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 of L\Journal submissions\Brandt et al 2023\Submitted 2023\Figures\"/>
    </mc:Choice>
  </mc:AlternateContent>
  <xr:revisionPtr revIDLastSave="0" documentId="8_{F9B717A1-62DC-4CFB-842B-4226DFAAC9F1}" xr6:coauthVersionLast="47" xr6:coauthVersionMax="47" xr10:uidLastSave="{00000000-0000-0000-0000-000000000000}"/>
  <bookViews>
    <workbookView xWindow="-120" yWindow="-120" windowWidth="29040" windowHeight="15840" activeTab="1" xr2:uid="{F1F59980-6EBA-410C-B2AF-7A8301740DD6}"/>
  </bookViews>
  <sheets>
    <sheet name="Pilot data - 1 replicate" sheetId="1" r:id="rId1"/>
    <sheet name="Trial 2 - 3 rep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65" uniqueCount="2638">
  <si>
    <t>Name</t>
  </si>
  <si>
    <t>Reference(m/z)</t>
  </si>
  <si>
    <t>Retention time</t>
  </si>
  <si>
    <t>H111</t>
  </si>
  <si>
    <t>J2315</t>
  </si>
  <si>
    <t>LB</t>
  </si>
  <si>
    <t>NRS</t>
  </si>
  <si>
    <t>(−)-(alpha)-Kainic Acid</t>
  </si>
  <si>
    <t>(-)-Lupinine</t>
  </si>
  <si>
    <t>(-)-Physostigmine</t>
  </si>
  <si>
    <t>(.+/-.)-Laudanosine</t>
  </si>
  <si>
    <t>(+)-Allopumiliotoxin 267A</t>
  </si>
  <si>
    <t>(+)-castanospermine</t>
  </si>
  <si>
    <t>(+)-Eudesmin</t>
  </si>
  <si>
    <t>(+/-)-2-Hydroxyglutaric acid</t>
  </si>
  <si>
    <t>(+/-)-nicotine</t>
  </si>
  <si>
    <t>(±)15-HETE</t>
  </si>
  <si>
    <t>(10S)-Juvenile hormone III diol</t>
  </si>
  <si>
    <t>(1R,2R,3S,6S,7R,9S,10S,11S,13R,14R)-11-(1-Hydroxy-2-propanyl)-3,7,10-trimethyl-15-oxapentacyclo[7.5.1.0~1,6~.0~7,13~.0~10,14~]pentadecane-2,6,9,11,13,14-hexol</t>
  </si>
  <si>
    <t>(1R,2S)-1-(7,8-Dihydro-6-pteridinyl)-1,2-propanediol</t>
  </si>
  <si>
    <t>(1R,4R,13R,14S)-13-Hydroxy-9-(1-hydroxyethyl)-3-[5-(3-hydroxyphenyl)-5-methoxy-2-pentanyl]-4,14,16,16-tetramethyl-2,6,10,17-tetraoxatricyclo[11.3.1.1~1,5~]octadecane-7,11-dione</t>
  </si>
  <si>
    <t>(1S)-1-Carboxy-2-(1H-imidazol-4-yl)-N,N,N-trimethylethanaminium</t>
  </si>
  <si>
    <t>(1S,2R,3S,4S,6R,7R,8R,14S)-3-Hydroxy-2,4,7,14-tetramethyl-9-oxo-4-vinyltricyclo[5.4.3.0~1,8~]tetradec-6-yl glycolate</t>
  </si>
  <si>
    <t>(1S,4R,5R,6R,6aS,9S,9aE,10aR)-1,5-Dihydroxy-3-isopropyl-9-(methoxymethyl)-6,10a-dimethyl-1,2,4,5,6,6a,7,8,9,10a-decahydrodicyclopenta[a,d][8]annulen-4-yl alpha-D-glucopyranoside</t>
  </si>
  <si>
    <t>(1S,5R)-5-Isopropenyl-2-methyl-2-cyclohexen-1-yl beta-D-glucopyranoside</t>
  </si>
  <si>
    <t>(1S,6S)-6-Aminooctahydro-1-indolizinyl acetate</t>
  </si>
  <si>
    <t>(2E)-3-Methyl-4-(sulfooxy)-2-butenoic acid</t>
  </si>
  <si>
    <t>(2E)-4-[(2-Amino-2-carboxyethyl)amino]-4-oxo-2-butenoic acid</t>
  </si>
  <si>
    <t>(2E)-5-Hydroxyferulic acid</t>
  </si>
  <si>
    <t>(2E)-hexadecenoylcarnitine</t>
  </si>
  <si>
    <t>(2E,2'E)-3,3'-[2,4-Bis(1,3-benzodioxol-5-yl)-1,3-cyclobutanediyl]bis[1-(1-piperidinyl)-2-propen-1-one]</t>
  </si>
  <si>
    <t>(2R)-2,3-Dihydroxypropanoic acid</t>
  </si>
  <si>
    <t>(2R)-3-sulfopropanediol</t>
  </si>
  <si>
    <t>(2R,5R,6R)-3-[(1E,3E)-hepta-1,3-dien-1-yl]-5,6-dihydroxy-2-(hydroxymethyl)cyclohexan-1-one</t>
  </si>
  <si>
    <t>(2S)-1-Hydroxy-3-(phosphonooxy)-2-propanyl D-alanyl-D-alaninate</t>
  </si>
  <si>
    <t>(2S)-2-Piperazinecarboxamide</t>
  </si>
  <si>
    <t>(2S)-3-(1H-Imidazol-4-yl)-2-({[(3S,4S,5R)-2,3,4-trihydroxy-5-(hydroxymethyl)tetrahydro-2-furanyl]methyl}amino)propanoic acid (non-preferred name)</t>
  </si>
  <si>
    <t>(2S)-3-Hydroxy-2-({[(3S,4S,5R)-2,3,4-trihydroxy-5-(hydroxymethyl)tetrahydro-2-furanyl]methyl}amino)butanoic acid (non-preferred name)</t>
  </si>
  <si>
    <t>(2S)-3-Methyl-2-({[(3S,4S,5R)-2,3,4-trihydroxy-5-(hydroxymethyl)tetrahydro-2-furanyl]methyl}amino)butanoic acid (non-preferred name)</t>
  </si>
  <si>
    <t>(2S)-3-Phenyl-2-({[(3S,4S,5R)-2,3,4-trihydroxy-5-(hydroxymethyl)tetrahydro-2-furanyl]methyl}amino)propanoic acid (non-preferred name)</t>
  </si>
  <si>
    <t>(2S)-4-(Methylsulfanyl)-2-({[(3S,4S,5R)-2,3,4-trihydroxy-5-(hydroxymethyl)tetrahydro-2-furanyl]methyl}amino)butanoic acid</t>
  </si>
  <si>
    <t>(2S)-4-Methyl-2-({[(3S,4S,5R)-2,3,4-trihydroxy-5-(hydroxymethyl)tetrahydro-2-furanyl]methyl}amino)pentanoic acid (non-preferred name)</t>
  </si>
  <si>
    <t>(2S)-5-Carbamimidamido-2-(2-oxo-1-azetidinyl)pentanoic acid</t>
  </si>
  <si>
    <t>(2S,3R,5S)-3-(2-Aminoethyl)-7-oxo-4-oxa-1-azabicyclo[3.2.0]heptane-2-carboxylic acid</t>
  </si>
  <si>
    <t>(2S,3S)-2,3-dihydro-3-hydroxyanthranilic acid zwitterion</t>
  </si>
  <si>
    <t>(2S,4S)-4-Amino-2-hydroxy-2-methylpentanedioic acid</t>
  </si>
  <si>
    <t>(2S,4S)-4-hydroxy-2,3,4,5-tetrahydrodipicolinic acid</t>
  </si>
  <si>
    <t>(3aR,4R,5R,6aS)-5-Hydroxy-4-[(1E,3S)-3-hydroxy-1-octen-1-yl]hexahydro-2H-cyclopenta[b]furan-2-one</t>
  </si>
  <si>
    <t>(3-Hydroxy-2-oxo-2,3-dihydro-1H-indol-3-yl)acetonitrile</t>
  </si>
  <si>
    <t>(3S)-3-{(Z)-[(3S)-3-{(Z)-[(3R)-3-Amino-1-hydroxy-4-methylpentylidene]amino}-1-hydroxybutylidene]amino}-5-methylhexanoic acid</t>
  </si>
  <si>
    <t>(4-Ethoxyphenyl)urea</t>
  </si>
  <si>
    <t>(4R)-4-{[(4R)-4-Hydroxy-1-methyl-L-prolyl]oxy}-1-methyl-L-proline</t>
  </si>
  <si>
    <t>(4R,5S,9S,10R,12S,13S)-1,5,9-Trimethyl-11,14,15,16-tetraoxatetracyclo[10.3.1.0~4,13~.0~8,13~]hexadecan-10-ol</t>
  </si>
  <si>
    <t>(4S)-4-[(6-Carboxyhexanoyl)oxy]-4-(trimethylammonio)butanoate</t>
  </si>
  <si>
    <t>(4S)-4-{[(9Z)-3-Hydroxy-9-hexadecenoyl]oxy}-4-(trimethylammonio)butanoate</t>
  </si>
  <si>
    <t>(4S,5R,8S,9R,12R,13R)-1,5,9-Trimethyl-11,14,15-trioxatetracyclo[10.2.1.0~4,13~.0~8,13~]pentadecan-10-ol</t>
  </si>
  <si>
    <t>(4S,5S,8S,10R)-4,5,8-trihydroxy-10-methyl-3,4,5,8,9,10-hexahydro-2H-oxecin-2-one</t>
  </si>
  <si>
    <t>(5alpha,7alpha)-17-(Cyclopropylmethyl)-7-(2-hydroxy-3,3-dimethyl-2-butanyl)-6-methoxy-18,19-dihydro-4,5-epoxy-6,14-ethenomorphinan-3-yl beta-D-glucopyranosiduronic acid</t>
  </si>
  <si>
    <t>(5E)-7,7-Dimethyl-4-oxa-8-thia-2,5-diazanon-5-en-3-one</t>
  </si>
  <si>
    <t>(5Z)-2-Amino-4,5-dihydroxy-5-{[3-(hydroxymethyl)-2,5-dihydro-2-furanyl]imino}pentanoic acid (non-preferred name)</t>
  </si>
  <si>
    <t>(5Z)-3-aminonon-5-enoic acid</t>
  </si>
  <si>
    <t>(6aR,11aR)-10-(3-Hydroxy-3-methylbutyl)-6a,11a-dihydro-6H-[1]benzofuro[3,2-c]chromene-3,9-diol</t>
  </si>
  <si>
    <t>(6S)-2,6-Anhydro-6-[(1S)-2-isopropyl-5-methylcyclohexyl]-L-gulonic acid</t>
  </si>
  <si>
    <t>(7Z,21R,27S)-24,27,30,30-Tetrahydroxy-24,30-dioxido-18-oxo-19,23,25,29-tetraoxa-24lambda~5~,30lambda~5~-diphosphatriacont-7-en-21-yl (9Z,12Z)-9,12-octadecadienoate</t>
  </si>
  <si>
    <t>(8E)-2-Amino-8-octadecene-1,3,4-triol</t>
  </si>
  <si>
    <t>(9E)-5-hydroxy-17-[(1H-indol-3-yl)methyl]-4-methoxy-7,14,15-trimethyl-13-oxa-18-azatetracyclo[9.8.0.0Âa,Âaâ¶.0ÂaÂ?,Âaâ´]nonadec-9-ene-2,19-dione</t>
  </si>
  <si>
    <t>(DL)-3-O-Methyldopa</t>
  </si>
  <si>
    <t>(Hydroxyethyl)methacrylate</t>
  </si>
  <si>
    <t>(R)-3-hydroxybutyrylcarnitine</t>
  </si>
  <si>
    <t>(Z)-2-Butene-1,2,3-tricarboxylic acid</t>
  </si>
  <si>
    <t>(Z)-N-{(2S)-1-Hydroxy-2-[(Z)-{hydroxy[(2R)-1-(D-tyrosyl)-2-pyrrolidinyl]methylene}amino]-3-methylbutylidene}-D-alpha-glutamyl-D-proline</t>
  </si>
  <si>
    <t>.alpha.-Aminoadipic acid</t>
  </si>
  <si>
    <t>.alpha.-Glucoheptitol</t>
  </si>
  <si>
    <t>1-(2,4-Dihydroxyphenyl)-3-[2-[(2E)-3,7-dimethyl-2,6-octadien-1-yl]-3,4-dihydroxyphenyl]-1-propanone</t>
  </si>
  <si>
    <t>1-(4-Amino-4-carboxybutanoyl)-2-piperidinecarboxylic acid</t>
  </si>
  <si>
    <t>1-(4-Butylphenyl)-6,6-dimethyl-1,6-dihydro-1,3,5-triazine-2,4-diamine</t>
  </si>
  <si>
    <t>1-(beta-D-Ribofuranosyl)-1,2-dihydropyrimidine</t>
  </si>
  <si>
    <t>1-(beta-D-ribofuranosyl)thymine</t>
  </si>
  <si>
    <t>1,2,3,4-Tetrahydro-Î²-carboline-3-carboxylic acid</t>
  </si>
  <si>
    <t>1,2-Cyclohexanediol</t>
  </si>
  <si>
    <t>1,2-Dihydropyrimidine</t>
  </si>
  <si>
    <t>1,3,7-Octanetriol</t>
  </si>
  <si>
    <t>1,3,7-Trimethyluric acid</t>
  </si>
  <si>
    <t>1,3a,8-Trimethyl-1,2,3,3a,8,8a-hexahydropyrrolo[2,3-b]indol-5-yl methylcarbamate</t>
  </si>
  <si>
    <t>1,3-Dihydroxy-2-propanyl (9Z)-9-tetradecenoate</t>
  </si>
  <si>
    <t>1,3-Di-tert-butylbenzene</t>
  </si>
  <si>
    <t>1,5-Methano-1H,3H,11H-furo(3,4-g)pyrano(3,2-b)xanthene-1-crotonic acid, 3a,4,5,7-tetrahydro-8-hydroxy-alpha,3,3,11-tetramethyl-13-(3-methyl-2-butenyl)-11-(4-methyl-3-pentenyl)-7,15-dioxo-, (Z)-</t>
  </si>
  <si>
    <t>1,6-Dimethoxypyrene</t>
  </si>
  <si>
    <t>1-[(3-Carboxypropyl)amino]-1-deoxy-beta-D-fructofuranose</t>
  </si>
  <si>
    <t>1-[(9Z)-hexadecenoyl]-sn-glycero-3-phosphocholine</t>
  </si>
  <si>
    <t>1-[5-(4-Hydroxy-2-butanyl)-2-methyltetrahydro-2-furanyl]-4-methyl-2-pentanone</t>
  </si>
  <si>
    <t>10-deacetyl-2-debenzoylbaccatin III</t>
  </si>
  <si>
    <t>10-Undecenoic acid</t>
  </si>
  <si>
    <t>12,22-Dihydro-2H,3H-porphine</t>
  </si>
  <si>
    <t>12-HSA</t>
  </si>
  <si>
    <t>12-oxo Phytodienoic Acid</t>
  </si>
  <si>
    <t>15S-hydroxyeicosatrienoic acid</t>
  </si>
  <si>
    <t>16-ketoestrone</t>
  </si>
  <si>
    <t>16-Oxohexadecanoic acid</t>
  </si>
  <si>
    <t>17beta-Hydroxy-7alpha-mercaptoandrost-4-en-3-one 7-propionate</t>
  </si>
  <si>
    <t>1Î²-Hydroxycholic acid</t>
  </si>
  <si>
    <t>1-Methyl-1,2,3,4-tetrahydro-Î²-carboline-3-carboxylic acid</t>
  </si>
  <si>
    <t>1-Methyl-2,3,4,9-tetrahydro-1H-beta-carboline-1,3-dicarboxylic acid</t>
  </si>
  <si>
    <t>1-Methyl-L-histidine</t>
    <phoneticPr fontId="0" type="noConversion"/>
  </si>
  <si>
    <t>1-Methyl-N-(9-methyl-9-azabicyclo[3.3.1]non-3-yl)-1H-indazole-3-carboxamide</t>
  </si>
  <si>
    <t>1-Nitrosopiperidine</t>
  </si>
  <si>
    <t>1-O-[(3alpha,5beta,7alpha)-3,7-Dihydroxy-24-oxocholan-24-yl]-beta-D-galactopyranose</t>
  </si>
  <si>
    <t>1-Pentofuranosyl-2,4(1H,3H)-pyrimidinedione</t>
  </si>
  <si>
    <t>1-Piperideine</t>
  </si>
  <si>
    <t>1-stearoyl-sn-glycero-3-phospho-1D-myo-inositol</t>
  </si>
  <si>
    <t>1-Vinyl-2-pyrrolidone</t>
  </si>
  <si>
    <t>2-((4-Nitrophenoxy)methyl)oxirane</t>
  </si>
  <si>
    <t>2-(1H-indol-3-yl)acetic acid</t>
  </si>
  <si>
    <t>2-(1H-indol-3-yl)acetic acid*,*Indole-3-acetic acid*,*Indole-3-acetic acid*,*Indole-3-acetic acid</t>
  </si>
  <si>
    <t>2-(2,4-Dihydroxyphenyl)-3-[(2E)-3,7-dimethyl-2,6-octadien-1-yl]-5,7-dihydroxy-6-(3-methyl-2-buten-1-yl)-4H-chromen-4-one</t>
  </si>
  <si>
    <t>2-(3-Phenylpropyl)pyridine</t>
  </si>
  <si>
    <t>2-(4-Isopropyl-4-methyl-5-oxo-4,5-dihydro-1H-imidazol-2-yl)-4-methylbenzoic acid</t>
  </si>
  <si>
    <t>2-(acetylamino)-4-(methylthio)butanoic acid</t>
  </si>
  <si>
    <t>2-(Diethoxymethyl)furan</t>
  </si>
  <si>
    <t>2,2'-Iminodipropan-1-ol</t>
  </si>
  <si>
    <t>2,3,4,5,6,7-Hexahydroxyheptanoic acid</t>
  </si>
  <si>
    <t>2,3,4,5-Tetrahydroxypentanal</t>
  </si>
  <si>
    <t>2,3,5,6-Tetramethylpyrazine</t>
  </si>
  <si>
    <t>2,3,-DIHYDROXYBENZOYLSERINE</t>
  </si>
  <si>
    <t>2',3'-Cyclic UMP</t>
  </si>
  <si>
    <t>2,3-Diethyl-5-methylpyrazine</t>
  </si>
  <si>
    <t>2,3-Dihydroxy-3-methylbutanoic acid</t>
  </si>
  <si>
    <t>2,4,6-Trinitrotoluene</t>
  </si>
  <si>
    <t>2,4-Diamino-6-nitrotoluene</t>
  </si>
  <si>
    <t>2,4-Diaminotoluene</t>
  </si>
  <si>
    <t>2,4-DIMETHYL-2-IMIDAZOLINE</t>
  </si>
  <si>
    <t>2,4-Dinitrophenol</t>
  </si>
  <si>
    <t>2,5-Diethyl-3,6-dimethylpyrazine</t>
  </si>
  <si>
    <t>2,5-Dihydroxy-3,6-di(1H-indol-3-yl)-1,4-benzoquinone</t>
  </si>
  <si>
    <t>2,6-Diamino-4-hexenoic acid</t>
  </si>
  <si>
    <t>2,6-Dihydroxy-4-[3-hydroxy-5-(hydroxymethyl)-8-oxo-8H-pyrano[4,3,2-de]chromen-2-yl]phenyl hydrogen sulfate</t>
  </si>
  <si>
    <t>2,6-di-tert-butylhydroquinone</t>
  </si>
  <si>
    <t>2-[(2R,4aS,6R,7R,8aR)-6,7-Dihydroxy-4a-methyl-8-methylenedecahydro-2-naphthalenyl]-2-propanyl beta-D-glucopyranoside</t>
  </si>
  <si>
    <t>2-[(2R,4aS,6S,8aS)-6-Hydroxy-4a-methyl-8-methylenedecahydro-2-naphthalenyl]-2-propanyl beta-D-glucopyranoside</t>
  </si>
  <si>
    <t>2-[(2Z)-2-({4-[(3-Aminopropyl)amino]butyl}imino)-2-hydroxyethyl]-2-hydroxysuccinic acid</t>
  </si>
  <si>
    <t>2-[(3E,7E)-4,8,12-Trimethyl-3,7,11-tridecatrien-1-yl]-6-chromanol</t>
  </si>
  <si>
    <t>2-[(3S,3aR,5R,8R,8aS)-3,8-Dihydroxy-8-(hydroxymethyl)-3-methyl-2-oxodecahydro-5-azulenyl]-2-propanyl beta-D-glucopyranoside</t>
  </si>
  <si>
    <t>2-[2-(2-acetamido-4-methylpentanamido)propanamido]-3-hydroxypropanoic acid</t>
  </si>
  <si>
    <t>2-[3-carboxylato-3-(methylammonio)propyl]-L-histidine dizwitterion</t>
  </si>
  <si>
    <t>2a,4-Dihydroxy-3-(hydroxymethyl)-6,6,7b-trimethyldecahydro-1H-cyclobuta[e]inden-2-yl 2,4-dihydroxy-5-methylbenzoate</t>
  </si>
  <si>
    <t>2-acetamido-3-(4-methoxyphenyl)propanoic acid</t>
  </si>
  <si>
    <t>2-Acetamido-4-(3-hydroxy-2-oxo-3-azetidinyl)butanoic acid</t>
  </si>
  <si>
    <t>2-Acetamido-4-O-[2-(carboxyamino)-2-deoxy-beta-D-glucopyranosyl]-2-deoxy-beta-D-glucopyranose</t>
  </si>
  <si>
    <t>2-amino-2,3,7-trideoxy-D-lyxo-hept-6-ulosonic acid</t>
  </si>
  <si>
    <t>2-AMINO-3,4-DIMETHYLIMIDAZO(4,5-F)QUINOLINE</t>
  </si>
  <si>
    <t>2-Amino-6-[(E)-(5-amino-5-carboxy-2-hydroxypentylidene)amino]-5-hydroxyhexanoic acid (non-preferred name)</t>
  </si>
  <si>
    <t>2-Aminoadipic acid*,*L-alpha-Aminoadipic acid</t>
    <phoneticPr fontId="0" type="noConversion"/>
  </si>
  <si>
    <t>2-Butyl-4-chloro-1-(2-nitrobenzyl)imidazole-5-acetic acid</t>
  </si>
  <si>
    <t>2-Butyl-6-methoxyphenol</t>
  </si>
  <si>
    <t>2'-deamino-2'-hydroxy-6'-dehydroparomamine</t>
  </si>
  <si>
    <t>2'-Deoxyadenosine</t>
  </si>
  <si>
    <t>2'-Deoxycytidine</t>
  </si>
  <si>
    <t>2-Deoxypentose</t>
  </si>
  <si>
    <t>2-Dodecylbenzenesulfonic acid</t>
  </si>
  <si>
    <t>2-Hydroxy glutaric acid</t>
  </si>
  <si>
    <t>2-Hydroxy-1,2-diphenylethyl hydrogen sulfate</t>
  </si>
  <si>
    <t>2-Hydroxy-3-isobutyl-9,10-dimethoxy-1,2,3,4,6,7-hexahydro-11bH-benzo(a)quinolizine</t>
  </si>
  <si>
    <t>2-Hydroxy-4-(methylthio)butanoic acid</t>
  </si>
  <si>
    <t>2-Hydroxycaproic acid</t>
  </si>
  <si>
    <t>2-Hydroxycinnamic acid</t>
  </si>
  <si>
    <t>2-Hydroxyfelbamate</t>
  </si>
  <si>
    <t>2-Hydroxyphenylacetic acid</t>
  </si>
  <si>
    <t>2-Hydroxyvaleric acid</t>
  </si>
  <si>
    <t>2-Isobutyl-3-methoxypyrazine</t>
  </si>
  <si>
    <t>2-Isopropyl-3-methoxypyrazine</t>
  </si>
  <si>
    <t>2-isopropylmaleic acid</t>
  </si>
  <si>
    <t>2-Isopropylmalic acid</t>
  </si>
  <si>
    <t>2-Keto-glutaramic acid</t>
  </si>
  <si>
    <t>2-methoxy-17beta-estradiol 3-glucosiduronic acid</t>
  </si>
  <si>
    <t>2-Methoxy-3-methylpyrazine</t>
  </si>
  <si>
    <t>2-Methoxy-4-[(1E)-3-oxo-1-propen-1-yl]phenyl beta-D-glucopyranoside</t>
  </si>
  <si>
    <t>2-Methoxy-phloroglucinol</t>
  </si>
  <si>
    <t>2-Methyl-4-oxo-3-[(2E)-2-penten-1-yl]-2-cyclopenten-1-yl hexopyranoside</t>
  </si>
  <si>
    <t>2-Methyl-4-quinolinol</t>
  </si>
  <si>
    <t>2-methylbutyrylcarnitine</t>
  </si>
  <si>
    <t>2-methylcitric acid</t>
  </si>
  <si>
    <t>2-Methylthiazolidine</t>
  </si>
  <si>
    <t>2-Octenoic acid</t>
  </si>
  <si>
    <t>2'-O-Methyladenosine</t>
  </si>
  <si>
    <t>2-Oxo-4-pentenoic acid</t>
  </si>
  <si>
    <t>2-Propionylthiazole</t>
  </si>
  <si>
    <t>2-pyridone</t>
  </si>
  <si>
    <t>2-Pyrrolidone</t>
  </si>
  <si>
    <t>2-Quinolinecarboxylic acid</t>
  </si>
  <si>
    <t>3-(1-Methyl-7-oxo-3-propyl-4,7-dihydro-1H-pyrazolo[4,3-d]pyrimidin-5-yl)-4-propoxybenzenesulfonamide</t>
  </si>
  <si>
    <t>3-(3,4-dihydroxyphenyl)propanoic acid</t>
  </si>
  <si>
    <t>3-(3,4-Dimethoxyphenyl)-N-[2-(1-hydroxy-3-methoxy-4-oxo-2,5-cyclohexadien-1-yl)ethyl]propanamide</t>
  </si>
  <si>
    <t>3-(4,9-Dihydrothieno[2,3-c][2]benzothiepin-4-yl)-N,N-dimethyl-1-propanamine</t>
  </si>
  <si>
    <t>3-(5-Hydroxy-2,2-dimethyl-2H-chromen-6-yl)-1-phenyl-1-propanone</t>
  </si>
  <si>
    <t>3-(acetamidomethylidene)-2-(hydroxymethyl)succinic acid</t>
  </si>
  <si>
    <t>3-(propan-2-yl)-octahydropyrrolo[1,2-a]pyrazine-1,4-dione</t>
  </si>
  <si>
    <t>3,3-Dimethylglutaric acid</t>
  </si>
  <si>
    <t>3,4-Diaminopyridine</t>
  </si>
  <si>
    <t>3,4-Dihydroxy-12,13-epoxytrichothec-9-en-15-yl acetate</t>
  </si>
  <si>
    <t>3,4-Dihydroxyphenylglycol</t>
  </si>
  <si>
    <t>3,4-Dimethoxyphenethylamine</t>
  </si>
  <si>
    <t>3,5-Diethyl-2-methylpyrazine</t>
  </si>
  <si>
    <t>3,5-Dinitro-2-hydroxybenzoic acid</t>
  </si>
  <si>
    <t>3,6,9,12-tetraoxatridecan-1-ol</t>
  </si>
  <si>
    <t>3,8,15-Trihydroxy-12,13-epoxytrichothec-9-en-4-yl acetate</t>
  </si>
  <si>
    <t>3-[(2,6-Dimethylheptanoyl)oxy]-4-(trimethylammonio)butanoate</t>
  </si>
  <si>
    <t>3-[(2-{[N-(2,4-Dihydroxy-3,3-dimethylbutanoyl)-beta-alanyl]amino}ethyl)sulfanyl]-6-ethyl-7-oxo-1-azabicyclo[3.2.0]hept-2-ene-2-carboxylic acid</t>
  </si>
  <si>
    <t>3-[(3-Hydroxyheptanoyl)oxy]-4-(trimethylammonio)butanoate</t>
  </si>
  <si>
    <t>3-[(3-Hydroxynonanoyl)oxy]-4-(trimethylammonio)butanoate</t>
  </si>
  <si>
    <t>3-[(4-hydroxyphenyl)methyl]-octahydropyrrolo[1,2-a]pyrazine-1,4-dione</t>
  </si>
  <si>
    <t>3-Amino-2-azepanone</t>
  </si>
  <si>
    <t>3-AMP</t>
  </si>
  <si>
    <t>3-beta-D-glucopyranuronosyloxy-5-methylisoxazole</t>
  </si>
  <si>
    <t>3-BHA</t>
  </si>
  <si>
    <t>3-Furoic acid</t>
  </si>
  <si>
    <t>3-Hydroxy-3-methylglutaric acid</t>
  </si>
  <si>
    <t>3-Hydroxy-3-methylglutaric acid*,*3-Hydroxy-3-methylglutaric acid</t>
  </si>
  <si>
    <t>3-hydroxy-3-methyloxindole</t>
  </si>
  <si>
    <t>3-Hydroxyanthranilic acid</t>
  </si>
  <si>
    <t>3-Hydroxybutyric acid</t>
  </si>
  <si>
    <t>3'-Hydroxycotinine, Cis-</t>
  </si>
  <si>
    <t>3-hydroxydodecanoylcarnitine</t>
  </si>
  <si>
    <t>3-Hydroxyisovaleric acid</t>
  </si>
  <si>
    <t>3-Hydroxy-N-(2-oxotetrahydro-3-furanyl)butanamide</t>
  </si>
  <si>
    <t>3-Hydroxynonanoic acid</t>
  </si>
  <si>
    <t>3-Hydroxyoctanoic acid</t>
  </si>
  <si>
    <t>3-Hydroxypicolinic acid</t>
  </si>
  <si>
    <t>3-Hydroxysebacic acid</t>
  </si>
  <si>
    <t>3-Hydroxysuberic acid</t>
  </si>
  <si>
    <t>3-Hydroxytridecanoic acid</t>
  </si>
  <si>
    <t>3-Isopropylmalic acid</t>
  </si>
  <si>
    <t>3-Methoxytyramine</t>
  </si>
  <si>
    <t>3-Methylcrotonylglycine</t>
  </si>
  <si>
    <t>3-Methylglutarylcarnitine</t>
  </si>
  <si>
    <t>3-Methyl-L-histidine</t>
  </si>
  <si>
    <t>3-Methylsulfolene</t>
  </si>
  <si>
    <t>3-oxo-C12-HSL</t>
  </si>
  <si>
    <t>3-oxopalmitic acid</t>
  </si>
  <si>
    <t>3-Phenyllactic acid</t>
  </si>
  <si>
    <t>3-Pyridinol</t>
  </si>
  <si>
    <t>3-sulfolactaldehyde</t>
  </si>
  <si>
    <t>3-Tropanol</t>
  </si>
  <si>
    <t>3-Ureidopropionic acid</t>
  </si>
  <si>
    <t>4-(1,2-Dihydroxy-2-propanyl)-1-methyl-1,2-cyclohexanediol</t>
  </si>
  <si>
    <t>4-(2-Hydroxyethyl)phenyl hydrogen sulfate</t>
  </si>
  <si>
    <t>4-(9H-beta-Carbolin-1-yl)-1,2,4-butanetriol</t>
  </si>
  <si>
    <t>4-(Hydroxy{7-hydroxy-6-methoxy-8-[(6-methoxy-2-methyl-1,2,3,4-tetrahydro-7-isoquinolinyl)oxy]-2-methyl-1,2,3,4-tetrahydro-1-isoquinolinyl}methyl)-1,2-benzenediol</t>
  </si>
  <si>
    <t>4-(Isothiocyanatomethyl)phenol</t>
  </si>
  <si>
    <t>4-(METHYLNITROSAMINO)-1-(3-PYRIDYL-N-OXIDE)-1-BUTANOL</t>
  </si>
  <si>
    <t>4-(Methylthio)-2-oxobutyric acid</t>
  </si>
  <si>
    <t>4,15-Diacetoxy-3-hydroxy-12,13-epoxytrichothec-9-en-8-yl 3-hydroxy-3-methylbutanoate</t>
  </si>
  <si>
    <t>4,4-Bis[4-(acetyloxy)phenyl]3-hexanone</t>
  </si>
  <si>
    <t>4-[(2-Amino-2-carboxyethyl)amino]-2-{2-[(2-aminoethyl)amino]-2-oxoethyl}-2-hydroxy-4-oxobutanoic acid</t>
  </si>
  <si>
    <t>4-[2-[3,5-Dihydroxy-2,6-bis(3-methyl-2-buten-1-yl)phenyl]ethyl]-1,2-benzenediol</t>
  </si>
  <si>
    <t>4-[Amino(carboxy)methyl]-5-oxoproline</t>
  </si>
  <si>
    <t>4-Acetamidobutanoic acid</t>
  </si>
  <si>
    <t>4-acetamidobutyrate</t>
  </si>
  <si>
    <t>4-Amino-1-(2,7-dihydroxy-2-oxidotetrahydro-4H-furo[3,2-d][1,3,2]dioxaphosphinin-6-yl)-2(1H)-pyrimidinone</t>
  </si>
  <si>
    <t>4-Amino-1-piperidinecarboxylic acid</t>
  </si>
  <si>
    <t>4-Amino-7-(alpha-D-ribofuranosyl)-7H-pyrrolo[2,3-d]pyrimidine-5-carbonitrile</t>
  </si>
  <si>
    <t>4-Aminobenzoic acid</t>
  </si>
  <si>
    <t>4-amino-cinnamic acid</t>
  </si>
  <si>
    <t>4-Aminophenol</t>
  </si>
  <si>
    <t>4-Aminopyridine</t>
  </si>
  <si>
    <t>4-Guanidinobutyric acid</t>
  </si>
  <si>
    <t>4-hydroxy-4-(indol-3-ylmethyl)glutamic acid</t>
  </si>
  <si>
    <t>4-hydroxy-4-(indol-3-ylmethyl)glutamic acid*,*4-hydroxy-4-(indol-3-ylmethyl)glutamic acid</t>
  </si>
  <si>
    <t>4-Hydroxy-5-(phenyl)-valeric acid-O-sulphate</t>
  </si>
  <si>
    <t>4-Hydroxy-5-methoxy-4-[2-methyl-3-(3-methyl-2-buten-1-yl)-2-oxiranyl]-1-oxaspiro[2.5]octan-6-one</t>
  </si>
  <si>
    <t>4-Hydroxy-5-methylfuran-3(2H)-one</t>
  </si>
  <si>
    <t>4-Hydroxybenzaldehyde</t>
  </si>
  <si>
    <t>4-Hydroxyprolylleucine</t>
  </si>
  <si>
    <t>4'-Methoxy-3-morpholino-propiophenone</t>
  </si>
  <si>
    <t>4-Methoxycinnamaldehyde</t>
  </si>
  <si>
    <t>4-methyl-5-oxo-2-pentyl-2,5-dihydrofuran-3-carboxylic acid</t>
  </si>
  <si>
    <t>4-Methylcatechol</t>
  </si>
  <si>
    <t>4-Methylphenol</t>
  </si>
  <si>
    <t>4-Nitroaniline</t>
  </si>
  <si>
    <t>4-Nitrophenol</t>
  </si>
  <si>
    <t>4-O-Hexopyranosylhex-2-ulofuranose</t>
  </si>
  <si>
    <t>4-Oxoproline*,*L-Pyroglutamic acid</t>
    <phoneticPr fontId="0" type="noConversion"/>
  </si>
  <si>
    <t>4-styrenesulfonic acid</t>
  </si>
  <si>
    <t>4-Undecylbenzenesulfonic acid</t>
  </si>
  <si>
    <t>4-vinylphenol sulfate</t>
  </si>
  <si>
    <t>5-(6-hydroxy-6-methyloctyl)-2,5-dihydrofuran-2-one</t>
  </si>
  <si>
    <t>5,10-Dihydro-1-phenazinecarboxylic acid</t>
  </si>
  <si>
    <t>5,5-Dimethyl-4-(3-oxobutyl)dihydro-2(3H)-furanone</t>
  </si>
  <si>
    <t>5,6-Dihydrothymidine</t>
  </si>
  <si>
    <t>5,7-Dihydroxy-7-methyl-1,4a,5,6,7,7a-hexahydrocyclopenta[c]pyran-1-yl beta-D-glucopyranoside</t>
  </si>
  <si>
    <t>5-Aminovaleric acid</t>
  </si>
  <si>
    <t>5-Hexyl-2-oxotetrahydro-3-furancarboxylic acid</t>
  </si>
  <si>
    <t>5-Hydantoinpropionic acid</t>
  </si>
  <si>
    <t>5-hydroxy-2-oxo-4-ureido-2,5-dihydro-1H-imidazole-5-carboxylic acid</t>
  </si>
  <si>
    <t>5-Hydroxy-DL-tryptophan</t>
  </si>
  <si>
    <t>5-Hydroxytryptophan</t>
  </si>
  <si>
    <t>5-Octyl-2-oxotetrahydro-3-furancarboxylic acid</t>
  </si>
  <si>
    <t>5-Oxidanidyl-5-oxidanylidenenorvalylserine</t>
  </si>
  <si>
    <t>5-OxoETE</t>
  </si>
  <si>
    <t>5-Ribosylparomamine</t>
  </si>
  <si>
    <t>5'-S-Methyl-5'-thioadenosine</t>
  </si>
  <si>
    <t>6,9,11,13,14-Pentahydroxy-11-isopropyl-3,7,10-trimethyl-15-oxapentacyclo[7.5.1.0~1,6~.0~7,13~.0~10,14~]pentadec-2-yl acetate</t>
  </si>
  <si>
    <t>6-Acetamido-2-oxohexanoic acid</t>
  </si>
  <si>
    <t>6-Amino-2-methyl-2-heptanyl (1,3-dimethyl-2,6-dioxo-1,2,3,6-tetrahydro-7H-purin-7-yl)acetate</t>
  </si>
  <si>
    <t>6-Hydroxycaproic acid</t>
  </si>
  <si>
    <t>6-Hydroxynicotinic acid</t>
  </si>
  <si>
    <t>6-hydroxypseudooxynicotine</t>
  </si>
  <si>
    <t>6-Methylquinoline</t>
  </si>
  <si>
    <t>6'-oxoparomamine</t>
  </si>
  <si>
    <t>6-Pentyl-2H-pyran-2-one</t>
  </si>
  <si>
    <t>7-(beta-Hydroxy ethyl)theophylline</t>
  </si>
  <si>
    <t>7,8-didemethyl-8-hydroxy-5-deazariboflavin</t>
  </si>
  <si>
    <t>7-Methylguanine</t>
  </si>
  <si>
    <t>8,8-dimethyl-2-phenyl-4H,8H-pyrano[2,3-h]chromen-4-one</t>
  </si>
  <si>
    <t>8-Hydroxyalanylclavam</t>
  </si>
  <si>
    <t>8-hydroxy-deoxyguanosine</t>
  </si>
  <si>
    <t>9-Oxononanoic acid</t>
  </si>
  <si>
    <t>9-ribosylzeatin</t>
  </si>
  <si>
    <t>Abexinostat</t>
  </si>
  <si>
    <t>Acetanilide</t>
  </si>
  <si>
    <t>Acetic acid</t>
  </si>
  <si>
    <t>acetic acid geranyl ester</t>
  </si>
  <si>
    <t>ACETONE CYANOHYDRIN</t>
  </si>
  <si>
    <t>ACETYL PROLINE</t>
  </si>
  <si>
    <t>Acetylcadaverine</t>
  </si>
  <si>
    <t>Acetylcarnitine</t>
  </si>
  <si>
    <t>Acetylcholine</t>
  </si>
  <si>
    <t>Acetyl-L-methionine</t>
  </si>
  <si>
    <t>Acetyllycopsamine</t>
  </si>
  <si>
    <t>Acetylmethadol</t>
  </si>
  <si>
    <t>acetylspermine</t>
  </si>
  <si>
    <t>ACONINE</t>
  </si>
  <si>
    <t>ACPC</t>
  </si>
  <si>
    <t>Actinonin</t>
  </si>
  <si>
    <t>Adenine</t>
  </si>
  <si>
    <t>Adenosine</t>
  </si>
  <si>
    <t>Adenosine cyclic 3',5'-monophosphate</t>
  </si>
  <si>
    <t>Adenosine monophosphate</t>
  </si>
  <si>
    <t>Aderbasib</t>
  </si>
  <si>
    <t>Adipic acid</t>
  </si>
  <si>
    <t>Alanine</t>
  </si>
  <si>
    <t>Alanyl-N-(5-amino-1,5-dicarboxypentyl)glutamine</t>
  </si>
  <si>
    <t>Alanyltryptophan</t>
  </si>
  <si>
    <t>ALA-PRO</t>
  </si>
  <si>
    <t>ala-ser</t>
  </si>
  <si>
    <t>Alchornine</t>
  </si>
  <si>
    <t>Allantoic acid</t>
  </si>
  <si>
    <t>alpha,alpha'-Diethyl-4,4'-bis(2-propynyloxy)stilbene</t>
  </si>
  <si>
    <t>Ambrette musk</t>
  </si>
  <si>
    <t>Amide C18</t>
  </si>
  <si>
    <t>Aminohippuric acid</t>
  </si>
  <si>
    <t>Aminolevulinic acid</t>
  </si>
  <si>
    <t>Ammoresinol</t>
  </si>
  <si>
    <t>Amorolfine</t>
  </si>
  <si>
    <t>AMPA</t>
  </si>
  <si>
    <t>Anagliptin</t>
  </si>
  <si>
    <t>anthramycin</t>
  </si>
  <si>
    <t>APK</t>
  </si>
  <si>
    <t>APM</t>
  </si>
  <si>
    <t>Aprobarbital</t>
  </si>
  <si>
    <t>apronalide</t>
  </si>
  <si>
    <t>APV</t>
  </si>
  <si>
    <t>Arabic acid</t>
  </si>
  <si>
    <t>Arachidonyl trifluoromethyl ketone</t>
  </si>
  <si>
    <t>arg-ala</t>
  </si>
  <si>
    <t>arg-gln</t>
  </si>
  <si>
    <t>Arg-Glu</t>
  </si>
  <si>
    <t>Arg-Gly</t>
  </si>
  <si>
    <t>Arginine</t>
  </si>
  <si>
    <t>ARG-PHE</t>
  </si>
  <si>
    <t>Arg-pro</t>
  </si>
  <si>
    <t>Artemether</t>
  </si>
  <si>
    <t>Artemotil</t>
  </si>
  <si>
    <t>Ascorbyl stearate</t>
  </si>
  <si>
    <t>asn-lys</t>
  </si>
  <si>
    <t>asn-pro</t>
  </si>
  <si>
    <t>asn-val</t>
  </si>
  <si>
    <t>Asparagine</t>
  </si>
  <si>
    <t>Aspartic acid</t>
  </si>
  <si>
    <t>Aspartyl-L-proline</t>
  </si>
  <si>
    <t>asp-gln</t>
  </si>
  <si>
    <t>Asp-lys</t>
  </si>
  <si>
    <t>Atagabalin</t>
  </si>
  <si>
    <t>ATEE</t>
  </si>
  <si>
    <t>ATPA</t>
  </si>
  <si>
    <t>azatyrosine</t>
  </si>
  <si>
    <t>Azelaic acid</t>
  </si>
  <si>
    <t>b-Ala-Lys</t>
  </si>
  <si>
    <t>Bavisant</t>
  </si>
  <si>
    <t>Bayer E 39 Soluble</t>
  </si>
  <si>
    <t>Benserazide</t>
  </si>
  <si>
    <t>Benzaldehyde</t>
  </si>
  <si>
    <t>Benzamidine</t>
  </si>
  <si>
    <t>Benzoic acid</t>
  </si>
  <si>
    <t>Benzoyldehydro-2,3-dihydroxy-benzone</t>
  </si>
  <si>
    <t>Benzyl butyl phthalate</t>
  </si>
  <si>
    <t>Benzyl butyrate</t>
  </si>
  <si>
    <t>beta-Alanyl-L-arginine</t>
  </si>
  <si>
    <t>Betain</t>
  </si>
  <si>
    <t>beta-Syringin</t>
  </si>
  <si>
    <t>Binapacryl</t>
  </si>
  <si>
    <t>Binazine</t>
  </si>
  <si>
    <t>biotin</t>
  </si>
  <si>
    <t>Biotin l-Sulfoxide</t>
  </si>
  <si>
    <t>Biotin sulfone</t>
  </si>
  <si>
    <t>Boc-Asn</t>
  </si>
  <si>
    <t>Boschnaloside</t>
  </si>
  <si>
    <t>Botrydial</t>
  </si>
  <si>
    <t>Brassylic acid</t>
  </si>
  <si>
    <t>Brivaracetam</t>
  </si>
  <si>
    <t>Butabarbital</t>
  </si>
  <si>
    <t>butalbital</t>
  </si>
  <si>
    <t>Butenylcarnitine</t>
  </si>
  <si>
    <t>butoctamide</t>
  </si>
  <si>
    <t>Butyl acetate</t>
  </si>
  <si>
    <t>Butylparaben</t>
  </si>
  <si>
    <t>butyrin</t>
  </si>
  <si>
    <t>C8-Carnitine</t>
  </si>
  <si>
    <t>Cadaverine</t>
  </si>
  <si>
    <t>Cadralazine</t>
  </si>
  <si>
    <t>Caffeine</t>
  </si>
  <si>
    <t>Candesartan cilexetil</t>
  </si>
  <si>
    <t>cannabidiolic acid</t>
  </si>
  <si>
    <t>Capryloylglycine</t>
  </si>
  <si>
    <t>Capsi-amide</t>
  </si>
  <si>
    <t>carazolol</t>
  </si>
  <si>
    <t>Carbofuran</t>
  </si>
  <si>
    <t>carisoprodol</t>
  </si>
  <si>
    <t>carnosine</t>
  </si>
  <si>
    <t>Carvone</t>
  </si>
  <si>
    <t>cGMP</t>
  </si>
  <si>
    <t>Choline</t>
  </si>
  <si>
    <t>Choline Alfoscerate</t>
  </si>
  <si>
    <t>Choline O-Sulfate</t>
  </si>
  <si>
    <t>Cinnamic acid</t>
  </si>
  <si>
    <t>cis-2-Carboxycyclohexyl-acetic acid</t>
  </si>
  <si>
    <t>cis-5-Tetradecenoylcarnitine</t>
  </si>
  <si>
    <t>cis-Aconitic acid</t>
  </si>
  <si>
    <t>Citric acid</t>
  </si>
  <si>
    <t>Citronellyl Acetate</t>
  </si>
  <si>
    <t>Citrulline</t>
  </si>
  <si>
    <t>Clavamycin D</t>
  </si>
  <si>
    <t>Clavamycin F</t>
  </si>
  <si>
    <t>clavulone II</t>
  </si>
  <si>
    <t>clocortolone pivalate</t>
  </si>
  <si>
    <t>clomegestone acetate</t>
  </si>
  <si>
    <t>CMPF</t>
  </si>
  <si>
    <t>Corraton</t>
  </si>
  <si>
    <t>cotinine N-oxide</t>
  </si>
  <si>
    <t>cuscohygrine</t>
  </si>
  <si>
    <t>cyclandelate</t>
  </si>
  <si>
    <t>cyclo(dehydrophenylalanyl-L-leucyl)</t>
  </si>
  <si>
    <t>Cyclo(leucylprolyl)</t>
  </si>
  <si>
    <t>Cyclopentolate</t>
  </si>
  <si>
    <t>Cymarose</t>
  </si>
  <si>
    <t>cyproconazole</t>
  </si>
  <si>
    <t>Cys-pro</t>
  </si>
  <si>
    <t>Cytidine</t>
  </si>
  <si>
    <t>cytidine 5′-monophosphate</t>
  </si>
  <si>
    <t>Cytosine</t>
  </si>
  <si>
    <t>D-Alanyl-D-alanine</t>
  </si>
  <si>
    <t>Dambonitol</t>
  </si>
  <si>
    <t>Daminozide</t>
  </si>
  <si>
    <t>deoxyhypusine</t>
  </si>
  <si>
    <t>Desthiobiotin</t>
  </si>
  <si>
    <t>D-Gluconic acid</t>
  </si>
  <si>
    <t>D-Glucono-delta-lactone</t>
  </si>
  <si>
    <t>D-Glucopyranuronic acid</t>
  </si>
  <si>
    <t>D-Glucosamine</t>
  </si>
  <si>
    <t>Dibutyl phthalate</t>
  </si>
  <si>
    <t>didrovaltrate</t>
  </si>
  <si>
    <t>Diethyl carbonate</t>
  </si>
  <si>
    <t>Diethyl malonate</t>
  </si>
  <si>
    <t>Diethyl phthalate</t>
  </si>
  <si>
    <t>Diethylamine</t>
  </si>
  <si>
    <t>Diethylpyrocarbonate</t>
  </si>
  <si>
    <t>Dihomo-gamma-linolenic acid</t>
  </si>
  <si>
    <t>Dihydrojasmone</t>
  </si>
  <si>
    <t>Dihydrouridine</t>
  </si>
  <si>
    <t>Dihydroxycarbazepine</t>
  </si>
  <si>
    <t>Dihydroxymethylfuratrizine</t>
  </si>
  <si>
    <t>dihydroxyphenylalanine</t>
  </si>
  <si>
    <t>Dimethyl fumarate</t>
  </si>
  <si>
    <t>Dimetotiazine</t>
  </si>
  <si>
    <t>Dinitro-ortho-cresol</t>
  </si>
  <si>
    <t>Dinoseb</t>
  </si>
  <si>
    <t>D-Isoleucyl-L-prolyl-L-tyrosyl-D-isoleucine</t>
  </si>
  <si>
    <t>DL-2,6-Diaminopimelic acid</t>
  </si>
  <si>
    <t>DL-2-Aminobutyric acid*,*gamma-Amino-n-butyric acid</t>
    <phoneticPr fontId="0" type="noConversion"/>
  </si>
  <si>
    <t>DL-3-Aminoisobutyric acid</t>
  </si>
  <si>
    <t>DL-Glyceric acid</t>
  </si>
  <si>
    <t>DL-Mevalonic acid</t>
  </si>
  <si>
    <t>DL-p-Hydroxyphenyllactic acid</t>
  </si>
  <si>
    <t>D-Lysine lactam</t>
  </si>
  <si>
    <t>Dodecanedioic acid</t>
  </si>
  <si>
    <t>D-PANTOTHENIC ACID</t>
  </si>
  <si>
    <t>D-Sucrose</t>
  </si>
  <si>
    <t>D-Xylulosonic acid</t>
  </si>
  <si>
    <t>EDDA</t>
  </si>
  <si>
    <t>Embelin</t>
  </si>
  <si>
    <t>EPERVUDINE</t>
  </si>
  <si>
    <t>Epirizole</t>
  </si>
  <si>
    <t>epsilon-(gamma-Glutamyl)-lysine</t>
  </si>
  <si>
    <t>Erisimin</t>
  </si>
  <si>
    <t>Ethanal tetramer</t>
  </si>
  <si>
    <t>Ethanoic anhydride</t>
  </si>
  <si>
    <t>Ethopabate</t>
  </si>
  <si>
    <t>Ethyl (2R)-2-[(3S,5aS,9aR,10aS)-3-methyl-1,4-dioxodecahydropyrazino[1,2-a]indol-2(1H)-yl]-4-phenylbutanoate</t>
  </si>
  <si>
    <t>Ethyl {2-[(2E)-5-(hexopyranosyloxy)-2-penten-1-yl]-3-oxocyclopentyl}acetate</t>
  </si>
  <si>
    <t>ethyl 2-(4-chloroanilino)-3,3,3-trifluoro-2-[(2-furylcarbonyl)amino]propanoate</t>
  </si>
  <si>
    <t>Ethyl malate</t>
  </si>
  <si>
    <t>ethylenediaminetriacetic acid</t>
  </si>
  <si>
    <t>Ethylparaben</t>
  </si>
  <si>
    <t>Ethylvanillin propylene glycol acetal</t>
  </si>
  <si>
    <t>Etilevodopa</t>
  </si>
  <si>
    <t>Etoglucid</t>
  </si>
  <si>
    <t>febrifugin</t>
  </si>
  <si>
    <t>Flazin</t>
  </si>
  <si>
    <t>fluazifop-butyl</t>
  </si>
  <si>
    <t>Formiminoglutamic Acid</t>
  </si>
  <si>
    <t>Formylkynurenine</t>
  </si>
  <si>
    <t>Frangulin B</t>
  </si>
  <si>
    <t>frescolat ML</t>
  </si>
  <si>
    <t>Fructose</t>
  </si>
  <si>
    <t>Fructoselysine</t>
  </si>
  <si>
    <t>Fumarate*,*Maleic acid</t>
  </si>
  <si>
    <t>Fumaric acid</t>
  </si>
  <si>
    <t>Fumaric acid*,*Maleic acid</t>
  </si>
  <si>
    <t>Furaneol</t>
  </si>
  <si>
    <t>Fuscaxanthone C</t>
  </si>
  <si>
    <t>Galacturonic acid</t>
  </si>
  <si>
    <t>gamma-Aminobutyric acid</t>
  </si>
  <si>
    <t>gamma-Amino-n-butyric acid</t>
  </si>
  <si>
    <t>gamma-Glu-gln</t>
  </si>
  <si>
    <t>gamma-Glutamyl-gamma-glutamylglutamic acid</t>
  </si>
  <si>
    <t>gamma-Glutamyl-gamma-glutamyl-N-carboxy-beta-alanine</t>
  </si>
  <si>
    <t>gamma-glutamyltyramine</t>
  </si>
  <si>
    <t>g-Butyrobetaine</t>
  </si>
  <si>
    <t>Gentamicin C1a</t>
  </si>
  <si>
    <t>g-Guanidinobutyrate</t>
  </si>
  <si>
    <t>gibberellin A7</t>
  </si>
  <si>
    <t>glu-asp</t>
  </si>
  <si>
    <t>Glucoheptonic Acid</t>
  </si>
  <si>
    <t>Glucose</t>
  </si>
  <si>
    <t>Glucosylgalactosyl hydroxylysine</t>
  </si>
  <si>
    <t>Glu-Glu</t>
  </si>
  <si>
    <t>Glu-Gly</t>
  </si>
  <si>
    <t>glu-pro</t>
  </si>
  <si>
    <t>Glutamic acid</t>
  </si>
  <si>
    <t>Glutamine</t>
  </si>
  <si>
    <t>glutaral</t>
  </si>
  <si>
    <t>Glutaric acid</t>
  </si>
  <si>
    <t>Glutarylcarnitine</t>
  </si>
  <si>
    <t>glu-thr</t>
  </si>
  <si>
    <t>Glycerophosphocholine</t>
  </si>
  <si>
    <t>Glycylglutamine</t>
  </si>
  <si>
    <t>Glycyl-L-leucine</t>
  </si>
  <si>
    <t>Gly-DL-Phe</t>
  </si>
  <si>
    <t>Gly-Leu</t>
  </si>
  <si>
    <t>Gly-l-pro</t>
  </si>
  <si>
    <t>Gly-Lys</t>
  </si>
  <si>
    <t>Graminiliatrin</t>
  </si>
  <si>
    <t>Graphinone</t>
  </si>
  <si>
    <t>Guaiacol</t>
  </si>
  <si>
    <t>guaiacol sulfate</t>
  </si>
  <si>
    <t>Guanine</t>
  </si>
  <si>
    <t>Guanosine</t>
  </si>
  <si>
    <t>Heptopyranosides</t>
  </si>
  <si>
    <t>Hex-2-ulose</t>
  </si>
  <si>
    <t>Hexadecasphinganine</t>
  </si>
  <si>
    <t>Hexanoic acid</t>
  </si>
  <si>
    <t>hexobarbital</t>
  </si>
  <si>
    <t>HIAA</t>
  </si>
  <si>
    <t>HIDA</t>
  </si>
  <si>
    <t>HIDA*,*(2S,4S)-4-Amino-2-hydroxy-2-methylpentanedioic acid</t>
  </si>
  <si>
    <t>Hippuric acid</t>
  </si>
  <si>
    <t>his-gln</t>
  </si>
  <si>
    <t>His-Leu</t>
  </si>
  <si>
    <t>His-pro</t>
  </si>
  <si>
    <t>Histamine</t>
  </si>
  <si>
    <t>Histidine</t>
  </si>
  <si>
    <t>histidinol</t>
  </si>
  <si>
    <t>Histidylglycine</t>
  </si>
  <si>
    <t>his-tyr</t>
  </si>
  <si>
    <t>his-val</t>
  </si>
  <si>
    <t>HMBA</t>
  </si>
  <si>
    <t>H-Met(O)-OH</t>
  </si>
  <si>
    <t>HO-dPEG8-OH</t>
  </si>
  <si>
    <t>Homocitrulline</t>
  </si>
  <si>
    <t>Homogentisic acid</t>
  </si>
  <si>
    <t>Homo-L-arginine</t>
  </si>
  <si>
    <t>Hopantenic acid</t>
  </si>
  <si>
    <t>Hydrocortisone succinate</t>
  </si>
  <si>
    <t>Hydroxyhexanoycarnitine</t>
  </si>
  <si>
    <t>Hydroxyphenobarbital</t>
  </si>
  <si>
    <t>hydroxypyridone</t>
  </si>
  <si>
    <t>hydroxystearic acid</t>
  </si>
  <si>
    <t>Hydroxytryptophol</t>
  </si>
  <si>
    <t>Hypoxanthin</t>
  </si>
  <si>
    <t>Hypoxanthine</t>
  </si>
  <si>
    <t>icomucret</t>
  </si>
  <si>
    <t>imazamethabenz-methyl</t>
  </si>
  <si>
    <t>indaconitine</t>
  </si>
  <si>
    <t>Indol-3-acetic acid</t>
  </si>
  <si>
    <t>indole</t>
  </si>
  <si>
    <t>Indole 3-Aldehyde</t>
  </si>
  <si>
    <t>Indole-3-acetaldehyde</t>
  </si>
  <si>
    <t>Indole-3-acetic acid</t>
  </si>
  <si>
    <t>Indole-3-acrylic acid</t>
  </si>
  <si>
    <t>indole-3-aldehyde</t>
  </si>
  <si>
    <t>indole-3-lactic acid</t>
  </si>
  <si>
    <t>Integerrine</t>
  </si>
  <si>
    <t>Isocitrate</t>
  </si>
  <si>
    <t>Isoleucine</t>
  </si>
  <si>
    <t>Isoprene</t>
  </si>
  <si>
    <t>isopropalin</t>
  </si>
  <si>
    <t>isopropylmalic acid</t>
  </si>
  <si>
    <t>isoxanthopterin</t>
  </si>
  <si>
    <t>Istamycin A</t>
  </si>
  <si>
    <t>Istamycin B1</t>
  </si>
  <si>
    <t>Istamycin C1</t>
  </si>
  <si>
    <t>Itaconic acid</t>
  </si>
  <si>
    <t>Juniperic acid</t>
  </si>
  <si>
    <t>Kynurenic Acid</t>
  </si>
  <si>
    <t>L-(+)-Erythrulose</t>
  </si>
  <si>
    <t>L-(+)-Valine</t>
  </si>
  <si>
    <t>L-3-hydroxykynurenine</t>
  </si>
  <si>
    <t>L-3-nitrotyrosine</t>
  </si>
  <si>
    <t>Lactic acid</t>
  </si>
  <si>
    <t>L-Alanyl-L-glutamine</t>
  </si>
  <si>
    <t>L-Alanyl-L-proline</t>
  </si>
  <si>
    <t>L-alpha-Aminoadipic acid</t>
  </si>
  <si>
    <t>L-alpha-Aspartyl-L-phenylalanine</t>
  </si>
  <si>
    <t>L-alpha-Glycerylphosphorylcholine</t>
  </si>
  <si>
    <t>LAPPAOL B</t>
  </si>
  <si>
    <t>laurilsulfate</t>
  </si>
  <si>
    <t>L-coprine</t>
  </si>
  <si>
    <t>L-Dihydrofolic acid</t>
  </si>
  <si>
    <t>Leu-arg</t>
  </si>
  <si>
    <t>Leucine</t>
  </si>
  <si>
    <t>Leucylasparagine</t>
  </si>
  <si>
    <t>Leucylproline</t>
  </si>
  <si>
    <t>leu-gln</t>
  </si>
  <si>
    <t>Leu-Gly-Gly</t>
  </si>
  <si>
    <t>Leu-Gly-Pro</t>
  </si>
  <si>
    <t>Leu-Leu</t>
  </si>
  <si>
    <t>Leu-pro</t>
  </si>
  <si>
    <t>Leu-Val</t>
  </si>
  <si>
    <t>L-gamma-Glutamyl-L-leucine</t>
  </si>
  <si>
    <t>L-gamma-Glutamyl-L-valine</t>
  </si>
  <si>
    <t>L-Gulono-1,4-lactone</t>
  </si>
  <si>
    <t>L-Hexanoylcarnitine</t>
  </si>
  <si>
    <t>Lorbamate</t>
  </si>
  <si>
    <t>Lotaustralin</t>
  </si>
  <si>
    <t>L-Pipecolic acid</t>
  </si>
  <si>
    <t>L-Proline</t>
  </si>
  <si>
    <t>L-Pyroglutamic acid</t>
  </si>
  <si>
    <t>L-Threonic acid</t>
  </si>
  <si>
    <t>Lys-Arg</t>
  </si>
  <si>
    <t>lys-gln</t>
  </si>
  <si>
    <t>Lysine</t>
  </si>
  <si>
    <t>lys-leu</t>
  </si>
  <si>
    <t>Lys-Lys</t>
  </si>
  <si>
    <t>Lys-phe</t>
  </si>
  <si>
    <t>Lys-Pro</t>
  </si>
  <si>
    <t>lys-thr</t>
  </si>
  <si>
    <t>Lysylvaline</t>
  </si>
  <si>
    <t>L-α-LYSOPHOSPHATIDYLCHOLINE, CAPROYL</t>
  </si>
  <si>
    <t>Malate</t>
  </si>
  <si>
    <t>Malondialdehyde</t>
  </si>
  <si>
    <t>Malonic acid</t>
  </si>
  <si>
    <t>Maraniol</t>
  </si>
  <si>
    <t>Marimastat</t>
  </si>
  <si>
    <t>mebutamate</t>
  </si>
  <si>
    <t>medorinone</t>
  </si>
  <si>
    <t>Megestrol</t>
    <phoneticPr fontId="0" type="noConversion"/>
  </si>
  <si>
    <t>meglumine</t>
  </si>
  <si>
    <t>MEIQX</t>
  </si>
  <si>
    <t>Melonal</t>
  </si>
  <si>
    <t>mephenesin</t>
  </si>
  <si>
    <t>meprobamate</t>
  </si>
  <si>
    <t>Mesalazine</t>
  </si>
  <si>
    <t>Methanesulfonic acid</t>
  </si>
  <si>
    <t>metharbital</t>
  </si>
  <si>
    <t>Methionine</t>
  </si>
  <si>
    <t>Methionine sulfoxide</t>
  </si>
  <si>
    <t>Methohexital</t>
  </si>
  <si>
    <t>Methyl 1-[(1S)-2,2-dimethyl-2,3-dihydro-1H-inden-1-yl]-1H-imidazole-5-carboxylate</t>
  </si>
  <si>
    <t>Methyl 2-[(4,6-dimethoxy-2-pyrimidinyl)oxy]-6-[(1E)-N-methoxyethanimidoyl]benzoate</t>
  </si>
  <si>
    <t>Methyl 3,4,5-trimethoxycinnamate</t>
  </si>
  <si>
    <t>Methyl alpha-aspartylphenylalaninate</t>
  </si>
  <si>
    <t>Metirosine</t>
  </si>
  <si>
    <t>Mono(2-ethylhexyl) phthalate (MEHP)</t>
  </si>
  <si>
    <t>muramic acid</t>
  </si>
  <si>
    <t>N-(1-{[Methyl(2-methyl-2-propanyl)carbamoyl]amino}ethyl)-alpha-asparagine</t>
  </si>
  <si>
    <t>N-(1-{[Methyl(2-methyl-2-propanyl)carbamoyl]amino}ethyl)-alpha-asparagine*,*N-(1-{[Methyl(2-methyl-2-propanyl)carbamoyl]amino}ethyl)-alpha-asparagine</t>
  </si>
  <si>
    <t>N-(2-Cyanoethyl)-L-glutamine</t>
  </si>
  <si>
    <t>N(3)-(4-Methoxyfumaroyl)-2,3-diaminopropionic acid</t>
  </si>
  <si>
    <t>N-(4-{[(5R)-7-Chloro-5-hydroxy-2,3,4,5-tetrahydro-1H-1-benzazepin-1-yl]carbonyl}-3-methylphenyl)-2-methylbenzamide</t>
  </si>
  <si>
    <t>N-(4-Amino-1-carboxybutyl)glutamic acid</t>
  </si>
  <si>
    <t>N-(4-Heptanyl)-1,3-benzodioxole-5-carboxamide</t>
  </si>
  <si>
    <t>N-(4-Hydroxy-3,5-dimethoxybenzoyl)glycine</t>
  </si>
  <si>
    <t>N(6),N(6)-Dimethyladenine</t>
  </si>
  <si>
    <t>N(6)-[(indol-3-yl)acetyl]-L-lysine</t>
  </si>
  <si>
    <t>N-(6-Amino-5-nitro-4-pyrimidinyl)pentofuranosylamine</t>
  </si>
  <si>
    <t>N-(tert-Butoxycarbonyl)-L-leucine</t>
  </si>
  <si>
    <t>N,N-diacetyllegionaminic acid</t>
  </si>
  <si>
    <t>N,N-Dimethylacetamide</t>
  </si>
  <si>
    <t>N,N-Dimethylarginine</t>
  </si>
  <si>
    <t>N,N-Dimethyl-N-phenylurea</t>
  </si>
  <si>
    <t>N.pi.-Methyl-L-histidine</t>
  </si>
  <si>
    <t>N-[2-(3,4-Dimethoxyphenyl)ethyl]-3-(3-hydroxy-4-methoxyphenyl)propanamide</t>
  </si>
  <si>
    <t>N-[2-(4-{[5-(Aminomethyl)-3-furyl]methoxy}phenyl)ethyl]glutamine</t>
  </si>
  <si>
    <t>N-{3-[(4-Acetamidobutyl)amino]propyl}acetamide</t>
  </si>
  <si>
    <t>N-{4-[(6aR)-3-Amino-1-oxo-1,2,5,6,6a,7-hexahydroimidazo[1,5-f]pteridin-8(9H)-yl]benzoyl}glutamic acid</t>
  </si>
  <si>
    <t>N~2~-[2-(Carboxymethyl)-2-hydroxy-3-methoxy-3-oxopropanoyl]arginine</t>
  </si>
  <si>
    <t>N~2~-Acetyl-L-ornithine</t>
  </si>
  <si>
    <t>N~6~-(5-Oxo-D-isoleucyl)-L-lysine</t>
  </si>
  <si>
    <t>N~6~,N~6~-Dimethyllysine</t>
  </si>
  <si>
    <t>N~6~-[(2R)-3,4-Dihydro-2H-pyrrol-2-ylcarbonyl]-L-lysine</t>
  </si>
  <si>
    <t>N~6~-Octanoyllysine</t>
  </si>
  <si>
    <t>N1-[4-hydroxy-6-(methoxymethyl)pyrimidin-2-yl]acetamide</t>
  </si>
  <si>
    <t>N4-(beta-N-Acetyl-D-glucosaminyl)-L-asparagine</t>
  </si>
  <si>
    <t>N6,N6,N6-Trimethyl-L-lysine</t>
  </si>
  <si>
    <t>N6-Acetyl-L-lysine</t>
  </si>
  <si>
    <t>N6-Dimethyladenosine</t>
  </si>
  <si>
    <t>N6-Me-dAdo</t>
  </si>
  <si>
    <t>N6-METHYLLYSINE</t>
  </si>
  <si>
    <t>N8-Acetylspermidine</t>
  </si>
  <si>
    <t>N-Acetyl vitamin K5</t>
  </si>
  <si>
    <t>N-Acetyl-5-oxonorvaline</t>
  </si>
  <si>
    <t>N-Acetyl-ala-ala-ala-methylester</t>
  </si>
  <si>
    <t>N-Acetylalanine</t>
    <phoneticPr fontId="0" type="noConversion"/>
  </si>
  <si>
    <t>N-acetyl-beta-D-glucosaminylamine</t>
  </si>
  <si>
    <t>N-Acetyl-D-alloisoleucine</t>
  </si>
  <si>
    <t>N-Acetylglucosaminitol</t>
  </si>
  <si>
    <t>N-acetyl-L-2-aminoadipic acid</t>
  </si>
  <si>
    <t>N-Acetyl-L-aspartic acid</t>
  </si>
  <si>
    <t>N-Acetyl-L-Citrulline</t>
  </si>
  <si>
    <t>N-Acetylleucylleucine</t>
  </si>
  <si>
    <t>N-Acetyl-L-glutamic acid</t>
  </si>
  <si>
    <t>N-Acetyl-L-glutamine</t>
  </si>
  <si>
    <t>N-Acetyl-L-histidine</t>
  </si>
  <si>
    <t>N-Acetyl-L-leucine</t>
  </si>
  <si>
    <t>N-Acetyl-L-phenylalanine</t>
  </si>
  <si>
    <t>N-Acetylneuraminic acid</t>
  </si>
  <si>
    <t>N-Acetylornithine</t>
  </si>
  <si>
    <t>N-Acetylvaline</t>
  </si>
  <si>
    <t>N-Acetylvanilalanine</t>
  </si>
  <si>
    <t>Naphthalen-2-amine</t>
  </si>
  <si>
    <t>N-Benzylformamide</t>
  </si>
  <si>
    <t>n-Butyl lactate</t>
  </si>
  <si>
    <t>N-Docosanoylglycine</t>
  </si>
  <si>
    <t>N-glycoloyl-D-mannosaminolactone</t>
  </si>
  <si>
    <t>N-Hydroxy-4-acetylaminobiphenyl</t>
  </si>
  <si>
    <t>N-Hydroxydecanamide</t>
  </si>
  <si>
    <t>Niacin</t>
  </si>
  <si>
    <t>Nicotinic acid</t>
  </si>
  <si>
    <t>Nigakilactone E</t>
  </si>
  <si>
    <t>N-Isovalerylglycine</t>
  </si>
  <si>
    <t>nitroscanate</t>
  </si>
  <si>
    <t>N-Methylanhalonine</t>
  </si>
  <si>
    <t>N-Methylpyrrolidone</t>
  </si>
  <si>
    <t>Nopaline</t>
  </si>
  <si>
    <t>Norepinephrine sulfate</t>
  </si>
  <si>
    <t>Norgestimate</t>
  </si>
  <si>
    <t>norhaman</t>
  </si>
  <si>
    <t>N-Phenylacetylglutamic acid</t>
  </si>
  <si>
    <t>NPYR</t>
  </si>
  <si>
    <t>n-Ribosylhistidine</t>
  </si>
  <si>
    <t>N-Tigloylglycine</t>
  </si>
  <si>
    <t>N-Undecanoylglycine</t>
  </si>
  <si>
    <t>nylon cyclic dimer</t>
  </si>
  <si>
    <t>N-α-Acetyl-L-asparagine</t>
  </si>
  <si>
    <t>O-(3-Carboxypropanoyl)homoserine</t>
  </si>
  <si>
    <t>O-Acetylserine</t>
  </si>
  <si>
    <t>Obliquine</t>
  </si>
  <si>
    <t>octenedioic acid</t>
  </si>
  <si>
    <t>Octyl 6-O-[(4xi)-D-xylo-hexofuranosyl]-alpha-D-glucopyranoside</t>
  </si>
  <si>
    <t>ODA</t>
  </si>
  <si>
    <t>oleandolide</t>
  </si>
  <si>
    <t>olivetolic acid</t>
  </si>
  <si>
    <t>Olopatadine</t>
  </si>
  <si>
    <t>ophthalmic acid</t>
  </si>
  <si>
    <t>O-propenoyl-D-carnitine</t>
  </si>
  <si>
    <t>Ornithine</t>
  </si>
  <si>
    <t>Orotic acid</t>
  </si>
  <si>
    <t>orysastrobin</t>
  </si>
  <si>
    <t>Oryzaemate</t>
  </si>
  <si>
    <t>Otonecine</t>
  </si>
  <si>
    <t>Oxadixyl</t>
  </si>
  <si>
    <t>Oxagrelate</t>
  </si>
  <si>
    <t>Oxprenolol</t>
  </si>
  <si>
    <t>Oxymatrine</t>
  </si>
  <si>
    <t>Pantothenic acid</t>
  </si>
  <si>
    <t>Paracetamol</t>
  </si>
  <si>
    <t>Paraldehyde</t>
  </si>
  <si>
    <t>pC-HSL</t>
  </si>
  <si>
    <t>p-Cresol</t>
  </si>
  <si>
    <t>p-Cresylsulfate</t>
  </si>
  <si>
    <t>p-dimethylinamyl benzoate</t>
  </si>
  <si>
    <t>PEG-4</t>
  </si>
  <si>
    <t>Pendimethalin</t>
  </si>
  <si>
    <t>Phenethyl Î²-primeveroside</t>
  </si>
  <si>
    <t>Phenethylamine</t>
  </si>
  <si>
    <t>Phenobarbital</t>
  </si>
  <si>
    <t>Phenol</t>
  </si>
  <si>
    <t>phenyl ?-D-glucoside</t>
  </si>
  <si>
    <t>Phenylacetyl-L-phenylalanine</t>
  </si>
  <si>
    <t>Phenylac-gln-OH</t>
  </si>
  <si>
    <t>Phenylalanine</t>
  </si>
  <si>
    <t>Phenylalanylarginine</t>
  </si>
  <si>
    <t>Phenylisocyanate</t>
  </si>
  <si>
    <t>Phosphoric acid</t>
  </si>
  <si>
    <t>Phthalic acid</t>
  </si>
  <si>
    <t>P-Hydroxybenzaldehyde</t>
  </si>
  <si>
    <t>Pimelic acid</t>
  </si>
  <si>
    <t>Pipecolinic acid</t>
  </si>
  <si>
    <t>Pivagabine</t>
  </si>
  <si>
    <t>p-methoxybenzylisothiocyanate</t>
  </si>
  <si>
    <t>Porphobilinogen</t>
  </si>
  <si>
    <t>Porphyra-334</t>
  </si>
  <si>
    <t>primidone</t>
  </si>
  <si>
    <t>Proacacipetalin</t>
  </si>
  <si>
    <t>pro-gln</t>
  </si>
  <si>
    <t>Proline</t>
  </si>
  <si>
    <t>pro-met</t>
  </si>
  <si>
    <t>Propionic acid</t>
  </si>
  <si>
    <t>Propoxur</t>
  </si>
  <si>
    <t>Propylparaben</t>
  </si>
  <si>
    <t>Protocatechuic acid</t>
  </si>
  <si>
    <t>Protoverine</t>
  </si>
  <si>
    <t>Pulcherriminic acid</t>
  </si>
  <si>
    <t>PUROMYCIN</t>
  </si>
  <si>
    <t>p-Xylene</t>
  </si>
  <si>
    <t>Pyochelin</t>
  </si>
  <si>
    <t>Pyridinoline</t>
  </si>
  <si>
    <t>Pyridoxal</t>
  </si>
  <si>
    <t>PYRIMIDIFEN</t>
  </si>
  <si>
    <t>Pyrogallol</t>
  </si>
  <si>
    <t>Pyrophosphoric Acid</t>
  </si>
  <si>
    <t>Pyruvic acid</t>
  </si>
  <si>
    <t>Questiomycin A</t>
  </si>
  <si>
    <t>rac-Etomidate</t>
  </si>
  <si>
    <t>Resolvin D1</t>
  </si>
  <si>
    <t>Rhodojaponin IV</t>
  </si>
  <si>
    <t>rishitin</t>
  </si>
  <si>
    <t>Rutinose (beta-anomer)</t>
  </si>
  <si>
    <t>S-(2-Furylmethyl) propanethioate</t>
  </si>
  <si>
    <t>saccharopine</t>
  </si>
  <si>
    <t>S-Adenosyl-L-homocysteine</t>
  </si>
  <si>
    <t>Salicylic acid</t>
  </si>
  <si>
    <t>Salicylic acid, 5-nitro-</t>
  </si>
  <si>
    <t>Santene</t>
  </si>
  <si>
    <t>Sapacitabine</t>
  </si>
  <si>
    <t>Sarmentosin</t>
  </si>
  <si>
    <t>Sebacic acid</t>
  </si>
  <si>
    <t>Secnidazole</t>
  </si>
  <si>
    <t>ser-arg</t>
  </si>
  <si>
    <t>ser-asp</t>
  </si>
  <si>
    <t>Serine</t>
  </si>
  <si>
    <t>Ser-Ser</t>
  </si>
  <si>
    <t>shrimp shell</t>
  </si>
  <si>
    <t>sinapaldehyde glucoside</t>
  </si>
  <si>
    <t>Sinapyl alcohol</t>
  </si>
  <si>
    <t>Sophoranone</t>
  </si>
  <si>
    <t>spectinomycin</t>
  </si>
  <si>
    <t>Stachydrine</t>
  </si>
  <si>
    <t>strictosamide</t>
  </si>
  <si>
    <t>Styrene</t>
  </si>
  <si>
    <t>Suberic acid</t>
  </si>
  <si>
    <t>Succinate</t>
  </si>
  <si>
    <t>Sulfuric acid</t>
  </si>
  <si>
    <t>tert-Butyl 3-amino-1-methyl-2,3-dioxopropylcarbamate</t>
  </si>
  <si>
    <t>Tetraneurin E</t>
  </si>
  <si>
    <t>Tetranor-12R-HETE</t>
  </si>
  <si>
    <t>Thalicpureine*,*O-methylandrocymbine</t>
  </si>
  <si>
    <t>Thapsic acid</t>
  </si>
  <si>
    <t>thr-arg</t>
  </si>
  <si>
    <t>THREONIC ACID, L-</t>
  </si>
  <si>
    <t>Threonine</t>
  </si>
  <si>
    <t>Threonylglutamine</t>
  </si>
  <si>
    <t>threonylphenylalanine</t>
  </si>
  <si>
    <t>Threonylserine</t>
  </si>
  <si>
    <t>Threose, D-</t>
  </si>
  <si>
    <t>Thymidine</t>
  </si>
  <si>
    <t>thyronine</t>
  </si>
  <si>
    <t>Tiglylcarnitine</t>
  </si>
  <si>
    <t>tranexamic acid</t>
  </si>
  <si>
    <t>trans-Azobenzene</t>
  </si>
  <si>
    <t>trans-geranic acid</t>
  </si>
  <si>
    <t>Trehalose*,*D-(+)-Maltose</t>
  </si>
  <si>
    <t>Trenbolone Acetate</t>
  </si>
  <si>
    <t>Triethyl citrate</t>
  </si>
  <si>
    <t>Triethylamine</t>
  </si>
  <si>
    <t>Trifluoroacetic acid</t>
  </si>
  <si>
    <t>trimetaphosphoric acid</t>
  </si>
  <si>
    <t>Tris(hydroxymethyl)aminomethane</t>
  </si>
  <si>
    <t>Tryptophan</t>
  </si>
  <si>
    <t>tybamate</t>
  </si>
  <si>
    <t>Tyrosine</t>
  </si>
  <si>
    <t>tyr-thr</t>
  </si>
  <si>
    <t>Undecanedioic acid</t>
  </si>
  <si>
    <t>UNII:6S7S02945H</t>
  </si>
  <si>
    <t>UNII:V9Q7UUZ15U</t>
  </si>
  <si>
    <t>Uracil</t>
  </si>
  <si>
    <t>Urea</t>
  </si>
  <si>
    <t>Uric acid</t>
  </si>
  <si>
    <t>Uridine</t>
  </si>
  <si>
    <t>Uridine monophosphate</t>
  </si>
  <si>
    <t>Urocanic acid</t>
  </si>
  <si>
    <t>Uroerythrin</t>
  </si>
  <si>
    <t>val-arg</t>
  </si>
  <si>
    <t>Valclavam</t>
  </si>
  <si>
    <t>Validamycin A</t>
  </si>
  <si>
    <t>Val-Ser</t>
  </si>
  <si>
    <t>Valyl-4-hydroxyproline</t>
  </si>
  <si>
    <t>Valylproline</t>
  </si>
  <si>
    <t>Valylvaline</t>
  </si>
  <si>
    <t>Vanillin</t>
  </si>
  <si>
    <t>VER A</t>
  </si>
  <si>
    <t>Vitamin C</t>
  </si>
  <si>
    <t>Vorinostat</t>
  </si>
  <si>
    <t>Xamoterol [USAN:BAN:INN]</t>
  </si>
  <si>
    <t>Xanthine</t>
  </si>
  <si>
    <t>Z-Gly-Pro</t>
  </si>
  <si>
    <t>Z-Leu-OH</t>
  </si>
  <si>
    <t>ZV4</t>
  </si>
  <si>
    <t>α-L-Fucopyranose</t>
  </si>
  <si>
    <t>δ-Gluconic acid δ-lactone</t>
  </si>
  <si>
    <t>Υ-L-Glutamyl-L-glutamic acid</t>
  </si>
  <si>
    <t>InHouse_CAS</t>
  </si>
  <si>
    <t>CD</t>
  </si>
  <si>
    <t>CD*,*InHouse*,*InHouse*,*InHouse*,*InHouse*,*InHouse*,*InHouse</t>
  </si>
  <si>
    <t>CD*,*InHouse*,*InHouse*,*InHouse</t>
  </si>
  <si>
    <t>CD*,*InHouse</t>
  </si>
  <si>
    <t>CD*,*InHouse*,*InHouse*,*InHouse*,*InHouse*,*InHouse*,*InHouse*,*InHouse</t>
  </si>
  <si>
    <t>CD*,*InHouse*,*InHouse</t>
  </si>
  <si>
    <t>CD*,*CD</t>
  </si>
  <si>
    <t>InHouse*,*InHouse*,*InHouse*,*InHouse*,*InHouse*,*InHouse*,*InHouse*,*InHouse</t>
  </si>
  <si>
    <t>CD*,*InHouse*,*InHouse*,*InHouse*,*InHouse</t>
  </si>
  <si>
    <t>CD*;*CD</t>
  </si>
  <si>
    <t>CD_InHouse*,*InHouse*,*InHouse*,*CD_InHouse</t>
  </si>
  <si>
    <t>CD*,*CD*,*InHouse*,*InHouse</t>
  </si>
  <si>
    <t>CD*,*InHouse*,*InHouse*,*InHouse*,*InHouse*,*InHouse*,*InHouse*,*InHouse*,*InHouse*,*InHouse*,*InHouse*,*InHouse*,*InHouse*,*InHouse*,*InHouse</t>
  </si>
  <si>
    <t>CD*,*InHouse_G*,*InHouse_G*,*InHouse*,*InHouse_G</t>
  </si>
  <si>
    <t>CD*,*InHouse_pos*,*InHouse_pos*,*InHouse_pos</t>
  </si>
  <si>
    <t>InHouse*,*InHouse</t>
  </si>
  <si>
    <t>CD*,*InHouse_G</t>
  </si>
  <si>
    <t>CD*,*CD*,*InHouse*,*InHouse*,*InHouse</t>
  </si>
  <si>
    <t>CD*,*CD*,*InHouse*,*InHouse*,*InHouse*,*InHouse*,*InHouse*,*InHouse*,*InHouse*,*InHouse*,*InHouse*,*InHouse*,*InHouse*,*InHouse*,*InHouse*,*InHouse*,*InHouse*,*InHouse*,*InHouse*,*InHouse*,*InHouse*,*InHouse*,*InHouse*,*InHouse*,*InHouse*,*InHouse</t>
  </si>
  <si>
    <t>InHouse*,*InHouse*,*InHouse1*,*InHouse1*,*InHouse*,*InHouse*,*InHouse*,*InHouse*,*InHouse</t>
  </si>
  <si>
    <t>InHouse*,*InHouse*,*InHouse</t>
  </si>
  <si>
    <t>CD*,*InHouse_SG</t>
  </si>
  <si>
    <t>CD*,*CD*,*InHouse_G*,*InHouse</t>
  </si>
  <si>
    <t>CD*,*InHouse_pos*,*InHouse_pos</t>
  </si>
  <si>
    <t>CD*,*InHouse*,*InHouse*,*InHouse*,*InHouse*,*InHouse</t>
  </si>
  <si>
    <t>CD*,*InHouse_G*,*InHouse1*,*InHouse_G*,*InHouse1*,*InHouse1*,*InHouse_G*,*InHouse1</t>
  </si>
  <si>
    <t>CD*,*InHouse1*,*InHouse_G*,*InHouse</t>
  </si>
  <si>
    <t>CD*,*CD_InHouse*,*InHouse*,*CD_InHouse</t>
  </si>
  <si>
    <t>CD*,*InHouse*,*InHouse1*,*InHouse*,*InHouse1</t>
  </si>
  <si>
    <t>CD_InHouse</t>
  </si>
  <si>
    <t>CD*,*InHouse*,*InHouse*,*InHouse*,*InHouse*,*InHouse*,*InHouse*,*InHouse*,*InHouse*,*InHouse</t>
  </si>
  <si>
    <t>CD*,*InHouse_B*,*InHouse_B*,*InHouse_B</t>
  </si>
  <si>
    <t>CD*,*InHouse1*,*InHouse1*,*InHouse1</t>
  </si>
  <si>
    <t>CD*,*InHouse_S*,*InHouse_S*,*InHouse_SG*,*InHouse_S</t>
  </si>
  <si>
    <t>CD*,*CD_InHouse</t>
  </si>
  <si>
    <t>RT_min</t>
  </si>
  <si>
    <t>1.418*,*1.426</t>
  </si>
  <si>
    <t>18.557*,*18.56</t>
  </si>
  <si>
    <t>4.406*,*4.417</t>
  </si>
  <si>
    <t>20.461*,*20.466</t>
  </si>
  <si>
    <t>6.983*,*6.9905*,*6.9905*,*6.9474*,*6.9474*,*6.9817*,*6.9817</t>
  </si>
  <si>
    <t>2.09*,*2.0454*,*2.1039*,*2.0955</t>
  </si>
  <si>
    <t>4.431*,*4.442</t>
  </si>
  <si>
    <t>6.618*,*6.599</t>
  </si>
  <si>
    <t>9.564*,*9.537*,*9.537*,*9.537*,*9.537*,*9.537*,*9.5547*,*9.5702</t>
  </si>
  <si>
    <t>5.815*,*5.817</t>
  </si>
  <si>
    <t>1.611*,*1.6191*,*1.6191</t>
  </si>
  <si>
    <t>4.501*,*4.605</t>
  </si>
  <si>
    <t>3.1921*,*3.1921*,*3.1921*,*3.2081*,*3.2081*,*3.1926*,*3.1926*,*3.1926</t>
  </si>
  <si>
    <t>2.325*,*2.329</t>
  </si>
  <si>
    <t>15.043*,*15.048</t>
  </si>
  <si>
    <t>3.126*,*3.128</t>
  </si>
  <si>
    <t>6.983*,*6.9905*,*6.9905*,*6.9817*,*6.9817</t>
  </si>
  <si>
    <t>1.333*,*1.209</t>
  </si>
  <si>
    <t>3.77*;*3.769</t>
  </si>
  <si>
    <t>4.659*,*4.49</t>
  </si>
  <si>
    <t>15.978*,*15.976</t>
  </si>
  <si>
    <t>5.3645*,*5.3645*,*5.3645*,*5.3645</t>
  </si>
  <si>
    <t>1.147*,*1.1393*,*1.1313</t>
  </si>
  <si>
    <t>4.963*,*4.833*,*4.7947*,*4.7947</t>
  </si>
  <si>
    <t>10.68*,*10.6548*,*10.6358*,*10.6422</t>
  </si>
  <si>
    <t>5.888*,*5.934*,*5.934*,*5.8818*,*5.934*,*5.8295*,*5.8295*,*5.8763*,*5.8763*,*5.8295*,*5.8185*,*5.8185*,*5.8647*,*5.8647*,*5.8185</t>
  </si>
  <si>
    <t>4.116*,*4.193</t>
  </si>
  <si>
    <t>4.297*,*4.301</t>
  </si>
  <si>
    <t>19.686*,*19.69</t>
  </si>
  <si>
    <t>7.405*,*7.2855*,*7.2754*,*7.2778</t>
  </si>
  <si>
    <t>6*,*6.0095*,*5.9676*,*5.9477*,*6.0111</t>
  </si>
  <si>
    <t>6.26*,*6.2069*,*6.1916*,*6.3137</t>
  </si>
  <si>
    <t>15.691*,*15.708*,*15.6872*,*15.6614</t>
  </si>
  <si>
    <t>2.159*,*2.168*,*2.1626</t>
  </si>
  <si>
    <t>15.08*,*15.184</t>
  </si>
  <si>
    <t>8.647*;*8.648</t>
  </si>
  <si>
    <t>1.1724*,*1.1636</t>
  </si>
  <si>
    <t>4.367*,*4.218</t>
  </si>
  <si>
    <t>7.619*,*7.6081*,*7.6022*,*7.6072</t>
  </si>
  <si>
    <t>16.936*,*16.829</t>
  </si>
  <si>
    <t>4.84*,*4.8374*,*4.8177*,*4.8216</t>
  </si>
  <si>
    <t>2.551*,*2.4834</t>
  </si>
  <si>
    <t>1.113*,*1.114*,*1.1054*,*1.0968*,*1.0944</t>
  </si>
  <si>
    <t>18.264*,*18.345</t>
  </si>
  <si>
    <t>5.023*,*5.0124*,*5.0124</t>
  </si>
  <si>
    <t>5.83*,*5.723</t>
  </si>
  <si>
    <t>1.233*,*1.235</t>
  </si>
  <si>
    <t>5.763*,*5.925*,*5.8514*,*5.8514*,*5.7645*,*5.7645*,*5.9008*,*5.9008*,*5.7645*,*5.7645*,*5.8585*,*5.7181*,*5.7181*,*5.7181*,*5.916*,*5.916*,*5.7181*,*5.7181*,*5.7531*,*5.7153*,*5.7531*,*5.7531*,*5.9041*,*5.9041*,*5.7531*,*5.7531</t>
  </si>
  <si>
    <t>1.071*,*1.188*,*1.076</t>
  </si>
  <si>
    <t>1.238*,*1.242</t>
  </si>
  <si>
    <t>4.434*,*4.4305</t>
  </si>
  <si>
    <t>6.095*,*6.098</t>
  </si>
  <si>
    <t>1.696*,*1.825</t>
  </si>
  <si>
    <t>14.176*,*14.174</t>
  </si>
  <si>
    <t>5.4988*,*5.4988*,*5.4988*,*5.4988*,*5.4988*,*5.4572*,*5.645*,*5.504*,*5.6376</t>
  </si>
  <si>
    <t>4.4478*,*4.4435*,*4.4484</t>
  </si>
  <si>
    <t>1.517*,*1.521</t>
  </si>
  <si>
    <t>1.517*,*1.511*,*1.4959*,*1.5069</t>
  </si>
  <si>
    <t>5.814*,*5.816</t>
  </si>
  <si>
    <t>5.815*,*5.7836*,*5.7836</t>
  </si>
  <si>
    <t>6.1*,*6.0876*,*6.0994*,*6.0489</t>
  </si>
  <si>
    <t>6.257*,*6.2663</t>
  </si>
  <si>
    <t>9.352*,*9.489*,*9.2903*,*9.2903</t>
  </si>
  <si>
    <t>5.491*,*5.5165*,*5.5165</t>
  </si>
  <si>
    <t>18.935*,*18.933</t>
  </si>
  <si>
    <t>9.233*,*9.262</t>
  </si>
  <si>
    <t>8.902*,*8.9309*,*8.9309*,*8.8916*,*8.8916*,*8.901*,*8.901</t>
  </si>
  <si>
    <t>1.661*,*1.699</t>
  </si>
  <si>
    <t>7.397*,*7.4915*,*7.3644</t>
  </si>
  <si>
    <t>20.418*,*20.422</t>
  </si>
  <si>
    <t>14.451*,*14.4524*,*14.4589*,*14.483</t>
  </si>
  <si>
    <t>5.126*,*5.124*,*5.1293</t>
  </si>
  <si>
    <t>15.4445*,*15.4405*,*15.4287</t>
  </si>
  <si>
    <t>9.44*,*9.4754*,*9.4754*,*9.4328*,*9.4328*,*9.4678*,*9.4678</t>
  </si>
  <si>
    <t>5.325*,*5.3009*,*5.2927*,*5.2973</t>
  </si>
  <si>
    <t>10.94*,*10.9312*,*10.9606*,*10.9606*,*10.9752*,*10.9752</t>
  </si>
  <si>
    <t>14.818*,*14.8003*,*14.7946*,*14.8016</t>
  </si>
  <si>
    <t>1.588*,*1.5286*,*1.5286*,*1.5277*,*1.5277*,*1.6227*,*1.527*,*1.527</t>
  </si>
  <si>
    <t>10.465*,*10.47</t>
  </si>
  <si>
    <t>3.31*,*3.2799*,*3.2799*,*3.2643*,*3.2643*,*3.3142*,*3.3142</t>
  </si>
  <si>
    <t>4.614*,*4.6133*,*4.6008*,*4.6072</t>
  </si>
  <si>
    <t>4.555*,*4.6679</t>
  </si>
  <si>
    <t>13.655*,*13.777</t>
  </si>
  <si>
    <t>1.546*,*1.5877*,*1.5877*,*1.5852*,*1.5852</t>
  </si>
  <si>
    <t>4.505*,*4.6834*,*4.6834*,*4.6834</t>
  </si>
  <si>
    <t>7.238*,*7.142*,*7.1286</t>
  </si>
  <si>
    <t>6.542*,*6.5196*,*6.5196*,*6.5207*,*6.5207</t>
  </si>
  <si>
    <t>4.767*,*4.7275*,*4.7275*,*4.734*,*4.734*,*4.7291*,*4.7291</t>
  </si>
  <si>
    <t>17.262*,*17.265</t>
  </si>
  <si>
    <t>9.867*,*9.764</t>
  </si>
  <si>
    <t>4.868*,*4.857*,*4.857</t>
  </si>
  <si>
    <t>5.699*,*5.824</t>
  </si>
  <si>
    <t>3.713*,*3.6876*,*3.6876*,*3.6303*,*3.6572*,*3.6572*,*3.6132*,*3.6805*,*3.6805*,*3.6169</t>
  </si>
  <si>
    <t>17.268*,*17.262</t>
  </si>
  <si>
    <t>7.395*,*7.3325*,*7.3737*,*7.3286</t>
  </si>
  <si>
    <t>13.125*,*13.127</t>
  </si>
  <si>
    <t>4.345*,*4.35</t>
  </si>
  <si>
    <t>13.023*,*13.002</t>
  </si>
  <si>
    <t>13.741*,*13.73</t>
  </si>
  <si>
    <t>5.511*,*5.5035*,*5.5035</t>
  </si>
  <si>
    <t>4.295*,*4.295</t>
  </si>
  <si>
    <t>5.557*,*5.5384*,*5.533</t>
  </si>
  <si>
    <t>19.834*,*19.839</t>
  </si>
  <si>
    <t>10.173*,*10.234</t>
  </si>
  <si>
    <t>15.855*,*15.8254*,*15.8592*,*15.7653</t>
  </si>
  <si>
    <t>6.152*,*6.1261*,*6.1775*,*6.1386</t>
  </si>
  <si>
    <t>4.446*,*4.4163*,*4.4172*,*4.4172</t>
  </si>
  <si>
    <t>18.53*,*18.527</t>
  </si>
  <si>
    <t>20.149*,*20.153</t>
  </si>
  <si>
    <t>5.903*,*5.9814*,*5.9503*,*5.9291</t>
  </si>
  <si>
    <t>1.221*,*1.219</t>
  </si>
  <si>
    <t>6.142*,*5.998</t>
  </si>
  <si>
    <t>10.941*,*10.939*,*10.9835*,*10.9494*,*10.9494*,*11.0702</t>
  </si>
  <si>
    <t>4.701*,*4.703</t>
  </si>
  <si>
    <t>4.458*,*4.4566</t>
  </si>
  <si>
    <t>5.516*,*5.4512</t>
  </si>
  <si>
    <t>4.345*,*4.349</t>
  </si>
  <si>
    <t>4.696*,*4.6587</t>
  </si>
  <si>
    <t>MetSign_ID</t>
  </si>
  <si>
    <t>C10H15N1O4-[M+H-]-{M0}(0.99392)(Niso-1)</t>
  </si>
  <si>
    <t>C10H19N1O1-[M+H+]-{M0}(0.99993)(Niso-2)</t>
  </si>
  <si>
    <t>C15H21N3O2-[M+H+]-{M0}(0.99987)(Niso-3)</t>
  </si>
  <si>
    <t>C21H27N1O4-[M+H+]-{M0}(0.9989)(Niso-2)</t>
  </si>
  <si>
    <t>C16H29N1O2-[M+H+]-{M0}(0.98451)(Niso-1)</t>
  </si>
  <si>
    <t>C8H15N1O4-[M+H+]-{M0}(0.99934)(Niso-2)</t>
  </si>
  <si>
    <t>C22H26O6-[M+H+]-{M0}(0.9985)(Niso-3)</t>
  </si>
  <si>
    <t>C5H8O5-[M+H-]-{M0}(0.99996)(Niso-3)</t>
  </si>
  <si>
    <t>C10H14N2-[M+H+]-{M0}(0.99942)(Niso-2)</t>
  </si>
  <si>
    <t>C20H32O3-[M+H+]-{M0}(0.99706)(Niso-2)</t>
  </si>
  <si>
    <t>C16H28O4-[M+H+]-{M0}(0.9852)(Niso-1)</t>
  </si>
  <si>
    <t>C20H32O8-[M+H+]-{M0}(0.97691)(Niso-1)</t>
  </si>
  <si>
    <t>C9H12N4O2-[M+H+]-{M0}(0.99827)(Niso-3)</t>
  </si>
  <si>
    <t>C32H48O10-[M+H-]-{M0}(0.94067)(Niso-1)</t>
  </si>
  <si>
    <t>C9H16N3O2-[M+H+]-{M0}(0.99426)(Niso-1)</t>
  </si>
  <si>
    <t>C22H34O5-[M+H+]-{M0}(0.9908)(Niso-2)</t>
  </si>
  <si>
    <t>C27H44O9-[M+H+]-{M0}(0.95769)(Niso-1)</t>
  </si>
  <si>
    <t>C16H26O6-[M+H-]-{M0}(0.99969)(Niso-2)</t>
  </si>
  <si>
    <t>C10H18N2O2-[M+H-]-{M0}(0.99345)(Niso-1)</t>
  </si>
  <si>
    <t>C5H8O6S1-[M+H-]-{M0}(0.99857)(Niso-2)</t>
  </si>
  <si>
    <t>C7H10N2O5-[M+H-]-{M0}(0.99972)(Niso-2)</t>
  </si>
  <si>
    <t>C10H10O5-[M+H-]-{M0}(0.99987)(Niso-3)</t>
  </si>
  <si>
    <t>C23H43N1O4-[M+H+]-{M0}(0.99673)(Niso-2)</t>
  </si>
  <si>
    <t>C34H38N2O6-[M+H+]-{M0}(0.931)(Niso-1)</t>
  </si>
  <si>
    <t>C3H6O4-[M+H-]-{M0}(0.99997)(Niso-2)</t>
  </si>
  <si>
    <t>C3H8O5S1-[M+H-]-{M0}(0.99843)(Niso-1)</t>
  </si>
  <si>
    <t>C14H22O4-[M+H+]-{M0}(0.9986)(Niso-2)</t>
  </si>
  <si>
    <t>C9H19N2O8P1-[M+H+]-{M0}(0.99977)(Niso-2)</t>
  </si>
  <si>
    <t>C5H11N3O1-[M+H+]-{M0}(0.99793)(Niso-1)</t>
  </si>
  <si>
    <t>C12H19N3O7-[M+H-]-{M0}(0.99035)(Niso-1)</t>
  </si>
  <si>
    <t>C10H19N1O8-[M+H+]-{M0}(0.99344)(Niso-3)</t>
  </si>
  <si>
    <t>C11H21N1O7-[M+H+]-{M0}(0.99729)(Niso-3)</t>
  </si>
  <si>
    <t>C15H21N1O7-[M+H+]-{M0}(0.99934)(Niso-3)</t>
  </si>
  <si>
    <t>C11H21N1O7S1-[M+H+]-{M0}(0.99804)(Niso-2)</t>
  </si>
  <si>
    <t>C12H23N1O7-[M+H-]-{M0}(0.99819)(Niso-3)</t>
  </si>
  <si>
    <t>C9H16N4O3-[M+H+]-{M0}(0.9994)(Niso-3)</t>
  </si>
  <si>
    <t>C8H12N2O4-[M+H-]-{M0}(0.9999)(Niso-3)</t>
  </si>
  <si>
    <t>C7H9N1O3-[M+H-]-{M0}(0.99992)(Niso-2)</t>
  </si>
  <si>
    <t>C6H11N1O5-[M+H-]-{M0}(0.99773)(Niso-1)</t>
  </si>
  <si>
    <t>C7H9N1O5-[M+H-]-{M0}(0.99954)(Niso-2)</t>
  </si>
  <si>
    <t>C15H24O4-[M+H-]-{M0}(0.9998)(Niso-2)</t>
  </si>
  <si>
    <t>C10H8N2O2-[M+H-]-{M0}(0.9998)(Niso-2)</t>
  </si>
  <si>
    <t>C17H33N3O4-[M+H+]-{M0}(0.98117)(Niso-1)</t>
  </si>
  <si>
    <t>C9H12N2O2-[M+H+]-{M0}(0.99855)(Niso-2)</t>
  </si>
  <si>
    <t>C12H20N2O5-[M+H-]-{M0}(0.99932)(Niso-2)</t>
  </si>
  <si>
    <t>C15H24O5-[M+H+]-{M0}(0.99571)(Niso-2)</t>
  </si>
  <si>
    <t>C14H25N1O6-[M+H-]-{M0}(0.98817)(Niso-1)</t>
  </si>
  <si>
    <t>C23H43N1O5-[M+H+]-{M0}(0.99982)(Niso-3)</t>
  </si>
  <si>
    <t>C15H24O4-[M+H-]-{M0}(0.99003)(Niso-2)</t>
  </si>
  <si>
    <t>C10H16O5-[M+H+]-{M0}(0.99961)(Niso-2)</t>
  </si>
  <si>
    <t>C35H49N1O10-[M+H+]-{M0}(0.92785)(Niso-1)</t>
  </si>
  <si>
    <t>C7H14N2O2S1-[M+H+]-{M0}(0.9961)(Niso-1)</t>
  </si>
  <si>
    <t>C10H16N2O6-[M+H-]-{M0}(0.99353)(Niso-1)</t>
  </si>
  <si>
    <t>C9H17N1O2-[M+H+]-{M0}(0.99787)(Niso-2)</t>
  </si>
  <si>
    <t>C20H22O5-[M+H+]-{M0}(0.99137)(Niso-2)</t>
  </si>
  <si>
    <t>C16H28O6-[M+H-]-{M0}(0.99992)(Niso-3)</t>
  </si>
  <si>
    <t>C42H78O13P2-[M+H+]-{M0}(0.99801)(Niso-4)</t>
  </si>
  <si>
    <t>C18H37N1O3-[M+H+]-{M0}(0.99779)(Niso-2)</t>
  </si>
  <si>
    <t>C30H38N2O5-[M+NH4+]-{M0}(0.94579)(Niso-1)</t>
  </si>
  <si>
    <t>C10H13N1O4-[M+H-]-{M0}(0.99908)(Niso-2)</t>
  </si>
  <si>
    <t>C6H10O3-[M+H-]-{M0}(0.99997)(Niso-2)</t>
  </si>
  <si>
    <t>C11H21N1O5-[M+H-]-{M0}(0.99993)(Niso-3)</t>
  </si>
  <si>
    <t>C7H8O6-[M+H-]-{M0}(0.99726)(Niso-1)</t>
  </si>
  <si>
    <t>C29H41N5O9-[M+H+]-{M0}(0.94563)(Niso-1)</t>
  </si>
  <si>
    <t>C6H11N1O4-[M+H-]-{M0}(0.99895)(Niso-2)</t>
  </si>
  <si>
    <t>C7H16O7-[M+H-]-{M0}(0.99719)(Niso-1)</t>
  </si>
  <si>
    <t>C25H30O5-[M+H+]-{M0}(0.96405)(Niso-1)</t>
  </si>
  <si>
    <t>C11H18N2O5-[M+H-]-{M0}(0.99222)(Niso-1)</t>
  </si>
  <si>
    <t>C15H23N5-[M+H+]-{M0}(0.98391)(Niso-1)</t>
  </si>
  <si>
    <t>C9H14N2O4-[M+H-]-{M0}(0.99965)(Niso-3)</t>
  </si>
  <si>
    <t>C10H14N2O6-[M+H-]-{M0}(0.9982)(Niso-2)</t>
  </si>
  <si>
    <t>C12H12N2O2-[M+H+]-{M0}(0.99983)(Niso-2)</t>
  </si>
  <si>
    <t>C6H12O2-[M+H-]-{M0}(0.99996)(Niso-2)</t>
  </si>
  <si>
    <t>C4H6N2-[M+H+]-{M0}(0.99875)(Niso-1)</t>
  </si>
  <si>
    <t>C8H18O3-[M+H+]-{M0}(0.99993)(Niso-2)</t>
  </si>
  <si>
    <t>C8H10N4O3-[M+H-]-{M0}(0.99507)(Niso-1)</t>
  </si>
  <si>
    <t>C15H21N3O2-[M+H+]-{M0}(0.99989)(Niso-3)</t>
  </si>
  <si>
    <t>C17H32O4-[M+H-]-{M0}(0.98323)(Niso-1)</t>
  </si>
  <si>
    <t>C14H22-[M+H+]-{M0}(0.99995)(Niso-2)</t>
  </si>
  <si>
    <t>C38H44O8-[M+H+]-{M0}(0.99248)(Niso-2)</t>
  </si>
  <si>
    <t>C18H14O2-[M+H+]-{M0}(0.99757)(Niso-2)</t>
  </si>
  <si>
    <t>C10H19N1O7-[M+H-]-{M0}(0.9996)(Niso-2)</t>
  </si>
  <si>
    <t>C24H48N1O7P1-[M+H-]-{M0}(0.99689)(Niso-2)</t>
  </si>
  <si>
    <t>C15H28O3-[M+H-]-{M0}(0.9941)(Niso-2)</t>
  </si>
  <si>
    <t>C22H32O9-[M+H+]-{M0}(0.99684)(Niso-2)</t>
  </si>
  <si>
    <t>C11H20O2-[M+H+]-{M0}(0.99992)(Niso-2)</t>
  </si>
  <si>
    <t>C20H16N4-[M+H+]-{M0}(0.99997)(Niso-4)</t>
  </si>
  <si>
    <t>C18H36O3-[M+H-]-{M0}(0.99852)(Niso-2)</t>
  </si>
  <si>
    <t>C18H28O3-[M+H+]-{M0}(0.98128)(Niso-1)</t>
  </si>
  <si>
    <t>C20H34O3-[M+H-]-{M0}(0.99706)(Niso-2)</t>
  </si>
  <si>
    <t>C18H20O3-[M+H+]-{M0}(0.98146)(Niso-1)</t>
  </si>
  <si>
    <t>C16H30O3-[M+H-]-{M0}(0.99981)(Niso-2)</t>
  </si>
  <si>
    <t>C22H32O3S1-[M+H+]-{M0}(0.98614)(Niso-2)</t>
  </si>
  <si>
    <t>C24H40O6-[M+H+]-{M0}(0.99676)(Niso-2)</t>
  </si>
  <si>
    <t>C13H14N2O2-[M+H+]-{M0}(0.99986)(Niso-2)</t>
  </si>
  <si>
    <t>C14H14N2O4-[M+H-]-{M0}(0.96259)(Niso-2)</t>
  </si>
  <si>
    <t>C7H11N3O2-[M+H+]-{M0}(0.99916)(Niso-2)</t>
  </si>
  <si>
    <t>C18H24N4O1-[M+H-]-{M0}(0.37769)(Niso-2)</t>
  </si>
  <si>
    <t>C5H10N2O1-[M+H+]-{M0}(0.99816)(Niso-1)</t>
  </si>
  <si>
    <t>C30H50O9-[M+H+]-{M0}(0.94768)(Niso-1)</t>
  </si>
  <si>
    <t>C9H12N2O6-[M+H-]-{M0}(0.99986)(Niso-2)</t>
  </si>
  <si>
    <t>C5H9N1-[M+H+]-{M0}(0.99963)(Niso-2)</t>
  </si>
  <si>
    <t>C27H53O12P1-[M+H-]-{M0}(0.998)(Niso-2)</t>
  </si>
  <si>
    <t>C6H9N1O1-[M+H+]-{M0}(0.99772)(Niso-1)</t>
  </si>
  <si>
    <t>C9H9N1O4-[M+H-]-{M0}(0.9951)(Niso-1)</t>
  </si>
  <si>
    <t>C10H9N1O2-[M+H-]-{M0}(0.99998)(Niso-3)</t>
  </si>
  <si>
    <t>C10H9N1O2-[M+H-]-{M0}(0.99995)(Niso-2)</t>
  </si>
  <si>
    <t>C30H34O6-[M+H+]-{M0}(0.94827)(Niso-1)</t>
  </si>
  <si>
    <t>C14H15N1-[M+H+]-{M0}(0.99974)(Niso-2)</t>
  </si>
  <si>
    <t>C15H18N2O3-[M+H+]-{M0}(0.99809)(Niso-2)</t>
  </si>
  <si>
    <t>C7H13N1O3S1-[M+H-]-{M0}(0.99631)(Niso-1)</t>
  </si>
  <si>
    <t>C9H14O3-[M+H+]-{M0}(0.99539)(Niso-1)</t>
  </si>
  <si>
    <t>C6H15N1O2-[M+H+]-{M0}(0.99986)(Niso-2)</t>
  </si>
  <si>
    <t>C7H14O8-[M+H-]-{M0}(0.9972)(Niso-1)</t>
  </si>
  <si>
    <t>C5H10O5-[M+H-]-{M0}(0.99997)(Niso-3)</t>
  </si>
  <si>
    <t>C8H12N2-[M+H+]-{M0}(0.99984)(Niso-2)</t>
  </si>
  <si>
    <t>C10H11N1O6-[M+H-]-{M0}(0.99885)(Niso-2)</t>
  </si>
  <si>
    <t>C9H11N2O8P1-[M+H-]-{M0}(0.99978)(Niso-2)</t>
  </si>
  <si>
    <t>C9H14N2-[M+H+]-{M0}(0.99896)(Niso-2)</t>
  </si>
  <si>
    <t>C5H10O4-[M+H-]-{M0}(0.99987)(Niso-3)</t>
  </si>
  <si>
    <t>C7H5N3O6-[M+H-]-{M0}(0.99644)(Niso-1)</t>
  </si>
  <si>
    <t>C7H9N3O2-[M+H+]-{M0}(0.99868)(Niso-2)</t>
  </si>
  <si>
    <t>C7H10N2-[M+H+]-{M0}(0.99663)(Niso-1)</t>
  </si>
  <si>
    <t>C5H10N2-[M+H+]-{M0}(0.99814)(Niso-1)</t>
  </si>
  <si>
    <t>C6H4N2O5-[M+H-]-{M0}(0.99976)(Niso-2)</t>
  </si>
  <si>
    <t>C10H16N2-[M+H+]-{M0}(0.99991)(Niso-2)</t>
  </si>
  <si>
    <t>C22H14N2O4-[M+H+]-{M0}(0.97081)(Niso-1)</t>
  </si>
  <si>
    <t>C6H12N2O2-[M+H+]-{M0}(0.99994)(Niso-2)</t>
  </si>
  <si>
    <t>C18H12O11S1-[M+H-]-{M0}(0.98093)(Niso-1)</t>
  </si>
  <si>
    <t>C14H22O2-[M+H+]-{M0}(0.99192)(Niso-2)</t>
  </si>
  <si>
    <t>C21H36O8-[M+H+]-{M0}(0.99899)(Niso-2)</t>
  </si>
  <si>
    <t>C21H36O7-[M+H-]-{M0}(0.99244)(Niso-2)</t>
  </si>
  <si>
    <t>C13H25N3O6-[M+H+]-{M0}(0.99681)(Niso-2)</t>
  </si>
  <si>
    <t>C25H36O2-[M+H-]-{M0}(0.99999)(Niso-3)</t>
  </si>
  <si>
    <t>C21H36O10-[M+H+]-{M0}(0.97446)(Niso-1)</t>
  </si>
  <si>
    <t>C14H25N3O6-[M+H+]-{M0}(0.98704)(Niso-1)</t>
  </si>
  <si>
    <t>C11H18N4O4-[M+H+]-{M0}(0.99129)(Niso-1)</t>
  </si>
  <si>
    <t>C23H32O7-[M+H-]-{M0}(0.9695)(Niso-1)</t>
  </si>
  <si>
    <t>C12H15N1O4-[M+H+]-{M0}(0.99578)(Niso-2)</t>
  </si>
  <si>
    <t>C9H14N2O5-[M+H+]-{M0}(0.9999)(Niso-3)</t>
  </si>
  <si>
    <t>C15H26N2O12-[M+H-]-{M0}(0.98588)(Niso-1)</t>
  </si>
  <si>
    <t>C7H13N1O5-[M+H-]-{M0}(0.99695)(Niso-1)</t>
  </si>
  <si>
    <t>C12H12N4-[M+H+]-{M0}(0.98983)(Niso-1)</t>
  </si>
  <si>
    <t>C12H23N3O6-[M+H-]-{M0}(0.998)(Niso-2)</t>
  </si>
  <si>
    <t>C6H11N1O4-[M+H-]-{M0}(0.99773)(Niso-1)</t>
  </si>
  <si>
    <t>C16H18Cl1N3O4-[M+H-]-{M0}(0.87661)(Niso-1)</t>
  </si>
  <si>
    <t>C11H16O2-[M+H+]-{M0}(0.99978)(Niso-2)</t>
  </si>
  <si>
    <t>C12H22N2O8-[M+H-]-{M0}(0.99957)(Niso-3)</t>
  </si>
  <si>
    <t>C10H13N5O3-[M+H+]-{M0}(0.99225)(Niso-1)</t>
  </si>
  <si>
    <t>C9H13N3O4-[M+H+]-{M0}(0.99432)(Niso-1)</t>
  </si>
  <si>
    <t>C18H30O3S1-[M+H-]-{M0}(0.99789)(Niso-2)</t>
  </si>
  <si>
    <t>C5H8O5-[M+H-]-{M0}(0.99859)(Niso-1)</t>
  </si>
  <si>
    <t>C14H14O5S1-[M+H-]-{M0}(0.99818)(Niso-2)</t>
  </si>
  <si>
    <t>C19H29N1O3-[M+H-]-{M0}(0.99957)(Niso-2)</t>
  </si>
  <si>
    <t>C5H10O3S1-[M+H-]-{M0}(0.9988)(Niso-2)</t>
  </si>
  <si>
    <t>C6H12O3-[M+H-]-{M0}(0.9999)(Niso-2)</t>
  </si>
  <si>
    <t>C9H8O3-[M+H+]-{M0}(0.99989)(Niso-2)</t>
  </si>
  <si>
    <t>C11H14N2O5-[M+H+]-{M0}(0.99906)(Niso-2)</t>
  </si>
  <si>
    <t>C8H8O3-[M+H-]-{M0}(0.99996)(Niso-2)</t>
  </si>
  <si>
    <t>C5H10O3-[M+H-]-{M0}(0.99935)(Niso-2)</t>
  </si>
  <si>
    <t>C9H14N2O1-[M+H+]-{M0}(0.99996)(Niso-2)</t>
  </si>
  <si>
    <t>C8H12N2O1-[M+H+]-{M0}(0.99976)(Niso-2)</t>
  </si>
  <si>
    <t>C7H10O4-[M+H-]-{M0}(0.99724)(Niso-1)</t>
  </si>
  <si>
    <t>C7H12O5-[M+H-]-{M0}(0.99723)(Niso-1)</t>
  </si>
  <si>
    <t>C5H7N1O4-[M+H-]-{M0}(0.99932)(Niso-2)</t>
  </si>
  <si>
    <t>C25H34O9-[M+H+]-{M0}(0.99865)(Niso-2)</t>
  </si>
  <si>
    <t>C6H8N2O1-[M+H+]-{M0}(0.99748)(Niso-1)</t>
  </si>
  <si>
    <t>C16H20O8-[M+H+]-{M0}(0.99779)(Niso-2)</t>
  </si>
  <si>
    <t>C7H8O4-[M+H+]-{M0}(0.99991)(Niso-2)</t>
  </si>
  <si>
    <t>C17H26O7-[M+H-]-{M0}(0.99909)(Niso-2)</t>
  </si>
  <si>
    <t>C10H9N1O1-[M+H+]-{M0}(0.99975)(Niso-2)</t>
  </si>
  <si>
    <t>C12H23N1O4-[M+H+]-{M0}(0.99123)(Niso-1)</t>
  </si>
  <si>
    <t>C7H10O7-[M+H-]-{M0}(0.99724)(Niso-1)</t>
  </si>
  <si>
    <t>C4H9N1S1-[M+H+]-{M0}(0.99834)(Niso-1)</t>
  </si>
  <si>
    <t>C8H14O2-[M+H-]-{M0}(0.99825)(Niso-2)</t>
  </si>
  <si>
    <t>C11H15N5O4-[M+H+]-{M0}(0.99976)(Niso-2)</t>
  </si>
  <si>
    <t>C5H6O3-[M+H-]-{M0}(0.9986)(Niso-1)</t>
  </si>
  <si>
    <t>C6H7N1O1S1-[M+H-]-{M0}(0.9972)(Niso-1)</t>
  </si>
  <si>
    <t>C5H5N1O1-[M+H-]-{M0}(0.99954)(Niso-2)</t>
  </si>
  <si>
    <t>C4H7N1O1-[M+H+]-{M0}(0.99997)(Niso-2)</t>
  </si>
  <si>
    <t>C10H7N1O2-[M+H-]-{M0}(0.99399)(Niso-1)</t>
  </si>
  <si>
    <t>C18H23N5O4S1-[M+H-]-{M0}(0.97748)(Niso-1)</t>
  </si>
  <si>
    <t>C9H10O4-[M+NH4+]-{M0}(0.99544)(Niso-1)</t>
  </si>
  <si>
    <t>C20H25N1O6-[M+H+]-{M0}(0.97628)(Niso-1)</t>
  </si>
  <si>
    <t>C17H21N1S2-[M+H-]-{M0}(0.98108)(Niso-1)</t>
  </si>
  <si>
    <t>C20H20O3-[M+H+]-{M0}(0.9901)(Niso-2)</t>
  </si>
  <si>
    <t>C8H11N1O6-[M+H-]-{M0}(0.99957)(Niso-2)</t>
  </si>
  <si>
    <t>C10H16N2O2-[M+H+]-{M0}(0.99989)(Niso-3)</t>
  </si>
  <si>
    <t>C7H12O4-[M+H-]-{M0}(0.99998)(Niso-3)</t>
  </si>
  <si>
    <t>C5H7N3-[M+H+]-{M0}(0.99794)(Niso-1)</t>
  </si>
  <si>
    <t>C17H24O6-[M+H-]-{M0}(0.99937)(Niso-2)</t>
  </si>
  <si>
    <t>C8H10O4-[M+H-]-{M0}(0.99975)(Niso-2)</t>
  </si>
  <si>
    <t>C10H15N1O2-[M+H-]-{M0}(0.99977)(Niso-2)</t>
  </si>
  <si>
    <t>C9H14N2-[M+H+]-{M0}(0.99998)(Niso-2)</t>
  </si>
  <si>
    <t>C7H4N2O7-[M+H-]-{M0}(0.99674)(Niso-1)</t>
  </si>
  <si>
    <t>C9H20O5-[M+H+]-{M0}(0.99719)(Niso-2)</t>
  </si>
  <si>
    <t>C17H24O7-[M+H+]-{M0}(0.98343)(Niso-1)</t>
  </si>
  <si>
    <t>C16H31N1O4-[M+H+]-{M0}(0.99633)(Niso-2)</t>
  </si>
  <si>
    <t>C20H31N3O7S1-[M+H+]-{M0}(0.99983)(Niso-3)</t>
  </si>
  <si>
    <t>C14H27N1O5-[M+H+]-{M0}(0.98813)(Niso-1)</t>
  </si>
  <si>
    <t>C16H31N1O5-[M+H+]-{M0}(0.98453)(Niso-1)</t>
  </si>
  <si>
    <t>C14H16N2O3-[M+H+]-{M0}(0.99985)(Niso-2)</t>
  </si>
  <si>
    <t>C6H12N2O1-[M+H+]-{M0}(0.99984)(Niso-2)</t>
  </si>
  <si>
    <t>C10H14N5O7P1-[M+H+]-{M0}(0.99983)(Niso-3)</t>
  </si>
  <si>
    <t>C10H13N1O8-[M+H-]-{M0}(0.99976)(Niso-2)</t>
  </si>
  <si>
    <t>C11H16O2-[M+H+]-{M0}(0.99832)(Niso-2)</t>
  </si>
  <si>
    <t>C5H4O3-[M+H-]-{M0}(0.99931)(Niso-2)</t>
  </si>
  <si>
    <t>C6H10O5-[M+H-]-{M0}(0.99998)(Niso-3)</t>
  </si>
  <si>
    <t>C6H10O5-[M+H-]-{M0}(0.99978)(Niso-2)</t>
  </si>
  <si>
    <t>C9H9N1O2-[M+H+]-{M0}(0.99993)(Niso-2)</t>
  </si>
  <si>
    <t>C7H7N1O3-[M+H-]-{M0}(0.99992)(Niso-2)</t>
  </si>
  <si>
    <t>C4H8O3-[M+H-]-{M0}(0.99998)(Niso-2)</t>
  </si>
  <si>
    <t>C10H12N2O2-[M+H+]-{M0}(0.99353)(Niso-1)</t>
  </si>
  <si>
    <t>C19H37N1O5-[M+H-]-{M0}(0.99408)(Niso-2)</t>
  </si>
  <si>
    <t>C5H10O3-[M+H-]-{M0}(0.99997)(Niso-3)</t>
  </si>
  <si>
    <t>C8H13N1O4-[M+H-]-{M0}(0.99766)(Niso-2)</t>
  </si>
  <si>
    <t>C9H18O3-[M+H-]-{M0}(0.99971)(Niso-2)</t>
  </si>
  <si>
    <t>C8H16O3-[M+H-]-{M0}(0.99983)(Niso-3)</t>
  </si>
  <si>
    <t>C6H5N1O3-[M+H-]-{M0}(0.99991)(Niso-3)</t>
  </si>
  <si>
    <t>C10H18O5-[M+H-]-{M0}(0.99865)(Niso-3)</t>
  </si>
  <si>
    <t>C8H14O5-[M+H-]-{M0}(0.99997)(Niso-3)</t>
  </si>
  <si>
    <t>C13H26O3-[M+H-]-{M0}(0.99021)(Niso-1)</t>
  </si>
  <si>
    <t>C9H13N1O2-[M+H+]-{M0}(0.99503)(Niso-1)</t>
  </si>
  <si>
    <t>C7H11N1O3-[M+H+]-{M0}(0.99914)(Niso-2)</t>
  </si>
  <si>
    <t>C13H23N1O6-[M+H-]-{M0}(0.99999)(Niso-3)</t>
  </si>
  <si>
    <t>C7H11N3O2-[M+H+]-{M0}(0.99635)(Niso-1)</t>
  </si>
  <si>
    <t>C5H8O2S1-[M+H+]-{M0}(0.9979)(Niso-1)</t>
  </si>
  <si>
    <t>C16H27N1O4-[M+H+]-{M0}(0.98459)(Niso-1)</t>
  </si>
  <si>
    <t>C9H10O3-[M+H-]-{M0}(0.99996)(Niso-3)</t>
  </si>
  <si>
    <t>C5H5N1O1-[M+H+]-{M0}(0.9994)(Niso-2)</t>
  </si>
  <si>
    <t>C3H6O5S1-[M+H-]-{M0}(0.99843)(Niso-1)</t>
  </si>
  <si>
    <t>C8H15N1O1-[M+H+]-{M0}(0.99938)(Niso-2)</t>
  </si>
  <si>
    <t>C4H8N2O3-[M+H+]-{M0}(0.99877)(Niso-1)</t>
  </si>
  <si>
    <t>C10H20O4-[M+H+]-{M0}(0.99992)(Niso-3)</t>
  </si>
  <si>
    <t>C8H10O5S1-[M+H-]-{M0}(0.99857)(Niso-2)</t>
  </si>
  <si>
    <t>C15H16N2O3-[M+H+]-{M0}(0.99677)(Niso-2)</t>
  </si>
  <si>
    <t>C29H34N2O7-[M+H+]-{M0}(0.9902)(Niso-2)</t>
  </si>
  <si>
    <t>C8H7N1O1S1-[M+H-]-{M0}(0.99565)(Niso-1)</t>
  </si>
  <si>
    <t>C10H15N3O3-[M+H+]-{M0}(0.99973)(Niso-2)</t>
  </si>
  <si>
    <t>C5H8O3S1-[M+H+]-{M0}(0.99783)(Niso-1)</t>
  </si>
  <si>
    <t>C24H34O10-[M+H+]-{M0}(0.96677)(Niso-1)</t>
  </si>
  <si>
    <t>C22H24O5-[M+H+]-{M0}(0.97227)(Niso-1)</t>
  </si>
  <si>
    <t>C11H20N4O7-[M+H+]-{M0}(0.99913)(Niso-2)</t>
  </si>
  <si>
    <t>C24H30O4-[M+H-]-{M0}(0.99988)(Niso-3)</t>
  </si>
  <si>
    <t>C6H11N1O3-[M+H+]-{M0}(0.99998)(Niso-3)</t>
  </si>
  <si>
    <t>C6H11N1O3-[M+H+]-{M0}(0.99825)(Niso-2)</t>
  </si>
  <si>
    <t>C9H12N3O7P1-[M+H+]-{M0}(0.99996)(Niso-3)</t>
  </si>
  <si>
    <t>C6H12N2O2-[M+H+]-{M0}(0.99994)(Niso-2);C6H9N1O2-[M+NH4+]-{M0}(0.99989)(Niso-2)</t>
  </si>
  <si>
    <t>C12H13N5O4-[M+H+]-{M0}(0.99838)(Niso-2)</t>
  </si>
  <si>
    <t>C7H7N1O2-[M+H-]-{M0}(0.99994)(Niso-2)</t>
  </si>
  <si>
    <t>C9H9N1O2-[M+H-]-{M0}(0.99996)(Niso-2)</t>
  </si>
  <si>
    <t>C6H7N1O1-[M+H+]-{M0}(0.99773)(Niso-1)</t>
  </si>
  <si>
    <t>C5H6N2-[M+H-]-{M0}(0.99817)(Niso-1)</t>
  </si>
  <si>
    <t>C5H11N3O2-[M+H+]-{M0}(0.99794)(Niso-1)</t>
  </si>
  <si>
    <t>C14H16N2O5-[M+H+]-{M0}(0.98776)(Niso-1)</t>
  </si>
  <si>
    <t>C14H16N2O5-[M+H-]-{M0}(0.99828)(Niso-2)</t>
  </si>
  <si>
    <t>C11H14O6S1-[M+H-]-{M0}(0.99659)(Niso-2)</t>
  </si>
  <si>
    <t>C16H24O5-[M+H-]-{M0}(0.99998)(Niso-4)</t>
  </si>
  <si>
    <t>C7H6O2-[M+H+]-{M0}(0.99726)(Niso-1)</t>
  </si>
  <si>
    <t>C11H20N2O4-[M+H+]-{M0}(0.99856)(Niso-2)</t>
  </si>
  <si>
    <t>C14H19N1O3-[M+H-]-{M0}(0.99978)(Niso-2)</t>
  </si>
  <si>
    <t>C10H10O2-[M+H+]-{M0}(0.99893)(Niso-2)</t>
  </si>
  <si>
    <t>C11H16O4-[M+H+]-{M0}(0.99998)(Niso-3)</t>
  </si>
  <si>
    <t>C7H8O2-[M+H-]-{M0}(0.99724)(Niso-1)</t>
  </si>
  <si>
    <t>C7H8O1-[M+H-]-{M0}(0.99997)(Niso-2)</t>
  </si>
  <si>
    <t>C6H6N2O2-[M+H+]-{M0}(0.9975)(Niso-1)</t>
  </si>
  <si>
    <t>C12H22O11-[M+H-]-{M0}(0.99174)(Niso-1)</t>
  </si>
  <si>
    <t>C5H7N1O3-[M+H-]-{M0}(0.9984)(Niso-1)</t>
  </si>
  <si>
    <t>C8H8O3S1-[M+H-]-{M0}(0.99582)(Niso-1)</t>
  </si>
  <si>
    <t>C17H28O3S1-[M+H-]-{M0}(0.99804)(Niso-2)</t>
  </si>
  <si>
    <t>C8H8O4S1-[M+H-]-{M0}(0.99796)(Niso-2)</t>
  </si>
  <si>
    <t>C13H22O3-[M+H+]-{M0}(0.99027)(Niso-1)</t>
  </si>
  <si>
    <t>C13H10N2O2-[M+H+]-{M0}(0.99989)(Niso-2)</t>
  </si>
  <si>
    <t>C10H16O3-[M+H+]-{M0}(0.9994)(Niso-2)</t>
  </si>
  <si>
    <t>C10H16N2O5-[M+H+]-{M0}(0.99766)(Niso-2)</t>
  </si>
  <si>
    <t>C15H24O9-[M+H-]-{M0}(0.99948)(Niso-2)</t>
  </si>
  <si>
    <t>C5H11N1O2-[M+H-]-{M0}(0.99992)(Niso-2)</t>
  </si>
  <si>
    <t>C11H18O4-[M+H+]-{M0}(0.99733)(Niso-2)</t>
  </si>
  <si>
    <t>C6H8N2O4-[M+H-]-{M0}(0.99963)(Niso-2)</t>
  </si>
  <si>
    <t>C5H6N4O5-[M+H+]-{M0}(0.99135)(Niso-2)</t>
  </si>
  <si>
    <t>C11H12N2O3-[M+H+]-{M0}(0.99228)(Niso-1)</t>
  </si>
  <si>
    <t>C13H22O4-[M+H-]-{M0}(0.99726)(Niso-2)</t>
  </si>
  <si>
    <t>C8H13N2O6-[M+H+]-{M0}(0.99574)(Niso-1)</t>
  </si>
  <si>
    <t>C20H30O3-[M+H+]-{M0}(0.99355)(Niso-2)</t>
  </si>
  <si>
    <t>C17H33N3O11-[M+H+]-{M0}(0.67981)(Niso-2)</t>
  </si>
  <si>
    <t>C11H15N5O3S1-[M+H+]-{M0}(0.9985)(Niso-2)</t>
  </si>
  <si>
    <t>C22H34O8-[M+H+]-{M0}(0.97204)(Niso-1)</t>
  </si>
  <si>
    <t>C17H27N5O4-[M+H+]-{M0}(0.97988)(Niso-1)</t>
  </si>
  <si>
    <t>C6H12O3-[M+H-]-{M0}(0.99883)(Niso-2)</t>
  </si>
  <si>
    <t>C6H5N1O3-[M+H-]-{M0}(0.99984)(Niso-3)</t>
  </si>
  <si>
    <t>C10H14N2O2-[M+H+]-{M0}(0.99795)(Niso-2)</t>
  </si>
  <si>
    <t>C10H9N1-[M+H+]-{M0}(0.99979)(Niso-2)</t>
  </si>
  <si>
    <t>C12H23N3O7-[M+H-]-{M0}(0.99973)(Niso-2)</t>
  </si>
  <si>
    <t>C10H14O2-[M+H+]-{M0}(0.99986)(Niso-2)</t>
  </si>
  <si>
    <t>C9H12N4O3-[M+H+]-{M0}(0.99393)(Niso-1)</t>
  </si>
  <si>
    <t>C16H17N3O7-[M+H-]-{M0}(0.98355)(Niso-1)</t>
  </si>
  <si>
    <t>C6H7N5O1-[M+H+]-{M0}(0.99666)(Niso-1)</t>
  </si>
  <si>
    <t>C20H16O3-[M+H+]-{M0}(0.97722)(Niso-1)</t>
  </si>
  <si>
    <t>C8H12N2O5-[M+H-]-{M0}(0.99575)(Niso-1)</t>
  </si>
  <si>
    <t>C10H13N5O5-[M+H+]-{M0}(0.99228)(Niso-1)</t>
  </si>
  <si>
    <t>C9H16O3-[M+H-]-{M0}(0.99787)(Niso-2)</t>
  </si>
  <si>
    <t>C15H21N5O5-[M+H-]-{M0}(0.98881)(Niso-2)</t>
  </si>
  <si>
    <t>C21H23N3O5-[M+H+]-{M0}(0.99916)(Niso-3)</t>
  </si>
  <si>
    <t>C8H9N1O1-[M+H+]-{M0}(0.99606)(Niso-1)</t>
  </si>
  <si>
    <t>C2H4O2-[M+H+]-{M0}(0.99999)(Niso-2)</t>
  </si>
  <si>
    <t>C12H20O2-[M+H-]-{M0}(0.99992)(Niso-3)</t>
  </si>
  <si>
    <t>C7H11N1O3-[M+H+]-{M0}(0.99695)(Niso-1)</t>
  </si>
  <si>
    <t>C7H16N2O1-[M+H+]-{M0}(0.99808)(Niso-2)</t>
  </si>
  <si>
    <t>C9H17N1O4-[M+H-]-{M0}(0.99785)(Niso-2)</t>
  </si>
  <si>
    <t>C7H15N1O2-[M+H+]-{M0}(0.99996)(Niso-2)</t>
  </si>
  <si>
    <t>C7H13N1O3S1-[M+H+]-{M0}(0.99631)(Niso-1)</t>
  </si>
  <si>
    <t>C17H27N1O6-[M+H+]-{M0}(0.99949)(Niso-2)</t>
  </si>
  <si>
    <t>C23H31N1O2-[M+H+]-{M0}(0.9962)(Niso-2)</t>
  </si>
  <si>
    <t>C12H28N4O1-[M+H+]-{M0}(0.9896)(Niso-1)</t>
  </si>
  <si>
    <t>C25H41N1O9-[M+H+]-{M0}(0.98418)(Niso-2)</t>
  </si>
  <si>
    <t>C4H7N1O2-[M+H+]-{M0}(0.9997)(Niso-2)</t>
  </si>
  <si>
    <t>C19H35N3O5-[M+H+]-{M0}(0.99953)(Niso-2)</t>
  </si>
  <si>
    <t>C5H5N5-[M+H-]-{M0}(0.99747)(Niso-1)</t>
  </si>
  <si>
    <t>C10H13N5O4-[M+H+]-{M0}(0.99226)(Niso-1)</t>
  </si>
  <si>
    <t>C10H12N5O6P1-[M+H-]-{M0}(0.9999)(Niso-3)</t>
  </si>
  <si>
    <t>C10H14N5O7P1-[M+H+]-{M0}(0.99878)(Niso-2)</t>
  </si>
  <si>
    <t>C21H28N4O5-[M+H+]-{M0}(0.9944)(Niso-3)</t>
  </si>
  <si>
    <t>C6H10O4-[M+H-]-{M0}(0.99996)(Niso-2)</t>
  </si>
  <si>
    <t>C3H7N1O2-[M+H+]-{M0}(0.99937)(Niso-1)</t>
  </si>
  <si>
    <t>C15H26N4O8-[M+H+]-{M0}(0.99997)(Niso-3)</t>
  </si>
  <si>
    <t>C14H17N3O3-[M+H+]-{M0}(0.99707)(Niso-3)</t>
  </si>
  <si>
    <t>C8H14N2O3-[M+H-]-{M0}(0.99571)(Niso-1)</t>
  </si>
  <si>
    <t>C6H12N2O4-[M+H-]-{M0}(0.99874)(Niso-2)</t>
  </si>
  <si>
    <t>C11H17N3O1-[M+H+]-{M0}(0.99973)(Niso-3)</t>
  </si>
  <si>
    <t>C4H8N4O4-[M+H+]-{M0}(0.99839)(Niso-1)</t>
  </si>
  <si>
    <t>C24H24O2-[M+H+]-{M0}(0.96697)(Niso-1)</t>
  </si>
  <si>
    <t>C12H16N2O5-[M+H-]-{M0}(0.99975)(Niso-2)</t>
  </si>
  <si>
    <t>C18H37N1O1-[M+H+]-{M0}(0.99673)(Niso-2)</t>
  </si>
  <si>
    <t>C9H10N2O3-[M+H+]-{M0}(0.99972)(Niso-2)</t>
  </si>
  <si>
    <t>C5H9N1O3-[M+H-]-{M0}(0.99839)(Niso-1)</t>
  </si>
  <si>
    <t>C21H35N1O1-[M+H+]-{M0}(0.99966)(Niso-2)</t>
  </si>
  <si>
    <t>C7H10N2O4-[M+H-]-{M0}(0.9996)(Niso-2)</t>
  </si>
  <si>
    <t>C19H25N7O2-[M+H+]-{M0}(0.99891)(Niso-3)</t>
  </si>
  <si>
    <t>C16H17N3O4-[M+H-]-{M0}(0.99838)(Niso-2)</t>
  </si>
  <si>
    <t>C14H26N4O4-[M+H+]-{M0}(0.98833)(Niso-2)</t>
  </si>
  <si>
    <t>C7H13N1O4-[M+H+]-{M0}(0.99994)(Niso-3)</t>
  </si>
  <si>
    <t>C10H14N2O3-[M+H+]-{M0}(0.99976)(Niso-3)</t>
  </si>
  <si>
    <t>C9H16N2O2-[M+H+]-{M0}(0.99949)(Niso-2)</t>
  </si>
  <si>
    <t>C5H12N1O5P1-[M+H+]-{M0}(0.99838)(Niso-1)</t>
  </si>
  <si>
    <t>C5H10O6-[M+H-]-{M0}(0.99998)(Niso-3)</t>
  </si>
  <si>
    <t>C21H31F3O1-[M+H+]-{M0}(0.97445)(Niso-1)</t>
  </si>
  <si>
    <t>C9H19N5O3-[M+H+]-{M0}(0.99919)(Niso-2)</t>
  </si>
  <si>
    <t>C11H22N6O4-[M+H+]-{M0}(0.99836)(Niso-2)</t>
  </si>
  <si>
    <t>C11H21N5O5-[M+H+]-{M0}(0.99077)(Niso-1)</t>
  </si>
  <si>
    <t>C8H17N5O3-[M+H+]-{M0}(0.99462)(Niso-1)</t>
  </si>
  <si>
    <t>C6H14N4O2-[M+H+]-{M0}(0.9969)(Niso-1)</t>
  </si>
  <si>
    <t>C15H23N5O3-[M+H+]-{M0}(0.98399)(Niso-1)</t>
  </si>
  <si>
    <t>C11H21N5O3-[M+H+]-{M0}(0.99907)(Niso-2)</t>
  </si>
  <si>
    <t>C16H26O5-[M+H-]-{M0}(0.99998)(Niso-4)</t>
  </si>
  <si>
    <t>C17H28O5-[M+H-]-{M0}(0.99965)(Niso-2)</t>
  </si>
  <si>
    <t>C24H42O7-[M+H+]-{M0}(0.96652)(Niso-1)</t>
  </si>
  <si>
    <t>C10H20N4O4-[M+H+]-{M0}(0.99261)(Niso-1)</t>
  </si>
  <si>
    <t>C9H15N3O4-[M+H+]-{M0}(0.99887)(Niso-3)</t>
  </si>
  <si>
    <t>C9H17N3O4-[M+H+]-{M0}(0.99427)(Niso-1)</t>
  </si>
  <si>
    <t>C4H8N2O3-[M+H-]-{M0}(0.99877)(Niso-1)</t>
  </si>
  <si>
    <t>C4H7N1O4-[M+H-]-{M0}(0.99894)(Niso-1)</t>
  </si>
  <si>
    <t>C9H14N2O5-[M+H-]-{M0}(0.99987)(Niso-3)</t>
  </si>
  <si>
    <t>C9H15N3O6-[M+H-]-{M0}(0.99431)(Niso-1)</t>
  </si>
  <si>
    <t>C10H19N3O5-[M+H+]-{M0}(0.99869)(Niso-2)</t>
  </si>
  <si>
    <t>C10H19N1O2-[M+H+]-{M0}(0.99974)(Niso-2)</t>
  </si>
  <si>
    <t>C13H17N1O4-[M+H-]-{M0}(0.98986)(Niso-1)</t>
  </si>
  <si>
    <t>C10H16N2O4-[M+H+]-{M0}(0.99936)(Niso-2)</t>
  </si>
  <si>
    <t>C8H10N2O3-[M+H+]-{M0}(0.99575)(Niso-1)</t>
  </si>
  <si>
    <t>C9H16O4-[M+H-]-{M0}(0.99998)(Niso-3)</t>
  </si>
  <si>
    <t>C9H19N3O3-[M+H+]-{M0}(0.99904)(Niso-2)</t>
  </si>
  <si>
    <t>C19H27N3O2-[M+H+]-{M0}(0.98281)(Niso-2)</t>
  </si>
  <si>
    <t>C16H22N2O6-[M+H+]-{M0}(0.98409)(Niso-1)</t>
  </si>
  <si>
    <t>C10H15N3O5-[M+H+]-{M0}(0.99312)(Niso-1)</t>
  </si>
  <si>
    <t>C7H6O1-[M+H+]-{M0}(0.99724)(Niso-1)</t>
  </si>
  <si>
    <t>C7H8N2-[M+H+]-{M0}(0.99665)(Niso-1)</t>
  </si>
  <si>
    <t>C7H6O2-[M+H-]-{M0}(0.99992)(Niso-2)</t>
  </si>
  <si>
    <t>C13H13N1O3-[M+H-]-{M0}(0.99941)(Niso-2)</t>
  </si>
  <si>
    <t>C19H20O4-[M+H+]-{M0}(0.97937)(Niso-1)</t>
  </si>
  <si>
    <t>C11H14O2-[M+H+]-{M0}(0.99596)(Niso-2)</t>
  </si>
  <si>
    <t>C9H19N5O3-[M+H+]-{M0}(0.99848)(Niso-2)</t>
  </si>
  <si>
    <t>C5H11N1O2-[M+H+]-{M0}(0.99966)(Niso-2)</t>
  </si>
  <si>
    <t>C17H24O9-[M+H+]-{M0}(0.98345)(Niso-1)</t>
  </si>
  <si>
    <t>C15H18N2O6-[M+H-]-{M0}(0.99729)(Niso-2)</t>
  </si>
  <si>
    <t>C11H12N4O2-[M+H+]-{M0}(0.99134)(Niso-1)</t>
  </si>
  <si>
    <t>C10H16N2O3S1-[M+H+]-{M0}(0.99863)(Niso-2)</t>
  </si>
  <si>
    <t>C10H16N2O4S1-[M+H-]-{M0}(0.99747)(Niso-2)</t>
  </si>
  <si>
    <t>C10H16N2O5S1-[M+H+]-{M0}(0.99885)(Niso-3)</t>
  </si>
  <si>
    <t>C9H16N2O5-[M+H-]-{M0}(0.99957)(Niso-2)</t>
  </si>
  <si>
    <t>C16H24O8-[M+H-]-{M0}(0.98844)(Niso-2)</t>
  </si>
  <si>
    <t>C17H26O5-[M+H+]-{M0}(0.99526)(Niso-3)</t>
  </si>
  <si>
    <t>C13H24O4-[M+H-]-{M0}(0.99975)(Niso-2)</t>
  </si>
  <si>
    <t>C11H20N2O2-[M+H+]-{M0}(0.99964)(Niso-2)</t>
  </si>
  <si>
    <t>C10H16N2O3-[M+H+]-{M0}(0.99994)(Niso-3)</t>
  </si>
  <si>
    <t>C11H16N2O3-[M+H+]-{M0}(0.99978)(Niso-2)</t>
  </si>
  <si>
    <t>C11H19N1O4-[M+H+]-{M0}(0.99989)(Niso-2)</t>
  </si>
  <si>
    <t>C16H29N1O5-[M+H+]-{M0}(0.99961)(Niso-2)</t>
  </si>
  <si>
    <t>C11H14O3-[M+H+]-{M0}(0.99794)(Niso-2)</t>
  </si>
  <si>
    <t>C15H26O6-[M+H-]-{M0}(0.99961)(Niso-2)</t>
  </si>
  <si>
    <t>C15H29N1O4-[M+H+]-{M0}(0.98637)(Niso-1)</t>
  </si>
  <si>
    <t>C5H11N1-[M+NH4+]-{M0}(0.99835)(Niso-1);C5H14N2-[M+H+]-{M0}(0.99812)(Niso-1)</t>
  </si>
  <si>
    <t>C12H21N5O3-[M+H+]-{M0}(0.98924)(Niso-1)</t>
  </si>
  <si>
    <t>C8H10N4O2-[M+H+]-{M0}(0.99505)(Niso-1)</t>
  </si>
  <si>
    <t>C33H34N6O6-[M+H+]-{M0}(0.92979)(Niso-1)</t>
  </si>
  <si>
    <t>C22H30O4-[M+H+]-{M0}(0.97209)(Niso-1)</t>
  </si>
  <si>
    <t>C10H19N1O3-[M+H+]-{M0}(0.99386)(Niso-1)</t>
  </si>
  <si>
    <t>C17H35N1O1-[M+H+]-{M0}(0.994)(Niso-2)</t>
  </si>
  <si>
    <t>C18H22N2O2-[M+H+]-{M0}(0.99987)(Niso-3)</t>
  </si>
  <si>
    <t>C12H15N1O3-[M+H+]-{M0}(0.99961)(Niso-2)</t>
  </si>
  <si>
    <t>C12H24N2O4-[M+H-]-{M0}(0.99994)(Niso-3)</t>
  </si>
  <si>
    <t>C9H14N4O3-[M+H+]-{M0}(0.99391)(Niso-1)</t>
  </si>
  <si>
    <t>C10H14O1-[M+H+]-{M0}(0.99908)(Niso-2)</t>
  </si>
  <si>
    <t>C10H12N5O7P1-[M+H-]-{M0}(0.98281)(Niso-2)</t>
  </si>
  <si>
    <t>C5H13N1O1-[M+H+]-{M0}(0.99835)(Niso-1)</t>
  </si>
  <si>
    <t>C8H20N1O6P1-[M+H+]-{M0}(0.99971)(Niso-3)</t>
  </si>
  <si>
    <t>C5H13N1O4S1-[M+H+]-{M0}(0.99755)(Niso-1)</t>
  </si>
  <si>
    <t>C9H8O2-[M+H-]-{M0}(0.99644)(Niso-2)</t>
  </si>
  <si>
    <t>C9H14O4-[M+H-]-{M0}(0.99992)(Niso-2)</t>
  </si>
  <si>
    <t>C21H39N1O4-[M+H+]-{M0}(0.99826)(Niso-3)</t>
  </si>
  <si>
    <t>C6H6O6-[M+H-]-{M0}(0.99972)(Niso-2)</t>
  </si>
  <si>
    <t>C6H8O7-[M+H-]-{M0}(0.99916)(Niso-2)</t>
  </si>
  <si>
    <t>C12H22O2-[M+H+]-{M0}(0.99733)(Niso-2)</t>
  </si>
  <si>
    <t>C6H13N3O3-[M+H+]-{M0}(0.9972)(Niso-1)</t>
  </si>
  <si>
    <t>C13H21N3O6-[M+H-]-{M0}(0.99125)(Niso-2)</t>
  </si>
  <si>
    <t>C15H24N4O7-[M+H-]-{M0}(0.98467)(Niso-1)</t>
  </si>
  <si>
    <t>C25H34O7-[M+H-]-{M0}(0.99566)(Niso-2)</t>
  </si>
  <si>
    <t>C27H36Cl1F1O5-[M+H+]-{M0}(0.82177)(Niso-1)</t>
  </si>
  <si>
    <t>C24H31Cl1O4-[M+H+]-{M0}(0.83917)(Niso-1)</t>
  </si>
  <si>
    <t>C12H16O5-[M+H-]-{M0}(0.99991)(Niso-3)</t>
  </si>
  <si>
    <t>C9H14N4O4-[M+H+]-{M0}(0.99392)(Niso-1)</t>
  </si>
  <si>
    <t>C13H24N2O1-[M+H+]-{M0}(0.99979)(Niso-3)</t>
  </si>
  <si>
    <t>C17H24O3-[M+H-]-{M0}(0.99978)(Niso-2)</t>
  </si>
  <si>
    <t>C15H18N2O2-[M+H+]-{M0}(0.98594)(Niso-1)</t>
  </si>
  <si>
    <t>C11H18N2O2-[M+H+]-{M0}(0.99995)(Niso-3)</t>
  </si>
  <si>
    <t>C17H25N1O3-[M+H-]-{M0}(0.99843)(Niso-2)</t>
  </si>
  <si>
    <t>C7H14O4-[M+H-]-{M0}(0.99994)(Niso-2)</t>
  </si>
  <si>
    <t>C15H18Cl1N3O1-[M+H-]-{M0}(0.88152)(Niso-1)</t>
  </si>
  <si>
    <t>C8H14N2O3S1-[M+H+]-{M0}(0.99918)(Niso-3)</t>
  </si>
  <si>
    <t>C9H13N3O5-[M+H-]-{M0}(0.99901)(Niso-3)</t>
  </si>
  <si>
    <t>C9H14N3O8P1-[M+H+]-{M0}(0.99971)(Niso-2)</t>
  </si>
  <si>
    <t>C4H5N3O1-[M+H+]-{M0}(0.99859)(Niso-1)</t>
  </si>
  <si>
    <t>C6H12N2O3-[M+H-]-{M0}(0.99747)(Niso-1)</t>
  </si>
  <si>
    <t>C8H16O6-[M+H+]-{M0}(0.99635)(Niso-1)</t>
  </si>
  <si>
    <t>C6H12N2O3-[M+H-]-{M0}(0.99992)(Niso-2)</t>
  </si>
  <si>
    <t>C10H23N3O2-[M+H+]-{M0}(0.9984)(Niso-2)</t>
  </si>
  <si>
    <t>C10H18N2O3-[M+H-]-{M0}(0.99884)(Niso-2)</t>
  </si>
  <si>
    <t>C6H12O7-[M+H-]-{M0}(0.99939)(Niso-3)</t>
  </si>
  <si>
    <t>C6H10O6-[M+H-]-{M0}(0.99964)(Niso-3)</t>
  </si>
  <si>
    <t>C6H10O7-[M+H-]-{M0}(0.99999)(Niso-4)</t>
  </si>
  <si>
    <t>C6H13N1O5-[M+H+]-{M0}(0.99771)(Niso-1)</t>
  </si>
  <si>
    <t>C16H22O4-[M+H-]-{M0}(0.99968)(Niso-2)</t>
  </si>
  <si>
    <t>C22H32O8-[M+H-]-{M0}(0.99998)(Niso-3)</t>
  </si>
  <si>
    <t>C7H12O4-[M+H-]-{M0}(0.99995)(Niso-2)</t>
  </si>
  <si>
    <t>C12H14O4-[M+H-]-{M0}(0.99989)(Niso-3)</t>
  </si>
  <si>
    <t>C4H11N1-[M+H+]-{M0}(0.9989)(Niso-1)</t>
  </si>
  <si>
    <t>C6H10O5-[M+H-]-{M0}(0.99797)(Niso-1)</t>
  </si>
  <si>
    <t>C20H34O2-[M+H+]-{M0}(0.99559)(Niso-2)</t>
  </si>
  <si>
    <t>C11H18O1-[M+H+]-{M0}(0.99976)(Niso-2)</t>
  </si>
  <si>
    <t>C9H14N2O6-[M+H-]-{M0}(0.9947)(Niso-1)</t>
  </si>
  <si>
    <t>C15H14N2O3-[M+H+]-{M0}(0.99965)(Niso-2)</t>
  </si>
  <si>
    <t>C11H11N5O5-[M+H-]-{M0}(0.99093)(Niso-1)</t>
  </si>
  <si>
    <t>C9H11N1O4-[M+H-]-{M0}(0.99508)(Niso-1)</t>
  </si>
  <si>
    <t>C6H8O4-[M+H-]-{M0}(0.99947)(Niso-2)</t>
  </si>
  <si>
    <t>C19H25N3O2S2-[M+H-]-{M0}(0.97516)(Niso-1)</t>
  </si>
  <si>
    <t>C7H6N2O5-[M+H-]-{M0}(0.99673)(Niso-1)</t>
  </si>
  <si>
    <t>C10H12N2O5-[M+H-]-{M0}(0.9999)(Niso-3)</t>
  </si>
  <si>
    <t>C26H40N4O6-[M+H+]-{M0}(0.95672)(Niso-1)</t>
  </si>
  <si>
    <t>C7H14N2O4-[M+H+]-{M0}(0.99665)(Niso-1)</t>
  </si>
  <si>
    <t>C4H9N1O2-[M+H+]-{M0}(0.99943)(Niso-2)</t>
  </si>
  <si>
    <t>C4H9N1O2-[M+H-]-{M0}(0.99893)(Niso-1)</t>
  </si>
  <si>
    <t>C6H12O4-[M+H-]-{M0}(0.99996)(Niso-3)</t>
  </si>
  <si>
    <t>C9H10O4-[M+H-]-{M0}(0.99975)(Niso-2)</t>
  </si>
  <si>
    <t>C6H12N2O1-[M+H+]-{M0}(0.99744)(Niso-1)</t>
  </si>
  <si>
    <t>C12H22O4-[M+H-]-{M0}(0.99838)(Niso-2)</t>
  </si>
  <si>
    <t>C9H17N1O5-[M+H+]-{M0}(0.99983)(Niso-2)</t>
  </si>
  <si>
    <t>C5H8O6-[M+H-]-{M0}(0.99859)(Niso-1)</t>
  </si>
  <si>
    <t>C6H12N2O4-[M+H+]-{M0}(0.99991)(Niso-3)</t>
  </si>
  <si>
    <t>C17H26O4-[M+H-]-{M0}(0.99998)(Niso-3)</t>
  </si>
  <si>
    <t>C12H18N2O5-[M+H-]-{M0}(0.99947)(Niso-2)</t>
  </si>
  <si>
    <t>C11H14N4O2-[M+H-]-{M0}(0.99962)(Niso-3)</t>
  </si>
  <si>
    <t>C11H21N3O5-[M+H+]-{M0}(0.98446)(Niso-3)</t>
  </si>
  <si>
    <t>C29H42O9-[M+H+]-{M0}(0.95134)(Niso-1)</t>
  </si>
  <si>
    <t>C8H16O4-[M+H-]-{M0}(0.99634)(Niso-1)</t>
  </si>
  <si>
    <t>C4H6O3-[M+H-]-{M0}(0.9991)(Niso-1)</t>
  </si>
  <si>
    <t>C12H15N1O4-[M+H-]-{M0}(0.99135)(Niso-1)</t>
  </si>
  <si>
    <t>C24H32N2O4-[M+H+]-{M0}(0.9649)(Niso-1)</t>
  </si>
  <si>
    <t>C20H32O9-[M+H-]-{M0}(0.43887)(Niso-2)</t>
  </si>
  <si>
    <t>C10H11N1O3-[M+H-]-{M0}(0.99841)(Niso-2)</t>
  </si>
  <si>
    <t>C8H14O5-[M+H-]-{M0}(0.99914)(Niso-3)</t>
  </si>
  <si>
    <t>C8H14N2O6-[M+H-]-{M0}(0.99945)(Niso-3)</t>
  </si>
  <si>
    <t>C12H16O4-[M+H-]-{M0}(0.9997)(Niso-2)</t>
  </si>
  <si>
    <t>C11H15N1O4-[M+H-]-{M0}(0.9997)(Niso-2)</t>
  </si>
  <si>
    <t>C12H22O6-[M+H-]-{M0}(0.99982)(Niso-3)</t>
  </si>
  <si>
    <t>C16H19N3O3-[M+H-]-{M0}(0.98345)(Niso-1)</t>
  </si>
  <si>
    <t>C17H12N2O4-[M+H+]-{M0}(0.99989)(Niso-3)</t>
  </si>
  <si>
    <t>C19H20F3N1O4-[M+H-]-{M0}(0.97863)(Niso-1)</t>
  </si>
  <si>
    <t>C6H10N2O4-[M+H-]-{M0}(0.99749)(Niso-1)</t>
  </si>
  <si>
    <t>C11H12N2O4-[M+H-]-{M0}(0.99863)(Niso-2)</t>
  </si>
  <si>
    <t>C20H18O9-[M+H-]-{M0}(0.99995)(Niso-3)</t>
  </si>
  <si>
    <t>C13H24O3-[M+H-]-{M0}(0.99736)(Niso-2)</t>
  </si>
  <si>
    <t>C6H12O6-[M+H-]-{M0}(0.99795)(Niso-1)</t>
  </si>
  <si>
    <t>C12H24N2O7-[M+H-]-{M0}(0.99996)(Niso-4)</t>
  </si>
  <si>
    <t>C4H4O4-[M+H-]-{M0}(0.9998)(Niso-2)</t>
  </si>
  <si>
    <t>C4H4O4-[M+H-]-{M0}(0.9996)(Niso-2)</t>
  </si>
  <si>
    <t>C6H8O3-[M+H+]-{M0}(0.9996)(Niso-2)</t>
  </si>
  <si>
    <t>C26H30O6-[M+H+]-{M0}(0.96115)(Niso-1)</t>
  </si>
  <si>
    <t>C6H10O7-[M+H-]-{M0}(0.9995)(Niso-3)</t>
  </si>
  <si>
    <t>C4H9N1O2-[M+H+]-{M0}(0.99893)(Niso-1)</t>
  </si>
  <si>
    <t>C10H17N3O6-[M+H-]-{M0}(0.9931)(Niso-1)</t>
  </si>
  <si>
    <t>C15H23N3O10-[M+H-]-{M0}(0.98257)(Niso-2)</t>
  </si>
  <si>
    <t>C14H21N3O10-[M+H-]-{M0}(0.98714)(Niso-1)</t>
  </si>
  <si>
    <t>C13H18N2O4-[M+H+]-{M0}(0.9809)(Niso-2)</t>
  </si>
  <si>
    <t>C7H15N1O2-[M+H+]-{M0}(0.99941)(Niso-2)</t>
  </si>
  <si>
    <t>C19H39N5O7-[M+H+]-{M0}(0.93205)(Niso-2)</t>
  </si>
  <si>
    <t>C19H22O5-[M+H+]-{M0}(0.9951)(Niso-2)</t>
  </si>
  <si>
    <t>C9H14N2O7-[M+H-]-{M0}(0.99973)(Niso-2)</t>
  </si>
  <si>
    <t>C6H12O6-[M+H-]-{M0}(0.99961)(Niso-3)</t>
  </si>
  <si>
    <t>C18H34N2O13-[M+H+]-{M0}(0.9798)(Niso-1)</t>
  </si>
  <si>
    <t>C10H16N2O7-[M+H-]-{M0}(0.99952)(Niso-2)</t>
  </si>
  <si>
    <t>C7H12N2O5-[M+H-]-{M0}(0.99974)(Niso-2)</t>
  </si>
  <si>
    <t>C10H16N2O5-[M+H-]-{M0}(0.99968)(Niso-2)</t>
  </si>
  <si>
    <t>C5H9N1O4-[M+H-]-{M0}(0.99839)(Niso-1)</t>
  </si>
  <si>
    <t>C5H10N2O3-[M+H-]-{M0}(0.99818)(Niso-1)</t>
  </si>
  <si>
    <t>C5H8O2-[M+H-]-{M0}(0.99999)(Niso-2)</t>
  </si>
  <si>
    <t>C5H8O4-[M+H-]-{M0}(0.99997)(Niso-3)</t>
  </si>
  <si>
    <t>C12H21N1O6-[M+H+]-{M0}(0.99959)(Niso-2)</t>
  </si>
  <si>
    <t>C9H16N2O6-[M+H-]-{M0}(0.99829)(Niso-2)</t>
  </si>
  <si>
    <t>C7H13N3O4-[M+H+]-{M0}(0.99882)(Niso-2)</t>
  </si>
  <si>
    <t>C8H16N2O3-[M+H-]-{M0}(0.99569)(Niso-1)</t>
  </si>
  <si>
    <t>C11H14N2O3-[M+H-]-{M0}(0.99225)(Niso-1)</t>
  </si>
  <si>
    <t>C7H12N2O3-[M+H-]-{M0}(0.999)(Niso-3)</t>
  </si>
  <si>
    <t>C8H17N3O3-[M+H+]-{M0}(0.99534)(Niso-1)</t>
  </si>
  <si>
    <t>C22H26O9-[M+H+]-{M0}(0.99385)(Niso-2)</t>
  </si>
  <si>
    <t>C7H8O5S1-[M+H-]-{M0}(0.99861)(Niso-2)</t>
  </si>
  <si>
    <t>C5H5N5O1-[M+H+]-{M0}(0.99749)(Niso-1)</t>
  </si>
  <si>
    <t>C10H13N5O5-[M+H+]-{M0}(0.99823)(Niso-2)</t>
  </si>
  <si>
    <t>C13H24O7-[M+H-]-{M0}(0.99972)(Niso-2)</t>
  </si>
  <si>
    <t>C6H12O6-[M+H-]-{M0}(1)(Niso-3)</t>
  </si>
  <si>
    <t>C16H35N1O2-[M+H+]-{M0}(0.99998)(Niso-4)</t>
  </si>
  <si>
    <t>C6H12O2-[M+H-]-{M0}(0.99998)(Niso-2)</t>
  </si>
  <si>
    <t>C12H16N2O3-[M+H-]-{M0}(0.99987)(Niso-3)</t>
  </si>
  <si>
    <t>C10H9N1O3-[M+H-]-{M0}(0.9992)(Niso-2)</t>
  </si>
  <si>
    <t>C6H11N1O5-[M+H-]-{M0}(0.99984)(Niso-3)</t>
  </si>
  <si>
    <t>C9H9N1O3-[M+H-]-{M0}(0.99996)(Niso-3)</t>
  </si>
  <si>
    <t>C11H17N5O4-[M+H-]-{M0}(0.99082)(Niso-1)</t>
  </si>
  <si>
    <t>C12H20N4O3-[M+H+]-{M0}(0.98977)(Niso-1)</t>
  </si>
  <si>
    <t>C11H16N4O3-[M+H+]-{M0}(0.9913)(Niso-1)</t>
  </si>
  <si>
    <t>C5H9N3-[M+H+]-{M0}(0.99793)(Niso-1)</t>
  </si>
  <si>
    <t>C6H9N3O2-[M+H-]-{M0}(0.99722)(Niso-1)</t>
  </si>
  <si>
    <t>C6H11N3O1-[M+H+]-{M0}(0.99719)(Niso-1)</t>
  </si>
  <si>
    <t>C8H12N4O3-[M+H+]-{M0}(0.99505)(Niso-1)</t>
  </si>
  <si>
    <t>C15H18N4O4-[M+H+]-{M0}(0.98475)(Niso-1)</t>
  </si>
  <si>
    <t>C11H18N4O3-[M+H-]-{M0}(0.99127)(Niso-1)</t>
  </si>
  <si>
    <t>C10H20N2O2-[M+H+]-{M0}(0.99985)(Niso-2)</t>
  </si>
  <si>
    <t>C5H11N1O3S1-[M+H-]-{M0}(0.99572)(Niso-2)</t>
  </si>
  <si>
    <t>C16H34O9-[M+H-]-{M0}(0.98514)(Niso-1)</t>
  </si>
  <si>
    <t>C7H15N3O3-[M+H+]-{M0}(0.99784)(Niso-3)</t>
  </si>
  <si>
    <t>C8H8O4-[M+H-]-{M0}(0.99642)(Niso-1)</t>
  </si>
  <si>
    <t>C7H16N4O2-[M+H+]-{M0}(0.99599)(Niso-1)</t>
  </si>
  <si>
    <t>C10H19N1O5-[M+H+]-{M0}(0.99995)(Niso-3)</t>
  </si>
  <si>
    <t>C25H34O8-[M+H+]-{M0}(0.96396)(Niso-1)</t>
  </si>
  <si>
    <t>C13H25N1O5-[M+H-]-{M0}(0.99999)(Niso-3)</t>
  </si>
  <si>
    <t>C12H12N2O4-[M+H-]-{M0}(0.99537)(Niso-2)</t>
  </si>
  <si>
    <t>C5H5N1O2-[M+H+]-{M0}(0.99986)(Niso-2)</t>
  </si>
  <si>
    <t>C10H11N1O2-[M+H-]-{M0}(0.99979)(Niso-2)</t>
  </si>
  <si>
    <t>C5H4N4O1-[M+H-]-{M0}(0.99774)(Niso-1)</t>
  </si>
  <si>
    <t>C5H4N4O1-[M+H+]-{M0}(0.99774)(Niso-1)</t>
  </si>
  <si>
    <t>C20H32O3-[M+H-]-{M0}(0.99886)(Niso-2)</t>
  </si>
  <si>
    <t>C16H20N2O3-[M+H+]-{M0}(0.99987)(Niso-3)</t>
  </si>
  <si>
    <t>C34H47N1O10-[M+H+]-{M0}(0.99967)(Niso-4)</t>
  </si>
  <si>
    <t>C10H9N1O2-[M+H+]-{M0}(0.99988)(Niso-2)</t>
  </si>
  <si>
    <t>C8H7N1-[M+H+]-{M0}(0.99606)(Niso-1)</t>
  </si>
  <si>
    <t>C9H7N1O1-[M+H-]-{M0}(0.99996)(Niso-2)</t>
  </si>
  <si>
    <t>C10H9N1O1-[M+H+]-{M0}(0.99973)(Niso-2)</t>
  </si>
  <si>
    <t>C10H9N1O2-[M+H+]-{M0}(0.99397)(Niso-1)</t>
  </si>
  <si>
    <t>C11H9N1O2-[M+H+]-{M0}(0.99274)(Niso-1)</t>
  </si>
  <si>
    <t>C9H7N1O1-[M+H+]-{M0}(0.99508)(Niso-1)</t>
  </si>
  <si>
    <t>C11H11N1O3-[M+H-]-{M0}(0.99997)(Niso-3)</t>
  </si>
  <si>
    <t>C35H39N5O4-[M+H-]-{M0}(0.92291)(Niso-1)</t>
  </si>
  <si>
    <t>C6H8O7-[M+H-]-{M0}(0.99999)(Niso-3)</t>
  </si>
  <si>
    <t>C6H13N1O2-[M+H-]-{M0}(0.99944)(Niso-2)</t>
  </si>
  <si>
    <t>C5H8-[M+H+]-{M0}(0.99857)(Niso-1)</t>
  </si>
  <si>
    <t>C15H23N3O4-[M+H-]-{M0}(0.98527)(Niso-1)</t>
  </si>
  <si>
    <t>C7H12O5-[M+H-]-{M0}(0.99993)(Niso-2)</t>
  </si>
  <si>
    <t>C6H5N5O2-[M+H-]-{M0}(0.9967)(Niso-1)</t>
  </si>
  <si>
    <t>C17H35N5O5-[M+H+]-{M0}(0.99844)(Niso-2)</t>
  </si>
  <si>
    <t>C18H35N5O6-[M+H+]-{M0}(0.99941)(Niso-2)</t>
  </si>
  <si>
    <t>C19H37N5O6-[M+H+]-{M0}(0.99969)(Niso-4)</t>
  </si>
  <si>
    <t>C5H6O4-[M+H-]-{M0}(0.99979)(Niso-2)</t>
  </si>
  <si>
    <t>C16H32O3-[M+H-]-{M0}(0.9851)(Niso-1)</t>
  </si>
  <si>
    <t>C10H7N1O3-[M+H+]-{M0}(0.99906)(Niso-2)</t>
  </si>
  <si>
    <t>C4H8O4-[M+H-]-{M0}(0.9996)(Niso-2)</t>
  </si>
  <si>
    <t>C5H11N1O2-[M+H+]-{M0}(0.99998)(Niso-3)</t>
  </si>
  <si>
    <t>C10H12N2O4-[M+H+]-{M0}(0.99606)(Niso-2)</t>
  </si>
  <si>
    <t>C9H10N2O5-[M+H+]-{M0}(0.99474)(Niso-1)</t>
  </si>
  <si>
    <t>C3H6O3-[M+H-]-{M0}(0.99982)(Niso-2)</t>
  </si>
  <si>
    <t>C8H15N3O4-[M+H+]-{M0}(0.99537)(Niso-1)</t>
  </si>
  <si>
    <t>C8H14N2O3-[M+H+]-{M0}(0.99968)(Niso-2)</t>
  </si>
  <si>
    <t>C6H11N1O4-[M+H-]-{M0}(0.99977)(Niso-2)</t>
  </si>
  <si>
    <t>C13H16N2O5-[M+H-]-{M0}(0.98937)(Niso-1)</t>
  </si>
  <si>
    <t>C8H20N1O6P1-[M+H+]-{M0}(0.99915)(Niso-2)</t>
  </si>
  <si>
    <t>C31H34O9-[M+H-]-{M0}(0.9448)(Niso-1)</t>
  </si>
  <si>
    <t>C12H26O4S1-[M+H-]-{M0}(0.99839)(Niso-2)</t>
  </si>
  <si>
    <t>C8H14N2O4-[M+H-]-{M0}(0.99982)(Niso-2)</t>
  </si>
  <si>
    <t>C19H21N7O6-[M+H-]-{M0}(0.97394)(Niso-1)</t>
  </si>
  <si>
    <t>C12H25N5O3-[M+H+]-{M0}(0.9996)(Niso-2)</t>
  </si>
  <si>
    <t>C6H13N1O2-[M+H-]-{M0}(0.99933)(Niso-2)</t>
  </si>
  <si>
    <t>C10H19N3O4-[M+H+]-{M0}(0.99305)(Niso-1)</t>
  </si>
  <si>
    <t>C11H20N2O3-[M+H+]-{M0}(0.99991)(Niso-3)</t>
  </si>
  <si>
    <t>C11H21N3O4-[M+H-]-{M0}(0.99171)(Niso-1)</t>
  </si>
  <si>
    <t>C10H19N3O4-[M+H-]-{M0}(0.99305)(Niso-1)</t>
  </si>
  <si>
    <t>C13H23N3O4-[M+H+]-{M0}(0.99982)(Niso-3)</t>
  </si>
  <si>
    <t>C12H24N2O3-[M+H+]-{M0}(0.99876)(Niso-2)</t>
  </si>
  <si>
    <t>C11H20N2O3-[M+H+]-{M0}(0.99679)(Niso-2)</t>
  </si>
  <si>
    <t>C11H22N2O3-[M+H+]-{M0}(0.99883)(Niso-2)</t>
  </si>
  <si>
    <t>C11H20N2O5-[M+H-]-{M0}(0.99467)(Niso-2)</t>
  </si>
  <si>
    <t>C10H18N2O5-[M+H+]-{M0}(0.9976)(Niso-2)</t>
  </si>
  <si>
    <t>C6H10O6-[M+H-]-{M0}(0.99909)(Niso-3)</t>
  </si>
  <si>
    <t>C13H25N1O4-[M+H-]-{M0}(0.98973)(Niso-1)</t>
  </si>
  <si>
    <t>C12H22N2O4-[M+H-]-{M0}(0.99959)(Niso-3)</t>
  </si>
  <si>
    <t>C11H19N1O6-[M+H-]-{M0}(0.99266)(Niso-1)</t>
  </si>
  <si>
    <t>C6H11N1O2-[M+H+]-{M0}(0.99771)(Niso-1)</t>
  </si>
  <si>
    <t>C5H9N1O2-[M+H-]-{M0}(0.99839)(Niso-1)</t>
  </si>
  <si>
    <t>C5H7N1O3-[M+H-]-{M0}(0.99997)(Niso-3)</t>
  </si>
  <si>
    <t>C4H8O5-[M+H-]-{M0}(1)(Niso-3)</t>
  </si>
  <si>
    <t>C12H26N6O3-[M+H-]-{M0}(0.99677)(Niso-2)</t>
  </si>
  <si>
    <t>C11H22N4O4-[M+H+]-{M0}(0.99123)(Niso-1)</t>
  </si>
  <si>
    <t>C6H14N2O2-[M+H+]-{M0}(0.99923)(Niso-2)</t>
  </si>
  <si>
    <t>C12H25N3O3-[M+H+]-{M0}(0.99965)(Niso-2)</t>
  </si>
  <si>
    <t>C12H26N4O3-[M+H+]-{M0}(0.98968)(Niso-1)</t>
  </si>
  <si>
    <t>C15H23N3O3-[M+H+]-{M0}(0.98525)(Niso-1)</t>
  </si>
  <si>
    <t>C11H21N3O3-[M+H+]-{M0}(0.9917)(Niso-1)</t>
  </si>
  <si>
    <t>C10H21N3O4-[M+H+]-{M0}(0.99561)(Niso-2)</t>
  </si>
  <si>
    <t>C11H23N3O3-[M+H+]-{M0}(0.99167)(Niso-1)</t>
  </si>
  <si>
    <t>C14H30N1O7P1-[M+H-]-{M0}(0.9881)(Niso-1)</t>
  </si>
  <si>
    <t>C4H6O5-[M+H-]-{M0}(0.99936)(Niso-2)</t>
  </si>
  <si>
    <t>C3H4O2-[M+H-]-{M0}(0.9995)(Niso-1)</t>
  </si>
  <si>
    <t>C3H4O4-[M+H-]-{M0}(0.99996)(Niso-3)</t>
  </si>
  <si>
    <t>C12H12O3-[M+H+]-{M0}(0.99992)(Niso-2)</t>
  </si>
  <si>
    <t>C15H29N3O5-[M+H-]-{M0}(0.98517)(Niso-1)</t>
  </si>
  <si>
    <t>C10H20N2O4-[M+H-]-{M0}(0.99772)(Niso-2)</t>
  </si>
  <si>
    <t>C9H8N2O1-[M+H-]-{M0}(0.99471)(Niso-1)</t>
  </si>
  <si>
    <t>C22H30O3-[M+H+]-{M0}(0.97207)(Niso-1)</t>
  </si>
  <si>
    <t>C7H17N1O5-[M+H-]-{M0}(0.99777)(Niso-2)</t>
  </si>
  <si>
    <t>C11H11N5-[M+H+]-{M0}(0.99083)(Niso-1)</t>
  </si>
  <si>
    <t>C9H16O1-[M+H-]-{M0}(0.99994)(Niso-2)</t>
  </si>
  <si>
    <t>C10H14O3-[M+H-]-{M0}(0.99991)(Niso-2)</t>
  </si>
  <si>
    <t>C9H18N2O4-[M+H-]-{M0}(0.99464)(Niso-1)</t>
  </si>
  <si>
    <t>C1H4O3S1-[M+H-]-{M0}(0.9989)(Niso-1)</t>
  </si>
  <si>
    <t>C9H14N2O3-[M+H-]-{M0}(0.99924)(Niso-2)</t>
  </si>
  <si>
    <t>C5H11N1O2S1-[M+H+]-{M0}(0.99771)(Niso-1)</t>
  </si>
  <si>
    <t>C5H11N1O3S1-[M+H+]-{M0}(0.99764)(Niso-1)</t>
  </si>
  <si>
    <t>C14H18N2O3-[M+H-]-{M0}(0.9999)(Niso-4)</t>
  </si>
  <si>
    <t>C16H18N2O2-[M+H+]-{M0}(0.99735)(Niso-2)</t>
  </si>
  <si>
    <t>C17H19N3O6-[M+H-]-{M0}(0.76615)(Niso-2)</t>
  </si>
  <si>
    <t>C13H16O5-[M+H-]-{M0}(0.99997)(Niso-3)</t>
  </si>
  <si>
    <t>C14H18N2O5-[M+H-]-{M0}(0.99973)(Niso-3)</t>
  </si>
  <si>
    <t>C10H13N1O3-[M+H-]-{M0}(0.99994)(Niso-3)</t>
  </si>
  <si>
    <t>C16H22O4-[M+H+]-{M0}(0.99998)(Niso-4)</t>
  </si>
  <si>
    <t>C9H17N1O7-[M+H-]-{M0}(0.99985)(Niso-2)</t>
  </si>
  <si>
    <t>C12H24N4O4-[M+H+]-{M0}(0.99692)(Niso-2)</t>
  </si>
  <si>
    <t>C12H24N4O4-[M+H+]-{M0}(0.99852)(Niso-2)</t>
  </si>
  <si>
    <t>C8H13N3O3-[M+H+]-{M0}(0.99917)(Niso-2)</t>
  </si>
  <si>
    <t>C8H12N2O5-[M+H+]-{M0}(0.9997)(Niso-2)</t>
  </si>
  <si>
    <t>C26H25Cl1N2O3-[M+H+]-{M0}(0.82449)(Niso-1)</t>
  </si>
  <si>
    <t>C10H18N2O6-[M+H-]-{M0}(0.99972)(Niso-3)</t>
  </si>
  <si>
    <t>C15H21N1O3-[M+H-]-{M0}(0.99947)(Niso-2)</t>
  </si>
  <si>
    <t>C11H13N1O6-[M+H-]-{M0}(0.99942)(Niso-2)</t>
  </si>
  <si>
    <t>C7H9N5-[M+H+]-{M0}(0.9957)(Niso-1)</t>
  </si>
  <si>
    <t>C16H21N3O3-[M+H+]-{M0}(0.98341)(Niso-1)</t>
  </si>
  <si>
    <t>C9H13N5O6-[M+H+]-{M0}(0.99748)(Niso-2)</t>
  </si>
  <si>
    <t>C11H21N1O4-[M+H+]-{M0}(0.99971)(Niso-2)</t>
  </si>
  <si>
    <t>C13H22N2O8-[M+H-]-{M0}(0.99693)(Niso-3)</t>
  </si>
  <si>
    <t>C4H9N1O1-[M+H+]-{M0}(0.99892)(Niso-1)</t>
  </si>
  <si>
    <t>C8H18N4O2-[M+H+]-{M0}(0.99496)(Niso-1)</t>
  </si>
  <si>
    <t>C9H12N2O1-[M+H+]-{M0}(0.99641)(Niso-2)</t>
  </si>
  <si>
    <t>C7H11N3O2-[M+H-]-{M0}(0.99891)(Niso-2)</t>
  </si>
  <si>
    <t>C20H25N1O5-[M+H+]-{M0}(0.99881)(Niso-2)</t>
  </si>
  <si>
    <t>C19H25N3O5-[M+H-]-{M0}(0.9825)(Niso-2)</t>
  </si>
  <si>
    <t>C11H23N3O2-[M+H+]-{M0}(0.99165)(Niso-1)</t>
  </si>
  <si>
    <t>C20H23N7O6-[M+H-]-{M0}(0.97139)(Niso-1)</t>
  </si>
  <si>
    <t>C12H20N4O8-[M+H-]-{M0}(0.98983)(Niso-1)</t>
  </si>
  <si>
    <t>C7H14N2O3-[M+H+]-{M0}(0.99664)(Niso-1)</t>
  </si>
  <si>
    <t>C12H23N3O4-[M+H-]-{M0}(0.99731)(Niso-2)</t>
  </si>
  <si>
    <t>C8H18N2O2-[M+H+]-{M0}(0.99994)(Niso-3)</t>
  </si>
  <si>
    <t>C11H19N3O3-[M+H+]-{M0}(0.99829)(Niso-3)</t>
  </si>
  <si>
    <t>C14H28N2O3-[M+H-]-{M0}(0.99949)(Niso-3)</t>
  </si>
  <si>
    <t>C8H11N3O3-[M+H-]-{M0}(0.99541)(Niso-1)</t>
  </si>
  <si>
    <t>C12H21N3O8-[M+H+]-{M0}(0.99032)(Niso-1)</t>
  </si>
  <si>
    <t>C9H20N2O2-[M+H+]-{M0}(0.99991)(Niso-3)</t>
  </si>
  <si>
    <t>C8H16N2O3-[M+H+]-{M0}(0.99569)(Niso-1)</t>
  </si>
  <si>
    <t>C12H17N5O4-[M+H-]-{M0}(0.98932)(Niso-1)</t>
  </si>
  <si>
    <t>C11H15N5O3-[M+H+]-{M0}(0.99988)(Niso-3)</t>
  </si>
  <si>
    <t>C7H16N2O2-[M+H+]-{M0}(0.99994)(Niso-3)</t>
  </si>
  <si>
    <t>C9H21N3O1-[M+H+]-{M0}(0.99417)(Niso-1)</t>
  </si>
  <si>
    <t>C13H13N1O2-[M+H-]-{M0}(0.99708)(Niso-2)</t>
  </si>
  <si>
    <t>C7H11N1O4-[M+H-]-{M0}(0.99696)(Niso-1)</t>
  </si>
  <si>
    <t>C12H21N3O5-[M+H+]-{M0}(0.9903)(Niso-1)</t>
  </si>
  <si>
    <t>C5H9N1O3-[M+H-]-{M0}(0.99987)(Niso-2)</t>
  </si>
  <si>
    <t>C8H16N2O5-[M+H-]-{M0}(0.99571)(Niso-1)</t>
  </si>
  <si>
    <t>C8H15N1O3-[M+H-]-{M0}(0.99841)(Niso-3)</t>
  </si>
  <si>
    <t>C8H17N1O6-[M+H+]-{M0}(0.99603)(Niso-1)</t>
  </si>
  <si>
    <t>C8H13N1O5-[M+H-]-{M0}(0.99971)(Niso-2)</t>
  </si>
  <si>
    <t>C6H9N1O5-[M+H-]-{M0}(0.99716)(Niso-2)</t>
  </si>
  <si>
    <t>C8H15N3O4-[M+H-]-{M0}(0.99914)(Niso-2)</t>
  </si>
  <si>
    <t>C14H26N2O4-[M+H-]-{M0}(0.99937)(Niso-2)</t>
  </si>
  <si>
    <t>C7H11N1O5-[M+H-]-{M0}(0.99984)(Niso-3)</t>
  </si>
  <si>
    <t>C7H12N2O4-[M+H-]-{M0}(0.99667)(Niso-1)</t>
  </si>
  <si>
    <t>C8H15N1O3-[M+H+]-{M0}(0.99603)(Niso-1)</t>
  </si>
  <si>
    <t>C11H13N1O3-[M+H-]-{M0}(0.99951)(Niso-2)</t>
  </si>
  <si>
    <t>C11H19N1O9-[M+H-]-{M0}(0.99985)(Niso-3)</t>
  </si>
  <si>
    <t>C7H14N2O3-[M+H-]-{M0}(0.99688)(Niso-2)</t>
  </si>
  <si>
    <t>C7H13N1O3-[M+H+]-{M0}(0.99998)(Niso-3)</t>
  </si>
  <si>
    <t>C12H15N1O5-[M+H-]-{M0}(0.99136)(Niso-1)</t>
  </si>
  <si>
    <t>C10H9N1-[M+H+]-{M0}(0.99561)(Niso-2)</t>
  </si>
  <si>
    <t>C8H9N1O1-[M+H+]-{M0}(0.99952)(Niso-2)</t>
  </si>
  <si>
    <t>C7H14O3-[M+H-]-{M0}(0.9972)(Niso-1)</t>
  </si>
  <si>
    <t>C24H47N1O3-[M+H+]-{M0}(0.9866)(Niso-2)</t>
  </si>
  <si>
    <t>C8H13N1O7-[M+H-]-{M0}(0.99607)(Niso-1)</t>
  </si>
  <si>
    <t>C14H13N1O2-[M+H+]-{M0}(0.99987)(Niso-2)</t>
  </si>
  <si>
    <t>C10H21N1O2-[M+H+]-{M0}(0.99977)(Niso-2)</t>
  </si>
  <si>
    <t>C6H5N1O2-[M+H-]-{M0}(0.99776)(Niso-1)</t>
  </si>
  <si>
    <t>C6H5N1O2-[M+H+]-{M0}(0.99975)(Niso-2)</t>
  </si>
  <si>
    <t>C24H34O8-[M+H-]-{M0}(0.99564)(Niso-2)</t>
  </si>
  <si>
    <t>C7H13N1O3-[M+H-]-{M0}(0.99982)(Niso-2)</t>
  </si>
  <si>
    <t>C13H8N2O3S1-[M+H+]-{M0}(0.99833)(Niso-2)</t>
  </si>
  <si>
    <t>C13H17N1O3-[M+H-]-{M0}(0.99994)(Niso-3)</t>
  </si>
  <si>
    <t>C5H9N1O1-[M+H+]-{M0}(0.99998)(Niso-2)</t>
  </si>
  <si>
    <t>C11H20N4O6-[M+H-]-{M0}(0.99859)(Niso-2)</t>
  </si>
  <si>
    <t>C8H11N1O6S1-[M+H-]-{M0}(0.99748)(Niso-2)</t>
  </si>
  <si>
    <t>C23H31N1O3-[M+H+]-{M0}(0.96858)(Niso-1)</t>
  </si>
  <si>
    <t>C11H8N2-[M+H+]-{M0}(0.99227)(Niso-1)</t>
  </si>
  <si>
    <t>C13H15N1O5-[M+H-]-{M0}(0.99987)(Niso-3)</t>
  </si>
  <si>
    <t>C4H8N2O1-[M+H+]-{M0}(0.99876)(Niso-1)</t>
  </si>
  <si>
    <t>C11H17N3O6-[M+H-]-{M0}(0.99956)(Niso-2)</t>
  </si>
  <si>
    <t>C7H11N1O3-[M+H-]-{M0}(0.99966)(Niso-3)</t>
  </si>
  <si>
    <t>C13H25N1O3-[M+H+]-{M0}(0.99971)(Niso-3)</t>
  </si>
  <si>
    <t>C12H22N2O2-[M+H+]-{M0}(0.99546)(Niso-2)</t>
  </si>
  <si>
    <t>C6H10N2O4-[M+H-]-{M0}(0.99903)(Niso-3)</t>
  </si>
  <si>
    <t>C8H13N1O6-[M+H-]-{M0}(0.99868)(Niso-2)</t>
  </si>
  <si>
    <t>C26H28N2O5-[M+H-]-{M0}(0.95918)(Niso-1)</t>
  </si>
  <si>
    <t>C8H12O4-[M+H-]-{M0}(0.99638)(Niso-1)</t>
  </si>
  <si>
    <t>C20H38O11-[M+H+]-{M0}(0.99565)(Niso-2)</t>
  </si>
  <si>
    <t>C18H39N1-[M+H+]-{M0}(0.99903)(Niso-2)</t>
  </si>
  <si>
    <t>C20H34O7-[M+H-]-{M0}(0.97685)(Niso-1)</t>
  </si>
  <si>
    <t>C21H23N1O3-[M+H+]-{M0}(0.97389)(Niso-1)</t>
  </si>
  <si>
    <t>C11H19N3O6-[M+H-]-{M0}(0.99176)(Niso-1)</t>
  </si>
  <si>
    <t>C10H17N1O4-[M+H-]-{M0}(0.9958)(Niso-2)</t>
  </si>
  <si>
    <t>C5H12N2O2-[M+H+]-{M0}(0.99816)(Niso-1)</t>
  </si>
  <si>
    <t>C5H4N2O4-[M+H-]-{M0}(0.99822)(Niso-1)</t>
  </si>
  <si>
    <t>C18H25N5O5-[M+H-]-{M0}(0.97775)(Niso-1)</t>
  </si>
  <si>
    <t>C10H9N1O3S1-[M+H+]-{M0}(0.99862)(Niso-2)</t>
  </si>
  <si>
    <t>C9H15N1O3-[M+H-]-{M0}(0.99959)(Niso-2)</t>
  </si>
  <si>
    <t>C14H18N2O4-[M+H-]-{M0}(0.99219)(Niso-3)</t>
  </si>
  <si>
    <t>C14H16N2O4-[M+H-]-{M0}(0.99696)(Niso-2)</t>
  </si>
  <si>
    <t>C15H23N1O3-[M+H-]-{M0}(0.99929)(Niso-2)</t>
  </si>
  <si>
    <t>C15H24N2O2-[M+H+]-{M0}(0.99997)(Niso-3)</t>
  </si>
  <si>
    <t>C9H17N1O5-[M+H-]-{M0}(0.99915)(Niso-3)</t>
  </si>
  <si>
    <t>C8H9N1O2-[M+H-]-{M0}(0.99965)(Niso-2)</t>
  </si>
  <si>
    <t>C6H12O3-[M+H-]-{M0}(0.99795)(Niso-1)</t>
  </si>
  <si>
    <t>C13H13N1O4-[M+H-]-{M0}(0.98992)(Niso-1)</t>
  </si>
  <si>
    <t>C7H8O1-[M+H-]-{M0}(0.99995)(Niso-2)</t>
  </si>
  <si>
    <t>C7H8O4S1-[M+H-]-{M0}(0.9987)(Niso-2)</t>
  </si>
  <si>
    <t>C14H21N1O2-[M+H-]-{M0}(0.99976)(Niso-2)</t>
  </si>
  <si>
    <t>C8H18O5-[M+H+]-{M0}(0.99849)(Niso-3)</t>
  </si>
  <si>
    <t>C13H19N3O4-[M+H-]-{M0}(0.99908)(Niso-2)</t>
  </si>
  <si>
    <t>C19H28O10-[M+H+]-{M0}(0.99929)(Niso-2)</t>
  </si>
  <si>
    <t>C8H11N1-[M+H+]-{M0}(0.99853)(Niso-2)</t>
  </si>
  <si>
    <t>C12H12N2O3-[M+H-]-{M0}(0.9909)(Niso-1)</t>
  </si>
  <si>
    <t>C6H6O1-[M+H-]-{M0}(0.99997)(Niso-2)</t>
  </si>
  <si>
    <t>C12H16O6-[M+H-]-{M0}(0.99998)(Niso-4)</t>
  </si>
  <si>
    <t>C17H17N1O3-[M+H-]-{M0}(0.9999)(Niso-3)</t>
  </si>
  <si>
    <t>C13H16N2O4-[M+H+]-{M0}(0.99948)(Niso-2)</t>
  </si>
  <si>
    <t>C9H11N1O2-[M+H+]-{M0}(0.99994)(Niso-3)</t>
  </si>
  <si>
    <t>C7H5N1O1-[M+H+]-{M0}(0.99991)(Niso-2)</t>
  </si>
  <si>
    <t>H3O4P1-[M+H-]-{M0}(1)(Niso-3)</t>
  </si>
  <si>
    <t>C8H6O4-[M+H-]-{M0}(0.9999)(Niso-3)</t>
  </si>
  <si>
    <t>C7H6O2-[M+H-]-{M0}(0.99996)(Niso-2)</t>
  </si>
  <si>
    <t>C9H17N1O3-[M+H-]-{M0}(0.99929)(Niso-2)</t>
  </si>
  <si>
    <t>C9H9N1O1S1-[M+H-]-{M0}(0.99887)(Niso-2)</t>
  </si>
  <si>
    <t>C10H14N2O4-[M+H-]-{M0}(0.99993)(Niso-3)</t>
  </si>
  <si>
    <t>C14H22N2O8-[M+H-]-{M0}(0.99872)(Niso-3)</t>
  </si>
  <si>
    <t>C12H14N2O2-[M+H+]-{M0}(0.99085)(Niso-1)</t>
  </si>
  <si>
    <t>C11H17N1O6-[M+H-]-{M0}(0.99963)(Niso-3)</t>
  </si>
  <si>
    <t>C10H17N3O4-[M+H-]-{M0}(0.99549)(Niso-2)</t>
  </si>
  <si>
    <t>C5H9N1O2-[M+H+]-{M0}(0.99917)(Niso-2)</t>
  </si>
  <si>
    <t>C10H18N2O3S1-[M+H+]-{M0}(0.99863)(Niso-2)</t>
  </si>
  <si>
    <t>C3H6O2-[M+H-]-{M0}(0.99965)(Niso-2)</t>
  </si>
  <si>
    <t>C11H15N1O3-[M+H-]-{M0}(0.99999)(Niso-3)</t>
  </si>
  <si>
    <t>C10H12O3-[M+H-]-{M0}(0.99999)(Niso-3)</t>
  </si>
  <si>
    <t>C7H6O4-[M+H-]-{M0}(0.99955)(Niso-2)</t>
  </si>
  <si>
    <t>C27H43N1O9-[M+H+]-{M0}(0.95667)(Niso-1)</t>
  </si>
  <si>
    <t>C12H20N2O4-[M+H+]-{M0}(0.99963)(Niso-2)</t>
  </si>
  <si>
    <t>C22H29N7O5-[M+H-]-{M0}(0.9976)(Niso-2)</t>
  </si>
  <si>
    <t>C8H10-[M+H+]-{M0}(0.99826)(Niso-2)</t>
  </si>
  <si>
    <t>C14H16N2O3S2-[M+H+]-{M0}(0.99471)(Niso-2)</t>
  </si>
  <si>
    <t>C18H28N4O8-[M+H-]-{M0}(0.97847)(Niso-1)</t>
  </si>
  <si>
    <t>C8H9N1O3-[M+H-]-{M0}(0.99835)(Niso-2)</t>
  </si>
  <si>
    <t>C20H28Cl1N3O2-[M+H+]-{M0}(0.85563)(Niso-1)</t>
  </si>
  <si>
    <t>C6H6O3-[M+H-]-{M0}(0.99799)(Niso-1)</t>
  </si>
  <si>
    <t>H4O7P2-[M+H-]-{M0}(0.99991)(Niso-1)</t>
  </si>
  <si>
    <t>C3H4O3-[M+H-]-{M0}(0.9995)(Niso-1)</t>
  </si>
  <si>
    <t>C12H8N2O2-[M+H+]-{M0}(0.9986)(Niso-2)</t>
  </si>
  <si>
    <t>C14H16N2O2-[M+H+]-{M0}(0.99996)(Niso-4)</t>
  </si>
  <si>
    <t>C22H32O5-[M+H+]-{M0}(0.97206)(Niso-1)</t>
  </si>
  <si>
    <t>C24H38O8-[M+H+]-{M0}(0.66415)(Niso-3)</t>
  </si>
  <si>
    <t>C14H22O2-[M+H-]-{M0}(0.99983)(Niso-2)</t>
  </si>
  <si>
    <t>C12H22O10-[M+H+]-{M0}(0.99862)(Niso-2)</t>
  </si>
  <si>
    <t>C8H10O2S1-[M+H-]-{M0}(0.99586)(Niso-1)</t>
  </si>
  <si>
    <t>C11H20N2O6-[M+H-]-{M0}(0.99929)(Niso-2)</t>
  </si>
  <si>
    <t>C14H20N6O5S1-[M+H-]-{M0}(0.99569)(Niso-2)</t>
  </si>
  <si>
    <t>C7H6O3-[M+H-]-{M0}(0.99998)(Niso-3)</t>
  </si>
  <si>
    <t>C7H5N1O5-[M+H-]-{M0}(0.99702)(Niso-1)</t>
  </si>
  <si>
    <t>C9H14-[M+H+]-{M0}(0.99932)(Niso-2)</t>
  </si>
  <si>
    <t>C26H42N4O5-[M+H+]-{M0}(0.99552)(Niso-2)</t>
  </si>
  <si>
    <t>C11H17N1O7-[M+H-]-{M0}(0.99976)(Niso-4)</t>
  </si>
  <si>
    <t>C10H18O4-[M+H-]-{M0}(0.99995)(Niso-3)</t>
  </si>
  <si>
    <t>C7H11N3O3-[M+H-]-{M0}(0.99968)(Niso-2)</t>
  </si>
  <si>
    <t>C9H19N5O4-[M+H+]-{M0}(0.99345)(Niso-1)</t>
  </si>
  <si>
    <t>C7H12N2O6-[M+H-]-{M0}(0.99962)(Niso-3)</t>
  </si>
  <si>
    <t>C3H7N1O3-[M+H-]-{M0}(0.99937)(Niso-1)</t>
  </si>
  <si>
    <t>C6H12N2O5-[M+H-]-{M0}(0.99748)(Niso-1)</t>
  </si>
  <si>
    <t>C8H15N1O6-[M+H-]-{M0}(0.99605)(Niso-1)</t>
  </si>
  <si>
    <t>C17H22O9-[M+H+]-{M0}(0.98349)(Niso-1)</t>
  </si>
  <si>
    <t>C11H14O4-[M+H-]-{M0}(0.99943)(Niso-2)</t>
  </si>
  <si>
    <t>C30H36O4-[M+H+]-{M0}(0.95892)(Niso-2)</t>
  </si>
  <si>
    <t>C14H24N2O7-[M+H-]-{M0}(0.9997)(Niso-2)</t>
  </si>
  <si>
    <t>C7H13N1O2-[M+H-]-{M0}(0.9993)(Niso-2)</t>
  </si>
  <si>
    <t>C26H30N2O8-[M+H-]-{M0}(0.95914)(Niso-1)</t>
  </si>
  <si>
    <t>C8H8-[M+H+]-{M0}(0.99988)(Niso-2)</t>
  </si>
  <si>
    <t>C8H14O4-[M+H-]-{M0}(0.99999)(Niso-3)</t>
  </si>
  <si>
    <t>C4H6O4-[M+H-]-{M0}(0.99999)(Niso-3)</t>
  </si>
  <si>
    <t>H2O4S1-[M+H-]-{M0}(0.99878)(Niso-1)</t>
  </si>
  <si>
    <t>C9H16N2O4-[M+H+]-{M0}(0.99466)(Niso-1)</t>
  </si>
  <si>
    <t>C16H26O3-[M+H+]-{M0}(0.99914)(Niso-2)</t>
  </si>
  <si>
    <t>C22H27N1O5-[M+H-]-{M0}(0.9999)(Niso-3)</t>
  </si>
  <si>
    <t>C16H30O4-[M+H-]-{M0}(0.99973)(Niso-2)</t>
  </si>
  <si>
    <t>C10H21N5O4-[M+H+]-{M0}(0.99874)(Niso-2)</t>
  </si>
  <si>
    <t>C4H8O5-[M+H-]-{M0}(0.99909)(Niso-1)</t>
  </si>
  <si>
    <t>C4H9N1O3-[M+H-]-{M0}(0.99996)(Niso-3)</t>
  </si>
  <si>
    <t>C9H17N3O5-[M+H+]-{M0}(0.99428)(Niso-1)</t>
  </si>
  <si>
    <t>C13H18N2O4-[M+H-]-{M0}(0.98932)(Niso-1)</t>
  </si>
  <si>
    <t>C7H14N2O5-[M+H-]-{M0}(0.99916)(Niso-2)</t>
  </si>
  <si>
    <t>C4H8O4-[M+H-]-{M0}(0.99909)(Niso-1)</t>
  </si>
  <si>
    <t>C10H14N2O5-[M+H-]-{M0}(0.99354)(Niso-1)</t>
  </si>
  <si>
    <t>C15H15N1O4-[M+H-]-{M0}(0.9999)(Niso-3)</t>
  </si>
  <si>
    <t>C12H21N1O4-[M+H+]-{M0}(0.9961)(Niso-2)</t>
  </si>
  <si>
    <t>C8H15N1O2-[M+H-]-{M0}(0.99601)(Niso-1)</t>
  </si>
  <si>
    <t>C12H10N2-[M+H+]-{M0}(0.99992)(Niso-2)</t>
  </si>
  <si>
    <t>C10H16O2-[M+H-]-{M0}(0.99427)(Niso-1)</t>
  </si>
  <si>
    <t>C12H22O11-[M+H+]-{M0}(0.99916)(Niso-2)</t>
  </si>
  <si>
    <t>C20H24O3-[M+H+]-{M0}(0.97703)(Niso-1)</t>
  </si>
  <si>
    <t>C12H20O7-[M+H+]-{M0}(0.99961)(Niso-2)</t>
  </si>
  <si>
    <t>C6H15N1-[M+H+]-{M0}(0.99975)(Niso-2)</t>
  </si>
  <si>
    <t>C2H1F3O2-[M+H-]-{M0}(1)(Niso-3)</t>
  </si>
  <si>
    <t>H3O9P3-[M+H-]-{M0}(0.99999)(Niso-3)</t>
  </si>
  <si>
    <t>C4H11N1O3-[M+H+]-{M0}(0.99992)(Niso-2)</t>
  </si>
  <si>
    <t>C11H12N2O2-[M+H+]-{M0}(0.99931)(Niso-2)</t>
  </si>
  <si>
    <t>C13H26N2O4-[M+H-]-{M0}(0.99943)(Niso-3)</t>
  </si>
  <si>
    <t>C9H11N1O3-[M+H+]-{M0}(0.99935)(Niso-3)</t>
  </si>
  <si>
    <t>C13H18N2O5-[M+H-]-{M0}(0.99813)(Niso-2)</t>
  </si>
  <si>
    <t>C11H20O4-[M+H-]-{M0}(0.9998)(Niso-2)</t>
  </si>
  <si>
    <t>C13H25N1O1-[M+H+]-{M0}(0.98967)(Niso-1)</t>
  </si>
  <si>
    <t>C16H24O4-[M+H+]-{M0}(0.99974)(Niso-2)</t>
  </si>
  <si>
    <t>C4H4N2O2-[M+H-]-{M0}(0.99879)(Niso-1)</t>
  </si>
  <si>
    <t>C1H4N2O1-[M+H+]-{M0}(0.99984)(Niso-1)</t>
  </si>
  <si>
    <t>C5H4N4O3-[M+H-]-{M0}(0.99777)(Niso-1)</t>
  </si>
  <si>
    <t>C9H12N2O6-[M+H-]-{M0}(0.99932)(Niso-2)</t>
  </si>
  <si>
    <t>C9H13N2O9P1-[M+H-]-{M0}(0.99975)(Niso-2)</t>
  </si>
  <si>
    <t>C6H6N2O2-[M+H+]-{M0}(0.99864)(Niso-2)</t>
  </si>
  <si>
    <t>C25H27N3O6-[M+H+]-{M0}(0.96121)(Niso-1)</t>
  </si>
  <si>
    <t>C11H23N5O3-[M+H+]-{M0}(0.99071)(Niso-1)</t>
  </si>
  <si>
    <t>C14H23N3O6-[M+H-]-{M0}(0.98708)(Niso-1)</t>
  </si>
  <si>
    <t>C20H35N1O13-[M+H-]-{M0}(0.99893)(Niso-2)</t>
  </si>
  <si>
    <t>C8H16N2O4-[M+H-]-{M0}(0.9957)(Niso-1)</t>
  </si>
  <si>
    <t>C10H18N2O4-[M+H-]-{M0}(0.99931)(Niso-2)</t>
  </si>
  <si>
    <t>C10H18N2O3-[M+H-]-{M0}(0.99906)(Niso-2)</t>
  </si>
  <si>
    <t>C10H20N2O3-[M+H+]-{M0}(0.99344)(Niso-1)</t>
  </si>
  <si>
    <t>C27H34O9-[M+H+]-{M0}(0.95801)(Niso-1)</t>
  </si>
  <si>
    <t>C6H8O6-[M+H-]-{M0}(0.99798)(Niso-1)</t>
  </si>
  <si>
    <t>C14H20N2O3-[M+H-]-{M0}(0.99992)(Niso-3)</t>
  </si>
  <si>
    <t>C16H25N3O5-[M+H+]-{M0}(0.9996)(Niso-2)</t>
  </si>
  <si>
    <t>C5H4N4O2-[M+H-]-{M0}(0.99776)(Niso-1)</t>
  </si>
  <si>
    <t>C15H18N2O5-[M+H-]-{M0}(0.99908)(Niso-2)</t>
  </si>
  <si>
    <t>C14H19N1O4-[M+H+]-{M0}(0.98825)(Niso-1)</t>
  </si>
  <si>
    <t>C5H11N1O1-[M+H+]-{M0}(0.99981)(Niso-2)</t>
  </si>
  <si>
    <t>C6H12O5-[M+H-]-{M0}(0.99882)(Niso-2)</t>
  </si>
  <si>
    <t>C6H10O6-[M+H-]-{M0}(0.99978)(Niso-3)</t>
  </si>
  <si>
    <t>C10H16N2O7-[M+H+]-{M0}(0.99353)(Niso-1)</t>
  </si>
  <si>
    <t>Stable_iso_Labeling</t>
  </si>
  <si>
    <t>None</t>
  </si>
  <si>
    <t>Mode</t>
  </si>
  <si>
    <t>Neg</t>
  </si>
  <si>
    <t>pos</t>
  </si>
  <si>
    <t>Pos</t>
  </si>
  <si>
    <t>neg</t>
  </si>
  <si>
    <t># In this trial, only one replicate for each sample was run</t>
  </si>
  <si>
    <t># In this trial, B. cenocepacia J2315 did NOT inhibit S. aureus biofilm formation.</t>
  </si>
  <si>
    <t>Intensity</t>
  </si>
  <si>
    <t>D_H111</t>
  </si>
  <si>
    <t>D_J2315</t>
  </si>
  <si>
    <t>D_LB</t>
  </si>
  <si>
    <t>D_NRS</t>
  </si>
  <si>
    <t>HS_H111</t>
  </si>
  <si>
    <t>HS_J2315</t>
  </si>
  <si>
    <t>HS_LB</t>
  </si>
  <si>
    <t>HS_NRS</t>
  </si>
  <si>
    <t>P_H111</t>
  </si>
  <si>
    <t>P_J2315</t>
  </si>
  <si>
    <t>P_LB</t>
  </si>
  <si>
    <t>P_NRS</t>
  </si>
  <si>
    <t>Ion mode</t>
  </si>
  <si>
    <t>C21H27N1O4-[M+H+]-{M0}(0.99949)(Niso-2)</t>
  </si>
  <si>
    <t>C16H29N1O2-[M+H+]-{M0}(0.9996)(Niso-2)</t>
  </si>
  <si>
    <t>C22H26O6-[M+H+]-{M0}(0.99978)(Niso-3)</t>
  </si>
  <si>
    <t>C5H8O5-[M+H-]-{M0}(0.99963)(Niso-2)</t>
  </si>
  <si>
    <t>C20H32O3-[M+H+]-{M0}(0.99712)(Niso-2)</t>
  </si>
  <si>
    <t>C9H12N4O2-[M+H+]-{M0}(0.99655)(Niso-2)</t>
  </si>
  <si>
    <t>C16H26O6-[M+NH4+]-{M0}(0.99969)(Niso-2)</t>
  </si>
  <si>
    <t>C7H10N2O5-[M+H-]-{M0}(0.99953)(Niso-2)</t>
  </si>
  <si>
    <t>C10H10O5-[M+H-]-{M0}(0.99984)(Niso-3)</t>
  </si>
  <si>
    <t>C23H43N1O4-[M+H+]-{M0}(0.99926)(Niso-2)</t>
  </si>
  <si>
    <t>C14H22O4-[M+NH4+]-{M0}(0.99915)(Niso-2)</t>
  </si>
  <si>
    <t>C10H19N1O8-[M+H+]-{M0}(0.99958)(Niso-2)</t>
  </si>
  <si>
    <t>C11H21N1O7-[M+H+]-{M0}(0.9998)(Niso-3)</t>
  </si>
  <si>
    <t>C15H21N1O7-[M+H+]-{M0}(0.99998)(Niso-3)</t>
  </si>
  <si>
    <t>C12H23N1O7-[M+H+]-{M0}(0.99965)(Niso-3)</t>
  </si>
  <si>
    <t>C9H16N4O3-[M+H+]-{M0}(0.9996)(Niso-3)</t>
  </si>
  <si>
    <t>4.586*,*4.505</t>
  </si>
  <si>
    <t>C8H12N2O4-[M+H-]-{M0}(0.99978)(Niso-3)</t>
  </si>
  <si>
    <t>C7H9N1O3-[M+H-]-{M0}(0.99992)(Niso-3)</t>
  </si>
  <si>
    <t>1.661*,*1.66</t>
  </si>
  <si>
    <t>C15H24O4-[M+H-]-{M0}(0.99975)(Niso-2)</t>
  </si>
  <si>
    <t>C10H8N2O2-[M+H-]-{M0}(0.99358)(Niso-1)</t>
  </si>
  <si>
    <t>C9H12N2O2-[M+H+]-{M0}(0.99987)(Niso-2)</t>
  </si>
  <si>
    <t>C12H20N2O5-[M+H+]-{M0}(0.99952)(Niso-2)</t>
  </si>
  <si>
    <t>C15H24O4-[M+H-]-{M0}(0.99979)(Niso-2)</t>
  </si>
  <si>
    <t>C10H16O5-[M+H+]-{M0}(0.99431)(Niso-1)</t>
  </si>
  <si>
    <t>(4S,5S,8S,10R)-4,5,8-trihydroxy-10-methyl-3,4,5,8,9,10-hexahydro-2H-oxecin-2-one*;*Hopantenic acid</t>
  </si>
  <si>
    <t>14.944*;*14.942</t>
  </si>
  <si>
    <t>C10H16O5-[M+NH4+]-{M0}(0.99431)(Niso-1);C10H19N1O5-[M+H+]-{M0}(0.99388)(Niso-1)</t>
  </si>
  <si>
    <t>C9H17N1O2-[M+H+]-{M0}(0.99906)(Niso-2)</t>
  </si>
  <si>
    <t>C20H22O5-[M+NH4+]-{M0}(0.99138)(Niso-2)</t>
  </si>
  <si>
    <t>C16H28O6-[M+H-]-{M0}(0.99957)(Niso-2)</t>
  </si>
  <si>
    <t>C10H13N1O4-[M+H-]-{M0}(0.99881)(Niso-2)</t>
  </si>
  <si>
    <t>C6H10O3-[M+H-]-{M0}(0.99796)(Niso-1)</t>
  </si>
  <si>
    <t>C11H21N1O5-[M+H-]-{M0}(0.99995)(Niso-3)</t>
  </si>
  <si>
    <t>C7H8O6-[M+H-]-{M0}(0.99961)(Niso-2)</t>
  </si>
  <si>
    <t>7.105*,*7.12</t>
  </si>
  <si>
    <t>C6H11N1O4-[M+H+]-{M0}(0.99998)(Niso-3)</t>
  </si>
  <si>
    <t>C7H16O7-[M+H+]-{M0}(0.99719)(Niso-1)</t>
  </si>
  <si>
    <t>C9H14N2O4-[M+H-]-{M0}(0.99984)(Niso-2)</t>
  </si>
  <si>
    <t>C10H14N2O6-[M+H-]-{M0}(0.99355)(Niso-1)</t>
  </si>
  <si>
    <t>1-(beta-D-ribofuranosyl)thymine*,*Um/m3U</t>
  </si>
  <si>
    <t>5.553*,*5.54</t>
  </si>
  <si>
    <t>C10H14N2O6-[M+H-]-{M0}(0.99981)(Niso-3)</t>
  </si>
  <si>
    <t>C12H12N2O2-[M+H-]-{M0}(0.99966)(Niso-2)</t>
  </si>
  <si>
    <t>C6H12O2-[M+H-]-{M0}(0.99999)(Niso-3)</t>
  </si>
  <si>
    <t>C8H10N4O3-[M+H+]-{M0}(0.99993)(Niso-2)</t>
  </si>
  <si>
    <t>C15H21N3O2-[M+H+]-{M0}(0.9998)(Niso-3)</t>
  </si>
  <si>
    <t>C18H14O2-[M+H+]-{M0}(0.99351)(Niso-2)</t>
  </si>
  <si>
    <t>C10H19N1O7-[M+H-]-{M0}(0.99389)(Niso-1)</t>
  </si>
  <si>
    <t>C24H48N1O7P1-[M+H-]-{M0}(0.99428)(Niso-2)</t>
  </si>
  <si>
    <t>C15H28O3-[M+H-]-{M0}(0.9924)(Niso-2)</t>
  </si>
  <si>
    <t>C11H20O2-[M+H+]-{M0}(0.99753)(Niso-2)</t>
  </si>
  <si>
    <t>C20H34O3-[M+H-]-{M0}(0.99962)(Niso-2)</t>
  </si>
  <si>
    <t>C16H30O3-[M+H-]-{M0}(0.99905)(Niso-2)</t>
  </si>
  <si>
    <t>C14H14N2O4-[M+H+]-{M0}(0.98778)(Niso-1)</t>
  </si>
  <si>
    <t>1-Methyl-L-histidine*,*3-Methyl-L-histidine</t>
  </si>
  <si>
    <t>6.98*,*6.89*,*7.09</t>
  </si>
  <si>
    <t>C18H24N4O1-[M+H-]-{M0}(0.97843)(Niso-1)</t>
  </si>
  <si>
    <t>C5H10N2O1-[M+H+]-{M0}(0.99987)(Niso-2)</t>
  </si>
  <si>
    <t>C9H12N2O6-[M+H-]-{M0}(0.99996)(Niso-3)</t>
  </si>
  <si>
    <t>C5H9N1-[M+H+]-{M0}(0.99836)(Niso-1)</t>
  </si>
  <si>
    <t>C27H53O12P1-[M+H+]-{M0}(0.95738)(Niso-1)</t>
  </si>
  <si>
    <t>C6H9N1O1-[M+NH4+]-{M0}(0.99772)(Niso-1)</t>
  </si>
  <si>
    <t>2-(1H-indol-3-yl)acetic acid*,*Indole-3-acetic acid</t>
  </si>
  <si>
    <t>C5H10O5-[M+H-]-{M0}(0.99989)(Niso-2)</t>
  </si>
  <si>
    <t>C10H11N1O6-[M+H-]-{M0}(0.99399)(Niso-1)</t>
  </si>
  <si>
    <t>C9H11N2O8P1-[M+H-]-{M0}(0.99907)(Niso-3)</t>
  </si>
  <si>
    <t>C5H10O4-[M+H-]-{M0}(0.99997)(Niso-3)</t>
  </si>
  <si>
    <t>C7H9N3O2-[M+H+]-{M0}(0.99897)(Niso-2)</t>
  </si>
  <si>
    <t>C7H10N2-[M+H+]-{M0}(0.99983)(Niso-2)</t>
  </si>
  <si>
    <t>C6H4N2O5-[M+H-]-{M0}(0.99754)(Niso-1)</t>
  </si>
  <si>
    <t>C23H32O7-[M+H-]-{M0}(0.99399)(Niso-2)</t>
  </si>
  <si>
    <t>C9H14N2O5-[M+H+]-{M0}(0.99975)(Niso-2)</t>
  </si>
  <si>
    <t>C7H13N1O5-[M+H-]-{M0}(0.99989)(Niso-2)</t>
  </si>
  <si>
    <t>C12H12N4-[M+H-]-{M0}(0.99958)(Niso-3)</t>
  </si>
  <si>
    <t>C12H23N3O6-[M+H-]-{M0}(0.99604)(Niso-2)</t>
  </si>
  <si>
    <t>C11H16O2-[M+H+]-{M0}(0.99987)(Niso-2)</t>
  </si>
  <si>
    <t>C12H22N2O8-[M+H-]-{M0}(0.99957)(Niso-2)</t>
  </si>
  <si>
    <t>C10H13N5O3-[M+H+]-{M0}(0.99962)(Niso-2)</t>
  </si>
  <si>
    <t>C18H30O3S1-[M+H-]-{M0}(0.99799)(Niso-2)</t>
  </si>
  <si>
    <t>C14H14O5S1-[M+H-]-{M0}(0.99397)(Niso-2)</t>
  </si>
  <si>
    <t>C5H10O3S1-[M+H-]-{M0}(0.99968)(Niso-3)</t>
  </si>
  <si>
    <t>C11H14N2O5-[M+H-]-{M0}(0.99989)(Niso-3)</t>
  </si>
  <si>
    <t>C5H10O3-[M+H-]-{M0}(0.99858)(Niso-1)</t>
  </si>
  <si>
    <t>C9H14N2O1-[M+H+]-{M0}(0.99744)(Niso-2)</t>
  </si>
  <si>
    <t>C5H7N1O4-[M+H-]-{M0}(0.99841)(Niso-1)</t>
  </si>
  <si>
    <t>C17H26O7-[M+H-]-{M0}(0.99897)(Niso-2)</t>
  </si>
  <si>
    <t>C10H9N1O1-[M+H+]-{M0}(0.99995)(Niso-2)</t>
  </si>
  <si>
    <t>C11H15N5O4-[M+H+]-{M0}(0.99815)(Niso-3)</t>
  </si>
  <si>
    <t>C5H6O3-[M+H-]-{M0}(0.9992)(Niso-2)</t>
  </si>
  <si>
    <t>2-pyridone*,*3-Pyridinol</t>
  </si>
  <si>
    <t>1.653*,*1.538</t>
  </si>
  <si>
    <t>C5H5N1O1-[M+H+]-{M0}(0.9999)(Niso-2)</t>
  </si>
  <si>
    <t>C10H7N1O2-[M+H+]-{M0}(0.9999)(Niso-2)</t>
  </si>
  <si>
    <t>C18H23N5O4S1-[M+H+]-{M0}(0.97748)(Niso-1)</t>
  </si>
  <si>
    <t>C8H11N1O6-[M+H-]-{M0}(0.99609)(Niso-1)</t>
  </si>
  <si>
    <t>C10H16N2O2-[M+H+]-{M0}(0.99993)(Niso-3)</t>
  </si>
  <si>
    <t>C8H10O4-[M+H-]-{M0}(0.99982)(Niso-2)</t>
  </si>
  <si>
    <t>C10H15N1O2-[M+H-]-{M0}(0.99389)(Niso-1)</t>
  </si>
  <si>
    <t>C9H14N2-[M+H+]-{M0}(0.99975)(Niso-2)</t>
  </si>
  <si>
    <t>C20H31N3O7S1-[M+H+]-{M0}(0.99878)(Niso-3)</t>
  </si>
  <si>
    <t>C14H16N2O3-[M+H+]-{M0}(0.99998)(Niso-4)</t>
  </si>
  <si>
    <t>C6H12N2O1-[M+H+]-{M0}(0.99985)(Niso-2)</t>
  </si>
  <si>
    <t>InHouse*,*InHouse*,*InHouse*,*InHouse*,*InHouse</t>
  </si>
  <si>
    <t>3-Aminobutanoic acid (BABA)*,*D,L-alpha-Aminoisobutyric acid*,*L-alpha-Amino-n-butyric acid*,*DL-2-Aminobutyric acid*,*gamma-Amino-n-butyric acid</t>
  </si>
  <si>
    <t>5.92*,*5.92*,*5.92*,*5.92*,*5.92</t>
  </si>
  <si>
    <t>CD*,*InHouse*,*CD</t>
  </si>
  <si>
    <t>3-AMP*,*Adenosine monophosphate</t>
  </si>
  <si>
    <t>1.61*,*1.623</t>
  </si>
  <si>
    <t>C10H14N5O7P1-[M+H-]-{M0}(0.99833)(Niso-3)</t>
  </si>
  <si>
    <t>C10H13N1O8-[M+H-]-{M0}(0.99397)(Niso-1)</t>
  </si>
  <si>
    <t>C5H4O3-[M+NH4+]-{M0}(0.99862)(Niso-1)</t>
  </si>
  <si>
    <t>C9H9N1O2-[M+H+]-{M0}(0.99994)(Niso-2)</t>
  </si>
  <si>
    <t>InHouse</t>
  </si>
  <si>
    <t>C4H8O3-[M+H-]-{M0}(0.9991)(Niso-1)</t>
  </si>
  <si>
    <t>C19H37N1O5-[M+H-]-{M0}(0.99734)(Niso-2)</t>
  </si>
  <si>
    <t>C8H13N1O4-[M+H-]-{M0}(0.99606)(Niso-1)</t>
  </si>
  <si>
    <t>C9H18O3-[M+H-]-{M0}(0.99534)(Niso-1)</t>
  </si>
  <si>
    <t>C8H16O3-[M+H-]-{M0}(0.99252)(Niso-2)</t>
  </si>
  <si>
    <t>3-Hydroxypyridine</t>
  </si>
  <si>
    <t>1.539*,*1.53</t>
  </si>
  <si>
    <t>C10H18O5-[M+H-]-{M0}(0.99902)(Niso-3)</t>
  </si>
  <si>
    <t>C8H14O5-[M+H-]-{M0}(0.99995)(Niso-3)</t>
  </si>
  <si>
    <t>C7H11N1O3-[M+H-]-{M0}(0.99992)(Niso-3)</t>
  </si>
  <si>
    <t>C13H23N1O6-[M+H-]-{M0}(0.9998)(Niso-3)</t>
  </si>
  <si>
    <t>C5H8O2S1-[M+NH4+]-{M0}(0.9979)(Niso-1)</t>
  </si>
  <si>
    <t>1.21*,*1.334</t>
  </si>
  <si>
    <t>C3H6O5S1-[M+H-]-{M0}(0.99955)(Niso-3)</t>
  </si>
  <si>
    <t>C15H16N2O3-[M+H-]-{M0}(0.986)(Niso-1)</t>
  </si>
  <si>
    <t>C22H24O5-[M+H+]-{M0}(0.99299)(Niso-2)</t>
  </si>
  <si>
    <t>C11H20N4O7-[M+H-]-{M0}(0.99129)(Niso-1)</t>
  </si>
  <si>
    <t>C6H11N1O3-[M+H+]-{M0}(0.99772)(Niso-1)</t>
  </si>
  <si>
    <t>C9H12N3O7P1-[M+H+]-{M0}(0.99997)(Niso-3)</t>
  </si>
  <si>
    <t>C6H12N2O2-[M+H+]-{M0}(0.99994)(Niso-3)</t>
  </si>
  <si>
    <t>C7H7N1O2-[M+H-]-{M0}(0.9998)(Niso-2)</t>
  </si>
  <si>
    <t>C6H7N1O1-[M+H+]-{M0}(0.99982)(Niso-2)</t>
  </si>
  <si>
    <t>4.659*,*4.662</t>
  </si>
  <si>
    <t>C14H16N2O5-[M+H+]-{M0}(0.99473)(Niso-2)</t>
  </si>
  <si>
    <t>C11H14O6S1-[M+H-]-{M0}(0.99249)(Niso-1)</t>
  </si>
  <si>
    <t>C11H20N2O4-[M+H+]-{M0}(0.99941)(Niso-3)</t>
  </si>
  <si>
    <t>C14H19N1O3-[M+H-]-{M0}(0.99917)(Niso-2)</t>
  </si>
  <si>
    <t>C11H16O4-[M+H-]-{M0}(0.99999)(Niso-4)</t>
  </si>
  <si>
    <t>4-methyl-5-oxo-2-pentyl-2,5-dihydrofuran-3-carboxylic acid*;*Butenylcarnitine</t>
  </si>
  <si>
    <t>16.931*;*16.938</t>
  </si>
  <si>
    <t>C11H16O4-[M+NH4+]-{M0}(0.99993)(Niso-3);C11H19N1O4-[M+H+]-{M0}(0.99988)(Niso-3)</t>
  </si>
  <si>
    <t>C6H5N1O3-[M+H-]-{M0}(0.99985)(Niso-2)</t>
  </si>
  <si>
    <t>C8H8O3S1-[M+H-]-{M0}(0.99979)(Niso-3)</t>
  </si>
  <si>
    <t>C17H28O3S1-[M+H-]-{M0}(0.99745)(Niso-2)</t>
  </si>
  <si>
    <t>C8H8O4S1-[M+H-]-{M0}(0.99866)(Niso-2)</t>
  </si>
  <si>
    <t>5-(6-hydroxy-6-methyloctyl)-2,5-dihydrofuran-2-one*;*N-Undecanoylglycine</t>
  </si>
  <si>
    <t>17.281*;*17.29</t>
  </si>
  <si>
    <t>C13H22O3-[M+NH4+]-{M0}(0.99991)(Niso-3);C13H25N1O3-[M+H+]-{M0}(0.99986)(Niso-3)</t>
  </si>
  <si>
    <t>C13H10N2O2-[M+H+]-{M0}(0.99964)(Niso-2)</t>
  </si>
  <si>
    <t>C10H16O3-[M+NH4+]-{M0}(0.99429)(Niso-1)</t>
  </si>
  <si>
    <t>C15H24O9-[M+H-]-{M0}(0.9871)(Niso-1)</t>
  </si>
  <si>
    <t>1.576*,*1.5</t>
  </si>
  <si>
    <t>C6H8N2O4-[M+H-]-{M0}(0.9975)(Niso-1)</t>
  </si>
  <si>
    <t>C5H6N4O5-[M+H-]-{M0}(0.99588)(Niso-2)</t>
  </si>
  <si>
    <t>C11H12N2O3-[M+H+]-{M0}(0.99904)(Niso-2)</t>
  </si>
  <si>
    <t>C13H22O4-[M+H-]-{M0}(0.99564)(Niso-2)</t>
  </si>
  <si>
    <t>C17H27N5O4-[M+H+]-{M0}(0.99271)(Niso-2)</t>
  </si>
  <si>
    <t>C10H14N2O2-[M+H+]-{M0}(0.99995)(Niso-2)</t>
  </si>
  <si>
    <t>C12H23N3O7-[M+H-]-{M0}(0.99991)(Niso-3)</t>
  </si>
  <si>
    <t>C10H14O2-[M+H+]-{M0}(0.99429)(Niso-1)</t>
  </si>
  <si>
    <t>1.143*,*1.1724</t>
  </si>
  <si>
    <t>C9H12N4O3-[M+H+]-{M0}(0.99973)(Niso-2)</t>
  </si>
  <si>
    <t>C8H12N2O5-[M+H-]-{M0}(0.99922)(Niso-3)</t>
  </si>
  <si>
    <t>C10H13N5O5-[M+H+]-{M0}(0.99608)(Niso-2)</t>
  </si>
  <si>
    <t>C9H16O3-[M+H-]-{M0}(0.99953)(Niso-2)</t>
  </si>
  <si>
    <t>C15H21N5O5-[M+H-]-{M0}(0.98407)(Niso-1)</t>
  </si>
  <si>
    <t>C21H23N3O5-[M+H+]-{M0}(0.9996)(Niso-3)</t>
  </si>
  <si>
    <t>C8H9N1O1-[M+H+]-{M0}(0.99666)(Niso-2)</t>
  </si>
  <si>
    <t>C12H20O2-[M+H-]-{M0}(0.99988)(Niso-2)</t>
  </si>
  <si>
    <t>C4H7N1O1-[M+H+]-{M0}(0.99893)(Niso-1)</t>
  </si>
  <si>
    <t>C7H16N2O1-[M+H+]-{M0}(0.99659)(Niso-1)</t>
  </si>
  <si>
    <t>C9H17N1O4-[M+H-]-{M0}(0.99841)(Niso-2)</t>
  </si>
  <si>
    <t>C17H27N1O6-[M+H+]-{M0}(0.99989)(Niso-3)</t>
  </si>
  <si>
    <t>C4H7N1O2-[M+H+]-{M0}(0.99894)(Niso-1)</t>
  </si>
  <si>
    <t>C19H35N3O5-[M+H+]-{M0}(0.99952)(Niso-2)</t>
  </si>
  <si>
    <t>C5H5N5-[M+H+]-{M0}(0.99747)(Niso-1)</t>
  </si>
  <si>
    <t>4.83*,*4.83</t>
  </si>
  <si>
    <t>C10H13N5O4-[M+H+]-{M0}(0.99948)(Niso-3)</t>
  </si>
  <si>
    <t>C10H12N5O6P1-[M+H+]-{M0}(0.99805)(Niso-3)</t>
  </si>
  <si>
    <t>C21H28N4O5-[M+H+]-{M0}(0.99552)(Niso-2)</t>
  </si>
  <si>
    <t>10.765*,*10.72</t>
  </si>
  <si>
    <t>C6H10O4-[M+H-]-{M0}(0.9997)(Niso-2)</t>
  </si>
  <si>
    <t>5.895*,*5.91</t>
  </si>
  <si>
    <t>C3H7N1O2-[M+H+]-{M0}(0.99982)(Niso-2)</t>
  </si>
  <si>
    <t>InHouse_S*,*InHouse</t>
  </si>
  <si>
    <t>Alanine*,*beta-Alanine</t>
  </si>
  <si>
    <t>1.03*,*1.03</t>
  </si>
  <si>
    <t>C3H7N1O2-[M+H-]-{M0}(0.99937)(Niso-1)</t>
  </si>
  <si>
    <t>C8H14N2O3-[M+H+]-{M0}(0.99571)(Niso-1)</t>
  </si>
  <si>
    <t>C11H17N3O1-[M+H+]-{M0}(0.99969)(Niso-2)</t>
  </si>
  <si>
    <t>C12H16N2O5-[M+H+]-{M0}(0.99087)(Niso-1)</t>
  </si>
  <si>
    <t>C18H37N1O1-[M+H+]-{M0}(0.99963)(Niso-2)</t>
  </si>
  <si>
    <t>C9H10N2O3-[M+H+]-{M0}(0.99949)(Niso-3)</t>
  </si>
  <si>
    <t>C5H9N1O3-[M+H-]-{M0}(0.99948)(Niso-2)</t>
  </si>
  <si>
    <t>C21H35N1O1-[M+H+]-{M0}(0.97353)(Niso-1)</t>
  </si>
  <si>
    <t>AMP</t>
  </si>
  <si>
    <t>C7H10N2O4-[M+H-]-{M0}(0.99977)(Niso-2)</t>
  </si>
  <si>
    <t>C19H25N7O2-[M+H+]-{M0}(0.99873)(Niso-3)</t>
  </si>
  <si>
    <t>C16H17N3O4-[M+H+]-{M0}(0.99963)(Niso-2)</t>
  </si>
  <si>
    <t>C14H26N4O4-[M+H+]-{M0}(0.98641)(Niso-1)</t>
  </si>
  <si>
    <t>C7H13N1O4-[M+H-]-{M0}(0.99758)(Niso-3)</t>
  </si>
  <si>
    <t>C10H14N2O3-[M+NH4+]-{M0}(0.99962)(Niso-3)</t>
  </si>
  <si>
    <t>C9H16N2O2-[M+H+]-{M0}(0.99463)(Niso-1)</t>
  </si>
  <si>
    <t>C5H10O6-[M+H-]-{M0}(0.99959)(Niso-3)</t>
  </si>
  <si>
    <t>C9H19N5O3-[M+H+]-{M0}(0.99344)(Niso-1)</t>
  </si>
  <si>
    <t>C11H22N6O4-[M+H+]-{M0}(0.99828)(Niso-2)</t>
  </si>
  <si>
    <t>7.399*,*7.4</t>
  </si>
  <si>
    <t>C11H21N5O3-[M+H-]-{M0}(0.99074)(Niso-1)</t>
  </si>
  <si>
    <t>C16H26O5-[M+H-]-{M0}(0.99988)(Niso-3)</t>
  </si>
  <si>
    <t>Artemether*;*butoctamide</t>
  </si>
  <si>
    <t>19.113*;*19.108</t>
  </si>
  <si>
    <t>C16H26O5-[M+NH4+]-{M0}(0.9996)(Niso-2);C16H29N1O5-[M+H+]-{M0}(0.99964)(Niso-2)</t>
  </si>
  <si>
    <t>C17H28O5-[M+H-]-{M0}(0.9991)(Niso-2)</t>
  </si>
  <si>
    <t>6.004*,*6.01</t>
  </si>
  <si>
    <t>CD*,*InHouse_pos</t>
  </si>
  <si>
    <t>6.239*,*6.25</t>
  </si>
  <si>
    <t>C4H7N1O4-[M+H-]-{M0}(0.99949)(Niso-2)</t>
  </si>
  <si>
    <t>C10H19N3O5-[M+H+]-{M0}(0.99306)(Niso-1)</t>
  </si>
  <si>
    <t>C10H19N1O2-[M+H+]-{M0}(0.99975)(Niso-2)</t>
  </si>
  <si>
    <t>C10H16N2O4-[M+H-]-{M0}(0.9999)(Niso-3)</t>
  </si>
  <si>
    <t>15.755*,*15.7</t>
  </si>
  <si>
    <t>C9H16O4-[M+H-]-{M0}(0.99995)(Niso-3)</t>
  </si>
  <si>
    <t>C9H19N3O3-[M+H+]-{M0}(0.99952)(Niso-2)</t>
  </si>
  <si>
    <t>C10H15N3O5-[M+H-]-{M0}(0.99629)(Niso-2)</t>
  </si>
  <si>
    <t>2.152*,*2.14</t>
  </si>
  <si>
    <t>C7H6O2-[M+H-]-{M0}(0.99994)(Niso-2)</t>
  </si>
  <si>
    <t>C13H13N1O3-[M+H-]-{M0}(0.98991)(Niso-1)</t>
  </si>
  <si>
    <t>C19H20O4-[M+H+]-{M0}(0.98886)(Niso-2)</t>
  </si>
  <si>
    <t>beta-Alanine*,*Sarcosine</t>
  </si>
  <si>
    <t>1.039*,*1.05*,*1.05</t>
  </si>
  <si>
    <t>C3H7N1O2-[M+H+]-{M0}(0.99969)(Niso-2)</t>
  </si>
  <si>
    <t>C15H18N2O6-[M+H-]-{M0}(0.99972)(Niso-2)</t>
  </si>
  <si>
    <t>C10H16N2O4S1-[M+H-]-{M0}(0.98449)(Niso-2)</t>
  </si>
  <si>
    <t>C10H16N2O5S1-[M+H+]-{M0}(0.99291)(Niso-1)</t>
  </si>
  <si>
    <t>C9H16N2O5-[M+H-]-{M0}(0.99467)(Niso-1)</t>
  </si>
  <si>
    <t>C17H26O5-[M+H+]-{M0}(0.9999)(Niso-3)</t>
  </si>
  <si>
    <t>C13H24O4-[M+H-]-{M0}(0.99982)(Niso-2)</t>
  </si>
  <si>
    <t>C11H20N2O2-[M+H+]-{M0}(0.99772)(Niso-2)</t>
  </si>
  <si>
    <t>C10H16N2O3-[M+H+]-{M0}(0.99984)(Niso-2)</t>
  </si>
  <si>
    <t>C11H16N2O3-[M+H+]-{M0}(0.99947)(Niso-2)</t>
  </si>
  <si>
    <t>C11H14O3-[M+H+]-{M0}(0.99904)(Niso-2)</t>
  </si>
  <si>
    <t>C15H26O6-[M+H-]-{M0}(0.98704)(Niso-1)</t>
  </si>
  <si>
    <t>C5H11N1-[M+H+]-{M0}(0.99999)(Niso-2)</t>
  </si>
  <si>
    <t>cAMP(3'5')</t>
  </si>
  <si>
    <t>C10H12N5O6P1-[M+H-]-{M0}(0.9923)(Niso-1)</t>
  </si>
  <si>
    <t>C10H19N1O3-[M+H+]-{M0}(0.99809)(Niso-2)</t>
  </si>
  <si>
    <t>C17H35N1O1-[M+H+]-{M0}(0.99983)(Niso-3)</t>
  </si>
  <si>
    <t>C18H22N2O2-[M+H+]-{M0}(0.98689)(Niso-2)</t>
  </si>
  <si>
    <t>C12H15N1O3-[M+H+]-{M0}(0.99981)(Niso-2)</t>
  </si>
  <si>
    <t>C12H24N2O4-[M+H-]-{M0}(0.99998)(Niso-3)</t>
  </si>
  <si>
    <t>7.608*,*7.62</t>
  </si>
  <si>
    <t>C9H14N4O3-[M+H+]-{M0}(0.99838)(Niso-2)</t>
  </si>
  <si>
    <t>C10H12N5O7P1-[M+H+]-{M0}(0.99976)(Niso-2)</t>
  </si>
  <si>
    <t>C8H20N1O6P1-[M+H+]-{M0}(0.99988)(Niso-3)</t>
  </si>
  <si>
    <t>C5H13N1O4S1-[M+H-]-{M0}(0.99755)(Niso-1)</t>
  </si>
  <si>
    <t>C9H8O2-[M+H-]-{M0}(0.99654)(Niso-2)</t>
  </si>
  <si>
    <t>C21H39N1O4-[M+H+]-{M0}(0.99994)(Niso-3)</t>
  </si>
  <si>
    <t>CD*,*InHouse1</t>
  </si>
  <si>
    <t>cis-Aconitate</t>
  </si>
  <si>
    <t>4.871*,*4.87</t>
  </si>
  <si>
    <t>C6H6O6-[M+H-]-{M0}(0.9997)(Niso-2)</t>
  </si>
  <si>
    <t>2.504*,*2.57</t>
  </si>
  <si>
    <t>C6H8O7-[M+H-]-{M0}(0.99989)(Niso-2)</t>
  </si>
  <si>
    <t>C12H22O2-[M+H+]-{M0}(0.99168)(Niso-1)</t>
  </si>
  <si>
    <t>1.115*,*1.1354</t>
  </si>
  <si>
    <t>C13H21N3O6-[M+H-]-{M0}(0.99873)(Niso-2)</t>
  </si>
  <si>
    <t>C15H24N4O7-[M+H+]-{M0}(0.99627)(Niso-2)</t>
  </si>
  <si>
    <t>C25H34O7-[M+H-]-{M0}(0.99679)(Niso-2)</t>
  </si>
  <si>
    <t>C12H16O5-[M+H-]-{M0}(0.99969)(Niso-2)</t>
  </si>
  <si>
    <t>C9H14N4O4-[M+H+]-{M0}(0.99791)(Niso-2)</t>
  </si>
  <si>
    <t>C10H12N2O2-[M+H+]-{M0}(0.99826)(Niso-2)</t>
  </si>
  <si>
    <t>C13H24N2O1-[M+H+]-{M0}(0.99983)(Niso-2)</t>
  </si>
  <si>
    <t>C17H24O3-[M+H-]-{M0}(0.99909)(Niso-2)</t>
  </si>
  <si>
    <t>C17H25N1O3-[M+H-]-{M0}(0.98269)(Niso-1)</t>
  </si>
  <si>
    <t>C7H14O4-[M+H-]-{M0}(0.99721)(Niso-1)</t>
  </si>
  <si>
    <t>C9H13N3O5-[M+H+]-{M0}(0.99844)(Niso-3)</t>
  </si>
  <si>
    <t>C9H14N3O8P1-[M+H+]-{M0}(0.99782)(Niso-2)</t>
  </si>
  <si>
    <t>C6H12N2O3-[M+H-]-{M0}(0.99936)(Niso-2)</t>
  </si>
  <si>
    <t>C10H18N2O3-[M+H+]-{M0}(0.99673)(Niso-2)</t>
  </si>
  <si>
    <t>C6H12O7-[M+H-]-{M0}(0.99795)(Niso-1)</t>
  </si>
  <si>
    <t>C6H10O6-[M+H-]-{M0}(0.99917)(Niso-2)</t>
  </si>
  <si>
    <t>C6H10O7-[M+H-]-{M0}(0.99796)(Niso-1)</t>
  </si>
  <si>
    <t>C16H22O4-[M+H-]-{M0}(0.99949)(Niso-2)</t>
  </si>
  <si>
    <t>C22H32O8-[M+H-]-{M0}(0.99996)(Niso-3)</t>
  </si>
  <si>
    <t>C7H12O4-[M+H-]-{M0}(0.99988)(Niso-3)</t>
  </si>
  <si>
    <t>C12H14O4-[M+H-]-{M0}(0.99959)(Niso-2)</t>
  </si>
  <si>
    <t>C9H14N2O6-[M+H-]-{M0}(0.99883)(Niso-2)</t>
  </si>
  <si>
    <t>C6H8O4-[M+H-]-{M0}(0.99872)(Niso-2)</t>
  </si>
  <si>
    <t>C10H12N2O5-[M+H-]-{M0}(0.99939)(Niso-2)</t>
  </si>
  <si>
    <t>DL-3-Aminoisobutyric acid*,*gamma-Aminobutyric acid</t>
  </si>
  <si>
    <t>1.071*,*1.21</t>
  </si>
  <si>
    <t>DL-Dihydroorotic acid</t>
  </si>
  <si>
    <t>C5H6N2O4-[M+H-]-{M0}(0.99821)(Niso-1)</t>
  </si>
  <si>
    <t>DL-Glutamic acid</t>
  </si>
  <si>
    <t>6.111*,*6.0657</t>
  </si>
  <si>
    <t>DL-Glutamine</t>
  </si>
  <si>
    <t>6.258*,*6.2581</t>
  </si>
  <si>
    <t>C3H6O4-[M+H-]-{M0}(0.99949)(Niso-1)</t>
  </si>
  <si>
    <t>DL-Histidine</t>
  </si>
  <si>
    <t>7.385*,*7.39</t>
  </si>
  <si>
    <t>C6H9N3O2-[M+H+]-{M0}(0.99933)(Niso-2)</t>
  </si>
  <si>
    <t>DL-Lysine</t>
  </si>
  <si>
    <t>7.233*,*7.24</t>
  </si>
  <si>
    <t>C6H14N2O2-[M+H+]-{M0}(0.99993)(Niso-3)</t>
  </si>
  <si>
    <t>C6H12O4-[M+H-]-{M0}(0.99991)(Niso-2)</t>
  </si>
  <si>
    <t>DL-Ornithine</t>
  </si>
  <si>
    <t>7.39*,*7.41</t>
  </si>
  <si>
    <t>C5H12N2O2-[M+H+]-{M0}(0.9995)(Niso-2)</t>
  </si>
  <si>
    <t>DL-Phenylalanine</t>
  </si>
  <si>
    <t>5.127*,*5.13</t>
  </si>
  <si>
    <t>C9H11N1O2-[M+H+]-{M0}(0.99996)(Niso-3)</t>
  </si>
  <si>
    <t>DL-Tryptophan</t>
  </si>
  <si>
    <t>10.998*,*11.02</t>
  </si>
  <si>
    <t>C11H12N2O2-[M+H+]-{M0}(0.99993)(Niso-2)</t>
  </si>
  <si>
    <t>C12H22O4-[M+H-]-{M0}(0.99871)(Niso-2)</t>
  </si>
  <si>
    <t>10.304*,*10.26</t>
  </si>
  <si>
    <t>C9H17N1O5-[M+H-]-{M0}(0.99995)(Niso-3)</t>
  </si>
  <si>
    <t>C6H12N2O4-[M+H+]-{M0}(0.99958)(Niso-2)</t>
  </si>
  <si>
    <t>C17H26O4-[M+H-]-{M0}(0.99996)(Niso-4)</t>
  </si>
  <si>
    <t>C12H18N2O5-[M+H-]-{M0}(0.99799)(Niso-3)</t>
  </si>
  <si>
    <t>C11H14N4O2-[M+H+]-{M0}(0.99978)(Niso-3)</t>
  </si>
  <si>
    <t>C11H21N3O5-[M+H-]-{M0}(0.99172)(Niso-1)</t>
  </si>
  <si>
    <t>C4H6O3-[M+NH4+]-{M0}(0.9991)(Niso-1)</t>
  </si>
  <si>
    <t>Ethopabate*,*2-acetamido-3-(4-methoxyphenyl)propanoic acid</t>
  </si>
  <si>
    <t>14.752*,*14.746</t>
  </si>
  <si>
    <t>C12H15N1O4-[M+H-]-{M0}(0.99976)(Niso-2)</t>
  </si>
  <si>
    <t>C20H32O9-[M+H+]-{M0}(0.98884)(Niso-2)</t>
  </si>
  <si>
    <t>C8H14N2O6-[M+H-]-{M0}(0.9988)(Niso-3)</t>
  </si>
  <si>
    <t>C9H10O3-[M+H-]-{M0}(0.99969)(Niso-2)</t>
  </si>
  <si>
    <t>C11H15N1O4-[M+H-]-{M0}(0.9992)(Niso-2)</t>
  </si>
  <si>
    <t>C12H22O6-[M+NH4+]-{M0}(0.99174)(Niso-1)</t>
  </si>
  <si>
    <t>C16H19N3O3-[M+H+]-{M0}(0.99999)(Niso-3)</t>
  </si>
  <si>
    <t>C17H12N2O4-[M+H-]-{M0}(0.9988)(Niso-2)</t>
  </si>
  <si>
    <t>C6H10N2O4-[M+H-]-{M0}(0.99997)(Niso-3)</t>
  </si>
  <si>
    <t>C11H12N2O4-[M+H+]-{M0}(0.99967)(Niso-2)</t>
  </si>
  <si>
    <t>C20H18O9-[M+H-]-{M0}(0.99983)(Niso-3)</t>
  </si>
  <si>
    <t>C13H24O3-[M+H-]-{M0}(0.99985)(Niso-2)</t>
  </si>
  <si>
    <t>C12H24N2O7-[M+H-]-{M0}(0.99995)(Niso-4)</t>
  </si>
  <si>
    <t>Fumarate</t>
  </si>
  <si>
    <t>1.51*,*1.6</t>
  </si>
  <si>
    <t>C4H4O4-[M+H-]-{M0}(0.99911)(Niso-1)</t>
  </si>
  <si>
    <t>C4H4O4-[M+H-]-{M0}(0.99995)(Niso-2)</t>
  </si>
  <si>
    <t>CD*,*CD*,*InHouse</t>
  </si>
  <si>
    <t>1.517*,*1.51</t>
  </si>
  <si>
    <t>C6H8O3-[M+H+]-{M0}(0.99938)(Niso-2)</t>
  </si>
  <si>
    <t>gamma-Aminobutyric acid*,*3-Aminobutanoic acid (BABA)*,*D,L-alpha-Aminoisobutyric acid*,*DL-2-Aminobutyric acid</t>
  </si>
  <si>
    <t>5.766*,*5.92*,*5.92*,*5.92*,*5.92*,*5.92</t>
  </si>
  <si>
    <t>C10H17N3O6-[M+H+]-{M0}(0.9931)(Niso-1)</t>
  </si>
  <si>
    <t>C15H23N3O10-[M+H-]-{M0}(0.99806)(Niso-3)</t>
  </si>
  <si>
    <t>C14H21N3O10-[M+H+]-{M0}(0.9938)(Niso-2)</t>
  </si>
  <si>
    <t>C7H15N1O2-[M+H+]-{M0}(0.99997)(Niso-3)</t>
  </si>
  <si>
    <t>C9H14N2O7-[M+H-]-{M0}(0.99986)(Niso-3)</t>
  </si>
  <si>
    <t>C7H14O8-[M+H-]-{M0}(0.99984)(Niso-2)</t>
  </si>
  <si>
    <t>5.815*,*5.82*,*5.92</t>
  </si>
  <si>
    <t>C6H12O6-[M+H-]-{M0}(0.99991)(Niso-2)</t>
  </si>
  <si>
    <t>C10H16N2O7-[M+H-]-{M0}(0.99969)(Niso-2)</t>
  </si>
  <si>
    <t>C7H12N2O5-[M+H+]-{M0}(0.99667)(Niso-1)</t>
  </si>
  <si>
    <t>C10H16N2O5-[M+H-]-{M0}(0.99926)(Niso-2)</t>
  </si>
  <si>
    <t>C5H8O2-[M+H-]-{M0}(0.99993)(Niso-2)</t>
  </si>
  <si>
    <t>4.411*,*4.41</t>
  </si>
  <si>
    <t>C5H8O4-[M+H-]-{M0}(0.99985)(Niso-2)</t>
  </si>
  <si>
    <t>C12H21N1O6-[M+H+]-{M0}(0.99847)(Niso-2)</t>
  </si>
  <si>
    <t>Glutaryl-L-carnitine</t>
  </si>
  <si>
    <t>C9H16N2O6-[M+H-]-{M0}(0.99738)(Niso-2)</t>
  </si>
  <si>
    <t>C11H14N2O3-[M+H+]-{M0}(0.99225)(Niso-1)</t>
  </si>
  <si>
    <t>5.521*,*5.598</t>
  </si>
  <si>
    <t>C7H12N2O3-[M+H+]-{M0}(0.99986)(Niso-2)</t>
  </si>
  <si>
    <t>C16H24O5-[M+H-]-{M0}(0.99997)(Niso-3)</t>
  </si>
  <si>
    <t>C7H8O5S1-[M+H-]-{M0}(0.99746)(Niso-2)</t>
  </si>
  <si>
    <t>C13H24O7-[M+H+]-{M0}(0.99828)(Niso-3)</t>
  </si>
  <si>
    <t>C6H12O6-[M+H-]-{M0}(0.99998)(Niso-3)</t>
  </si>
  <si>
    <t>C12H16N2O3-[M+NH4+]-{M0}(0.99084)(Niso-1)</t>
  </si>
  <si>
    <t>C10H9N1O3-[M+H-]-{M0}(0.99398)(Niso-1)</t>
  </si>
  <si>
    <t>C9H9N1O3-[M+H-]-{M0}(0.99995)(Niso-2)</t>
  </si>
  <si>
    <t>C11H17N5O4-[M+H+]-{M0}(0.99696)(Niso-2)</t>
  </si>
  <si>
    <t>C8H12N4O3-[M+H+]-{M0}(0.99945)(Niso-3)</t>
  </si>
  <si>
    <t>C5H11N1O3S1-[M+H+]-{M0}(0.99876)(Niso-2)</t>
  </si>
  <si>
    <t>C8H8O4-[M+H-]-{M0}(0.99761)(Niso-2)</t>
  </si>
  <si>
    <t>C13H25N1O5-[M+H-]-{M0}(0.99997)(Niso-3)</t>
  </si>
  <si>
    <t>C12H12N2O4-[M+H-]-{M0}(0.99955)(Niso-2)</t>
  </si>
  <si>
    <t>C18H36O3-[M+H-]-{M0}(0.98927)(Niso-2)</t>
  </si>
  <si>
    <t>C10H11N1O2-[M+H+]-{M0}(0.99966)(Niso-2)</t>
  </si>
  <si>
    <t>C20H32O3-[M+H-]-{M0}(0.9996)(Niso-2)</t>
  </si>
  <si>
    <t>C16H20N2O3-[M+H+]-{M0}(0.98385)(Niso-2)</t>
  </si>
  <si>
    <t>C34H47N1O10-[M+H-]-{M0}(0.99736)(Niso-3)</t>
  </si>
  <si>
    <t>C10H9N1O2-[M+H-]-{M0}(0.99994)(Niso-2)</t>
  </si>
  <si>
    <t>15.534*,*15.51</t>
  </si>
  <si>
    <t>C10H9N1O1-[M+H-]-{M0}(0.99936)(Niso-2)</t>
  </si>
  <si>
    <t>2.083*,*2.0947</t>
  </si>
  <si>
    <t>C11H11N1O3-[M+H-]-{M0}(0.99273)(Niso-1)</t>
  </si>
  <si>
    <t>C35H39N5O4-[M+H-]-{M0}(0.97936)(Niso-2)</t>
  </si>
  <si>
    <t>CD*,*InHouse_G*,*InHouse1</t>
  </si>
  <si>
    <t>1.624*,*1.56*,*1.61</t>
  </si>
  <si>
    <t>C6H8O7-[M+H-]-{M0}(0.99996)(Niso-4)</t>
  </si>
  <si>
    <t>5.199*,*5.324*,*5.35*,*5.21</t>
  </si>
  <si>
    <t>C6H13N1O2-[M+H+]-{M0}(0.9977)(Niso-1)</t>
  </si>
  <si>
    <t>C15H23N3O4-[M+H+]-{M0}(0.99383)(Niso-2)</t>
  </si>
  <si>
    <t>C7H12O5-[M+H-]-{M0}(0.99977)(Niso-2)</t>
  </si>
  <si>
    <t>C6H5N5O2-[M+H+]-{M0}(0.9967)(Niso-1)</t>
  </si>
  <si>
    <t>C19H37N5O6-[M+H+]-{M0}(0.99927)(Niso-3)</t>
  </si>
  <si>
    <t>4.871*,*4.83</t>
  </si>
  <si>
    <t>C5H6O4-[M+H-]-{M0}(0.99861)(Niso-1)</t>
  </si>
  <si>
    <t>C16H32O3-[M+H-]-{M0}(0.9999)(Niso-3)</t>
  </si>
  <si>
    <t>Kynurenic acid</t>
  </si>
  <si>
    <t>14.73*,*14.6983</t>
  </si>
  <si>
    <t>C10H7N1O3-[M+H-]-{M0}(0.99997)(Niso-3)</t>
  </si>
  <si>
    <t>Kynurenine</t>
  </si>
  <si>
    <t>C10H12N2O3-[M+H+]-{M0}(0.99945)(Niso-2)</t>
  </si>
  <si>
    <t>C4H8O4-[M+H-]-{M0}(0.99997)(Niso-2)</t>
  </si>
  <si>
    <t>C5H11N1O2-[M+H-]-{M0}(0.99837)(Niso-1)</t>
  </si>
  <si>
    <t>Lactate</t>
  </si>
  <si>
    <t>4.22*,*4.23</t>
  </si>
  <si>
    <t>C3H6O3-[M+H-]-{M0}(0.99998)(Niso-2)</t>
  </si>
  <si>
    <t>C6H11N1O4-[M+H-]-{M0}(0.99961)(Niso-3)</t>
  </si>
  <si>
    <t>C12H26O4S1-[M+H-]-{M0}(0.99842)(Niso-2)</t>
  </si>
  <si>
    <t>C8H14N2O4-[M+H-]-{M0}(0.99572)(Niso-1)</t>
  </si>
  <si>
    <t>C12H25N5O3-[M+H+]-{M0}(0.99926)(Niso-2)</t>
  </si>
  <si>
    <t>C6H13N1O2-[M+H+]-{M0}(0.99984)(Niso-2)</t>
  </si>
  <si>
    <t>C11H20N2O3-[M+H+]-{M0}(0.9991)(Niso-2)</t>
  </si>
  <si>
    <t>Leu-Gly-Gly*,*Leucylasparagine</t>
  </si>
  <si>
    <t>5.816*,*5.807</t>
  </si>
  <si>
    <t>C13H23N3O4-[M+H+]-{M0}(0.99418)(Niso-2)</t>
  </si>
  <si>
    <t>C12H24N2O3-[M+H+]-{M0}(0.99071)(Niso-1)</t>
  </si>
  <si>
    <t>C11H20N2O3-[M+H+]-{M0}(0.99966)(Niso-2)</t>
  </si>
  <si>
    <t>C11H22N2O3-[M+H+]-{M0}(0.99965)(Niso-2)</t>
  </si>
  <si>
    <t>C11H20N2O5-[M+H-]-{M0}(0.99219)(Niso-1)</t>
  </si>
  <si>
    <t>C10H18N2O5-[M+H-]-{M0}(0.99932)(Niso-2)</t>
  </si>
  <si>
    <t>C6H10O6-[M+H-]-{M0}(0.99922)(Niso-2)</t>
  </si>
  <si>
    <t>C13H25N1O4-[M+H+]-{M0}(0.98973)(Niso-1)</t>
  </si>
  <si>
    <t>C12H22N2O4-[M+H+]-{M0}(0.99992)(Niso-3)</t>
  </si>
  <si>
    <t>C11H19N1O6-[M+H-]-{M0}(0.99944)(Niso-2)</t>
  </si>
  <si>
    <t>5.56*,*5.57</t>
  </si>
  <si>
    <t>C5H9N1O2-[M+H+]-{M0}(0.99962)(Niso-2)</t>
  </si>
  <si>
    <t>4.511*,*4.51</t>
  </si>
  <si>
    <t>C5H7N1O3-[M+H-]-{M0}(1)(Niso-3)</t>
  </si>
  <si>
    <t>C4H8O5-[M+H-]-{M0}(0.99998)(Niso-3)</t>
  </si>
  <si>
    <t>C12H26N6O3-[M+H+]-{M0}(0.98862)(Niso-1)</t>
  </si>
  <si>
    <t>C12H25N3O3-[M+H+]-{M0}(0.9902)(Niso-1)</t>
  </si>
  <si>
    <t>C12H26N4O3-[M+H+]-{M0}(0.99639)(Niso-2)</t>
  </si>
  <si>
    <t>C15H23N3O3-[M+H+]-{M0}(0.99538)(Niso-2)</t>
  </si>
  <si>
    <t>C10H21N3O4-[M+H+]-{M0}(0.99776)(Niso-2)</t>
  </si>
  <si>
    <t>C11H23N3O3-[M+H+]-{M0}(0.99912)(Niso-2)</t>
  </si>
  <si>
    <t>m1A (1-Methyladenosine)</t>
  </si>
  <si>
    <t>C11H15N5O4-[M+H+]-{M0}(0.99955)(Niso-2)</t>
  </si>
  <si>
    <t>m3C/m5C</t>
  </si>
  <si>
    <t>m3Y,(3-methylpseudouridine)</t>
  </si>
  <si>
    <t>3.812*,*3.69</t>
  </si>
  <si>
    <t>C10H14N2O6-[M+H-]-{M0}(0.99978)(Niso-2)</t>
  </si>
  <si>
    <t>m4C</t>
  </si>
  <si>
    <t>C10H15N3O5-[M+H-]-{M0}(0.99809)(Niso-2)</t>
  </si>
  <si>
    <t>m5C</t>
  </si>
  <si>
    <t>5.409*,*5.41</t>
  </si>
  <si>
    <t>C10H15N3O5-[M+H-]-{M0}(0.99767)(Niso-2)</t>
  </si>
  <si>
    <t>m5U</t>
  </si>
  <si>
    <t>C10H14N2O6-[M+H-]-{M0}(0.99861)(Niso-2)</t>
  </si>
  <si>
    <t>1.52*,*1.51</t>
  </si>
  <si>
    <t>C4H6O5-[M+H-]-{M0}(0.99999)(Niso-3)</t>
  </si>
  <si>
    <t>Maleic acid</t>
  </si>
  <si>
    <t>C4H4O4-[M+H-]-{M0}(0.99979)(Niso-2)</t>
  </si>
  <si>
    <t>C3H4O2-[M+NH4+]-{M0}(0.99989)(Niso-2)</t>
  </si>
  <si>
    <t>1.584*,*1.57</t>
  </si>
  <si>
    <t>C3H4O4-[M+H-]-{M0}(0.99991)(Niso-2)</t>
  </si>
  <si>
    <t>Mannose</t>
  </si>
  <si>
    <t>1.157*,*1.09</t>
  </si>
  <si>
    <t>C15H29N3O5-[M+H-]-{M0}(0.99454)(Niso-2)</t>
  </si>
  <si>
    <t>C10H20N2O4-[M+H-]-{M0}(0.99346)(Niso-1)</t>
  </si>
  <si>
    <t>C7H17N1O5-[M+H-]-{M0}(0.99691)(Niso-1)</t>
  </si>
  <si>
    <t>C9H16O1-[M+H-]-{M0}(0.99948)(Niso-2)</t>
  </si>
  <si>
    <t>C10H14O3-[M+H-]-{M0}(0.99986)(Niso-2)</t>
  </si>
  <si>
    <t>C9H18N2O4-[M+H+]-{M0}(0.99464)(Niso-1)</t>
  </si>
  <si>
    <t>C7H7N1O3-[M+H-]-{M0}(0.99926)(Niso-2)</t>
  </si>
  <si>
    <t>C9H14N2O3-[M+H+]-{M0}(0.97905)(Niso-3)</t>
  </si>
  <si>
    <t>methionine</t>
  </si>
  <si>
    <t>5.4*,*5.4</t>
  </si>
  <si>
    <t>C14H18N2O3-[M+H+]-{M0}(0.99981)(Niso-2)</t>
  </si>
  <si>
    <t>C17H19N3O6-[M+H-]-{M0}(0.98151)(Niso-1)</t>
  </si>
  <si>
    <t>C13H16O5-[M+H-]-{M0}(0.99996)(Niso-3)</t>
  </si>
  <si>
    <t>C14H18N2O5-[M+H-]-{M0}(0.99989)(Niso-3)</t>
  </si>
  <si>
    <t>C10H13N1O3-[M+H-]-{M0}(0.9998)(Niso-3)</t>
  </si>
  <si>
    <t>C9H17N1O7-[M+H+]-{M0}(0.99503)(Niso-1)</t>
  </si>
  <si>
    <t>C8H13N3O3-[M+H+]-{M0}(0.99929)(Niso-2)</t>
  </si>
  <si>
    <t>C15H21N1O3-[M+H+]-{M0}(0.9865)(Niso-1)</t>
  </si>
  <si>
    <t>C11H13N1O6-[M+H-]-{M0}(0.99895)(Niso-2)</t>
  </si>
  <si>
    <t>C13H22N2O8-[M+H-]-{M0}(0.9893)(Niso-1)</t>
  </si>
  <si>
    <t>N,N-dimethylarginine</t>
  </si>
  <si>
    <t>C9H12N2O1-[M+H+]-{M0}(0.99908)(Niso-2)</t>
  </si>
  <si>
    <t>C20H25N1O5-[M+H-]-{M0}(0.97626)(Niso-1)</t>
  </si>
  <si>
    <t>C19H25N3O5-[M+H+]-{M0}(0.97701)(Niso-1)</t>
  </si>
  <si>
    <t>C7H14N2O3-[M+H+]-{M0}(0.99835)(Niso-2)</t>
  </si>
  <si>
    <t>C12H21N3O8-[M+H-]-{M0}(0.9978)(Niso-2)</t>
  </si>
  <si>
    <t>C11H15N5O3-[M+H+]-{M0}(0.9992)(Niso-3)</t>
  </si>
  <si>
    <t>C7H16N2O2-[M+H+]-{M0}(0.99993)(Niso-2)</t>
  </si>
  <si>
    <t>C13H13N1O2-[M+H-]-{M0}(0.98988)(Niso-1)</t>
  </si>
  <si>
    <t>C7H11N1O4-[M+H-]-{M0}(0.9998)(Niso-2)</t>
  </si>
  <si>
    <t>C12H21N3O5-[M+H-]-{M0}(0.9903)(Niso-1)</t>
  </si>
  <si>
    <t>N-Acetylalanine</t>
  </si>
  <si>
    <t>4.285*,*4.2909</t>
  </si>
  <si>
    <t>C8H15N1O3-[M+H-]-{M0}(0.99993)(Niso-2)</t>
  </si>
  <si>
    <t>C8H13N1O5-[M+H-]-{M0}(0.9991)(Niso-2)</t>
  </si>
  <si>
    <t>C6H9N1O5-[M+H-]-{M0}(0.99993)(Niso-2)</t>
  </si>
  <si>
    <t>C8H15N3O4-[M+H+]-{M0}(0.762)(Niso-2)</t>
  </si>
  <si>
    <t>C14H26N2O4-[M+H-]-{M0}(0.98757)(Niso-1)</t>
  </si>
  <si>
    <t>4.878*,*4.9013</t>
  </si>
  <si>
    <t>C7H11N1O5-[M+H-]-{M0}(0.99989)(Niso-3)</t>
  </si>
  <si>
    <t>C8H11N3O3-[M+H+]-{M0}(0.99541)(Niso-1)</t>
  </si>
  <si>
    <t>C8H15N1O3-[M+H+]-{M0}(0.99987)(Niso-3)</t>
  </si>
  <si>
    <t>C11H13N1O3-[M+H-]-{M0}(0.99957)(Niso-2)</t>
  </si>
  <si>
    <t>C11H19N1O9-[M+H+]-{M0}(0.99986)(Niso-3)</t>
  </si>
  <si>
    <t>5.718*;*5.699</t>
  </si>
  <si>
    <t>C7H14N2O3-[M+H+]-{M0}(0.99673)(Niso-3)</t>
  </si>
  <si>
    <t>C7H13N1O3-[M+H+]-{M0}(0.99998)(Niso-4)</t>
  </si>
  <si>
    <t>C12H15N1O5-[M+NH4+]-{M0}(0.99136)(Niso-1)</t>
  </si>
  <si>
    <t>C10H9N1-[M+H+]-{M0}(0.99392)(Niso-1)</t>
  </si>
  <si>
    <t>C7H14O3-[M+H-]-{M0}(0.99983)(Niso-2)</t>
  </si>
  <si>
    <t>C10H21N1O2-[M+H+]-{M0}(0.99987)(Niso-2)</t>
  </si>
  <si>
    <t>C6H5N1O2-[M+H+]-{M0}(0.99776)(Niso-1)</t>
  </si>
  <si>
    <t>C24H34O8-[M+H-]-{M0}(0.98981)(Niso-2)</t>
  </si>
  <si>
    <t>C7H13N1O3-[M+H-]-{M0}(0.99943)(Niso-2)</t>
  </si>
  <si>
    <t>C13H8N2O3S1-[M+H+]-{M0}(0.98912)(Niso-1)</t>
  </si>
  <si>
    <t>C13H17N1O3-[M+H+]-{M0}(0.99925)(Niso-2)</t>
  </si>
  <si>
    <t>C5H9N1O1-[M+H+]-{M0}(0.99989)(Niso-2)</t>
  </si>
  <si>
    <t>C11H20N4O6-[M+H-]-{M0}(0.99128)(Niso-1)</t>
  </si>
  <si>
    <t>C8H11N1O6S1-[M+H-]-{M0}(0.99529)(Niso-1)</t>
  </si>
  <si>
    <t>C11H8N2-[M+H+]-{M0}(0.99976)(Niso-2)</t>
  </si>
  <si>
    <t>C13H15N1O5-[M+H-]-{M0}(0.99944)(Niso-2)</t>
  </si>
  <si>
    <t>N-Phenylacetylglutamic acid*;*tyr-thr</t>
  </si>
  <si>
    <t>13.711*;*13.479</t>
  </si>
  <si>
    <t>C13H15N1O5-[M+NH4+]-{M0}(0.98991)(Niso-1);C13H18N2O5-[M+H+]-{M0}(0.98934)(Niso-1)</t>
  </si>
  <si>
    <t>C11H17N3O6-[M+H-]-{M0}(0.9987)(Niso-2)</t>
  </si>
  <si>
    <t>C7H11N1O3-[M+H+]-{M0}(0.99944)(Niso-2)</t>
  </si>
  <si>
    <t>C13H25N1O3-[M+H-]-{M0}(0.99975)(Niso-3)</t>
  </si>
  <si>
    <t>C8H13N1O6-[M+H-]-{M0}(0.99607)(Niso-1)</t>
  </si>
  <si>
    <t>C26H28N2O5-[M+NH4+]-{M0}(0.95918)(Niso-1)</t>
  </si>
  <si>
    <t>C8H12O4-[M+H-]-{M0}(0.99993)(Niso-3)</t>
  </si>
  <si>
    <t>C12H16O4-[M+H-]-{M0}(0.99986)(Niso-2)</t>
  </si>
  <si>
    <t>C11H19N3O6-[M+H+]-{M0}(0.99176)(Niso-1)</t>
  </si>
  <si>
    <t>C10H17N1O4-[M+H-]-{M0}(0.9939)(Niso-1)</t>
  </si>
  <si>
    <t>C5H12N2O2-[M+H-]-{M0}(0.99816)(Niso-1)</t>
  </si>
  <si>
    <t>C10H9N1O3S1-[M+H+]-{M0}(0.99864)(Niso-2)</t>
  </si>
  <si>
    <t>C9H15N1O3-[M+H-]-{M0}(0.99502)(Niso-1)</t>
  </si>
  <si>
    <t>C14H18N2O4-[M+H+]-{M0}(0.98771)(Niso-1)</t>
  </si>
  <si>
    <t>C14H16N2O4-[M+H-]-{M0}(0.99925)(Niso-2)</t>
  </si>
  <si>
    <t>C15H23N1O3-[M+H-]-{M0}(0.99986)(Niso-3)</t>
  </si>
  <si>
    <t>C9H17N1O5-[M+H-]-{M0}(0.99961)(Niso-2)</t>
  </si>
  <si>
    <t>C8H9N1O2-[M+H+]-{M0}(0.99607)(Niso-1)</t>
  </si>
  <si>
    <t>C6H12O3-[M+H-]-{M0}(0.99933)(Niso-2)</t>
  </si>
  <si>
    <t>C7H8O1-[M+H-]-{M0}(0.99722)(Niso-1)</t>
  </si>
  <si>
    <t>C7H8O4S1-[M+H-]-{M0}(0.99867)(Niso-2)</t>
  </si>
  <si>
    <t>C8H18O5-[M+H+]-{M0}(0.99811)(Niso-3)</t>
  </si>
  <si>
    <t>C13H19N3O4-[M+H-]-{M0}(0.98878)(Niso-1)</t>
  </si>
  <si>
    <t>C12H12N2O3-[M+H-]-{M0}(0.9997)(Niso-3)</t>
  </si>
  <si>
    <t>C6H6O1-[M+H-]-{M0}(0.9984)(Niso-2)</t>
  </si>
  <si>
    <t>C12H16O6-[M+H-]-{M0}(0.99998)(Niso-3)</t>
  </si>
  <si>
    <t>C17H17N1O3-[M+H+]-{M0}(0.9693)(Niso-2)</t>
  </si>
  <si>
    <t>C13H16N2O4-[M+H+]-{M0}(0.99881)(Niso-2)</t>
  </si>
  <si>
    <t>C9H11N1O2-[M+H+]-{M0}(0.99885)(Niso-3)</t>
  </si>
  <si>
    <t>C7H5N1O1-[M+H+]-{M0}(0.99698)(Niso-1)</t>
  </si>
  <si>
    <t>C8H6O4-[M+H-]-{M0}(0.99987)(Niso-3)</t>
  </si>
  <si>
    <t>C7H6O2-[M+H-]-{M0}(0.99998)(Niso-2)</t>
  </si>
  <si>
    <t>C7H12O4-[M+H-]-{M0}(0.99995)(Niso-3)</t>
  </si>
  <si>
    <t>7.233*,*7.23</t>
  </si>
  <si>
    <t>C6H11N1O2-[M+H+]-{M0}(0.99995)(Niso-3)</t>
  </si>
  <si>
    <t>C9H17N1O3-[M+H-]-{M0}(0.995)(Niso-1)</t>
  </si>
  <si>
    <t>C9H9N1O1S1-[M+H-]-{M0}(0.99875)(Niso-2)</t>
  </si>
  <si>
    <t>porphobilinogen</t>
  </si>
  <si>
    <t>C10H14N2O4-[M+H-]-{M0}(0.9999)(Niso-3)</t>
  </si>
  <si>
    <t>C14H22N2O8-[M+H-]-{M0}(0.99872)(Niso-2)</t>
  </si>
  <si>
    <t>C11H17N1O6-[M+H-]-{M0}(0.99979)(Niso-2)</t>
  </si>
  <si>
    <t>C10H17N3O4-[M+H+]-{M0}(0.99308)(Niso-1)</t>
  </si>
  <si>
    <t>C10H18N2O3S1-[M+H+]-{M0}(0.99301)(Niso-1)</t>
  </si>
  <si>
    <t>C3H6O2-[M+H-]-{M0}(0.99949)(Niso-1)</t>
  </si>
  <si>
    <t>C11H15N1O3-[M+H-]-{M0}(0.99985)(Niso-2)</t>
  </si>
  <si>
    <t>C10H12O3-[M+H-]-{M0}(0.99991)(Niso-3)</t>
  </si>
  <si>
    <t>C7H6O4-[M+H-]-{M0}(0.99767)(Niso-2)</t>
  </si>
  <si>
    <t>C12H20N2O4-[M+H+]-{M0}(0.99995)(Niso-3)</t>
  </si>
  <si>
    <t>C22H29N7O5-[M+H+]-{M0}(0.96588)(Niso-1)</t>
  </si>
  <si>
    <t>C14H16N2O3S2-[M+H+]-{M0}(0.99474)(Niso-2)</t>
  </si>
  <si>
    <t>C8H9N1O3-[M+H-]-{M0}(0.99609)(Niso-1)</t>
  </si>
  <si>
    <t>C14H16N2O2-[M+H+]-{M0}(0.99991)(Niso-3)</t>
  </si>
  <si>
    <t>C14H22O2-[M+H-]-{M0}(0.99981)(Niso-2)</t>
  </si>
  <si>
    <t>C8H10O2S1-[M+H-]-{M0}(0.99791)(Niso-2)</t>
  </si>
  <si>
    <t>C11H20N2O6-[M+H-]-{M0}(0.99978)(Niso-2)</t>
  </si>
  <si>
    <t>C14H20N6O5S1-[M+H-]-{M0}(0.99659)(Niso-2)</t>
  </si>
  <si>
    <t>15.882*,*15.87</t>
  </si>
  <si>
    <t>C7H6O3-[M+H-]-{M0}(0.99988)(Niso-2)</t>
  </si>
  <si>
    <t>C7H5N1O5-[M+H-]-{M0}(0.99887)(Niso-2)</t>
  </si>
  <si>
    <t>C11H17N1O7-[M+H-]-{M0}(0.9999)(Niso-3)</t>
  </si>
  <si>
    <t>C10H18O4-[M+H-]-{M0}(0.99972)(Niso-2)</t>
  </si>
  <si>
    <t>C7H11N3O3-[M+H-]-{M0}(0.99958)(Niso-2)</t>
  </si>
  <si>
    <t>C7H12N2O6-[M+H-]-{M0}(0.9998)(Niso-3)</t>
  </si>
  <si>
    <t>CD*,*InHouse_B</t>
  </si>
  <si>
    <t>6.16*,*6.15</t>
  </si>
  <si>
    <t>C11H14O4-[M+H-]-{M0}(0.99313)(Niso-1)</t>
  </si>
  <si>
    <t>C30H36O4-[M+H+]-{M0}(0.96902)(Niso-2)</t>
  </si>
  <si>
    <t>C14H24N2O7-[M+H-]-{M0}(0.99672)(Niso-2)</t>
  </si>
  <si>
    <t>C7H13N1O2-[M+H-]-{M0}(0.99692)(Niso-1)</t>
  </si>
  <si>
    <t>C8H8-[M+H+]-{M0}(0.99636)(Niso-1)</t>
  </si>
  <si>
    <t>C8H14O4-[M+H-]-{M0}(0.99996)(Niso-3)</t>
  </si>
  <si>
    <t>C9H16N2O4-[M+H+]-{M0}(0.99962)(Niso-2)</t>
  </si>
  <si>
    <t>C17H24O6-[M+H-]-{M0}(0.99965)(Niso-2)</t>
  </si>
  <si>
    <t>C16H30O4-[M+H-]-{M0}(0.99921)(Niso-2)</t>
  </si>
  <si>
    <t>C10H21N5O4-[M+H+]-{M0}(0.99215)(Niso-1)</t>
  </si>
  <si>
    <t>C4H8O5-[M+H-]-{M0}(0.99991)(Niso-2)</t>
  </si>
  <si>
    <t>5.908*,*5.9</t>
  </si>
  <si>
    <t>C4H9N1O3-[M+H-]-{M0}(0.99991)(Niso-2)</t>
  </si>
  <si>
    <t>C7H14N2O5-[M+H-]-{M0}(0.9991)(Niso-2)</t>
  </si>
  <si>
    <t>C10H14N2O5-[M+H-]-{M0}(0.99886)(Niso-2)</t>
  </si>
  <si>
    <t>C15H15N1O4-[M+H-]-{M0}(0.99998)(Niso-3)</t>
  </si>
  <si>
    <t>C12H21N1O4-[M+H+]-{M0}(0.99859)(Niso-2)</t>
  </si>
  <si>
    <t>C12H10N2-[M+H+]-{M0}(0.99994)(Niso-2)</t>
  </si>
  <si>
    <t>C10H16O2-[M+H-]-{M0}(0.99997)(Niso-3)</t>
  </si>
  <si>
    <t>C6H15N1-[M+H+]-{M0}(0.99995)(Niso-2)</t>
  </si>
  <si>
    <t>C2H1F3O2-[M+H-]-{M0}(0.99999)(Niso-3)</t>
  </si>
  <si>
    <t>C13H26N2O4-[M+H+]-{M0}(0.99995)(Niso-3)</t>
  </si>
  <si>
    <t>5.735*,*5.77</t>
  </si>
  <si>
    <t>C9H11N1O3-[M+H+]-{M0}(0.99957)(Niso-2)</t>
  </si>
  <si>
    <t>C13H18N2O5-[M+H-]-{M0}(0.98934)(Niso-1)</t>
  </si>
  <si>
    <t>C11H20O4-[M+H-]-{M0}(0.99949)(Niso-2)</t>
  </si>
  <si>
    <t>C16H24O4-[M+H+]-{M0}(0.99952)(Niso-2)</t>
  </si>
  <si>
    <t>C4H4N2O2-[M+H-]-{M0}(0.99947)(Niso-2)</t>
  </si>
  <si>
    <t>5.697*,*5.6236*,*5.6236</t>
  </si>
  <si>
    <t>C9H13N2O9P1-[M+H-]-{M0}(0.99959)(Niso-2)</t>
  </si>
  <si>
    <t>C11H23N5O3-[M+H+]-{M0}(0.99955)(Niso-2)</t>
  </si>
  <si>
    <t>C14H23N3O6-[M+H-]-{M0}(0.99775)(Niso-4)</t>
  </si>
  <si>
    <t>C20H35N1O13-[M+H-]-{M0}(0.9987)(Niso-2)</t>
  </si>
  <si>
    <t>C8H16N2O4-[M+H+]-{M0}(0.9957)(Niso-1)</t>
  </si>
  <si>
    <t>C10H18N2O4-[M+H-]-{M0}(0.99667)(Niso-2)</t>
  </si>
  <si>
    <t>C8H8O3-[M+H-]-{M0}(0.99641)(Niso-1)</t>
  </si>
  <si>
    <t>C14H20N2O3-[M+H+]-{M0}(0.98765)(Niso-1)</t>
  </si>
  <si>
    <t>C16H25N3O5-[M+H+]-{M0}(0.98336)(Niso-1)</t>
  </si>
  <si>
    <t>4.7*,*4.6748</t>
  </si>
  <si>
    <t>C15H18N2O5-[M+H-]-{M0}(0.99953)(Niso-2)</t>
  </si>
  <si>
    <t>C5H11N1O1-[M+H+]-{M0}(0.99997)(Niso-2)</t>
  </si>
  <si>
    <t>C6H12O5-[M+H-]-{M0}(0.99993)(Niso-3)</t>
  </si>
  <si>
    <t># In this trial, three replicates for each sample was run (one was labeled "D", one labeled "HS" and one replicate was labeled "P"</t>
  </si>
  <si>
    <t># In this trial, B. cenocepacia J2315 DID inhibit S. aureus biofilm 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Aptos Narrow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164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164" fontId="1" fillId="0" borderId="0" xfId="0" applyNumberFormat="1" applyFont="1"/>
    <xf numFmtId="0" fontId="1" fillId="0" borderId="0" xfId="0" applyFont="1"/>
    <xf numFmtId="0" fontId="1" fillId="4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67183-0D18-424F-B49D-F13D9BD26262}">
  <dimension ref="A2:L928"/>
  <sheetViews>
    <sheetView workbookViewId="0">
      <selection activeCell="A2" sqref="A2:XFD3"/>
    </sheetView>
  </sheetViews>
  <sheetFormatPr defaultRowHeight="15" x14ac:dyDescent="0.25"/>
  <cols>
    <col min="1" max="1" width="38" customWidth="1"/>
    <col min="2" max="2" width="18.7109375" customWidth="1"/>
    <col min="3" max="3" width="18" customWidth="1"/>
    <col min="8" max="8" width="10.85546875" customWidth="1"/>
    <col min="9" max="9" width="50" customWidth="1"/>
    <col min="10" max="10" width="23.5703125" customWidth="1"/>
    <col min="12" max="12" width="38.5703125" customWidth="1"/>
  </cols>
  <sheetData>
    <row r="2" spans="1:12" x14ac:dyDescent="0.25">
      <c r="A2" t="s">
        <v>1981</v>
      </c>
    </row>
    <row r="3" spans="1:12" x14ac:dyDescent="0.25">
      <c r="A3" t="s">
        <v>1982</v>
      </c>
    </row>
    <row r="5" spans="1:12" ht="45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930</v>
      </c>
      <c r="I5" s="1" t="s">
        <v>966</v>
      </c>
      <c r="J5" s="1" t="s">
        <v>1085</v>
      </c>
      <c r="K5" s="1" t="s">
        <v>1974</v>
      </c>
      <c r="L5" s="1" t="s">
        <v>1976</v>
      </c>
    </row>
    <row r="6" spans="1:12" x14ac:dyDescent="0.25">
      <c r="A6" t="s">
        <v>7</v>
      </c>
      <c r="B6">
        <v>212.092459814427</v>
      </c>
      <c r="C6">
        <v>13.595020999999999</v>
      </c>
      <c r="D6">
        <v>176106.53093392801</v>
      </c>
      <c r="E6">
        <v>189152.800192656</v>
      </c>
      <c r="F6">
        <v>8321446.5260039698</v>
      </c>
      <c r="G6">
        <v>5820516.0819207504</v>
      </c>
      <c r="H6" t="s">
        <v>931</v>
      </c>
      <c r="I6">
        <v>13.586</v>
      </c>
      <c r="J6" t="s">
        <v>1086</v>
      </c>
      <c r="K6" t="s">
        <v>1975</v>
      </c>
      <c r="L6" t="s">
        <v>1977</v>
      </c>
    </row>
    <row r="7" spans="1:12" x14ac:dyDescent="0.25">
      <c r="A7" t="s">
        <v>8</v>
      </c>
      <c r="B7">
        <v>170.15425524457399</v>
      </c>
      <c r="C7">
        <v>15.032863000000001</v>
      </c>
      <c r="D7">
        <v>43217374.949466102</v>
      </c>
      <c r="E7">
        <v>42310127.314285502</v>
      </c>
      <c r="F7">
        <v>43877884.876806699</v>
      </c>
      <c r="G7">
        <v>22616911.951017901</v>
      </c>
      <c r="H7" t="s">
        <v>931</v>
      </c>
      <c r="I7">
        <v>15.013</v>
      </c>
      <c r="J7" t="s">
        <v>1087</v>
      </c>
      <c r="K7" t="s">
        <v>1975</v>
      </c>
      <c r="L7" t="s">
        <v>1978</v>
      </c>
    </row>
    <row r="8" spans="1:12" x14ac:dyDescent="0.25">
      <c r="A8" t="s">
        <v>9</v>
      </c>
      <c r="B8">
        <v>276.17124318157403</v>
      </c>
      <c r="C8">
        <v>10.422535999999999</v>
      </c>
      <c r="D8">
        <v>28433724.424437702</v>
      </c>
      <c r="E8">
        <v>31978288.5105449</v>
      </c>
      <c r="F8">
        <v>38139059.913127199</v>
      </c>
      <c r="G8">
        <v>20475913.337425701</v>
      </c>
      <c r="H8" t="s">
        <v>931</v>
      </c>
      <c r="I8">
        <v>10.364000000000001</v>
      </c>
      <c r="J8" t="s">
        <v>1088</v>
      </c>
      <c r="K8" t="s">
        <v>1975</v>
      </c>
      <c r="L8" t="s">
        <v>1979</v>
      </c>
    </row>
    <row r="9" spans="1:12" x14ac:dyDescent="0.25">
      <c r="A9" t="s">
        <v>10</v>
      </c>
      <c r="B9">
        <v>358.20182363007001</v>
      </c>
      <c r="C9">
        <v>20.156718000000001</v>
      </c>
      <c r="D9">
        <v>4062592.1039456101</v>
      </c>
      <c r="E9">
        <v>5269978.2295437297</v>
      </c>
      <c r="F9">
        <v>4833174.6907080403</v>
      </c>
      <c r="G9">
        <v>4242494.5961313397</v>
      </c>
      <c r="H9" t="s">
        <v>931</v>
      </c>
      <c r="I9">
        <v>20.155999999999999</v>
      </c>
      <c r="J9" t="s">
        <v>1089</v>
      </c>
      <c r="K9" t="s">
        <v>1975</v>
      </c>
      <c r="L9" t="s">
        <v>1978</v>
      </c>
    </row>
    <row r="10" spans="1:12" x14ac:dyDescent="0.25">
      <c r="A10" t="s">
        <v>11</v>
      </c>
      <c r="B10">
        <v>268.22730893515001</v>
      </c>
      <c r="C10">
        <v>12.666098</v>
      </c>
      <c r="D10">
        <v>2521973.6093006302</v>
      </c>
      <c r="E10">
        <v>3467017.2003677199</v>
      </c>
      <c r="F10">
        <v>1991693.13648128</v>
      </c>
      <c r="G10">
        <v>2427373.8302994701</v>
      </c>
      <c r="H10" t="s">
        <v>931</v>
      </c>
      <c r="I10">
        <v>12.662000000000001</v>
      </c>
      <c r="J10" t="s">
        <v>1090</v>
      </c>
      <c r="K10" t="s">
        <v>1975</v>
      </c>
      <c r="L10" t="s">
        <v>1979</v>
      </c>
    </row>
    <row r="11" spans="1:12" x14ac:dyDescent="0.25">
      <c r="A11" t="s">
        <v>12</v>
      </c>
      <c r="B11">
        <v>190.107808913893</v>
      </c>
      <c r="C11">
        <v>9.1798687999999995</v>
      </c>
      <c r="D11">
        <v>217080.98954301199</v>
      </c>
      <c r="E11">
        <v>10419225.392054001</v>
      </c>
      <c r="F11" s="2">
        <v>1</v>
      </c>
      <c r="G11">
        <v>13571938.6603199</v>
      </c>
      <c r="H11" t="s">
        <v>931</v>
      </c>
      <c r="I11">
        <v>9.1229999999999993</v>
      </c>
      <c r="J11" t="s">
        <v>1091</v>
      </c>
      <c r="K11" t="s">
        <v>1975</v>
      </c>
      <c r="L11" t="s">
        <v>1978</v>
      </c>
    </row>
    <row r="12" spans="1:12" x14ac:dyDescent="0.25">
      <c r="A12" t="s">
        <v>13</v>
      </c>
      <c r="B12">
        <v>387.18074926910799</v>
      </c>
      <c r="C12">
        <v>18.351261999999998</v>
      </c>
      <c r="D12">
        <v>3836305.7884260002</v>
      </c>
      <c r="E12">
        <v>3411566.28908613</v>
      </c>
      <c r="F12">
        <v>1738518.72340813</v>
      </c>
      <c r="G12">
        <v>4043245.6940114899</v>
      </c>
      <c r="H12" t="s">
        <v>931</v>
      </c>
      <c r="I12">
        <v>18.338999999999999</v>
      </c>
      <c r="J12" t="s">
        <v>1092</v>
      </c>
      <c r="K12" t="s">
        <v>1975</v>
      </c>
      <c r="L12" t="s">
        <v>1978</v>
      </c>
    </row>
    <row r="13" spans="1:12" x14ac:dyDescent="0.25">
      <c r="A13" t="s">
        <v>14</v>
      </c>
      <c r="B13">
        <v>147.02995023087701</v>
      </c>
      <c r="C13">
        <v>4.8316043999999998</v>
      </c>
      <c r="D13">
        <v>19846614.193321198</v>
      </c>
      <c r="E13">
        <v>22169236.4852136</v>
      </c>
      <c r="F13" s="2">
        <v>1</v>
      </c>
      <c r="G13" s="2">
        <v>1</v>
      </c>
      <c r="H13" t="s">
        <v>931</v>
      </c>
      <c r="I13">
        <v>4.8150000000000004</v>
      </c>
      <c r="J13" t="s">
        <v>1093</v>
      </c>
      <c r="K13" t="s">
        <v>1975</v>
      </c>
      <c r="L13" t="s">
        <v>1977</v>
      </c>
    </row>
    <row r="14" spans="1:12" x14ac:dyDescent="0.25">
      <c r="A14" t="s">
        <v>15</v>
      </c>
      <c r="B14">
        <v>163.12331899508499</v>
      </c>
      <c r="C14">
        <v>10.602353000000001</v>
      </c>
      <c r="D14">
        <v>4062092.1191567001</v>
      </c>
      <c r="E14">
        <v>5936696.51081808</v>
      </c>
      <c r="F14">
        <v>4603323.6946352199</v>
      </c>
      <c r="G14">
        <v>2662803.9179877699</v>
      </c>
      <c r="H14" t="s">
        <v>931</v>
      </c>
      <c r="I14">
        <v>10.555999999999999</v>
      </c>
      <c r="J14" t="s">
        <v>1094</v>
      </c>
      <c r="K14" t="s">
        <v>1975</v>
      </c>
      <c r="L14" t="s">
        <v>1979</v>
      </c>
    </row>
    <row r="15" spans="1:12" x14ac:dyDescent="0.25">
      <c r="A15" t="s">
        <v>16</v>
      </c>
      <c r="B15">
        <v>321.24263390082399</v>
      </c>
      <c r="C15">
        <v>19.758400000000002</v>
      </c>
      <c r="D15">
        <v>4770105.0678474801</v>
      </c>
      <c r="E15">
        <v>4460856.2939082598</v>
      </c>
      <c r="F15">
        <v>8750249.2323359102</v>
      </c>
      <c r="G15">
        <v>3600709.66683832</v>
      </c>
      <c r="H15" t="s">
        <v>931</v>
      </c>
      <c r="I15">
        <v>19.757999999999999</v>
      </c>
      <c r="J15" t="s">
        <v>1095</v>
      </c>
      <c r="K15" t="s">
        <v>1975</v>
      </c>
      <c r="L15" t="s">
        <v>1978</v>
      </c>
    </row>
    <row r="16" spans="1:12" x14ac:dyDescent="0.25">
      <c r="A16" t="s">
        <v>17</v>
      </c>
      <c r="B16">
        <v>285.20669379293201</v>
      </c>
      <c r="C16">
        <v>19.33342</v>
      </c>
      <c r="D16">
        <v>2958813.5240905001</v>
      </c>
      <c r="E16">
        <v>1515644.65097688</v>
      </c>
      <c r="F16">
        <v>2456088.6151217902</v>
      </c>
      <c r="G16">
        <v>4878237.9326582197</v>
      </c>
      <c r="H16" t="s">
        <v>931</v>
      </c>
      <c r="I16">
        <v>19.332999999999998</v>
      </c>
      <c r="J16" t="s">
        <v>1096</v>
      </c>
      <c r="K16" t="s">
        <v>1975</v>
      </c>
      <c r="L16" t="s">
        <v>1979</v>
      </c>
    </row>
    <row r="17" spans="1:12" x14ac:dyDescent="0.25">
      <c r="A17" t="s">
        <v>18</v>
      </c>
      <c r="B17">
        <v>401.21905079108046</v>
      </c>
      <c r="C17">
        <v>14.095738000000001</v>
      </c>
      <c r="D17">
        <v>2407190.9607047858</v>
      </c>
      <c r="E17">
        <v>3194072.10555697</v>
      </c>
      <c r="F17">
        <v>2320878.9131497499</v>
      </c>
      <c r="G17">
        <v>2888061.4654727001</v>
      </c>
      <c r="H17" t="s">
        <v>931</v>
      </c>
      <c r="I17">
        <v>14.048999999999999</v>
      </c>
      <c r="J17" t="s">
        <v>1097</v>
      </c>
      <c r="K17" t="s">
        <v>1975</v>
      </c>
      <c r="L17" t="s">
        <v>1979</v>
      </c>
    </row>
    <row r="18" spans="1:12" x14ac:dyDescent="0.25">
      <c r="A18" t="s">
        <v>19</v>
      </c>
      <c r="B18">
        <v>209.103710061898</v>
      </c>
      <c r="C18">
        <v>5.6615938750000003</v>
      </c>
      <c r="D18">
        <v>59942053.0632907</v>
      </c>
      <c r="E18">
        <v>57127728.732787199</v>
      </c>
      <c r="F18">
        <v>88583686.910262793</v>
      </c>
      <c r="G18">
        <v>60290130.773144402</v>
      </c>
      <c r="H18" t="s">
        <v>931</v>
      </c>
      <c r="I18">
        <v>5.6609999999999996</v>
      </c>
      <c r="J18" t="s">
        <v>1098</v>
      </c>
      <c r="K18" t="s">
        <v>1975</v>
      </c>
      <c r="L18" t="s">
        <v>1979</v>
      </c>
    </row>
    <row r="19" spans="1:12" x14ac:dyDescent="0.25">
      <c r="A19" t="s">
        <v>20</v>
      </c>
      <c r="B19">
        <v>591.31493742632495</v>
      </c>
      <c r="C19">
        <v>16.02478257142857</v>
      </c>
      <c r="D19">
        <v>451678.629511306</v>
      </c>
      <c r="E19">
        <v>517471.40958103799</v>
      </c>
      <c r="F19">
        <v>489164.17449839402</v>
      </c>
      <c r="G19">
        <v>267477.22407496098</v>
      </c>
      <c r="H19" t="s">
        <v>931</v>
      </c>
      <c r="I19">
        <v>15.988</v>
      </c>
      <c r="J19" t="s">
        <v>1099</v>
      </c>
      <c r="K19" t="s">
        <v>1975</v>
      </c>
      <c r="L19" t="s">
        <v>1977</v>
      </c>
    </row>
    <row r="20" spans="1:12" x14ac:dyDescent="0.25">
      <c r="A20" t="s">
        <v>21</v>
      </c>
      <c r="B20">
        <v>199.131798474204</v>
      </c>
      <c r="C20">
        <v>1.5268660000000001</v>
      </c>
      <c r="D20" s="2">
        <v>1</v>
      </c>
      <c r="E20" s="2">
        <v>1</v>
      </c>
      <c r="F20">
        <v>87395256.049380198</v>
      </c>
      <c r="G20">
        <v>51267265.509317704</v>
      </c>
      <c r="H20" t="s">
        <v>931</v>
      </c>
      <c r="I20">
        <v>1.538</v>
      </c>
      <c r="J20" t="s">
        <v>1100</v>
      </c>
      <c r="K20" t="s">
        <v>1975</v>
      </c>
      <c r="L20" t="s">
        <v>1979</v>
      </c>
    </row>
    <row r="21" spans="1:12" x14ac:dyDescent="0.25">
      <c r="A21" t="s">
        <v>22</v>
      </c>
      <c r="B21">
        <v>379.24933500800199</v>
      </c>
      <c r="C21">
        <v>15.311935999999999</v>
      </c>
      <c r="D21">
        <v>48748366.899959698</v>
      </c>
      <c r="E21">
        <v>7264729.4096657699</v>
      </c>
      <c r="F21">
        <v>3341554.9807257899</v>
      </c>
      <c r="G21">
        <v>4119780.74027939</v>
      </c>
      <c r="H21" t="s">
        <v>931</v>
      </c>
      <c r="I21">
        <v>15.303000000000001</v>
      </c>
      <c r="J21" t="s">
        <v>1101</v>
      </c>
      <c r="K21" t="s">
        <v>1975</v>
      </c>
      <c r="L21" t="s">
        <v>1979</v>
      </c>
    </row>
    <row r="22" spans="1:12" x14ac:dyDescent="0.25">
      <c r="A22" t="s">
        <v>23</v>
      </c>
      <c r="B22">
        <v>513.30535367939694</v>
      </c>
      <c r="C22">
        <v>13.290694857142858</v>
      </c>
      <c r="D22">
        <v>1036791.17091773</v>
      </c>
      <c r="E22">
        <v>1198695.3005788999</v>
      </c>
      <c r="F22">
        <v>56398416.650445297</v>
      </c>
      <c r="G22">
        <v>23851679.778698601</v>
      </c>
      <c r="H22" t="s">
        <v>931</v>
      </c>
      <c r="I22">
        <v>13.228999999999999</v>
      </c>
      <c r="J22" t="s">
        <v>1102</v>
      </c>
      <c r="K22" t="s">
        <v>1975</v>
      </c>
      <c r="L22" t="s">
        <v>1979</v>
      </c>
    </row>
    <row r="23" spans="1:12" x14ac:dyDescent="0.25">
      <c r="A23" t="s">
        <v>24</v>
      </c>
      <c r="B23">
        <v>313.16550880872001</v>
      </c>
      <c r="C23">
        <v>2.3084541999999999</v>
      </c>
      <c r="D23">
        <v>2531002.3155233902</v>
      </c>
      <c r="E23">
        <v>1633157.0963451599</v>
      </c>
      <c r="F23">
        <v>7299748.4453219399</v>
      </c>
      <c r="G23">
        <v>4862366.5737277204</v>
      </c>
      <c r="H23" t="s">
        <v>931</v>
      </c>
      <c r="I23">
        <v>2.3119999999999998</v>
      </c>
      <c r="J23" t="s">
        <v>1103</v>
      </c>
      <c r="K23" t="s">
        <v>1975</v>
      </c>
      <c r="L23" t="s">
        <v>1977</v>
      </c>
    </row>
    <row r="24" spans="1:12" x14ac:dyDescent="0.25">
      <c r="A24" t="s">
        <v>25</v>
      </c>
      <c r="B24">
        <v>197.12943119010299</v>
      </c>
      <c r="C24">
        <v>13.156416999999999</v>
      </c>
      <c r="D24">
        <v>176284.747241059</v>
      </c>
      <c r="E24">
        <v>141133.52376894801</v>
      </c>
      <c r="F24">
        <v>20480377.8101946</v>
      </c>
      <c r="G24">
        <v>7870282.0411987603</v>
      </c>
      <c r="H24" t="s">
        <v>931</v>
      </c>
      <c r="I24">
        <v>13.124000000000001</v>
      </c>
      <c r="J24" t="s">
        <v>1104</v>
      </c>
      <c r="K24" t="s">
        <v>1975</v>
      </c>
      <c r="L24" t="s">
        <v>1977</v>
      </c>
    </row>
    <row r="25" spans="1:12" x14ac:dyDescent="0.25">
      <c r="A25" t="s">
        <v>26</v>
      </c>
      <c r="B25">
        <v>194.99694474996701</v>
      </c>
      <c r="C25">
        <v>4.9004444249999999</v>
      </c>
      <c r="D25">
        <v>11677733.752276</v>
      </c>
      <c r="E25">
        <v>9575740.6665032599</v>
      </c>
      <c r="F25">
        <v>26315193.911299299</v>
      </c>
      <c r="G25">
        <v>18073040.245051999</v>
      </c>
      <c r="H25" t="s">
        <v>931</v>
      </c>
      <c r="I25">
        <v>4.899</v>
      </c>
      <c r="J25" t="s">
        <v>1105</v>
      </c>
      <c r="K25" t="s">
        <v>1975</v>
      </c>
      <c r="L25" t="s">
        <v>1977</v>
      </c>
    </row>
    <row r="26" spans="1:12" x14ac:dyDescent="0.25">
      <c r="A26" t="s">
        <v>27</v>
      </c>
      <c r="B26">
        <v>201.05164288762401</v>
      </c>
      <c r="C26">
        <v>1.4179769</v>
      </c>
      <c r="D26">
        <v>16820156.779027902</v>
      </c>
      <c r="E26">
        <v>5478220.4410973396</v>
      </c>
      <c r="F26">
        <v>17701036.410213999</v>
      </c>
      <c r="G26">
        <v>3117346.5437890301</v>
      </c>
      <c r="H26" t="s">
        <v>931</v>
      </c>
      <c r="I26" t="s">
        <v>967</v>
      </c>
      <c r="J26" t="s">
        <v>1106</v>
      </c>
      <c r="K26" t="s">
        <v>1975</v>
      </c>
      <c r="L26" t="s">
        <v>1980</v>
      </c>
    </row>
    <row r="27" spans="1:12" x14ac:dyDescent="0.25">
      <c r="A27" t="s">
        <v>28</v>
      </c>
      <c r="B27">
        <v>209.04546347025999</v>
      </c>
      <c r="C27">
        <v>13.876150000000001</v>
      </c>
      <c r="D27">
        <v>2095003.3245763199</v>
      </c>
      <c r="E27">
        <v>1642242.4232543099</v>
      </c>
      <c r="F27">
        <v>2012421.22881282</v>
      </c>
      <c r="G27">
        <v>741077.75678532396</v>
      </c>
      <c r="H27" t="s">
        <v>931</v>
      </c>
      <c r="I27">
        <v>13.848000000000001</v>
      </c>
      <c r="J27" t="s">
        <v>1107</v>
      </c>
      <c r="K27" t="s">
        <v>1975</v>
      </c>
      <c r="L27" t="s">
        <v>1977</v>
      </c>
    </row>
    <row r="28" spans="1:12" x14ac:dyDescent="0.25">
      <c r="A28" t="s">
        <v>29</v>
      </c>
      <c r="B28">
        <v>398.32730265955001</v>
      </c>
      <c r="C28">
        <v>20.651730000000001</v>
      </c>
      <c r="D28">
        <v>1583238.5082428099</v>
      </c>
      <c r="E28">
        <v>1226012.6305501901</v>
      </c>
      <c r="F28">
        <v>2748469.0352709098</v>
      </c>
      <c r="G28">
        <v>1171968.4816786901</v>
      </c>
      <c r="H28" t="s">
        <v>931</v>
      </c>
      <c r="I28">
        <v>20.651</v>
      </c>
      <c r="J28" t="s">
        <v>1108</v>
      </c>
      <c r="K28" t="s">
        <v>1975</v>
      </c>
      <c r="L28" t="s">
        <v>1978</v>
      </c>
    </row>
    <row r="29" spans="1:12" x14ac:dyDescent="0.25">
      <c r="A29" t="s">
        <v>30</v>
      </c>
      <c r="B29">
        <v>571.28092366339695</v>
      </c>
      <c r="C29">
        <v>14.996293</v>
      </c>
      <c r="D29">
        <v>7592516.8982228301</v>
      </c>
      <c r="E29">
        <v>6712521.5182002801</v>
      </c>
      <c r="F29">
        <v>13775970.814567501</v>
      </c>
      <c r="G29">
        <v>4156961.1179471398</v>
      </c>
      <c r="H29" t="s">
        <v>931</v>
      </c>
      <c r="I29">
        <v>15.028</v>
      </c>
      <c r="J29" t="s">
        <v>1109</v>
      </c>
      <c r="K29" t="s">
        <v>1975</v>
      </c>
      <c r="L29" t="s">
        <v>1979</v>
      </c>
    </row>
    <row r="30" spans="1:12" x14ac:dyDescent="0.25">
      <c r="A30" t="s">
        <v>31</v>
      </c>
      <c r="B30">
        <v>105.019225815296</v>
      </c>
      <c r="C30">
        <v>1.2331614</v>
      </c>
      <c r="D30">
        <v>21198588.166983102</v>
      </c>
      <c r="E30">
        <v>2315256.61327234</v>
      </c>
      <c r="F30">
        <v>98765200.559983</v>
      </c>
      <c r="G30">
        <v>19107874.235994</v>
      </c>
      <c r="H30" t="s">
        <v>931</v>
      </c>
      <c r="I30">
        <v>1.238</v>
      </c>
      <c r="J30" t="s">
        <v>1110</v>
      </c>
      <c r="K30" t="s">
        <v>1975</v>
      </c>
      <c r="L30" t="s">
        <v>1977</v>
      </c>
    </row>
    <row r="31" spans="1:12" x14ac:dyDescent="0.25">
      <c r="A31" t="s">
        <v>32</v>
      </c>
      <c r="B31">
        <v>155.00213589772699</v>
      </c>
      <c r="C31">
        <v>5.0677130000000004</v>
      </c>
      <c r="D31">
        <v>8867468.6623944007</v>
      </c>
      <c r="E31">
        <v>9538384.9709542505</v>
      </c>
      <c r="F31">
        <v>61047220.1428238</v>
      </c>
      <c r="G31">
        <v>50333596.409103803</v>
      </c>
      <c r="H31" t="s">
        <v>931</v>
      </c>
      <c r="I31">
        <v>5.0990000000000002</v>
      </c>
      <c r="J31" t="s">
        <v>1111</v>
      </c>
      <c r="K31" t="s">
        <v>1975</v>
      </c>
      <c r="L31" t="s">
        <v>1977</v>
      </c>
    </row>
    <row r="32" spans="1:12" x14ac:dyDescent="0.25">
      <c r="A32" t="s">
        <v>33</v>
      </c>
      <c r="B32">
        <v>255.15958243621901</v>
      </c>
      <c r="C32">
        <v>18.209088000000001</v>
      </c>
      <c r="D32">
        <v>14836078.3672114</v>
      </c>
      <c r="E32">
        <v>4786834.7715126798</v>
      </c>
      <c r="F32">
        <v>5338035.0213725502</v>
      </c>
      <c r="G32">
        <v>4190915.73752819</v>
      </c>
      <c r="H32" t="s">
        <v>931</v>
      </c>
      <c r="I32">
        <v>18.198</v>
      </c>
      <c r="J32" t="s">
        <v>1112</v>
      </c>
      <c r="K32" t="s">
        <v>1975</v>
      </c>
      <c r="L32" t="s">
        <v>1978</v>
      </c>
    </row>
    <row r="33" spans="1:12" x14ac:dyDescent="0.25">
      <c r="A33" t="s">
        <v>34</v>
      </c>
      <c r="B33">
        <v>315.09605966866502</v>
      </c>
      <c r="C33">
        <v>6.3190881000000001</v>
      </c>
      <c r="D33">
        <v>3499073.42749824</v>
      </c>
      <c r="E33">
        <v>3872485.6383194602</v>
      </c>
      <c r="F33">
        <v>2240195.97169335</v>
      </c>
      <c r="G33">
        <v>1439114.4704525501</v>
      </c>
      <c r="H33" t="s">
        <v>931</v>
      </c>
      <c r="I33">
        <v>6.35</v>
      </c>
      <c r="J33" t="s">
        <v>1113</v>
      </c>
      <c r="K33" t="s">
        <v>1975</v>
      </c>
      <c r="L33" t="s">
        <v>1979</v>
      </c>
    </row>
    <row r="34" spans="1:12" x14ac:dyDescent="0.25">
      <c r="A34" t="s">
        <v>35</v>
      </c>
      <c r="B34">
        <v>130.09780224849101</v>
      </c>
      <c r="C34">
        <v>5.597787799999999</v>
      </c>
      <c r="D34">
        <v>2605449.8928993</v>
      </c>
      <c r="E34">
        <v>261465.77075503799</v>
      </c>
      <c r="F34">
        <v>114269271.314116</v>
      </c>
      <c r="G34">
        <v>86308991.125183403</v>
      </c>
      <c r="H34" t="s">
        <v>931</v>
      </c>
      <c r="I34">
        <v>5.577</v>
      </c>
      <c r="J34" t="s">
        <v>1114</v>
      </c>
      <c r="K34" t="s">
        <v>1975</v>
      </c>
      <c r="L34" t="s">
        <v>1979</v>
      </c>
    </row>
    <row r="35" spans="1:12" x14ac:dyDescent="0.25">
      <c r="A35" t="s">
        <v>36</v>
      </c>
      <c r="B35">
        <v>316.11504500960899</v>
      </c>
      <c r="C35">
        <v>5.5427495999999996</v>
      </c>
      <c r="D35" s="2">
        <v>1</v>
      </c>
      <c r="E35" s="2">
        <v>1</v>
      </c>
      <c r="F35">
        <v>19893577.068597499</v>
      </c>
      <c r="G35">
        <v>23352335.946422301</v>
      </c>
      <c r="H35" t="s">
        <v>931</v>
      </c>
      <c r="I35">
        <v>5.5369999999999999</v>
      </c>
      <c r="J35" t="s">
        <v>1115</v>
      </c>
      <c r="K35" t="s">
        <v>1975</v>
      </c>
      <c r="L35" t="s">
        <v>1977</v>
      </c>
    </row>
    <row r="36" spans="1:12" x14ac:dyDescent="0.25">
      <c r="A36" t="s">
        <v>37</v>
      </c>
      <c r="B36">
        <v>282.11881525704098</v>
      </c>
      <c r="C36">
        <v>1.1679392</v>
      </c>
      <c r="D36">
        <v>59557680.141252801</v>
      </c>
      <c r="E36">
        <v>55992737.3800551</v>
      </c>
      <c r="F36">
        <v>83106415.670098305</v>
      </c>
      <c r="G36">
        <v>57677889.821914703</v>
      </c>
      <c r="H36" t="s">
        <v>931</v>
      </c>
      <c r="I36">
        <v>1.167</v>
      </c>
      <c r="J36" t="s">
        <v>1116</v>
      </c>
      <c r="K36" t="s">
        <v>1975</v>
      </c>
      <c r="L36" t="s">
        <v>1979</v>
      </c>
    </row>
    <row r="37" spans="1:12" x14ac:dyDescent="0.25">
      <c r="A37" t="s">
        <v>38</v>
      </c>
      <c r="B37">
        <v>280.13959802318197</v>
      </c>
      <c r="C37">
        <v>5.7577115499999998</v>
      </c>
      <c r="D37">
        <v>96858530.360487103</v>
      </c>
      <c r="E37">
        <v>196183410.232391</v>
      </c>
      <c r="F37">
        <v>274771301.52644998</v>
      </c>
      <c r="G37">
        <v>125131090.27201299</v>
      </c>
      <c r="H37" t="s">
        <v>931</v>
      </c>
      <c r="I37">
        <v>5.7489999999999997</v>
      </c>
      <c r="J37" t="s">
        <v>1117</v>
      </c>
      <c r="K37" t="s">
        <v>1975</v>
      </c>
      <c r="L37" t="s">
        <v>1979</v>
      </c>
    </row>
    <row r="38" spans="1:12" x14ac:dyDescent="0.25">
      <c r="A38" t="s">
        <v>39</v>
      </c>
      <c r="B38">
        <v>328.13943416798497</v>
      </c>
      <c r="C38">
        <v>9.7315217000000001</v>
      </c>
      <c r="D38">
        <v>182267497.198966</v>
      </c>
      <c r="E38">
        <v>157195188.911437</v>
      </c>
      <c r="F38">
        <v>254046210.444291</v>
      </c>
      <c r="G38">
        <v>150248664.89636299</v>
      </c>
      <c r="H38" t="s">
        <v>931</v>
      </c>
      <c r="I38">
        <v>9.6820000000000004</v>
      </c>
      <c r="J38" t="s">
        <v>1118</v>
      </c>
      <c r="K38" t="s">
        <v>1975</v>
      </c>
      <c r="L38" t="s">
        <v>1979</v>
      </c>
    </row>
    <row r="39" spans="1:12" x14ac:dyDescent="0.25">
      <c r="A39" t="s">
        <v>40</v>
      </c>
      <c r="B39">
        <v>312.111728556012</v>
      </c>
      <c r="C39">
        <v>1.6233360999999999</v>
      </c>
      <c r="D39">
        <v>23093283.225132</v>
      </c>
      <c r="E39">
        <v>9794899.5932386294</v>
      </c>
      <c r="F39">
        <v>16503881.2285392</v>
      </c>
      <c r="G39">
        <v>10353533.879108399</v>
      </c>
      <c r="H39" t="s">
        <v>931</v>
      </c>
      <c r="I39">
        <v>1.603</v>
      </c>
      <c r="J39" t="s">
        <v>1119</v>
      </c>
      <c r="K39" t="s">
        <v>1975</v>
      </c>
      <c r="L39" t="s">
        <v>1979</v>
      </c>
    </row>
    <row r="40" spans="1:12" x14ac:dyDescent="0.25">
      <c r="A40" t="s">
        <v>41</v>
      </c>
      <c r="B40">
        <v>292.13978538126503</v>
      </c>
      <c r="C40">
        <v>5.5052621000000004</v>
      </c>
      <c r="D40">
        <v>163184716.439832</v>
      </c>
      <c r="E40">
        <v>220593585.34228599</v>
      </c>
      <c r="F40">
        <v>220890882.34456599</v>
      </c>
      <c r="G40">
        <v>215550178.11358899</v>
      </c>
      <c r="H40" t="s">
        <v>931</v>
      </c>
      <c r="I40">
        <v>5.5039999999999996</v>
      </c>
      <c r="J40" t="s">
        <v>1120</v>
      </c>
      <c r="K40" t="s">
        <v>1975</v>
      </c>
      <c r="L40" t="s">
        <v>1977</v>
      </c>
    </row>
    <row r="41" spans="1:12" x14ac:dyDescent="0.25">
      <c r="A41" t="s">
        <v>42</v>
      </c>
      <c r="B41">
        <v>229.12997310858401</v>
      </c>
      <c r="C41">
        <v>6.7563994999999997</v>
      </c>
      <c r="D41">
        <v>31389956.4849874</v>
      </c>
      <c r="E41">
        <v>23744274.9651387</v>
      </c>
      <c r="F41">
        <v>38631656.371116199</v>
      </c>
      <c r="G41">
        <v>30519698.333011501</v>
      </c>
      <c r="H41" t="s">
        <v>931</v>
      </c>
      <c r="I41">
        <v>6.7489999999999997</v>
      </c>
      <c r="J41" t="s">
        <v>1121</v>
      </c>
      <c r="K41" t="s">
        <v>1975</v>
      </c>
      <c r="L41" t="s">
        <v>1978</v>
      </c>
    </row>
    <row r="42" spans="1:12" x14ac:dyDescent="0.25">
      <c r="A42" t="s">
        <v>43</v>
      </c>
      <c r="B42">
        <v>199.07237900068699</v>
      </c>
      <c r="C42">
        <v>4.5665788000000003</v>
      </c>
      <c r="D42">
        <v>77094017.966715604</v>
      </c>
      <c r="E42">
        <v>92910841.061542407</v>
      </c>
      <c r="F42">
        <v>889912449.42637897</v>
      </c>
      <c r="G42">
        <v>561767640.67074394</v>
      </c>
      <c r="H42" t="s">
        <v>931</v>
      </c>
      <c r="I42">
        <v>4.58</v>
      </c>
      <c r="J42" t="s">
        <v>1122</v>
      </c>
      <c r="K42" t="s">
        <v>1975</v>
      </c>
      <c r="L42" t="s">
        <v>1977</v>
      </c>
    </row>
    <row r="43" spans="1:12" x14ac:dyDescent="0.25">
      <c r="A43" t="s">
        <v>44</v>
      </c>
      <c r="B43">
        <v>154.051042134315</v>
      </c>
      <c r="C43">
        <v>11.095869</v>
      </c>
      <c r="D43">
        <v>5397686.4451570101</v>
      </c>
      <c r="E43">
        <v>4636654.6563859796</v>
      </c>
      <c r="F43">
        <v>5617949.7981584799</v>
      </c>
      <c r="G43">
        <v>3931630.9682662999</v>
      </c>
      <c r="H43" t="s">
        <v>931</v>
      </c>
      <c r="I43">
        <v>11.087999999999999</v>
      </c>
      <c r="J43" t="s">
        <v>1123</v>
      </c>
      <c r="K43" t="s">
        <v>1975</v>
      </c>
      <c r="L43" t="s">
        <v>1977</v>
      </c>
    </row>
    <row r="44" spans="1:12" x14ac:dyDescent="0.25">
      <c r="A44" t="s">
        <v>45</v>
      </c>
      <c r="B44">
        <v>176.05646515361201</v>
      </c>
      <c r="C44">
        <v>1.1122913999999999</v>
      </c>
      <c r="D44">
        <v>39890725.533653699</v>
      </c>
      <c r="E44">
        <v>67221617.948975503</v>
      </c>
      <c r="F44">
        <v>20116555.327477101</v>
      </c>
      <c r="G44">
        <v>56033408.588133603</v>
      </c>
      <c r="H44" t="s">
        <v>931</v>
      </c>
      <c r="I44">
        <v>1.107</v>
      </c>
      <c r="J44" t="s">
        <v>1124</v>
      </c>
      <c r="K44" t="s">
        <v>1975</v>
      </c>
      <c r="L44" t="s">
        <v>1980</v>
      </c>
    </row>
    <row r="45" spans="1:12" x14ac:dyDescent="0.25">
      <c r="A45" t="s">
        <v>46</v>
      </c>
      <c r="B45">
        <v>186.04086766682099</v>
      </c>
      <c r="C45">
        <v>2.9495041999999998</v>
      </c>
      <c r="D45">
        <v>14744492.8398674</v>
      </c>
      <c r="E45">
        <v>26560032.5348325</v>
      </c>
      <c r="F45">
        <v>19973124.980647199</v>
      </c>
      <c r="G45">
        <v>7278027.3650725503</v>
      </c>
      <c r="H45" t="s">
        <v>931</v>
      </c>
      <c r="I45">
        <v>2.9169999999999998</v>
      </c>
      <c r="J45" t="s">
        <v>1125</v>
      </c>
      <c r="K45" t="s">
        <v>1975</v>
      </c>
      <c r="L45" t="s">
        <v>1977</v>
      </c>
    </row>
    <row r="46" spans="1:12" x14ac:dyDescent="0.25">
      <c r="A46" t="s">
        <v>47</v>
      </c>
      <c r="B46">
        <v>267.15977118142803</v>
      </c>
      <c r="C46">
        <v>2.2907420250000001</v>
      </c>
      <c r="D46">
        <v>4425334.8147279704</v>
      </c>
      <c r="E46">
        <v>1912332.6681222599</v>
      </c>
      <c r="F46">
        <v>7735584.4999882299</v>
      </c>
      <c r="G46">
        <v>2398335.0054575698</v>
      </c>
      <c r="H46" t="s">
        <v>931</v>
      </c>
      <c r="I46">
        <v>2.2789999999999999</v>
      </c>
      <c r="J46" t="s">
        <v>1126</v>
      </c>
      <c r="K46" t="s">
        <v>1975</v>
      </c>
      <c r="L46" t="s">
        <v>1977</v>
      </c>
    </row>
    <row r="47" spans="1:12" x14ac:dyDescent="0.25">
      <c r="A47" t="s">
        <v>48</v>
      </c>
      <c r="B47">
        <v>187.05145353363</v>
      </c>
      <c r="C47">
        <v>15.347711</v>
      </c>
      <c r="D47">
        <v>823471.77483810799</v>
      </c>
      <c r="E47">
        <v>1423052.3133634699</v>
      </c>
      <c r="F47">
        <v>534911.32742124295</v>
      </c>
      <c r="G47">
        <v>485439.64393132197</v>
      </c>
      <c r="H47" t="s">
        <v>931</v>
      </c>
      <c r="I47">
        <v>15.314</v>
      </c>
      <c r="J47" t="s">
        <v>1127</v>
      </c>
      <c r="K47" t="s">
        <v>1975</v>
      </c>
      <c r="L47" t="s">
        <v>1977</v>
      </c>
    </row>
    <row r="48" spans="1:12" x14ac:dyDescent="0.25">
      <c r="A48" t="s">
        <v>49</v>
      </c>
      <c r="B48">
        <v>344.25433538620001</v>
      </c>
      <c r="C48">
        <v>14.073040333333333</v>
      </c>
      <c r="D48">
        <v>706356.830398508</v>
      </c>
      <c r="E48" s="2">
        <v>1</v>
      </c>
      <c r="F48">
        <v>65233978.172850698</v>
      </c>
      <c r="G48">
        <v>12367152.650918899</v>
      </c>
      <c r="H48" t="s">
        <v>931</v>
      </c>
      <c r="I48">
        <v>14.054</v>
      </c>
      <c r="J48" t="s">
        <v>1128</v>
      </c>
      <c r="K48" t="s">
        <v>1975</v>
      </c>
      <c r="L48" t="s">
        <v>1979</v>
      </c>
    </row>
    <row r="49" spans="1:12" x14ac:dyDescent="0.25">
      <c r="A49" t="s">
        <v>50</v>
      </c>
      <c r="B49">
        <v>181.09753914951699</v>
      </c>
      <c r="C49">
        <v>9.9554300749999989</v>
      </c>
      <c r="D49">
        <v>21988126.5255922</v>
      </c>
      <c r="E49">
        <v>33508549.443554901</v>
      </c>
      <c r="F49">
        <v>62303446.003557399</v>
      </c>
      <c r="G49">
        <v>17480260.294217501</v>
      </c>
      <c r="H49" t="s">
        <v>931</v>
      </c>
      <c r="I49">
        <v>9.9120000000000008</v>
      </c>
      <c r="J49" t="s">
        <v>1129</v>
      </c>
      <c r="K49" t="s">
        <v>1975</v>
      </c>
      <c r="L49" t="s">
        <v>1979</v>
      </c>
    </row>
    <row r="50" spans="1:12" x14ac:dyDescent="0.25">
      <c r="A50" t="s">
        <v>51</v>
      </c>
      <c r="B50">
        <v>271.12956588017897</v>
      </c>
      <c r="C50">
        <v>3.5898895</v>
      </c>
      <c r="D50">
        <v>3134613.76382419</v>
      </c>
      <c r="E50">
        <v>4942275.0753132896</v>
      </c>
      <c r="F50">
        <v>11788062.5288736</v>
      </c>
      <c r="G50">
        <v>10234261.2104559</v>
      </c>
      <c r="H50" t="s">
        <v>931</v>
      </c>
      <c r="I50">
        <v>3.573</v>
      </c>
      <c r="J50" t="s">
        <v>1130</v>
      </c>
      <c r="K50" t="s">
        <v>1975</v>
      </c>
      <c r="L50" t="s">
        <v>1977</v>
      </c>
    </row>
    <row r="51" spans="1:12" x14ac:dyDescent="0.25">
      <c r="A51" t="s">
        <v>52</v>
      </c>
      <c r="B51">
        <v>285.17057016100199</v>
      </c>
      <c r="C51">
        <v>17.920665</v>
      </c>
      <c r="D51">
        <v>6953285.7501315204</v>
      </c>
      <c r="E51">
        <v>8411157.9143860303</v>
      </c>
      <c r="F51">
        <v>11655609.799016301</v>
      </c>
      <c r="G51">
        <v>10327881.153502399</v>
      </c>
      <c r="H51" t="s">
        <v>931</v>
      </c>
      <c r="I51">
        <v>17.925000000000001</v>
      </c>
      <c r="J51" t="s">
        <v>1131</v>
      </c>
      <c r="K51" t="s">
        <v>1975</v>
      </c>
      <c r="L51" t="s">
        <v>1979</v>
      </c>
    </row>
    <row r="52" spans="1:12" x14ac:dyDescent="0.25">
      <c r="A52" t="s">
        <v>53</v>
      </c>
      <c r="B52">
        <v>302.16045643476701</v>
      </c>
      <c r="C52">
        <v>16.107714000000001</v>
      </c>
      <c r="D52">
        <v>562042.60759762605</v>
      </c>
      <c r="E52">
        <v>7676222.53969023</v>
      </c>
      <c r="F52" s="2">
        <v>1</v>
      </c>
      <c r="G52" s="2">
        <v>1</v>
      </c>
      <c r="H52" t="s">
        <v>931</v>
      </c>
      <c r="I52">
        <v>16.106000000000002</v>
      </c>
      <c r="J52" t="s">
        <v>1132</v>
      </c>
      <c r="K52" t="s">
        <v>1975</v>
      </c>
      <c r="L52" t="s">
        <v>1977</v>
      </c>
    </row>
    <row r="53" spans="1:12" x14ac:dyDescent="0.25">
      <c r="A53" t="s">
        <v>54</v>
      </c>
      <c r="B53">
        <v>414.32202321907999</v>
      </c>
      <c r="C53">
        <v>20.685064666666666</v>
      </c>
      <c r="D53">
        <v>54049150.034220099</v>
      </c>
      <c r="E53">
        <v>37316406.019431204</v>
      </c>
      <c r="F53">
        <v>78659286.854508296</v>
      </c>
      <c r="G53">
        <v>31595454.9170927</v>
      </c>
      <c r="H53" t="s">
        <v>931</v>
      </c>
      <c r="I53">
        <v>20.655000000000001</v>
      </c>
      <c r="J53" t="s">
        <v>1133</v>
      </c>
      <c r="K53" t="s">
        <v>1975</v>
      </c>
      <c r="L53" t="s">
        <v>1979</v>
      </c>
    </row>
    <row r="54" spans="1:12" x14ac:dyDescent="0.25">
      <c r="A54" t="s">
        <v>55</v>
      </c>
      <c r="B54">
        <v>267.15980569059099</v>
      </c>
      <c r="C54">
        <v>18.569754</v>
      </c>
      <c r="D54">
        <v>2228261.8848077701</v>
      </c>
      <c r="E54">
        <v>1828057.8439692899</v>
      </c>
      <c r="F54">
        <v>9784691.1265950594</v>
      </c>
      <c r="G54">
        <v>3842739.7288936102</v>
      </c>
      <c r="H54" t="s">
        <v>931</v>
      </c>
      <c r="I54" t="s">
        <v>968</v>
      </c>
      <c r="J54" t="s">
        <v>1134</v>
      </c>
      <c r="K54" t="s">
        <v>1975</v>
      </c>
      <c r="L54" t="s">
        <v>1980</v>
      </c>
    </row>
    <row r="55" spans="1:12" x14ac:dyDescent="0.25">
      <c r="A55" t="s">
        <v>56</v>
      </c>
      <c r="B55">
        <v>217.107546243109</v>
      </c>
      <c r="C55">
        <v>14.956761999999999</v>
      </c>
      <c r="D55">
        <v>102747979.559117</v>
      </c>
      <c r="E55">
        <v>7170842.7290143501</v>
      </c>
      <c r="F55">
        <v>3335509.25824046</v>
      </c>
      <c r="G55">
        <v>5075490.1718660798</v>
      </c>
      <c r="H55" t="s">
        <v>931</v>
      </c>
      <c r="I55">
        <v>14.944000000000001</v>
      </c>
      <c r="J55" t="s">
        <v>1135</v>
      </c>
      <c r="K55" t="s">
        <v>1975</v>
      </c>
      <c r="L55" t="s">
        <v>1978</v>
      </c>
    </row>
    <row r="56" spans="1:12" x14ac:dyDescent="0.25">
      <c r="A56" t="s">
        <v>57</v>
      </c>
      <c r="B56">
        <v>644.34066117258703</v>
      </c>
      <c r="C56">
        <v>14.325763999999999</v>
      </c>
      <c r="D56" s="2">
        <v>1</v>
      </c>
      <c r="E56" s="2">
        <v>1</v>
      </c>
      <c r="F56">
        <v>26564147.369432401</v>
      </c>
      <c r="G56">
        <v>10482621.375769701</v>
      </c>
      <c r="H56" t="s">
        <v>931</v>
      </c>
      <c r="I56">
        <v>14.284000000000001</v>
      </c>
      <c r="J56" t="s">
        <v>1136</v>
      </c>
      <c r="K56" t="s">
        <v>1975</v>
      </c>
      <c r="L56" t="s">
        <v>1979</v>
      </c>
    </row>
    <row r="57" spans="1:12" x14ac:dyDescent="0.25">
      <c r="A57" t="s">
        <v>58</v>
      </c>
      <c r="B57">
        <v>191.08520988769601</v>
      </c>
      <c r="C57">
        <v>13.180395000000001</v>
      </c>
      <c r="D57">
        <v>383130.664733999</v>
      </c>
      <c r="E57" s="2">
        <v>1</v>
      </c>
      <c r="F57" s="2">
        <v>1</v>
      </c>
      <c r="G57">
        <v>13694161.2669491</v>
      </c>
      <c r="H57" t="s">
        <v>931</v>
      </c>
      <c r="I57">
        <v>13.157</v>
      </c>
      <c r="J57" t="s">
        <v>1137</v>
      </c>
      <c r="K57" t="s">
        <v>1975</v>
      </c>
      <c r="L57" t="s">
        <v>1979</v>
      </c>
    </row>
    <row r="58" spans="1:12" x14ac:dyDescent="0.25">
      <c r="A58" t="s">
        <v>59</v>
      </c>
      <c r="B58">
        <v>259.09354317660802</v>
      </c>
      <c r="C58">
        <v>4.9208014000000002</v>
      </c>
      <c r="D58">
        <v>10539238.1271409</v>
      </c>
      <c r="E58">
        <v>11834208.8187938</v>
      </c>
      <c r="F58" s="2">
        <v>1</v>
      </c>
      <c r="G58">
        <v>1914021.17396735</v>
      </c>
      <c r="H58" t="s">
        <v>931</v>
      </c>
      <c r="I58">
        <v>4.8959999999999999</v>
      </c>
      <c r="J58" t="s">
        <v>1138</v>
      </c>
      <c r="K58" t="s">
        <v>1975</v>
      </c>
      <c r="L58" t="s">
        <v>1977</v>
      </c>
    </row>
    <row r="59" spans="1:12" x14ac:dyDescent="0.25">
      <c r="A59" t="s">
        <v>60</v>
      </c>
      <c r="B59">
        <v>172.13357081029301</v>
      </c>
      <c r="C59">
        <v>12.664254</v>
      </c>
      <c r="D59">
        <v>5768257.73389511</v>
      </c>
      <c r="E59">
        <v>9102294.1642667595</v>
      </c>
      <c r="F59">
        <v>6421676.3872774802</v>
      </c>
      <c r="G59">
        <v>9634966.5475688502</v>
      </c>
      <c r="H59" t="s">
        <v>931</v>
      </c>
      <c r="I59">
        <v>12.573</v>
      </c>
      <c r="J59" t="s">
        <v>1139</v>
      </c>
      <c r="K59" t="s">
        <v>1975</v>
      </c>
      <c r="L59" t="s">
        <v>1978</v>
      </c>
    </row>
    <row r="60" spans="1:12" x14ac:dyDescent="0.25">
      <c r="A60" t="s">
        <v>61</v>
      </c>
      <c r="B60">
        <v>343.15428874103702</v>
      </c>
      <c r="C60">
        <v>20.082217</v>
      </c>
      <c r="D60">
        <v>8736287.2756124493</v>
      </c>
      <c r="E60">
        <v>6872819.8909724103</v>
      </c>
      <c r="F60">
        <v>13528259.6244727</v>
      </c>
      <c r="G60">
        <v>6666518.4363500997</v>
      </c>
      <c r="H60" t="s">
        <v>931</v>
      </c>
      <c r="I60">
        <v>20.082000000000001</v>
      </c>
      <c r="J60" t="s">
        <v>1140</v>
      </c>
      <c r="K60" t="s">
        <v>1975</v>
      </c>
      <c r="L60" t="s">
        <v>1979</v>
      </c>
    </row>
    <row r="61" spans="1:12" x14ac:dyDescent="0.25">
      <c r="A61" t="s">
        <v>62</v>
      </c>
      <c r="B61">
        <v>315.18108653278699</v>
      </c>
      <c r="C61">
        <v>17.965055249999999</v>
      </c>
      <c r="D61">
        <v>8452910.0301273707</v>
      </c>
      <c r="E61">
        <v>8510389.4172461201</v>
      </c>
      <c r="F61">
        <v>9081008.8539213408</v>
      </c>
      <c r="G61">
        <v>9695429.5225280505</v>
      </c>
      <c r="H61" t="s">
        <v>931</v>
      </c>
      <c r="I61">
        <v>17.960999999999999</v>
      </c>
      <c r="J61" t="s">
        <v>1141</v>
      </c>
      <c r="K61" t="s">
        <v>1975</v>
      </c>
      <c r="L61" t="s">
        <v>1977</v>
      </c>
    </row>
    <row r="62" spans="1:12" x14ac:dyDescent="0.25">
      <c r="A62" t="s">
        <v>63</v>
      </c>
      <c r="B62">
        <v>853.50243919796696</v>
      </c>
      <c r="C62">
        <v>11.316521333333334</v>
      </c>
      <c r="D62">
        <v>14192515.388431</v>
      </c>
      <c r="E62">
        <v>284132.297468637</v>
      </c>
      <c r="F62" s="2">
        <v>1</v>
      </c>
      <c r="G62" s="2">
        <v>1</v>
      </c>
      <c r="H62" t="s">
        <v>931</v>
      </c>
      <c r="I62">
        <v>11.243</v>
      </c>
      <c r="J62" t="s">
        <v>1142</v>
      </c>
      <c r="K62" t="s">
        <v>1975</v>
      </c>
      <c r="L62" t="s">
        <v>1979</v>
      </c>
    </row>
    <row r="63" spans="1:12" x14ac:dyDescent="0.25">
      <c r="A63" t="s">
        <v>64</v>
      </c>
      <c r="B63">
        <v>316.285239176517</v>
      </c>
      <c r="C63">
        <v>12.666098</v>
      </c>
      <c r="D63">
        <v>7132731.9212428201</v>
      </c>
      <c r="E63">
        <v>7805056.99959449</v>
      </c>
      <c r="F63">
        <v>5730808.8411782496</v>
      </c>
      <c r="G63">
        <v>7307312.1228886005</v>
      </c>
      <c r="H63" t="s">
        <v>931</v>
      </c>
      <c r="I63">
        <v>12.648</v>
      </c>
      <c r="J63" t="s">
        <v>1143</v>
      </c>
      <c r="K63" t="s">
        <v>1975</v>
      </c>
      <c r="L63" t="s">
        <v>1979</v>
      </c>
    </row>
    <row r="64" spans="1:12" x14ac:dyDescent="0.25">
      <c r="A64" t="s">
        <v>65</v>
      </c>
      <c r="B64">
        <v>524.30875207129395</v>
      </c>
      <c r="C64">
        <v>4.8294249999999996</v>
      </c>
      <c r="D64">
        <v>21547725.261250101</v>
      </c>
      <c r="E64">
        <v>11837401.376511401</v>
      </c>
      <c r="F64">
        <v>22097817.161525398</v>
      </c>
      <c r="G64">
        <v>13773137.327617301</v>
      </c>
      <c r="H64" t="s">
        <v>931</v>
      </c>
      <c r="I64">
        <v>4.8490000000000002</v>
      </c>
      <c r="J64" t="s">
        <v>1144</v>
      </c>
      <c r="K64" t="s">
        <v>1975</v>
      </c>
      <c r="L64" t="s">
        <v>1978</v>
      </c>
    </row>
    <row r="65" spans="1:12" x14ac:dyDescent="0.25">
      <c r="A65" t="s">
        <v>66</v>
      </c>
      <c r="B65">
        <v>210.07717742104299</v>
      </c>
      <c r="C65">
        <v>12.854958999999999</v>
      </c>
      <c r="D65">
        <v>1824503.00968342</v>
      </c>
      <c r="E65">
        <v>2338651.35728881</v>
      </c>
      <c r="F65">
        <v>5509374.9655033303</v>
      </c>
      <c r="G65">
        <v>3110196.8992894599</v>
      </c>
      <c r="H65" t="s">
        <v>931</v>
      </c>
      <c r="I65">
        <v>12.83</v>
      </c>
      <c r="J65" t="s">
        <v>1145</v>
      </c>
      <c r="K65" t="s">
        <v>1975</v>
      </c>
      <c r="L65" t="s">
        <v>1977</v>
      </c>
    </row>
    <row r="66" spans="1:12" x14ac:dyDescent="0.25">
      <c r="A66" t="s">
        <v>67</v>
      </c>
      <c r="B66">
        <v>129.055818068592</v>
      </c>
      <c r="C66">
        <v>4.1690564999999999</v>
      </c>
      <c r="D66">
        <v>49039549.7719993</v>
      </c>
      <c r="E66">
        <v>9011389.8509177007</v>
      </c>
      <c r="F66">
        <v>6379304.9637199501</v>
      </c>
      <c r="G66">
        <v>3770928.8294154801</v>
      </c>
      <c r="H66" t="s">
        <v>931</v>
      </c>
      <c r="I66">
        <v>4.1580000000000004</v>
      </c>
      <c r="J66" t="s">
        <v>1146</v>
      </c>
      <c r="K66" t="s">
        <v>1975</v>
      </c>
      <c r="L66" t="s">
        <v>1977</v>
      </c>
    </row>
    <row r="67" spans="1:12" x14ac:dyDescent="0.25">
      <c r="A67" t="s">
        <v>68</v>
      </c>
      <c r="B67">
        <v>246.13446507860601</v>
      </c>
      <c r="C67">
        <v>15.330183999999999</v>
      </c>
      <c r="D67">
        <v>22006533.652359799</v>
      </c>
      <c r="E67">
        <v>12826107.1698156</v>
      </c>
      <c r="F67" s="2">
        <v>1</v>
      </c>
      <c r="G67" s="2">
        <v>1</v>
      </c>
      <c r="H67" t="s">
        <v>931</v>
      </c>
      <c r="I67">
        <v>15.302</v>
      </c>
      <c r="J67" t="s">
        <v>1147</v>
      </c>
      <c r="K67" t="s">
        <v>1975</v>
      </c>
      <c r="L67" t="s">
        <v>1977</v>
      </c>
    </row>
    <row r="68" spans="1:12" x14ac:dyDescent="0.25">
      <c r="A68" t="s">
        <v>69</v>
      </c>
      <c r="B68">
        <v>187.02481994533699</v>
      </c>
      <c r="C68">
        <v>4.6521203600000005</v>
      </c>
      <c r="D68">
        <v>13448344.0232582</v>
      </c>
      <c r="E68">
        <v>39051322.600288503</v>
      </c>
      <c r="F68">
        <v>21516609.059806898</v>
      </c>
      <c r="G68">
        <v>25793237.6736749</v>
      </c>
      <c r="H68" t="s">
        <v>931</v>
      </c>
      <c r="I68">
        <v>4.6289999999999996</v>
      </c>
      <c r="J68" t="s">
        <v>1148</v>
      </c>
      <c r="K68" t="s">
        <v>1975</v>
      </c>
      <c r="L68" t="s">
        <v>1977</v>
      </c>
    </row>
    <row r="69" spans="1:12" x14ac:dyDescent="0.25">
      <c r="A69" t="s">
        <v>70</v>
      </c>
      <c r="B69">
        <v>604.29738960859402</v>
      </c>
      <c r="C69">
        <v>12.619464000000001</v>
      </c>
      <c r="D69" s="2">
        <v>1</v>
      </c>
      <c r="E69">
        <v>802773.51143386401</v>
      </c>
      <c r="F69">
        <v>437251710.56572199</v>
      </c>
      <c r="G69">
        <v>218341552.90999401</v>
      </c>
      <c r="H69" t="s">
        <v>931</v>
      </c>
      <c r="I69">
        <v>12.574999999999999</v>
      </c>
      <c r="J69" t="s">
        <v>1149</v>
      </c>
      <c r="K69" t="s">
        <v>1975</v>
      </c>
      <c r="L69" t="s">
        <v>1979</v>
      </c>
    </row>
    <row r="70" spans="1:12" x14ac:dyDescent="0.25">
      <c r="A70" t="s">
        <v>71</v>
      </c>
      <c r="B70">
        <v>160.06154281578699</v>
      </c>
      <c r="C70">
        <v>1.60095185</v>
      </c>
      <c r="D70">
        <v>14719938.491382901</v>
      </c>
      <c r="E70">
        <v>46594880.353595696</v>
      </c>
      <c r="F70">
        <v>10997378.565494999</v>
      </c>
      <c r="G70">
        <v>8014350.6855518399</v>
      </c>
      <c r="H70" t="s">
        <v>931</v>
      </c>
      <c r="I70">
        <v>1.5880000000000001</v>
      </c>
      <c r="J70" t="s">
        <v>1150</v>
      </c>
      <c r="K70" t="s">
        <v>1975</v>
      </c>
      <c r="L70" t="s">
        <v>1977</v>
      </c>
    </row>
    <row r="71" spans="1:12" x14ac:dyDescent="0.25">
      <c r="A71" t="s">
        <v>72</v>
      </c>
      <c r="B71">
        <v>211.083570263784</v>
      </c>
      <c r="C71">
        <v>7.6030364499999994</v>
      </c>
      <c r="D71" s="2">
        <v>1</v>
      </c>
      <c r="E71" s="2">
        <v>1</v>
      </c>
      <c r="F71">
        <v>8186752.1476754704</v>
      </c>
      <c r="G71">
        <v>6965949.9001084398</v>
      </c>
      <c r="H71" t="s">
        <v>931</v>
      </c>
      <c r="I71">
        <v>7.5789999999999997</v>
      </c>
      <c r="J71" t="s">
        <v>1151</v>
      </c>
      <c r="K71" t="s">
        <v>1975</v>
      </c>
      <c r="L71" t="s">
        <v>1977</v>
      </c>
    </row>
    <row r="72" spans="1:12" x14ac:dyDescent="0.25">
      <c r="A72" t="s">
        <v>73</v>
      </c>
      <c r="B72">
        <v>411.21770124427502</v>
      </c>
      <c r="C72">
        <v>7.5921589000000003</v>
      </c>
      <c r="D72">
        <v>512487.83593782602</v>
      </c>
      <c r="E72">
        <v>418273.52963516198</v>
      </c>
      <c r="F72">
        <v>2494866.5688393898</v>
      </c>
      <c r="G72">
        <v>963409.22554694198</v>
      </c>
      <c r="H72" t="s">
        <v>931</v>
      </c>
      <c r="I72">
        <v>7.5919999999999996</v>
      </c>
      <c r="J72" t="s">
        <v>1152</v>
      </c>
      <c r="K72" t="s">
        <v>1975</v>
      </c>
      <c r="L72" t="s">
        <v>1979</v>
      </c>
    </row>
    <row r="73" spans="1:12" x14ac:dyDescent="0.25">
      <c r="A73" t="s">
        <v>74</v>
      </c>
      <c r="B73">
        <v>257.11426426400999</v>
      </c>
      <c r="C73">
        <v>4.0983381999999997</v>
      </c>
      <c r="D73">
        <v>7493320.62928674</v>
      </c>
      <c r="E73">
        <v>4792601.3502933597</v>
      </c>
      <c r="F73">
        <v>10556412.3151256</v>
      </c>
      <c r="G73">
        <v>4720273.23797765</v>
      </c>
      <c r="H73" t="s">
        <v>931</v>
      </c>
      <c r="I73">
        <v>4.069</v>
      </c>
      <c r="J73" t="s">
        <v>1153</v>
      </c>
      <c r="K73" t="s">
        <v>1975</v>
      </c>
      <c r="L73" t="s">
        <v>1977</v>
      </c>
    </row>
    <row r="74" spans="1:12" x14ac:dyDescent="0.25">
      <c r="A74" t="s">
        <v>75</v>
      </c>
      <c r="B74">
        <v>274.20138865597602</v>
      </c>
      <c r="C74">
        <v>18.3948605</v>
      </c>
      <c r="D74">
        <v>5947843.0321291396</v>
      </c>
      <c r="E74">
        <v>4296056.1439326899</v>
      </c>
      <c r="F74">
        <v>6436747.41697527</v>
      </c>
      <c r="G74">
        <v>3937587.9033902502</v>
      </c>
      <c r="H74" t="s">
        <v>931</v>
      </c>
      <c r="I74">
        <v>18.413</v>
      </c>
      <c r="J74" t="s">
        <v>1154</v>
      </c>
      <c r="K74" t="s">
        <v>1975</v>
      </c>
      <c r="L74" t="s">
        <v>1979</v>
      </c>
    </row>
    <row r="75" spans="1:12" x14ac:dyDescent="0.25">
      <c r="A75" t="s">
        <v>76</v>
      </c>
      <c r="B75">
        <v>213.08797037306999</v>
      </c>
      <c r="C75">
        <v>4.4786440000000001</v>
      </c>
      <c r="D75">
        <v>36887143.382554203</v>
      </c>
      <c r="E75">
        <v>15963517.451606</v>
      </c>
      <c r="F75">
        <v>11831433.6100899</v>
      </c>
      <c r="G75">
        <v>10575477.801622201</v>
      </c>
      <c r="H75" t="s">
        <v>931</v>
      </c>
      <c r="I75">
        <v>4.4160000000000004</v>
      </c>
      <c r="J75" t="s">
        <v>1155</v>
      </c>
      <c r="K75" t="s">
        <v>1975</v>
      </c>
      <c r="L75" t="s">
        <v>1977</v>
      </c>
    </row>
    <row r="76" spans="1:12" x14ac:dyDescent="0.25">
      <c r="A76" t="s">
        <v>77</v>
      </c>
      <c r="B76">
        <v>257.07756549786399</v>
      </c>
      <c r="C76">
        <v>5.5877678</v>
      </c>
      <c r="D76">
        <v>45611815.974639699</v>
      </c>
      <c r="E76">
        <v>26095101.5480018</v>
      </c>
      <c r="F76">
        <v>918172430.581985</v>
      </c>
      <c r="G76">
        <v>1050665603.63078</v>
      </c>
      <c r="H76" t="s">
        <v>931</v>
      </c>
      <c r="I76">
        <v>5.58</v>
      </c>
      <c r="J76" t="s">
        <v>1156</v>
      </c>
      <c r="K76" t="s">
        <v>1975</v>
      </c>
      <c r="L76" t="s">
        <v>1977</v>
      </c>
    </row>
    <row r="77" spans="1:12" x14ac:dyDescent="0.25">
      <c r="A77" t="s">
        <v>78</v>
      </c>
      <c r="B77">
        <v>217.09765961783799</v>
      </c>
      <c r="C77">
        <v>12.143250800000001</v>
      </c>
      <c r="D77">
        <v>8427548.1380058192</v>
      </c>
      <c r="E77">
        <v>8329996.3294689599</v>
      </c>
      <c r="F77">
        <v>10781309.190615101</v>
      </c>
      <c r="G77">
        <v>36046560.053517401</v>
      </c>
      <c r="H77" t="s">
        <v>931</v>
      </c>
      <c r="I77">
        <v>12.093</v>
      </c>
      <c r="J77" t="s">
        <v>1157</v>
      </c>
      <c r="K77" t="s">
        <v>1975</v>
      </c>
      <c r="L77" t="s">
        <v>1979</v>
      </c>
    </row>
    <row r="78" spans="1:12" x14ac:dyDescent="0.25">
      <c r="A78" t="s">
        <v>79</v>
      </c>
      <c r="B78">
        <v>115.07646231848901</v>
      </c>
      <c r="C78">
        <v>4.4409254999999996</v>
      </c>
      <c r="D78">
        <v>10792498.354528099</v>
      </c>
      <c r="E78">
        <v>7947119.7447376801</v>
      </c>
      <c r="F78">
        <v>14485652.320628099</v>
      </c>
      <c r="G78">
        <v>8453372.9440725204</v>
      </c>
      <c r="H78" t="s">
        <v>931</v>
      </c>
      <c r="I78" t="s">
        <v>969</v>
      </c>
      <c r="J78" t="s">
        <v>1158</v>
      </c>
      <c r="K78" t="s">
        <v>1975</v>
      </c>
      <c r="L78" t="s">
        <v>1980</v>
      </c>
    </row>
    <row r="79" spans="1:12" x14ac:dyDescent="0.25">
      <c r="A79" t="s">
        <v>80</v>
      </c>
      <c r="B79">
        <v>83.060556916738705</v>
      </c>
      <c r="C79">
        <v>1.5518677999999999</v>
      </c>
      <c r="D79">
        <v>35645758.071816497</v>
      </c>
      <c r="E79">
        <v>29196461.652576301</v>
      </c>
      <c r="F79">
        <v>17910405.231290098</v>
      </c>
      <c r="G79">
        <v>18203468.501605</v>
      </c>
      <c r="H79" t="s">
        <v>931</v>
      </c>
      <c r="I79">
        <v>1.536</v>
      </c>
      <c r="J79" t="s">
        <v>1159</v>
      </c>
      <c r="K79" t="s">
        <v>1975</v>
      </c>
      <c r="L79" t="s">
        <v>1979</v>
      </c>
    </row>
    <row r="80" spans="1:12" x14ac:dyDescent="0.25">
      <c r="A80" t="s">
        <v>81</v>
      </c>
      <c r="B80">
        <v>163.13322145228199</v>
      </c>
      <c r="C80">
        <v>15.480783000000001</v>
      </c>
      <c r="D80">
        <v>22846799.832372401</v>
      </c>
      <c r="E80">
        <v>22393879.951998401</v>
      </c>
      <c r="F80">
        <v>11656840.7431667</v>
      </c>
      <c r="G80">
        <v>16894366.175728701</v>
      </c>
      <c r="H80" t="s">
        <v>931</v>
      </c>
      <c r="I80">
        <v>15.465</v>
      </c>
      <c r="J80" t="s">
        <v>1160</v>
      </c>
      <c r="K80" t="s">
        <v>1975</v>
      </c>
      <c r="L80" t="s">
        <v>1979</v>
      </c>
    </row>
    <row r="81" spans="1:12" x14ac:dyDescent="0.25">
      <c r="A81" t="s">
        <v>82</v>
      </c>
      <c r="B81">
        <v>209.06832290630899</v>
      </c>
      <c r="C81">
        <v>20.776831000000001</v>
      </c>
      <c r="D81">
        <v>1308139.6899262301</v>
      </c>
      <c r="E81" s="2">
        <v>1</v>
      </c>
      <c r="F81">
        <v>3603463.6436732099</v>
      </c>
      <c r="G81" s="2">
        <v>1</v>
      </c>
      <c r="H81" t="s">
        <v>931</v>
      </c>
      <c r="I81">
        <v>20.757000000000001</v>
      </c>
      <c r="J81" t="s">
        <v>1161</v>
      </c>
      <c r="K81" t="s">
        <v>1975</v>
      </c>
      <c r="L81" t="s">
        <v>1977</v>
      </c>
    </row>
    <row r="82" spans="1:12" x14ac:dyDescent="0.25">
      <c r="A82" t="s">
        <v>83</v>
      </c>
      <c r="B82">
        <v>276.171034600702</v>
      </c>
      <c r="C82">
        <v>10.422392</v>
      </c>
      <c r="D82">
        <v>28433724.424437702</v>
      </c>
      <c r="E82">
        <v>31978288.5105449</v>
      </c>
      <c r="F82">
        <v>38139059.913127199</v>
      </c>
      <c r="G82">
        <v>20475913.337425701</v>
      </c>
      <c r="H82" t="s">
        <v>931</v>
      </c>
      <c r="I82">
        <v>10.361000000000001</v>
      </c>
      <c r="J82" t="s">
        <v>1162</v>
      </c>
      <c r="K82" t="s">
        <v>1975</v>
      </c>
      <c r="L82" t="s">
        <v>1978</v>
      </c>
    </row>
    <row r="83" spans="1:12" x14ac:dyDescent="0.25">
      <c r="A83" t="s">
        <v>84</v>
      </c>
      <c r="B83">
        <v>299.22249641326198</v>
      </c>
      <c r="C83">
        <v>19.187656</v>
      </c>
      <c r="D83">
        <v>206253.91004684399</v>
      </c>
      <c r="E83">
        <v>186293.53176881801</v>
      </c>
      <c r="F83">
        <v>167960.3127177</v>
      </c>
      <c r="G83">
        <v>164721.02035423901</v>
      </c>
      <c r="H83" t="s">
        <v>931</v>
      </c>
      <c r="I83">
        <v>19.184000000000001</v>
      </c>
      <c r="J83" t="s">
        <v>1163</v>
      </c>
      <c r="K83" t="s">
        <v>1975</v>
      </c>
      <c r="L83" t="s">
        <v>1977</v>
      </c>
    </row>
    <row r="84" spans="1:12" x14ac:dyDescent="0.25">
      <c r="A84" t="s">
        <v>85</v>
      </c>
      <c r="B84">
        <v>191.17987882707399</v>
      </c>
      <c r="C84">
        <v>19.215489000000002</v>
      </c>
      <c r="D84">
        <v>3765452.3409689702</v>
      </c>
      <c r="E84">
        <v>4480341.66509753</v>
      </c>
      <c r="F84">
        <v>5974103.8501508702</v>
      </c>
      <c r="G84">
        <v>5534343.6469089696</v>
      </c>
      <c r="H84" t="s">
        <v>931</v>
      </c>
      <c r="I84">
        <v>19.190999999999999</v>
      </c>
      <c r="J84" t="s">
        <v>1164</v>
      </c>
      <c r="K84" t="s">
        <v>1975</v>
      </c>
      <c r="L84" t="s">
        <v>1979</v>
      </c>
    </row>
    <row r="85" spans="1:12" x14ac:dyDescent="0.25">
      <c r="A85" t="s">
        <v>86</v>
      </c>
      <c r="B85">
        <v>629.31394043757598</v>
      </c>
      <c r="C85">
        <v>13.256459</v>
      </c>
      <c r="D85">
        <v>3855994.41119985</v>
      </c>
      <c r="E85">
        <v>4218719.9746057699</v>
      </c>
      <c r="F85">
        <v>6600034.5688898005</v>
      </c>
      <c r="G85">
        <v>1897011.6229617801</v>
      </c>
      <c r="H85" t="s">
        <v>931</v>
      </c>
      <c r="I85">
        <v>13.247999999999999</v>
      </c>
      <c r="J85" t="s">
        <v>1165</v>
      </c>
      <c r="K85" t="s">
        <v>1975</v>
      </c>
      <c r="L85" t="s">
        <v>1979</v>
      </c>
    </row>
    <row r="86" spans="1:12" x14ac:dyDescent="0.25">
      <c r="A86" t="s">
        <v>87</v>
      </c>
      <c r="B86">
        <v>263.10664550007999</v>
      </c>
      <c r="C86">
        <v>1.604476</v>
      </c>
      <c r="D86">
        <v>109201083.859318</v>
      </c>
      <c r="E86">
        <v>48516583.295528904</v>
      </c>
      <c r="F86">
        <v>14173730.056890801</v>
      </c>
      <c r="G86">
        <v>8904642.0411027092</v>
      </c>
      <c r="H86" t="s">
        <v>931</v>
      </c>
      <c r="I86">
        <v>1.593</v>
      </c>
      <c r="J86" t="s">
        <v>1166</v>
      </c>
      <c r="K86" t="s">
        <v>1975</v>
      </c>
      <c r="L86" t="s">
        <v>1979</v>
      </c>
    </row>
    <row r="87" spans="1:12" x14ac:dyDescent="0.25">
      <c r="A87" t="s">
        <v>88</v>
      </c>
      <c r="B87">
        <v>264.10842896514902</v>
      </c>
      <c r="C87">
        <v>6.4611223999999998</v>
      </c>
      <c r="D87">
        <v>3052468.8241934301</v>
      </c>
      <c r="E87">
        <v>2435765.2040546699</v>
      </c>
      <c r="F87">
        <v>5166928.2706381604</v>
      </c>
      <c r="G87">
        <v>2471970.9494702299</v>
      </c>
      <c r="H87" t="s">
        <v>931</v>
      </c>
      <c r="I87">
        <v>6.4189999999999996</v>
      </c>
      <c r="J87" t="s">
        <v>1167</v>
      </c>
      <c r="K87" t="s">
        <v>1975</v>
      </c>
      <c r="L87" t="s">
        <v>1977</v>
      </c>
    </row>
    <row r="88" spans="1:12" x14ac:dyDescent="0.25">
      <c r="A88" t="s">
        <v>89</v>
      </c>
      <c r="B88">
        <v>492.31022492442997</v>
      </c>
      <c r="C88">
        <v>1.4156184000000001</v>
      </c>
      <c r="D88">
        <v>4663411.1224037996</v>
      </c>
      <c r="E88">
        <v>4824660.1712439703</v>
      </c>
      <c r="F88">
        <v>5988968.6263712998</v>
      </c>
      <c r="G88">
        <v>3274992.76138112</v>
      </c>
      <c r="H88" t="s">
        <v>931</v>
      </c>
      <c r="I88">
        <v>1.4139999999999999</v>
      </c>
      <c r="J88" t="s">
        <v>1168</v>
      </c>
      <c r="K88" t="s">
        <v>1975</v>
      </c>
      <c r="L88" t="s">
        <v>1977</v>
      </c>
    </row>
    <row r="89" spans="1:12" x14ac:dyDescent="0.25">
      <c r="A89" t="s">
        <v>90</v>
      </c>
      <c r="B89">
        <v>255.19625901053499</v>
      </c>
      <c r="C89">
        <v>19.030126000000003</v>
      </c>
      <c r="D89">
        <v>963078.41565322597</v>
      </c>
      <c r="E89">
        <v>957829.68414337595</v>
      </c>
      <c r="F89">
        <v>775316.43399373605</v>
      </c>
      <c r="G89">
        <v>1167221.17527654</v>
      </c>
      <c r="H89" t="s">
        <v>931</v>
      </c>
      <c r="I89">
        <v>19.038</v>
      </c>
      <c r="J89" t="s">
        <v>1169</v>
      </c>
      <c r="K89" t="s">
        <v>1975</v>
      </c>
      <c r="L89" t="s">
        <v>1977</v>
      </c>
    </row>
    <row r="90" spans="1:12" x14ac:dyDescent="0.25">
      <c r="A90" t="s">
        <v>91</v>
      </c>
      <c r="B90">
        <v>441.21336408339499</v>
      </c>
      <c r="C90">
        <v>8.4116263</v>
      </c>
      <c r="D90">
        <v>2256267.88708018</v>
      </c>
      <c r="E90">
        <v>1371525.5440114699</v>
      </c>
      <c r="F90">
        <v>1771083.3713654501</v>
      </c>
      <c r="G90" s="2">
        <v>1</v>
      </c>
      <c r="H90" t="s">
        <v>931</v>
      </c>
      <c r="I90">
        <v>8.4060000000000006</v>
      </c>
      <c r="J90" t="s">
        <v>1170</v>
      </c>
      <c r="K90" t="s">
        <v>1975</v>
      </c>
      <c r="L90" t="s">
        <v>1979</v>
      </c>
    </row>
    <row r="91" spans="1:12" x14ac:dyDescent="0.25">
      <c r="A91" t="s">
        <v>92</v>
      </c>
      <c r="B91">
        <v>185.15403352012501</v>
      </c>
      <c r="C91">
        <v>17.6971825</v>
      </c>
      <c r="D91">
        <v>7751201.9435481699</v>
      </c>
      <c r="E91">
        <v>7610647.90698756</v>
      </c>
      <c r="F91">
        <v>8193166.9025481902</v>
      </c>
      <c r="G91">
        <v>7070085.5863784403</v>
      </c>
      <c r="H91" t="s">
        <v>931</v>
      </c>
      <c r="I91">
        <v>17.731999999999999</v>
      </c>
      <c r="J91" t="s">
        <v>1171</v>
      </c>
      <c r="K91" t="s">
        <v>1975</v>
      </c>
      <c r="L91" t="s">
        <v>1979</v>
      </c>
    </row>
    <row r="92" spans="1:12" x14ac:dyDescent="0.25">
      <c r="A92" t="s">
        <v>93</v>
      </c>
      <c r="B92">
        <v>313.14384973304999</v>
      </c>
      <c r="C92">
        <v>20.160775000000001</v>
      </c>
      <c r="D92">
        <v>60651938.005717099</v>
      </c>
      <c r="E92">
        <v>62369135.198635601</v>
      </c>
      <c r="F92">
        <v>132773509.27014901</v>
      </c>
      <c r="G92">
        <v>56112100.374557197</v>
      </c>
      <c r="H92" t="s">
        <v>931</v>
      </c>
      <c r="I92">
        <v>20.158999999999999</v>
      </c>
      <c r="J92" t="s">
        <v>1172</v>
      </c>
      <c r="K92" t="s">
        <v>1975</v>
      </c>
      <c r="L92" t="s">
        <v>1979</v>
      </c>
    </row>
    <row r="93" spans="1:12" x14ac:dyDescent="0.25">
      <c r="A93" t="s">
        <v>94</v>
      </c>
      <c r="B93">
        <v>299.25901377683601</v>
      </c>
      <c r="C93">
        <v>20.435781200000001</v>
      </c>
      <c r="D93">
        <v>888698.95315782202</v>
      </c>
      <c r="E93">
        <v>936288.62396546802</v>
      </c>
      <c r="F93">
        <v>54966351.269826703</v>
      </c>
      <c r="G93">
        <v>946374.15387363895</v>
      </c>
      <c r="H93" t="s">
        <v>931</v>
      </c>
      <c r="I93">
        <v>20.417999999999999</v>
      </c>
      <c r="J93" t="s">
        <v>1173</v>
      </c>
      <c r="K93" t="s">
        <v>1975</v>
      </c>
      <c r="L93" t="s">
        <v>1977</v>
      </c>
    </row>
    <row r="94" spans="1:12" x14ac:dyDescent="0.25">
      <c r="A94" t="s">
        <v>95</v>
      </c>
      <c r="B94">
        <v>293.21154522339702</v>
      </c>
      <c r="C94">
        <v>19.132984</v>
      </c>
      <c r="D94">
        <v>2630850.4970041402</v>
      </c>
      <c r="E94">
        <v>934191.85901370097</v>
      </c>
      <c r="F94">
        <v>1176371.3454680301</v>
      </c>
      <c r="G94">
        <v>4456803.3884605402</v>
      </c>
      <c r="H94" t="s">
        <v>931</v>
      </c>
      <c r="I94">
        <v>19.077999999999999</v>
      </c>
      <c r="J94" t="s">
        <v>1174</v>
      </c>
      <c r="K94" t="s">
        <v>1975</v>
      </c>
      <c r="L94" t="s">
        <v>1978</v>
      </c>
    </row>
    <row r="95" spans="1:12" x14ac:dyDescent="0.25">
      <c r="A95" t="s">
        <v>96</v>
      </c>
      <c r="B95">
        <v>321.24305962771598</v>
      </c>
      <c r="C95">
        <v>20.772617750000002</v>
      </c>
      <c r="D95">
        <v>3045628.9504553201</v>
      </c>
      <c r="E95">
        <v>2292600.6959809698</v>
      </c>
      <c r="F95">
        <v>8667298.1885646898</v>
      </c>
      <c r="G95">
        <v>1891556.2867839099</v>
      </c>
      <c r="H95" t="s">
        <v>931</v>
      </c>
      <c r="I95">
        <v>20.744</v>
      </c>
      <c r="J95" t="s">
        <v>1175</v>
      </c>
      <c r="K95" t="s">
        <v>1975</v>
      </c>
      <c r="L95" t="s">
        <v>1977</v>
      </c>
    </row>
    <row r="96" spans="1:12" x14ac:dyDescent="0.25">
      <c r="A96" t="s">
        <v>97</v>
      </c>
      <c r="B96">
        <v>285.148285246809</v>
      </c>
      <c r="C96">
        <v>5.7115318999999998</v>
      </c>
      <c r="D96">
        <v>163609.020778607</v>
      </c>
      <c r="E96">
        <v>2076608.9945402499</v>
      </c>
      <c r="F96" s="2">
        <v>1</v>
      </c>
      <c r="G96" s="2">
        <v>1</v>
      </c>
      <c r="H96" t="s">
        <v>931</v>
      </c>
      <c r="I96">
        <v>5.7060000000000004</v>
      </c>
      <c r="J96" t="s">
        <v>1176</v>
      </c>
      <c r="K96" t="s">
        <v>1975</v>
      </c>
      <c r="L96" t="s">
        <v>1979</v>
      </c>
    </row>
    <row r="97" spans="1:12" x14ac:dyDescent="0.25">
      <c r="A97" t="s">
        <v>98</v>
      </c>
      <c r="B97">
        <v>269.21174981140399</v>
      </c>
      <c r="C97">
        <v>20.459675000000001</v>
      </c>
      <c r="D97">
        <v>9269531.9401417896</v>
      </c>
      <c r="E97">
        <v>701415.57832551003</v>
      </c>
      <c r="F97">
        <v>355893.87208844197</v>
      </c>
      <c r="G97">
        <v>407673.575754366</v>
      </c>
      <c r="H97" t="s">
        <v>931</v>
      </c>
      <c r="I97" t="s">
        <v>970</v>
      </c>
      <c r="J97" t="s">
        <v>1177</v>
      </c>
      <c r="K97" t="s">
        <v>1975</v>
      </c>
      <c r="L97" t="s">
        <v>1980</v>
      </c>
    </row>
    <row r="98" spans="1:12" x14ac:dyDescent="0.25">
      <c r="A98" t="s">
        <v>99</v>
      </c>
      <c r="B98">
        <v>377.21486238462597</v>
      </c>
      <c r="C98">
        <v>7.9285854999999996</v>
      </c>
      <c r="D98" s="2">
        <v>1</v>
      </c>
      <c r="E98" s="2">
        <v>1</v>
      </c>
      <c r="F98">
        <v>10851599.317973901</v>
      </c>
      <c r="G98">
        <v>3353226.8795439401</v>
      </c>
      <c r="H98" t="s">
        <v>931</v>
      </c>
      <c r="I98">
        <v>7.8979999999999997</v>
      </c>
      <c r="J98" t="s">
        <v>1178</v>
      </c>
      <c r="K98" t="s">
        <v>1975</v>
      </c>
      <c r="L98" t="s">
        <v>1979</v>
      </c>
    </row>
    <row r="99" spans="1:12" x14ac:dyDescent="0.25">
      <c r="A99" t="s">
        <v>100</v>
      </c>
      <c r="B99">
        <v>425.28756142227002</v>
      </c>
      <c r="C99">
        <v>21.49267</v>
      </c>
      <c r="D99">
        <v>1608170.92731719</v>
      </c>
      <c r="E99">
        <v>1473171.19698778</v>
      </c>
      <c r="F99">
        <v>1699031.32002494</v>
      </c>
      <c r="G99">
        <v>1283490.6019991201</v>
      </c>
      <c r="H99" t="s">
        <v>931</v>
      </c>
      <c r="I99">
        <v>21.489000000000001</v>
      </c>
      <c r="J99" t="s">
        <v>1179</v>
      </c>
      <c r="K99" t="s">
        <v>1975</v>
      </c>
      <c r="L99" t="s">
        <v>1979</v>
      </c>
    </row>
    <row r="100" spans="1:12" x14ac:dyDescent="0.25">
      <c r="A100" t="s">
        <v>101</v>
      </c>
      <c r="B100">
        <v>231.11330002173</v>
      </c>
      <c r="C100">
        <v>12.9092615</v>
      </c>
      <c r="D100">
        <v>4750525.0511234403</v>
      </c>
      <c r="E100">
        <v>4470370.7263154397</v>
      </c>
      <c r="F100">
        <v>7115102.5591845904</v>
      </c>
      <c r="G100">
        <v>7060009.8613841198</v>
      </c>
      <c r="H100" t="s">
        <v>931</v>
      </c>
      <c r="I100">
        <v>12.879</v>
      </c>
      <c r="J100" t="s">
        <v>1180</v>
      </c>
      <c r="K100" t="s">
        <v>1975</v>
      </c>
      <c r="L100" t="s">
        <v>1979</v>
      </c>
    </row>
    <row r="101" spans="1:12" x14ac:dyDescent="0.25">
      <c r="A101" t="s">
        <v>102</v>
      </c>
      <c r="B101">
        <v>273.08759906729699</v>
      </c>
      <c r="C101">
        <v>13.346719500000001</v>
      </c>
      <c r="D101">
        <v>3662595.91893068</v>
      </c>
      <c r="E101">
        <v>3563692.9404409998</v>
      </c>
      <c r="F101">
        <v>3598597.4323888202</v>
      </c>
      <c r="G101">
        <v>2676992.2560200398</v>
      </c>
      <c r="H101" t="s">
        <v>931</v>
      </c>
      <c r="I101">
        <v>13.313000000000001</v>
      </c>
      <c r="J101" t="s">
        <v>1181</v>
      </c>
      <c r="K101" t="s">
        <v>1975</v>
      </c>
      <c r="L101" t="s">
        <v>1977</v>
      </c>
    </row>
    <row r="102" spans="1:12" x14ac:dyDescent="0.25">
      <c r="A102" t="s">
        <v>103</v>
      </c>
      <c r="B102">
        <v>170.09277525316699</v>
      </c>
      <c r="C102">
        <v>6.9657087250000007</v>
      </c>
      <c r="D102">
        <v>18156103.831807099</v>
      </c>
      <c r="E102">
        <v>35304398.560078703</v>
      </c>
      <c r="F102">
        <v>2596366.7000705898</v>
      </c>
      <c r="G102">
        <v>1415738.17837193</v>
      </c>
      <c r="H102" t="s">
        <v>932</v>
      </c>
      <c r="I102" t="s">
        <v>971</v>
      </c>
      <c r="J102" t="s">
        <v>1182</v>
      </c>
      <c r="K102" t="s">
        <v>1975</v>
      </c>
      <c r="L102" t="s">
        <v>1979</v>
      </c>
    </row>
    <row r="103" spans="1:12" x14ac:dyDescent="0.25">
      <c r="A103" t="s">
        <v>104</v>
      </c>
      <c r="B103">
        <v>311.18650153084599</v>
      </c>
      <c r="C103">
        <v>12.648698</v>
      </c>
      <c r="D103">
        <v>2402768.9718170101</v>
      </c>
      <c r="E103">
        <v>2059856.7686602201</v>
      </c>
      <c r="F103">
        <v>1652110.14571391</v>
      </c>
      <c r="G103">
        <v>1667290.6403437001</v>
      </c>
      <c r="H103" t="s">
        <v>931</v>
      </c>
      <c r="I103">
        <v>12.645</v>
      </c>
      <c r="J103" t="s">
        <v>1183</v>
      </c>
      <c r="K103" t="s">
        <v>1975</v>
      </c>
      <c r="L103" t="s">
        <v>1977</v>
      </c>
    </row>
    <row r="104" spans="1:12" x14ac:dyDescent="0.25">
      <c r="A104" t="s">
        <v>105</v>
      </c>
      <c r="B104">
        <v>115.08678992758</v>
      </c>
      <c r="C104">
        <v>7.4070137999999996</v>
      </c>
      <c r="D104" s="2">
        <v>1</v>
      </c>
      <c r="E104">
        <v>4264660.5550360205</v>
      </c>
      <c r="F104">
        <v>97413447.813200906</v>
      </c>
      <c r="G104">
        <v>226235748.56010801</v>
      </c>
      <c r="H104" t="s">
        <v>931</v>
      </c>
      <c r="I104">
        <v>7.4020000000000001</v>
      </c>
      <c r="J104" t="s">
        <v>1184</v>
      </c>
      <c r="K104" t="s">
        <v>1975</v>
      </c>
      <c r="L104" t="s">
        <v>1978</v>
      </c>
    </row>
    <row r="105" spans="1:12" x14ac:dyDescent="0.25">
      <c r="A105" t="s">
        <v>106</v>
      </c>
      <c r="B105">
        <v>555.35047366448043</v>
      </c>
      <c r="C105">
        <v>9.7366817999999995</v>
      </c>
      <c r="D105" s="2">
        <v>1</v>
      </c>
      <c r="E105">
        <v>459414.91737025196</v>
      </c>
      <c r="F105" s="2">
        <v>1</v>
      </c>
      <c r="G105">
        <v>2897298.2496356</v>
      </c>
      <c r="H105" t="s">
        <v>931</v>
      </c>
      <c r="I105">
        <v>9.66</v>
      </c>
      <c r="J105" t="s">
        <v>1185</v>
      </c>
      <c r="K105" t="s">
        <v>1975</v>
      </c>
      <c r="L105" t="s">
        <v>1979</v>
      </c>
    </row>
    <row r="106" spans="1:12" x14ac:dyDescent="0.25">
      <c r="A106" t="s">
        <v>107</v>
      </c>
      <c r="B106">
        <v>243.06207060077401</v>
      </c>
      <c r="C106">
        <v>5.6785683499999999</v>
      </c>
      <c r="D106">
        <v>113893102.89494599</v>
      </c>
      <c r="E106">
        <v>184348125.763414</v>
      </c>
      <c r="F106">
        <v>148903584.19191301</v>
      </c>
      <c r="G106">
        <v>1541155825.3006699</v>
      </c>
      <c r="H106" t="s">
        <v>931</v>
      </c>
      <c r="I106">
        <v>5.7350000000000003</v>
      </c>
      <c r="J106" t="s">
        <v>1186</v>
      </c>
      <c r="K106" t="s">
        <v>1975</v>
      </c>
      <c r="L106" t="s">
        <v>1977</v>
      </c>
    </row>
    <row r="107" spans="1:12" x14ac:dyDescent="0.25">
      <c r="A107" t="s">
        <v>108</v>
      </c>
      <c r="B107">
        <v>84.080936041972507</v>
      </c>
      <c r="C107">
        <v>1.0487546000000001</v>
      </c>
      <c r="D107">
        <v>21694414.1015196</v>
      </c>
      <c r="E107">
        <v>20325297.4523241</v>
      </c>
      <c r="F107">
        <v>36378791.238971204</v>
      </c>
      <c r="G107">
        <v>15555893.237175399</v>
      </c>
      <c r="H107" t="s">
        <v>931</v>
      </c>
      <c r="I107">
        <v>1.042</v>
      </c>
      <c r="J107" t="s">
        <v>1187</v>
      </c>
      <c r="K107" t="s">
        <v>1975</v>
      </c>
      <c r="L107" t="s">
        <v>1979</v>
      </c>
    </row>
    <row r="108" spans="1:12" x14ac:dyDescent="0.25">
      <c r="A108" t="s">
        <v>109</v>
      </c>
      <c r="B108">
        <v>599.320253456199</v>
      </c>
      <c r="C108">
        <v>15.112534</v>
      </c>
      <c r="D108" s="2">
        <v>1</v>
      </c>
      <c r="E108" s="2">
        <v>1</v>
      </c>
      <c r="F108">
        <v>10912597.3861291</v>
      </c>
      <c r="G108">
        <v>6231374.7048363499</v>
      </c>
      <c r="H108" t="s">
        <v>931</v>
      </c>
      <c r="I108">
        <v>15.089</v>
      </c>
      <c r="J108" t="s">
        <v>1188</v>
      </c>
      <c r="K108" t="s">
        <v>1975</v>
      </c>
      <c r="L108" t="s">
        <v>1977</v>
      </c>
    </row>
    <row r="109" spans="1:12" x14ac:dyDescent="0.25">
      <c r="A109" t="s">
        <v>110</v>
      </c>
      <c r="B109">
        <v>112.07590615166301</v>
      </c>
      <c r="C109">
        <v>5.6973881999999998</v>
      </c>
      <c r="D109">
        <v>11345283.294374799</v>
      </c>
      <c r="E109">
        <v>15110641.515570199</v>
      </c>
      <c r="F109">
        <v>9367142.8410864901</v>
      </c>
      <c r="G109">
        <v>10475874.309929499</v>
      </c>
      <c r="H109" t="s">
        <v>931</v>
      </c>
      <c r="I109">
        <v>5.7069999999999999</v>
      </c>
      <c r="J109" t="s">
        <v>1189</v>
      </c>
      <c r="K109" t="s">
        <v>1975</v>
      </c>
      <c r="L109" t="s">
        <v>1979</v>
      </c>
    </row>
    <row r="110" spans="1:12" x14ac:dyDescent="0.25">
      <c r="A110" t="s">
        <v>111</v>
      </c>
      <c r="B110">
        <v>194.04591314682401</v>
      </c>
      <c r="C110">
        <v>11.788188999999999</v>
      </c>
      <c r="D110">
        <v>4116757.6971948198</v>
      </c>
      <c r="E110">
        <v>7141426.96476008</v>
      </c>
      <c r="F110">
        <v>526978.17116416397</v>
      </c>
      <c r="G110">
        <v>402437.81056732603</v>
      </c>
      <c r="H110" t="s">
        <v>931</v>
      </c>
      <c r="I110">
        <v>11.819000000000001</v>
      </c>
      <c r="J110" t="s">
        <v>1190</v>
      </c>
      <c r="K110" t="s">
        <v>1975</v>
      </c>
      <c r="L110" t="s">
        <v>1977</v>
      </c>
    </row>
    <row r="111" spans="1:12" x14ac:dyDescent="0.25">
      <c r="A111" t="s">
        <v>112</v>
      </c>
      <c r="B111">
        <v>174.05609028652299</v>
      </c>
      <c r="C111">
        <v>14.485982999999999</v>
      </c>
      <c r="D111">
        <v>89935025.267687395</v>
      </c>
      <c r="E111">
        <v>250972056.412983</v>
      </c>
      <c r="F111">
        <v>9210077.1619408503</v>
      </c>
      <c r="G111">
        <v>15646193.9411582</v>
      </c>
      <c r="H111" t="s">
        <v>931</v>
      </c>
      <c r="I111">
        <v>14.458</v>
      </c>
      <c r="J111" t="s">
        <v>1191</v>
      </c>
      <c r="K111" t="s">
        <v>1975</v>
      </c>
      <c r="L111" t="s">
        <v>1977</v>
      </c>
    </row>
    <row r="112" spans="1:12" x14ac:dyDescent="0.25">
      <c r="A112" t="s">
        <v>113</v>
      </c>
      <c r="B112">
        <v>174.05607082951701</v>
      </c>
      <c r="C112">
        <v>2.0955745000000001</v>
      </c>
      <c r="D112">
        <v>47261069.371856697</v>
      </c>
      <c r="E112">
        <v>126156394.063585</v>
      </c>
      <c r="F112">
        <v>5228375.1429411396</v>
      </c>
      <c r="G112">
        <v>10514970.754200401</v>
      </c>
      <c r="H112" t="s">
        <v>933</v>
      </c>
      <c r="I112" t="s">
        <v>972</v>
      </c>
      <c r="J112" t="s">
        <v>1192</v>
      </c>
      <c r="K112" t="s">
        <v>1975</v>
      </c>
      <c r="L112" t="s">
        <v>1977</v>
      </c>
    </row>
    <row r="113" spans="1:12" x14ac:dyDescent="0.25">
      <c r="A113" t="s">
        <v>114</v>
      </c>
      <c r="B113">
        <v>491.244580333069</v>
      </c>
      <c r="C113">
        <v>9.4825733000000003</v>
      </c>
      <c r="D113">
        <v>1408234.7032339999</v>
      </c>
      <c r="E113">
        <v>2149433.9587767599</v>
      </c>
      <c r="F113" s="2">
        <v>1</v>
      </c>
      <c r="G113" s="2">
        <v>1</v>
      </c>
      <c r="H113" t="s">
        <v>931</v>
      </c>
      <c r="I113">
        <v>9.4339999999999993</v>
      </c>
      <c r="J113" t="s">
        <v>1193</v>
      </c>
      <c r="K113" t="s">
        <v>1975</v>
      </c>
      <c r="L113" t="s">
        <v>1979</v>
      </c>
    </row>
    <row r="114" spans="1:12" x14ac:dyDescent="0.25">
      <c r="A114" t="s">
        <v>115</v>
      </c>
      <c r="B114">
        <v>198.128237331332</v>
      </c>
      <c r="C114">
        <v>14.311524</v>
      </c>
      <c r="D114">
        <v>5150505.6261240402</v>
      </c>
      <c r="E114">
        <v>4778990.4816912096</v>
      </c>
      <c r="F114">
        <v>3451785.6372406599</v>
      </c>
      <c r="G114">
        <v>4285430.8104798999</v>
      </c>
      <c r="H114" t="s">
        <v>931</v>
      </c>
      <c r="I114">
        <v>14.282</v>
      </c>
      <c r="J114" t="s">
        <v>1194</v>
      </c>
      <c r="K114" t="s">
        <v>1975</v>
      </c>
      <c r="L114" t="s">
        <v>1979</v>
      </c>
    </row>
    <row r="115" spans="1:12" x14ac:dyDescent="0.25">
      <c r="A115" t="s">
        <v>116</v>
      </c>
      <c r="B115">
        <v>275.13964470230002</v>
      </c>
      <c r="C115">
        <v>12.843798</v>
      </c>
      <c r="D115">
        <v>3666788.6341333198</v>
      </c>
      <c r="E115">
        <v>2186530.47594374</v>
      </c>
      <c r="F115">
        <v>2441731.3881653901</v>
      </c>
      <c r="G115" s="2">
        <v>1</v>
      </c>
      <c r="H115" t="s">
        <v>931</v>
      </c>
      <c r="I115">
        <v>12.808</v>
      </c>
      <c r="J115" t="s">
        <v>1195</v>
      </c>
      <c r="K115" t="s">
        <v>1975</v>
      </c>
      <c r="L115" t="s">
        <v>1979</v>
      </c>
    </row>
    <row r="116" spans="1:12" x14ac:dyDescent="0.25">
      <c r="A116" t="s">
        <v>117</v>
      </c>
      <c r="B116">
        <v>190.054414097858</v>
      </c>
      <c r="C116">
        <v>3.8837937999999999</v>
      </c>
      <c r="D116">
        <v>1106762.4442169501</v>
      </c>
      <c r="E116">
        <v>1038168.40533879</v>
      </c>
      <c r="F116">
        <v>6468134.3725117799</v>
      </c>
      <c r="G116">
        <v>178290554.563546</v>
      </c>
      <c r="H116" t="s">
        <v>931</v>
      </c>
      <c r="I116">
        <v>3.8809999999999998</v>
      </c>
      <c r="J116" t="s">
        <v>1196</v>
      </c>
      <c r="K116" t="s">
        <v>1975</v>
      </c>
      <c r="L116" t="s">
        <v>1977</v>
      </c>
    </row>
    <row r="117" spans="1:12" x14ac:dyDescent="0.25">
      <c r="A117" t="s">
        <v>118</v>
      </c>
      <c r="B117">
        <v>171.10196492618499</v>
      </c>
      <c r="C117">
        <v>14.337453</v>
      </c>
      <c r="D117">
        <v>14767543.4117663</v>
      </c>
      <c r="E117">
        <v>16115480.4927985</v>
      </c>
      <c r="F117">
        <v>9527479.2312319502</v>
      </c>
      <c r="G117">
        <v>6383629.4575109296</v>
      </c>
      <c r="H117" t="s">
        <v>931</v>
      </c>
      <c r="I117">
        <v>14.339</v>
      </c>
      <c r="J117" t="s">
        <v>1197</v>
      </c>
      <c r="K117" t="s">
        <v>1975</v>
      </c>
      <c r="L117" t="s">
        <v>1979</v>
      </c>
    </row>
    <row r="118" spans="1:12" x14ac:dyDescent="0.25">
      <c r="A118" t="s">
        <v>119</v>
      </c>
      <c r="B118">
        <v>134.11783606139201</v>
      </c>
      <c r="C118">
        <v>1.5141495</v>
      </c>
      <c r="D118">
        <v>21523765.468529999</v>
      </c>
      <c r="E118">
        <v>13071801.8803015</v>
      </c>
      <c r="F118">
        <v>9971493.0665287208</v>
      </c>
      <c r="G118">
        <v>16129330.3677867</v>
      </c>
      <c r="H118" t="s">
        <v>931</v>
      </c>
      <c r="I118">
        <v>1.5069999999999999</v>
      </c>
      <c r="J118" t="s">
        <v>1198</v>
      </c>
      <c r="K118" t="s">
        <v>1975</v>
      </c>
      <c r="L118" t="s">
        <v>1979</v>
      </c>
    </row>
    <row r="119" spans="1:12" x14ac:dyDescent="0.25">
      <c r="A119" t="s">
        <v>120</v>
      </c>
      <c r="B119">
        <v>225.061619002702</v>
      </c>
      <c r="C119">
        <v>5.8199913499999996</v>
      </c>
      <c r="D119">
        <v>1229744.3071520799</v>
      </c>
      <c r="E119">
        <v>1859023.0211170199</v>
      </c>
      <c r="F119">
        <v>1230603834.42995</v>
      </c>
      <c r="G119">
        <v>3887426.3234716598</v>
      </c>
      <c r="H119" t="s">
        <v>931</v>
      </c>
      <c r="I119">
        <v>5.8140000000000001</v>
      </c>
      <c r="J119" t="s">
        <v>1199</v>
      </c>
      <c r="K119" t="s">
        <v>1975</v>
      </c>
      <c r="L119" t="s">
        <v>1977</v>
      </c>
    </row>
    <row r="120" spans="1:12" x14ac:dyDescent="0.25">
      <c r="A120" t="s">
        <v>121</v>
      </c>
      <c r="B120">
        <v>149.045565854296</v>
      </c>
      <c r="C120">
        <v>5.6874078749999999</v>
      </c>
      <c r="D120">
        <v>134975390.93271101</v>
      </c>
      <c r="E120">
        <v>90949092.926289305</v>
      </c>
      <c r="F120">
        <v>118525993.61189599</v>
      </c>
      <c r="G120">
        <v>207177608.11558399</v>
      </c>
      <c r="H120" t="s">
        <v>931</v>
      </c>
      <c r="I120">
        <v>5.7069999999999999</v>
      </c>
      <c r="J120" t="s">
        <v>1200</v>
      </c>
      <c r="K120" t="s">
        <v>1975</v>
      </c>
      <c r="L120" t="s">
        <v>1977</v>
      </c>
    </row>
    <row r="121" spans="1:12" x14ac:dyDescent="0.25">
      <c r="A121" t="s">
        <v>122</v>
      </c>
      <c r="B121">
        <v>137.10765383351401</v>
      </c>
      <c r="C121">
        <v>9.3711342999999996</v>
      </c>
      <c r="D121">
        <v>56941534.125274099</v>
      </c>
      <c r="E121">
        <v>227149488.50051701</v>
      </c>
      <c r="F121">
        <v>36561190.820617303</v>
      </c>
      <c r="G121">
        <v>17456731.439553499</v>
      </c>
      <c r="H121" t="s">
        <v>931</v>
      </c>
      <c r="I121">
        <v>9.32</v>
      </c>
      <c r="J121" t="s">
        <v>1201</v>
      </c>
      <c r="K121" t="s">
        <v>1975</v>
      </c>
      <c r="L121" t="s">
        <v>1979</v>
      </c>
    </row>
    <row r="122" spans="1:12" x14ac:dyDescent="0.25">
      <c r="A122" t="s">
        <v>123</v>
      </c>
      <c r="B122">
        <v>240.05112334240101</v>
      </c>
      <c r="C122">
        <v>4.7667353000000006</v>
      </c>
      <c r="D122">
        <v>6354182.6471279403</v>
      </c>
      <c r="E122">
        <v>5259063.5825484302</v>
      </c>
      <c r="F122">
        <v>6016699.6832742896</v>
      </c>
      <c r="G122">
        <v>2977203.17504845</v>
      </c>
      <c r="H122" t="s">
        <v>931</v>
      </c>
      <c r="I122">
        <v>4.7610000000000001</v>
      </c>
      <c r="J122" t="s">
        <v>1202</v>
      </c>
      <c r="K122" t="s">
        <v>1975</v>
      </c>
      <c r="L122" t="s">
        <v>1977</v>
      </c>
    </row>
    <row r="123" spans="1:12" x14ac:dyDescent="0.25">
      <c r="A123" t="s">
        <v>124</v>
      </c>
      <c r="B123">
        <v>305.01775139454003</v>
      </c>
      <c r="C123">
        <v>5.4439709000000001</v>
      </c>
      <c r="D123">
        <v>116633479.814053</v>
      </c>
      <c r="E123">
        <v>239170665.38554999</v>
      </c>
      <c r="F123">
        <v>11210957.785325199</v>
      </c>
      <c r="G123">
        <v>15780844.813666699</v>
      </c>
      <c r="H123" t="s">
        <v>931</v>
      </c>
      <c r="I123">
        <v>5.4349999999999996</v>
      </c>
      <c r="J123" t="s">
        <v>1203</v>
      </c>
      <c r="K123" t="s">
        <v>1975</v>
      </c>
      <c r="L123" t="s">
        <v>1977</v>
      </c>
    </row>
    <row r="124" spans="1:12" x14ac:dyDescent="0.25">
      <c r="A124" t="s">
        <v>125</v>
      </c>
      <c r="B124">
        <v>151.12331700703299</v>
      </c>
      <c r="C124">
        <v>10.744560999999999</v>
      </c>
      <c r="D124">
        <v>32122288.3593705</v>
      </c>
      <c r="E124">
        <v>24489161.604302801</v>
      </c>
      <c r="F124">
        <v>29928797.1998436</v>
      </c>
      <c r="G124">
        <v>17750933.357760102</v>
      </c>
      <c r="H124" t="s">
        <v>931</v>
      </c>
      <c r="I124">
        <v>10.695</v>
      </c>
      <c r="J124" t="s">
        <v>1204</v>
      </c>
      <c r="K124" t="s">
        <v>1975</v>
      </c>
      <c r="L124" t="s">
        <v>1979</v>
      </c>
    </row>
    <row r="125" spans="1:12" x14ac:dyDescent="0.25">
      <c r="A125" t="s">
        <v>126</v>
      </c>
      <c r="B125">
        <v>133.05066735740499</v>
      </c>
      <c r="C125">
        <v>4.4786440000000001</v>
      </c>
      <c r="D125">
        <v>219163420.19453999</v>
      </c>
      <c r="E125">
        <v>290620599.39615601</v>
      </c>
      <c r="F125">
        <v>219146632.860892</v>
      </c>
      <c r="G125">
        <v>165153035.58325699</v>
      </c>
      <c r="H125" t="s">
        <v>931</v>
      </c>
      <c r="I125" t="s">
        <v>973</v>
      </c>
      <c r="J125" t="s">
        <v>1205</v>
      </c>
      <c r="K125" t="s">
        <v>1975</v>
      </c>
      <c r="L125" t="s">
        <v>1980</v>
      </c>
    </row>
    <row r="126" spans="1:12" x14ac:dyDescent="0.25">
      <c r="A126" t="s">
        <v>127</v>
      </c>
      <c r="B126">
        <v>226.010394405157</v>
      </c>
      <c r="C126">
        <v>15.375997999999999</v>
      </c>
      <c r="D126">
        <v>809486.39806288702</v>
      </c>
      <c r="E126">
        <v>931713.36941514502</v>
      </c>
      <c r="F126" s="2">
        <v>1</v>
      </c>
      <c r="G126">
        <v>1011652.13095398</v>
      </c>
      <c r="H126" t="s">
        <v>931</v>
      </c>
      <c r="I126">
        <v>15.335000000000001</v>
      </c>
      <c r="J126" t="s">
        <v>1206</v>
      </c>
      <c r="K126" t="s">
        <v>1975</v>
      </c>
      <c r="L126" t="s">
        <v>1977</v>
      </c>
    </row>
    <row r="127" spans="1:12" x14ac:dyDescent="0.25">
      <c r="A127" t="s">
        <v>128</v>
      </c>
      <c r="B127">
        <v>168.07706033000201</v>
      </c>
      <c r="C127">
        <v>7.1014476000000002</v>
      </c>
      <c r="D127">
        <v>15988652.769362601</v>
      </c>
      <c r="E127">
        <v>12252574.4193526</v>
      </c>
      <c r="F127">
        <v>14759659.0705323</v>
      </c>
      <c r="G127">
        <v>9482141.3999908194</v>
      </c>
      <c r="H127" t="s">
        <v>931</v>
      </c>
      <c r="I127">
        <v>7.101</v>
      </c>
      <c r="J127" t="s">
        <v>1207</v>
      </c>
      <c r="K127" t="s">
        <v>1975</v>
      </c>
      <c r="L127" t="s">
        <v>1979</v>
      </c>
    </row>
    <row r="128" spans="1:12" x14ac:dyDescent="0.25">
      <c r="A128" t="s">
        <v>129</v>
      </c>
      <c r="B128">
        <v>123.091916438368</v>
      </c>
      <c r="C128">
        <v>3.5521899000000001</v>
      </c>
      <c r="D128">
        <v>24480789.7407065</v>
      </c>
      <c r="E128">
        <v>24089761.4115359</v>
      </c>
      <c r="F128">
        <v>27210856.125592001</v>
      </c>
      <c r="G128">
        <v>16355270.517431</v>
      </c>
      <c r="H128" t="s">
        <v>931</v>
      </c>
      <c r="I128">
        <v>3.548</v>
      </c>
      <c r="J128" t="s">
        <v>1208</v>
      </c>
      <c r="K128" t="s">
        <v>1975</v>
      </c>
      <c r="L128" t="s">
        <v>1979</v>
      </c>
    </row>
    <row r="129" spans="1:12" x14ac:dyDescent="0.25">
      <c r="A129" t="s">
        <v>130</v>
      </c>
      <c r="B129">
        <v>99.091867688181097</v>
      </c>
      <c r="C129">
        <v>5.1022150999999996</v>
      </c>
      <c r="D129">
        <v>26971327.234578799</v>
      </c>
      <c r="E129">
        <v>27578402.947533399</v>
      </c>
      <c r="F129">
        <v>14762788.802310299</v>
      </c>
      <c r="G129">
        <v>13097675.394791501</v>
      </c>
      <c r="H129" t="s">
        <v>931</v>
      </c>
      <c r="I129">
        <v>5.0910000000000002</v>
      </c>
      <c r="J129" t="s">
        <v>1209</v>
      </c>
      <c r="K129" t="s">
        <v>1975</v>
      </c>
      <c r="L129" t="s">
        <v>1979</v>
      </c>
    </row>
    <row r="130" spans="1:12" x14ac:dyDescent="0.25">
      <c r="A130" t="s">
        <v>131</v>
      </c>
      <c r="B130">
        <v>183.00471200857399</v>
      </c>
      <c r="C130">
        <v>17.013307999999999</v>
      </c>
      <c r="D130">
        <v>21306989.029925</v>
      </c>
      <c r="E130">
        <v>21962874.536763001</v>
      </c>
      <c r="F130">
        <v>26796223.929342601</v>
      </c>
      <c r="G130">
        <v>24960593.045455899</v>
      </c>
      <c r="H130" t="s">
        <v>931</v>
      </c>
      <c r="I130">
        <v>16.954000000000001</v>
      </c>
      <c r="J130" t="s">
        <v>1210</v>
      </c>
      <c r="K130" t="s">
        <v>1975</v>
      </c>
      <c r="L130" t="s">
        <v>1977</v>
      </c>
    </row>
    <row r="131" spans="1:12" x14ac:dyDescent="0.25">
      <c r="A131" t="s">
        <v>132</v>
      </c>
      <c r="B131">
        <v>165.13897091674599</v>
      </c>
      <c r="C131">
        <v>1.8266869999999999</v>
      </c>
      <c r="D131">
        <v>699359145.81979001</v>
      </c>
      <c r="E131">
        <v>69763572.845201805</v>
      </c>
      <c r="F131">
        <v>2119520.1297759698</v>
      </c>
      <c r="G131">
        <v>2439901.2029650798</v>
      </c>
      <c r="H131" t="s">
        <v>931</v>
      </c>
      <c r="I131">
        <v>1.833</v>
      </c>
      <c r="J131" t="s">
        <v>1211</v>
      </c>
      <c r="K131" t="s">
        <v>1975</v>
      </c>
      <c r="L131" t="s">
        <v>1979</v>
      </c>
    </row>
    <row r="132" spans="1:12" x14ac:dyDescent="0.25">
      <c r="A132" t="s">
        <v>133</v>
      </c>
      <c r="B132">
        <v>371.10177646751799</v>
      </c>
      <c r="C132">
        <v>21.695416999999999</v>
      </c>
      <c r="D132">
        <v>12888110.872264801</v>
      </c>
      <c r="E132">
        <v>5617728.0360934697</v>
      </c>
      <c r="F132">
        <v>8451191.5368111208</v>
      </c>
      <c r="G132">
        <v>7198869.8011673698</v>
      </c>
      <c r="H132" t="s">
        <v>931</v>
      </c>
      <c r="I132">
        <v>21.687999999999999</v>
      </c>
      <c r="J132" t="s">
        <v>1212</v>
      </c>
      <c r="K132" t="s">
        <v>1975</v>
      </c>
      <c r="L132" t="s">
        <v>1979</v>
      </c>
    </row>
    <row r="133" spans="1:12" x14ac:dyDescent="0.25">
      <c r="A133" t="s">
        <v>134</v>
      </c>
      <c r="B133">
        <v>145.09747255295801</v>
      </c>
      <c r="C133">
        <v>3.7750697</v>
      </c>
      <c r="D133">
        <v>227219488.852393</v>
      </c>
      <c r="E133">
        <v>262514071.50953901</v>
      </c>
      <c r="F133">
        <v>278325634.14235097</v>
      </c>
      <c r="G133">
        <v>143063446.49998</v>
      </c>
      <c r="H133" t="s">
        <v>931</v>
      </c>
      <c r="I133">
        <v>3.77</v>
      </c>
      <c r="J133" t="s">
        <v>1213</v>
      </c>
      <c r="K133" t="s">
        <v>1975</v>
      </c>
      <c r="L133" t="s">
        <v>1979</v>
      </c>
    </row>
    <row r="134" spans="1:12" x14ac:dyDescent="0.25">
      <c r="A134" t="s">
        <v>135</v>
      </c>
      <c r="B134">
        <v>435.00398711198301</v>
      </c>
      <c r="C134">
        <v>18.550896000000002</v>
      </c>
      <c r="D134">
        <v>3482324.1358822701</v>
      </c>
      <c r="E134">
        <v>5692589.17875697</v>
      </c>
      <c r="F134" s="2">
        <v>1</v>
      </c>
      <c r="G134">
        <v>6302363.5754447496</v>
      </c>
      <c r="H134" t="s">
        <v>931</v>
      </c>
      <c r="I134">
        <v>18.567</v>
      </c>
      <c r="J134" t="s">
        <v>1214</v>
      </c>
      <c r="K134" t="s">
        <v>1975</v>
      </c>
      <c r="L134" t="s">
        <v>1977</v>
      </c>
    </row>
    <row r="135" spans="1:12" x14ac:dyDescent="0.25">
      <c r="A135" t="s">
        <v>136</v>
      </c>
      <c r="B135">
        <v>223.16980868941499</v>
      </c>
      <c r="C135">
        <v>17.861732</v>
      </c>
      <c r="D135">
        <v>3523110.1729059499</v>
      </c>
      <c r="E135">
        <v>13826448.516359599</v>
      </c>
      <c r="F135">
        <v>4005333.2583267498</v>
      </c>
      <c r="G135">
        <v>7761529.8101792</v>
      </c>
      <c r="H135" t="s">
        <v>931</v>
      </c>
      <c r="I135">
        <v>17.811</v>
      </c>
      <c r="J135" t="s">
        <v>1215</v>
      </c>
      <c r="K135" t="s">
        <v>1975</v>
      </c>
      <c r="L135" t="s">
        <v>1979</v>
      </c>
    </row>
    <row r="136" spans="1:12" x14ac:dyDescent="0.25">
      <c r="A136" t="s">
        <v>137</v>
      </c>
      <c r="B136">
        <v>417.24644122318</v>
      </c>
      <c r="C136">
        <v>11.502459999999999</v>
      </c>
      <c r="D136">
        <v>6771513.2422679598</v>
      </c>
      <c r="E136">
        <v>7221943.4568858901</v>
      </c>
      <c r="F136">
        <v>11195396.8683207</v>
      </c>
      <c r="G136">
        <v>8497188.4157717396</v>
      </c>
      <c r="H136" t="s">
        <v>931</v>
      </c>
      <c r="I136">
        <v>11.427</v>
      </c>
      <c r="J136" t="s">
        <v>1216</v>
      </c>
      <c r="K136" t="s">
        <v>1975</v>
      </c>
      <c r="L136" t="s">
        <v>1979</v>
      </c>
    </row>
    <row r="137" spans="1:12" x14ac:dyDescent="0.25">
      <c r="A137" t="s">
        <v>138</v>
      </c>
      <c r="B137">
        <v>399.23871509462498</v>
      </c>
      <c r="C137">
        <v>18.791740000000001</v>
      </c>
      <c r="D137">
        <v>387669.956025508</v>
      </c>
      <c r="E137">
        <v>29156846.716703899</v>
      </c>
      <c r="F137" s="2">
        <v>1</v>
      </c>
      <c r="G137" s="2">
        <v>1</v>
      </c>
      <c r="H137" t="s">
        <v>931</v>
      </c>
      <c r="I137">
        <v>18.792000000000002</v>
      </c>
      <c r="J137" t="s">
        <v>1217</v>
      </c>
      <c r="K137" t="s">
        <v>1975</v>
      </c>
      <c r="L137" t="s">
        <v>1977</v>
      </c>
    </row>
    <row r="138" spans="1:12" x14ac:dyDescent="0.25">
      <c r="A138" t="s">
        <v>139</v>
      </c>
      <c r="B138">
        <v>320.18220911207698</v>
      </c>
      <c r="C138">
        <v>10.231511999999999</v>
      </c>
      <c r="D138">
        <v>2640302.18303377</v>
      </c>
      <c r="E138">
        <v>2866286.8790014102</v>
      </c>
      <c r="F138">
        <v>5513134.4145039003</v>
      </c>
      <c r="G138">
        <v>1674297.49180421</v>
      </c>
      <c r="H138" t="s">
        <v>931</v>
      </c>
      <c r="I138">
        <v>10.196</v>
      </c>
      <c r="J138" t="s">
        <v>1218</v>
      </c>
      <c r="K138" t="s">
        <v>1975</v>
      </c>
      <c r="L138" t="s">
        <v>1979</v>
      </c>
    </row>
    <row r="139" spans="1:12" x14ac:dyDescent="0.25">
      <c r="A139" t="s">
        <v>140</v>
      </c>
      <c r="B139">
        <v>367.26418078505401</v>
      </c>
      <c r="C139">
        <v>21.658612999999999</v>
      </c>
      <c r="D139">
        <v>9693507.4946270697</v>
      </c>
      <c r="E139">
        <v>5967108.8419242501</v>
      </c>
      <c r="F139">
        <v>10211322.631477</v>
      </c>
      <c r="G139">
        <v>12393868.342258001</v>
      </c>
      <c r="H139" t="s">
        <v>931</v>
      </c>
      <c r="I139">
        <v>21.66</v>
      </c>
      <c r="J139" t="s">
        <v>1219</v>
      </c>
      <c r="K139" t="s">
        <v>1975</v>
      </c>
      <c r="L139" t="s">
        <v>1977</v>
      </c>
    </row>
    <row r="140" spans="1:12" x14ac:dyDescent="0.25">
      <c r="A140" t="s">
        <v>141</v>
      </c>
      <c r="B140">
        <v>449.23794075920199</v>
      </c>
      <c r="C140">
        <v>2.2693778</v>
      </c>
      <c r="D140">
        <v>1189589.7051059799</v>
      </c>
      <c r="E140">
        <v>1320360.1746165999</v>
      </c>
      <c r="F140">
        <v>3668918.2874744702</v>
      </c>
      <c r="G140">
        <v>1205400.03211971</v>
      </c>
      <c r="H140" t="s">
        <v>931</v>
      </c>
      <c r="I140">
        <v>2.2709999999999999</v>
      </c>
      <c r="J140" t="s">
        <v>1220</v>
      </c>
      <c r="K140" t="s">
        <v>1975</v>
      </c>
      <c r="L140" t="s">
        <v>1979</v>
      </c>
    </row>
    <row r="141" spans="1:12" x14ac:dyDescent="0.25">
      <c r="A141" t="s">
        <v>142</v>
      </c>
      <c r="B141">
        <v>332.18277246628202</v>
      </c>
      <c r="C141">
        <v>10.288916</v>
      </c>
      <c r="D141">
        <v>671426.18026249402</v>
      </c>
      <c r="E141">
        <v>684493.81640365103</v>
      </c>
      <c r="F141">
        <v>35260625.5910092</v>
      </c>
      <c r="G141">
        <v>274324.02441131498</v>
      </c>
      <c r="H141" t="s">
        <v>931</v>
      </c>
      <c r="I141">
        <v>10.241</v>
      </c>
      <c r="J141" t="s">
        <v>1221</v>
      </c>
      <c r="K141" t="s">
        <v>1975</v>
      </c>
      <c r="L141" t="s">
        <v>1978</v>
      </c>
    </row>
    <row r="142" spans="1:12" x14ac:dyDescent="0.25">
      <c r="A142" t="s">
        <v>143</v>
      </c>
      <c r="B142">
        <v>271.14083555658198</v>
      </c>
      <c r="C142">
        <v>10.358300666666667</v>
      </c>
      <c r="D142">
        <v>1484501.3132176399</v>
      </c>
      <c r="E142">
        <v>1376400.71442612</v>
      </c>
      <c r="F142">
        <v>1189382.57106084</v>
      </c>
      <c r="G142" s="2">
        <v>1</v>
      </c>
      <c r="H142" t="s">
        <v>931</v>
      </c>
      <c r="I142">
        <v>10.33</v>
      </c>
      <c r="J142" t="s">
        <v>1222</v>
      </c>
      <c r="K142" t="s">
        <v>1975</v>
      </c>
      <c r="L142" t="s">
        <v>1979</v>
      </c>
    </row>
    <row r="143" spans="1:12" x14ac:dyDescent="0.25">
      <c r="A143" t="s">
        <v>144</v>
      </c>
      <c r="B143">
        <v>419.20637214799399</v>
      </c>
      <c r="C143">
        <v>4.9798175499999999</v>
      </c>
      <c r="D143" s="2">
        <v>1</v>
      </c>
      <c r="E143" s="2">
        <v>1</v>
      </c>
      <c r="F143">
        <v>6845003.6516547902</v>
      </c>
      <c r="G143">
        <v>4582343.3702162001</v>
      </c>
      <c r="H143" t="s">
        <v>931</v>
      </c>
      <c r="I143">
        <v>4.9950000000000001</v>
      </c>
      <c r="J143" t="s">
        <v>1223</v>
      </c>
      <c r="K143" t="s">
        <v>1975</v>
      </c>
      <c r="L143" t="s">
        <v>1977</v>
      </c>
    </row>
    <row r="144" spans="1:12" x14ac:dyDescent="0.25">
      <c r="A144" t="s">
        <v>145</v>
      </c>
      <c r="B144">
        <v>238.10769595232799</v>
      </c>
      <c r="C144">
        <v>14.776267000000001</v>
      </c>
      <c r="D144" s="2">
        <v>1</v>
      </c>
      <c r="E144" s="2">
        <v>1</v>
      </c>
      <c r="F144">
        <v>3038937.7841569101</v>
      </c>
      <c r="G144">
        <v>63120753.061686203</v>
      </c>
      <c r="H144" t="s">
        <v>931</v>
      </c>
      <c r="I144">
        <v>14.746</v>
      </c>
      <c r="J144" t="s">
        <v>1224</v>
      </c>
      <c r="K144" t="s">
        <v>1975</v>
      </c>
      <c r="L144" t="s">
        <v>1978</v>
      </c>
    </row>
    <row r="145" spans="1:12" x14ac:dyDescent="0.25">
      <c r="A145" t="s">
        <v>146</v>
      </c>
      <c r="B145">
        <v>231.09795328398499</v>
      </c>
      <c r="C145">
        <v>4.7704918000000003</v>
      </c>
      <c r="D145">
        <v>54722422.140051402</v>
      </c>
      <c r="E145">
        <v>43181703.1441046</v>
      </c>
      <c r="F145">
        <v>71991993.352153704</v>
      </c>
      <c r="G145">
        <v>42956937.481140599</v>
      </c>
      <c r="H145" t="s">
        <v>931</v>
      </c>
      <c r="I145">
        <v>4.7759999999999998</v>
      </c>
      <c r="J145" t="s">
        <v>1225</v>
      </c>
      <c r="K145" t="s">
        <v>1975</v>
      </c>
      <c r="L145" t="s">
        <v>1978</v>
      </c>
    </row>
    <row r="146" spans="1:12" x14ac:dyDescent="0.25">
      <c r="A146" t="s">
        <v>147</v>
      </c>
      <c r="B146">
        <v>425.14234006461101</v>
      </c>
      <c r="C146">
        <v>5.5097477000000001</v>
      </c>
      <c r="D146" s="2">
        <v>1</v>
      </c>
      <c r="E146" s="2">
        <v>1</v>
      </c>
      <c r="F146">
        <v>1659338.32882999</v>
      </c>
      <c r="G146">
        <v>1357046.6874497801</v>
      </c>
      <c r="H146" t="s">
        <v>931</v>
      </c>
      <c r="I146">
        <v>5.3860000000000001</v>
      </c>
      <c r="J146" t="s">
        <v>1226</v>
      </c>
      <c r="K146" t="s">
        <v>1975</v>
      </c>
      <c r="L146" t="s">
        <v>1977</v>
      </c>
    </row>
    <row r="147" spans="1:12" x14ac:dyDescent="0.25">
      <c r="A147" t="s">
        <v>148</v>
      </c>
      <c r="B147">
        <v>190.07208309410899</v>
      </c>
      <c r="C147">
        <v>6.5221820200000007</v>
      </c>
      <c r="D147">
        <v>5210663.1202530097</v>
      </c>
      <c r="E147">
        <v>7765533.4310686598</v>
      </c>
      <c r="F147">
        <v>11273808.0795587</v>
      </c>
      <c r="G147">
        <v>4115567.1040986902</v>
      </c>
      <c r="H147" t="s">
        <v>931</v>
      </c>
      <c r="I147">
        <v>6.577</v>
      </c>
      <c r="J147" t="s">
        <v>1227</v>
      </c>
      <c r="K147" t="s">
        <v>1975</v>
      </c>
      <c r="L147" t="s">
        <v>1977</v>
      </c>
    </row>
    <row r="148" spans="1:12" x14ac:dyDescent="0.25">
      <c r="A148" t="s">
        <v>149</v>
      </c>
      <c r="B148">
        <v>213.11274204476999</v>
      </c>
      <c r="C148">
        <v>1.9215967</v>
      </c>
      <c r="D148">
        <v>13053601.611547001</v>
      </c>
      <c r="E148">
        <v>9787205.2237950005</v>
      </c>
      <c r="F148">
        <v>22878118.4668401</v>
      </c>
      <c r="G148">
        <v>11760196.664710101</v>
      </c>
      <c r="H148" t="s">
        <v>931</v>
      </c>
      <c r="I148">
        <v>1.9259999999999999</v>
      </c>
      <c r="J148" t="s">
        <v>1228</v>
      </c>
      <c r="K148" t="s">
        <v>1975</v>
      </c>
      <c r="L148" t="s">
        <v>1979</v>
      </c>
    </row>
    <row r="149" spans="1:12" x14ac:dyDescent="0.25">
      <c r="A149" t="s">
        <v>150</v>
      </c>
      <c r="B149">
        <v>304.15097377528298</v>
      </c>
      <c r="C149">
        <v>5.8437099000000003</v>
      </c>
      <c r="D149">
        <v>2920876.8491857699</v>
      </c>
      <c r="E149">
        <v>3127176.8422918501</v>
      </c>
      <c r="F149">
        <v>41693491.607719898</v>
      </c>
      <c r="G149">
        <v>3793471.9577271799</v>
      </c>
      <c r="H149" t="s">
        <v>931</v>
      </c>
      <c r="I149">
        <v>5.8239999999999998</v>
      </c>
      <c r="J149" t="s">
        <v>1229</v>
      </c>
      <c r="K149" t="s">
        <v>1975</v>
      </c>
      <c r="L149" t="s">
        <v>1977</v>
      </c>
    </row>
    <row r="150" spans="1:12" x14ac:dyDescent="0.25">
      <c r="A150" t="s">
        <v>151</v>
      </c>
      <c r="B150">
        <v>160.06169167158399</v>
      </c>
      <c r="C150">
        <v>6.5045681000000002</v>
      </c>
      <c r="D150" s="2">
        <v>1</v>
      </c>
      <c r="E150" s="2">
        <v>1</v>
      </c>
      <c r="F150">
        <v>633307.94569345098</v>
      </c>
      <c r="G150">
        <v>80047001.846142203</v>
      </c>
      <c r="H150" t="s">
        <v>934</v>
      </c>
      <c r="I150" t="s">
        <v>974</v>
      </c>
      <c r="J150" t="s">
        <v>1230</v>
      </c>
      <c r="K150" t="s">
        <v>1975</v>
      </c>
      <c r="L150" t="s">
        <v>1977</v>
      </c>
    </row>
    <row r="151" spans="1:12" x14ac:dyDescent="0.25">
      <c r="A151" t="s">
        <v>152</v>
      </c>
      <c r="B151">
        <v>350.09057757091</v>
      </c>
      <c r="C151">
        <v>14.305070000000001</v>
      </c>
      <c r="D151">
        <v>269745.47164622397</v>
      </c>
      <c r="E151">
        <v>81808.247938903194</v>
      </c>
      <c r="F151">
        <v>7909666.3968614498</v>
      </c>
      <c r="G151">
        <v>6192755.25477036</v>
      </c>
      <c r="H151" t="s">
        <v>931</v>
      </c>
      <c r="I151">
        <v>14.266999999999999</v>
      </c>
      <c r="J151" t="s">
        <v>1231</v>
      </c>
      <c r="K151" t="s">
        <v>1975</v>
      </c>
      <c r="L151" t="s">
        <v>1977</v>
      </c>
    </row>
    <row r="152" spans="1:12" x14ac:dyDescent="0.25">
      <c r="A152" t="s">
        <v>153</v>
      </c>
      <c r="B152">
        <v>181.122574452289</v>
      </c>
      <c r="C152">
        <v>17.206844</v>
      </c>
      <c r="D152">
        <v>3834772.3561952398</v>
      </c>
      <c r="E152">
        <v>5633366.7674886398</v>
      </c>
      <c r="F152">
        <v>5559167.97281026</v>
      </c>
      <c r="G152">
        <v>5348045.3743930496</v>
      </c>
      <c r="H152" t="s">
        <v>931</v>
      </c>
      <c r="I152">
        <v>17.21</v>
      </c>
      <c r="J152" t="s">
        <v>1232</v>
      </c>
      <c r="K152" t="s">
        <v>1975</v>
      </c>
      <c r="L152" t="s">
        <v>1978</v>
      </c>
    </row>
    <row r="153" spans="1:12" x14ac:dyDescent="0.25">
      <c r="A153" t="s">
        <v>154</v>
      </c>
      <c r="B153">
        <v>321.13014103368602</v>
      </c>
      <c r="C153">
        <v>6.3367981999999996</v>
      </c>
      <c r="D153">
        <v>12933553.538040901</v>
      </c>
      <c r="E153">
        <v>7239036.61689959</v>
      </c>
      <c r="F153">
        <v>12012248.870712699</v>
      </c>
      <c r="G153">
        <v>10932698.4316599</v>
      </c>
      <c r="H153" t="s">
        <v>931</v>
      </c>
      <c r="I153">
        <v>6.327</v>
      </c>
      <c r="J153" t="s">
        <v>1233</v>
      </c>
      <c r="K153" t="s">
        <v>1975</v>
      </c>
      <c r="L153" t="s">
        <v>1977</v>
      </c>
    </row>
    <row r="154" spans="1:12" x14ac:dyDescent="0.25">
      <c r="A154" t="s">
        <v>155</v>
      </c>
      <c r="B154">
        <v>252.10947133544701</v>
      </c>
      <c r="C154">
        <v>1.16506574</v>
      </c>
      <c r="D154">
        <v>143817606.99719399</v>
      </c>
      <c r="E154">
        <v>147005174.934618</v>
      </c>
      <c r="F154">
        <v>130553555.12326901</v>
      </c>
      <c r="G154">
        <v>144421772.82870099</v>
      </c>
      <c r="H154" t="s">
        <v>931</v>
      </c>
      <c r="I154">
        <v>1.163</v>
      </c>
      <c r="J154" t="s">
        <v>1234</v>
      </c>
      <c r="K154" t="s">
        <v>1975</v>
      </c>
      <c r="L154" t="s">
        <v>1979</v>
      </c>
    </row>
    <row r="155" spans="1:12" x14ac:dyDescent="0.25">
      <c r="A155" t="s">
        <v>156</v>
      </c>
      <c r="B155">
        <v>228.09696072923199</v>
      </c>
      <c r="C155">
        <v>5.8111936999999996</v>
      </c>
      <c r="D155">
        <v>1836022.67737146</v>
      </c>
      <c r="E155">
        <v>3370933.07166745</v>
      </c>
      <c r="F155" s="2">
        <v>1</v>
      </c>
      <c r="G155">
        <v>30424116.357334599</v>
      </c>
      <c r="H155" t="s">
        <v>931</v>
      </c>
      <c r="I155">
        <v>5.8010000000000002</v>
      </c>
      <c r="J155" t="s">
        <v>1235</v>
      </c>
      <c r="K155" t="s">
        <v>1975</v>
      </c>
      <c r="L155" t="s">
        <v>1979</v>
      </c>
    </row>
    <row r="156" spans="1:12" x14ac:dyDescent="0.25">
      <c r="A156" t="s">
        <v>157</v>
      </c>
      <c r="B156">
        <v>133.05066735740499</v>
      </c>
      <c r="C156">
        <v>4.4786440000000001</v>
      </c>
      <c r="D156">
        <v>219163420.19453999</v>
      </c>
      <c r="E156">
        <v>290620599.39615601</v>
      </c>
      <c r="F156">
        <v>219146632.860892</v>
      </c>
      <c r="G156">
        <v>165153035.58325699</v>
      </c>
      <c r="H156" t="s">
        <v>931</v>
      </c>
      <c r="I156">
        <v>4.431</v>
      </c>
      <c r="J156" t="s">
        <v>1205</v>
      </c>
      <c r="K156" t="s">
        <v>1975</v>
      </c>
      <c r="L156" t="s">
        <v>1977</v>
      </c>
    </row>
    <row r="157" spans="1:12" x14ac:dyDescent="0.25">
      <c r="A157" t="s">
        <v>158</v>
      </c>
      <c r="B157">
        <v>325.183850559738</v>
      </c>
      <c r="C157">
        <v>12.653411999999999</v>
      </c>
      <c r="D157">
        <v>2975072.18584004</v>
      </c>
      <c r="E157">
        <v>3425694.4495592499</v>
      </c>
      <c r="F157">
        <v>2971696.24627</v>
      </c>
      <c r="G157">
        <v>3256768.2345248102</v>
      </c>
      <c r="H157" t="s">
        <v>931</v>
      </c>
      <c r="I157">
        <v>12.648999999999999</v>
      </c>
      <c r="J157" t="s">
        <v>1236</v>
      </c>
      <c r="K157" t="s">
        <v>1975</v>
      </c>
      <c r="L157" t="s">
        <v>1977</v>
      </c>
    </row>
    <row r="158" spans="1:12" x14ac:dyDescent="0.25">
      <c r="A158" t="s">
        <v>159</v>
      </c>
      <c r="B158">
        <v>147.02998707654299</v>
      </c>
      <c r="C158">
        <v>5.5453368999999997</v>
      </c>
      <c r="D158">
        <v>21468234.5668464</v>
      </c>
      <c r="E158">
        <v>24445916.318272401</v>
      </c>
      <c r="F158">
        <v>87039152.351666898</v>
      </c>
      <c r="G158">
        <v>265673370.63812</v>
      </c>
      <c r="H158" t="s">
        <v>931</v>
      </c>
      <c r="I158">
        <v>5.5540000000000003</v>
      </c>
      <c r="J158" t="s">
        <v>1237</v>
      </c>
      <c r="K158" t="s">
        <v>1975</v>
      </c>
      <c r="L158" t="s">
        <v>1977</v>
      </c>
    </row>
    <row r="159" spans="1:12" x14ac:dyDescent="0.25">
      <c r="A159" t="s">
        <v>160</v>
      </c>
      <c r="B159">
        <v>293.04814885886799</v>
      </c>
      <c r="C159">
        <v>16.854541000000001</v>
      </c>
      <c r="D159">
        <v>907443.26318752405</v>
      </c>
      <c r="E159">
        <v>1922659.68490831</v>
      </c>
      <c r="F159">
        <v>2255371.2022854299</v>
      </c>
      <c r="G159">
        <v>1545657.6875263001</v>
      </c>
      <c r="H159" t="s">
        <v>931</v>
      </c>
      <c r="I159">
        <v>16.866</v>
      </c>
      <c r="J159" t="s">
        <v>1238</v>
      </c>
      <c r="K159" t="s">
        <v>1975</v>
      </c>
      <c r="L159" t="s">
        <v>1977</v>
      </c>
    </row>
    <row r="160" spans="1:12" x14ac:dyDescent="0.25">
      <c r="A160" t="s">
        <v>161</v>
      </c>
      <c r="B160">
        <v>318.20723453716897</v>
      </c>
      <c r="C160">
        <v>19.511848000000001</v>
      </c>
      <c r="D160">
        <v>1393542.90367905</v>
      </c>
      <c r="E160">
        <v>68931.539707623204</v>
      </c>
      <c r="F160">
        <v>5338909.3321551699</v>
      </c>
      <c r="G160">
        <v>1822983.6214749999</v>
      </c>
      <c r="H160" t="s">
        <v>931</v>
      </c>
      <c r="I160">
        <v>19.513000000000002</v>
      </c>
      <c r="J160" t="s">
        <v>1239</v>
      </c>
      <c r="K160" t="s">
        <v>1975</v>
      </c>
      <c r="L160" t="s">
        <v>1977</v>
      </c>
    </row>
    <row r="161" spans="1:12" x14ac:dyDescent="0.25">
      <c r="A161" t="s">
        <v>162</v>
      </c>
      <c r="B161">
        <v>149.02788167642899</v>
      </c>
      <c r="C161">
        <v>10.393948</v>
      </c>
      <c r="D161">
        <v>5562707.6366547402</v>
      </c>
      <c r="E161">
        <v>3379786.7647065199</v>
      </c>
      <c r="F161" s="2">
        <v>1</v>
      </c>
      <c r="G161">
        <v>7411651.6701807603</v>
      </c>
      <c r="H161" t="s">
        <v>931</v>
      </c>
      <c r="I161">
        <v>10.385999999999999</v>
      </c>
      <c r="J161" t="s">
        <v>1240</v>
      </c>
      <c r="K161" t="s">
        <v>1975</v>
      </c>
      <c r="L161" t="s">
        <v>1977</v>
      </c>
    </row>
    <row r="162" spans="1:12" x14ac:dyDescent="0.25">
      <c r="A162" t="s">
        <v>163</v>
      </c>
      <c r="B162">
        <v>131.07137564399301</v>
      </c>
      <c r="C162">
        <v>2.3060960000000001</v>
      </c>
      <c r="D162">
        <v>8906618.5265369304</v>
      </c>
      <c r="E162">
        <v>4666285.1624736199</v>
      </c>
      <c r="F162">
        <v>40012485.588211201</v>
      </c>
      <c r="G162">
        <v>821432525.54911804</v>
      </c>
      <c r="H162" t="s">
        <v>931</v>
      </c>
      <c r="I162">
        <v>2.306</v>
      </c>
      <c r="J162" t="s">
        <v>1241</v>
      </c>
      <c r="K162" t="s">
        <v>1975</v>
      </c>
      <c r="L162" t="s">
        <v>1977</v>
      </c>
    </row>
    <row r="163" spans="1:12" x14ac:dyDescent="0.25">
      <c r="A163" t="s">
        <v>164</v>
      </c>
      <c r="B163">
        <v>165.055014007647</v>
      </c>
      <c r="C163">
        <v>3.9595769000000001</v>
      </c>
      <c r="D163">
        <v>54576348.6512511</v>
      </c>
      <c r="E163">
        <v>6553725.5949809998</v>
      </c>
      <c r="F163">
        <v>548927450.32467699</v>
      </c>
      <c r="G163">
        <v>234230587.63786799</v>
      </c>
      <c r="H163" t="s">
        <v>931</v>
      </c>
      <c r="I163">
        <v>3.9159999999999999</v>
      </c>
      <c r="J163" t="s">
        <v>1242</v>
      </c>
      <c r="K163" t="s">
        <v>1975</v>
      </c>
      <c r="L163" t="s">
        <v>1979</v>
      </c>
    </row>
    <row r="164" spans="1:12" x14ac:dyDescent="0.25">
      <c r="A164" t="s">
        <v>165</v>
      </c>
      <c r="B164">
        <v>255.09784491439299</v>
      </c>
      <c r="C164">
        <v>5.6384553000000004</v>
      </c>
      <c r="D164">
        <v>14130290.8703923</v>
      </c>
      <c r="E164">
        <v>13863838.655129001</v>
      </c>
      <c r="F164" s="2">
        <v>1</v>
      </c>
      <c r="G164">
        <v>17984848.321350299</v>
      </c>
      <c r="H164" t="s">
        <v>931</v>
      </c>
      <c r="I164">
        <v>5.6369999999999996</v>
      </c>
      <c r="J164" t="s">
        <v>1243</v>
      </c>
      <c r="K164" t="s">
        <v>1975</v>
      </c>
      <c r="L164" t="s">
        <v>1979</v>
      </c>
    </row>
    <row r="165" spans="1:12" x14ac:dyDescent="0.25">
      <c r="A165" t="s">
        <v>166</v>
      </c>
      <c r="B165">
        <v>151.040142701034</v>
      </c>
      <c r="C165">
        <v>4.3599863000000001</v>
      </c>
      <c r="D165">
        <v>24369716.382331401</v>
      </c>
      <c r="E165">
        <v>94444001.991776198</v>
      </c>
      <c r="F165">
        <v>2434200.03254297</v>
      </c>
      <c r="G165">
        <v>1434071.5089350101</v>
      </c>
      <c r="H165" t="s">
        <v>931</v>
      </c>
      <c r="I165">
        <v>4.3449999999999998</v>
      </c>
      <c r="J165" t="s">
        <v>1244</v>
      </c>
      <c r="K165" t="s">
        <v>1975</v>
      </c>
      <c r="L165" t="s">
        <v>1977</v>
      </c>
    </row>
    <row r="166" spans="1:12" x14ac:dyDescent="0.25">
      <c r="A166" t="s">
        <v>167</v>
      </c>
      <c r="B166">
        <v>117.055779380194</v>
      </c>
      <c r="C166">
        <v>3.0775698</v>
      </c>
      <c r="D166">
        <v>17401290.577275701</v>
      </c>
      <c r="E166">
        <v>3576520.5292011099</v>
      </c>
      <c r="F166">
        <v>209649435.649771</v>
      </c>
      <c r="G166">
        <v>376315787.40022397</v>
      </c>
      <c r="H166" t="s">
        <v>931</v>
      </c>
      <c r="I166">
        <v>3.07</v>
      </c>
      <c r="J166" t="s">
        <v>1245</v>
      </c>
      <c r="K166" t="s">
        <v>1975</v>
      </c>
      <c r="L166" t="s">
        <v>1977</v>
      </c>
    </row>
    <row r="167" spans="1:12" x14ac:dyDescent="0.25">
      <c r="A167" t="s">
        <v>168</v>
      </c>
      <c r="B167">
        <v>167.11822668184999</v>
      </c>
      <c r="C167">
        <v>4.3417603600000003</v>
      </c>
      <c r="D167">
        <v>20072547.324247401</v>
      </c>
      <c r="E167">
        <v>18999504.2950969</v>
      </c>
      <c r="F167">
        <v>10700263.702703999</v>
      </c>
      <c r="G167">
        <v>4462864.1025149897</v>
      </c>
      <c r="H167" t="s">
        <v>931</v>
      </c>
      <c r="I167">
        <v>4.3559999999999999</v>
      </c>
      <c r="J167" t="s">
        <v>1246</v>
      </c>
      <c r="K167" t="s">
        <v>1975</v>
      </c>
      <c r="L167" t="s">
        <v>1979</v>
      </c>
    </row>
    <row r="168" spans="1:12" x14ac:dyDescent="0.25">
      <c r="A168" t="s">
        <v>169</v>
      </c>
      <c r="B168">
        <v>153.102601825802</v>
      </c>
      <c r="C168">
        <v>13.912595666666666</v>
      </c>
      <c r="D168">
        <v>13356066.292290499</v>
      </c>
      <c r="E168">
        <v>4254648.5036879098</v>
      </c>
      <c r="F168">
        <v>601480.81049599696</v>
      </c>
      <c r="G168">
        <v>362251.43716419803</v>
      </c>
      <c r="H168" t="s">
        <v>931</v>
      </c>
      <c r="I168">
        <v>13.901999999999999</v>
      </c>
      <c r="J168" t="s">
        <v>1247</v>
      </c>
      <c r="K168" t="s">
        <v>1975</v>
      </c>
      <c r="L168" t="s">
        <v>1979</v>
      </c>
    </row>
    <row r="169" spans="1:12" x14ac:dyDescent="0.25">
      <c r="A169" t="s">
        <v>170</v>
      </c>
      <c r="B169">
        <v>157.05069012808499</v>
      </c>
      <c r="C169">
        <v>12.854089999999999</v>
      </c>
      <c r="D169">
        <v>367521.63061569602</v>
      </c>
      <c r="E169">
        <v>658913.54899824399</v>
      </c>
      <c r="F169">
        <v>7187127.78876541</v>
      </c>
      <c r="G169">
        <v>4657030.3197042001</v>
      </c>
      <c r="H169" t="s">
        <v>931</v>
      </c>
      <c r="I169">
        <v>12.801</v>
      </c>
      <c r="J169" t="s">
        <v>1248</v>
      </c>
      <c r="K169" t="s">
        <v>1975</v>
      </c>
      <c r="L169" t="s">
        <v>1977</v>
      </c>
    </row>
    <row r="170" spans="1:12" x14ac:dyDescent="0.25">
      <c r="A170" t="s">
        <v>171</v>
      </c>
      <c r="B170">
        <v>175.06134194451701</v>
      </c>
      <c r="C170">
        <v>11.709582800000002</v>
      </c>
      <c r="D170">
        <v>488636.322623674</v>
      </c>
      <c r="E170">
        <v>395489.91096668103</v>
      </c>
      <c r="F170">
        <v>19166153.893525202</v>
      </c>
      <c r="G170">
        <v>11700688.9252166</v>
      </c>
      <c r="H170" t="s">
        <v>931</v>
      </c>
      <c r="I170">
        <v>11.712999999999999</v>
      </c>
      <c r="J170" t="s">
        <v>1249</v>
      </c>
      <c r="K170" t="s">
        <v>1975</v>
      </c>
      <c r="L170" t="s">
        <v>1977</v>
      </c>
    </row>
    <row r="171" spans="1:12" x14ac:dyDescent="0.25">
      <c r="A171" t="s">
        <v>172</v>
      </c>
      <c r="B171">
        <v>144.03027337017201</v>
      </c>
      <c r="C171">
        <v>5.6620669000000001</v>
      </c>
      <c r="D171">
        <v>10275637.5090873</v>
      </c>
      <c r="E171">
        <v>17315190.936083101</v>
      </c>
      <c r="F171">
        <v>81369002.661904499</v>
      </c>
      <c r="G171">
        <v>97385051.715334505</v>
      </c>
      <c r="H171" t="s">
        <v>931</v>
      </c>
      <c r="I171">
        <v>5.6639999999999997</v>
      </c>
      <c r="J171" t="s">
        <v>1250</v>
      </c>
      <c r="K171" t="s">
        <v>1975</v>
      </c>
      <c r="L171" t="s">
        <v>1977</v>
      </c>
    </row>
    <row r="172" spans="1:12" x14ac:dyDescent="0.25">
      <c r="A172" t="s">
        <v>173</v>
      </c>
      <c r="B172">
        <v>479.22563227724203</v>
      </c>
      <c r="C172">
        <v>10.792446</v>
      </c>
      <c r="D172">
        <v>10966457.666564699</v>
      </c>
      <c r="E172">
        <v>6076118.9078060603</v>
      </c>
      <c r="F172">
        <v>4515090.4954371704</v>
      </c>
      <c r="G172">
        <v>2310474.8850654</v>
      </c>
      <c r="H172" t="s">
        <v>931</v>
      </c>
      <c r="I172">
        <v>10.728</v>
      </c>
      <c r="J172" t="s">
        <v>1251</v>
      </c>
      <c r="K172" t="s">
        <v>1975</v>
      </c>
      <c r="L172" t="s">
        <v>1979</v>
      </c>
    </row>
    <row r="173" spans="1:12" x14ac:dyDescent="0.25">
      <c r="A173" t="s">
        <v>174</v>
      </c>
      <c r="B173">
        <v>125.071194019611</v>
      </c>
      <c r="C173">
        <v>9.8579437999999993</v>
      </c>
      <c r="D173">
        <v>8039651.3607607</v>
      </c>
      <c r="E173">
        <v>12553088.7697192</v>
      </c>
      <c r="F173">
        <v>4348327.7005419303</v>
      </c>
      <c r="G173">
        <v>3467930.9538239199</v>
      </c>
      <c r="H173" t="s">
        <v>931</v>
      </c>
      <c r="I173">
        <v>9.7609999999999992</v>
      </c>
      <c r="J173" t="s">
        <v>1252</v>
      </c>
      <c r="K173" t="s">
        <v>1975</v>
      </c>
      <c r="L173" t="s">
        <v>1979</v>
      </c>
    </row>
    <row r="174" spans="1:12" x14ac:dyDescent="0.25">
      <c r="A174" t="s">
        <v>175</v>
      </c>
      <c r="B174">
        <v>341.12248014969998</v>
      </c>
      <c r="C174">
        <v>5.6880236000000002</v>
      </c>
      <c r="D174" s="2">
        <v>1</v>
      </c>
      <c r="E174" s="2">
        <v>1</v>
      </c>
      <c r="F174">
        <v>25013380.364959601</v>
      </c>
      <c r="G174">
        <v>7166840.5415548496</v>
      </c>
      <c r="H174" t="s">
        <v>931</v>
      </c>
      <c r="I174">
        <v>5.6920000000000002</v>
      </c>
      <c r="J174" t="s">
        <v>1253</v>
      </c>
      <c r="K174" t="s">
        <v>1975</v>
      </c>
      <c r="L174" t="s">
        <v>1979</v>
      </c>
    </row>
    <row r="175" spans="1:12" x14ac:dyDescent="0.25">
      <c r="A175" t="s">
        <v>176</v>
      </c>
      <c r="B175">
        <v>157.04990035765999</v>
      </c>
      <c r="C175">
        <v>11.822101</v>
      </c>
      <c r="D175">
        <v>12168295.675243</v>
      </c>
      <c r="E175">
        <v>7285688.6597090196</v>
      </c>
      <c r="F175" s="2">
        <v>1</v>
      </c>
      <c r="G175" s="2">
        <v>1</v>
      </c>
      <c r="H175" t="s">
        <v>931</v>
      </c>
      <c r="I175">
        <v>11.773999999999999</v>
      </c>
      <c r="J175" t="s">
        <v>1254</v>
      </c>
      <c r="K175" t="s">
        <v>1975</v>
      </c>
      <c r="L175" t="s">
        <v>1979</v>
      </c>
    </row>
    <row r="176" spans="1:12" x14ac:dyDescent="0.25">
      <c r="A176" t="s">
        <v>177</v>
      </c>
      <c r="B176">
        <v>341.16054416862801</v>
      </c>
      <c r="C176">
        <v>3.1105738999999999</v>
      </c>
      <c r="D176">
        <v>5139717.6778665101</v>
      </c>
      <c r="E176">
        <v>2474173.3605440501</v>
      </c>
      <c r="F176">
        <v>16691815.246677799</v>
      </c>
      <c r="G176">
        <v>8338612.5398062496</v>
      </c>
      <c r="H176" t="s">
        <v>931</v>
      </c>
      <c r="I176">
        <v>3.1040000000000001</v>
      </c>
      <c r="J176" t="s">
        <v>1255</v>
      </c>
      <c r="K176" t="s">
        <v>1975</v>
      </c>
      <c r="L176" t="s">
        <v>1977</v>
      </c>
    </row>
    <row r="177" spans="1:12" x14ac:dyDescent="0.25">
      <c r="A177" t="s">
        <v>178</v>
      </c>
      <c r="B177">
        <v>160.07600485797201</v>
      </c>
      <c r="C177">
        <v>2.4656701999999999</v>
      </c>
      <c r="D177">
        <v>18386247.632426798</v>
      </c>
      <c r="E177">
        <v>14794789.1362426</v>
      </c>
      <c r="F177">
        <v>1488314.0457567701</v>
      </c>
      <c r="G177">
        <v>42358981.764965601</v>
      </c>
      <c r="H177" t="s">
        <v>931</v>
      </c>
      <c r="I177">
        <v>2.4630000000000001</v>
      </c>
      <c r="J177" t="s">
        <v>1256</v>
      </c>
      <c r="K177" t="s">
        <v>1975</v>
      </c>
      <c r="L177" t="s">
        <v>1979</v>
      </c>
    </row>
    <row r="178" spans="1:12" x14ac:dyDescent="0.25">
      <c r="A178" t="s">
        <v>179</v>
      </c>
      <c r="B178">
        <v>246.170475214795</v>
      </c>
      <c r="C178">
        <v>15.8876185</v>
      </c>
      <c r="D178">
        <v>3157100.5684817801</v>
      </c>
      <c r="E178">
        <v>2490492.5974936802</v>
      </c>
      <c r="F178">
        <v>1092911.3306360501</v>
      </c>
      <c r="G178">
        <v>1472142.77869253</v>
      </c>
      <c r="H178" t="s">
        <v>931</v>
      </c>
      <c r="I178">
        <v>15.858000000000001</v>
      </c>
      <c r="J178" t="s">
        <v>1257</v>
      </c>
      <c r="K178" t="s">
        <v>1975</v>
      </c>
      <c r="L178" t="s">
        <v>1979</v>
      </c>
    </row>
    <row r="179" spans="1:12" x14ac:dyDescent="0.25">
      <c r="A179" t="s">
        <v>180</v>
      </c>
      <c r="B179">
        <v>205.03528989677201</v>
      </c>
      <c r="C179">
        <v>4.8115709000000004</v>
      </c>
      <c r="D179">
        <v>20260322.3849543</v>
      </c>
      <c r="E179">
        <v>267990036.85442799</v>
      </c>
      <c r="F179">
        <v>78455656.866275296</v>
      </c>
      <c r="G179">
        <v>48225957.669165999</v>
      </c>
      <c r="H179" t="s">
        <v>931</v>
      </c>
      <c r="I179">
        <v>4.7770000000000001</v>
      </c>
      <c r="J179" t="s">
        <v>1258</v>
      </c>
      <c r="K179" t="s">
        <v>1975</v>
      </c>
      <c r="L179" t="s">
        <v>1977</v>
      </c>
    </row>
    <row r="180" spans="1:12" x14ac:dyDescent="0.25">
      <c r="A180" t="s">
        <v>181</v>
      </c>
      <c r="B180">
        <v>104.053027285851</v>
      </c>
      <c r="C180">
        <v>5.4009109999999998</v>
      </c>
      <c r="D180">
        <v>15280886.074274</v>
      </c>
      <c r="E180">
        <v>31894176.505497601</v>
      </c>
      <c r="F180">
        <v>54059578.995471098</v>
      </c>
      <c r="G180">
        <v>34252702.507904701</v>
      </c>
      <c r="H180" t="s">
        <v>931</v>
      </c>
      <c r="I180">
        <v>5.4</v>
      </c>
      <c r="J180" t="s">
        <v>1259</v>
      </c>
      <c r="K180" t="s">
        <v>1975</v>
      </c>
      <c r="L180" t="s">
        <v>1979</v>
      </c>
    </row>
    <row r="181" spans="1:12" x14ac:dyDescent="0.25">
      <c r="A181" t="s">
        <v>182</v>
      </c>
      <c r="B181">
        <v>141.09221782604399</v>
      </c>
      <c r="C181">
        <v>14.712677000000003</v>
      </c>
      <c r="D181">
        <v>3112078.3375842399</v>
      </c>
      <c r="E181">
        <v>2757368.2543152799</v>
      </c>
      <c r="F181">
        <v>1101625.8756425499</v>
      </c>
      <c r="G181">
        <v>2163254.9358393801</v>
      </c>
      <c r="H181" t="s">
        <v>931</v>
      </c>
      <c r="I181">
        <v>14.692</v>
      </c>
      <c r="J181" t="s">
        <v>1260</v>
      </c>
      <c r="K181" t="s">
        <v>1975</v>
      </c>
      <c r="L181" t="s">
        <v>1977</v>
      </c>
    </row>
    <row r="182" spans="1:12" x14ac:dyDescent="0.25">
      <c r="A182" t="s">
        <v>183</v>
      </c>
      <c r="B182">
        <v>282.12022648549299</v>
      </c>
      <c r="C182">
        <v>9.6341453000000001</v>
      </c>
      <c r="D182">
        <v>32272844.194619</v>
      </c>
      <c r="E182">
        <v>17986485.939043</v>
      </c>
      <c r="F182">
        <v>5688455.6187746897</v>
      </c>
      <c r="G182" s="2">
        <v>1</v>
      </c>
      <c r="H182" t="s">
        <v>935</v>
      </c>
      <c r="I182" t="s">
        <v>975</v>
      </c>
      <c r="J182" t="s">
        <v>1261</v>
      </c>
      <c r="K182" t="s">
        <v>1975</v>
      </c>
      <c r="L182" t="s">
        <v>1979</v>
      </c>
    </row>
    <row r="183" spans="1:12" x14ac:dyDescent="0.25">
      <c r="A183" t="s">
        <v>184</v>
      </c>
      <c r="B183">
        <v>113.02437644861099</v>
      </c>
      <c r="C183">
        <v>5.8248496000000003</v>
      </c>
      <c r="D183">
        <v>426889.62606947601</v>
      </c>
      <c r="E183">
        <v>1561789.1179023499</v>
      </c>
      <c r="F183">
        <v>316799339.651016</v>
      </c>
      <c r="G183">
        <v>656700.83634224103</v>
      </c>
      <c r="H183" t="s">
        <v>931</v>
      </c>
      <c r="I183" t="s">
        <v>976</v>
      </c>
      <c r="J183" t="s">
        <v>1262</v>
      </c>
      <c r="K183" t="s">
        <v>1975</v>
      </c>
      <c r="L183" t="s">
        <v>1980</v>
      </c>
    </row>
    <row r="184" spans="1:12" x14ac:dyDescent="0.25">
      <c r="A184" t="s">
        <v>185</v>
      </c>
      <c r="B184">
        <v>140.017721249223</v>
      </c>
      <c r="C184">
        <v>14.626234999999999</v>
      </c>
      <c r="D184">
        <v>467071.80325732299</v>
      </c>
      <c r="E184">
        <v>530651.71338692401</v>
      </c>
      <c r="F184">
        <v>1433804.9659561</v>
      </c>
      <c r="G184">
        <v>1155310.9275346501</v>
      </c>
      <c r="H184" t="s">
        <v>931</v>
      </c>
      <c r="I184">
        <v>14.587999999999999</v>
      </c>
      <c r="J184" t="s">
        <v>1263</v>
      </c>
      <c r="K184" t="s">
        <v>1975</v>
      </c>
      <c r="L184" t="s">
        <v>1977</v>
      </c>
    </row>
    <row r="185" spans="1:12" x14ac:dyDescent="0.25">
      <c r="A185" t="s">
        <v>186</v>
      </c>
      <c r="B185">
        <v>94.029728024437603</v>
      </c>
      <c r="C185">
        <v>1.6408692</v>
      </c>
      <c r="D185">
        <v>28908292.580855701</v>
      </c>
      <c r="E185">
        <v>13892620.4407901</v>
      </c>
      <c r="F185">
        <v>3029575.1606390402</v>
      </c>
      <c r="G185">
        <v>2488915.0680978401</v>
      </c>
      <c r="H185" t="s">
        <v>931</v>
      </c>
      <c r="I185">
        <v>1.653</v>
      </c>
      <c r="J185" t="s">
        <v>1264</v>
      </c>
      <c r="K185" t="s">
        <v>1975</v>
      </c>
      <c r="L185" t="s">
        <v>1977</v>
      </c>
    </row>
    <row r="186" spans="1:12" x14ac:dyDescent="0.25">
      <c r="A186" t="s">
        <v>187</v>
      </c>
      <c r="B186">
        <v>86.060096300439199</v>
      </c>
      <c r="C186">
        <v>1.9607357999999999</v>
      </c>
      <c r="D186" s="2">
        <v>1</v>
      </c>
      <c r="E186" s="2">
        <v>1</v>
      </c>
      <c r="F186">
        <v>239628270.07675299</v>
      </c>
      <c r="G186">
        <v>145895482.96486601</v>
      </c>
      <c r="H186" t="s">
        <v>931</v>
      </c>
      <c r="I186">
        <v>1.9570000000000001</v>
      </c>
      <c r="J186" t="s">
        <v>1265</v>
      </c>
      <c r="K186" t="s">
        <v>1975</v>
      </c>
      <c r="L186" t="s">
        <v>1979</v>
      </c>
    </row>
    <row r="187" spans="1:12" x14ac:dyDescent="0.25">
      <c r="A187" t="s">
        <v>188</v>
      </c>
      <c r="B187">
        <v>172.040622858983</v>
      </c>
      <c r="C187">
        <v>13.616237</v>
      </c>
      <c r="D187">
        <v>3665298.7010306101</v>
      </c>
      <c r="E187">
        <v>10245254.516878599</v>
      </c>
      <c r="F187">
        <v>797610.44875772402</v>
      </c>
      <c r="G187">
        <v>35047.070215354397</v>
      </c>
      <c r="H187" t="s">
        <v>931</v>
      </c>
      <c r="I187">
        <v>13.606999999999999</v>
      </c>
      <c r="J187" t="s">
        <v>1266</v>
      </c>
      <c r="K187" t="s">
        <v>1975</v>
      </c>
      <c r="L187" t="s">
        <v>1977</v>
      </c>
    </row>
    <row r="188" spans="1:12" x14ac:dyDescent="0.25">
      <c r="A188" t="s">
        <v>189</v>
      </c>
      <c r="B188">
        <v>404.14210139447403</v>
      </c>
      <c r="C188">
        <v>6.6867042999999997</v>
      </c>
      <c r="D188">
        <v>2892521.9271165901</v>
      </c>
      <c r="E188">
        <v>1789278.4740025001</v>
      </c>
      <c r="F188">
        <v>4705891.2240263596</v>
      </c>
      <c r="G188">
        <v>3503641.5505074798</v>
      </c>
      <c r="H188" t="s">
        <v>931</v>
      </c>
      <c r="I188">
        <v>6.6829999999999998</v>
      </c>
      <c r="J188" t="s">
        <v>1267</v>
      </c>
      <c r="K188" t="s">
        <v>1975</v>
      </c>
      <c r="L188" t="s">
        <v>1977</v>
      </c>
    </row>
    <row r="189" spans="1:12" x14ac:dyDescent="0.25">
      <c r="A189" t="s">
        <v>190</v>
      </c>
      <c r="B189">
        <v>200.09218417816101</v>
      </c>
      <c r="C189">
        <v>5.7488355000000002</v>
      </c>
      <c r="D189">
        <v>2219001.7484043199</v>
      </c>
      <c r="E189">
        <v>2409756.6719804499</v>
      </c>
      <c r="F189">
        <v>2464226.3617695998</v>
      </c>
      <c r="G189">
        <v>1924840.1256695599</v>
      </c>
      <c r="H189" t="s">
        <v>931</v>
      </c>
      <c r="I189">
        <v>5.718</v>
      </c>
      <c r="J189" t="s">
        <v>1268</v>
      </c>
      <c r="K189" t="s">
        <v>1975</v>
      </c>
      <c r="L189" t="s">
        <v>1978</v>
      </c>
    </row>
    <row r="190" spans="1:12" x14ac:dyDescent="0.25">
      <c r="A190" t="s">
        <v>191</v>
      </c>
      <c r="B190">
        <v>376.17519041350801</v>
      </c>
      <c r="C190">
        <v>16.492916000000001</v>
      </c>
      <c r="D190">
        <v>1431323.6404214699</v>
      </c>
      <c r="E190">
        <v>475657.426899368</v>
      </c>
      <c r="F190">
        <v>4463412.9535464197</v>
      </c>
      <c r="G190">
        <v>172374.74450922999</v>
      </c>
      <c r="H190" t="s">
        <v>931</v>
      </c>
      <c r="I190">
        <v>16.495000000000001</v>
      </c>
      <c r="J190" t="s">
        <v>1269</v>
      </c>
      <c r="K190" t="s">
        <v>1975</v>
      </c>
      <c r="L190" t="s">
        <v>1979</v>
      </c>
    </row>
    <row r="191" spans="1:12" x14ac:dyDescent="0.25">
      <c r="A191" t="s">
        <v>192</v>
      </c>
      <c r="B191">
        <v>302.10342297534902</v>
      </c>
      <c r="C191">
        <v>15.292465999999999</v>
      </c>
      <c r="D191">
        <v>573954.60835024598</v>
      </c>
      <c r="E191">
        <v>477885.91797116102</v>
      </c>
      <c r="F191">
        <v>457318.77216594497</v>
      </c>
      <c r="G191">
        <v>30557.9593917692</v>
      </c>
      <c r="H191" t="s">
        <v>931</v>
      </c>
      <c r="I191">
        <v>15.269</v>
      </c>
      <c r="J191" t="s">
        <v>1270</v>
      </c>
      <c r="K191" t="s">
        <v>1975</v>
      </c>
      <c r="L191" t="s">
        <v>1977</v>
      </c>
    </row>
    <row r="192" spans="1:12" x14ac:dyDescent="0.25">
      <c r="A192" t="s">
        <v>193</v>
      </c>
      <c r="B192">
        <v>309.14857300913701</v>
      </c>
      <c r="C192">
        <v>1.8697367</v>
      </c>
      <c r="D192">
        <v>15539178.3907219</v>
      </c>
      <c r="E192">
        <v>19929454.229605999</v>
      </c>
      <c r="F192">
        <v>20201506.750064</v>
      </c>
      <c r="G192">
        <v>5514726.1945508895</v>
      </c>
      <c r="H192" t="s">
        <v>931</v>
      </c>
      <c r="I192">
        <v>1.883</v>
      </c>
      <c r="J192" t="s">
        <v>1271</v>
      </c>
      <c r="K192" t="s">
        <v>1975</v>
      </c>
      <c r="L192" t="s">
        <v>1979</v>
      </c>
    </row>
    <row r="193" spans="1:12" x14ac:dyDescent="0.25">
      <c r="A193" t="s">
        <v>194</v>
      </c>
      <c r="B193">
        <v>216.05124070952499</v>
      </c>
      <c r="C193">
        <v>4.4514597999999994</v>
      </c>
      <c r="D193">
        <v>5134954.6233739499</v>
      </c>
      <c r="E193">
        <v>8755852.9248114489</v>
      </c>
      <c r="F193">
        <v>48735602.128079399</v>
      </c>
      <c r="G193">
        <v>29485961.1516436</v>
      </c>
      <c r="H193" t="s">
        <v>931</v>
      </c>
      <c r="I193">
        <v>4.4450000000000003</v>
      </c>
      <c r="J193" t="s">
        <v>1272</v>
      </c>
      <c r="K193" t="s">
        <v>1975</v>
      </c>
      <c r="L193" t="s">
        <v>1977</v>
      </c>
    </row>
    <row r="194" spans="1:12" x14ac:dyDescent="0.25">
      <c r="A194" t="s">
        <v>195</v>
      </c>
      <c r="B194">
        <v>197.128768806019</v>
      </c>
      <c r="C194">
        <v>12.178827999999999</v>
      </c>
      <c r="D194">
        <v>46915168.971625499</v>
      </c>
      <c r="E194">
        <v>372333136.14677501</v>
      </c>
      <c r="F194">
        <v>396209161.00967097</v>
      </c>
      <c r="G194">
        <v>245520990.96440199</v>
      </c>
      <c r="H194" t="s">
        <v>931</v>
      </c>
      <c r="I194">
        <v>12.145</v>
      </c>
      <c r="J194" t="s">
        <v>1273</v>
      </c>
      <c r="K194" t="s">
        <v>1975</v>
      </c>
      <c r="L194" t="s">
        <v>1978</v>
      </c>
    </row>
    <row r="195" spans="1:12" x14ac:dyDescent="0.25">
      <c r="A195" t="s">
        <v>196</v>
      </c>
      <c r="B195">
        <v>159.06631460520299</v>
      </c>
      <c r="C195">
        <v>13.784714000000001</v>
      </c>
      <c r="D195">
        <v>70138820.080470204</v>
      </c>
      <c r="E195">
        <v>51923313.0009038</v>
      </c>
      <c r="F195">
        <v>94549945.473340601</v>
      </c>
      <c r="G195">
        <v>39320796.292563401</v>
      </c>
      <c r="H195" t="s">
        <v>931</v>
      </c>
      <c r="I195">
        <v>13.741</v>
      </c>
      <c r="J195" t="s">
        <v>1274</v>
      </c>
      <c r="K195" t="s">
        <v>1975</v>
      </c>
      <c r="L195" t="s">
        <v>1977</v>
      </c>
    </row>
    <row r="196" spans="1:12" x14ac:dyDescent="0.25">
      <c r="A196" t="s">
        <v>197</v>
      </c>
      <c r="B196">
        <v>110.071464188734</v>
      </c>
      <c r="C196">
        <v>7.4235158999999999</v>
      </c>
      <c r="D196">
        <v>2024964.02429626</v>
      </c>
      <c r="E196">
        <v>8422621.35006053</v>
      </c>
      <c r="F196">
        <v>239338488.191863</v>
      </c>
      <c r="G196">
        <v>239584288.88791701</v>
      </c>
      <c r="H196" t="s">
        <v>931</v>
      </c>
      <c r="I196">
        <v>7.3979999999999997</v>
      </c>
      <c r="J196" t="s">
        <v>1275</v>
      </c>
      <c r="K196" t="s">
        <v>1975</v>
      </c>
      <c r="L196" t="s">
        <v>1978</v>
      </c>
    </row>
    <row r="197" spans="1:12" x14ac:dyDescent="0.25">
      <c r="A197" t="s">
        <v>198</v>
      </c>
      <c r="B197">
        <v>323.149659666258</v>
      </c>
      <c r="C197">
        <v>18.534529499999998</v>
      </c>
      <c r="D197">
        <v>1915769.6298211501</v>
      </c>
      <c r="E197">
        <v>2503134.9432679298</v>
      </c>
      <c r="F197">
        <v>4267738.6137987804</v>
      </c>
      <c r="G197">
        <v>3760598.5290902602</v>
      </c>
      <c r="H197" t="s">
        <v>931</v>
      </c>
      <c r="I197">
        <v>18.53</v>
      </c>
      <c r="J197" t="s">
        <v>1276</v>
      </c>
      <c r="K197" t="s">
        <v>1975</v>
      </c>
      <c r="L197" t="s">
        <v>1977</v>
      </c>
    </row>
    <row r="198" spans="1:12" x14ac:dyDescent="0.25">
      <c r="A198" t="s">
        <v>199</v>
      </c>
      <c r="B198">
        <v>169.05069505539899</v>
      </c>
      <c r="C198">
        <v>4.1981373</v>
      </c>
      <c r="D198">
        <v>10498363.345096299</v>
      </c>
      <c r="E198">
        <v>41975419.079535902</v>
      </c>
      <c r="F198" s="2">
        <v>1</v>
      </c>
      <c r="G198" s="2">
        <v>1</v>
      </c>
      <c r="H198" t="s">
        <v>931</v>
      </c>
      <c r="I198">
        <v>4.1769999999999996</v>
      </c>
      <c r="J198" t="s">
        <v>1277</v>
      </c>
      <c r="K198" t="s">
        <v>1975</v>
      </c>
      <c r="L198" t="s">
        <v>1977</v>
      </c>
    </row>
    <row r="199" spans="1:12" x14ac:dyDescent="0.25">
      <c r="A199" t="s">
        <v>200</v>
      </c>
      <c r="B199">
        <v>180.10311354589501</v>
      </c>
      <c r="C199">
        <v>18.038796999999999</v>
      </c>
      <c r="D199">
        <v>2107913.7380392901</v>
      </c>
      <c r="E199">
        <v>1728210.8197154901</v>
      </c>
      <c r="F199">
        <v>3112276.0227723299</v>
      </c>
      <c r="G199">
        <v>1152234.68697225</v>
      </c>
      <c r="H199" t="s">
        <v>931</v>
      </c>
      <c r="I199">
        <v>18.035</v>
      </c>
      <c r="J199" t="s">
        <v>1278</v>
      </c>
      <c r="K199" t="s">
        <v>1975</v>
      </c>
      <c r="L199" t="s">
        <v>1977</v>
      </c>
    </row>
    <row r="200" spans="1:12" x14ac:dyDescent="0.25">
      <c r="A200" t="s">
        <v>201</v>
      </c>
      <c r="B200">
        <v>151.12333956115</v>
      </c>
      <c r="C200">
        <v>10.739665</v>
      </c>
      <c r="D200">
        <v>32122288.3593705</v>
      </c>
      <c r="E200">
        <v>24489161.604302801</v>
      </c>
      <c r="F200">
        <v>29928797.1998436</v>
      </c>
      <c r="G200">
        <v>17750933.357760102</v>
      </c>
      <c r="H200" t="s">
        <v>931</v>
      </c>
      <c r="I200">
        <v>10.695</v>
      </c>
      <c r="J200" t="s">
        <v>1279</v>
      </c>
      <c r="K200" t="s">
        <v>1975</v>
      </c>
      <c r="L200" t="s">
        <v>1978</v>
      </c>
    </row>
    <row r="201" spans="1:12" x14ac:dyDescent="0.25">
      <c r="A201" t="s">
        <v>202</v>
      </c>
      <c r="B201">
        <v>226.99557222346499</v>
      </c>
      <c r="C201">
        <v>12.591231000000001</v>
      </c>
      <c r="D201">
        <v>302113.83441417699</v>
      </c>
      <c r="E201">
        <v>1161293.98202837</v>
      </c>
      <c r="F201">
        <v>1037025.6323638801</v>
      </c>
      <c r="G201">
        <v>1660623.98070915</v>
      </c>
      <c r="H201" t="s">
        <v>931</v>
      </c>
      <c r="I201">
        <v>12.676</v>
      </c>
      <c r="J201" t="s">
        <v>1280</v>
      </c>
      <c r="K201" t="s">
        <v>1975</v>
      </c>
      <c r="L201" t="s">
        <v>1977</v>
      </c>
    </row>
    <row r="202" spans="1:12" x14ac:dyDescent="0.25">
      <c r="A202" t="s">
        <v>203</v>
      </c>
      <c r="B202">
        <v>209.13901927797099</v>
      </c>
      <c r="C202">
        <v>11.817387</v>
      </c>
      <c r="D202">
        <v>1691044.95753098</v>
      </c>
      <c r="E202">
        <v>360288.78122182301</v>
      </c>
      <c r="F202">
        <v>454284.78690290399</v>
      </c>
      <c r="G202">
        <v>1430376.40797833</v>
      </c>
      <c r="H202" t="s">
        <v>931</v>
      </c>
      <c r="I202">
        <v>11.757</v>
      </c>
      <c r="J202" t="s">
        <v>1281</v>
      </c>
      <c r="K202" t="s">
        <v>1975</v>
      </c>
      <c r="L202" t="s">
        <v>1979</v>
      </c>
    </row>
    <row r="203" spans="1:12" x14ac:dyDescent="0.25">
      <c r="A203" t="s">
        <v>204</v>
      </c>
      <c r="B203">
        <v>341.15783806118299</v>
      </c>
      <c r="C203">
        <v>22.009008999999999</v>
      </c>
      <c r="D203">
        <v>1734476.41843473</v>
      </c>
      <c r="E203">
        <v>1494758.0583724601</v>
      </c>
      <c r="F203">
        <v>444125.22769096598</v>
      </c>
      <c r="G203">
        <v>1350712.36032336</v>
      </c>
      <c r="H203" t="s">
        <v>931</v>
      </c>
      <c r="I203">
        <v>22.012</v>
      </c>
      <c r="J203" t="s">
        <v>1282</v>
      </c>
      <c r="K203" t="s">
        <v>1975</v>
      </c>
      <c r="L203" t="s">
        <v>1979</v>
      </c>
    </row>
    <row r="204" spans="1:12" x14ac:dyDescent="0.25">
      <c r="A204" t="s">
        <v>205</v>
      </c>
      <c r="B204">
        <v>302.23316354077502</v>
      </c>
      <c r="C204">
        <v>19.340491</v>
      </c>
      <c r="D204">
        <v>10710469.183863901</v>
      </c>
      <c r="E204">
        <v>7652524.2718043597</v>
      </c>
      <c r="F204">
        <v>11138681.152565399</v>
      </c>
      <c r="G204">
        <v>10922174.451203199</v>
      </c>
      <c r="H204" t="s">
        <v>931</v>
      </c>
      <c r="I204">
        <v>19.334</v>
      </c>
      <c r="J204" t="s">
        <v>1283</v>
      </c>
      <c r="K204" t="s">
        <v>1975</v>
      </c>
      <c r="L204" t="s">
        <v>1979</v>
      </c>
    </row>
    <row r="205" spans="1:12" x14ac:dyDescent="0.25">
      <c r="A205" t="s">
        <v>206</v>
      </c>
      <c r="B205">
        <v>458.19613604699498</v>
      </c>
      <c r="C205">
        <v>16.107275000000001</v>
      </c>
      <c r="D205">
        <v>27688739.433506198</v>
      </c>
      <c r="E205">
        <v>23907202.596524</v>
      </c>
      <c r="F205">
        <v>33158592.937440801</v>
      </c>
      <c r="G205">
        <v>16225009.677648799</v>
      </c>
      <c r="H205" t="s">
        <v>931</v>
      </c>
      <c r="I205">
        <v>16.100000000000001</v>
      </c>
      <c r="J205" t="s">
        <v>1284</v>
      </c>
      <c r="K205" t="s">
        <v>1975</v>
      </c>
      <c r="L205" t="s">
        <v>1978</v>
      </c>
    </row>
    <row r="206" spans="1:12" x14ac:dyDescent="0.25">
      <c r="A206" t="s">
        <v>207</v>
      </c>
      <c r="B206">
        <v>290.19623679711998</v>
      </c>
      <c r="C206">
        <v>16.367290000000001</v>
      </c>
      <c r="D206">
        <v>1576351.02330835</v>
      </c>
      <c r="E206" s="2">
        <v>1</v>
      </c>
      <c r="F206">
        <v>421037.18883935898</v>
      </c>
      <c r="G206">
        <v>6511370.0324511901</v>
      </c>
      <c r="H206" t="s">
        <v>931</v>
      </c>
      <c r="I206">
        <v>16.337</v>
      </c>
      <c r="J206" t="s">
        <v>1285</v>
      </c>
      <c r="K206" t="s">
        <v>1975</v>
      </c>
      <c r="L206" t="s">
        <v>1979</v>
      </c>
    </row>
    <row r="207" spans="1:12" x14ac:dyDescent="0.25">
      <c r="A207" t="s">
        <v>208</v>
      </c>
      <c r="B207">
        <v>318.22769345144701</v>
      </c>
      <c r="C207">
        <v>18.509958999999998</v>
      </c>
      <c r="D207" s="2">
        <v>1</v>
      </c>
      <c r="E207">
        <v>15071136.6560975</v>
      </c>
      <c r="F207">
        <v>22587130.4375364</v>
      </c>
      <c r="G207">
        <v>16469618.866949899</v>
      </c>
      <c r="H207" t="s">
        <v>931</v>
      </c>
      <c r="I207">
        <v>18.510000000000002</v>
      </c>
      <c r="J207" t="s">
        <v>1286</v>
      </c>
      <c r="K207" t="s">
        <v>1975</v>
      </c>
      <c r="L207" t="s">
        <v>1979</v>
      </c>
    </row>
    <row r="208" spans="1:12" x14ac:dyDescent="0.25">
      <c r="A208" t="s">
        <v>209</v>
      </c>
      <c r="B208">
        <v>261.12380795311799</v>
      </c>
      <c r="C208">
        <v>12.010125</v>
      </c>
      <c r="D208">
        <v>463832608.97633302</v>
      </c>
      <c r="E208">
        <v>475306021.34674001</v>
      </c>
      <c r="F208">
        <v>618578049.780689</v>
      </c>
      <c r="G208">
        <v>306049352.88973898</v>
      </c>
      <c r="H208" t="s">
        <v>931</v>
      </c>
      <c r="I208">
        <v>11.973000000000001</v>
      </c>
      <c r="J208" t="s">
        <v>1287</v>
      </c>
      <c r="K208" t="s">
        <v>1975</v>
      </c>
      <c r="L208" t="s">
        <v>1978</v>
      </c>
    </row>
    <row r="209" spans="1:12" x14ac:dyDescent="0.25">
      <c r="A209" t="s">
        <v>210</v>
      </c>
      <c r="B209">
        <v>129.102452849781</v>
      </c>
      <c r="C209">
        <v>1.5543092999999999</v>
      </c>
      <c r="D209">
        <v>39293750.468292996</v>
      </c>
      <c r="E209">
        <v>35836297.144017003</v>
      </c>
      <c r="F209">
        <v>47230348.535174601</v>
      </c>
      <c r="G209">
        <v>35121591.1436316</v>
      </c>
      <c r="H209" t="s">
        <v>931</v>
      </c>
      <c r="I209">
        <v>1.544</v>
      </c>
      <c r="J209" t="s">
        <v>1288</v>
      </c>
      <c r="K209" t="s">
        <v>1975</v>
      </c>
      <c r="L209" t="s">
        <v>1978</v>
      </c>
    </row>
    <row r="210" spans="1:12" x14ac:dyDescent="0.25">
      <c r="A210" t="s">
        <v>211</v>
      </c>
      <c r="B210">
        <v>348.07078043288402</v>
      </c>
      <c r="C210">
        <v>1.6469088999999999</v>
      </c>
      <c r="D210">
        <v>67182107.420810893</v>
      </c>
      <c r="E210">
        <v>13783586.307306999</v>
      </c>
      <c r="F210">
        <v>98688659.393304393</v>
      </c>
      <c r="G210" s="2">
        <v>1</v>
      </c>
      <c r="H210" t="s">
        <v>936</v>
      </c>
      <c r="I210" t="s">
        <v>977</v>
      </c>
      <c r="J210" t="s">
        <v>1289</v>
      </c>
      <c r="K210" t="s">
        <v>1975</v>
      </c>
      <c r="L210" t="s">
        <v>1979</v>
      </c>
    </row>
    <row r="211" spans="1:12" x14ac:dyDescent="0.25">
      <c r="A211" t="s">
        <v>212</v>
      </c>
      <c r="B211">
        <v>274.057943619436</v>
      </c>
      <c r="C211">
        <v>9.499794099999999</v>
      </c>
      <c r="D211">
        <v>1218872.8929473399</v>
      </c>
      <c r="E211">
        <v>8227022.8457753202</v>
      </c>
      <c r="F211" s="2">
        <v>1</v>
      </c>
      <c r="G211" s="2">
        <v>1</v>
      </c>
      <c r="H211" t="s">
        <v>931</v>
      </c>
      <c r="I211">
        <v>9.5370000000000008</v>
      </c>
      <c r="J211" t="s">
        <v>1290</v>
      </c>
      <c r="K211" t="s">
        <v>1975</v>
      </c>
      <c r="L211" t="s">
        <v>1977</v>
      </c>
    </row>
    <row r="212" spans="1:12" x14ac:dyDescent="0.25">
      <c r="A212" t="s">
        <v>213</v>
      </c>
      <c r="B212">
        <v>181.12246002405001</v>
      </c>
      <c r="C212">
        <v>17.210602999999999</v>
      </c>
      <c r="D212">
        <v>3834772.3561952398</v>
      </c>
      <c r="E212">
        <v>5633366.7674886398</v>
      </c>
      <c r="F212">
        <v>5559167.97281026</v>
      </c>
      <c r="G212">
        <v>5348045.3743930496</v>
      </c>
      <c r="H212" t="s">
        <v>931</v>
      </c>
      <c r="I212">
        <v>17.21</v>
      </c>
      <c r="J212" t="s">
        <v>1291</v>
      </c>
      <c r="K212" t="s">
        <v>1975</v>
      </c>
      <c r="L212" t="s">
        <v>1979</v>
      </c>
    </row>
    <row r="213" spans="1:12" x14ac:dyDescent="0.25">
      <c r="A213" t="s">
        <v>214</v>
      </c>
      <c r="B213">
        <v>111.008753885133</v>
      </c>
      <c r="C213">
        <v>1.5685654600000001</v>
      </c>
      <c r="D213">
        <v>6978184.33217852</v>
      </c>
      <c r="E213">
        <v>868961.53491335898</v>
      </c>
      <c r="F213">
        <v>102180821.281388</v>
      </c>
      <c r="G213">
        <v>1971512.72223902</v>
      </c>
      <c r="H213" t="s">
        <v>931</v>
      </c>
      <c r="I213">
        <v>1.591</v>
      </c>
      <c r="J213" t="s">
        <v>1292</v>
      </c>
      <c r="K213" t="s">
        <v>1975</v>
      </c>
      <c r="L213" t="s">
        <v>1977</v>
      </c>
    </row>
    <row r="214" spans="1:12" x14ac:dyDescent="0.25">
      <c r="A214" t="s">
        <v>215</v>
      </c>
      <c r="B214">
        <v>161.04558461111901</v>
      </c>
      <c r="C214">
        <v>4.6236251333333334</v>
      </c>
      <c r="D214">
        <v>36413758.536142498</v>
      </c>
      <c r="E214">
        <v>47226708.949114799</v>
      </c>
      <c r="F214">
        <v>36418375.291882902</v>
      </c>
      <c r="G214" s="2">
        <v>1</v>
      </c>
      <c r="H214" t="s">
        <v>931</v>
      </c>
      <c r="I214">
        <v>4.6050000000000004</v>
      </c>
      <c r="J214" t="s">
        <v>1293</v>
      </c>
      <c r="K214" t="s">
        <v>1975</v>
      </c>
      <c r="L214" t="s">
        <v>1977</v>
      </c>
    </row>
    <row r="215" spans="1:12" x14ac:dyDescent="0.25">
      <c r="A215" t="s">
        <v>216</v>
      </c>
      <c r="B215">
        <v>161.04559175631601</v>
      </c>
      <c r="C215">
        <v>4.50803712</v>
      </c>
      <c r="D215">
        <v>7981779.9485661499</v>
      </c>
      <c r="E215">
        <v>15102908.6229719</v>
      </c>
      <c r="F215">
        <v>116807490.443067</v>
      </c>
      <c r="G215">
        <v>111861923.667476</v>
      </c>
      <c r="H215" t="s">
        <v>937</v>
      </c>
      <c r="I215" t="s">
        <v>978</v>
      </c>
      <c r="J215" t="s">
        <v>1294</v>
      </c>
      <c r="K215" t="s">
        <v>1975</v>
      </c>
      <c r="L215" t="s">
        <v>1977</v>
      </c>
    </row>
    <row r="216" spans="1:12" x14ac:dyDescent="0.25">
      <c r="A216" t="s">
        <v>217</v>
      </c>
      <c r="B216">
        <v>164.07093210660801</v>
      </c>
      <c r="C216">
        <v>13.031193</v>
      </c>
      <c r="D216">
        <v>26566916.589671601</v>
      </c>
      <c r="E216">
        <v>24086032.8108561</v>
      </c>
      <c r="F216">
        <v>24524216.7230221</v>
      </c>
      <c r="G216">
        <v>15031348.906643299</v>
      </c>
      <c r="H216" t="s">
        <v>931</v>
      </c>
      <c r="I216">
        <v>12.999000000000001</v>
      </c>
      <c r="J216" t="s">
        <v>1295</v>
      </c>
      <c r="K216" t="s">
        <v>1975</v>
      </c>
      <c r="L216" t="s">
        <v>1979</v>
      </c>
    </row>
    <row r="217" spans="1:12" x14ac:dyDescent="0.25">
      <c r="A217" t="s">
        <v>218</v>
      </c>
      <c r="B217">
        <v>152.03539764869799</v>
      </c>
      <c r="C217">
        <v>17.281231999999999</v>
      </c>
      <c r="D217">
        <v>11609840.602228099</v>
      </c>
      <c r="E217">
        <v>12526302.237755399</v>
      </c>
      <c r="F217">
        <v>17387611.718605001</v>
      </c>
      <c r="G217">
        <v>15553215.6788311</v>
      </c>
      <c r="H217" t="s">
        <v>931</v>
      </c>
      <c r="I217">
        <v>17.262</v>
      </c>
      <c r="J217" t="s">
        <v>1296</v>
      </c>
      <c r="K217" t="s">
        <v>1975</v>
      </c>
      <c r="L217" t="s">
        <v>1977</v>
      </c>
    </row>
    <row r="218" spans="1:12" x14ac:dyDescent="0.25">
      <c r="A218" t="s">
        <v>219</v>
      </c>
      <c r="B218">
        <v>103.040033990716</v>
      </c>
      <c r="C218">
        <v>3.2204128666666669</v>
      </c>
      <c r="D218" s="2">
        <v>1</v>
      </c>
      <c r="E218">
        <v>46368310.460817002</v>
      </c>
      <c r="F218">
        <v>83842544.224394605</v>
      </c>
      <c r="G218">
        <v>63038290.380283803</v>
      </c>
      <c r="H218" t="s">
        <v>938</v>
      </c>
      <c r="I218" t="s">
        <v>979</v>
      </c>
      <c r="J218" t="s">
        <v>1297</v>
      </c>
      <c r="K218" t="s">
        <v>1975</v>
      </c>
      <c r="L218" t="s">
        <v>1977</v>
      </c>
    </row>
    <row r="219" spans="1:12" x14ac:dyDescent="0.25">
      <c r="A219" t="s">
        <v>220</v>
      </c>
      <c r="B219">
        <v>193.09755752872499</v>
      </c>
      <c r="C219">
        <v>9.7428427749999997</v>
      </c>
      <c r="D219">
        <v>7611639.0342155201</v>
      </c>
      <c r="E219">
        <v>6865424.5669818101</v>
      </c>
      <c r="F219">
        <v>9951926.5774659608</v>
      </c>
      <c r="G219">
        <v>5471892.35026972</v>
      </c>
      <c r="H219" t="s">
        <v>931</v>
      </c>
      <c r="I219">
        <v>9.7050000000000001</v>
      </c>
      <c r="J219" t="s">
        <v>1298</v>
      </c>
      <c r="K219" t="s">
        <v>1975</v>
      </c>
      <c r="L219" t="s">
        <v>1979</v>
      </c>
    </row>
    <row r="220" spans="1:12" x14ac:dyDescent="0.25">
      <c r="A220" t="s">
        <v>221</v>
      </c>
      <c r="B220">
        <v>358.25946782502302</v>
      </c>
      <c r="C220">
        <v>12.669912</v>
      </c>
      <c r="D220">
        <v>1400789.2713953799</v>
      </c>
      <c r="E220">
        <v>1395407.1826348</v>
      </c>
      <c r="F220">
        <v>1354864.4949085</v>
      </c>
      <c r="G220">
        <v>1494165.53301048</v>
      </c>
      <c r="H220" t="s">
        <v>931</v>
      </c>
      <c r="I220">
        <v>12.693</v>
      </c>
      <c r="J220" t="s">
        <v>1299</v>
      </c>
      <c r="K220" t="s">
        <v>1975</v>
      </c>
      <c r="L220" t="s">
        <v>1977</v>
      </c>
    </row>
    <row r="221" spans="1:12" x14ac:dyDescent="0.25">
      <c r="A221" t="s">
        <v>222</v>
      </c>
      <c r="B221">
        <v>117.055718375738</v>
      </c>
      <c r="C221">
        <v>2.3155250999999999</v>
      </c>
      <c r="D221">
        <v>17009406.633360501</v>
      </c>
      <c r="E221">
        <v>3447026.0512355999</v>
      </c>
      <c r="F221">
        <v>30185561.440702699</v>
      </c>
      <c r="G221">
        <v>125703430.71114001</v>
      </c>
      <c r="H221" t="s">
        <v>931</v>
      </c>
      <c r="I221" t="s">
        <v>980</v>
      </c>
      <c r="J221" t="s">
        <v>1300</v>
      </c>
      <c r="K221" t="s">
        <v>1975</v>
      </c>
      <c r="L221" t="s">
        <v>1980</v>
      </c>
    </row>
    <row r="222" spans="1:12" x14ac:dyDescent="0.25">
      <c r="A222" t="s">
        <v>223</v>
      </c>
      <c r="B222">
        <v>186.077191639376</v>
      </c>
      <c r="C222">
        <v>14.919423999999999</v>
      </c>
      <c r="D222">
        <v>609731.08293773502</v>
      </c>
      <c r="E222">
        <v>413231.42943228898</v>
      </c>
      <c r="F222">
        <v>21409969.5153578</v>
      </c>
      <c r="G222" s="2">
        <v>1</v>
      </c>
      <c r="H222" t="s">
        <v>931</v>
      </c>
      <c r="I222" t="s">
        <v>981</v>
      </c>
      <c r="J222" t="s">
        <v>1301</v>
      </c>
      <c r="K222" t="s">
        <v>1975</v>
      </c>
      <c r="L222" t="s">
        <v>1980</v>
      </c>
    </row>
    <row r="223" spans="1:12" x14ac:dyDescent="0.25">
      <c r="A223" t="s">
        <v>224</v>
      </c>
      <c r="B223">
        <v>173.118398563543</v>
      </c>
      <c r="C223">
        <v>17.334695428571429</v>
      </c>
      <c r="D223">
        <v>4491046.8732886398</v>
      </c>
      <c r="E223">
        <v>4068598.1695166598</v>
      </c>
      <c r="F223">
        <v>5057298.45275544</v>
      </c>
      <c r="G223">
        <v>4660872.5876088804</v>
      </c>
      <c r="H223" t="s">
        <v>931</v>
      </c>
      <c r="I223">
        <v>17.291</v>
      </c>
      <c r="J223" t="s">
        <v>1302</v>
      </c>
      <c r="K223" t="s">
        <v>1975</v>
      </c>
      <c r="L223" t="s">
        <v>1977</v>
      </c>
    </row>
    <row r="224" spans="1:12" x14ac:dyDescent="0.25">
      <c r="A224" t="s">
        <v>225</v>
      </c>
      <c r="B224">
        <v>159.10267358738199</v>
      </c>
      <c r="C224">
        <v>16.411931800000001</v>
      </c>
      <c r="D224">
        <v>11409645.3350145</v>
      </c>
      <c r="E224">
        <v>7888249.4062251104</v>
      </c>
      <c r="F224">
        <v>5639923.69494709</v>
      </c>
      <c r="G224">
        <v>3599452.4514157302</v>
      </c>
      <c r="H224" t="s">
        <v>931</v>
      </c>
      <c r="I224">
        <v>16.419</v>
      </c>
      <c r="J224" t="s">
        <v>1303</v>
      </c>
      <c r="K224" t="s">
        <v>1975</v>
      </c>
      <c r="L224" t="s">
        <v>1977</v>
      </c>
    </row>
    <row r="225" spans="1:12" x14ac:dyDescent="0.25">
      <c r="A225" t="s">
        <v>226</v>
      </c>
      <c r="B225">
        <v>138.01972376120301</v>
      </c>
      <c r="C225">
        <v>15.993505000000001</v>
      </c>
      <c r="D225">
        <v>31001715.384723</v>
      </c>
      <c r="E225">
        <v>33287200.592594799</v>
      </c>
      <c r="F225">
        <v>38667207.5977346</v>
      </c>
      <c r="G225">
        <v>56480457.173771501</v>
      </c>
      <c r="H225" t="s">
        <v>931</v>
      </c>
      <c r="I225">
        <v>15.978</v>
      </c>
      <c r="J225" t="s">
        <v>1304</v>
      </c>
      <c r="K225" t="s">
        <v>1975</v>
      </c>
      <c r="L225" t="s">
        <v>1977</v>
      </c>
    </row>
    <row r="226" spans="1:12" x14ac:dyDescent="0.25">
      <c r="A226" t="s">
        <v>227</v>
      </c>
      <c r="B226">
        <v>217.10790338118599</v>
      </c>
      <c r="C226">
        <v>14.724378000000002</v>
      </c>
      <c r="D226">
        <v>1553173.8445472301</v>
      </c>
      <c r="E226">
        <v>2233791.7261696402</v>
      </c>
      <c r="F226">
        <v>1050162.3835086101</v>
      </c>
      <c r="G226">
        <v>2142749.7372535602</v>
      </c>
      <c r="H226" t="s">
        <v>931</v>
      </c>
      <c r="I226">
        <v>14.675000000000001</v>
      </c>
      <c r="J226" t="s">
        <v>1305</v>
      </c>
      <c r="K226" t="s">
        <v>1975</v>
      </c>
      <c r="L226" t="s">
        <v>1977</v>
      </c>
    </row>
    <row r="227" spans="1:12" x14ac:dyDescent="0.25">
      <c r="A227" t="s">
        <v>228</v>
      </c>
      <c r="B227">
        <v>189.076913625982</v>
      </c>
      <c r="C227">
        <v>3.1341467000000001</v>
      </c>
      <c r="D227">
        <v>30686252.167431399</v>
      </c>
      <c r="E227">
        <v>21803508.832045399</v>
      </c>
      <c r="F227">
        <v>64745188.797800198</v>
      </c>
      <c r="G227">
        <v>35764970.598068103</v>
      </c>
      <c r="H227" t="s">
        <v>931</v>
      </c>
      <c r="I227" t="s">
        <v>982</v>
      </c>
      <c r="J227" t="s">
        <v>1306</v>
      </c>
      <c r="K227" t="s">
        <v>1975</v>
      </c>
      <c r="L227" t="s">
        <v>1980</v>
      </c>
    </row>
    <row r="228" spans="1:12" x14ac:dyDescent="0.25">
      <c r="A228" t="s">
        <v>229</v>
      </c>
      <c r="B228">
        <v>229.18064945998199</v>
      </c>
      <c r="C228">
        <v>21.054285</v>
      </c>
      <c r="D228">
        <v>841979.42368198803</v>
      </c>
      <c r="E228">
        <v>681084.43460938998</v>
      </c>
      <c r="F228">
        <v>1561323.8537876699</v>
      </c>
      <c r="G228">
        <v>1164095.51406977</v>
      </c>
      <c r="H228" t="s">
        <v>931</v>
      </c>
      <c r="I228">
        <v>21.065999999999999</v>
      </c>
      <c r="J228" t="s">
        <v>1307</v>
      </c>
      <c r="K228" t="s">
        <v>1975</v>
      </c>
      <c r="L228" t="s">
        <v>1977</v>
      </c>
    </row>
    <row r="229" spans="1:12" x14ac:dyDescent="0.25">
      <c r="A229" t="s">
        <v>230</v>
      </c>
      <c r="B229">
        <v>175.061268046214</v>
      </c>
      <c r="C229">
        <v>10.487729</v>
      </c>
      <c r="D229">
        <v>5784522.9233932598</v>
      </c>
      <c r="E229">
        <v>34249593.049075201</v>
      </c>
      <c r="F229">
        <v>2734736.4001265499</v>
      </c>
      <c r="G229">
        <v>2617538.7960927999</v>
      </c>
      <c r="H229" t="s">
        <v>931</v>
      </c>
      <c r="I229">
        <v>10.465</v>
      </c>
      <c r="J229" t="s">
        <v>1249</v>
      </c>
      <c r="K229" t="s">
        <v>1975</v>
      </c>
      <c r="L229" t="s">
        <v>1977</v>
      </c>
    </row>
    <row r="230" spans="1:12" x14ac:dyDescent="0.25">
      <c r="A230" t="s">
        <v>231</v>
      </c>
      <c r="B230">
        <v>168.10226668367599</v>
      </c>
      <c r="C230">
        <v>10.716271000000001</v>
      </c>
      <c r="D230">
        <v>2370311.9224645798</v>
      </c>
      <c r="E230">
        <v>2318318.9828812098</v>
      </c>
      <c r="F230">
        <v>2835017.0550939301</v>
      </c>
      <c r="G230">
        <v>1312177.6849952899</v>
      </c>
      <c r="H230" t="s">
        <v>931</v>
      </c>
      <c r="I230">
        <v>10.653</v>
      </c>
      <c r="J230" t="s">
        <v>1308</v>
      </c>
      <c r="K230" t="s">
        <v>1975</v>
      </c>
      <c r="L230" t="s">
        <v>1979</v>
      </c>
    </row>
    <row r="231" spans="1:12" x14ac:dyDescent="0.25">
      <c r="A231" t="s">
        <v>232</v>
      </c>
      <c r="B231">
        <v>158.08154717018101</v>
      </c>
      <c r="C231">
        <v>3.9094375000000001</v>
      </c>
      <c r="D231">
        <v>48706263.903256901</v>
      </c>
      <c r="E231">
        <v>49503360.267567001</v>
      </c>
      <c r="F231">
        <v>46362087.547699898</v>
      </c>
      <c r="G231">
        <v>28852298.508965001</v>
      </c>
      <c r="H231" t="s">
        <v>931</v>
      </c>
      <c r="I231">
        <v>3.9209999999999998</v>
      </c>
      <c r="J231" t="s">
        <v>1309</v>
      </c>
      <c r="K231" t="s">
        <v>1975</v>
      </c>
      <c r="L231" t="s">
        <v>1979</v>
      </c>
    </row>
    <row r="232" spans="1:12" x14ac:dyDescent="0.25">
      <c r="A232" t="s">
        <v>233</v>
      </c>
      <c r="B232">
        <v>288.14503916760498</v>
      </c>
      <c r="C232">
        <v>15.664068499999999</v>
      </c>
      <c r="D232">
        <v>110079929.974958</v>
      </c>
      <c r="E232">
        <v>20910143.182011999</v>
      </c>
      <c r="F232" s="2">
        <v>1</v>
      </c>
      <c r="G232" s="2">
        <v>1</v>
      </c>
      <c r="H232" t="s">
        <v>931</v>
      </c>
      <c r="I232">
        <v>15.638999999999999</v>
      </c>
      <c r="J232" t="s">
        <v>1310</v>
      </c>
      <c r="K232" t="s">
        <v>1975</v>
      </c>
      <c r="L232" t="s">
        <v>1977</v>
      </c>
    </row>
    <row r="233" spans="1:12" x14ac:dyDescent="0.25">
      <c r="A233" t="s">
        <v>234</v>
      </c>
      <c r="B233">
        <v>170.09238839377599</v>
      </c>
      <c r="C233">
        <v>7.1099128999999994</v>
      </c>
      <c r="D233" s="2">
        <v>1</v>
      </c>
      <c r="E233" s="2">
        <v>1</v>
      </c>
      <c r="F233">
        <v>1213002.4664383701</v>
      </c>
      <c r="G233">
        <v>944224.12857235095</v>
      </c>
      <c r="H233" t="s">
        <v>939</v>
      </c>
      <c r="I233" t="s">
        <v>983</v>
      </c>
      <c r="J233" t="s">
        <v>1311</v>
      </c>
      <c r="K233" t="s">
        <v>1975</v>
      </c>
      <c r="L233" t="s">
        <v>1979</v>
      </c>
    </row>
    <row r="234" spans="1:12" x14ac:dyDescent="0.25">
      <c r="A234" t="s">
        <v>235</v>
      </c>
      <c r="B234">
        <v>133.03203459042899</v>
      </c>
      <c r="C234">
        <v>5.4009109999999998</v>
      </c>
      <c r="D234">
        <v>82680574.421917096</v>
      </c>
      <c r="E234">
        <v>164584965.508212</v>
      </c>
      <c r="F234">
        <v>284382231.11659598</v>
      </c>
      <c r="G234">
        <v>175960290.74188301</v>
      </c>
      <c r="H234" t="s">
        <v>931</v>
      </c>
      <c r="I234">
        <v>5.4</v>
      </c>
      <c r="J234" t="s">
        <v>1312</v>
      </c>
      <c r="K234" t="s">
        <v>1975</v>
      </c>
      <c r="L234" t="s">
        <v>1979</v>
      </c>
    </row>
    <row r="235" spans="1:12" x14ac:dyDescent="0.25">
      <c r="A235" t="s">
        <v>236</v>
      </c>
      <c r="B235">
        <v>298.20178265606398</v>
      </c>
      <c r="C235">
        <v>19.276843</v>
      </c>
      <c r="D235">
        <v>934891.43669447303</v>
      </c>
      <c r="E235">
        <v>926371.76769188105</v>
      </c>
      <c r="F235">
        <v>1384635.41466616</v>
      </c>
      <c r="G235">
        <v>888463.35321063502</v>
      </c>
      <c r="H235" t="s">
        <v>931</v>
      </c>
      <c r="I235">
        <v>19.279</v>
      </c>
      <c r="J235" t="s">
        <v>1313</v>
      </c>
      <c r="K235" t="s">
        <v>1975</v>
      </c>
      <c r="L235" t="s">
        <v>1979</v>
      </c>
    </row>
    <row r="236" spans="1:12" x14ac:dyDescent="0.25">
      <c r="A236" t="s">
        <v>237</v>
      </c>
      <c r="B236">
        <v>269.21174981140399</v>
      </c>
      <c r="C236">
        <v>20.4787064</v>
      </c>
      <c r="D236">
        <v>9269531.9401417896</v>
      </c>
      <c r="E236">
        <v>701415.57832551003</v>
      </c>
      <c r="F236">
        <v>355893.87208844197</v>
      </c>
      <c r="G236">
        <v>407673.575754366</v>
      </c>
      <c r="H236" t="s">
        <v>931</v>
      </c>
      <c r="I236">
        <v>20.460999999999999</v>
      </c>
      <c r="J236" t="s">
        <v>1177</v>
      </c>
      <c r="K236" t="s">
        <v>1975</v>
      </c>
      <c r="L236" t="s">
        <v>1977</v>
      </c>
    </row>
    <row r="237" spans="1:12" x14ac:dyDescent="0.25">
      <c r="A237" t="s">
        <v>238</v>
      </c>
      <c r="B237">
        <v>165.05575917071499</v>
      </c>
      <c r="C237">
        <v>14.212241000000001</v>
      </c>
      <c r="D237">
        <v>34909891.5341658</v>
      </c>
      <c r="E237">
        <v>1184924.1943610299</v>
      </c>
      <c r="F237">
        <v>39536152.222793698</v>
      </c>
      <c r="G237">
        <v>261647336.620781</v>
      </c>
      <c r="H237" t="s">
        <v>931</v>
      </c>
      <c r="I237">
        <v>14.176</v>
      </c>
      <c r="J237" t="s">
        <v>1314</v>
      </c>
      <c r="K237" t="s">
        <v>1975</v>
      </c>
      <c r="L237" t="s">
        <v>1977</v>
      </c>
    </row>
    <row r="238" spans="1:12" x14ac:dyDescent="0.25">
      <c r="A238" t="s">
        <v>239</v>
      </c>
      <c r="B238">
        <v>96.044536335001993</v>
      </c>
      <c r="C238">
        <v>1.5354511</v>
      </c>
      <c r="D238">
        <v>2393816.1628102399</v>
      </c>
      <c r="E238">
        <v>14104420.3493414</v>
      </c>
      <c r="F238">
        <v>12327535.2236236</v>
      </c>
      <c r="G238">
        <v>15353933.5060574</v>
      </c>
      <c r="H238" t="s">
        <v>931</v>
      </c>
      <c r="I238">
        <v>1.538</v>
      </c>
      <c r="J238" t="s">
        <v>1315</v>
      </c>
      <c r="K238" t="s">
        <v>1975</v>
      </c>
      <c r="L238" t="s">
        <v>1978</v>
      </c>
    </row>
    <row r="239" spans="1:12" x14ac:dyDescent="0.25">
      <c r="A239" t="s">
        <v>240</v>
      </c>
      <c r="B239">
        <v>152.986413664483</v>
      </c>
      <c r="C239">
        <v>1.2048741000000001</v>
      </c>
      <c r="D239">
        <v>507353422.444314</v>
      </c>
      <c r="E239">
        <v>532759365.368747</v>
      </c>
      <c r="F239">
        <v>17627158.9136566</v>
      </c>
      <c r="G239">
        <v>30885007.529234</v>
      </c>
      <c r="H239" t="s">
        <v>931</v>
      </c>
      <c r="I239" t="s">
        <v>984</v>
      </c>
      <c r="J239" t="s">
        <v>1316</v>
      </c>
      <c r="K239" t="s">
        <v>1975</v>
      </c>
      <c r="L239" t="s">
        <v>1980</v>
      </c>
    </row>
    <row r="240" spans="1:12" x14ac:dyDescent="0.25">
      <c r="A240" t="s">
        <v>241</v>
      </c>
      <c r="B240">
        <v>142.122988340294</v>
      </c>
      <c r="C240">
        <v>4.3004426250000005</v>
      </c>
      <c r="D240">
        <v>17643978.928661201</v>
      </c>
      <c r="E240">
        <v>43676982.831513003</v>
      </c>
      <c r="F240">
        <v>8779569.8052480798</v>
      </c>
      <c r="G240">
        <v>1793880.9406099599</v>
      </c>
      <c r="H240" t="s">
        <v>931</v>
      </c>
      <c r="I240">
        <v>4.2990000000000004</v>
      </c>
      <c r="J240" t="s">
        <v>1317</v>
      </c>
      <c r="K240" t="s">
        <v>1975</v>
      </c>
      <c r="L240" t="s">
        <v>1979</v>
      </c>
    </row>
    <row r="241" spans="1:12" x14ac:dyDescent="0.25">
      <c r="A241" t="s">
        <v>242</v>
      </c>
      <c r="B241">
        <v>133.06111084700601</v>
      </c>
      <c r="C241">
        <v>4.6416972999999997</v>
      </c>
      <c r="D241">
        <v>17784771.2295928</v>
      </c>
      <c r="E241">
        <v>61146688.023617297</v>
      </c>
      <c r="F241">
        <v>1051767.4103187399</v>
      </c>
      <c r="G241">
        <v>589777.63591615902</v>
      </c>
      <c r="H241" t="s">
        <v>931</v>
      </c>
      <c r="I241">
        <v>4.6399999999999997</v>
      </c>
      <c r="J241" t="s">
        <v>1318</v>
      </c>
      <c r="K241" t="s">
        <v>1975</v>
      </c>
      <c r="L241" t="s">
        <v>1979</v>
      </c>
    </row>
    <row r="242" spans="1:12" x14ac:dyDescent="0.25">
      <c r="A242" t="s">
        <v>243</v>
      </c>
      <c r="B242">
        <v>205.14393688608899</v>
      </c>
      <c r="C242">
        <v>17.788654999999999</v>
      </c>
      <c r="D242">
        <v>16222388.2766765</v>
      </c>
      <c r="E242">
        <v>17697746.231174</v>
      </c>
      <c r="F242">
        <v>19018224.5807212</v>
      </c>
      <c r="G242">
        <v>16689230.163996199</v>
      </c>
      <c r="H242" t="s">
        <v>931</v>
      </c>
      <c r="I242">
        <v>17.788</v>
      </c>
      <c r="J242" t="s">
        <v>1319</v>
      </c>
      <c r="K242" t="s">
        <v>1975</v>
      </c>
      <c r="L242" t="s">
        <v>1979</v>
      </c>
    </row>
    <row r="243" spans="1:12" x14ac:dyDescent="0.25">
      <c r="A243" t="s">
        <v>244</v>
      </c>
      <c r="B243">
        <v>217.017681984326</v>
      </c>
      <c r="C243">
        <v>15.637819</v>
      </c>
      <c r="D243">
        <v>3708820.4680873398</v>
      </c>
      <c r="E243">
        <v>5158334.91538883</v>
      </c>
      <c r="F243">
        <v>7166656.0846547801</v>
      </c>
      <c r="G243">
        <v>4692006.1972495504</v>
      </c>
      <c r="H243" t="s">
        <v>931</v>
      </c>
      <c r="I243">
        <v>15.622999999999999</v>
      </c>
      <c r="J243" t="s">
        <v>1320</v>
      </c>
      <c r="K243" t="s">
        <v>1975</v>
      </c>
      <c r="L243" t="s">
        <v>1977</v>
      </c>
    </row>
    <row r="244" spans="1:12" x14ac:dyDescent="0.25">
      <c r="A244" t="s">
        <v>245</v>
      </c>
      <c r="B244">
        <v>273.12403724090802</v>
      </c>
      <c r="C244">
        <v>13.020568000000001</v>
      </c>
      <c r="D244" s="2">
        <v>1</v>
      </c>
      <c r="E244">
        <v>8517377.1287909504</v>
      </c>
      <c r="F244">
        <v>8034691.9785949904</v>
      </c>
      <c r="G244">
        <v>4324239.4939665198</v>
      </c>
      <c r="H244" t="s">
        <v>931</v>
      </c>
      <c r="I244">
        <v>12.98</v>
      </c>
      <c r="J244" t="s">
        <v>1321</v>
      </c>
      <c r="K244" t="s">
        <v>1975</v>
      </c>
      <c r="L244" t="s">
        <v>1979</v>
      </c>
    </row>
    <row r="245" spans="1:12" x14ac:dyDescent="0.25">
      <c r="A245" t="s">
        <v>246</v>
      </c>
      <c r="B245">
        <v>523.24460414838302</v>
      </c>
      <c r="C245">
        <v>5.5836119000000002</v>
      </c>
      <c r="D245">
        <v>13491916.7571832</v>
      </c>
      <c r="E245">
        <v>13695355.59427559</v>
      </c>
      <c r="F245" s="2">
        <v>1</v>
      </c>
      <c r="G245" s="2">
        <v>1</v>
      </c>
      <c r="H245" t="s">
        <v>931</v>
      </c>
      <c r="I245">
        <v>5.5819999999999999</v>
      </c>
      <c r="J245" t="s">
        <v>1322</v>
      </c>
      <c r="K245" t="s">
        <v>1975</v>
      </c>
      <c r="L245" t="s">
        <v>1979</v>
      </c>
    </row>
    <row r="246" spans="1:12" x14ac:dyDescent="0.25">
      <c r="A246" t="s">
        <v>247</v>
      </c>
      <c r="B246">
        <v>164.017627258836</v>
      </c>
      <c r="C246">
        <v>13.1749765</v>
      </c>
      <c r="D246">
        <v>282434.11651721498</v>
      </c>
      <c r="E246">
        <v>38539075.642357603</v>
      </c>
      <c r="F246" s="2">
        <v>1</v>
      </c>
      <c r="G246" s="2">
        <v>1</v>
      </c>
      <c r="H246" t="s">
        <v>931</v>
      </c>
      <c r="I246">
        <v>13.143000000000001</v>
      </c>
      <c r="J246" t="s">
        <v>1323</v>
      </c>
      <c r="K246" t="s">
        <v>1975</v>
      </c>
      <c r="L246" t="s">
        <v>1977</v>
      </c>
    </row>
    <row r="247" spans="1:12" x14ac:dyDescent="0.25">
      <c r="A247" t="s">
        <v>248</v>
      </c>
      <c r="B247">
        <v>226.119026826257</v>
      </c>
      <c r="C247">
        <v>9.5560516999999994</v>
      </c>
      <c r="D247">
        <v>32936208.082029302</v>
      </c>
      <c r="E247">
        <v>15936922.7064192</v>
      </c>
      <c r="F247">
        <v>11306621.553001201</v>
      </c>
      <c r="G247">
        <v>10789171.6585881</v>
      </c>
      <c r="H247" t="s">
        <v>931</v>
      </c>
      <c r="I247">
        <v>9.5229999999999997</v>
      </c>
      <c r="J247" t="s">
        <v>1324</v>
      </c>
      <c r="K247" t="s">
        <v>1975</v>
      </c>
      <c r="L247" t="s">
        <v>1978</v>
      </c>
    </row>
    <row r="248" spans="1:12" x14ac:dyDescent="0.25">
      <c r="A248" t="s">
        <v>249</v>
      </c>
      <c r="B248">
        <v>149.02717925449301</v>
      </c>
      <c r="C248">
        <v>5.8253374000000004</v>
      </c>
      <c r="D248">
        <v>984865.268871899</v>
      </c>
      <c r="E248">
        <v>3921683.4580835998</v>
      </c>
      <c r="F248">
        <v>46014874.528459102</v>
      </c>
      <c r="G248">
        <v>20443563.118626401</v>
      </c>
      <c r="H248" t="s">
        <v>931</v>
      </c>
      <c r="I248">
        <v>5.8129999999999997</v>
      </c>
      <c r="J248" t="s">
        <v>1325</v>
      </c>
      <c r="K248" t="s">
        <v>1975</v>
      </c>
      <c r="L248" t="s">
        <v>1979</v>
      </c>
    </row>
    <row r="249" spans="1:12" x14ac:dyDescent="0.25">
      <c r="A249" t="s">
        <v>250</v>
      </c>
      <c r="B249">
        <v>483.22042899751352</v>
      </c>
      <c r="C249">
        <v>19.006574000000001</v>
      </c>
      <c r="D249">
        <v>412584.23277750297</v>
      </c>
      <c r="E249">
        <v>277355.256665678</v>
      </c>
      <c r="F249">
        <v>523842.52329460398</v>
      </c>
      <c r="G249">
        <v>238334.77326750901</v>
      </c>
      <c r="H249" t="s">
        <v>931</v>
      </c>
      <c r="I249">
        <v>19.015999999999998</v>
      </c>
      <c r="J249" t="s">
        <v>1326</v>
      </c>
      <c r="K249" t="s">
        <v>1975</v>
      </c>
      <c r="L249" t="s">
        <v>1979</v>
      </c>
    </row>
    <row r="250" spans="1:12" x14ac:dyDescent="0.25">
      <c r="A250" t="s">
        <v>251</v>
      </c>
      <c r="B250">
        <v>369.16967761880602</v>
      </c>
      <c r="C250">
        <v>1.2345197999999999</v>
      </c>
      <c r="D250">
        <v>205605557.79795399</v>
      </c>
      <c r="E250">
        <v>7030944.6263925303</v>
      </c>
      <c r="F250" s="2">
        <v>1</v>
      </c>
      <c r="G250" s="2">
        <v>1</v>
      </c>
      <c r="H250" t="s">
        <v>931</v>
      </c>
      <c r="I250">
        <v>1.2450000000000001</v>
      </c>
      <c r="J250" t="s">
        <v>1327</v>
      </c>
      <c r="K250" t="s">
        <v>1975</v>
      </c>
      <c r="L250" t="s">
        <v>1978</v>
      </c>
    </row>
    <row r="251" spans="1:12" x14ac:dyDescent="0.25">
      <c r="A251" t="s">
        <v>252</v>
      </c>
      <c r="B251">
        <v>321.14092296350799</v>
      </c>
      <c r="C251">
        <v>6.6464378000000002</v>
      </c>
      <c r="D251">
        <v>6187789.2142904</v>
      </c>
      <c r="E251">
        <v>5293986.1111506</v>
      </c>
      <c r="F251">
        <v>68101175.267502993</v>
      </c>
      <c r="G251" s="2">
        <v>1</v>
      </c>
      <c r="H251" t="s">
        <v>931</v>
      </c>
      <c r="I251">
        <v>6.6769999999999996</v>
      </c>
      <c r="J251" t="s">
        <v>1328</v>
      </c>
      <c r="K251" t="s">
        <v>1975</v>
      </c>
      <c r="L251" t="s">
        <v>1978</v>
      </c>
    </row>
    <row r="252" spans="1:12" x14ac:dyDescent="0.25">
      <c r="A252" t="s">
        <v>253</v>
      </c>
      <c r="B252">
        <v>381.20675476579601</v>
      </c>
      <c r="C252">
        <v>19.685713</v>
      </c>
      <c r="D252">
        <v>1728664.2888164099</v>
      </c>
      <c r="E252">
        <v>1157672.6709426099</v>
      </c>
      <c r="F252">
        <v>1151777.1319146899</v>
      </c>
      <c r="G252">
        <v>2236037.2067651101</v>
      </c>
      <c r="H252" t="s">
        <v>931</v>
      </c>
      <c r="I252">
        <v>19.686</v>
      </c>
      <c r="J252" t="s">
        <v>1329</v>
      </c>
      <c r="K252" t="s">
        <v>1975</v>
      </c>
      <c r="L252" t="s">
        <v>1977</v>
      </c>
    </row>
    <row r="253" spans="1:12" x14ac:dyDescent="0.25">
      <c r="A253" t="s">
        <v>254</v>
      </c>
      <c r="B253">
        <v>201.05164288762401</v>
      </c>
      <c r="C253">
        <v>1.3928018333333334</v>
      </c>
      <c r="D253">
        <v>16820156.779027902</v>
      </c>
      <c r="E253">
        <v>5478220.4410973396</v>
      </c>
      <c r="F253">
        <v>17701036.410213999</v>
      </c>
      <c r="G253">
        <v>3117346.5437890301</v>
      </c>
      <c r="H253" t="s">
        <v>931</v>
      </c>
      <c r="I253">
        <v>1.4179999999999999</v>
      </c>
      <c r="J253" t="s">
        <v>1106</v>
      </c>
      <c r="K253" t="s">
        <v>1975</v>
      </c>
      <c r="L253" t="s">
        <v>1977</v>
      </c>
    </row>
    <row r="254" spans="1:12" x14ac:dyDescent="0.25">
      <c r="A254" t="s">
        <v>255</v>
      </c>
      <c r="B254">
        <v>146.08143911921599</v>
      </c>
      <c r="C254">
        <v>6.6710190999999996</v>
      </c>
      <c r="D254">
        <v>334178674.04813701</v>
      </c>
      <c r="E254">
        <v>271286169.86242902</v>
      </c>
      <c r="F254">
        <v>542852040.93398702</v>
      </c>
      <c r="G254">
        <v>289355321.22863799</v>
      </c>
      <c r="H254" t="s">
        <v>931</v>
      </c>
      <c r="I254">
        <v>6.6539999999999999</v>
      </c>
      <c r="J254" t="s">
        <v>1330</v>
      </c>
      <c r="K254" t="s">
        <v>1975</v>
      </c>
      <c r="L254" t="s">
        <v>1979</v>
      </c>
    </row>
    <row r="255" spans="1:12" x14ac:dyDescent="0.25">
      <c r="A255" t="s">
        <v>256</v>
      </c>
      <c r="B255">
        <v>146.08152815806801</v>
      </c>
      <c r="C255">
        <v>4.2454665</v>
      </c>
      <c r="D255">
        <v>20498259.775044098</v>
      </c>
      <c r="E255">
        <v>20365354.535729501</v>
      </c>
      <c r="F255">
        <v>21029831.241206601</v>
      </c>
      <c r="G255">
        <v>10806659.854832601</v>
      </c>
      <c r="H255" t="s">
        <v>931</v>
      </c>
      <c r="I255">
        <v>4.22</v>
      </c>
      <c r="J255" t="s">
        <v>1331</v>
      </c>
      <c r="K255" t="s">
        <v>1975</v>
      </c>
      <c r="L255" t="s">
        <v>1979</v>
      </c>
    </row>
    <row r="256" spans="1:12" x14ac:dyDescent="0.25">
      <c r="A256" t="s">
        <v>257</v>
      </c>
      <c r="B256">
        <v>306.04893540418402</v>
      </c>
      <c r="C256">
        <v>1.5330927999999999</v>
      </c>
      <c r="D256">
        <v>266960543.485598</v>
      </c>
      <c r="E256">
        <v>362806902.836559</v>
      </c>
      <c r="F256">
        <v>6039839.1809010496</v>
      </c>
      <c r="G256">
        <v>17950468.2395228</v>
      </c>
      <c r="H256" t="s">
        <v>931</v>
      </c>
      <c r="I256">
        <v>1.5349999999999999</v>
      </c>
      <c r="J256" t="s">
        <v>1332</v>
      </c>
      <c r="K256" t="s">
        <v>1975</v>
      </c>
      <c r="L256" t="s">
        <v>1978</v>
      </c>
    </row>
    <row r="257" spans="1:12" x14ac:dyDescent="0.25">
      <c r="A257" t="s">
        <v>258</v>
      </c>
      <c r="B257">
        <v>145.097376065405</v>
      </c>
      <c r="C257">
        <v>3.7539737</v>
      </c>
      <c r="D257">
        <v>227219488.852393</v>
      </c>
      <c r="E257">
        <v>262514071.50953901</v>
      </c>
      <c r="F257">
        <v>278325634.14235097</v>
      </c>
      <c r="G257">
        <v>143063446.49998</v>
      </c>
      <c r="H257" t="s">
        <v>940</v>
      </c>
      <c r="I257" t="s">
        <v>985</v>
      </c>
      <c r="J257" t="s">
        <v>1333</v>
      </c>
      <c r="K257" t="s">
        <v>1975</v>
      </c>
      <c r="L257" t="s">
        <v>1978</v>
      </c>
    </row>
    <row r="258" spans="1:12" x14ac:dyDescent="0.25">
      <c r="A258" t="s">
        <v>259</v>
      </c>
      <c r="B258">
        <v>292.10284010193197</v>
      </c>
      <c r="C258">
        <v>1.1827037</v>
      </c>
      <c r="D258">
        <v>18234258.2746269</v>
      </c>
      <c r="E258">
        <v>17793754.1973047</v>
      </c>
      <c r="F258">
        <v>22873354.155335099</v>
      </c>
      <c r="G258">
        <v>11824720.510798801</v>
      </c>
      <c r="H258" t="s">
        <v>931</v>
      </c>
      <c r="I258">
        <v>1.1890000000000001</v>
      </c>
      <c r="J258" t="s">
        <v>1334</v>
      </c>
      <c r="K258" t="s">
        <v>1975</v>
      </c>
      <c r="L258" t="s">
        <v>1979</v>
      </c>
    </row>
    <row r="259" spans="1:12" x14ac:dyDescent="0.25">
      <c r="A259" t="s">
        <v>260</v>
      </c>
      <c r="B259">
        <v>136.04048918717001</v>
      </c>
      <c r="C259">
        <v>11.785831</v>
      </c>
      <c r="D259">
        <v>7441141.3830887498</v>
      </c>
      <c r="E259">
        <v>7238189.0416533398</v>
      </c>
      <c r="F259">
        <v>11754594.7206895</v>
      </c>
      <c r="G259">
        <v>8254855.56449915</v>
      </c>
      <c r="H259" t="s">
        <v>931</v>
      </c>
      <c r="I259">
        <v>11.779</v>
      </c>
      <c r="J259" t="s">
        <v>1335</v>
      </c>
      <c r="K259" t="s">
        <v>1975</v>
      </c>
      <c r="L259" t="s">
        <v>1980</v>
      </c>
    </row>
    <row r="260" spans="1:12" x14ac:dyDescent="0.25">
      <c r="A260" t="s">
        <v>261</v>
      </c>
      <c r="B260">
        <v>162.05617129455001</v>
      </c>
      <c r="C260">
        <v>13.039887</v>
      </c>
      <c r="D260">
        <v>19785801.517784599</v>
      </c>
      <c r="E260">
        <v>18086025.502236199</v>
      </c>
      <c r="F260">
        <v>20085825.7407928</v>
      </c>
      <c r="G260">
        <v>17330530.5815331</v>
      </c>
      <c r="H260" t="s">
        <v>931</v>
      </c>
      <c r="I260">
        <v>13.013</v>
      </c>
      <c r="J260" t="s">
        <v>1336</v>
      </c>
      <c r="K260" t="s">
        <v>1975</v>
      </c>
      <c r="L260" t="s">
        <v>1977</v>
      </c>
    </row>
    <row r="261" spans="1:12" x14ac:dyDescent="0.25">
      <c r="A261" t="s">
        <v>262</v>
      </c>
      <c r="B261">
        <v>110.060256797883</v>
      </c>
      <c r="C261">
        <v>6.6740921000000002</v>
      </c>
      <c r="D261">
        <v>13023363.935355</v>
      </c>
      <c r="E261">
        <v>14015556.940554401</v>
      </c>
      <c r="F261">
        <v>28867261.478505801</v>
      </c>
      <c r="G261">
        <v>13867211.9051801</v>
      </c>
      <c r="H261" t="s">
        <v>931</v>
      </c>
      <c r="I261">
        <v>6.6470000000000002</v>
      </c>
      <c r="J261" t="s">
        <v>1337</v>
      </c>
      <c r="K261" t="s">
        <v>1975</v>
      </c>
      <c r="L261" t="s">
        <v>1979</v>
      </c>
    </row>
    <row r="262" spans="1:12" x14ac:dyDescent="0.25">
      <c r="A262" t="s">
        <v>263</v>
      </c>
      <c r="B262">
        <v>93.045669028830005</v>
      </c>
      <c r="C262">
        <v>7.4287928000000001</v>
      </c>
      <c r="D262">
        <v>253696.758583224</v>
      </c>
      <c r="E262">
        <v>238348.15805140801</v>
      </c>
      <c r="F262">
        <v>16277604.9982691</v>
      </c>
      <c r="G262">
        <v>17543965.130364101</v>
      </c>
      <c r="H262" t="s">
        <v>931</v>
      </c>
      <c r="I262">
        <v>7.399</v>
      </c>
      <c r="J262" t="s">
        <v>1338</v>
      </c>
      <c r="K262" t="s">
        <v>1975</v>
      </c>
      <c r="L262" t="s">
        <v>1977</v>
      </c>
    </row>
    <row r="263" spans="1:12" x14ac:dyDescent="0.25">
      <c r="A263" t="s">
        <v>264</v>
      </c>
      <c r="B263">
        <v>146.09266437623199</v>
      </c>
      <c r="C263">
        <v>5.6761717000000003</v>
      </c>
      <c r="D263">
        <v>3089349.8949669302</v>
      </c>
      <c r="E263">
        <v>1442004.6795556301</v>
      </c>
      <c r="F263">
        <v>133027079.57366601</v>
      </c>
      <c r="G263">
        <v>102103368.95129</v>
      </c>
      <c r="H263" t="s">
        <v>931</v>
      </c>
      <c r="I263">
        <v>5.673</v>
      </c>
      <c r="J263" t="s">
        <v>1339</v>
      </c>
      <c r="K263" t="s">
        <v>1975</v>
      </c>
      <c r="L263" t="s">
        <v>1979</v>
      </c>
    </row>
    <row r="264" spans="1:12" x14ac:dyDescent="0.25">
      <c r="A264" t="s">
        <v>265</v>
      </c>
      <c r="B264">
        <v>293.11381932897598</v>
      </c>
      <c r="C264">
        <v>4.6464119000000004</v>
      </c>
      <c r="D264">
        <v>1919226.9972556301</v>
      </c>
      <c r="E264">
        <v>1412683.3684656201</v>
      </c>
      <c r="F264">
        <v>39328164.984675102</v>
      </c>
      <c r="G264">
        <v>22203554.861050699</v>
      </c>
      <c r="H264" t="s">
        <v>931</v>
      </c>
      <c r="I264">
        <v>4.6619999999999999</v>
      </c>
      <c r="J264" t="s">
        <v>1340</v>
      </c>
      <c r="K264" t="s">
        <v>1975</v>
      </c>
      <c r="L264" t="s">
        <v>1979</v>
      </c>
    </row>
    <row r="265" spans="1:12" x14ac:dyDescent="0.25">
      <c r="A265" t="s">
        <v>266</v>
      </c>
      <c r="B265">
        <v>291.098105395262</v>
      </c>
      <c r="C265">
        <v>4.6327615666666668</v>
      </c>
      <c r="D265">
        <v>2296842.28960395</v>
      </c>
      <c r="E265" s="2">
        <v>1</v>
      </c>
      <c r="F265">
        <v>28723793.4066962</v>
      </c>
      <c r="G265">
        <v>21034860.1693523</v>
      </c>
      <c r="H265" t="s">
        <v>937</v>
      </c>
      <c r="I265" t="s">
        <v>986</v>
      </c>
      <c r="J265" t="s">
        <v>1341</v>
      </c>
      <c r="K265" t="s">
        <v>1975</v>
      </c>
      <c r="L265" t="s">
        <v>1977</v>
      </c>
    </row>
    <row r="266" spans="1:12" x14ac:dyDescent="0.25">
      <c r="A266" t="s">
        <v>267</v>
      </c>
      <c r="B266">
        <v>273.04344535157901</v>
      </c>
      <c r="C266">
        <v>15.099511</v>
      </c>
      <c r="D266">
        <v>2438761.2657054099</v>
      </c>
      <c r="E266">
        <v>2182375.9376798701</v>
      </c>
      <c r="F266">
        <v>1909262.2553351801</v>
      </c>
      <c r="G266">
        <v>984697.35858199303</v>
      </c>
      <c r="H266" t="s">
        <v>931</v>
      </c>
      <c r="I266">
        <v>15.093999999999999</v>
      </c>
      <c r="J266" t="s">
        <v>1342</v>
      </c>
      <c r="K266" t="s">
        <v>1975</v>
      </c>
      <c r="L266" t="s">
        <v>1977</v>
      </c>
    </row>
    <row r="267" spans="1:12" x14ac:dyDescent="0.25">
      <c r="A267" t="s">
        <v>268</v>
      </c>
      <c r="B267">
        <v>295.154847330461</v>
      </c>
      <c r="C267">
        <v>18.939691</v>
      </c>
      <c r="D267">
        <v>33235280.689110201</v>
      </c>
      <c r="E267">
        <v>25223706.823493801</v>
      </c>
      <c r="F267">
        <v>73730641.487186998</v>
      </c>
      <c r="G267">
        <v>28675375.689867198</v>
      </c>
      <c r="H267" t="s">
        <v>931</v>
      </c>
      <c r="I267">
        <v>18.934999999999999</v>
      </c>
      <c r="J267" t="s">
        <v>1343</v>
      </c>
      <c r="K267" t="s">
        <v>1975</v>
      </c>
      <c r="L267" t="s">
        <v>1977</v>
      </c>
    </row>
    <row r="268" spans="1:12" x14ac:dyDescent="0.25">
      <c r="A268" t="s">
        <v>269</v>
      </c>
      <c r="B268">
        <v>113.02437644861099</v>
      </c>
      <c r="C268">
        <v>5.8152763000000007</v>
      </c>
      <c r="D268">
        <v>426889.62606947601</v>
      </c>
      <c r="E268">
        <v>1561789.1179023499</v>
      </c>
      <c r="F268">
        <v>316799339.651016</v>
      </c>
      <c r="G268">
        <v>656700.83634224103</v>
      </c>
      <c r="H268" t="s">
        <v>931</v>
      </c>
      <c r="I268">
        <v>5.8150000000000004</v>
      </c>
      <c r="J268" t="s">
        <v>1262</v>
      </c>
      <c r="K268" t="s">
        <v>1975</v>
      </c>
      <c r="L268" t="s">
        <v>1977</v>
      </c>
    </row>
    <row r="269" spans="1:12" x14ac:dyDescent="0.25">
      <c r="A269" t="s">
        <v>270</v>
      </c>
      <c r="B269">
        <v>123.044310416882</v>
      </c>
      <c r="C269">
        <v>5.7138881000000001</v>
      </c>
      <c r="D269">
        <v>8642121.0534528997</v>
      </c>
      <c r="E269">
        <v>764132.32381692901</v>
      </c>
      <c r="F269">
        <v>73258690.611206904</v>
      </c>
      <c r="G269">
        <v>41565535.633461699</v>
      </c>
      <c r="H269" t="s">
        <v>931</v>
      </c>
      <c r="I269">
        <v>5.7080000000000002</v>
      </c>
      <c r="J269" t="s">
        <v>1344</v>
      </c>
      <c r="K269" t="s">
        <v>1975</v>
      </c>
      <c r="L269" t="s">
        <v>1979</v>
      </c>
    </row>
    <row r="270" spans="1:12" x14ac:dyDescent="0.25">
      <c r="A270" t="s">
        <v>271</v>
      </c>
      <c r="B270">
        <v>245.150078564202</v>
      </c>
      <c r="C270">
        <v>10.845008</v>
      </c>
      <c r="D270">
        <v>36856988.064916797</v>
      </c>
      <c r="E270">
        <v>56261133.666239597</v>
      </c>
      <c r="F270">
        <v>72886993.616093501</v>
      </c>
      <c r="G270">
        <v>39702875.8908384</v>
      </c>
      <c r="H270" t="s">
        <v>931</v>
      </c>
      <c r="I270">
        <v>10.802</v>
      </c>
      <c r="J270" t="s">
        <v>1345</v>
      </c>
      <c r="K270" t="s">
        <v>1975</v>
      </c>
      <c r="L270" t="s">
        <v>1979</v>
      </c>
    </row>
    <row r="271" spans="1:12" x14ac:dyDescent="0.25">
      <c r="A271" t="s">
        <v>272</v>
      </c>
      <c r="B271">
        <v>248.128890903898</v>
      </c>
      <c r="C271">
        <v>17.172773799999998</v>
      </c>
      <c r="D271">
        <v>4469474.5915213404</v>
      </c>
      <c r="E271">
        <v>4005101.5721388301</v>
      </c>
      <c r="F271">
        <v>7594710.7572140498</v>
      </c>
      <c r="G271">
        <v>3092595.98120793</v>
      </c>
      <c r="H271" t="s">
        <v>931</v>
      </c>
      <c r="I271">
        <v>17.149000000000001</v>
      </c>
      <c r="J271" t="s">
        <v>1346</v>
      </c>
      <c r="K271" t="s">
        <v>1975</v>
      </c>
      <c r="L271" t="s">
        <v>1977</v>
      </c>
    </row>
    <row r="272" spans="1:12" x14ac:dyDescent="0.25">
      <c r="A272" t="s">
        <v>273</v>
      </c>
      <c r="B272">
        <v>163.075627475852</v>
      </c>
      <c r="C272">
        <v>20.095004250000002</v>
      </c>
      <c r="D272">
        <v>6403842.0438703699</v>
      </c>
      <c r="E272">
        <v>12649629.954386501</v>
      </c>
      <c r="F272">
        <v>13939930.0651924</v>
      </c>
      <c r="G272">
        <v>11211213.2987426</v>
      </c>
      <c r="H272" t="s">
        <v>931</v>
      </c>
      <c r="I272">
        <v>20.085000000000001</v>
      </c>
      <c r="J272" t="s">
        <v>1347</v>
      </c>
      <c r="K272" t="s">
        <v>1975</v>
      </c>
      <c r="L272" t="s">
        <v>1979</v>
      </c>
    </row>
    <row r="273" spans="1:12" x14ac:dyDescent="0.25">
      <c r="A273" t="s">
        <v>274</v>
      </c>
      <c r="B273">
        <v>213.11257094799299</v>
      </c>
      <c r="C273">
        <v>16.939698</v>
      </c>
      <c r="D273">
        <v>24902885.303840902</v>
      </c>
      <c r="E273">
        <v>21251080.833557699</v>
      </c>
      <c r="F273">
        <v>42389549.048531003</v>
      </c>
      <c r="G273">
        <v>15003652.740131499</v>
      </c>
      <c r="H273" t="s">
        <v>931</v>
      </c>
      <c r="I273">
        <v>16.931000000000001</v>
      </c>
      <c r="J273" t="s">
        <v>1348</v>
      </c>
      <c r="K273" t="s">
        <v>1975</v>
      </c>
      <c r="L273" t="s">
        <v>1978</v>
      </c>
    </row>
    <row r="274" spans="1:12" x14ac:dyDescent="0.25">
      <c r="A274" t="s">
        <v>275</v>
      </c>
      <c r="B274">
        <v>123.045173188204</v>
      </c>
      <c r="C274">
        <v>4.7165569999999999</v>
      </c>
      <c r="D274">
        <v>935379.50847360003</v>
      </c>
      <c r="E274">
        <v>842679647.00666904</v>
      </c>
      <c r="F274" s="2">
        <v>1</v>
      </c>
      <c r="G274" s="2">
        <v>1</v>
      </c>
      <c r="H274" t="s">
        <v>931</v>
      </c>
      <c r="I274">
        <v>4.6630000000000003</v>
      </c>
      <c r="J274" t="s">
        <v>1349</v>
      </c>
      <c r="K274" t="s">
        <v>1975</v>
      </c>
      <c r="L274" t="s">
        <v>1977</v>
      </c>
    </row>
    <row r="275" spans="1:12" x14ac:dyDescent="0.25">
      <c r="A275" t="s">
        <v>276</v>
      </c>
      <c r="B275">
        <v>107.05022490524</v>
      </c>
      <c r="C275">
        <v>13.493994000000001</v>
      </c>
      <c r="D275">
        <v>77426469.616932899</v>
      </c>
      <c r="E275">
        <v>306175392.41713798</v>
      </c>
      <c r="F275">
        <v>6688188.2772377804</v>
      </c>
      <c r="G275">
        <v>4102184.5004440402</v>
      </c>
      <c r="H275" t="s">
        <v>931</v>
      </c>
      <c r="I275">
        <v>13.468999999999999</v>
      </c>
      <c r="J275" t="s">
        <v>1350</v>
      </c>
      <c r="K275" t="s">
        <v>1975</v>
      </c>
      <c r="L275" t="s">
        <v>1977</v>
      </c>
    </row>
    <row r="276" spans="1:12" x14ac:dyDescent="0.25">
      <c r="A276" t="s">
        <v>277</v>
      </c>
      <c r="B276">
        <v>139.05047952535099</v>
      </c>
      <c r="C276">
        <v>5.7158315000000002</v>
      </c>
      <c r="D276">
        <v>3931296.8338982901</v>
      </c>
      <c r="E276">
        <v>5508135.76776578</v>
      </c>
      <c r="F276">
        <v>315179.42364700098</v>
      </c>
      <c r="G276">
        <v>95640162.440430105</v>
      </c>
      <c r="H276" t="s">
        <v>931</v>
      </c>
      <c r="I276">
        <v>5.7110000000000003</v>
      </c>
      <c r="J276" t="s">
        <v>1351</v>
      </c>
      <c r="K276" t="s">
        <v>1975</v>
      </c>
      <c r="L276" t="s">
        <v>1978</v>
      </c>
    </row>
    <row r="277" spans="1:12" x14ac:dyDescent="0.25">
      <c r="A277" t="s">
        <v>278</v>
      </c>
      <c r="B277">
        <v>138.01972376120301</v>
      </c>
      <c r="C277">
        <v>15.993505000000001</v>
      </c>
      <c r="D277">
        <v>31001715.384723</v>
      </c>
      <c r="E277">
        <v>33287200.592594799</v>
      </c>
      <c r="F277">
        <v>38667207.5977346</v>
      </c>
      <c r="G277">
        <v>56480457.173771501</v>
      </c>
      <c r="H277" t="s">
        <v>931</v>
      </c>
      <c r="I277" t="s">
        <v>987</v>
      </c>
      <c r="J277" t="s">
        <v>1304</v>
      </c>
      <c r="K277" t="s">
        <v>1975</v>
      </c>
      <c r="L277" t="s">
        <v>1980</v>
      </c>
    </row>
    <row r="278" spans="1:12" x14ac:dyDescent="0.25">
      <c r="A278" t="s">
        <v>279</v>
      </c>
      <c r="B278">
        <v>341.10883976552299</v>
      </c>
      <c r="C278">
        <v>5.9670338999999997</v>
      </c>
      <c r="D278">
        <v>2287918.6354835699</v>
      </c>
      <c r="E278">
        <v>1642877.00142286</v>
      </c>
      <c r="F278">
        <v>56159121.0629007</v>
      </c>
      <c r="G278">
        <v>16047175.233362099</v>
      </c>
      <c r="H278" t="s">
        <v>931</v>
      </c>
      <c r="I278">
        <v>6.0949999999999998</v>
      </c>
      <c r="J278" t="s">
        <v>1352</v>
      </c>
      <c r="K278" t="s">
        <v>1975</v>
      </c>
      <c r="L278" t="s">
        <v>1977</v>
      </c>
    </row>
    <row r="279" spans="1:12" x14ac:dyDescent="0.25">
      <c r="A279" t="s">
        <v>280</v>
      </c>
      <c r="B279">
        <v>128.03534539169499</v>
      </c>
      <c r="C279">
        <v>5.3244382999999997</v>
      </c>
      <c r="D279">
        <v>1800628.3683607699</v>
      </c>
      <c r="E279" s="2">
        <v>1</v>
      </c>
      <c r="F279">
        <v>308821461.08847302</v>
      </c>
      <c r="G279">
        <v>112952677.512768</v>
      </c>
      <c r="H279" t="s">
        <v>941</v>
      </c>
      <c r="I279" t="s">
        <v>988</v>
      </c>
      <c r="J279" t="s">
        <v>1353</v>
      </c>
      <c r="K279" t="s">
        <v>1975</v>
      </c>
      <c r="L279" t="s">
        <v>1977</v>
      </c>
    </row>
    <row r="280" spans="1:12" x14ac:dyDescent="0.25">
      <c r="A280" t="s">
        <v>281</v>
      </c>
      <c r="B280">
        <v>183.012281397294</v>
      </c>
      <c r="C280">
        <v>16.333625000000001</v>
      </c>
      <c r="D280">
        <v>95828.313704755506</v>
      </c>
      <c r="E280">
        <v>267529009.46424001</v>
      </c>
      <c r="F280" s="2">
        <v>1</v>
      </c>
      <c r="G280" s="2">
        <v>1</v>
      </c>
      <c r="H280" t="s">
        <v>931</v>
      </c>
      <c r="I280">
        <v>16.324999999999999</v>
      </c>
      <c r="J280" t="s">
        <v>1354</v>
      </c>
      <c r="K280" t="s">
        <v>1975</v>
      </c>
      <c r="L280" t="s">
        <v>1977</v>
      </c>
    </row>
    <row r="281" spans="1:12" x14ac:dyDescent="0.25">
      <c r="A281" t="s">
        <v>282</v>
      </c>
      <c r="B281">
        <v>311.16825475878102</v>
      </c>
      <c r="C281">
        <v>12.653411999999999</v>
      </c>
      <c r="D281">
        <v>3480512.1635372899</v>
      </c>
      <c r="E281">
        <v>3700351.1915214802</v>
      </c>
      <c r="F281">
        <v>3580374.0982179502</v>
      </c>
      <c r="G281">
        <v>3958610.2283541299</v>
      </c>
      <c r="H281" t="s">
        <v>931</v>
      </c>
      <c r="I281">
        <v>12.675000000000001</v>
      </c>
      <c r="J281" t="s">
        <v>1355</v>
      </c>
      <c r="K281" t="s">
        <v>1975</v>
      </c>
      <c r="L281" t="s">
        <v>1977</v>
      </c>
    </row>
    <row r="282" spans="1:12" x14ac:dyDescent="0.25">
      <c r="A282" t="s">
        <v>283</v>
      </c>
      <c r="B282">
        <v>199.008007282824</v>
      </c>
      <c r="C282">
        <v>15.58107</v>
      </c>
      <c r="D282">
        <v>527641.14373960299</v>
      </c>
      <c r="E282">
        <v>998689065.229339</v>
      </c>
      <c r="F282" s="2">
        <v>1</v>
      </c>
      <c r="G282" s="2">
        <v>1</v>
      </c>
      <c r="H282" t="s">
        <v>931</v>
      </c>
      <c r="I282">
        <v>15.557</v>
      </c>
      <c r="J282" t="s">
        <v>1356</v>
      </c>
      <c r="K282" t="s">
        <v>1975</v>
      </c>
      <c r="L282" t="s">
        <v>1977</v>
      </c>
    </row>
    <row r="283" spans="1:12" x14ac:dyDescent="0.25">
      <c r="A283" t="s">
        <v>284</v>
      </c>
      <c r="B283">
        <v>227.16464845625899</v>
      </c>
      <c r="C283">
        <v>17.246918999999998</v>
      </c>
      <c r="D283">
        <v>819432.24455254094</v>
      </c>
      <c r="E283">
        <v>1468820.1686482399</v>
      </c>
      <c r="F283">
        <v>1365676.14989004</v>
      </c>
      <c r="G283">
        <v>1393656.7357868699</v>
      </c>
      <c r="H283" t="s">
        <v>931</v>
      </c>
      <c r="I283">
        <v>17.280999999999999</v>
      </c>
      <c r="J283" t="s">
        <v>1357</v>
      </c>
      <c r="K283" t="s">
        <v>1975</v>
      </c>
      <c r="L283" t="s">
        <v>1978</v>
      </c>
    </row>
    <row r="284" spans="1:12" x14ac:dyDescent="0.25">
      <c r="A284" t="s">
        <v>285</v>
      </c>
      <c r="B284">
        <v>227.08194913077099</v>
      </c>
      <c r="C284">
        <v>13.195698</v>
      </c>
      <c r="D284">
        <v>10636356.042138901</v>
      </c>
      <c r="E284">
        <v>11112699.708369</v>
      </c>
      <c r="F284">
        <v>14128874.2393129</v>
      </c>
      <c r="G284">
        <v>7908388.5895462502</v>
      </c>
      <c r="H284" t="s">
        <v>931</v>
      </c>
      <c r="I284">
        <v>13.164</v>
      </c>
      <c r="J284" t="s">
        <v>1358</v>
      </c>
      <c r="K284" t="s">
        <v>1975</v>
      </c>
      <c r="L284" t="s">
        <v>1978</v>
      </c>
    </row>
    <row r="285" spans="1:12" x14ac:dyDescent="0.25">
      <c r="A285" t="s">
        <v>286</v>
      </c>
      <c r="B285">
        <v>185.11760726875599</v>
      </c>
      <c r="C285">
        <v>16.116052</v>
      </c>
      <c r="D285">
        <v>6422097.2981102802</v>
      </c>
      <c r="E285">
        <v>6545916.2251904299</v>
      </c>
      <c r="F285">
        <v>3973429.8295296798</v>
      </c>
      <c r="G285">
        <v>4871669.1046127696</v>
      </c>
      <c r="H285" t="s">
        <v>931</v>
      </c>
      <c r="I285">
        <v>16.108000000000001</v>
      </c>
      <c r="J285" t="s">
        <v>1359</v>
      </c>
      <c r="K285" t="s">
        <v>1975</v>
      </c>
      <c r="L285" t="s">
        <v>1979</v>
      </c>
    </row>
    <row r="286" spans="1:12" x14ac:dyDescent="0.25">
      <c r="A286" t="s">
        <v>287</v>
      </c>
      <c r="B286">
        <v>245.11381601913601</v>
      </c>
      <c r="C286">
        <v>1.5913308399999999</v>
      </c>
      <c r="D286">
        <v>105552804.63400801</v>
      </c>
      <c r="E286">
        <v>35507687.406781599</v>
      </c>
      <c r="F286">
        <v>75140137.390989199</v>
      </c>
      <c r="G286">
        <v>43151955.865039632</v>
      </c>
      <c r="H286" t="s">
        <v>931</v>
      </c>
      <c r="I286">
        <v>1.5680000000000001</v>
      </c>
      <c r="J286" t="s">
        <v>1360</v>
      </c>
      <c r="K286" t="s">
        <v>1975</v>
      </c>
      <c r="L286" t="s">
        <v>1979</v>
      </c>
    </row>
    <row r="287" spans="1:12" x14ac:dyDescent="0.25">
      <c r="A287" t="s">
        <v>288</v>
      </c>
      <c r="B287">
        <v>347.134624491522</v>
      </c>
      <c r="C287">
        <v>14.741525333333334</v>
      </c>
      <c r="D287">
        <v>2010334.7237409099</v>
      </c>
      <c r="E287">
        <v>2215143.4752646401</v>
      </c>
      <c r="F287">
        <v>1832562.4701489101</v>
      </c>
      <c r="G287">
        <v>2249183.5400912398</v>
      </c>
      <c r="H287" t="s">
        <v>931</v>
      </c>
      <c r="I287">
        <v>14.712999999999999</v>
      </c>
      <c r="J287" t="s">
        <v>1361</v>
      </c>
      <c r="K287" t="s">
        <v>1975</v>
      </c>
      <c r="L287" t="s">
        <v>1977</v>
      </c>
    </row>
    <row r="288" spans="1:12" x14ac:dyDescent="0.25">
      <c r="A288" t="s">
        <v>289</v>
      </c>
      <c r="B288">
        <v>116.07169402941</v>
      </c>
      <c r="C288">
        <v>5.5610686499999993</v>
      </c>
      <c r="D288">
        <v>55834287.2849565</v>
      </c>
      <c r="E288">
        <v>198500890.74770001</v>
      </c>
      <c r="F288">
        <v>611695041.51175797</v>
      </c>
      <c r="G288">
        <v>407330653.88716602</v>
      </c>
      <c r="H288" t="s">
        <v>931</v>
      </c>
      <c r="I288">
        <v>5.5579999999999998</v>
      </c>
      <c r="J288" t="s">
        <v>1362</v>
      </c>
      <c r="K288" t="s">
        <v>1975</v>
      </c>
      <c r="L288" t="s">
        <v>1977</v>
      </c>
    </row>
    <row r="289" spans="1:12" x14ac:dyDescent="0.25">
      <c r="A289" t="s">
        <v>290</v>
      </c>
      <c r="B289">
        <v>215.12829525108799</v>
      </c>
      <c r="C289">
        <v>17.339862250000003</v>
      </c>
      <c r="D289">
        <v>5517351.7357372502</v>
      </c>
      <c r="E289">
        <v>4390189.9195688004</v>
      </c>
      <c r="F289">
        <v>5677454.4143981403</v>
      </c>
      <c r="G289">
        <v>4900089.7676676102</v>
      </c>
      <c r="H289" t="s">
        <v>931</v>
      </c>
      <c r="I289">
        <v>17.335999999999999</v>
      </c>
      <c r="J289" t="s">
        <v>1363</v>
      </c>
      <c r="K289" t="s">
        <v>1975</v>
      </c>
      <c r="L289" t="s">
        <v>1979</v>
      </c>
    </row>
    <row r="290" spans="1:12" x14ac:dyDescent="0.25">
      <c r="A290" t="s">
        <v>291</v>
      </c>
      <c r="B290">
        <v>171.041266522456</v>
      </c>
      <c r="C290">
        <v>5.0347111</v>
      </c>
      <c r="D290">
        <v>11719465.7238307</v>
      </c>
      <c r="E290">
        <v>17801590.081057299</v>
      </c>
      <c r="F290">
        <v>19573502.6257536</v>
      </c>
      <c r="G290">
        <v>8943756.1175405793</v>
      </c>
      <c r="H290" t="s">
        <v>931</v>
      </c>
      <c r="I290">
        <v>4.9950000000000001</v>
      </c>
      <c r="J290" t="s">
        <v>1364</v>
      </c>
      <c r="K290" t="s">
        <v>1975</v>
      </c>
      <c r="L290" t="s">
        <v>1977</v>
      </c>
    </row>
    <row r="291" spans="1:12" x14ac:dyDescent="0.25">
      <c r="A291" t="s">
        <v>292</v>
      </c>
      <c r="B291">
        <v>203.04054166826799</v>
      </c>
      <c r="C291">
        <v>12.194955</v>
      </c>
      <c r="D291">
        <v>10600702.789064299</v>
      </c>
      <c r="E291">
        <v>6102049.0521927401</v>
      </c>
      <c r="F291">
        <v>14079504.8651863</v>
      </c>
      <c r="G291">
        <v>12797169.016901599</v>
      </c>
      <c r="H291" t="s">
        <v>931</v>
      </c>
      <c r="I291">
        <v>12.128</v>
      </c>
      <c r="J291" t="s">
        <v>1365</v>
      </c>
      <c r="K291" t="s">
        <v>1975</v>
      </c>
      <c r="L291" t="s">
        <v>1979</v>
      </c>
    </row>
    <row r="292" spans="1:12" x14ac:dyDescent="0.25">
      <c r="A292" t="s">
        <v>293</v>
      </c>
      <c r="B292">
        <v>221.09253796292401</v>
      </c>
      <c r="C292">
        <v>5.4606360666666669</v>
      </c>
      <c r="D292">
        <v>13596308.731363401</v>
      </c>
      <c r="E292">
        <v>7737820.1839330597</v>
      </c>
      <c r="F292" s="2">
        <v>1</v>
      </c>
      <c r="G292">
        <v>23553190.275828499</v>
      </c>
      <c r="H292" t="s">
        <v>931</v>
      </c>
      <c r="I292">
        <v>5.4610000000000003</v>
      </c>
      <c r="J292" t="s">
        <v>1366</v>
      </c>
      <c r="K292" t="s">
        <v>1975</v>
      </c>
      <c r="L292" t="s">
        <v>1979</v>
      </c>
    </row>
    <row r="293" spans="1:12" x14ac:dyDescent="0.25">
      <c r="A293" t="s">
        <v>294</v>
      </c>
      <c r="B293">
        <v>221.092516651718</v>
      </c>
      <c r="C293">
        <v>3.4531844999999999</v>
      </c>
      <c r="D293">
        <v>17782151.4635619</v>
      </c>
      <c r="E293">
        <v>24028777.474111099</v>
      </c>
      <c r="F293">
        <v>71694890.011577904</v>
      </c>
      <c r="G293">
        <v>40441476.705795303</v>
      </c>
      <c r="H293" t="s">
        <v>931</v>
      </c>
      <c r="I293">
        <v>3.4449999999999998</v>
      </c>
      <c r="J293" t="s">
        <v>1366</v>
      </c>
      <c r="K293" t="s">
        <v>1975</v>
      </c>
      <c r="L293" t="s">
        <v>1979</v>
      </c>
    </row>
    <row r="294" spans="1:12" x14ac:dyDescent="0.25">
      <c r="A294" t="s">
        <v>295</v>
      </c>
      <c r="B294">
        <v>241.144407894165</v>
      </c>
      <c r="C294">
        <v>18.443488000000002</v>
      </c>
      <c r="D294">
        <v>2327280.1622975902</v>
      </c>
      <c r="E294">
        <v>2306746.9520230498</v>
      </c>
      <c r="F294">
        <v>3463396.41179014</v>
      </c>
      <c r="G294">
        <v>2052369.43703204</v>
      </c>
      <c r="H294" t="s">
        <v>931</v>
      </c>
      <c r="I294">
        <v>18.433</v>
      </c>
      <c r="J294" t="s">
        <v>1367</v>
      </c>
      <c r="K294" t="s">
        <v>1975</v>
      </c>
      <c r="L294" t="s">
        <v>1977</v>
      </c>
    </row>
    <row r="295" spans="1:12" x14ac:dyDescent="0.25">
      <c r="A295" t="s">
        <v>296</v>
      </c>
      <c r="B295">
        <v>234.08555163781401</v>
      </c>
      <c r="C295">
        <v>6.9372882999999996</v>
      </c>
      <c r="D295">
        <v>87205627.077418298</v>
      </c>
      <c r="E295">
        <v>73475974.219085306</v>
      </c>
      <c r="F295" s="2">
        <v>1</v>
      </c>
      <c r="G295">
        <v>18807025.339600701</v>
      </c>
      <c r="H295" t="s">
        <v>931</v>
      </c>
      <c r="I295">
        <v>6.8929999999999998</v>
      </c>
      <c r="J295" t="s">
        <v>1368</v>
      </c>
      <c r="K295" t="s">
        <v>1975</v>
      </c>
      <c r="L295" t="s">
        <v>1979</v>
      </c>
    </row>
    <row r="296" spans="1:12" x14ac:dyDescent="0.25">
      <c r="A296" t="s">
        <v>297</v>
      </c>
      <c r="B296">
        <v>319.22656871109001</v>
      </c>
      <c r="C296">
        <v>19.457015999999999</v>
      </c>
      <c r="D296">
        <v>3342951.6801796802</v>
      </c>
      <c r="E296">
        <v>3190306.1756583601</v>
      </c>
      <c r="F296">
        <v>6616367.5612014597</v>
      </c>
      <c r="G296">
        <v>1999788.3714463799</v>
      </c>
      <c r="H296" t="s">
        <v>931</v>
      </c>
      <c r="I296">
        <v>19.431000000000001</v>
      </c>
      <c r="J296" t="s">
        <v>1369</v>
      </c>
      <c r="K296" t="s">
        <v>1975</v>
      </c>
      <c r="L296" t="s">
        <v>1979</v>
      </c>
    </row>
    <row r="297" spans="1:12" x14ac:dyDescent="0.25">
      <c r="A297" t="s">
        <v>298</v>
      </c>
      <c r="B297">
        <v>456.219089437805</v>
      </c>
      <c r="C297">
        <v>13.931733999999999</v>
      </c>
      <c r="D297" s="2">
        <v>1</v>
      </c>
      <c r="E297" s="2">
        <v>1</v>
      </c>
      <c r="F297">
        <v>3346668.4779033102</v>
      </c>
      <c r="G297">
        <v>1946666.090262</v>
      </c>
      <c r="H297" t="s">
        <v>931</v>
      </c>
      <c r="I297">
        <v>13.914999999999999</v>
      </c>
      <c r="J297" t="s">
        <v>1370</v>
      </c>
      <c r="K297" t="s">
        <v>1975</v>
      </c>
      <c r="L297" t="s">
        <v>1979</v>
      </c>
    </row>
    <row r="298" spans="1:12" x14ac:dyDescent="0.25">
      <c r="A298" t="s">
        <v>299</v>
      </c>
      <c r="B298">
        <v>298.09712546277598</v>
      </c>
      <c r="C298">
        <v>11.106342</v>
      </c>
      <c r="D298" s="2">
        <v>1</v>
      </c>
      <c r="E298" s="2">
        <v>1</v>
      </c>
      <c r="F298">
        <v>35111023.603781603</v>
      </c>
      <c r="G298">
        <v>234439.74205008001</v>
      </c>
      <c r="H298" t="s">
        <v>931</v>
      </c>
      <c r="I298">
        <v>11.081</v>
      </c>
      <c r="J298" t="s">
        <v>1371</v>
      </c>
      <c r="K298" t="s">
        <v>1975</v>
      </c>
      <c r="L298" t="s">
        <v>1979</v>
      </c>
    </row>
    <row r="299" spans="1:12" x14ac:dyDescent="0.25">
      <c r="A299" t="s">
        <v>300</v>
      </c>
      <c r="B299">
        <v>427.23466553359202</v>
      </c>
      <c r="C299">
        <v>8.4194115000000007</v>
      </c>
      <c r="D299" s="2">
        <v>1</v>
      </c>
      <c r="E299" s="2">
        <v>1</v>
      </c>
      <c r="F299">
        <v>1122479.8302179601</v>
      </c>
      <c r="G299">
        <v>621657.27667958697</v>
      </c>
      <c r="H299" t="s">
        <v>931</v>
      </c>
      <c r="I299">
        <v>8.343</v>
      </c>
      <c r="J299" t="s">
        <v>1372</v>
      </c>
      <c r="K299" t="s">
        <v>1975</v>
      </c>
      <c r="L299" t="s">
        <v>1979</v>
      </c>
    </row>
    <row r="300" spans="1:12" x14ac:dyDescent="0.25">
      <c r="A300" t="s">
        <v>301</v>
      </c>
      <c r="B300">
        <v>186.077191639376</v>
      </c>
      <c r="C300">
        <v>14.923529499999999</v>
      </c>
      <c r="D300">
        <v>609731.08293773502</v>
      </c>
      <c r="E300">
        <v>413231.42943228898</v>
      </c>
      <c r="F300">
        <v>7495107.7929966301</v>
      </c>
      <c r="G300">
        <v>1478533.1564911499</v>
      </c>
      <c r="H300" t="s">
        <v>931</v>
      </c>
      <c r="I300">
        <v>15.042999999999999</v>
      </c>
      <c r="J300" t="s">
        <v>1301</v>
      </c>
      <c r="K300" t="s">
        <v>1975</v>
      </c>
      <c r="L300" t="s">
        <v>1977</v>
      </c>
    </row>
    <row r="301" spans="1:12" x14ac:dyDescent="0.25">
      <c r="A301" t="s">
        <v>302</v>
      </c>
      <c r="B301">
        <v>366.21423497725999</v>
      </c>
      <c r="C301">
        <v>9.7413962999999999</v>
      </c>
      <c r="D301" s="2">
        <v>1</v>
      </c>
      <c r="E301">
        <v>3438487.6788129001</v>
      </c>
      <c r="F301">
        <v>1876046003.32389</v>
      </c>
      <c r="G301">
        <v>448039047.89950401</v>
      </c>
      <c r="H301" t="s">
        <v>931</v>
      </c>
      <c r="I301">
        <v>9.6829999999999998</v>
      </c>
      <c r="J301" t="s">
        <v>1373</v>
      </c>
      <c r="K301" t="s">
        <v>1975</v>
      </c>
      <c r="L301" t="s">
        <v>1979</v>
      </c>
    </row>
    <row r="302" spans="1:12" x14ac:dyDescent="0.25">
      <c r="A302" t="s">
        <v>303</v>
      </c>
      <c r="B302">
        <v>131.07141473113001</v>
      </c>
      <c r="C302">
        <v>13.170560999999999</v>
      </c>
      <c r="D302">
        <v>34537162.281106099</v>
      </c>
      <c r="E302">
        <v>11376738.5464205</v>
      </c>
      <c r="F302">
        <v>155537195.74655601</v>
      </c>
      <c r="G302">
        <v>1109853969.6854701</v>
      </c>
      <c r="H302" t="s">
        <v>931</v>
      </c>
      <c r="I302">
        <v>13.125</v>
      </c>
      <c r="J302" t="s">
        <v>1374</v>
      </c>
      <c r="K302" t="s">
        <v>1975</v>
      </c>
      <c r="L302" t="s">
        <v>1977</v>
      </c>
    </row>
    <row r="303" spans="1:12" x14ac:dyDescent="0.25">
      <c r="A303" t="s">
        <v>304</v>
      </c>
      <c r="B303">
        <v>138.01968458783</v>
      </c>
      <c r="C303">
        <v>1.6408692</v>
      </c>
      <c r="D303">
        <v>91212737.495064706</v>
      </c>
      <c r="E303">
        <v>44607983.065962203</v>
      </c>
      <c r="F303">
        <v>9994857.5476035196</v>
      </c>
      <c r="G303">
        <v>10330800.3550159</v>
      </c>
      <c r="H303" t="s">
        <v>931</v>
      </c>
      <c r="I303">
        <v>1.653</v>
      </c>
      <c r="J303" t="s">
        <v>1375</v>
      </c>
      <c r="K303" t="s">
        <v>1975</v>
      </c>
      <c r="L303" t="s">
        <v>1977</v>
      </c>
    </row>
    <row r="304" spans="1:12" x14ac:dyDescent="0.25">
      <c r="A304" t="s">
        <v>305</v>
      </c>
      <c r="B304">
        <v>195.11321155970501</v>
      </c>
      <c r="C304">
        <v>9.3994218000000007</v>
      </c>
      <c r="D304">
        <v>31841868.4228702</v>
      </c>
      <c r="E304">
        <v>27666877.420463301</v>
      </c>
      <c r="F304">
        <v>34632108.416142002</v>
      </c>
      <c r="G304">
        <v>21744739.625822101</v>
      </c>
      <c r="H304" t="s">
        <v>931</v>
      </c>
      <c r="I304">
        <v>9.3510000000000009</v>
      </c>
      <c r="J304" t="s">
        <v>1376</v>
      </c>
      <c r="K304" t="s">
        <v>1975</v>
      </c>
      <c r="L304" t="s">
        <v>1979</v>
      </c>
    </row>
    <row r="305" spans="1:12" x14ac:dyDescent="0.25">
      <c r="A305" t="s">
        <v>306</v>
      </c>
      <c r="B305">
        <v>144.08113192456699</v>
      </c>
      <c r="C305">
        <v>11.611609</v>
      </c>
      <c r="D305">
        <v>4508765.5012097601</v>
      </c>
      <c r="E305">
        <v>7965974.8263072697</v>
      </c>
      <c r="F305">
        <v>18552015.288000599</v>
      </c>
      <c r="G305">
        <v>15298545.2015693</v>
      </c>
      <c r="H305" t="s">
        <v>931</v>
      </c>
      <c r="I305">
        <v>11.547000000000001</v>
      </c>
      <c r="J305" t="s">
        <v>1377</v>
      </c>
      <c r="K305" t="s">
        <v>1975</v>
      </c>
      <c r="L305" t="s">
        <v>1979</v>
      </c>
    </row>
    <row r="306" spans="1:12" x14ac:dyDescent="0.25">
      <c r="A306" t="s">
        <v>307</v>
      </c>
      <c r="B306">
        <v>320.14613750522199</v>
      </c>
      <c r="C306">
        <v>11.897831999999999</v>
      </c>
      <c r="D306">
        <v>5081675.4462798899</v>
      </c>
      <c r="E306">
        <v>5246616.41432105</v>
      </c>
      <c r="F306">
        <v>5719281.1708217897</v>
      </c>
      <c r="G306">
        <v>5676104.1942367097</v>
      </c>
      <c r="H306" t="s">
        <v>931</v>
      </c>
      <c r="I306">
        <v>11.875999999999999</v>
      </c>
      <c r="J306" t="s">
        <v>1378</v>
      </c>
      <c r="K306" t="s">
        <v>1975</v>
      </c>
      <c r="L306" t="s">
        <v>1977</v>
      </c>
    </row>
    <row r="307" spans="1:12" x14ac:dyDescent="0.25">
      <c r="A307" t="s">
        <v>308</v>
      </c>
      <c r="B307">
        <v>167.107046663565</v>
      </c>
      <c r="C307">
        <v>16.121417999999998</v>
      </c>
      <c r="D307">
        <v>12694408.823844399</v>
      </c>
      <c r="E307">
        <v>13075928.5045959</v>
      </c>
      <c r="F307">
        <v>8235736.4731404698</v>
      </c>
      <c r="G307">
        <v>10312025.3443579</v>
      </c>
      <c r="H307" t="s">
        <v>931</v>
      </c>
      <c r="I307">
        <v>16.113</v>
      </c>
      <c r="J307" t="s">
        <v>1379</v>
      </c>
      <c r="K307" t="s">
        <v>1975</v>
      </c>
      <c r="L307" t="s">
        <v>1978</v>
      </c>
    </row>
    <row r="308" spans="1:12" x14ac:dyDescent="0.25">
      <c r="A308" t="s">
        <v>309</v>
      </c>
      <c r="B308">
        <v>225.09861954912699</v>
      </c>
      <c r="C308">
        <v>1.149079</v>
      </c>
      <c r="D308">
        <v>119033147.27311701</v>
      </c>
      <c r="E308">
        <v>119281908.7094</v>
      </c>
      <c r="F308">
        <v>162442161.27470201</v>
      </c>
      <c r="G308">
        <v>105741143.60923301</v>
      </c>
      <c r="H308" t="s">
        <v>936</v>
      </c>
      <c r="I308" t="s">
        <v>989</v>
      </c>
      <c r="J308" t="s">
        <v>1380</v>
      </c>
      <c r="K308" t="s">
        <v>1975</v>
      </c>
      <c r="L308" t="s">
        <v>1979</v>
      </c>
    </row>
    <row r="309" spans="1:12" x14ac:dyDescent="0.25">
      <c r="A309" t="s">
        <v>310</v>
      </c>
      <c r="B309">
        <v>362.100880932422</v>
      </c>
      <c r="C309">
        <v>9.7063111000000006</v>
      </c>
      <c r="D309">
        <v>4971527.2114521302</v>
      </c>
      <c r="E309">
        <v>4178436.3067793301</v>
      </c>
      <c r="F309">
        <v>4279222.8564536404</v>
      </c>
      <c r="G309">
        <v>5639893.2814530795</v>
      </c>
      <c r="H309" t="s">
        <v>931</v>
      </c>
      <c r="I309">
        <v>9.7739999999999991</v>
      </c>
      <c r="J309" t="s">
        <v>1381</v>
      </c>
      <c r="K309" t="s">
        <v>1975</v>
      </c>
      <c r="L309" t="s">
        <v>1977</v>
      </c>
    </row>
    <row r="310" spans="1:12" x14ac:dyDescent="0.25">
      <c r="A310" t="s">
        <v>311</v>
      </c>
      <c r="B310">
        <v>166.072782567698</v>
      </c>
      <c r="C310">
        <v>5.0308717999999999</v>
      </c>
      <c r="D310">
        <v>32220627.370050099</v>
      </c>
      <c r="E310">
        <v>37884899.659796901</v>
      </c>
      <c r="F310">
        <v>12544767.349422</v>
      </c>
      <c r="G310" s="2">
        <v>1</v>
      </c>
      <c r="H310" t="s">
        <v>931</v>
      </c>
      <c r="I310">
        <v>5.0140000000000002</v>
      </c>
      <c r="J310" t="s">
        <v>1382</v>
      </c>
      <c r="K310" t="s">
        <v>1975</v>
      </c>
      <c r="L310" t="s">
        <v>1979</v>
      </c>
    </row>
    <row r="311" spans="1:12" x14ac:dyDescent="0.25">
      <c r="A311" t="s">
        <v>312</v>
      </c>
      <c r="B311">
        <v>305.11708634966197</v>
      </c>
      <c r="C311">
        <v>10.191497</v>
      </c>
      <c r="D311">
        <v>2789459.26146776</v>
      </c>
      <c r="E311">
        <v>3464502.3622168298</v>
      </c>
      <c r="F311">
        <v>17186985.961527701</v>
      </c>
      <c r="G311">
        <v>9240700.8134161793</v>
      </c>
      <c r="H311" t="s">
        <v>931</v>
      </c>
      <c r="I311">
        <v>10.128</v>
      </c>
      <c r="J311" t="s">
        <v>1383</v>
      </c>
      <c r="K311" t="s">
        <v>1975</v>
      </c>
      <c r="L311" t="s">
        <v>1978</v>
      </c>
    </row>
    <row r="312" spans="1:12" x14ac:dyDescent="0.25">
      <c r="A312" t="s">
        <v>313</v>
      </c>
      <c r="B312">
        <v>215.066680752108</v>
      </c>
      <c r="C312">
        <v>5.5359077000000001</v>
      </c>
      <c r="D312">
        <v>5240245.1318855602</v>
      </c>
      <c r="E312">
        <v>10492859.9641091</v>
      </c>
      <c r="F312">
        <v>1003735960.32849</v>
      </c>
      <c r="G312">
        <v>870634640.15593004</v>
      </c>
      <c r="H312" t="s">
        <v>931</v>
      </c>
      <c r="I312">
        <v>5.5060000000000002</v>
      </c>
      <c r="J312" t="s">
        <v>1384</v>
      </c>
      <c r="K312" t="s">
        <v>1975</v>
      </c>
      <c r="L312" t="s">
        <v>1977</v>
      </c>
    </row>
    <row r="313" spans="1:12" x14ac:dyDescent="0.25">
      <c r="A313" t="s">
        <v>314</v>
      </c>
      <c r="B313">
        <v>284.09949866584401</v>
      </c>
      <c r="C313">
        <v>8.9120851999999999</v>
      </c>
      <c r="D313">
        <v>3479732.0138625</v>
      </c>
      <c r="E313">
        <v>1179233.03606911</v>
      </c>
      <c r="F313">
        <v>36146193.103737697</v>
      </c>
      <c r="G313" s="2">
        <v>1</v>
      </c>
      <c r="H313" t="s">
        <v>931</v>
      </c>
      <c r="I313">
        <v>8.907</v>
      </c>
      <c r="J313" t="s">
        <v>1385</v>
      </c>
      <c r="K313" t="s">
        <v>1975</v>
      </c>
      <c r="L313" t="s">
        <v>1978</v>
      </c>
    </row>
    <row r="314" spans="1:12" x14ac:dyDescent="0.25">
      <c r="A314" t="s">
        <v>315</v>
      </c>
      <c r="B314">
        <v>171.10274826339801</v>
      </c>
      <c r="C314">
        <v>15.843925799999999</v>
      </c>
      <c r="D314">
        <v>5695731.89971691</v>
      </c>
      <c r="E314">
        <v>2291607.52641678</v>
      </c>
      <c r="F314">
        <v>2848932.1281042201</v>
      </c>
      <c r="G314">
        <v>3337736.0087536899</v>
      </c>
      <c r="H314" t="s">
        <v>931</v>
      </c>
      <c r="I314">
        <v>15.816000000000001</v>
      </c>
      <c r="J314" t="s">
        <v>1386</v>
      </c>
      <c r="K314" t="s">
        <v>1975</v>
      </c>
      <c r="L314" t="s">
        <v>1977</v>
      </c>
    </row>
    <row r="315" spans="1:12" x14ac:dyDescent="0.25">
      <c r="A315" t="s">
        <v>316</v>
      </c>
      <c r="B315">
        <v>350.14842993039298</v>
      </c>
      <c r="C315">
        <v>4.3694156</v>
      </c>
      <c r="D315">
        <v>2782412.0678110402</v>
      </c>
      <c r="E315">
        <v>1676980.1687372399</v>
      </c>
      <c r="F315">
        <v>1280559.2558337599</v>
      </c>
      <c r="G315">
        <v>598167.53023905202</v>
      </c>
      <c r="H315" t="s">
        <v>931</v>
      </c>
      <c r="I315">
        <v>4.3479999999999999</v>
      </c>
      <c r="J315" t="s">
        <v>1387</v>
      </c>
      <c r="K315" t="s">
        <v>1975</v>
      </c>
      <c r="L315" t="s">
        <v>1977</v>
      </c>
    </row>
    <row r="316" spans="1:12" x14ac:dyDescent="0.25">
      <c r="A316" t="s">
        <v>317</v>
      </c>
      <c r="B316">
        <v>398.17171421931198</v>
      </c>
      <c r="C316">
        <v>16.061828999999999</v>
      </c>
      <c r="D316">
        <v>14247733.3241155</v>
      </c>
      <c r="E316">
        <v>7660814.3143769205</v>
      </c>
      <c r="F316">
        <v>1427402.19736253</v>
      </c>
      <c r="G316">
        <v>602408.58246652503</v>
      </c>
      <c r="H316" t="s">
        <v>931</v>
      </c>
      <c r="I316">
        <v>16.048999999999999</v>
      </c>
      <c r="J316" t="s">
        <v>1388</v>
      </c>
      <c r="K316" t="s">
        <v>1975</v>
      </c>
      <c r="L316" t="s">
        <v>1978</v>
      </c>
    </row>
    <row r="317" spans="1:12" x14ac:dyDescent="0.25">
      <c r="A317" t="s">
        <v>318</v>
      </c>
      <c r="B317">
        <v>136.07592410224001</v>
      </c>
      <c r="C317">
        <v>5.6262530000000002</v>
      </c>
      <c r="D317">
        <v>33287455.552453101</v>
      </c>
      <c r="E317">
        <v>5666211.43260819</v>
      </c>
      <c r="F317">
        <v>149263856.88397101</v>
      </c>
      <c r="G317">
        <v>104958382.69928899</v>
      </c>
      <c r="H317" t="s">
        <v>931</v>
      </c>
      <c r="I317">
        <v>5.718</v>
      </c>
      <c r="J317" t="s">
        <v>1389</v>
      </c>
      <c r="K317" t="s">
        <v>1975</v>
      </c>
      <c r="L317" t="s">
        <v>1978</v>
      </c>
    </row>
    <row r="318" spans="1:12" x14ac:dyDescent="0.25">
      <c r="A318" t="s">
        <v>319</v>
      </c>
      <c r="B318">
        <v>61.028683598125902</v>
      </c>
      <c r="C318">
        <v>4.3627979749999994</v>
      </c>
      <c r="D318">
        <v>43670386.333958298</v>
      </c>
      <c r="E318">
        <v>55828658.270408705</v>
      </c>
      <c r="F318">
        <v>44366604.6028722</v>
      </c>
      <c r="G318">
        <v>83894821.579569697</v>
      </c>
      <c r="H318" t="s">
        <v>931</v>
      </c>
      <c r="I318">
        <v>4.38</v>
      </c>
      <c r="J318" t="s">
        <v>1390</v>
      </c>
      <c r="K318" t="s">
        <v>1975</v>
      </c>
      <c r="L318" t="s">
        <v>1979</v>
      </c>
    </row>
    <row r="319" spans="1:12" x14ac:dyDescent="0.25">
      <c r="A319" t="s">
        <v>320</v>
      </c>
      <c r="B319">
        <v>195.139075963311</v>
      </c>
      <c r="C319">
        <v>18.851533</v>
      </c>
      <c r="D319">
        <v>4459998.3018637197</v>
      </c>
      <c r="E319">
        <v>3698939.65425308</v>
      </c>
      <c r="F319">
        <v>8069931.0491522904</v>
      </c>
      <c r="G319">
        <v>4035180.1027182001</v>
      </c>
      <c r="H319" t="s">
        <v>931</v>
      </c>
      <c r="I319">
        <v>18.841999999999999</v>
      </c>
      <c r="J319" t="s">
        <v>1391</v>
      </c>
      <c r="K319" t="s">
        <v>1975</v>
      </c>
      <c r="L319" t="s">
        <v>1977</v>
      </c>
    </row>
    <row r="320" spans="1:12" x14ac:dyDescent="0.25">
      <c r="A320" t="s">
        <v>321</v>
      </c>
      <c r="B320">
        <v>86.060096300439199</v>
      </c>
      <c r="C320">
        <v>1.9607357999999999</v>
      </c>
      <c r="D320" s="2">
        <v>1</v>
      </c>
      <c r="E320" s="2">
        <v>1</v>
      </c>
      <c r="F320">
        <v>239628270.07675299</v>
      </c>
      <c r="G320">
        <v>145895482.96486601</v>
      </c>
      <c r="H320" t="s">
        <v>931</v>
      </c>
      <c r="I320">
        <v>1.9570000000000001</v>
      </c>
      <c r="J320" t="s">
        <v>1265</v>
      </c>
      <c r="K320" t="s">
        <v>1975</v>
      </c>
      <c r="L320" t="s">
        <v>1978</v>
      </c>
    </row>
    <row r="321" spans="1:12" x14ac:dyDescent="0.25">
      <c r="A321" t="s">
        <v>322</v>
      </c>
      <c r="B321">
        <v>158.081487206482</v>
      </c>
      <c r="C321">
        <v>5.6993315999999998</v>
      </c>
      <c r="D321">
        <v>7678028.4611593755</v>
      </c>
      <c r="E321">
        <v>4738094.98103859</v>
      </c>
      <c r="F321">
        <v>12843683.281301299</v>
      </c>
      <c r="G321">
        <v>4760168.2228036402</v>
      </c>
      <c r="H321" t="s">
        <v>931</v>
      </c>
      <c r="I321">
        <v>5.718</v>
      </c>
      <c r="J321" t="s">
        <v>1392</v>
      </c>
      <c r="K321" t="s">
        <v>1975</v>
      </c>
      <c r="L321" t="s">
        <v>1978</v>
      </c>
    </row>
    <row r="322" spans="1:12" x14ac:dyDescent="0.25">
      <c r="A322" t="s">
        <v>323</v>
      </c>
      <c r="B322">
        <v>145.13381265597701</v>
      </c>
      <c r="C322">
        <v>5.5034644999999998</v>
      </c>
      <c r="D322">
        <v>201136595.77107799</v>
      </c>
      <c r="E322">
        <v>38744596.7847756</v>
      </c>
      <c r="F322" s="2">
        <v>1</v>
      </c>
      <c r="G322">
        <v>4291323.7313918201</v>
      </c>
      <c r="H322" t="s">
        <v>931</v>
      </c>
      <c r="I322">
        <v>5.4980000000000002</v>
      </c>
      <c r="J322" t="s">
        <v>1393</v>
      </c>
      <c r="K322" t="s">
        <v>1975</v>
      </c>
      <c r="L322" t="s">
        <v>1979</v>
      </c>
    </row>
    <row r="323" spans="1:12" x14ac:dyDescent="0.25">
      <c r="A323" t="s">
        <v>324</v>
      </c>
      <c r="B323">
        <v>202.10838288231199</v>
      </c>
      <c r="C323">
        <v>5.5052621000000004</v>
      </c>
      <c r="D323">
        <v>37092272.473058097</v>
      </c>
      <c r="E323">
        <v>22916281.255451702</v>
      </c>
      <c r="F323">
        <v>35046690.413213402</v>
      </c>
      <c r="G323">
        <v>16344106.9778024</v>
      </c>
      <c r="H323" t="s">
        <v>931</v>
      </c>
      <c r="I323">
        <v>5.4980000000000002</v>
      </c>
      <c r="J323" t="s">
        <v>1394</v>
      </c>
      <c r="K323" t="s">
        <v>1975</v>
      </c>
      <c r="L323" t="s">
        <v>1977</v>
      </c>
    </row>
    <row r="324" spans="1:12" x14ac:dyDescent="0.25">
      <c r="A324" t="s">
        <v>325</v>
      </c>
      <c r="B324">
        <v>146.11781610482899</v>
      </c>
      <c r="C324">
        <v>5.4940331999999996</v>
      </c>
      <c r="D324">
        <v>622822587.61079299</v>
      </c>
      <c r="E324">
        <v>14361756.016062601</v>
      </c>
      <c r="F324" s="2">
        <v>1</v>
      </c>
      <c r="G324" s="2">
        <v>1</v>
      </c>
      <c r="H324" t="s">
        <v>931</v>
      </c>
      <c r="I324">
        <v>5.4889999999999999</v>
      </c>
      <c r="J324" t="s">
        <v>1395</v>
      </c>
      <c r="K324" t="s">
        <v>1975</v>
      </c>
      <c r="L324" t="s">
        <v>1979</v>
      </c>
    </row>
    <row r="325" spans="1:12" x14ac:dyDescent="0.25">
      <c r="A325" t="s">
        <v>326</v>
      </c>
      <c r="B325">
        <v>192.06907861136</v>
      </c>
      <c r="C325">
        <v>11.405841000000001</v>
      </c>
      <c r="D325" s="2">
        <v>1</v>
      </c>
      <c r="E325">
        <v>91634.320480296301</v>
      </c>
      <c r="F325">
        <v>122998.08402787001</v>
      </c>
      <c r="G325">
        <v>12379251.392861299</v>
      </c>
      <c r="H325" t="s">
        <v>931</v>
      </c>
      <c r="I325">
        <v>11.37</v>
      </c>
      <c r="J325" t="s">
        <v>1396</v>
      </c>
      <c r="K325" t="s">
        <v>1975</v>
      </c>
      <c r="L325" t="s">
        <v>1979</v>
      </c>
    </row>
    <row r="326" spans="1:12" x14ac:dyDescent="0.25">
      <c r="A326" t="s">
        <v>327</v>
      </c>
      <c r="B326">
        <v>342.191591159724</v>
      </c>
      <c r="C326">
        <v>2.1532385000000001</v>
      </c>
      <c r="D326">
        <v>10498738.5791045</v>
      </c>
      <c r="E326">
        <v>8637125.2343605794</v>
      </c>
      <c r="F326">
        <v>12390004.2084419</v>
      </c>
      <c r="G326">
        <v>9032713.50584995</v>
      </c>
      <c r="H326" t="s">
        <v>931</v>
      </c>
      <c r="I326">
        <v>2.1619999999999999</v>
      </c>
      <c r="J326" t="s">
        <v>1397</v>
      </c>
      <c r="K326" t="s">
        <v>1975</v>
      </c>
      <c r="L326" t="s">
        <v>1978</v>
      </c>
    </row>
    <row r="327" spans="1:12" x14ac:dyDescent="0.25">
      <c r="A327" t="s">
        <v>328</v>
      </c>
      <c r="B327">
        <v>354.24086727795202</v>
      </c>
      <c r="C327">
        <v>19.809573</v>
      </c>
      <c r="D327">
        <v>460046.60001960199</v>
      </c>
      <c r="E327">
        <v>311837.33260272798</v>
      </c>
      <c r="F327" s="2">
        <v>1</v>
      </c>
      <c r="G327">
        <v>509748.213354479</v>
      </c>
      <c r="H327" t="s">
        <v>931</v>
      </c>
      <c r="I327">
        <v>19.809999999999999</v>
      </c>
      <c r="J327" t="s">
        <v>1398</v>
      </c>
      <c r="K327" t="s">
        <v>1975</v>
      </c>
      <c r="L327" t="s">
        <v>1979</v>
      </c>
    </row>
    <row r="328" spans="1:12" x14ac:dyDescent="0.25">
      <c r="A328" t="s">
        <v>329</v>
      </c>
      <c r="B328">
        <v>245.23400326585201</v>
      </c>
      <c r="C328">
        <v>11.325526999999999</v>
      </c>
      <c r="D328">
        <v>2741652.4349074499</v>
      </c>
      <c r="E328">
        <v>2179553.41027568</v>
      </c>
      <c r="F328">
        <v>2413237.19945995</v>
      </c>
      <c r="G328">
        <v>3263283.6573816198</v>
      </c>
      <c r="H328" t="s">
        <v>931</v>
      </c>
      <c r="I328">
        <v>11.223000000000001</v>
      </c>
      <c r="J328" t="s">
        <v>1399</v>
      </c>
      <c r="K328" t="s">
        <v>1975</v>
      </c>
      <c r="L328" t="s">
        <v>1979</v>
      </c>
    </row>
    <row r="329" spans="1:12" x14ac:dyDescent="0.25">
      <c r="A329" t="s">
        <v>330</v>
      </c>
      <c r="B329">
        <v>500.28329261786098</v>
      </c>
      <c r="C329">
        <v>11.460029</v>
      </c>
      <c r="D329">
        <v>620053.04789999197</v>
      </c>
      <c r="E329">
        <v>729806.57735555596</v>
      </c>
      <c r="F329">
        <v>714855.03015229898</v>
      </c>
      <c r="G329">
        <v>952873.89226280199</v>
      </c>
      <c r="H329" t="s">
        <v>931</v>
      </c>
      <c r="I329">
        <v>11.382999999999999</v>
      </c>
      <c r="J329" t="s">
        <v>1400</v>
      </c>
      <c r="K329" t="s">
        <v>1975</v>
      </c>
      <c r="L329" t="s">
        <v>1979</v>
      </c>
    </row>
    <row r="330" spans="1:12" x14ac:dyDescent="0.25">
      <c r="A330" t="s">
        <v>331</v>
      </c>
      <c r="B330">
        <v>102.055199594366</v>
      </c>
      <c r="C330">
        <v>5.8710431200000004</v>
      </c>
      <c r="D330">
        <v>5807788.0430923598</v>
      </c>
      <c r="E330">
        <v>22744144.692197099</v>
      </c>
      <c r="F330">
        <v>36594138.092218503</v>
      </c>
      <c r="G330">
        <v>2885172.01870901</v>
      </c>
      <c r="H330" t="s">
        <v>931</v>
      </c>
      <c r="I330">
        <v>5.9029999999999996</v>
      </c>
      <c r="J330" t="s">
        <v>1401</v>
      </c>
      <c r="K330" t="s">
        <v>1975</v>
      </c>
      <c r="L330" t="s">
        <v>1979</v>
      </c>
    </row>
    <row r="331" spans="1:12" x14ac:dyDescent="0.25">
      <c r="A331" t="s">
        <v>332</v>
      </c>
      <c r="B331">
        <v>386.265396433989</v>
      </c>
      <c r="C331">
        <v>14.148804</v>
      </c>
      <c r="D331">
        <v>16951087.356278501</v>
      </c>
      <c r="E331">
        <v>18095475.2115709</v>
      </c>
      <c r="F331">
        <v>18767639.3923668</v>
      </c>
      <c r="G331">
        <v>9865037.6122067198</v>
      </c>
      <c r="H331" t="s">
        <v>931</v>
      </c>
      <c r="I331">
        <v>14.128</v>
      </c>
      <c r="J331" t="s">
        <v>1402</v>
      </c>
      <c r="K331" t="s">
        <v>1975</v>
      </c>
      <c r="L331" t="s">
        <v>1978</v>
      </c>
    </row>
    <row r="332" spans="1:12" x14ac:dyDescent="0.25">
      <c r="A332" t="s">
        <v>333</v>
      </c>
      <c r="B332">
        <v>134.047207084939</v>
      </c>
      <c r="C332">
        <v>5.3385819999999997</v>
      </c>
      <c r="D332">
        <v>987397.37938024197</v>
      </c>
      <c r="E332">
        <v>2776743.9317391999</v>
      </c>
      <c r="F332">
        <v>12315054.5407812</v>
      </c>
      <c r="G332">
        <v>181006005.97561699</v>
      </c>
      <c r="H332" t="s">
        <v>931</v>
      </c>
      <c r="I332">
        <v>5.3179999999999996</v>
      </c>
      <c r="J332" t="s">
        <v>1403</v>
      </c>
      <c r="K332" t="s">
        <v>1975</v>
      </c>
      <c r="L332" t="s">
        <v>1977</v>
      </c>
    </row>
    <row r="333" spans="1:12" x14ac:dyDescent="0.25">
      <c r="A333" t="s">
        <v>334</v>
      </c>
      <c r="B333">
        <v>268.10469016632902</v>
      </c>
      <c r="C333">
        <v>4.8362856000000001</v>
      </c>
      <c r="D333">
        <v>53306796.068090498</v>
      </c>
      <c r="E333">
        <v>23976308.881756902</v>
      </c>
      <c r="F333">
        <v>2338473282.8938298</v>
      </c>
      <c r="G333">
        <v>4419427.7267739698</v>
      </c>
      <c r="H333" t="s">
        <v>942</v>
      </c>
      <c r="I333" t="s">
        <v>990</v>
      </c>
      <c r="J333" t="s">
        <v>1404</v>
      </c>
      <c r="K333" t="s">
        <v>1975</v>
      </c>
      <c r="L333" t="s">
        <v>1979</v>
      </c>
    </row>
    <row r="334" spans="1:12" x14ac:dyDescent="0.25">
      <c r="A334" t="s">
        <v>335</v>
      </c>
      <c r="B334">
        <v>328.045027889903</v>
      </c>
      <c r="C334">
        <v>1.8591051999999999</v>
      </c>
      <c r="D334">
        <v>147968344.569098</v>
      </c>
      <c r="E334" s="2">
        <v>1</v>
      </c>
      <c r="F334">
        <v>3027499.0257900902</v>
      </c>
      <c r="G334" s="2">
        <v>1</v>
      </c>
      <c r="H334" t="s">
        <v>931</v>
      </c>
      <c r="I334">
        <v>1.8720000000000001</v>
      </c>
      <c r="J334" t="s">
        <v>1405</v>
      </c>
      <c r="K334" t="s">
        <v>1975</v>
      </c>
      <c r="L334" t="s">
        <v>1977</v>
      </c>
    </row>
    <row r="335" spans="1:12" x14ac:dyDescent="0.25">
      <c r="A335" t="s">
        <v>336</v>
      </c>
      <c r="B335">
        <v>348.07090860641</v>
      </c>
      <c r="C335">
        <v>1.7128687</v>
      </c>
      <c r="D335">
        <v>67182107.420810893</v>
      </c>
      <c r="E335">
        <v>13783586.307306999</v>
      </c>
      <c r="F335">
        <v>98688659.393304393</v>
      </c>
      <c r="G335" s="2">
        <v>1</v>
      </c>
      <c r="H335" t="s">
        <v>931</v>
      </c>
      <c r="I335">
        <v>1.623</v>
      </c>
      <c r="J335" t="s">
        <v>1406</v>
      </c>
      <c r="K335" t="s">
        <v>1975</v>
      </c>
      <c r="L335" t="s">
        <v>1978</v>
      </c>
    </row>
    <row r="336" spans="1:12" x14ac:dyDescent="0.25">
      <c r="A336" t="s">
        <v>337</v>
      </c>
      <c r="B336">
        <v>417.21521849110599</v>
      </c>
      <c r="C336">
        <v>5.0090218999999996</v>
      </c>
      <c r="D336" s="2">
        <v>1</v>
      </c>
      <c r="E336" s="2">
        <v>1</v>
      </c>
      <c r="F336">
        <v>31530269.043498199</v>
      </c>
      <c r="G336">
        <v>21834628.512826402</v>
      </c>
      <c r="H336" t="s">
        <v>931</v>
      </c>
      <c r="I336">
        <v>4.9859999999999998</v>
      </c>
      <c r="J336" t="s">
        <v>1407</v>
      </c>
      <c r="K336" t="s">
        <v>1975</v>
      </c>
      <c r="L336" t="s">
        <v>1978</v>
      </c>
    </row>
    <row r="337" spans="1:12" x14ac:dyDescent="0.25">
      <c r="A337" t="s">
        <v>338</v>
      </c>
      <c r="B337">
        <v>145.05074104008</v>
      </c>
      <c r="C337">
        <v>10.7210546</v>
      </c>
      <c r="D337">
        <v>8657389.9194827396</v>
      </c>
      <c r="E337">
        <v>10354654.6074012</v>
      </c>
      <c r="F337">
        <v>9068304.6764434204</v>
      </c>
      <c r="G337">
        <v>12567696.2227985</v>
      </c>
      <c r="H337" t="s">
        <v>933</v>
      </c>
      <c r="I337" t="s">
        <v>991</v>
      </c>
      <c r="J337" t="s">
        <v>1408</v>
      </c>
      <c r="K337" t="s">
        <v>1975</v>
      </c>
      <c r="L337" t="s">
        <v>1977</v>
      </c>
    </row>
    <row r="338" spans="1:12" x14ac:dyDescent="0.25">
      <c r="A338" t="s">
        <v>339</v>
      </c>
      <c r="B338">
        <v>90.055186204218501</v>
      </c>
      <c r="C338">
        <v>5.8896535999999999</v>
      </c>
      <c r="D338">
        <v>1764942.9106715899</v>
      </c>
      <c r="E338">
        <v>8360295.9536807695</v>
      </c>
      <c r="F338">
        <v>469550895.84494799</v>
      </c>
      <c r="G338">
        <v>288597576.82065099</v>
      </c>
      <c r="H338" t="s">
        <v>943</v>
      </c>
      <c r="I338" t="s">
        <v>992</v>
      </c>
      <c r="J338" t="s">
        <v>1409</v>
      </c>
      <c r="K338" t="s">
        <v>1975</v>
      </c>
      <c r="L338" t="s">
        <v>1979</v>
      </c>
    </row>
    <row r="339" spans="1:12" x14ac:dyDescent="0.25">
      <c r="A339" t="s">
        <v>340</v>
      </c>
      <c r="B339">
        <v>391.18316563453999</v>
      </c>
      <c r="C339">
        <v>6.7707436000000003</v>
      </c>
      <c r="D339">
        <v>22159469.187946301</v>
      </c>
      <c r="E339">
        <v>14055796.721407499</v>
      </c>
      <c r="F339">
        <v>665911.63954497804</v>
      </c>
      <c r="G339">
        <v>549078.888820605</v>
      </c>
      <c r="H339" t="s">
        <v>931</v>
      </c>
      <c r="I339">
        <v>6.7720000000000002</v>
      </c>
      <c r="J339" t="s">
        <v>1410</v>
      </c>
      <c r="K339" t="s">
        <v>1975</v>
      </c>
      <c r="L339" t="s">
        <v>1979</v>
      </c>
    </row>
    <row r="340" spans="1:12" x14ac:dyDescent="0.25">
      <c r="A340" t="s">
        <v>341</v>
      </c>
      <c r="B340">
        <v>276.13418547219499</v>
      </c>
      <c r="C340">
        <v>4.1134570999999998</v>
      </c>
      <c r="D340">
        <v>200107964.01870301</v>
      </c>
      <c r="E340">
        <v>105192451.942762</v>
      </c>
      <c r="F340">
        <v>301675403.65675902</v>
      </c>
      <c r="G340">
        <v>104445091.301043</v>
      </c>
      <c r="H340" t="s">
        <v>937</v>
      </c>
      <c r="I340" t="s">
        <v>993</v>
      </c>
      <c r="J340" t="s">
        <v>1411</v>
      </c>
      <c r="K340" t="s">
        <v>1975</v>
      </c>
      <c r="L340" t="s">
        <v>1979</v>
      </c>
    </row>
    <row r="341" spans="1:12" x14ac:dyDescent="0.25">
      <c r="A341" t="s">
        <v>342</v>
      </c>
      <c r="B341">
        <v>185.09308468568599</v>
      </c>
      <c r="C341">
        <v>5.8370818250000003</v>
      </c>
      <c r="D341">
        <v>4938870.4946947899</v>
      </c>
      <c r="E341">
        <v>10413526.118609199</v>
      </c>
      <c r="F341">
        <v>21185862.380605198</v>
      </c>
      <c r="G341">
        <v>4741198.3844898799</v>
      </c>
      <c r="H341" t="s">
        <v>931</v>
      </c>
      <c r="I341">
        <v>5.83</v>
      </c>
      <c r="J341" t="s">
        <v>1412</v>
      </c>
      <c r="K341" t="s">
        <v>1975</v>
      </c>
      <c r="L341" t="s">
        <v>1977</v>
      </c>
    </row>
    <row r="342" spans="1:12" x14ac:dyDescent="0.25">
      <c r="A342" t="s">
        <v>343</v>
      </c>
      <c r="B342">
        <v>175.07246977718299</v>
      </c>
      <c r="C342">
        <v>6.4687136750000001</v>
      </c>
      <c r="D342">
        <v>14264948.0068925</v>
      </c>
      <c r="E342">
        <v>8897441.8102060705</v>
      </c>
      <c r="F342">
        <v>48540836.899832003</v>
      </c>
      <c r="G342">
        <v>897046.93970610201</v>
      </c>
      <c r="H342" t="s">
        <v>931</v>
      </c>
      <c r="I342">
        <v>6.4690000000000003</v>
      </c>
      <c r="J342" t="s">
        <v>1413</v>
      </c>
      <c r="K342" t="s">
        <v>1975</v>
      </c>
      <c r="L342" t="s">
        <v>1977</v>
      </c>
    </row>
    <row r="343" spans="1:12" x14ac:dyDescent="0.25">
      <c r="A343" t="s">
        <v>344</v>
      </c>
      <c r="B343">
        <v>208.14481288459501</v>
      </c>
      <c r="C343">
        <v>7.7197494000000004</v>
      </c>
      <c r="D343">
        <v>36691910.039653197</v>
      </c>
      <c r="E343">
        <v>30551677.990061902</v>
      </c>
      <c r="F343">
        <v>149647.85819696801</v>
      </c>
      <c r="G343">
        <v>172400.865180825</v>
      </c>
      <c r="H343" t="s">
        <v>931</v>
      </c>
      <c r="I343">
        <v>7.6660000000000004</v>
      </c>
      <c r="J343" t="s">
        <v>1414</v>
      </c>
      <c r="K343" t="s">
        <v>1975</v>
      </c>
      <c r="L343" t="s">
        <v>1978</v>
      </c>
    </row>
    <row r="344" spans="1:12" x14ac:dyDescent="0.25">
      <c r="A344" t="s">
        <v>345</v>
      </c>
      <c r="B344">
        <v>177.06147321318801</v>
      </c>
      <c r="C344">
        <v>0.93296776000000003</v>
      </c>
      <c r="D344">
        <v>109865.249994913</v>
      </c>
      <c r="E344">
        <v>217528.828838752</v>
      </c>
      <c r="F344">
        <v>75770326.648031205</v>
      </c>
      <c r="G344">
        <v>134736138.569859</v>
      </c>
      <c r="H344" t="s">
        <v>931</v>
      </c>
      <c r="I344">
        <v>0.95299999999999996</v>
      </c>
      <c r="J344" t="s">
        <v>1415</v>
      </c>
      <c r="K344" t="s">
        <v>1975</v>
      </c>
      <c r="L344" t="s">
        <v>1979</v>
      </c>
    </row>
    <row r="345" spans="1:12" x14ac:dyDescent="0.25">
      <c r="A345" t="s">
        <v>346</v>
      </c>
      <c r="B345">
        <v>345.18639564003797</v>
      </c>
      <c r="C345">
        <v>16.613851666666665</v>
      </c>
      <c r="D345">
        <v>107296.54809249099</v>
      </c>
      <c r="E345" s="2">
        <v>1</v>
      </c>
      <c r="F345" s="2">
        <v>1</v>
      </c>
      <c r="G345">
        <v>1791048.3542498699</v>
      </c>
      <c r="H345" t="s">
        <v>931</v>
      </c>
      <c r="I345">
        <v>16.571000000000002</v>
      </c>
      <c r="J345" t="s">
        <v>1416</v>
      </c>
      <c r="K345" t="s">
        <v>1975</v>
      </c>
      <c r="L345" t="s">
        <v>1979</v>
      </c>
    </row>
    <row r="346" spans="1:12" x14ac:dyDescent="0.25">
      <c r="A346" t="s">
        <v>347</v>
      </c>
      <c r="B346">
        <v>267.09829863148798</v>
      </c>
      <c r="C346">
        <v>16.317122999999999</v>
      </c>
      <c r="D346">
        <v>2555187.7530545602</v>
      </c>
      <c r="E346">
        <v>2597636.3711155001</v>
      </c>
      <c r="F346" s="2">
        <v>1</v>
      </c>
      <c r="G346">
        <v>2771837.6359165702</v>
      </c>
      <c r="H346" t="s">
        <v>931</v>
      </c>
      <c r="I346">
        <v>16.312000000000001</v>
      </c>
      <c r="J346" t="s">
        <v>1417</v>
      </c>
      <c r="K346" t="s">
        <v>1975</v>
      </c>
      <c r="L346" t="s">
        <v>1980</v>
      </c>
    </row>
    <row r="347" spans="1:12" x14ac:dyDescent="0.25">
      <c r="A347" t="s">
        <v>348</v>
      </c>
      <c r="B347">
        <v>284.29539930449999</v>
      </c>
      <c r="C347">
        <v>20.660513000000002</v>
      </c>
      <c r="D347">
        <v>1130572.9067795801</v>
      </c>
      <c r="E347">
        <v>1742643.8179711399</v>
      </c>
      <c r="F347">
        <v>1669171.6234741199</v>
      </c>
      <c r="G347">
        <v>2044093.8094172501</v>
      </c>
      <c r="H347" t="s">
        <v>931</v>
      </c>
      <c r="I347">
        <v>20.643000000000001</v>
      </c>
      <c r="J347" t="s">
        <v>1418</v>
      </c>
      <c r="K347" t="s">
        <v>1975</v>
      </c>
      <c r="L347" t="s">
        <v>1979</v>
      </c>
    </row>
    <row r="348" spans="1:12" x14ac:dyDescent="0.25">
      <c r="A348" t="s">
        <v>349</v>
      </c>
      <c r="B348">
        <v>195.07682740924699</v>
      </c>
      <c r="C348">
        <v>3.548244</v>
      </c>
      <c r="D348">
        <v>158052400.049667</v>
      </c>
      <c r="E348">
        <v>137634687.76324001</v>
      </c>
      <c r="F348">
        <v>230526312.80822599</v>
      </c>
      <c r="G348">
        <v>233035004.97084501</v>
      </c>
      <c r="H348" t="s">
        <v>931</v>
      </c>
      <c r="I348">
        <v>3.5979999999999999</v>
      </c>
      <c r="J348" t="s">
        <v>1419</v>
      </c>
      <c r="K348" t="s">
        <v>1975</v>
      </c>
      <c r="L348" t="s">
        <v>1978</v>
      </c>
    </row>
    <row r="349" spans="1:12" x14ac:dyDescent="0.25">
      <c r="A349" t="s">
        <v>350</v>
      </c>
      <c r="B349">
        <v>130.051028966318</v>
      </c>
      <c r="C349">
        <v>4.4456398999999998</v>
      </c>
      <c r="D349">
        <v>3944588.5994865098</v>
      </c>
      <c r="E349">
        <v>3190890.6203295202</v>
      </c>
      <c r="F349">
        <v>83564386.847078606</v>
      </c>
      <c r="G349">
        <v>4833004.5853891103</v>
      </c>
      <c r="H349" t="s">
        <v>931</v>
      </c>
      <c r="I349" t="s">
        <v>994</v>
      </c>
      <c r="J349" t="s">
        <v>1420</v>
      </c>
      <c r="K349" t="s">
        <v>1975</v>
      </c>
      <c r="L349" t="s">
        <v>1980</v>
      </c>
    </row>
    <row r="350" spans="1:12" x14ac:dyDescent="0.25">
      <c r="A350" t="s">
        <v>351</v>
      </c>
      <c r="B350">
        <v>381.20675476579601</v>
      </c>
      <c r="C350">
        <v>19.685713</v>
      </c>
      <c r="D350">
        <v>1728664.2888164099</v>
      </c>
      <c r="E350">
        <v>1157672.6709426099</v>
      </c>
      <c r="F350">
        <v>1151777.1319146899</v>
      </c>
      <c r="G350">
        <v>2236037.2067651101</v>
      </c>
      <c r="H350" t="s">
        <v>931</v>
      </c>
      <c r="I350" t="s">
        <v>995</v>
      </c>
      <c r="J350" t="s">
        <v>1329</v>
      </c>
      <c r="K350" t="s">
        <v>1975</v>
      </c>
      <c r="L350" t="s">
        <v>1980</v>
      </c>
    </row>
    <row r="351" spans="1:12" x14ac:dyDescent="0.25">
      <c r="A351" t="s">
        <v>352</v>
      </c>
      <c r="B351">
        <v>318.27969879228903</v>
      </c>
      <c r="C351">
        <v>17.699373999999999</v>
      </c>
      <c r="D351">
        <v>2419267.12059259</v>
      </c>
      <c r="E351">
        <v>2398820.4066687799</v>
      </c>
      <c r="F351">
        <v>2599726.6095259199</v>
      </c>
      <c r="G351">
        <v>2516902.66573691</v>
      </c>
      <c r="H351" t="s">
        <v>931</v>
      </c>
      <c r="I351">
        <v>17.701000000000001</v>
      </c>
      <c r="J351" t="s">
        <v>1421</v>
      </c>
      <c r="K351" t="s">
        <v>1975</v>
      </c>
      <c r="L351" t="s">
        <v>1978</v>
      </c>
    </row>
    <row r="352" spans="1:12" x14ac:dyDescent="0.25">
      <c r="A352" t="s">
        <v>353</v>
      </c>
      <c r="B352">
        <v>185.05663320011101</v>
      </c>
      <c r="C352">
        <v>1.5842925000000001</v>
      </c>
      <c r="D352">
        <v>15846916.6150683</v>
      </c>
      <c r="E352">
        <v>15642874.673098801</v>
      </c>
      <c r="F352">
        <v>40190329.403683402</v>
      </c>
      <c r="G352">
        <v>33812730.075580098</v>
      </c>
      <c r="H352" t="s">
        <v>931</v>
      </c>
      <c r="I352">
        <v>1.6020000000000001</v>
      </c>
      <c r="J352" t="s">
        <v>1422</v>
      </c>
      <c r="K352" t="s">
        <v>1975</v>
      </c>
      <c r="L352" t="s">
        <v>1980</v>
      </c>
    </row>
    <row r="353" spans="1:12" x14ac:dyDescent="0.25">
      <c r="A353" t="s">
        <v>354</v>
      </c>
      <c r="B353">
        <v>384.21366710338498</v>
      </c>
      <c r="C353">
        <v>2.2841773999999999</v>
      </c>
      <c r="D353">
        <v>14838978.6134075</v>
      </c>
      <c r="E353">
        <v>11355905.7942283</v>
      </c>
      <c r="F353">
        <v>47986866.463428997</v>
      </c>
      <c r="G353">
        <v>22536252.677639101</v>
      </c>
      <c r="H353" t="s">
        <v>931</v>
      </c>
      <c r="I353">
        <v>2.2970000000000002</v>
      </c>
      <c r="J353" t="s">
        <v>1423</v>
      </c>
      <c r="K353" t="s">
        <v>1975</v>
      </c>
      <c r="L353" t="s">
        <v>1978</v>
      </c>
    </row>
    <row r="354" spans="1:12" x14ac:dyDescent="0.25">
      <c r="A354" t="s">
        <v>355</v>
      </c>
      <c r="B354">
        <v>314.11443013770901</v>
      </c>
      <c r="C354">
        <v>14.305070000000001</v>
      </c>
      <c r="D354">
        <v>5462581.4900261899</v>
      </c>
      <c r="E354">
        <v>1486596.06310785</v>
      </c>
      <c r="F354">
        <v>189106299.35977101</v>
      </c>
      <c r="G354">
        <v>110830312.321199</v>
      </c>
      <c r="H354" t="s">
        <v>931</v>
      </c>
      <c r="I354">
        <v>14.268000000000001</v>
      </c>
      <c r="J354" t="s">
        <v>1424</v>
      </c>
      <c r="K354" t="s">
        <v>1975</v>
      </c>
      <c r="L354" t="s">
        <v>1980</v>
      </c>
    </row>
    <row r="355" spans="1:12" x14ac:dyDescent="0.25">
      <c r="A355" t="s">
        <v>356</v>
      </c>
      <c r="B355">
        <v>315.20343536430499</v>
      </c>
      <c r="C355">
        <v>7.2224006999999997</v>
      </c>
      <c r="D355">
        <v>1884529.1273878701</v>
      </c>
      <c r="E355">
        <v>3645765.9940275499</v>
      </c>
      <c r="F355">
        <v>25386428.7454013</v>
      </c>
      <c r="G355">
        <v>45712626.766251698</v>
      </c>
      <c r="H355" t="s">
        <v>931</v>
      </c>
      <c r="I355">
        <v>7.2089999999999996</v>
      </c>
      <c r="J355" t="s">
        <v>1425</v>
      </c>
      <c r="K355" t="s">
        <v>1975</v>
      </c>
      <c r="L355" t="s">
        <v>1978</v>
      </c>
    </row>
    <row r="356" spans="1:12" x14ac:dyDescent="0.25">
      <c r="A356" t="s">
        <v>357</v>
      </c>
      <c r="B356">
        <v>176.092114073202</v>
      </c>
      <c r="C356">
        <v>5.6997445000000004</v>
      </c>
      <c r="D356">
        <v>131916580.199541</v>
      </c>
      <c r="E356">
        <v>123368421.515745</v>
      </c>
      <c r="F356">
        <v>278936112.086959</v>
      </c>
      <c r="G356">
        <v>116722392.51259699</v>
      </c>
      <c r="H356" t="s">
        <v>931</v>
      </c>
      <c r="I356">
        <v>5.7140000000000004</v>
      </c>
      <c r="J356" t="s">
        <v>1426</v>
      </c>
      <c r="K356" t="s">
        <v>1975</v>
      </c>
      <c r="L356" t="s">
        <v>1979</v>
      </c>
    </row>
    <row r="357" spans="1:12" x14ac:dyDescent="0.25">
      <c r="A357" t="s">
        <v>358</v>
      </c>
      <c r="B357">
        <v>211.10810034188299</v>
      </c>
      <c r="C357">
        <v>10.545643</v>
      </c>
      <c r="D357">
        <v>23511065.894958101</v>
      </c>
      <c r="E357">
        <v>32417403.400525499</v>
      </c>
      <c r="F357">
        <v>61179855.815958403</v>
      </c>
      <c r="G357">
        <v>24998598.941259999</v>
      </c>
      <c r="H357" t="s">
        <v>931</v>
      </c>
      <c r="I357">
        <v>10.494999999999999</v>
      </c>
      <c r="J357" t="s">
        <v>1427</v>
      </c>
      <c r="K357" t="s">
        <v>1975</v>
      </c>
      <c r="L357" t="s">
        <v>1978</v>
      </c>
    </row>
    <row r="358" spans="1:12" x14ac:dyDescent="0.25">
      <c r="A358" t="s">
        <v>359</v>
      </c>
      <c r="B358">
        <v>185.12877891806099</v>
      </c>
      <c r="C358">
        <v>12.463177999999999</v>
      </c>
      <c r="D358">
        <v>5636151.3443282498</v>
      </c>
      <c r="E358">
        <v>5526685.4276196202</v>
      </c>
      <c r="F358">
        <v>7700590.8750872603</v>
      </c>
      <c r="G358">
        <v>3801939.2112378199</v>
      </c>
      <c r="H358" t="s">
        <v>931</v>
      </c>
      <c r="I358">
        <v>12.436999999999999</v>
      </c>
      <c r="J358" t="s">
        <v>1428</v>
      </c>
      <c r="K358" t="s">
        <v>1975</v>
      </c>
      <c r="L358" t="s">
        <v>1978</v>
      </c>
    </row>
    <row r="359" spans="1:12" x14ac:dyDescent="0.25">
      <c r="A359" t="s">
        <v>360</v>
      </c>
      <c r="B359">
        <v>198.05315040347</v>
      </c>
      <c r="C359">
        <v>9.9364661999999999</v>
      </c>
      <c r="D359">
        <v>3396702.0874974802</v>
      </c>
      <c r="E359">
        <v>13547168.425095901</v>
      </c>
      <c r="F359" s="2">
        <v>1</v>
      </c>
      <c r="G359" s="2">
        <v>1</v>
      </c>
      <c r="H359" t="s">
        <v>931</v>
      </c>
      <c r="I359">
        <v>9.9510000000000005</v>
      </c>
      <c r="J359" t="s">
        <v>1429</v>
      </c>
      <c r="K359" t="s">
        <v>1975</v>
      </c>
      <c r="L359" t="s">
        <v>1979</v>
      </c>
    </row>
    <row r="360" spans="1:12" x14ac:dyDescent="0.25">
      <c r="A360" t="s">
        <v>361</v>
      </c>
      <c r="B360">
        <v>165.04039674090399</v>
      </c>
      <c r="C360">
        <v>1.066372525</v>
      </c>
      <c r="D360">
        <v>614429900.48644602</v>
      </c>
      <c r="E360">
        <v>733556491.55833209</v>
      </c>
      <c r="F360">
        <v>300065058.59356803</v>
      </c>
      <c r="G360">
        <v>476753066.06836408</v>
      </c>
      <c r="H360" t="s">
        <v>931</v>
      </c>
      <c r="I360">
        <v>1.077</v>
      </c>
      <c r="J360" t="s">
        <v>1430</v>
      </c>
      <c r="K360" t="s">
        <v>1975</v>
      </c>
      <c r="L360" t="s">
        <v>1977</v>
      </c>
    </row>
    <row r="361" spans="1:12" x14ac:dyDescent="0.25">
      <c r="A361" t="s">
        <v>362</v>
      </c>
      <c r="B361">
        <v>357.24013185561898</v>
      </c>
      <c r="C361">
        <v>4.0993114000000004</v>
      </c>
      <c r="D361">
        <v>2456119.9172290699</v>
      </c>
      <c r="E361" s="2">
        <v>1</v>
      </c>
      <c r="F361">
        <v>273334.43680951302</v>
      </c>
      <c r="G361" s="2">
        <v>1</v>
      </c>
      <c r="H361" t="s">
        <v>931</v>
      </c>
      <c r="I361">
        <v>4.1020000000000003</v>
      </c>
      <c r="J361" t="s">
        <v>1431</v>
      </c>
      <c r="K361" t="s">
        <v>1975</v>
      </c>
      <c r="L361" t="s">
        <v>1979</v>
      </c>
    </row>
    <row r="362" spans="1:12" x14ac:dyDescent="0.25">
      <c r="A362" t="s">
        <v>363</v>
      </c>
      <c r="B362">
        <v>246.15665864505999</v>
      </c>
      <c r="C362">
        <v>8.3875986999999999</v>
      </c>
      <c r="D362">
        <v>17760315.0151149</v>
      </c>
      <c r="E362">
        <v>15681538.1570755</v>
      </c>
      <c r="F362">
        <v>360259028.97101098</v>
      </c>
      <c r="G362">
        <v>899154.82028854196</v>
      </c>
      <c r="H362" t="s">
        <v>931</v>
      </c>
      <c r="I362">
        <v>8.3620000000000001</v>
      </c>
      <c r="J362" t="s">
        <v>1432</v>
      </c>
      <c r="K362" t="s">
        <v>1975</v>
      </c>
      <c r="L362" t="s">
        <v>1979</v>
      </c>
    </row>
    <row r="363" spans="1:12" x14ac:dyDescent="0.25">
      <c r="A363" t="s">
        <v>364</v>
      </c>
      <c r="B363">
        <v>303.17816409704301</v>
      </c>
      <c r="C363">
        <v>7.9354940999999997</v>
      </c>
      <c r="D363">
        <v>4034883.9595262501</v>
      </c>
      <c r="E363">
        <v>3785816.3367091701</v>
      </c>
      <c r="F363">
        <v>202473290.73568901</v>
      </c>
      <c r="G363">
        <v>4561207.8785240697</v>
      </c>
      <c r="H363" t="s">
        <v>931</v>
      </c>
      <c r="I363">
        <v>7.976</v>
      </c>
      <c r="J363" t="s">
        <v>1433</v>
      </c>
      <c r="K363" t="s">
        <v>1975</v>
      </c>
      <c r="L363" t="s">
        <v>1979</v>
      </c>
    </row>
    <row r="364" spans="1:12" x14ac:dyDescent="0.25">
      <c r="A364" t="s">
        <v>365</v>
      </c>
      <c r="B364">
        <v>304.16214578140199</v>
      </c>
      <c r="C364">
        <v>8.3046955499999999</v>
      </c>
      <c r="D364">
        <v>2020753.79689486</v>
      </c>
      <c r="E364">
        <v>4429022.5550805498</v>
      </c>
      <c r="F364">
        <v>58525085.316804901</v>
      </c>
      <c r="G364">
        <v>581707.81248797395</v>
      </c>
      <c r="H364" t="s">
        <v>931</v>
      </c>
      <c r="I364">
        <v>8.3000000000000007</v>
      </c>
      <c r="J364" t="s">
        <v>1434</v>
      </c>
      <c r="K364" t="s">
        <v>1975</v>
      </c>
      <c r="L364" t="s">
        <v>1979</v>
      </c>
    </row>
    <row r="365" spans="1:12" x14ac:dyDescent="0.25">
      <c r="A365" t="s">
        <v>366</v>
      </c>
      <c r="B365">
        <v>232.140933759815</v>
      </c>
      <c r="C365">
        <v>8.4116263</v>
      </c>
      <c r="D365">
        <v>61068363.8079044</v>
      </c>
      <c r="E365">
        <v>43320130.638313301</v>
      </c>
      <c r="F365">
        <v>45638131.044832103</v>
      </c>
      <c r="G365" s="2">
        <v>1</v>
      </c>
      <c r="H365" t="s">
        <v>931</v>
      </c>
      <c r="I365">
        <v>8.4060000000000006</v>
      </c>
      <c r="J365" t="s">
        <v>1435</v>
      </c>
      <c r="K365" t="s">
        <v>1975</v>
      </c>
      <c r="L365" t="s">
        <v>1979</v>
      </c>
    </row>
    <row r="366" spans="1:12" x14ac:dyDescent="0.25">
      <c r="A366" t="s">
        <v>367</v>
      </c>
      <c r="B366">
        <v>175.119108295014</v>
      </c>
      <c r="C366">
        <v>7.4134359500000002</v>
      </c>
      <c r="D366">
        <v>4312961858.8627796</v>
      </c>
      <c r="E366">
        <v>98639607.0546083</v>
      </c>
      <c r="F366">
        <v>6843636839.2495003</v>
      </c>
      <c r="G366">
        <v>38331160.789236397</v>
      </c>
      <c r="H366" t="s">
        <v>933</v>
      </c>
      <c r="I366" t="s">
        <v>996</v>
      </c>
      <c r="J366" t="s">
        <v>1436</v>
      </c>
      <c r="K366" t="s">
        <v>1975</v>
      </c>
      <c r="L366" t="s">
        <v>1979</v>
      </c>
    </row>
    <row r="367" spans="1:12" x14ac:dyDescent="0.25">
      <c r="A367" t="s">
        <v>368</v>
      </c>
      <c r="B367">
        <v>322.186630428066</v>
      </c>
      <c r="C367">
        <v>17.628654000000001</v>
      </c>
      <c r="D367">
        <v>10011775.256322199</v>
      </c>
      <c r="E367">
        <v>5274330.11928494</v>
      </c>
      <c r="F367">
        <v>2670050.3067928702</v>
      </c>
      <c r="G367">
        <v>4506493.2923409296</v>
      </c>
      <c r="H367" t="s">
        <v>931</v>
      </c>
      <c r="I367">
        <v>17.606000000000002</v>
      </c>
      <c r="J367" t="s">
        <v>1437</v>
      </c>
      <c r="K367" t="s">
        <v>1975</v>
      </c>
      <c r="L367" t="s">
        <v>1978</v>
      </c>
    </row>
    <row r="368" spans="1:12" x14ac:dyDescent="0.25">
      <c r="A368" t="s">
        <v>369</v>
      </c>
      <c r="B368">
        <v>272.17221112497703</v>
      </c>
      <c r="C368">
        <v>7.9967832999999997</v>
      </c>
      <c r="D368">
        <v>977733013.67813504</v>
      </c>
      <c r="E368">
        <v>598204401.29616201</v>
      </c>
      <c r="F368">
        <v>156741853.72432899</v>
      </c>
      <c r="G368" s="2">
        <v>1</v>
      </c>
      <c r="H368" t="s">
        <v>931</v>
      </c>
      <c r="I368">
        <v>8.0969999999999995</v>
      </c>
      <c r="J368" t="s">
        <v>1438</v>
      </c>
      <c r="K368" t="s">
        <v>1975</v>
      </c>
      <c r="L368" t="s">
        <v>1979</v>
      </c>
    </row>
    <row r="369" spans="1:12" x14ac:dyDescent="0.25">
      <c r="A369" t="s">
        <v>370</v>
      </c>
      <c r="B369">
        <v>297.17040520967299</v>
      </c>
      <c r="C369">
        <v>19.120715000000001</v>
      </c>
      <c r="D369">
        <v>23423618.201177102</v>
      </c>
      <c r="E369">
        <v>18550942.519276801</v>
      </c>
      <c r="F369">
        <v>43638657.940068997</v>
      </c>
      <c r="G369">
        <v>18292647.054520398</v>
      </c>
      <c r="H369" t="s">
        <v>931</v>
      </c>
      <c r="I369">
        <v>19.113</v>
      </c>
      <c r="J369" t="s">
        <v>1439</v>
      </c>
      <c r="K369" t="s">
        <v>1975</v>
      </c>
      <c r="L369" t="s">
        <v>1980</v>
      </c>
    </row>
    <row r="370" spans="1:12" x14ac:dyDescent="0.25">
      <c r="A370" t="s">
        <v>371</v>
      </c>
      <c r="B370">
        <v>311.18639408478202</v>
      </c>
      <c r="C370">
        <v>18.963263999999999</v>
      </c>
      <c r="D370">
        <v>803615.79406620003</v>
      </c>
      <c r="E370">
        <v>1392636.2336043101</v>
      </c>
      <c r="F370">
        <v>1955655.6700415299</v>
      </c>
      <c r="G370">
        <v>2885375.42321108</v>
      </c>
      <c r="H370" t="s">
        <v>931</v>
      </c>
      <c r="I370">
        <v>18.965</v>
      </c>
      <c r="J370" t="s">
        <v>1440</v>
      </c>
      <c r="K370" t="s">
        <v>1975</v>
      </c>
      <c r="L370" t="s">
        <v>1980</v>
      </c>
    </row>
    <row r="371" spans="1:12" x14ac:dyDescent="0.25">
      <c r="A371" t="s">
        <v>372</v>
      </c>
      <c r="B371">
        <v>443.29815946069601</v>
      </c>
      <c r="C371">
        <v>4.8020981999999997</v>
      </c>
      <c r="D371" s="2">
        <v>1</v>
      </c>
      <c r="E371" s="2">
        <v>1</v>
      </c>
      <c r="F371">
        <v>18290310.567027699</v>
      </c>
      <c r="G371">
        <v>18354743.936879601</v>
      </c>
      <c r="H371" t="s">
        <v>931</v>
      </c>
      <c r="I371">
        <v>4.7919999999999998</v>
      </c>
      <c r="J371" t="s">
        <v>1441</v>
      </c>
      <c r="K371" t="s">
        <v>1975</v>
      </c>
      <c r="L371" t="s">
        <v>1979</v>
      </c>
    </row>
    <row r="372" spans="1:12" x14ac:dyDescent="0.25">
      <c r="A372" t="s">
        <v>373</v>
      </c>
      <c r="B372">
        <v>261.15670560981698</v>
      </c>
      <c r="C372">
        <v>7.6279762249999994</v>
      </c>
      <c r="D372">
        <v>977525.70647912403</v>
      </c>
      <c r="E372">
        <v>582578.86256534001</v>
      </c>
      <c r="F372">
        <v>17186741.260891099</v>
      </c>
      <c r="G372">
        <v>9739875.0336972196</v>
      </c>
      <c r="H372" t="s">
        <v>931</v>
      </c>
      <c r="I372">
        <v>7.734</v>
      </c>
      <c r="J372" t="s">
        <v>1442</v>
      </c>
      <c r="K372" t="s">
        <v>1975</v>
      </c>
      <c r="L372" t="s">
        <v>1979</v>
      </c>
    </row>
    <row r="373" spans="1:12" x14ac:dyDescent="0.25">
      <c r="A373" t="s">
        <v>374</v>
      </c>
      <c r="B373">
        <v>230.113960346798</v>
      </c>
      <c r="C373">
        <v>5.6573133000000002</v>
      </c>
      <c r="D373">
        <v>62846021.648861296</v>
      </c>
      <c r="E373">
        <v>57298571.499842897</v>
      </c>
      <c r="F373">
        <v>69747081.827084407</v>
      </c>
      <c r="G373">
        <v>14670540.363154201</v>
      </c>
      <c r="H373" t="s">
        <v>931</v>
      </c>
      <c r="I373">
        <v>5.6769999999999996</v>
      </c>
      <c r="J373" t="s">
        <v>1443</v>
      </c>
      <c r="K373" t="s">
        <v>1975</v>
      </c>
      <c r="L373" t="s">
        <v>1979</v>
      </c>
    </row>
    <row r="374" spans="1:12" x14ac:dyDescent="0.25">
      <c r="A374" t="s">
        <v>375</v>
      </c>
      <c r="B374">
        <v>232.12969545431</v>
      </c>
      <c r="C374">
        <v>5.8122465749999996</v>
      </c>
      <c r="D374">
        <v>905070.44649715303</v>
      </c>
      <c r="E374">
        <v>893429.51789796597</v>
      </c>
      <c r="F374">
        <v>25808918.730388701</v>
      </c>
      <c r="G374">
        <v>751529.06675465906</v>
      </c>
      <c r="H374" t="s">
        <v>931</v>
      </c>
      <c r="I374">
        <v>5.7990000000000004</v>
      </c>
      <c r="J374" t="s">
        <v>1444</v>
      </c>
      <c r="K374" t="s">
        <v>1975</v>
      </c>
      <c r="L374" t="s">
        <v>1979</v>
      </c>
    </row>
    <row r="375" spans="1:12" x14ac:dyDescent="0.25">
      <c r="A375" t="s">
        <v>376</v>
      </c>
      <c r="B375">
        <v>131.04616899650401</v>
      </c>
      <c r="C375">
        <v>5.9983906999999999</v>
      </c>
      <c r="D375">
        <v>4312757</v>
      </c>
      <c r="E375">
        <v>13790274</v>
      </c>
      <c r="F375">
        <v>96167311.451917499</v>
      </c>
      <c r="G375">
        <v>67604200.181512803</v>
      </c>
      <c r="H375" t="s">
        <v>944</v>
      </c>
      <c r="I375" t="s">
        <v>997</v>
      </c>
      <c r="J375" t="s">
        <v>1445</v>
      </c>
      <c r="K375" t="s">
        <v>1975</v>
      </c>
      <c r="L375" t="s">
        <v>1977</v>
      </c>
    </row>
    <row r="376" spans="1:12" x14ac:dyDescent="0.25">
      <c r="A376" t="s">
        <v>377</v>
      </c>
      <c r="B376">
        <v>132.03011290309101</v>
      </c>
      <c r="C376">
        <v>6.2755089999999996</v>
      </c>
      <c r="D376">
        <v>626497.51717899903</v>
      </c>
      <c r="E376">
        <v>2293479.50688795</v>
      </c>
      <c r="F376">
        <v>171544633.883333</v>
      </c>
      <c r="G376">
        <v>172804135.23672301</v>
      </c>
      <c r="H376" t="s">
        <v>945</v>
      </c>
      <c r="I376" t="s">
        <v>998</v>
      </c>
      <c r="J376" t="s">
        <v>1446</v>
      </c>
      <c r="K376" t="s">
        <v>1975</v>
      </c>
      <c r="L376" t="s">
        <v>1977</v>
      </c>
    </row>
    <row r="377" spans="1:12" x14ac:dyDescent="0.25">
      <c r="A377" t="s">
        <v>378</v>
      </c>
      <c r="B377">
        <v>229.082751100211</v>
      </c>
      <c r="C377">
        <v>4.7822404499999998</v>
      </c>
      <c r="D377">
        <v>83349904.529290095</v>
      </c>
      <c r="E377">
        <v>75539974.518456399</v>
      </c>
      <c r="F377">
        <v>167272996.91223001</v>
      </c>
      <c r="G377">
        <v>83491733.985199496</v>
      </c>
      <c r="H377" t="s">
        <v>931</v>
      </c>
      <c r="I377">
        <v>4.7729999999999997</v>
      </c>
      <c r="J377" t="s">
        <v>1447</v>
      </c>
      <c r="K377" t="s">
        <v>1975</v>
      </c>
      <c r="L377" t="s">
        <v>1977</v>
      </c>
    </row>
    <row r="378" spans="1:12" x14ac:dyDescent="0.25">
      <c r="A378" t="s">
        <v>379</v>
      </c>
      <c r="B378">
        <v>260.088399252069</v>
      </c>
      <c r="C378">
        <v>6.4328351000000001</v>
      </c>
      <c r="D378">
        <v>5802163.23692175</v>
      </c>
      <c r="E378">
        <v>9564584.6955175307</v>
      </c>
      <c r="F378">
        <v>40478578.535437301</v>
      </c>
      <c r="G378" s="2">
        <v>1</v>
      </c>
      <c r="H378" t="s">
        <v>931</v>
      </c>
      <c r="I378">
        <v>6.4539999999999997</v>
      </c>
      <c r="J378" t="s">
        <v>1448</v>
      </c>
      <c r="K378" t="s">
        <v>1975</v>
      </c>
      <c r="L378" t="s">
        <v>1977</v>
      </c>
    </row>
    <row r="379" spans="1:12" x14ac:dyDescent="0.25">
      <c r="A379" t="s">
        <v>380</v>
      </c>
      <c r="B379">
        <v>262.14002927441402</v>
      </c>
      <c r="C379">
        <v>1.1394236250000001</v>
      </c>
      <c r="D379">
        <v>20496236.0711862</v>
      </c>
      <c r="E379">
        <v>15698539.0441113</v>
      </c>
      <c r="F379">
        <v>5493488.2049358999</v>
      </c>
      <c r="G379">
        <v>12118636.412577599</v>
      </c>
      <c r="H379" t="s">
        <v>931</v>
      </c>
      <c r="I379">
        <v>1.1399999999999999</v>
      </c>
      <c r="J379" t="s">
        <v>1449</v>
      </c>
      <c r="K379" t="s">
        <v>1975</v>
      </c>
      <c r="L379" t="s">
        <v>1979</v>
      </c>
    </row>
    <row r="380" spans="1:12" x14ac:dyDescent="0.25">
      <c r="A380" t="s">
        <v>381</v>
      </c>
      <c r="B380">
        <v>186.14924798933399</v>
      </c>
      <c r="C380">
        <v>15.805785</v>
      </c>
      <c r="D380">
        <v>7801334.6273187604</v>
      </c>
      <c r="E380">
        <v>7687878.6947210599</v>
      </c>
      <c r="F380">
        <v>8817013.9315473009</v>
      </c>
      <c r="G380">
        <v>4787918.2573206797</v>
      </c>
      <c r="H380" t="s">
        <v>931</v>
      </c>
      <c r="I380">
        <v>15.848000000000001</v>
      </c>
      <c r="J380" t="s">
        <v>1450</v>
      </c>
      <c r="K380" t="s">
        <v>1975</v>
      </c>
      <c r="L380" t="s">
        <v>1978</v>
      </c>
    </row>
    <row r="381" spans="1:12" x14ac:dyDescent="0.25">
      <c r="A381" t="s">
        <v>382</v>
      </c>
      <c r="B381">
        <v>250.10811292081601</v>
      </c>
      <c r="C381">
        <v>15.998220999999999</v>
      </c>
      <c r="D381">
        <v>36100.804687477699</v>
      </c>
      <c r="E381">
        <v>162029.163051838</v>
      </c>
      <c r="F381">
        <v>276427.32780884497</v>
      </c>
      <c r="G381">
        <v>3155564.5294385399</v>
      </c>
      <c r="H381" t="s">
        <v>931</v>
      </c>
      <c r="I381">
        <v>15.984</v>
      </c>
      <c r="J381" t="s">
        <v>1451</v>
      </c>
      <c r="K381" t="s">
        <v>1975</v>
      </c>
      <c r="L381" t="s">
        <v>1977</v>
      </c>
    </row>
    <row r="382" spans="1:12" x14ac:dyDescent="0.25">
      <c r="A382" t="s">
        <v>383</v>
      </c>
      <c r="B382">
        <v>229.11875849731899</v>
      </c>
      <c r="C382">
        <v>4.4031466000000004</v>
      </c>
      <c r="D382">
        <v>20942160.967569198</v>
      </c>
      <c r="E382">
        <v>17189268.822359901</v>
      </c>
      <c r="F382">
        <v>277538253.57370901</v>
      </c>
      <c r="G382">
        <v>153373041.71875501</v>
      </c>
      <c r="H382" t="s">
        <v>931</v>
      </c>
      <c r="I382">
        <v>4.4139999999999997</v>
      </c>
      <c r="J382" t="s">
        <v>1452</v>
      </c>
      <c r="K382" t="s">
        <v>1975</v>
      </c>
      <c r="L382" t="s">
        <v>1978</v>
      </c>
    </row>
    <row r="383" spans="1:12" x14ac:dyDescent="0.25">
      <c r="A383" t="s">
        <v>384</v>
      </c>
      <c r="B383">
        <v>183.076864862273</v>
      </c>
      <c r="C383">
        <v>4.4950833000000001</v>
      </c>
      <c r="D383">
        <v>32401630.719252199</v>
      </c>
      <c r="E383">
        <v>27750074.751276799</v>
      </c>
      <c r="F383">
        <v>45228764.775028497</v>
      </c>
      <c r="G383">
        <v>33787273.607587799</v>
      </c>
      <c r="H383" t="s">
        <v>931</v>
      </c>
      <c r="I383">
        <v>4.5039999999999996</v>
      </c>
      <c r="J383" t="s">
        <v>1453</v>
      </c>
      <c r="K383" t="s">
        <v>1975</v>
      </c>
      <c r="L383" t="s">
        <v>1978</v>
      </c>
    </row>
    <row r="384" spans="1:12" x14ac:dyDescent="0.25">
      <c r="A384" t="s">
        <v>385</v>
      </c>
      <c r="B384">
        <v>187.09760674981399</v>
      </c>
      <c r="C384">
        <v>15.71403325</v>
      </c>
      <c r="D384">
        <v>29177202.792961501</v>
      </c>
      <c r="E384">
        <v>62742940.314901702</v>
      </c>
      <c r="F384">
        <v>40353652.374154598</v>
      </c>
      <c r="G384">
        <v>52471997.956391603</v>
      </c>
      <c r="H384" t="s">
        <v>934</v>
      </c>
      <c r="I384" t="s">
        <v>999</v>
      </c>
      <c r="J384" t="s">
        <v>1454</v>
      </c>
      <c r="K384" t="s">
        <v>1975</v>
      </c>
      <c r="L384" t="s">
        <v>1977</v>
      </c>
    </row>
    <row r="385" spans="1:12" x14ac:dyDescent="0.25">
      <c r="A385" t="s">
        <v>386</v>
      </c>
      <c r="B385">
        <v>218.15035727743299</v>
      </c>
      <c r="C385">
        <v>7.9723978500000001</v>
      </c>
      <c r="D385">
        <v>4093490.1093566502</v>
      </c>
      <c r="E385">
        <v>2639301.8468563999</v>
      </c>
      <c r="F385">
        <v>291886151.13688999</v>
      </c>
      <c r="G385">
        <v>1047721.95780664</v>
      </c>
      <c r="H385" t="s">
        <v>931</v>
      </c>
      <c r="I385">
        <v>7.94</v>
      </c>
      <c r="J385" t="s">
        <v>1455</v>
      </c>
      <c r="K385" t="s">
        <v>1975</v>
      </c>
      <c r="L385" t="s">
        <v>1979</v>
      </c>
    </row>
    <row r="386" spans="1:12" x14ac:dyDescent="0.25">
      <c r="A386" t="s">
        <v>387</v>
      </c>
      <c r="B386">
        <v>330.215979201322</v>
      </c>
      <c r="C386">
        <v>11.903333999999999</v>
      </c>
      <c r="D386" s="2">
        <v>1</v>
      </c>
      <c r="E386">
        <v>5327507.7324323198</v>
      </c>
      <c r="F386">
        <v>1406763.0035304099</v>
      </c>
      <c r="G386">
        <v>1363529.4578362999</v>
      </c>
      <c r="H386" t="s">
        <v>931</v>
      </c>
      <c r="I386">
        <v>11.856</v>
      </c>
      <c r="J386" t="s">
        <v>1456</v>
      </c>
      <c r="K386" t="s">
        <v>1975</v>
      </c>
      <c r="L386" t="s">
        <v>1979</v>
      </c>
    </row>
    <row r="387" spans="1:12" x14ac:dyDescent="0.25">
      <c r="A387" t="s">
        <v>388</v>
      </c>
      <c r="B387">
        <v>339.15657456555198</v>
      </c>
      <c r="C387">
        <v>18.473286000000002</v>
      </c>
      <c r="D387">
        <v>212120.702680502</v>
      </c>
      <c r="E387" s="2">
        <v>1</v>
      </c>
      <c r="F387">
        <v>2430422.1132294498</v>
      </c>
      <c r="G387" s="2">
        <v>1</v>
      </c>
      <c r="H387" t="s">
        <v>931</v>
      </c>
      <c r="I387">
        <v>18.481999999999999</v>
      </c>
      <c r="J387" t="s">
        <v>1457</v>
      </c>
      <c r="K387" t="s">
        <v>1975</v>
      </c>
      <c r="L387" t="s">
        <v>1979</v>
      </c>
    </row>
    <row r="388" spans="1:12" x14ac:dyDescent="0.25">
      <c r="A388" t="s">
        <v>389</v>
      </c>
      <c r="B388">
        <v>258.10915382232901</v>
      </c>
      <c r="C388">
        <v>1.6209336999999999</v>
      </c>
      <c r="D388">
        <v>8589443.6326378901</v>
      </c>
      <c r="E388">
        <v>12867926.337439001</v>
      </c>
      <c r="F388">
        <v>20840121.2636609</v>
      </c>
      <c r="G388">
        <v>43354472.724741101</v>
      </c>
      <c r="H388" t="s">
        <v>931</v>
      </c>
      <c r="I388">
        <v>1.6040000000000001</v>
      </c>
      <c r="J388" t="s">
        <v>1458</v>
      </c>
      <c r="K388" t="s">
        <v>1975</v>
      </c>
      <c r="L388" t="s">
        <v>1978</v>
      </c>
    </row>
    <row r="389" spans="1:12" x14ac:dyDescent="0.25">
      <c r="A389" t="s">
        <v>390</v>
      </c>
      <c r="B389">
        <v>107.049346202199</v>
      </c>
      <c r="C389">
        <v>5.1281461999999998</v>
      </c>
      <c r="D389">
        <v>1595232.9775449999</v>
      </c>
      <c r="E389" s="2">
        <v>1</v>
      </c>
      <c r="F389">
        <v>55445046.3092518</v>
      </c>
      <c r="G389">
        <v>33103882.548083901</v>
      </c>
      <c r="H389" t="s">
        <v>931</v>
      </c>
      <c r="I389">
        <v>5.1260000000000003</v>
      </c>
      <c r="J389" t="s">
        <v>1459</v>
      </c>
      <c r="K389" t="s">
        <v>1975</v>
      </c>
      <c r="L389" t="s">
        <v>1979</v>
      </c>
    </row>
    <row r="390" spans="1:12" x14ac:dyDescent="0.25">
      <c r="A390" t="s">
        <v>391</v>
      </c>
      <c r="B390">
        <v>121.076301638244</v>
      </c>
      <c r="C390">
        <v>1.1944889000000001</v>
      </c>
      <c r="D390">
        <v>9074237.0883103702</v>
      </c>
      <c r="E390">
        <v>8466915.7010893598</v>
      </c>
      <c r="F390">
        <v>7911213.5475210696</v>
      </c>
      <c r="G390">
        <v>4440216.8731762804</v>
      </c>
      <c r="H390" t="s">
        <v>931</v>
      </c>
      <c r="I390">
        <v>1.194</v>
      </c>
      <c r="J390" t="s">
        <v>1460</v>
      </c>
      <c r="K390" t="s">
        <v>1975</v>
      </c>
      <c r="L390" t="s">
        <v>1979</v>
      </c>
    </row>
    <row r="391" spans="1:12" x14ac:dyDescent="0.25">
      <c r="A391" t="s">
        <v>392</v>
      </c>
      <c r="B391">
        <v>121.029553339149</v>
      </c>
      <c r="C391">
        <v>2.1554976249999998</v>
      </c>
      <c r="D391">
        <v>20045661.595100001</v>
      </c>
      <c r="E391">
        <v>19245151.710221</v>
      </c>
      <c r="F391">
        <v>130154916.262982</v>
      </c>
      <c r="G391">
        <v>28907300.2401077</v>
      </c>
      <c r="H391" t="s">
        <v>934</v>
      </c>
      <c r="I391" t="s">
        <v>1000</v>
      </c>
      <c r="J391" t="s">
        <v>1461</v>
      </c>
      <c r="K391" t="s">
        <v>1975</v>
      </c>
      <c r="L391" t="s">
        <v>1977</v>
      </c>
    </row>
    <row r="392" spans="1:12" x14ac:dyDescent="0.25">
      <c r="A392" t="s">
        <v>393</v>
      </c>
      <c r="B392">
        <v>230.08203532959601</v>
      </c>
      <c r="C392">
        <v>16.875757</v>
      </c>
      <c r="D392">
        <v>487298.67641202698</v>
      </c>
      <c r="E392">
        <v>418935.47283627599</v>
      </c>
      <c r="F392">
        <v>836808.44491963706</v>
      </c>
      <c r="G392">
        <v>142013.10780701099</v>
      </c>
      <c r="H392" t="s">
        <v>931</v>
      </c>
      <c r="I392">
        <v>16.872</v>
      </c>
      <c r="J392" t="s">
        <v>1462</v>
      </c>
      <c r="K392" t="s">
        <v>1975</v>
      </c>
      <c r="L392" t="s">
        <v>1977</v>
      </c>
    </row>
    <row r="393" spans="1:12" x14ac:dyDescent="0.25">
      <c r="A393" t="s">
        <v>394</v>
      </c>
      <c r="B393">
        <v>313.14298627832397</v>
      </c>
      <c r="C393">
        <v>5.6117594000000004</v>
      </c>
      <c r="D393">
        <v>428934.36777179199</v>
      </c>
      <c r="E393" s="2">
        <v>1</v>
      </c>
      <c r="F393" s="2">
        <v>1</v>
      </c>
      <c r="G393">
        <v>1933542.3926754701</v>
      </c>
      <c r="H393" t="s">
        <v>931</v>
      </c>
      <c r="I393">
        <v>5.6150000000000002</v>
      </c>
      <c r="J393" t="s">
        <v>1463</v>
      </c>
      <c r="K393" t="s">
        <v>1975</v>
      </c>
      <c r="L393" t="s">
        <v>1978</v>
      </c>
    </row>
    <row r="394" spans="1:12" x14ac:dyDescent="0.25">
      <c r="A394" t="s">
        <v>395</v>
      </c>
      <c r="B394">
        <v>179.10710056527401</v>
      </c>
      <c r="C394">
        <v>17.80214325</v>
      </c>
      <c r="D394">
        <v>3320352.9306559199</v>
      </c>
      <c r="E394">
        <v>1848670.0074833799</v>
      </c>
      <c r="F394">
        <v>1814223.5290399501</v>
      </c>
      <c r="G394">
        <v>3141818.6266655298</v>
      </c>
      <c r="H394" t="s">
        <v>931</v>
      </c>
      <c r="I394">
        <v>17.815999999999999</v>
      </c>
      <c r="J394" t="s">
        <v>1464</v>
      </c>
      <c r="K394" t="s">
        <v>1975</v>
      </c>
      <c r="L394" t="s">
        <v>1979</v>
      </c>
    </row>
    <row r="395" spans="1:12" x14ac:dyDescent="0.25">
      <c r="A395" t="s">
        <v>396</v>
      </c>
      <c r="B395">
        <v>246.15670067319601</v>
      </c>
      <c r="C395">
        <v>8.3688450000000003</v>
      </c>
      <c r="D395">
        <v>17760315.0151149</v>
      </c>
      <c r="E395">
        <v>15681538.1570755</v>
      </c>
      <c r="F395">
        <v>360259028.97101098</v>
      </c>
      <c r="G395">
        <v>2521916.2719575502</v>
      </c>
      <c r="H395" t="s">
        <v>931</v>
      </c>
      <c r="I395">
        <v>8.3610000000000007</v>
      </c>
      <c r="J395" t="s">
        <v>1465</v>
      </c>
      <c r="K395" t="s">
        <v>1975</v>
      </c>
      <c r="L395" t="s">
        <v>1978</v>
      </c>
    </row>
    <row r="396" spans="1:12" x14ac:dyDescent="0.25">
      <c r="A396" t="s">
        <v>397</v>
      </c>
      <c r="B396">
        <v>118.086444453063</v>
      </c>
      <c r="C396">
        <v>5.1845346000000001</v>
      </c>
      <c r="D396">
        <v>614500390.20632803</v>
      </c>
      <c r="E396">
        <v>315668249.47604501</v>
      </c>
      <c r="F396">
        <v>3078702955.7195201</v>
      </c>
      <c r="G396">
        <v>1423384008.34919</v>
      </c>
      <c r="H396" t="s">
        <v>931</v>
      </c>
      <c r="I396">
        <v>5.19</v>
      </c>
      <c r="J396" t="s">
        <v>1466</v>
      </c>
      <c r="K396" t="s">
        <v>1975</v>
      </c>
      <c r="L396" t="s">
        <v>1979</v>
      </c>
    </row>
    <row r="397" spans="1:12" x14ac:dyDescent="0.25">
      <c r="A397" t="s">
        <v>398</v>
      </c>
      <c r="B397">
        <v>373.15055032507797</v>
      </c>
      <c r="C397">
        <v>16.438697999999999</v>
      </c>
      <c r="D397">
        <v>1478516.5457103499</v>
      </c>
      <c r="E397">
        <v>1310068.9280023901</v>
      </c>
      <c r="F397">
        <v>2305833.3951968201</v>
      </c>
      <c r="G397">
        <v>976889.46415404102</v>
      </c>
      <c r="H397" t="s">
        <v>931</v>
      </c>
      <c r="I397">
        <v>16.434000000000001</v>
      </c>
      <c r="J397" t="s">
        <v>1467</v>
      </c>
      <c r="K397" t="s">
        <v>1975</v>
      </c>
      <c r="L397" t="s">
        <v>1979</v>
      </c>
    </row>
    <row r="398" spans="1:12" x14ac:dyDescent="0.25">
      <c r="A398" t="s">
        <v>399</v>
      </c>
      <c r="B398">
        <v>321.10890575293598</v>
      </c>
      <c r="C398">
        <v>13.599735000000001</v>
      </c>
      <c r="D398">
        <v>2651739.4761928502</v>
      </c>
      <c r="E398">
        <v>2004171.14267537</v>
      </c>
      <c r="F398">
        <v>915790.07548587897</v>
      </c>
      <c r="G398">
        <v>963609.59595709201</v>
      </c>
      <c r="H398" t="s">
        <v>931</v>
      </c>
      <c r="I398">
        <v>13.571</v>
      </c>
      <c r="J398" t="s">
        <v>1468</v>
      </c>
      <c r="K398" t="s">
        <v>1975</v>
      </c>
      <c r="L398" t="s">
        <v>1977</v>
      </c>
    </row>
    <row r="399" spans="1:12" x14ac:dyDescent="0.25">
      <c r="A399" t="s">
        <v>400</v>
      </c>
      <c r="B399">
        <v>233.10363004600001</v>
      </c>
      <c r="C399">
        <v>10.322157000000001</v>
      </c>
      <c r="D399">
        <v>2098732.5810624901</v>
      </c>
      <c r="E399">
        <v>1984273.6985136601</v>
      </c>
      <c r="F399">
        <v>10263098.177665699</v>
      </c>
      <c r="G399">
        <v>1677162.6643686099</v>
      </c>
      <c r="H399" t="s">
        <v>931</v>
      </c>
      <c r="I399">
        <v>10.279</v>
      </c>
      <c r="J399" t="s">
        <v>1469</v>
      </c>
      <c r="K399" t="s">
        <v>1975</v>
      </c>
      <c r="L399" t="s">
        <v>1979</v>
      </c>
    </row>
    <row r="400" spans="1:12" x14ac:dyDescent="0.25">
      <c r="A400" t="s">
        <v>401</v>
      </c>
      <c r="B400">
        <v>245.09582215157801</v>
      </c>
      <c r="C400">
        <v>9.9668136000000001</v>
      </c>
      <c r="D400">
        <v>66686046.385889098</v>
      </c>
      <c r="E400">
        <v>178227493.07898799</v>
      </c>
      <c r="F400">
        <v>331196613.405514</v>
      </c>
      <c r="G400">
        <v>130569801.697202</v>
      </c>
      <c r="H400" t="s">
        <v>931</v>
      </c>
      <c r="I400">
        <v>9.9149999999999991</v>
      </c>
      <c r="J400" t="s">
        <v>1470</v>
      </c>
      <c r="K400" t="s">
        <v>1975</v>
      </c>
      <c r="L400" t="s">
        <v>1978</v>
      </c>
    </row>
    <row r="401" spans="1:12" x14ac:dyDescent="0.25">
      <c r="A401" t="s">
        <v>402</v>
      </c>
      <c r="B401">
        <v>259.075558065633</v>
      </c>
      <c r="C401">
        <v>4.4409254999999996</v>
      </c>
      <c r="D401">
        <v>9583206.7487483099</v>
      </c>
      <c r="E401">
        <v>3493012.8090449399</v>
      </c>
      <c r="F401">
        <v>27904881.7679061</v>
      </c>
      <c r="G401">
        <v>20606926.615759201</v>
      </c>
      <c r="H401" t="s">
        <v>931</v>
      </c>
      <c r="I401">
        <v>4.4130000000000003</v>
      </c>
      <c r="J401" t="s">
        <v>1471</v>
      </c>
      <c r="K401" t="s">
        <v>1975</v>
      </c>
      <c r="L401" t="s">
        <v>1977</v>
      </c>
    </row>
    <row r="402" spans="1:12" x14ac:dyDescent="0.25">
      <c r="A402" t="s">
        <v>403</v>
      </c>
      <c r="B402">
        <v>277.08602095964699</v>
      </c>
      <c r="C402">
        <v>4.8085089333333331</v>
      </c>
      <c r="D402">
        <v>11255139.396464</v>
      </c>
      <c r="E402">
        <v>10287183.839000599</v>
      </c>
      <c r="F402">
        <v>15978114.327859201</v>
      </c>
      <c r="G402">
        <v>8460345.7752941493</v>
      </c>
      <c r="H402" t="s">
        <v>931</v>
      </c>
      <c r="I402">
        <v>4.78</v>
      </c>
      <c r="J402" t="s">
        <v>1472</v>
      </c>
      <c r="K402" t="s">
        <v>1975</v>
      </c>
      <c r="L402" t="s">
        <v>1979</v>
      </c>
    </row>
    <row r="403" spans="1:12" x14ac:dyDescent="0.25">
      <c r="A403" t="s">
        <v>404</v>
      </c>
      <c r="B403">
        <v>231.09854597454901</v>
      </c>
      <c r="C403">
        <v>9.270966725000001</v>
      </c>
      <c r="D403">
        <v>1792096.72003081</v>
      </c>
      <c r="E403">
        <v>1802324.94173768</v>
      </c>
      <c r="F403">
        <v>5118087.8729734998</v>
      </c>
      <c r="G403">
        <v>3377141.7595359501</v>
      </c>
      <c r="H403" t="s">
        <v>931</v>
      </c>
      <c r="I403">
        <v>9.343</v>
      </c>
      <c r="J403" t="s">
        <v>1473</v>
      </c>
      <c r="K403" t="s">
        <v>1975</v>
      </c>
      <c r="L403" t="s">
        <v>1977</v>
      </c>
    </row>
    <row r="404" spans="1:12" x14ac:dyDescent="0.25">
      <c r="A404" t="s">
        <v>405</v>
      </c>
      <c r="B404">
        <v>343.13953424202901</v>
      </c>
      <c r="C404">
        <v>9.2352746000000003</v>
      </c>
      <c r="D404">
        <v>1921984.03539372</v>
      </c>
      <c r="E404">
        <v>1224705.39983341</v>
      </c>
      <c r="F404" s="2">
        <v>1</v>
      </c>
      <c r="G404" s="2">
        <v>1</v>
      </c>
      <c r="H404" t="s">
        <v>931</v>
      </c>
      <c r="I404">
        <v>9.2249999999999996</v>
      </c>
      <c r="J404" t="s">
        <v>1474</v>
      </c>
      <c r="K404" t="s">
        <v>1975</v>
      </c>
      <c r="L404" t="s">
        <v>1977</v>
      </c>
    </row>
    <row r="405" spans="1:12" x14ac:dyDescent="0.25">
      <c r="A405" t="s">
        <v>406</v>
      </c>
      <c r="B405">
        <v>311.18569455368402</v>
      </c>
      <c r="C405">
        <v>18.649778999999999</v>
      </c>
      <c r="D405">
        <v>21817008.517622601</v>
      </c>
      <c r="E405">
        <v>42036629.416496798</v>
      </c>
      <c r="F405">
        <v>44441790.095656402</v>
      </c>
      <c r="G405">
        <v>18521574.690250799</v>
      </c>
      <c r="H405" t="s">
        <v>931</v>
      </c>
      <c r="I405">
        <v>18.641999999999999</v>
      </c>
      <c r="J405" t="s">
        <v>1475</v>
      </c>
      <c r="K405" t="s">
        <v>1975</v>
      </c>
      <c r="L405" t="s">
        <v>1978</v>
      </c>
    </row>
    <row r="406" spans="1:12" x14ac:dyDescent="0.25">
      <c r="A406" t="s">
        <v>407</v>
      </c>
      <c r="B406">
        <v>243.15995097333101</v>
      </c>
      <c r="C406">
        <v>18.057433500000002</v>
      </c>
      <c r="D406">
        <v>3070599.004152</v>
      </c>
      <c r="E406">
        <v>2934745.6004472799</v>
      </c>
      <c r="F406">
        <v>4132028.7230587001</v>
      </c>
      <c r="G406">
        <v>3341661.3429636601</v>
      </c>
      <c r="H406" t="s">
        <v>931</v>
      </c>
      <c r="I406">
        <v>18.053999999999998</v>
      </c>
      <c r="J406" t="s">
        <v>1476</v>
      </c>
      <c r="K406" t="s">
        <v>1975</v>
      </c>
      <c r="L406" t="s">
        <v>1977</v>
      </c>
    </row>
    <row r="407" spans="1:12" x14ac:dyDescent="0.25">
      <c r="A407" t="s">
        <v>408</v>
      </c>
      <c r="B407">
        <v>213.16018512231099</v>
      </c>
      <c r="C407">
        <v>15.200426</v>
      </c>
      <c r="D407">
        <v>6800799.3308886802</v>
      </c>
      <c r="E407">
        <v>6390389.5008157501</v>
      </c>
      <c r="F407">
        <v>6330822.0657545803</v>
      </c>
      <c r="G407">
        <v>3966766.0002491898</v>
      </c>
      <c r="H407" t="s">
        <v>937</v>
      </c>
      <c r="I407" t="s">
        <v>1001</v>
      </c>
      <c r="J407" t="s">
        <v>1477</v>
      </c>
      <c r="K407" t="s">
        <v>1975</v>
      </c>
      <c r="L407" t="s">
        <v>1979</v>
      </c>
    </row>
    <row r="408" spans="1:12" x14ac:dyDescent="0.25">
      <c r="A408" t="s">
        <v>409</v>
      </c>
      <c r="B408">
        <v>213.123745250355</v>
      </c>
      <c r="C408">
        <v>5.5219057999999999</v>
      </c>
      <c r="D408">
        <v>1377893533.1127</v>
      </c>
      <c r="E408">
        <v>524438408.01995897</v>
      </c>
      <c r="F408">
        <v>21581772.047710001</v>
      </c>
      <c r="G408">
        <v>10588709.329456801</v>
      </c>
      <c r="H408" t="s">
        <v>931</v>
      </c>
      <c r="I408">
        <v>5.5279999999999996</v>
      </c>
      <c r="J408" t="s">
        <v>1478</v>
      </c>
      <c r="K408" t="s">
        <v>1975</v>
      </c>
      <c r="L408" t="s">
        <v>1978</v>
      </c>
    </row>
    <row r="409" spans="1:12" x14ac:dyDescent="0.25">
      <c r="A409" t="s">
        <v>410</v>
      </c>
      <c r="B409">
        <v>225.12374876978899</v>
      </c>
      <c r="C409">
        <v>11.463203999999999</v>
      </c>
      <c r="D409">
        <v>5341225.78991549</v>
      </c>
      <c r="E409">
        <v>13949673.331620101</v>
      </c>
      <c r="F409">
        <v>28875918.9796932</v>
      </c>
      <c r="G409">
        <v>10923245.9551867</v>
      </c>
      <c r="H409" t="s">
        <v>931</v>
      </c>
      <c r="I409">
        <v>11.420999999999999</v>
      </c>
      <c r="J409" t="s">
        <v>1479</v>
      </c>
      <c r="K409" t="s">
        <v>1975</v>
      </c>
      <c r="L409" t="s">
        <v>1978</v>
      </c>
    </row>
    <row r="410" spans="1:12" x14ac:dyDescent="0.25">
      <c r="A410" t="s">
        <v>411</v>
      </c>
      <c r="B410">
        <v>230.13905638679199</v>
      </c>
      <c r="C410">
        <v>16.935760999999999</v>
      </c>
      <c r="D410">
        <v>41348118.115576297</v>
      </c>
      <c r="E410">
        <v>36464016.528825603</v>
      </c>
      <c r="F410">
        <v>70583313.030757204</v>
      </c>
      <c r="G410">
        <v>25664138.172640499</v>
      </c>
      <c r="H410" t="s">
        <v>931</v>
      </c>
      <c r="I410">
        <v>16.937999999999999</v>
      </c>
      <c r="J410" t="s">
        <v>1480</v>
      </c>
      <c r="K410" t="s">
        <v>1975</v>
      </c>
      <c r="L410" t="s">
        <v>1979</v>
      </c>
    </row>
    <row r="411" spans="1:12" x14ac:dyDescent="0.25">
      <c r="A411" t="s">
        <v>412</v>
      </c>
      <c r="B411">
        <v>316.21243240068799</v>
      </c>
      <c r="C411">
        <v>19.116484</v>
      </c>
      <c r="D411">
        <v>10315944.8672923</v>
      </c>
      <c r="E411">
        <v>8868617.1834069304</v>
      </c>
      <c r="F411">
        <v>19427049.319336101</v>
      </c>
      <c r="G411">
        <v>8034330.3712325599</v>
      </c>
      <c r="H411" t="s">
        <v>931</v>
      </c>
      <c r="I411">
        <v>19.108000000000001</v>
      </c>
      <c r="J411" t="s">
        <v>1481</v>
      </c>
      <c r="K411" t="s">
        <v>1975</v>
      </c>
      <c r="L411" t="s">
        <v>1978</v>
      </c>
    </row>
    <row r="412" spans="1:12" x14ac:dyDescent="0.25">
      <c r="A412" t="s">
        <v>413</v>
      </c>
      <c r="B412">
        <v>115.07646231848901</v>
      </c>
      <c r="C412">
        <v>4.4409254999999996</v>
      </c>
      <c r="D412">
        <v>10792498.354528099</v>
      </c>
      <c r="E412">
        <v>7947119.7447376801</v>
      </c>
      <c r="F412">
        <v>14485652.320628099</v>
      </c>
      <c r="G412">
        <v>8453372.9440725204</v>
      </c>
      <c r="H412" t="s">
        <v>931</v>
      </c>
      <c r="I412">
        <v>4.4059999999999997</v>
      </c>
      <c r="J412" t="s">
        <v>1158</v>
      </c>
      <c r="K412" t="s">
        <v>1975</v>
      </c>
      <c r="L412" t="s">
        <v>1977</v>
      </c>
    </row>
    <row r="413" spans="1:12" x14ac:dyDescent="0.25">
      <c r="A413" t="s">
        <v>414</v>
      </c>
      <c r="B413">
        <v>195.10195538539801</v>
      </c>
      <c r="C413">
        <v>1.8360719999999999</v>
      </c>
      <c r="D413">
        <v>8687410.3547583502</v>
      </c>
      <c r="E413">
        <v>6009621.2331466498</v>
      </c>
      <c r="F413">
        <v>13811870.624934001</v>
      </c>
      <c r="G413">
        <v>8170920.0644926196</v>
      </c>
      <c r="H413" t="s">
        <v>931</v>
      </c>
      <c r="I413">
        <v>1.9139999999999999</v>
      </c>
      <c r="J413" t="s">
        <v>1482</v>
      </c>
      <c r="K413" t="s">
        <v>1975</v>
      </c>
      <c r="L413" t="s">
        <v>1978</v>
      </c>
    </row>
    <row r="414" spans="1:12" x14ac:dyDescent="0.25">
      <c r="A414" t="s">
        <v>415</v>
      </c>
      <c r="B414">
        <v>301.16505967542503</v>
      </c>
      <c r="C414">
        <v>17.565185</v>
      </c>
      <c r="D414">
        <v>1616615.9322697001</v>
      </c>
      <c r="E414">
        <v>1791709.0849308199</v>
      </c>
      <c r="F414">
        <v>2108293.7217097702</v>
      </c>
      <c r="G414">
        <v>2082198.8697836599</v>
      </c>
      <c r="H414" t="s">
        <v>931</v>
      </c>
      <c r="I414">
        <v>17.556999999999999</v>
      </c>
      <c r="J414" t="s">
        <v>1483</v>
      </c>
      <c r="K414" t="s">
        <v>1975</v>
      </c>
      <c r="L414" t="s">
        <v>1977</v>
      </c>
    </row>
    <row r="415" spans="1:12" x14ac:dyDescent="0.25">
      <c r="A415" t="s">
        <v>416</v>
      </c>
      <c r="B415">
        <v>288.21756157525499</v>
      </c>
      <c r="C415">
        <v>17.783940999999999</v>
      </c>
      <c r="D415">
        <v>1826720.59291306</v>
      </c>
      <c r="E415" s="2">
        <v>1</v>
      </c>
      <c r="F415" s="2">
        <v>1</v>
      </c>
      <c r="G415">
        <v>2920505.7781382799</v>
      </c>
      <c r="H415" t="s">
        <v>931</v>
      </c>
      <c r="I415">
        <v>17.797000000000001</v>
      </c>
      <c r="J415" t="s">
        <v>1484</v>
      </c>
      <c r="K415" t="s">
        <v>1975</v>
      </c>
      <c r="L415" t="s">
        <v>1979</v>
      </c>
    </row>
    <row r="416" spans="1:12" x14ac:dyDescent="0.25">
      <c r="A416" t="s">
        <v>417</v>
      </c>
      <c r="B416">
        <v>103.12311140346</v>
      </c>
      <c r="C416">
        <v>8.6012830999999998</v>
      </c>
      <c r="D416">
        <v>4588302150.3997498</v>
      </c>
      <c r="E416">
        <v>5101694834.73913</v>
      </c>
      <c r="F416">
        <v>6092862.3580461098</v>
      </c>
      <c r="G416">
        <v>5123256.4585252097</v>
      </c>
      <c r="H416" t="s">
        <v>940</v>
      </c>
      <c r="I416" t="s">
        <v>1002</v>
      </c>
      <c r="J416" t="s">
        <v>1485</v>
      </c>
      <c r="K416" t="s">
        <v>1975</v>
      </c>
      <c r="L416" t="s">
        <v>1978</v>
      </c>
    </row>
    <row r="417" spans="1:12" x14ac:dyDescent="0.25">
      <c r="A417" t="s">
        <v>418</v>
      </c>
      <c r="B417">
        <v>284.17310244098599</v>
      </c>
      <c r="C417">
        <v>9.1626627000000003</v>
      </c>
      <c r="D417" s="2">
        <v>1</v>
      </c>
      <c r="E417">
        <v>827313.64139879402</v>
      </c>
      <c r="F417">
        <v>129283390.70937601</v>
      </c>
      <c r="G417">
        <v>102793098.30058099</v>
      </c>
      <c r="H417" t="s">
        <v>931</v>
      </c>
      <c r="I417">
        <v>9.1189999999999998</v>
      </c>
      <c r="J417" t="s">
        <v>1486</v>
      </c>
      <c r="K417" t="s">
        <v>1975</v>
      </c>
      <c r="L417" t="s">
        <v>1978</v>
      </c>
    </row>
    <row r="418" spans="1:12" x14ac:dyDescent="0.25">
      <c r="A418" t="s">
        <v>419</v>
      </c>
      <c r="B418">
        <v>195.08804837668001</v>
      </c>
      <c r="C418">
        <v>1.1756309</v>
      </c>
      <c r="D418">
        <v>18966284.6746937</v>
      </c>
      <c r="E418">
        <v>23256555.872107301</v>
      </c>
      <c r="F418">
        <v>22517459.773680199</v>
      </c>
      <c r="G418">
        <v>15444974.975640001</v>
      </c>
      <c r="H418" t="s">
        <v>946</v>
      </c>
      <c r="I418" t="s">
        <v>1003</v>
      </c>
      <c r="J418" t="s">
        <v>1487</v>
      </c>
      <c r="K418" t="s">
        <v>1975</v>
      </c>
      <c r="L418" t="s">
        <v>1979</v>
      </c>
    </row>
    <row r="419" spans="1:12" x14ac:dyDescent="0.25">
      <c r="A419" t="s">
        <v>420</v>
      </c>
      <c r="B419">
        <v>611.26037595422895</v>
      </c>
      <c r="C419">
        <v>11.661113</v>
      </c>
      <c r="D419">
        <v>2233209.0503436299</v>
      </c>
      <c r="E419">
        <v>3774496.9740248099</v>
      </c>
      <c r="F419" s="2">
        <v>1</v>
      </c>
      <c r="G419" s="2">
        <v>1</v>
      </c>
      <c r="H419" t="s">
        <v>931</v>
      </c>
      <c r="I419">
        <v>11.577999999999999</v>
      </c>
      <c r="J419" t="s">
        <v>1488</v>
      </c>
      <c r="K419" t="s">
        <v>1975</v>
      </c>
      <c r="L419" t="s">
        <v>1979</v>
      </c>
    </row>
    <row r="420" spans="1:12" x14ac:dyDescent="0.25">
      <c r="A420" t="s">
        <v>421</v>
      </c>
      <c r="B420">
        <v>359.22080950924698</v>
      </c>
      <c r="C420">
        <v>19.330511749999999</v>
      </c>
      <c r="D420">
        <v>819494.51825428603</v>
      </c>
      <c r="E420">
        <v>537319.75794802897</v>
      </c>
      <c r="F420">
        <v>1842003.37789883</v>
      </c>
      <c r="G420">
        <v>430371.67187682202</v>
      </c>
      <c r="H420" t="s">
        <v>931</v>
      </c>
      <c r="I420">
        <v>19.349</v>
      </c>
      <c r="J420" t="s">
        <v>1489</v>
      </c>
      <c r="K420" t="s">
        <v>1975</v>
      </c>
      <c r="L420" t="s">
        <v>1979</v>
      </c>
    </row>
    <row r="421" spans="1:12" x14ac:dyDescent="0.25">
      <c r="A421" t="s">
        <v>422</v>
      </c>
      <c r="B421">
        <v>202.14410471098901</v>
      </c>
      <c r="C421">
        <v>4.3654301000000002</v>
      </c>
      <c r="D421">
        <v>5173755.2248476399</v>
      </c>
      <c r="E421">
        <v>2116834.8755349</v>
      </c>
      <c r="F421">
        <v>5392271.4706365699</v>
      </c>
      <c r="G421">
        <v>98392807.532388195</v>
      </c>
      <c r="H421" t="s">
        <v>937</v>
      </c>
      <c r="I421" t="s">
        <v>1004</v>
      </c>
      <c r="J421" t="s">
        <v>1490</v>
      </c>
      <c r="K421" t="s">
        <v>1975</v>
      </c>
      <c r="L421" t="s">
        <v>1978</v>
      </c>
    </row>
    <row r="422" spans="1:12" x14ac:dyDescent="0.25">
      <c r="A422" t="s">
        <v>423</v>
      </c>
      <c r="B422">
        <v>270.27986961604898</v>
      </c>
      <c r="C422">
        <v>21.740141000000001</v>
      </c>
      <c r="D422">
        <v>297307.71571834502</v>
      </c>
      <c r="E422">
        <v>587926.35241666296</v>
      </c>
      <c r="F422">
        <v>1134972.6927327199</v>
      </c>
      <c r="G422">
        <v>338274.87855916598</v>
      </c>
      <c r="H422" t="s">
        <v>931</v>
      </c>
      <c r="I422">
        <v>21.751999999999999</v>
      </c>
      <c r="J422" t="s">
        <v>1491</v>
      </c>
      <c r="K422" t="s">
        <v>1975</v>
      </c>
      <c r="L422" t="s">
        <v>1978</v>
      </c>
    </row>
    <row r="423" spans="1:12" x14ac:dyDescent="0.25">
      <c r="A423" t="s">
        <v>424</v>
      </c>
      <c r="B423">
        <v>299.17588163502899</v>
      </c>
      <c r="C423">
        <v>15.182117999999999</v>
      </c>
      <c r="D423">
        <v>4741066.1621356402</v>
      </c>
      <c r="E423">
        <v>8050202.2203708198</v>
      </c>
      <c r="F423">
        <v>1122205.59966348</v>
      </c>
      <c r="G423">
        <v>666438.88124519703</v>
      </c>
      <c r="H423" t="s">
        <v>931</v>
      </c>
      <c r="I423">
        <v>15.164999999999999</v>
      </c>
      <c r="J423" t="s">
        <v>1492</v>
      </c>
      <c r="K423" t="s">
        <v>1975</v>
      </c>
      <c r="L423" t="s">
        <v>1978</v>
      </c>
    </row>
    <row r="424" spans="1:12" x14ac:dyDescent="0.25">
      <c r="A424" t="s">
        <v>425</v>
      </c>
      <c r="B424">
        <v>222.112911844488</v>
      </c>
      <c r="C424">
        <v>16.420553999999999</v>
      </c>
      <c r="D424">
        <v>1183611.8841730601</v>
      </c>
      <c r="E424">
        <v>4945133.8807398602</v>
      </c>
      <c r="F424">
        <v>6795392.8911431301</v>
      </c>
      <c r="G424">
        <v>3403897.8531756401</v>
      </c>
      <c r="H424" t="s">
        <v>931</v>
      </c>
      <c r="I424">
        <v>16.408000000000001</v>
      </c>
      <c r="J424" t="s">
        <v>1493</v>
      </c>
      <c r="K424" t="s">
        <v>1975</v>
      </c>
      <c r="L424" t="s">
        <v>1978</v>
      </c>
    </row>
    <row r="425" spans="1:12" x14ac:dyDescent="0.25">
      <c r="A425" t="s">
        <v>426</v>
      </c>
      <c r="B425">
        <v>259.16584646197799</v>
      </c>
      <c r="C425">
        <v>15.0442</v>
      </c>
      <c r="D425">
        <v>30703402.608580898</v>
      </c>
      <c r="E425">
        <v>28210547.570448399</v>
      </c>
      <c r="F425">
        <v>45400014.784343198</v>
      </c>
      <c r="G425">
        <v>25568778.064623602</v>
      </c>
      <c r="H425" t="s">
        <v>931</v>
      </c>
      <c r="I425">
        <v>15.010999999999999</v>
      </c>
      <c r="J425" t="s">
        <v>1494</v>
      </c>
      <c r="K425" t="s">
        <v>1975</v>
      </c>
      <c r="L425" t="s">
        <v>1977</v>
      </c>
    </row>
    <row r="426" spans="1:12" x14ac:dyDescent="0.25">
      <c r="A426" t="s">
        <v>427</v>
      </c>
      <c r="B426">
        <v>227.11444031317001</v>
      </c>
      <c r="C426">
        <v>7.6393044999999997</v>
      </c>
      <c r="D426">
        <v>5080720.3471932998</v>
      </c>
      <c r="E426">
        <v>10930888.7561254</v>
      </c>
      <c r="F426">
        <v>310985096.151191</v>
      </c>
      <c r="G426">
        <v>9577120.0602746308</v>
      </c>
      <c r="H426" t="s">
        <v>933</v>
      </c>
      <c r="I426" t="s">
        <v>1005</v>
      </c>
      <c r="J426" t="s">
        <v>1495</v>
      </c>
      <c r="K426" t="s">
        <v>1975</v>
      </c>
      <c r="L426" t="s">
        <v>1979</v>
      </c>
    </row>
    <row r="427" spans="1:12" x14ac:dyDescent="0.25">
      <c r="A427" t="s">
        <v>428</v>
      </c>
      <c r="B427">
        <v>151.11200770801301</v>
      </c>
      <c r="C427">
        <v>16.917358399999998</v>
      </c>
      <c r="D427">
        <v>15983629.225532399</v>
      </c>
      <c r="E427">
        <v>21158395.5261328</v>
      </c>
      <c r="F427">
        <v>28203709.436067399</v>
      </c>
      <c r="G427">
        <v>22179799.641651198</v>
      </c>
      <c r="H427" t="s">
        <v>937</v>
      </c>
      <c r="I427" t="s">
        <v>1006</v>
      </c>
      <c r="J427" t="s">
        <v>1496</v>
      </c>
      <c r="K427" t="s">
        <v>1975</v>
      </c>
      <c r="L427" t="s">
        <v>1979</v>
      </c>
    </row>
    <row r="428" spans="1:12" x14ac:dyDescent="0.25">
      <c r="A428" t="s">
        <v>429</v>
      </c>
      <c r="B428">
        <v>344.03989045289501</v>
      </c>
      <c r="C428">
        <v>5.7753477000000002</v>
      </c>
      <c r="D428">
        <v>91184179.763055205</v>
      </c>
      <c r="E428">
        <v>163146289.82208899</v>
      </c>
      <c r="F428">
        <v>6511040.8539962601</v>
      </c>
      <c r="G428">
        <v>9141549.1973308492</v>
      </c>
      <c r="H428" t="s">
        <v>931</v>
      </c>
      <c r="I428">
        <v>5.7629999999999999</v>
      </c>
      <c r="J428" t="s">
        <v>1497</v>
      </c>
      <c r="K428" t="s">
        <v>1975</v>
      </c>
      <c r="L428" t="s">
        <v>1977</v>
      </c>
    </row>
    <row r="429" spans="1:12" x14ac:dyDescent="0.25">
      <c r="A429" t="s">
        <v>430</v>
      </c>
      <c r="B429">
        <v>104.107198653008</v>
      </c>
      <c r="C429">
        <v>4.3074057999999997</v>
      </c>
      <c r="D429">
        <v>8477424.0932829604</v>
      </c>
      <c r="E429">
        <v>12194448.4817528</v>
      </c>
      <c r="F429">
        <v>2228471700.9281802</v>
      </c>
      <c r="G429">
        <v>5484430643.9672699</v>
      </c>
      <c r="H429" t="s">
        <v>931</v>
      </c>
      <c r="I429">
        <v>4.3159999999999998</v>
      </c>
      <c r="J429" t="s">
        <v>1498</v>
      </c>
      <c r="K429" t="s">
        <v>1975</v>
      </c>
      <c r="L429" t="s">
        <v>1979</v>
      </c>
    </row>
    <row r="430" spans="1:12" x14ac:dyDescent="0.25">
      <c r="A430" t="s">
        <v>431</v>
      </c>
      <c r="B430">
        <v>258.11044613343898</v>
      </c>
      <c r="C430">
        <v>5.8135893999999997</v>
      </c>
      <c r="D430" s="2">
        <v>1</v>
      </c>
      <c r="E430" s="2">
        <v>1</v>
      </c>
      <c r="F430">
        <v>904392727.68695295</v>
      </c>
      <c r="G430">
        <v>71652961.626990601</v>
      </c>
      <c r="H430" t="s">
        <v>931</v>
      </c>
      <c r="I430">
        <v>5.8040000000000003</v>
      </c>
      <c r="J430" t="s">
        <v>1499</v>
      </c>
      <c r="K430" t="s">
        <v>1975</v>
      </c>
      <c r="L430" t="s">
        <v>1978</v>
      </c>
    </row>
    <row r="431" spans="1:12" x14ac:dyDescent="0.25">
      <c r="A431" t="s">
        <v>432</v>
      </c>
      <c r="B431">
        <v>184.06420235856601</v>
      </c>
      <c r="C431">
        <v>5.8060789000000002</v>
      </c>
      <c r="D431">
        <v>165505591.864335</v>
      </c>
      <c r="E431">
        <v>143289101.09538001</v>
      </c>
      <c r="F431">
        <v>179771348.270868</v>
      </c>
      <c r="G431">
        <v>139420627.08850199</v>
      </c>
      <c r="H431" t="s">
        <v>931</v>
      </c>
      <c r="I431">
        <v>5.8079999999999998</v>
      </c>
      <c r="J431" t="s">
        <v>1500</v>
      </c>
      <c r="K431" t="s">
        <v>1975</v>
      </c>
      <c r="L431" t="s">
        <v>1978</v>
      </c>
    </row>
    <row r="432" spans="1:12" x14ac:dyDescent="0.25">
      <c r="A432" t="s">
        <v>433</v>
      </c>
      <c r="B432">
        <v>147.04524130078801</v>
      </c>
      <c r="C432">
        <v>14.214600000000001</v>
      </c>
      <c r="D432">
        <v>3131491.6089280602</v>
      </c>
      <c r="E432">
        <v>610173.23453676002</v>
      </c>
      <c r="F432">
        <v>2778408.0672557401</v>
      </c>
      <c r="G432">
        <v>17304620.6639717</v>
      </c>
      <c r="H432" t="s">
        <v>931</v>
      </c>
      <c r="I432">
        <v>14.183999999999999</v>
      </c>
      <c r="J432" t="s">
        <v>1501</v>
      </c>
      <c r="K432" t="s">
        <v>1975</v>
      </c>
      <c r="L432" t="s">
        <v>1980</v>
      </c>
    </row>
    <row r="433" spans="1:12" x14ac:dyDescent="0.25">
      <c r="A433" t="s">
        <v>434</v>
      </c>
      <c r="B433">
        <v>185.081984042953</v>
      </c>
      <c r="C433">
        <v>14.720639</v>
      </c>
      <c r="D433">
        <v>5472964.6268301699</v>
      </c>
      <c r="E433">
        <v>9444630.9326923508</v>
      </c>
      <c r="F433">
        <v>4341215.9603366302</v>
      </c>
      <c r="G433">
        <v>8917281.9943139106</v>
      </c>
      <c r="H433" t="s">
        <v>931</v>
      </c>
      <c r="I433">
        <v>14.679</v>
      </c>
      <c r="J433" t="s">
        <v>1502</v>
      </c>
      <c r="K433" t="s">
        <v>1975</v>
      </c>
      <c r="L433" t="s">
        <v>1977</v>
      </c>
    </row>
    <row r="434" spans="1:12" x14ac:dyDescent="0.25">
      <c r="A434" t="s">
        <v>435</v>
      </c>
      <c r="B434">
        <v>370.29563197131</v>
      </c>
      <c r="C434">
        <v>20.674290800000001</v>
      </c>
      <c r="D434">
        <v>63593226.983116202</v>
      </c>
      <c r="E434">
        <v>48974231.445224799</v>
      </c>
      <c r="F434">
        <v>97998524.422362506</v>
      </c>
      <c r="G434">
        <v>40476447.141873397</v>
      </c>
      <c r="H434" t="s">
        <v>931</v>
      </c>
      <c r="I434">
        <v>20.655999999999999</v>
      </c>
      <c r="J434" t="s">
        <v>1503</v>
      </c>
      <c r="K434" t="s">
        <v>1975</v>
      </c>
      <c r="L434" t="s">
        <v>1979</v>
      </c>
    </row>
    <row r="435" spans="1:12" x14ac:dyDescent="0.25">
      <c r="A435" t="s">
        <v>436</v>
      </c>
      <c r="B435">
        <v>173.00921767237199</v>
      </c>
      <c r="C435">
        <v>4.8561215399999993</v>
      </c>
      <c r="D435">
        <v>12917179.6715685</v>
      </c>
      <c r="E435">
        <v>12979517.0524962</v>
      </c>
      <c r="F435">
        <v>11777868.801953901</v>
      </c>
      <c r="G435">
        <v>56583267.581263699</v>
      </c>
      <c r="H435" t="s">
        <v>934</v>
      </c>
      <c r="I435" t="s">
        <v>1007</v>
      </c>
      <c r="J435" t="s">
        <v>1504</v>
      </c>
      <c r="K435" t="s">
        <v>1975</v>
      </c>
      <c r="L435" t="s">
        <v>1977</v>
      </c>
    </row>
    <row r="436" spans="1:12" x14ac:dyDescent="0.25">
      <c r="A436" t="s">
        <v>437</v>
      </c>
      <c r="B436">
        <v>191.019822635438</v>
      </c>
      <c r="C436">
        <v>2.6100102249999999</v>
      </c>
      <c r="D436">
        <v>44768736.963322803</v>
      </c>
      <c r="E436">
        <v>129742984.83901601</v>
      </c>
      <c r="F436">
        <v>2462739460.0180602</v>
      </c>
      <c r="G436">
        <v>808674201.19477797</v>
      </c>
      <c r="H436" t="s">
        <v>947</v>
      </c>
      <c r="I436" t="s">
        <v>1008</v>
      </c>
      <c r="J436" t="s">
        <v>1505</v>
      </c>
      <c r="K436" t="s">
        <v>1975</v>
      </c>
      <c r="L436" t="s">
        <v>1977</v>
      </c>
    </row>
    <row r="437" spans="1:12" x14ac:dyDescent="0.25">
      <c r="A437" t="s">
        <v>438</v>
      </c>
      <c r="B437">
        <v>199.16979249080401</v>
      </c>
      <c r="C437">
        <v>18.377334600000001</v>
      </c>
      <c r="D437">
        <v>4946559.6226762598</v>
      </c>
      <c r="E437">
        <v>3929656.51344107</v>
      </c>
      <c r="F437">
        <v>4245008.8685945095</v>
      </c>
      <c r="G437">
        <v>3465177.7612650902</v>
      </c>
      <c r="H437" t="s">
        <v>931</v>
      </c>
      <c r="I437">
        <v>18.341999999999999</v>
      </c>
      <c r="J437" t="s">
        <v>1506</v>
      </c>
      <c r="K437" t="s">
        <v>1975</v>
      </c>
      <c r="L437" t="s">
        <v>1979</v>
      </c>
    </row>
    <row r="438" spans="1:12" x14ac:dyDescent="0.25">
      <c r="A438" t="s">
        <v>439</v>
      </c>
      <c r="B438">
        <v>176.10330136794801</v>
      </c>
      <c r="C438">
        <v>1.1160771</v>
      </c>
      <c r="D438">
        <v>102755886.20418</v>
      </c>
      <c r="E438">
        <v>112274768.802828</v>
      </c>
      <c r="F438">
        <v>297788107.16472501</v>
      </c>
      <c r="G438">
        <v>6197620.9950936297</v>
      </c>
      <c r="H438" t="s">
        <v>948</v>
      </c>
      <c r="I438" t="s">
        <v>1009</v>
      </c>
      <c r="J438" t="s">
        <v>1507</v>
      </c>
      <c r="K438" t="s">
        <v>1975</v>
      </c>
      <c r="L438" t="s">
        <v>1979</v>
      </c>
    </row>
    <row r="439" spans="1:12" x14ac:dyDescent="0.25">
      <c r="A439" t="s">
        <v>440</v>
      </c>
      <c r="B439">
        <v>314.136690130224</v>
      </c>
      <c r="C439">
        <v>10.073555333333333</v>
      </c>
      <c r="D439" s="2">
        <v>1</v>
      </c>
      <c r="E439">
        <v>405950.43263577798</v>
      </c>
      <c r="F439">
        <v>11006728.065157</v>
      </c>
      <c r="G439">
        <v>10499615.331163101</v>
      </c>
      <c r="H439" t="s">
        <v>931</v>
      </c>
      <c r="I439">
        <v>10.055</v>
      </c>
      <c r="J439" t="s">
        <v>1508</v>
      </c>
      <c r="K439" t="s">
        <v>1975</v>
      </c>
      <c r="L439" t="s">
        <v>1977</v>
      </c>
    </row>
    <row r="440" spans="1:12" x14ac:dyDescent="0.25">
      <c r="A440" t="s">
        <v>441</v>
      </c>
      <c r="B440">
        <v>371.15623159015502</v>
      </c>
      <c r="C440">
        <v>1.5866507000000001</v>
      </c>
      <c r="D440">
        <v>3883320.5650393101</v>
      </c>
      <c r="E440">
        <v>3451265.4990536501</v>
      </c>
      <c r="F440">
        <v>3702963.8490509698</v>
      </c>
      <c r="G440">
        <v>7327199.7650620705</v>
      </c>
      <c r="H440" t="s">
        <v>931</v>
      </c>
      <c r="I440">
        <v>1.583</v>
      </c>
      <c r="J440" t="s">
        <v>1509</v>
      </c>
      <c r="K440" t="s">
        <v>1975</v>
      </c>
      <c r="L440" t="s">
        <v>1977</v>
      </c>
    </row>
    <row r="441" spans="1:12" x14ac:dyDescent="0.25">
      <c r="A441" t="s">
        <v>442</v>
      </c>
      <c r="B441">
        <v>445.222947901834</v>
      </c>
      <c r="C441">
        <v>13.275503799999999</v>
      </c>
      <c r="D441">
        <v>948631.10609530902</v>
      </c>
      <c r="E441">
        <v>911866.66218669701</v>
      </c>
      <c r="F441">
        <v>2075414.42979178</v>
      </c>
      <c r="G441">
        <v>1296647.8407999999</v>
      </c>
      <c r="H441" t="s">
        <v>931</v>
      </c>
      <c r="I441">
        <v>13.265000000000001</v>
      </c>
      <c r="J441" t="s">
        <v>1510</v>
      </c>
      <c r="K441" t="s">
        <v>1975</v>
      </c>
      <c r="L441" t="s">
        <v>1977</v>
      </c>
    </row>
    <row r="442" spans="1:12" x14ac:dyDescent="0.25">
      <c r="A442" t="s">
        <v>443</v>
      </c>
      <c r="B442">
        <v>495.23194765178903</v>
      </c>
      <c r="C442">
        <v>6.9867274000000004</v>
      </c>
      <c r="D442" s="2">
        <v>1</v>
      </c>
      <c r="E442" s="2">
        <v>1</v>
      </c>
      <c r="F442">
        <v>9334130.5958287306</v>
      </c>
      <c r="G442">
        <v>4536019.2586398199</v>
      </c>
      <c r="H442" t="s">
        <v>931</v>
      </c>
      <c r="I442">
        <v>6.9880000000000004</v>
      </c>
      <c r="J442" t="s">
        <v>1511</v>
      </c>
      <c r="K442" t="s">
        <v>1975</v>
      </c>
      <c r="L442" t="s">
        <v>1979</v>
      </c>
    </row>
    <row r="443" spans="1:12" x14ac:dyDescent="0.25">
      <c r="A443" t="s">
        <v>444</v>
      </c>
      <c r="B443">
        <v>419.196611125012</v>
      </c>
      <c r="C443">
        <v>7.1108767000000004</v>
      </c>
      <c r="D443">
        <v>120585.058912211</v>
      </c>
      <c r="E443">
        <v>294535.13118564902</v>
      </c>
      <c r="F443" s="2">
        <v>1</v>
      </c>
      <c r="G443">
        <v>320075.48825853999</v>
      </c>
      <c r="H443" t="s">
        <v>931</v>
      </c>
      <c r="I443">
        <v>7.0919999999999996</v>
      </c>
      <c r="J443" t="s">
        <v>1512</v>
      </c>
      <c r="K443" t="s">
        <v>1975</v>
      </c>
      <c r="L443" t="s">
        <v>1979</v>
      </c>
    </row>
    <row r="444" spans="1:12" x14ac:dyDescent="0.25">
      <c r="A444" t="s">
        <v>445</v>
      </c>
      <c r="B444">
        <v>239.092231968628</v>
      </c>
      <c r="C444">
        <v>16.625540999999998</v>
      </c>
      <c r="D444">
        <v>4599919.5522766002</v>
      </c>
      <c r="E444">
        <v>4581901.4424229497</v>
      </c>
      <c r="F444">
        <v>10325115.222839599</v>
      </c>
      <c r="G444">
        <v>4515165.1767403204</v>
      </c>
      <c r="H444" t="s">
        <v>931</v>
      </c>
      <c r="I444">
        <v>16.605</v>
      </c>
      <c r="J444" t="s">
        <v>1513</v>
      </c>
      <c r="K444" t="s">
        <v>1975</v>
      </c>
      <c r="L444" t="s">
        <v>1977</v>
      </c>
    </row>
    <row r="445" spans="1:12" x14ac:dyDescent="0.25">
      <c r="A445" t="s">
        <v>446</v>
      </c>
      <c r="B445">
        <v>243.109410359565</v>
      </c>
      <c r="C445">
        <v>5.0767876000000003</v>
      </c>
      <c r="D445">
        <v>28504842.961074799</v>
      </c>
      <c r="E445">
        <v>23628576.728360198</v>
      </c>
      <c r="F445">
        <v>50931234.482117198</v>
      </c>
      <c r="G445">
        <v>23287013.123928402</v>
      </c>
      <c r="H445" t="s">
        <v>931</v>
      </c>
      <c r="I445">
        <v>5.0579999999999998</v>
      </c>
      <c r="J445" t="s">
        <v>1514</v>
      </c>
      <c r="K445" t="s">
        <v>1975</v>
      </c>
      <c r="L445" t="s">
        <v>1979</v>
      </c>
    </row>
    <row r="446" spans="1:12" x14ac:dyDescent="0.25">
      <c r="A446" t="s">
        <v>447</v>
      </c>
      <c r="B446">
        <v>193.09760483113399</v>
      </c>
      <c r="C446">
        <v>9.7555399000000005</v>
      </c>
      <c r="D446">
        <v>165505591.864335</v>
      </c>
      <c r="E446">
        <v>6865424.5669818101</v>
      </c>
      <c r="F446">
        <v>9951926.5774659608</v>
      </c>
      <c r="G446">
        <v>5471892.35026972</v>
      </c>
      <c r="H446" t="s">
        <v>931</v>
      </c>
      <c r="I446">
        <v>9.7010000000000005</v>
      </c>
      <c r="J446" t="s">
        <v>1298</v>
      </c>
      <c r="K446" t="s">
        <v>1975</v>
      </c>
      <c r="L446" t="s">
        <v>1978</v>
      </c>
    </row>
    <row r="447" spans="1:12" x14ac:dyDescent="0.25">
      <c r="A447" t="s">
        <v>448</v>
      </c>
      <c r="B447">
        <v>225.19664931028899</v>
      </c>
      <c r="C447">
        <v>18.28059</v>
      </c>
      <c r="D447">
        <v>29194794.8672336</v>
      </c>
      <c r="E447">
        <v>30383220.915672</v>
      </c>
      <c r="F447">
        <v>30961728.868821599</v>
      </c>
      <c r="G447">
        <v>28263539.4885794</v>
      </c>
      <c r="H447" t="s">
        <v>937</v>
      </c>
      <c r="I447" t="s">
        <v>1010</v>
      </c>
      <c r="J447" t="s">
        <v>1515</v>
      </c>
      <c r="K447" t="s">
        <v>1975</v>
      </c>
      <c r="L447" t="s">
        <v>1979</v>
      </c>
    </row>
    <row r="448" spans="1:12" x14ac:dyDescent="0.25">
      <c r="A448" t="s">
        <v>449</v>
      </c>
      <c r="B448">
        <v>275.16484876695802</v>
      </c>
      <c r="C448">
        <v>19.370978000000001</v>
      </c>
      <c r="D448">
        <v>2871992.3232476902</v>
      </c>
      <c r="E448">
        <v>3342033.2823099201</v>
      </c>
      <c r="F448">
        <v>4028408.6729059201</v>
      </c>
      <c r="G448">
        <v>3895597.6052927398</v>
      </c>
      <c r="H448" t="s">
        <v>931</v>
      </c>
      <c r="I448">
        <v>19.373000000000001</v>
      </c>
      <c r="J448" t="s">
        <v>1516</v>
      </c>
      <c r="K448" t="s">
        <v>1975</v>
      </c>
      <c r="L448" t="s">
        <v>1980</v>
      </c>
    </row>
    <row r="449" spans="1:12" x14ac:dyDescent="0.25">
      <c r="A449" t="s">
        <v>450</v>
      </c>
      <c r="B449">
        <v>259.144654890651</v>
      </c>
      <c r="C449">
        <v>11.195295</v>
      </c>
      <c r="D449">
        <v>359684.12320204201</v>
      </c>
      <c r="E449">
        <v>318108.67269083002</v>
      </c>
      <c r="F449">
        <v>406376.64597508201</v>
      </c>
      <c r="G449">
        <v>172478.74532423099</v>
      </c>
      <c r="H449" t="s">
        <v>931</v>
      </c>
      <c r="I449">
        <v>11.141</v>
      </c>
      <c r="J449" t="s">
        <v>1517</v>
      </c>
      <c r="K449" t="s">
        <v>1975</v>
      </c>
      <c r="L449" t="s">
        <v>1979</v>
      </c>
    </row>
    <row r="450" spans="1:12" x14ac:dyDescent="0.25">
      <c r="A450" t="s">
        <v>451</v>
      </c>
      <c r="B450">
        <v>211.14448270006301</v>
      </c>
      <c r="C450">
        <v>13.753910249999999</v>
      </c>
      <c r="D450">
        <v>211557257.30711499</v>
      </c>
      <c r="E450">
        <v>209740154.13451001</v>
      </c>
      <c r="F450">
        <v>184027567.10759699</v>
      </c>
      <c r="G450">
        <v>125884133.864059</v>
      </c>
      <c r="H450" t="s">
        <v>931</v>
      </c>
      <c r="I450">
        <v>13.683</v>
      </c>
      <c r="J450" t="s">
        <v>1518</v>
      </c>
      <c r="K450" t="s">
        <v>1975</v>
      </c>
      <c r="L450" t="s">
        <v>1979</v>
      </c>
    </row>
    <row r="451" spans="1:12" x14ac:dyDescent="0.25">
      <c r="A451" t="s">
        <v>452</v>
      </c>
      <c r="B451">
        <v>290.175940456489</v>
      </c>
      <c r="C451">
        <v>18.701271999999999</v>
      </c>
      <c r="D451">
        <v>397966.99580082099</v>
      </c>
      <c r="E451" s="2">
        <v>1</v>
      </c>
      <c r="F451">
        <v>4549831.7952942597</v>
      </c>
      <c r="G451">
        <v>1887181.8530999699</v>
      </c>
      <c r="H451" t="s">
        <v>931</v>
      </c>
      <c r="I451">
        <v>18.704000000000001</v>
      </c>
      <c r="J451" t="s">
        <v>1519</v>
      </c>
      <c r="K451" t="s">
        <v>1975</v>
      </c>
      <c r="L451" t="s">
        <v>1980</v>
      </c>
    </row>
    <row r="452" spans="1:12" x14ac:dyDescent="0.25">
      <c r="A452" t="s">
        <v>453</v>
      </c>
      <c r="B452">
        <v>161.082067325699</v>
      </c>
      <c r="C452">
        <v>10.845828249999999</v>
      </c>
      <c r="D452">
        <v>9061098.0409239102</v>
      </c>
      <c r="E452">
        <v>6201775.4130593203</v>
      </c>
      <c r="F452">
        <v>4351305.3453786802</v>
      </c>
      <c r="G452">
        <v>6006801.9615680296</v>
      </c>
      <c r="H452" t="s">
        <v>931</v>
      </c>
      <c r="I452">
        <v>10.834</v>
      </c>
      <c r="J452" t="s">
        <v>1520</v>
      </c>
      <c r="K452" t="s">
        <v>1975</v>
      </c>
      <c r="L452" t="s">
        <v>1977</v>
      </c>
    </row>
    <row r="453" spans="1:12" x14ac:dyDescent="0.25">
      <c r="A453" t="s">
        <v>454</v>
      </c>
      <c r="B453">
        <v>290.10644010889399</v>
      </c>
      <c r="C453">
        <v>14.626234999999999</v>
      </c>
      <c r="D453">
        <v>2576472.9079847401</v>
      </c>
      <c r="E453">
        <v>2348219.6712828302</v>
      </c>
      <c r="F453">
        <v>3775022.3145910399</v>
      </c>
      <c r="G453">
        <v>2084954.61758785</v>
      </c>
      <c r="H453" t="s">
        <v>931</v>
      </c>
      <c r="I453">
        <v>14.59</v>
      </c>
      <c r="J453" t="s">
        <v>1521</v>
      </c>
      <c r="K453" t="s">
        <v>1975</v>
      </c>
      <c r="L453" t="s">
        <v>1977</v>
      </c>
    </row>
    <row r="454" spans="1:12" x14ac:dyDescent="0.25">
      <c r="A454" t="s">
        <v>455</v>
      </c>
      <c r="B454">
        <v>219.08028819249199</v>
      </c>
      <c r="C454">
        <v>4.1794608999999996</v>
      </c>
      <c r="D454">
        <v>27311042.613542099</v>
      </c>
      <c r="E454">
        <v>43265046.215899497</v>
      </c>
      <c r="F454">
        <v>86275649.232497394</v>
      </c>
      <c r="G454">
        <v>46851918.346543103</v>
      </c>
      <c r="H454" t="s">
        <v>931</v>
      </c>
      <c r="I454">
        <v>4.16</v>
      </c>
      <c r="J454" t="s">
        <v>1522</v>
      </c>
      <c r="K454" t="s">
        <v>1975</v>
      </c>
      <c r="L454" t="s">
        <v>1979</v>
      </c>
    </row>
    <row r="455" spans="1:12" x14ac:dyDescent="0.25">
      <c r="A455" t="s">
        <v>456</v>
      </c>
      <c r="B455">
        <v>242.078169081026</v>
      </c>
      <c r="C455">
        <v>5.0439149199999997</v>
      </c>
      <c r="D455">
        <v>45864524.075782403</v>
      </c>
      <c r="E455">
        <v>36097318.9530055</v>
      </c>
      <c r="F455">
        <v>41326376.147629902</v>
      </c>
      <c r="G455">
        <v>37664927.269551098</v>
      </c>
      <c r="H455" t="s">
        <v>936</v>
      </c>
      <c r="I455" t="s">
        <v>1011</v>
      </c>
      <c r="J455" t="s">
        <v>1523</v>
      </c>
      <c r="K455" t="s">
        <v>1975</v>
      </c>
      <c r="L455" t="s">
        <v>1977</v>
      </c>
    </row>
    <row r="456" spans="1:12" x14ac:dyDescent="0.25">
      <c r="A456" t="s">
        <v>457</v>
      </c>
      <c r="B456">
        <v>324.05955888370602</v>
      </c>
      <c r="C456">
        <v>5.4351022999999996</v>
      </c>
      <c r="D456">
        <v>66811394.557252198</v>
      </c>
      <c r="E456">
        <v>129626061.42809001</v>
      </c>
      <c r="F456">
        <v>3716190.2966204002</v>
      </c>
      <c r="G456">
        <v>6400963.0022550803</v>
      </c>
      <c r="H456" t="s">
        <v>931</v>
      </c>
      <c r="I456">
        <v>5.4370000000000003</v>
      </c>
      <c r="J456" t="s">
        <v>1524</v>
      </c>
      <c r="K456" t="s">
        <v>1975</v>
      </c>
      <c r="L456" t="s">
        <v>1979</v>
      </c>
    </row>
    <row r="457" spans="1:12" x14ac:dyDescent="0.25">
      <c r="A457" t="s">
        <v>458</v>
      </c>
      <c r="B457">
        <v>112.050791925154</v>
      </c>
      <c r="C457">
        <v>5.8359850000000009</v>
      </c>
      <c r="D457">
        <v>14786525.994278301</v>
      </c>
      <c r="E457">
        <v>9259652.4755021799</v>
      </c>
      <c r="F457">
        <v>23042902.617162999</v>
      </c>
      <c r="G457">
        <v>2806090.0496322098</v>
      </c>
      <c r="H457" t="s">
        <v>937</v>
      </c>
      <c r="I457" t="s">
        <v>1012</v>
      </c>
      <c r="J457" t="s">
        <v>1525</v>
      </c>
      <c r="K457" t="s">
        <v>1975</v>
      </c>
      <c r="L457" t="s">
        <v>1979</v>
      </c>
    </row>
    <row r="458" spans="1:12" x14ac:dyDescent="0.25">
      <c r="A458" t="s">
        <v>459</v>
      </c>
      <c r="B458">
        <v>159.077601917815</v>
      </c>
      <c r="C458">
        <v>1.2011804666666668</v>
      </c>
      <c r="D458">
        <v>9602413.1379805505</v>
      </c>
      <c r="E458">
        <v>16412130.905499</v>
      </c>
      <c r="F458">
        <v>6949169.6438312596</v>
      </c>
      <c r="G458">
        <v>84801135.005866498</v>
      </c>
      <c r="H458" t="s">
        <v>931</v>
      </c>
      <c r="I458">
        <v>1.2330000000000001</v>
      </c>
      <c r="J458" t="s">
        <v>1526</v>
      </c>
      <c r="K458" t="s">
        <v>1975</v>
      </c>
      <c r="L458" t="s">
        <v>1977</v>
      </c>
    </row>
    <row r="459" spans="1:12" x14ac:dyDescent="0.25">
      <c r="A459" t="s">
        <v>460</v>
      </c>
      <c r="B459">
        <v>209.10266295157601</v>
      </c>
      <c r="C459">
        <v>10.375163666666666</v>
      </c>
      <c r="D459" s="2">
        <v>1</v>
      </c>
      <c r="E459">
        <v>1633383.872957</v>
      </c>
      <c r="F459">
        <v>425645.93700037099</v>
      </c>
      <c r="G459">
        <v>2852278.2377380901</v>
      </c>
      <c r="H459" t="s">
        <v>931</v>
      </c>
      <c r="I459">
        <v>10.359</v>
      </c>
      <c r="J459" t="s">
        <v>1527</v>
      </c>
      <c r="K459" t="s">
        <v>1975</v>
      </c>
      <c r="L459" t="s">
        <v>1979</v>
      </c>
    </row>
    <row r="460" spans="1:12" x14ac:dyDescent="0.25">
      <c r="A460" t="s">
        <v>461</v>
      </c>
      <c r="B460">
        <v>159.077601917815</v>
      </c>
      <c r="C460">
        <v>1.2308051</v>
      </c>
      <c r="D460">
        <v>9602413.1379805505</v>
      </c>
      <c r="E460">
        <v>16412130.905499</v>
      </c>
      <c r="F460">
        <v>6949169.6438312596</v>
      </c>
      <c r="G460">
        <v>84801135.005866498</v>
      </c>
      <c r="H460" t="s">
        <v>931</v>
      </c>
      <c r="I460" t="s">
        <v>1013</v>
      </c>
      <c r="J460" t="s">
        <v>1528</v>
      </c>
      <c r="K460" t="s">
        <v>1975</v>
      </c>
      <c r="L460" t="s">
        <v>1980</v>
      </c>
    </row>
    <row r="461" spans="1:12" x14ac:dyDescent="0.25">
      <c r="A461" t="s">
        <v>462</v>
      </c>
      <c r="B461">
        <v>218.18672175716901</v>
      </c>
      <c r="C461">
        <v>8.0800598000000008</v>
      </c>
      <c r="D461">
        <v>4987596.7921652002</v>
      </c>
      <c r="E461">
        <v>4992554.5324631697</v>
      </c>
      <c r="F461">
        <v>2578102.3454983998</v>
      </c>
      <c r="G461">
        <v>1213030.3267671601</v>
      </c>
      <c r="H461" t="s">
        <v>931</v>
      </c>
      <c r="I461">
        <v>8.0530000000000008</v>
      </c>
      <c r="J461" t="s">
        <v>1529</v>
      </c>
      <c r="K461" t="s">
        <v>1975</v>
      </c>
      <c r="L461" t="s">
        <v>1979</v>
      </c>
    </row>
    <row r="462" spans="1:12" x14ac:dyDescent="0.25">
      <c r="A462" t="s">
        <v>463</v>
      </c>
      <c r="B462">
        <v>213.12433670847099</v>
      </c>
      <c r="C462">
        <v>4.6283628749999997</v>
      </c>
      <c r="D462">
        <v>2942491.2720562299</v>
      </c>
      <c r="E462">
        <v>2638895.7453038399</v>
      </c>
      <c r="F462">
        <v>8130204.6610334404</v>
      </c>
      <c r="G462">
        <v>6525884.0003933199</v>
      </c>
      <c r="H462" t="s">
        <v>931</v>
      </c>
      <c r="I462">
        <v>4.6269999999999998</v>
      </c>
      <c r="J462" t="s">
        <v>1530</v>
      </c>
      <c r="K462" t="s">
        <v>1975</v>
      </c>
      <c r="L462" t="s">
        <v>1977</v>
      </c>
    </row>
    <row r="463" spans="1:12" x14ac:dyDescent="0.25">
      <c r="A463" t="s">
        <v>464</v>
      </c>
      <c r="B463">
        <v>195.05083278363</v>
      </c>
      <c r="C463">
        <v>6.5132023666666674</v>
      </c>
      <c r="D463">
        <v>17313104.238000799</v>
      </c>
      <c r="E463">
        <v>20856676.2262762</v>
      </c>
      <c r="F463">
        <v>23689943.4290413</v>
      </c>
      <c r="G463">
        <v>14176241.622607799</v>
      </c>
      <c r="H463" t="s">
        <v>931</v>
      </c>
      <c r="I463">
        <v>6.5469999999999997</v>
      </c>
      <c r="J463" t="s">
        <v>1531</v>
      </c>
      <c r="K463" t="s">
        <v>1975</v>
      </c>
      <c r="L463" t="s">
        <v>1977</v>
      </c>
    </row>
    <row r="464" spans="1:12" x14ac:dyDescent="0.25">
      <c r="A464" t="s">
        <v>465</v>
      </c>
      <c r="B464">
        <v>177.04052825110199</v>
      </c>
      <c r="C464">
        <v>1.8827775500000001</v>
      </c>
      <c r="D464">
        <v>56713571.2794016</v>
      </c>
      <c r="E464">
        <v>31218739.7026277</v>
      </c>
      <c r="F464">
        <v>250615448.395257</v>
      </c>
      <c r="G464">
        <v>114687933.652566</v>
      </c>
      <c r="H464" t="s">
        <v>931</v>
      </c>
      <c r="I464">
        <v>1.754</v>
      </c>
      <c r="J464" t="s">
        <v>1532</v>
      </c>
      <c r="K464" t="s">
        <v>1975</v>
      </c>
      <c r="L464" t="s">
        <v>1977</v>
      </c>
    </row>
    <row r="465" spans="1:12" x14ac:dyDescent="0.25">
      <c r="A465" t="s">
        <v>466</v>
      </c>
      <c r="B465">
        <v>193.035270021542</v>
      </c>
      <c r="C465">
        <v>1.0896217799999999</v>
      </c>
      <c r="D465">
        <v>1402069646.79128</v>
      </c>
      <c r="E465">
        <v>14633645.229180001</v>
      </c>
      <c r="F465">
        <v>6906633.9025586098</v>
      </c>
      <c r="G465">
        <v>9904290.9589434098</v>
      </c>
      <c r="H465" t="s">
        <v>931</v>
      </c>
      <c r="I465">
        <v>1.097</v>
      </c>
      <c r="J465" t="s">
        <v>1533</v>
      </c>
      <c r="K465" t="s">
        <v>1975</v>
      </c>
      <c r="L465" t="s">
        <v>1977</v>
      </c>
    </row>
    <row r="466" spans="1:12" x14ac:dyDescent="0.25">
      <c r="A466" t="s">
        <v>467</v>
      </c>
      <c r="B466">
        <v>180.087096936834</v>
      </c>
      <c r="C466">
        <v>5.7683574000000002</v>
      </c>
      <c r="D466">
        <v>273536.51291688997</v>
      </c>
      <c r="E466">
        <v>378593.64117346698</v>
      </c>
      <c r="F466">
        <v>275644136.29421902</v>
      </c>
      <c r="G466" s="2">
        <v>1</v>
      </c>
      <c r="H466" t="s">
        <v>931</v>
      </c>
      <c r="I466">
        <v>5.806</v>
      </c>
      <c r="J466" t="s">
        <v>1534</v>
      </c>
      <c r="K466" t="s">
        <v>1975</v>
      </c>
      <c r="L466" t="s">
        <v>1979</v>
      </c>
    </row>
    <row r="467" spans="1:12" x14ac:dyDescent="0.25">
      <c r="A467" t="s">
        <v>468</v>
      </c>
      <c r="B467">
        <v>277.14409728419702</v>
      </c>
      <c r="C467">
        <v>20.102529000000001</v>
      </c>
      <c r="D467">
        <v>1672773.8627705299</v>
      </c>
      <c r="E467">
        <v>1729472.95849272</v>
      </c>
      <c r="F467">
        <v>1875936.90729434</v>
      </c>
      <c r="G467">
        <v>1852069.3717215401</v>
      </c>
      <c r="H467" t="s">
        <v>931</v>
      </c>
      <c r="I467">
        <v>20.108000000000001</v>
      </c>
      <c r="J467" t="s">
        <v>1535</v>
      </c>
      <c r="K467" t="s">
        <v>1975</v>
      </c>
      <c r="L467" t="s">
        <v>1980</v>
      </c>
    </row>
    <row r="468" spans="1:12" x14ac:dyDescent="0.25">
      <c r="A468" t="s">
        <v>469</v>
      </c>
      <c r="B468">
        <v>423.20192700965703</v>
      </c>
      <c r="C468">
        <v>16.944946000000002</v>
      </c>
      <c r="D468">
        <v>8820004.9470645897</v>
      </c>
      <c r="E468">
        <v>5175642.5066425698</v>
      </c>
      <c r="F468">
        <v>23870935.587892599</v>
      </c>
      <c r="G468">
        <v>4926187.5537147699</v>
      </c>
      <c r="H468" t="s">
        <v>931</v>
      </c>
      <c r="I468">
        <v>16.936</v>
      </c>
      <c r="J468" t="s">
        <v>1536</v>
      </c>
      <c r="K468" t="s">
        <v>1975</v>
      </c>
      <c r="L468" t="s">
        <v>1980</v>
      </c>
    </row>
    <row r="469" spans="1:12" x14ac:dyDescent="0.25">
      <c r="A469" t="s">
        <v>470</v>
      </c>
      <c r="B469">
        <v>117.055718375738</v>
      </c>
      <c r="C469">
        <v>2.3309418599999998</v>
      </c>
      <c r="D469">
        <v>17009406.633360501</v>
      </c>
      <c r="E469">
        <v>3447026.0512355999</v>
      </c>
      <c r="F469">
        <v>30185561.440702699</v>
      </c>
      <c r="G469">
        <v>125703430.71114001</v>
      </c>
      <c r="H469" t="s">
        <v>931</v>
      </c>
      <c r="I469">
        <v>2.3250000000000002</v>
      </c>
      <c r="J469" t="s">
        <v>1300</v>
      </c>
      <c r="K469" t="s">
        <v>1975</v>
      </c>
      <c r="L469" t="s">
        <v>1977</v>
      </c>
    </row>
    <row r="470" spans="1:12" x14ac:dyDescent="0.25">
      <c r="A470" t="s">
        <v>471</v>
      </c>
      <c r="B470">
        <v>159.066360815976</v>
      </c>
      <c r="C470">
        <v>4.4385691999999999</v>
      </c>
      <c r="D470">
        <v>10154169.603542401</v>
      </c>
      <c r="E470">
        <v>7692832.00945618</v>
      </c>
      <c r="F470">
        <v>15845546.4404217</v>
      </c>
      <c r="G470">
        <v>8692339.6482848208</v>
      </c>
      <c r="H470" t="s">
        <v>931</v>
      </c>
      <c r="I470">
        <v>4.4050000000000002</v>
      </c>
      <c r="J470" t="s">
        <v>1537</v>
      </c>
      <c r="K470" t="s">
        <v>1975</v>
      </c>
      <c r="L470" t="s">
        <v>1977</v>
      </c>
    </row>
    <row r="471" spans="1:12" x14ac:dyDescent="0.25">
      <c r="A471" t="s">
        <v>472</v>
      </c>
      <c r="B471">
        <v>221.08185911833399</v>
      </c>
      <c r="C471">
        <v>17.860431999999999</v>
      </c>
      <c r="D471">
        <v>6315020.4071629997</v>
      </c>
      <c r="E471">
        <v>7217103.11919914</v>
      </c>
      <c r="F471">
        <v>8112375.2698688703</v>
      </c>
      <c r="G471">
        <v>8736188.2678262591</v>
      </c>
      <c r="H471" t="s">
        <v>931</v>
      </c>
      <c r="I471">
        <v>17.853999999999999</v>
      </c>
      <c r="J471" t="s">
        <v>1538</v>
      </c>
      <c r="K471" t="s">
        <v>1975</v>
      </c>
      <c r="L471" t="s">
        <v>1977</v>
      </c>
    </row>
    <row r="472" spans="1:12" x14ac:dyDescent="0.25">
      <c r="A472" t="s">
        <v>473</v>
      </c>
      <c r="B472">
        <v>74.096587721846703</v>
      </c>
      <c r="C472">
        <v>22.048133499999995</v>
      </c>
      <c r="D472">
        <v>3399397.9289543899</v>
      </c>
      <c r="E472">
        <v>4011181.0725998599</v>
      </c>
      <c r="F472">
        <v>3203886.1910242001</v>
      </c>
      <c r="G472">
        <v>3436520.1516727698</v>
      </c>
      <c r="H472" t="s">
        <v>931</v>
      </c>
      <c r="I472">
        <v>21.978999999999999</v>
      </c>
      <c r="J472" t="s">
        <v>1539</v>
      </c>
      <c r="K472" t="s">
        <v>1975</v>
      </c>
      <c r="L472" t="s">
        <v>1979</v>
      </c>
    </row>
    <row r="473" spans="1:12" x14ac:dyDescent="0.25">
      <c r="A473" t="s">
        <v>474</v>
      </c>
      <c r="B473">
        <v>161.04550132423901</v>
      </c>
      <c r="C473">
        <v>1.1357668750000001</v>
      </c>
      <c r="D473">
        <v>22705118.959873602</v>
      </c>
      <c r="E473">
        <v>13163027.572787501</v>
      </c>
      <c r="F473">
        <v>150470289.32407999</v>
      </c>
      <c r="G473">
        <v>51659998.615811303</v>
      </c>
      <c r="H473" t="s">
        <v>931</v>
      </c>
      <c r="I473">
        <v>1.1559999999999999</v>
      </c>
      <c r="J473" t="s">
        <v>1540</v>
      </c>
      <c r="K473" t="s">
        <v>1975</v>
      </c>
      <c r="L473" t="s">
        <v>1977</v>
      </c>
    </row>
    <row r="474" spans="1:12" x14ac:dyDescent="0.25">
      <c r="A474" t="s">
        <v>475</v>
      </c>
      <c r="B474">
        <v>307.26379357083499</v>
      </c>
      <c r="C474">
        <v>21.158550999999999</v>
      </c>
      <c r="D474">
        <v>4046288.3881501802</v>
      </c>
      <c r="E474">
        <v>2861323.6822571601</v>
      </c>
      <c r="F474">
        <v>7250298.0529756201</v>
      </c>
      <c r="G474">
        <v>2291132.2918364201</v>
      </c>
      <c r="H474" t="s">
        <v>931</v>
      </c>
      <c r="I474">
        <v>21.170999999999999</v>
      </c>
      <c r="J474" t="s">
        <v>1541</v>
      </c>
      <c r="K474" t="s">
        <v>1975</v>
      </c>
      <c r="L474" t="s">
        <v>1979</v>
      </c>
    </row>
    <row r="475" spans="1:12" x14ac:dyDescent="0.25">
      <c r="A475" t="s">
        <v>476</v>
      </c>
      <c r="B475">
        <v>167.143404873695</v>
      </c>
      <c r="C475">
        <v>17.701889142857141</v>
      </c>
      <c r="D475">
        <v>8642553.1904644594</v>
      </c>
      <c r="E475">
        <v>7425064.9751329301</v>
      </c>
      <c r="F475">
        <v>13348011.7096327</v>
      </c>
      <c r="G475">
        <v>7052105.7272773804</v>
      </c>
      <c r="H475" t="s">
        <v>931</v>
      </c>
      <c r="I475">
        <v>17.728000000000002</v>
      </c>
      <c r="J475" t="s">
        <v>1542</v>
      </c>
      <c r="K475" t="s">
        <v>1975</v>
      </c>
      <c r="L475" t="s">
        <v>1979</v>
      </c>
    </row>
    <row r="476" spans="1:12" x14ac:dyDescent="0.25">
      <c r="A476" t="s">
        <v>477</v>
      </c>
      <c r="B476">
        <v>245.07752594097801</v>
      </c>
      <c r="C476">
        <v>3.7149996000000001</v>
      </c>
      <c r="D476" s="2">
        <v>1</v>
      </c>
      <c r="E476">
        <v>31893651.649663601</v>
      </c>
      <c r="F476" s="2">
        <v>1</v>
      </c>
      <c r="G476">
        <v>3218065.1854360499</v>
      </c>
      <c r="H476" t="s">
        <v>931</v>
      </c>
      <c r="I476">
        <v>3.8149999999999999</v>
      </c>
      <c r="J476" t="s">
        <v>1543</v>
      </c>
      <c r="K476" t="s">
        <v>1975</v>
      </c>
      <c r="L476" t="s">
        <v>1980</v>
      </c>
    </row>
    <row r="477" spans="1:12" x14ac:dyDescent="0.25">
      <c r="A477" t="s">
        <v>478</v>
      </c>
      <c r="B477">
        <v>271.10834599870299</v>
      </c>
      <c r="C477">
        <v>11.690092</v>
      </c>
      <c r="D477">
        <v>3409076.80737415</v>
      </c>
      <c r="E477">
        <v>3118379.50969296</v>
      </c>
      <c r="F477">
        <v>3040330.9103003698</v>
      </c>
      <c r="G477">
        <v>1970674.5798780101</v>
      </c>
      <c r="H477" t="s">
        <v>931</v>
      </c>
      <c r="I477">
        <v>11.635</v>
      </c>
      <c r="J477" t="s">
        <v>1544</v>
      </c>
      <c r="K477" t="s">
        <v>1975</v>
      </c>
      <c r="L477" t="s">
        <v>1979</v>
      </c>
    </row>
    <row r="478" spans="1:12" x14ac:dyDescent="0.25">
      <c r="A478" t="s">
        <v>479</v>
      </c>
      <c r="B478">
        <v>292.07032123169699</v>
      </c>
      <c r="C478">
        <v>5.4148129000000003</v>
      </c>
      <c r="D478" s="2">
        <v>1</v>
      </c>
      <c r="E478" s="2">
        <v>1</v>
      </c>
      <c r="F478">
        <v>4634603.4127536798</v>
      </c>
      <c r="G478">
        <v>2929830.3963005501</v>
      </c>
      <c r="H478" t="s">
        <v>931</v>
      </c>
      <c r="I478">
        <v>5.415</v>
      </c>
      <c r="J478" t="s">
        <v>1545</v>
      </c>
      <c r="K478" t="s">
        <v>1975</v>
      </c>
      <c r="L478" t="s">
        <v>1980</v>
      </c>
    </row>
    <row r="479" spans="1:12" x14ac:dyDescent="0.25">
      <c r="A479" t="s">
        <v>480</v>
      </c>
      <c r="B479">
        <v>196.06159003316299</v>
      </c>
      <c r="C479">
        <v>4.3819308999999995</v>
      </c>
      <c r="D479">
        <v>3902829.2691652202</v>
      </c>
      <c r="E479">
        <v>2134428.3113700501</v>
      </c>
      <c r="F479">
        <v>6365052.3141817804</v>
      </c>
      <c r="G479">
        <v>3354681.1092142002</v>
      </c>
      <c r="H479" t="s">
        <v>931</v>
      </c>
      <c r="I479">
        <v>4.34</v>
      </c>
      <c r="J479" t="s">
        <v>1546</v>
      </c>
      <c r="K479" t="s">
        <v>1975</v>
      </c>
      <c r="L479" t="s">
        <v>1977</v>
      </c>
    </row>
    <row r="480" spans="1:12" x14ac:dyDescent="0.25">
      <c r="A480" t="s">
        <v>481</v>
      </c>
      <c r="B480">
        <v>143.035032503786</v>
      </c>
      <c r="C480">
        <v>4.6859112999999999</v>
      </c>
      <c r="D480">
        <v>5484475.3223826801</v>
      </c>
      <c r="E480">
        <v>12265522.454304</v>
      </c>
      <c r="F480">
        <v>2106258.5223440402</v>
      </c>
      <c r="G480">
        <v>1590626.6593560399</v>
      </c>
      <c r="H480" t="s">
        <v>931</v>
      </c>
      <c r="I480">
        <v>4.6260000000000003</v>
      </c>
      <c r="J480" t="s">
        <v>1547</v>
      </c>
      <c r="K480" t="s">
        <v>1975</v>
      </c>
      <c r="L480" t="s">
        <v>1977</v>
      </c>
    </row>
    <row r="481" spans="1:12" x14ac:dyDescent="0.25">
      <c r="A481" t="s">
        <v>482</v>
      </c>
      <c r="B481">
        <v>390.13155932323201</v>
      </c>
      <c r="C481">
        <v>13.405351666666666</v>
      </c>
      <c r="D481" s="2">
        <v>1</v>
      </c>
      <c r="E481">
        <v>411891.780601295</v>
      </c>
      <c r="F481">
        <v>4508123.79990343</v>
      </c>
      <c r="G481">
        <v>2666411.7933850298</v>
      </c>
      <c r="H481" t="s">
        <v>931</v>
      </c>
      <c r="I481">
        <v>13.369</v>
      </c>
      <c r="J481" t="s">
        <v>1548</v>
      </c>
      <c r="K481" t="s">
        <v>1975</v>
      </c>
      <c r="L481" t="s">
        <v>1977</v>
      </c>
    </row>
    <row r="482" spans="1:12" x14ac:dyDescent="0.25">
      <c r="A482" t="s">
        <v>483</v>
      </c>
      <c r="B482">
        <v>197.02025773057699</v>
      </c>
      <c r="C482">
        <v>17.675254500000001</v>
      </c>
      <c r="D482">
        <v>1439728.44080299</v>
      </c>
      <c r="E482">
        <v>1385820.61709129</v>
      </c>
      <c r="F482">
        <v>2371802.9663665299</v>
      </c>
      <c r="G482">
        <v>1645501.2635532201</v>
      </c>
      <c r="H482" t="s">
        <v>931</v>
      </c>
      <c r="I482">
        <v>17.686</v>
      </c>
      <c r="J482" t="s">
        <v>1549</v>
      </c>
      <c r="K482" t="s">
        <v>1975</v>
      </c>
      <c r="L482" t="s">
        <v>1977</v>
      </c>
    </row>
    <row r="483" spans="1:12" x14ac:dyDescent="0.25">
      <c r="A483" t="s">
        <v>484</v>
      </c>
      <c r="B483">
        <v>239.06704539730401</v>
      </c>
      <c r="C483">
        <v>19.756433999999999</v>
      </c>
      <c r="D483">
        <v>12202697.056518899</v>
      </c>
      <c r="E483">
        <v>13211591.9200949</v>
      </c>
      <c r="F483">
        <v>16919241.9529498</v>
      </c>
      <c r="G483">
        <v>15534532.7298746</v>
      </c>
      <c r="H483" t="s">
        <v>931</v>
      </c>
      <c r="I483">
        <v>19.754000000000001</v>
      </c>
      <c r="J483" t="s">
        <v>1550</v>
      </c>
      <c r="K483" t="s">
        <v>1975</v>
      </c>
      <c r="L483" t="s">
        <v>1980</v>
      </c>
    </row>
    <row r="484" spans="1:12" x14ac:dyDescent="0.25">
      <c r="A484" t="s">
        <v>485</v>
      </c>
      <c r="B484">
        <v>505.30170047537302</v>
      </c>
      <c r="C484">
        <v>4.5876638999999999</v>
      </c>
      <c r="D484" s="2">
        <v>1</v>
      </c>
      <c r="E484">
        <v>154255.55443075599</v>
      </c>
      <c r="F484">
        <v>131318626.18911999</v>
      </c>
      <c r="G484">
        <v>62131007.197314002</v>
      </c>
      <c r="H484" t="s">
        <v>931</v>
      </c>
      <c r="I484">
        <v>4.66</v>
      </c>
      <c r="J484" t="s">
        <v>1551</v>
      </c>
      <c r="K484" t="s">
        <v>1975</v>
      </c>
      <c r="L484" t="s">
        <v>1979</v>
      </c>
    </row>
    <row r="485" spans="1:12" x14ac:dyDescent="0.25">
      <c r="A485" t="s">
        <v>486</v>
      </c>
      <c r="B485">
        <v>191.102923719816</v>
      </c>
      <c r="C485">
        <v>1.1663528666666667</v>
      </c>
      <c r="D485" s="2">
        <v>1</v>
      </c>
      <c r="E485">
        <v>3582063.3618948902</v>
      </c>
      <c r="F485">
        <v>125666924.34495699</v>
      </c>
      <c r="G485">
        <v>1702594.3458221301</v>
      </c>
      <c r="H485" t="s">
        <v>931</v>
      </c>
      <c r="I485">
        <v>1.179</v>
      </c>
      <c r="J485" t="s">
        <v>1552</v>
      </c>
      <c r="K485" t="s">
        <v>1975</v>
      </c>
      <c r="L485" t="s">
        <v>1979</v>
      </c>
    </row>
    <row r="486" spans="1:12" x14ac:dyDescent="0.25">
      <c r="A486" t="s">
        <v>487</v>
      </c>
      <c r="B486">
        <v>104.070839491794</v>
      </c>
      <c r="C486">
        <v>5.8078716250000006</v>
      </c>
      <c r="D486">
        <v>4205248.2660415499</v>
      </c>
      <c r="E486">
        <v>3304520.9409168698</v>
      </c>
      <c r="F486">
        <v>4942571.6156282499</v>
      </c>
      <c r="G486">
        <v>556018558.65671897</v>
      </c>
      <c r="H486" t="s">
        <v>949</v>
      </c>
      <c r="I486" t="s">
        <v>1014</v>
      </c>
      <c r="J486" t="s">
        <v>1553</v>
      </c>
      <c r="K486" t="s">
        <v>1975</v>
      </c>
      <c r="L486" t="s">
        <v>1979</v>
      </c>
    </row>
    <row r="487" spans="1:12" x14ac:dyDescent="0.25">
      <c r="A487" t="s">
        <v>488</v>
      </c>
      <c r="B487">
        <v>102.055947678744</v>
      </c>
      <c r="C487">
        <v>1.0692687000000001</v>
      </c>
      <c r="D487">
        <v>1739039.3282268799</v>
      </c>
      <c r="E487">
        <v>13436443.2429164</v>
      </c>
      <c r="F487">
        <v>128264561.820216</v>
      </c>
      <c r="G487">
        <v>193800122.482945</v>
      </c>
      <c r="H487" t="s">
        <v>931</v>
      </c>
      <c r="I487" t="s">
        <v>1015</v>
      </c>
      <c r="J487" t="s">
        <v>1554</v>
      </c>
      <c r="K487" t="s">
        <v>1975</v>
      </c>
      <c r="L487" t="s">
        <v>1980</v>
      </c>
    </row>
    <row r="488" spans="1:12" x14ac:dyDescent="0.25">
      <c r="A488" t="s">
        <v>489</v>
      </c>
      <c r="B488">
        <v>105.019225815296</v>
      </c>
      <c r="C488">
        <v>1.2331614</v>
      </c>
      <c r="D488">
        <v>21198588.166983102</v>
      </c>
      <c r="E488">
        <v>2315256.61327234</v>
      </c>
      <c r="F488">
        <v>98765200.559983</v>
      </c>
      <c r="G488">
        <v>19107874.235994</v>
      </c>
      <c r="H488" t="s">
        <v>931</v>
      </c>
      <c r="I488" t="s">
        <v>1016</v>
      </c>
      <c r="J488" t="s">
        <v>1110</v>
      </c>
      <c r="K488" t="s">
        <v>1975</v>
      </c>
      <c r="L488" t="s">
        <v>1980</v>
      </c>
    </row>
    <row r="489" spans="1:12" x14ac:dyDescent="0.25">
      <c r="A489" t="s">
        <v>490</v>
      </c>
      <c r="B489">
        <v>147.06636689230601</v>
      </c>
      <c r="C489">
        <v>4.4432837999999997</v>
      </c>
      <c r="D489">
        <v>108863086.93899401</v>
      </c>
      <c r="E489">
        <v>53054524.216615498</v>
      </c>
      <c r="F489">
        <v>120206981.68472099</v>
      </c>
      <c r="G489">
        <v>601849617.30543399</v>
      </c>
      <c r="H489" t="s">
        <v>931</v>
      </c>
      <c r="I489">
        <v>4.3780000000000001</v>
      </c>
      <c r="J489" t="s">
        <v>1555</v>
      </c>
      <c r="K489" t="s">
        <v>1975</v>
      </c>
      <c r="L489" t="s">
        <v>1980</v>
      </c>
    </row>
    <row r="490" spans="1:12" x14ac:dyDescent="0.25">
      <c r="A490" t="s">
        <v>491</v>
      </c>
      <c r="B490">
        <v>181.05065607659901</v>
      </c>
      <c r="C490">
        <v>4.4927875999999998</v>
      </c>
      <c r="D490">
        <v>21124964.444760401</v>
      </c>
      <c r="E490">
        <v>3455225.61483292</v>
      </c>
      <c r="F490">
        <v>452483.54438358097</v>
      </c>
      <c r="G490">
        <v>9804634.0823377296</v>
      </c>
      <c r="H490" t="s">
        <v>934</v>
      </c>
      <c r="I490" t="s">
        <v>1017</v>
      </c>
      <c r="J490" t="s">
        <v>1556</v>
      </c>
      <c r="K490" t="s">
        <v>1975</v>
      </c>
      <c r="L490" t="s">
        <v>1977</v>
      </c>
    </row>
    <row r="491" spans="1:12" x14ac:dyDescent="0.25">
      <c r="A491" t="s">
        <v>492</v>
      </c>
      <c r="B491">
        <v>129.10244377806001</v>
      </c>
      <c r="C491">
        <v>5.6185729499999999</v>
      </c>
      <c r="D491">
        <v>9189245.2900810707</v>
      </c>
      <c r="E491">
        <v>8771622.6998539995</v>
      </c>
      <c r="F491">
        <v>17184528.224565599</v>
      </c>
      <c r="G491">
        <v>8007761.12530463</v>
      </c>
      <c r="H491" t="s">
        <v>931</v>
      </c>
      <c r="I491">
        <v>5.6159999999999997</v>
      </c>
      <c r="J491" t="s">
        <v>1557</v>
      </c>
      <c r="K491" t="s">
        <v>1975</v>
      </c>
      <c r="L491" t="s">
        <v>1979</v>
      </c>
    </row>
    <row r="492" spans="1:12" x14ac:dyDescent="0.25">
      <c r="A492" t="s">
        <v>493</v>
      </c>
      <c r="B492">
        <v>229.144265152055</v>
      </c>
      <c r="C492">
        <v>17.620232999999999</v>
      </c>
      <c r="D492">
        <v>5100194.9809803097</v>
      </c>
      <c r="E492">
        <v>3104705.75532242</v>
      </c>
      <c r="F492">
        <v>5639074.2188291</v>
      </c>
      <c r="G492">
        <v>3234728.1059084898</v>
      </c>
      <c r="H492" t="s">
        <v>931</v>
      </c>
      <c r="I492">
        <v>17.599</v>
      </c>
      <c r="J492" t="s">
        <v>1558</v>
      </c>
      <c r="K492" t="s">
        <v>1975</v>
      </c>
      <c r="L492" t="s">
        <v>1977</v>
      </c>
    </row>
    <row r="493" spans="1:12" x14ac:dyDescent="0.25">
      <c r="A493" t="s">
        <v>494</v>
      </c>
      <c r="B493">
        <v>220.11847511237801</v>
      </c>
      <c r="C493">
        <v>4.4141259000000002</v>
      </c>
      <c r="D493">
        <v>16042394.648169201</v>
      </c>
      <c r="E493">
        <v>12840623.6053659</v>
      </c>
      <c r="F493">
        <v>16717018.8087519</v>
      </c>
      <c r="G493">
        <v>2253648.2966435198</v>
      </c>
      <c r="H493" t="s">
        <v>931</v>
      </c>
      <c r="I493">
        <v>4.4119999999999999</v>
      </c>
      <c r="J493" t="s">
        <v>1559</v>
      </c>
      <c r="K493" t="s">
        <v>1975</v>
      </c>
      <c r="L493" t="s">
        <v>1979</v>
      </c>
    </row>
    <row r="494" spans="1:12" x14ac:dyDescent="0.25">
      <c r="A494" t="s">
        <v>495</v>
      </c>
      <c r="B494">
        <v>341.10883976552299</v>
      </c>
      <c r="C494">
        <v>5.9670338999999997</v>
      </c>
      <c r="D494">
        <v>2287918.6354835699</v>
      </c>
      <c r="E494">
        <v>1642877.00142286</v>
      </c>
      <c r="F494">
        <v>56159121.0629007</v>
      </c>
      <c r="G494">
        <v>16047175.233362099</v>
      </c>
      <c r="H494" t="s">
        <v>931</v>
      </c>
      <c r="I494" t="s">
        <v>1018</v>
      </c>
      <c r="J494" t="s">
        <v>1352</v>
      </c>
      <c r="K494" t="s">
        <v>1975</v>
      </c>
      <c r="L494" t="s">
        <v>1980</v>
      </c>
    </row>
    <row r="495" spans="1:12" x14ac:dyDescent="0.25">
      <c r="A495" t="s">
        <v>496</v>
      </c>
      <c r="B495">
        <v>163.02488186053901</v>
      </c>
      <c r="C495">
        <v>6.5138768249999996</v>
      </c>
      <c r="D495">
        <v>6552073.6914330702</v>
      </c>
      <c r="E495">
        <v>5208322.2434304999</v>
      </c>
      <c r="F495">
        <v>4163398.4139582501</v>
      </c>
      <c r="G495">
        <v>4688654.2579678297</v>
      </c>
      <c r="H495" t="s">
        <v>931</v>
      </c>
      <c r="I495">
        <v>6.5389999999999997</v>
      </c>
      <c r="J495" t="s">
        <v>1560</v>
      </c>
      <c r="K495" t="s">
        <v>1975</v>
      </c>
      <c r="L495" t="s">
        <v>1977</v>
      </c>
    </row>
    <row r="496" spans="1:12" x14ac:dyDescent="0.25">
      <c r="A496" t="s">
        <v>497</v>
      </c>
      <c r="B496">
        <v>177.08729167480899</v>
      </c>
      <c r="C496">
        <v>1.1467225999999999</v>
      </c>
      <c r="D496">
        <v>178140891.80265799</v>
      </c>
      <c r="E496">
        <v>130209433.379878</v>
      </c>
      <c r="F496">
        <v>178683774.288937</v>
      </c>
      <c r="G496">
        <v>18794099.608583499</v>
      </c>
      <c r="H496" t="s">
        <v>931</v>
      </c>
      <c r="I496">
        <v>1.1459999999999999</v>
      </c>
      <c r="J496" t="s">
        <v>1561</v>
      </c>
      <c r="K496" t="s">
        <v>1975</v>
      </c>
      <c r="L496" t="s">
        <v>1979</v>
      </c>
    </row>
    <row r="497" spans="1:12" x14ac:dyDescent="0.25">
      <c r="A497" t="s">
        <v>498</v>
      </c>
      <c r="B497">
        <v>293.175498438011</v>
      </c>
      <c r="C497">
        <v>1.8473199</v>
      </c>
      <c r="D497">
        <v>57154457.191319898</v>
      </c>
      <c r="E497">
        <v>36941743.378150001</v>
      </c>
      <c r="F497">
        <v>74997487.119323701</v>
      </c>
      <c r="G497">
        <v>43580627.795699202</v>
      </c>
      <c r="H497" t="s">
        <v>931</v>
      </c>
      <c r="I497">
        <v>1.847</v>
      </c>
      <c r="J497" t="s">
        <v>1562</v>
      </c>
      <c r="K497" t="s">
        <v>1975</v>
      </c>
      <c r="L497" t="s">
        <v>1980</v>
      </c>
    </row>
    <row r="498" spans="1:12" x14ac:dyDescent="0.25">
      <c r="A498" t="s">
        <v>499</v>
      </c>
      <c r="B498">
        <v>269.11381279916702</v>
      </c>
      <c r="C498">
        <v>12.520512999999999</v>
      </c>
      <c r="D498">
        <v>4787696.0860926304</v>
      </c>
      <c r="E498">
        <v>3318205.4578654799</v>
      </c>
      <c r="F498">
        <v>24538086.874731801</v>
      </c>
      <c r="G498">
        <v>15415827.9003327</v>
      </c>
      <c r="H498" t="s">
        <v>931</v>
      </c>
      <c r="I498">
        <v>12.53</v>
      </c>
      <c r="J498" t="s">
        <v>1563</v>
      </c>
      <c r="K498" t="s">
        <v>1975</v>
      </c>
      <c r="L498" t="s">
        <v>1980</v>
      </c>
    </row>
    <row r="499" spans="1:12" x14ac:dyDescent="0.25">
      <c r="A499" t="s">
        <v>500</v>
      </c>
      <c r="B499">
        <v>233.10413931257699</v>
      </c>
      <c r="C499">
        <v>1.7759141000000001</v>
      </c>
      <c r="D499">
        <v>406692596.97703099</v>
      </c>
      <c r="E499" s="2">
        <v>1</v>
      </c>
      <c r="F499">
        <v>294604232.25617802</v>
      </c>
      <c r="G499">
        <v>11307424.064859999</v>
      </c>
      <c r="H499" t="s">
        <v>931</v>
      </c>
      <c r="I499" t="s">
        <v>1019</v>
      </c>
      <c r="J499" t="s">
        <v>1564</v>
      </c>
      <c r="K499" t="s">
        <v>1975</v>
      </c>
      <c r="L499" t="s">
        <v>1980</v>
      </c>
    </row>
    <row r="500" spans="1:12" x14ac:dyDescent="0.25">
      <c r="A500" t="s">
        <v>501</v>
      </c>
      <c r="B500">
        <v>276.15620959205398</v>
      </c>
      <c r="C500">
        <v>7.8057192749999995</v>
      </c>
      <c r="D500">
        <v>3245755.5737388399</v>
      </c>
      <c r="E500">
        <v>3003104.86838332</v>
      </c>
      <c r="F500">
        <v>98610872.949958801</v>
      </c>
      <c r="G500">
        <v>25260421.236600701</v>
      </c>
      <c r="H500" t="s">
        <v>931</v>
      </c>
      <c r="I500">
        <v>7.7919999999999998</v>
      </c>
      <c r="J500" t="s">
        <v>1565</v>
      </c>
      <c r="K500" t="s">
        <v>1975</v>
      </c>
      <c r="L500" t="s">
        <v>1979</v>
      </c>
    </row>
    <row r="501" spans="1:12" x14ac:dyDescent="0.25">
      <c r="A501" t="s">
        <v>502</v>
      </c>
      <c r="B501">
        <v>535.29055819581697</v>
      </c>
      <c r="C501">
        <v>11.667567</v>
      </c>
      <c r="D501" s="2">
        <v>1</v>
      </c>
      <c r="E501">
        <v>45489.207075012797</v>
      </c>
      <c r="F501">
        <v>9117216.7768231891</v>
      </c>
      <c r="G501">
        <v>4909954.8304628301</v>
      </c>
      <c r="H501" t="s">
        <v>931</v>
      </c>
      <c r="I501">
        <v>11.715</v>
      </c>
      <c r="J501" t="s">
        <v>1566</v>
      </c>
      <c r="K501" t="s">
        <v>1975</v>
      </c>
      <c r="L501" t="s">
        <v>1979</v>
      </c>
    </row>
    <row r="502" spans="1:12" x14ac:dyDescent="0.25">
      <c r="A502" t="s">
        <v>503</v>
      </c>
      <c r="B502">
        <v>175.09758381527899</v>
      </c>
      <c r="C502">
        <v>12.522680250000001</v>
      </c>
      <c r="D502">
        <v>988242.30140946398</v>
      </c>
      <c r="E502">
        <v>1134982.0637423501</v>
      </c>
      <c r="F502">
        <v>146952.88250439285</v>
      </c>
      <c r="G502">
        <v>4067719.5088343499</v>
      </c>
      <c r="H502" t="s">
        <v>931</v>
      </c>
      <c r="I502">
        <v>12.478999999999999</v>
      </c>
      <c r="J502" t="s">
        <v>1567</v>
      </c>
      <c r="K502" t="s">
        <v>1975</v>
      </c>
      <c r="L502" t="s">
        <v>1977</v>
      </c>
    </row>
    <row r="503" spans="1:12" x14ac:dyDescent="0.25">
      <c r="A503" t="s">
        <v>504</v>
      </c>
      <c r="B503">
        <v>101.024349606123</v>
      </c>
      <c r="C503">
        <v>5.7458039000000003</v>
      </c>
      <c r="D503">
        <v>1866504.17738061</v>
      </c>
      <c r="E503">
        <v>1227011.3881471299</v>
      </c>
      <c r="F503">
        <v>12710402.4401125</v>
      </c>
      <c r="G503">
        <v>8655273.1068445891</v>
      </c>
      <c r="H503" t="s">
        <v>931</v>
      </c>
      <c r="I503">
        <v>5.8310000000000004</v>
      </c>
      <c r="J503" t="s">
        <v>1568</v>
      </c>
      <c r="K503" t="s">
        <v>1975</v>
      </c>
      <c r="L503" t="s">
        <v>1977</v>
      </c>
    </row>
    <row r="504" spans="1:12" x14ac:dyDescent="0.25">
      <c r="A504" t="s">
        <v>505</v>
      </c>
      <c r="B504">
        <v>236.09248394029399</v>
      </c>
      <c r="C504">
        <v>14.791092000000001</v>
      </c>
      <c r="D504">
        <v>553930.27045185002</v>
      </c>
      <c r="E504">
        <v>515776.22389551002</v>
      </c>
      <c r="F504">
        <v>15564878.358278301</v>
      </c>
      <c r="G504">
        <v>331290242.88087898</v>
      </c>
      <c r="H504" t="s">
        <v>931</v>
      </c>
      <c r="I504">
        <v>14.752000000000001</v>
      </c>
      <c r="J504" t="s">
        <v>1569</v>
      </c>
      <c r="K504" t="s">
        <v>1975</v>
      </c>
      <c r="L504" t="s">
        <v>1980</v>
      </c>
    </row>
    <row r="505" spans="1:12" x14ac:dyDescent="0.25">
      <c r="A505" t="s">
        <v>506</v>
      </c>
      <c r="B505">
        <v>413.24456538402501</v>
      </c>
      <c r="C505">
        <v>11.26493</v>
      </c>
      <c r="D505" s="2">
        <v>1</v>
      </c>
      <c r="E505" s="2">
        <v>1</v>
      </c>
      <c r="F505">
        <v>2355507.1456932202</v>
      </c>
      <c r="G505">
        <v>1256690.1044383501</v>
      </c>
      <c r="H505" t="s">
        <v>931</v>
      </c>
      <c r="I505">
        <v>11.244</v>
      </c>
      <c r="J505" t="s">
        <v>1570</v>
      </c>
      <c r="K505" t="s">
        <v>1975</v>
      </c>
      <c r="L505" t="s">
        <v>1979</v>
      </c>
    </row>
    <row r="506" spans="1:12" x14ac:dyDescent="0.25">
      <c r="A506" t="s">
        <v>507</v>
      </c>
      <c r="B506">
        <v>415.19672351896202</v>
      </c>
      <c r="C506">
        <v>13.602506999999999</v>
      </c>
      <c r="D506" s="2">
        <v>1</v>
      </c>
      <c r="E506">
        <v>30416.031599321799</v>
      </c>
      <c r="F506" s="2">
        <v>1</v>
      </c>
      <c r="G506">
        <v>10807982.18952</v>
      </c>
      <c r="H506" t="s">
        <v>931</v>
      </c>
      <c r="I506">
        <v>13.56</v>
      </c>
      <c r="J506" t="s">
        <v>1571</v>
      </c>
      <c r="K506" t="s">
        <v>1975</v>
      </c>
      <c r="L506" t="s">
        <v>1977</v>
      </c>
    </row>
    <row r="507" spans="1:12" x14ac:dyDescent="0.25">
      <c r="A507" t="s">
        <v>508</v>
      </c>
      <c r="B507">
        <v>192.066652543884</v>
      </c>
      <c r="C507">
        <v>14.031193</v>
      </c>
      <c r="D507">
        <v>728779.45025267103</v>
      </c>
      <c r="E507">
        <v>955688.19642872096</v>
      </c>
      <c r="F507">
        <v>107779164.580744</v>
      </c>
      <c r="G507">
        <v>61781740.456051499</v>
      </c>
      <c r="H507" t="s">
        <v>931</v>
      </c>
      <c r="I507">
        <v>13.989000000000001</v>
      </c>
      <c r="J507" t="s">
        <v>1572</v>
      </c>
      <c r="K507" t="s">
        <v>1975</v>
      </c>
      <c r="L507" t="s">
        <v>1977</v>
      </c>
    </row>
    <row r="508" spans="1:12" x14ac:dyDescent="0.25">
      <c r="A508" t="s">
        <v>509</v>
      </c>
      <c r="B508">
        <v>189.076896873793</v>
      </c>
      <c r="C508">
        <v>12.050613999999999</v>
      </c>
      <c r="D508">
        <v>45027575.080343798</v>
      </c>
      <c r="E508">
        <v>42802189.446842298</v>
      </c>
      <c r="F508">
        <v>37581176.171142504</v>
      </c>
      <c r="G508">
        <v>36709663.277099401</v>
      </c>
      <c r="H508" t="s">
        <v>931</v>
      </c>
      <c r="I508">
        <v>12.007</v>
      </c>
      <c r="J508" t="s">
        <v>1573</v>
      </c>
      <c r="K508" t="s">
        <v>1975</v>
      </c>
      <c r="L508" t="s">
        <v>1977</v>
      </c>
    </row>
    <row r="509" spans="1:12" x14ac:dyDescent="0.25">
      <c r="A509" t="s">
        <v>510</v>
      </c>
      <c r="B509">
        <v>233.07761272385301</v>
      </c>
      <c r="C509">
        <v>5.6035569000000001</v>
      </c>
      <c r="D509">
        <v>36420734.3876874</v>
      </c>
      <c r="E509">
        <v>32581857.088515099</v>
      </c>
      <c r="F509">
        <v>16771334.8569669</v>
      </c>
      <c r="G509">
        <v>28277913.429467201</v>
      </c>
      <c r="H509" t="s">
        <v>931</v>
      </c>
      <c r="I509">
        <v>5.609</v>
      </c>
      <c r="J509" t="s">
        <v>1574</v>
      </c>
      <c r="K509" t="s">
        <v>1975</v>
      </c>
      <c r="L509" t="s">
        <v>1977</v>
      </c>
    </row>
    <row r="510" spans="1:12" x14ac:dyDescent="0.25">
      <c r="A510" t="s">
        <v>511</v>
      </c>
      <c r="B510">
        <v>165.05575917071499</v>
      </c>
      <c r="C510">
        <v>14.212241000000001</v>
      </c>
      <c r="D510">
        <v>34909891.5341658</v>
      </c>
      <c r="E510">
        <v>1184924.1943610299</v>
      </c>
      <c r="F510">
        <v>39536152.222793698</v>
      </c>
      <c r="G510">
        <v>261647336.620781</v>
      </c>
      <c r="H510" t="s">
        <v>931</v>
      </c>
      <c r="I510" t="s">
        <v>1020</v>
      </c>
      <c r="J510" t="s">
        <v>1314</v>
      </c>
      <c r="K510" t="s">
        <v>1975</v>
      </c>
      <c r="L510" t="s">
        <v>1980</v>
      </c>
    </row>
    <row r="511" spans="1:12" x14ac:dyDescent="0.25">
      <c r="A511" t="s">
        <v>512</v>
      </c>
      <c r="B511">
        <v>223.09747347116399</v>
      </c>
      <c r="C511">
        <v>17.274160999999999</v>
      </c>
      <c r="D511">
        <v>1760506.0515187399</v>
      </c>
      <c r="E511">
        <v>1920420.6707739499</v>
      </c>
      <c r="F511">
        <v>2311035.2758123199</v>
      </c>
      <c r="G511">
        <v>2145013.8919134899</v>
      </c>
      <c r="H511" t="s">
        <v>931</v>
      </c>
      <c r="I511">
        <v>17.268000000000001</v>
      </c>
      <c r="J511" t="s">
        <v>1575</v>
      </c>
      <c r="K511" t="s">
        <v>1975</v>
      </c>
      <c r="L511" t="s">
        <v>1977</v>
      </c>
    </row>
    <row r="512" spans="1:12" x14ac:dyDescent="0.25">
      <c r="A512" t="s">
        <v>513</v>
      </c>
      <c r="B512">
        <v>224.092640814687</v>
      </c>
      <c r="C512">
        <v>15.213635</v>
      </c>
      <c r="D512">
        <v>4747151.0749088498</v>
      </c>
      <c r="E512">
        <v>4480515.56275211</v>
      </c>
      <c r="F512">
        <v>7260725.5744050601</v>
      </c>
      <c r="G512">
        <v>3873081.6957843099</v>
      </c>
      <c r="H512" t="s">
        <v>931</v>
      </c>
      <c r="I512">
        <v>15.182</v>
      </c>
      <c r="J512" t="s">
        <v>1576</v>
      </c>
      <c r="K512" t="s">
        <v>1975</v>
      </c>
      <c r="L512" t="s">
        <v>1980</v>
      </c>
    </row>
    <row r="513" spans="1:12" x14ac:dyDescent="0.25">
      <c r="A513" t="s">
        <v>514</v>
      </c>
      <c r="B513">
        <v>261.134033596743</v>
      </c>
      <c r="C513">
        <v>15.208918000000001</v>
      </c>
      <c r="D513">
        <v>4284051.9339177096</v>
      </c>
      <c r="E513">
        <v>4964830.5294384696</v>
      </c>
      <c r="F513">
        <v>4277323.1539831096</v>
      </c>
      <c r="G513">
        <v>5583056.8787103202</v>
      </c>
      <c r="H513" t="s">
        <v>931</v>
      </c>
      <c r="I513">
        <v>15.189</v>
      </c>
      <c r="J513" t="s">
        <v>1577</v>
      </c>
      <c r="K513" t="s">
        <v>1975</v>
      </c>
      <c r="L513" t="s">
        <v>1980</v>
      </c>
    </row>
    <row r="514" spans="1:12" x14ac:dyDescent="0.25">
      <c r="A514" t="s">
        <v>515</v>
      </c>
      <c r="B514">
        <v>300.13517079996302</v>
      </c>
      <c r="C514">
        <v>13.137559</v>
      </c>
      <c r="D514">
        <v>29603585.338871401</v>
      </c>
      <c r="E514">
        <v>19310788.081478301</v>
      </c>
      <c r="F514">
        <v>5139921.7656432297</v>
      </c>
      <c r="G514" s="2">
        <v>1</v>
      </c>
      <c r="H514" t="s">
        <v>931</v>
      </c>
      <c r="I514">
        <v>13.114000000000001</v>
      </c>
      <c r="J514" t="s">
        <v>1578</v>
      </c>
      <c r="K514" t="s">
        <v>1975</v>
      </c>
      <c r="L514" t="s">
        <v>1980</v>
      </c>
    </row>
    <row r="515" spans="1:12" x14ac:dyDescent="0.25">
      <c r="A515" t="s">
        <v>516</v>
      </c>
      <c r="B515">
        <v>309.08751019392503</v>
      </c>
      <c r="C515">
        <v>16.779554000000001</v>
      </c>
      <c r="D515">
        <v>6626821.8203718904</v>
      </c>
      <c r="E515">
        <v>108772.85863007601</v>
      </c>
      <c r="F515">
        <v>14442923.288222101</v>
      </c>
      <c r="G515">
        <v>9745633.4808081593</v>
      </c>
      <c r="H515" t="s">
        <v>931</v>
      </c>
      <c r="I515">
        <v>16.783000000000001</v>
      </c>
      <c r="J515" t="s">
        <v>1579</v>
      </c>
      <c r="K515" t="s">
        <v>1975</v>
      </c>
      <c r="L515" t="s">
        <v>1979</v>
      </c>
    </row>
    <row r="516" spans="1:12" x14ac:dyDescent="0.25">
      <c r="A516" t="s">
        <v>517</v>
      </c>
      <c r="B516">
        <v>382.12883504166598</v>
      </c>
      <c r="C516">
        <v>5.1893142000000001</v>
      </c>
      <c r="D516">
        <v>5592421.3548851302</v>
      </c>
      <c r="E516">
        <v>4050150.5492467498</v>
      </c>
      <c r="F516">
        <v>13742790.8492446</v>
      </c>
      <c r="G516">
        <v>14720192.9962891</v>
      </c>
      <c r="H516" t="s">
        <v>931</v>
      </c>
      <c r="I516">
        <v>5.1680000000000001</v>
      </c>
      <c r="J516" t="s">
        <v>1580</v>
      </c>
      <c r="K516" t="s">
        <v>1975</v>
      </c>
      <c r="L516" t="s">
        <v>1977</v>
      </c>
    </row>
    <row r="517" spans="1:12" x14ac:dyDescent="0.25">
      <c r="A517" t="s">
        <v>518</v>
      </c>
      <c r="B517">
        <v>173.05672570015301</v>
      </c>
      <c r="C517">
        <v>4.7216974</v>
      </c>
      <c r="D517" s="2">
        <v>1</v>
      </c>
      <c r="E517">
        <v>163360980.757815</v>
      </c>
      <c r="F517">
        <v>1187503.5620337599</v>
      </c>
      <c r="G517">
        <v>863227.93177917902</v>
      </c>
      <c r="H517" t="s">
        <v>931</v>
      </c>
      <c r="I517">
        <v>4.7220000000000004</v>
      </c>
      <c r="J517" t="s">
        <v>1581</v>
      </c>
      <c r="K517" t="s">
        <v>1975</v>
      </c>
      <c r="L517" t="s">
        <v>1977</v>
      </c>
    </row>
    <row r="518" spans="1:12" x14ac:dyDescent="0.25">
      <c r="A518" t="s">
        <v>519</v>
      </c>
      <c r="B518">
        <v>235.07196952604801</v>
      </c>
      <c r="C518">
        <v>5.4644187500000001</v>
      </c>
      <c r="D518">
        <v>11978703.8446643</v>
      </c>
      <c r="E518">
        <v>10844352.770413499</v>
      </c>
      <c r="F518">
        <v>14426589.0721411</v>
      </c>
      <c r="G518">
        <v>16172627.9154098</v>
      </c>
      <c r="H518" t="s">
        <v>931</v>
      </c>
      <c r="I518">
        <v>5.4630000000000001</v>
      </c>
      <c r="J518" t="s">
        <v>1582</v>
      </c>
      <c r="K518" t="s">
        <v>1975</v>
      </c>
      <c r="L518" t="s">
        <v>1977</v>
      </c>
    </row>
    <row r="519" spans="1:12" x14ac:dyDescent="0.25">
      <c r="A519" t="s">
        <v>520</v>
      </c>
      <c r="B519">
        <v>401.08760496730002</v>
      </c>
      <c r="C519">
        <v>17.399989000000001</v>
      </c>
      <c r="D519">
        <v>4722335.295403</v>
      </c>
      <c r="E519">
        <v>3427569.5436552102</v>
      </c>
      <c r="F519">
        <v>7329847.90881857</v>
      </c>
      <c r="G519">
        <v>2340713.8165625799</v>
      </c>
      <c r="H519" t="s">
        <v>931</v>
      </c>
      <c r="I519">
        <v>17.396000000000001</v>
      </c>
      <c r="J519" t="s">
        <v>1583</v>
      </c>
      <c r="K519" t="s">
        <v>1975</v>
      </c>
      <c r="L519" t="s">
        <v>1977</v>
      </c>
    </row>
    <row r="520" spans="1:12" x14ac:dyDescent="0.25">
      <c r="A520" t="s">
        <v>521</v>
      </c>
      <c r="B520">
        <v>227.16512204834001</v>
      </c>
      <c r="C520">
        <v>18.99391</v>
      </c>
      <c r="D520">
        <v>3888365.1557496898</v>
      </c>
      <c r="E520">
        <v>6520731.3464866905</v>
      </c>
      <c r="F520">
        <v>5108326.9057556298</v>
      </c>
      <c r="G520">
        <v>3868966.0148408199</v>
      </c>
      <c r="H520" t="s">
        <v>931</v>
      </c>
      <c r="I520">
        <v>18.981999999999999</v>
      </c>
      <c r="J520" t="s">
        <v>1584</v>
      </c>
      <c r="K520" t="s">
        <v>1975</v>
      </c>
      <c r="L520" t="s">
        <v>1977</v>
      </c>
    </row>
    <row r="521" spans="1:12" x14ac:dyDescent="0.25">
      <c r="A521" t="s">
        <v>522</v>
      </c>
      <c r="B521">
        <v>179.05616113431699</v>
      </c>
      <c r="C521">
        <v>5.5340967333333344</v>
      </c>
      <c r="D521">
        <v>10835764</v>
      </c>
      <c r="E521">
        <v>38616942.246355802</v>
      </c>
      <c r="F521">
        <v>317455833.42016798</v>
      </c>
      <c r="G521">
        <v>24489080.990302</v>
      </c>
      <c r="H521" t="s">
        <v>950</v>
      </c>
      <c r="I521" t="s">
        <v>1021</v>
      </c>
      <c r="J521" t="s">
        <v>1585</v>
      </c>
      <c r="K521" t="s">
        <v>1975</v>
      </c>
      <c r="L521" t="s">
        <v>1977</v>
      </c>
    </row>
    <row r="522" spans="1:12" x14ac:dyDescent="0.25">
      <c r="A522" t="s">
        <v>523</v>
      </c>
      <c r="B522">
        <v>307.15069868867198</v>
      </c>
      <c r="C522">
        <v>7.3141584000000002</v>
      </c>
      <c r="D522">
        <v>318732515.31804198</v>
      </c>
      <c r="E522">
        <v>225955443.30752099</v>
      </c>
      <c r="F522">
        <v>421194047.33870602</v>
      </c>
      <c r="G522">
        <v>409823333.01973802</v>
      </c>
      <c r="H522" t="s">
        <v>931</v>
      </c>
      <c r="I522">
        <v>7.2859999999999996</v>
      </c>
      <c r="J522" t="s">
        <v>1586</v>
      </c>
      <c r="K522" t="s">
        <v>1975</v>
      </c>
      <c r="L522" t="s">
        <v>1980</v>
      </c>
    </row>
    <row r="523" spans="1:12" x14ac:dyDescent="0.25">
      <c r="A523" t="s">
        <v>524</v>
      </c>
      <c r="B523">
        <v>115.00369520797</v>
      </c>
      <c r="C523">
        <v>4.4668564000000002</v>
      </c>
      <c r="D523">
        <v>3839543.9432205898</v>
      </c>
      <c r="E523">
        <v>5238496.4888568604</v>
      </c>
      <c r="F523">
        <v>13097956.930342101</v>
      </c>
      <c r="G523">
        <v>8768306.4622728601</v>
      </c>
      <c r="H523" t="s">
        <v>951</v>
      </c>
      <c r="I523" t="s">
        <v>1022</v>
      </c>
      <c r="J523" t="s">
        <v>1587</v>
      </c>
      <c r="K523" t="s">
        <v>1975</v>
      </c>
      <c r="L523" t="s">
        <v>1977</v>
      </c>
    </row>
    <row r="524" spans="1:12" x14ac:dyDescent="0.25">
      <c r="A524" t="s">
        <v>525</v>
      </c>
      <c r="B524">
        <v>115.003681647508</v>
      </c>
      <c r="C524">
        <v>1.6290815999999999</v>
      </c>
      <c r="D524">
        <v>7234112.9571461696</v>
      </c>
      <c r="E524">
        <v>4527403.6991039803</v>
      </c>
      <c r="F524">
        <v>48711528.258739002</v>
      </c>
      <c r="G524">
        <v>15557740.6691509</v>
      </c>
      <c r="H524" t="s">
        <v>931</v>
      </c>
      <c r="I524" t="s">
        <v>1023</v>
      </c>
      <c r="J524" t="s">
        <v>1588</v>
      </c>
      <c r="K524" t="s">
        <v>1975</v>
      </c>
      <c r="L524" t="s">
        <v>1980</v>
      </c>
    </row>
    <row r="525" spans="1:12" x14ac:dyDescent="0.25">
      <c r="A525" t="s">
        <v>526</v>
      </c>
      <c r="B525">
        <v>115.003681647508</v>
      </c>
      <c r="C525">
        <v>1.6290815999999999</v>
      </c>
      <c r="D525">
        <v>7234112.9571461696</v>
      </c>
      <c r="E525">
        <v>4527403.6991039803</v>
      </c>
      <c r="F525">
        <v>48711528.258739002</v>
      </c>
      <c r="G525">
        <v>15557740.6691509</v>
      </c>
      <c r="H525" t="s">
        <v>933</v>
      </c>
      <c r="I525" t="s">
        <v>1024</v>
      </c>
      <c r="J525" t="s">
        <v>1588</v>
      </c>
      <c r="K525" t="s">
        <v>1975</v>
      </c>
      <c r="L525" t="s">
        <v>1977</v>
      </c>
    </row>
    <row r="526" spans="1:12" x14ac:dyDescent="0.25">
      <c r="A526" t="s">
        <v>527</v>
      </c>
      <c r="B526">
        <v>129.05487083004201</v>
      </c>
      <c r="C526">
        <v>6.6740921000000002</v>
      </c>
      <c r="D526">
        <v>13742168.071198</v>
      </c>
      <c r="E526">
        <v>11077825.7075135</v>
      </c>
      <c r="F526">
        <v>13562464.8172729</v>
      </c>
      <c r="G526">
        <v>10045067.9505208</v>
      </c>
      <c r="H526" t="s">
        <v>931</v>
      </c>
      <c r="I526">
        <v>6.657</v>
      </c>
      <c r="J526" t="s">
        <v>1589</v>
      </c>
      <c r="K526" t="s">
        <v>1975</v>
      </c>
      <c r="L526" t="s">
        <v>1979</v>
      </c>
    </row>
    <row r="527" spans="1:12" x14ac:dyDescent="0.25">
      <c r="A527" t="s">
        <v>528</v>
      </c>
      <c r="B527">
        <v>439.21019554833401</v>
      </c>
      <c r="C527">
        <v>13.132557</v>
      </c>
      <c r="D527">
        <v>1352804.6063061899</v>
      </c>
      <c r="E527" s="2">
        <v>1</v>
      </c>
      <c r="F527">
        <v>1449197.3260905801</v>
      </c>
      <c r="G527">
        <v>608938.34391410602</v>
      </c>
      <c r="H527" t="s">
        <v>931</v>
      </c>
      <c r="I527">
        <v>13.077999999999999</v>
      </c>
      <c r="J527" t="s">
        <v>1590</v>
      </c>
      <c r="K527" t="s">
        <v>1975</v>
      </c>
      <c r="L527" t="s">
        <v>1979</v>
      </c>
    </row>
    <row r="528" spans="1:12" x14ac:dyDescent="0.25">
      <c r="A528" t="s">
        <v>529</v>
      </c>
      <c r="B528">
        <v>193.03532677066201</v>
      </c>
      <c r="C528">
        <v>6.5103252749999996</v>
      </c>
      <c r="D528">
        <v>179294296.36959401</v>
      </c>
      <c r="E528">
        <v>3167777.3192782402</v>
      </c>
      <c r="F528">
        <v>3584315.5861576698</v>
      </c>
      <c r="G528">
        <v>1760122.05539648</v>
      </c>
      <c r="H528" t="s">
        <v>931</v>
      </c>
      <c r="I528">
        <v>6.5380000000000003</v>
      </c>
      <c r="J528" t="s">
        <v>1591</v>
      </c>
      <c r="K528" t="s">
        <v>1975</v>
      </c>
      <c r="L528" t="s">
        <v>1977</v>
      </c>
    </row>
    <row r="529" spans="1:12" x14ac:dyDescent="0.25">
      <c r="A529" t="s">
        <v>530</v>
      </c>
      <c r="B529">
        <v>102.05592995318101</v>
      </c>
      <c r="C529">
        <v>1.2095886</v>
      </c>
      <c r="D529">
        <v>1636757.3738053499</v>
      </c>
      <c r="E529">
        <v>1402570.2955435601</v>
      </c>
      <c r="F529" s="2">
        <v>1</v>
      </c>
      <c r="G529">
        <v>88445644.673985496</v>
      </c>
      <c r="H529" t="s">
        <v>931</v>
      </c>
      <c r="I529" t="s">
        <v>1015</v>
      </c>
      <c r="J529" t="s">
        <v>1554</v>
      </c>
      <c r="K529" t="s">
        <v>1975</v>
      </c>
      <c r="L529" t="s">
        <v>1980</v>
      </c>
    </row>
    <row r="530" spans="1:12" x14ac:dyDescent="0.25">
      <c r="A530" t="s">
        <v>531</v>
      </c>
      <c r="B530">
        <v>104.07069045866649</v>
      </c>
      <c r="C530">
        <v>1.212065875</v>
      </c>
      <c r="D530">
        <v>6385099.6708239205</v>
      </c>
      <c r="E530">
        <v>20018505.021938968</v>
      </c>
      <c r="F530">
        <v>44109385.2388798</v>
      </c>
      <c r="G530">
        <v>2175926216.05935</v>
      </c>
      <c r="H530" t="s">
        <v>931</v>
      </c>
      <c r="I530">
        <v>1.1830000000000001</v>
      </c>
      <c r="J530" t="s">
        <v>1592</v>
      </c>
      <c r="K530" t="s">
        <v>1975</v>
      </c>
      <c r="L530" t="s">
        <v>1979</v>
      </c>
    </row>
    <row r="531" spans="1:12" x14ac:dyDescent="0.25">
      <c r="A531" t="s">
        <v>532</v>
      </c>
      <c r="B531">
        <v>274.10374821752498</v>
      </c>
      <c r="C531">
        <v>1.5823640000000001</v>
      </c>
      <c r="D531">
        <v>3724711.4157440299</v>
      </c>
      <c r="E531">
        <v>5928408.8342929101</v>
      </c>
      <c r="F531">
        <v>12941398.342594299</v>
      </c>
      <c r="G531">
        <v>6453033.0255854996</v>
      </c>
      <c r="H531" t="s">
        <v>931</v>
      </c>
      <c r="I531">
        <v>1.5629999999999999</v>
      </c>
      <c r="J531" t="s">
        <v>1593</v>
      </c>
      <c r="K531" t="s">
        <v>1975</v>
      </c>
      <c r="L531" t="s">
        <v>1977</v>
      </c>
    </row>
    <row r="532" spans="1:12" x14ac:dyDescent="0.25">
      <c r="A532" t="s">
        <v>533</v>
      </c>
      <c r="B532">
        <v>404.13060070306699</v>
      </c>
      <c r="C532">
        <v>6.5962275999999997</v>
      </c>
      <c r="D532">
        <v>5620655.8620105004</v>
      </c>
      <c r="E532">
        <v>8043839.4748865003</v>
      </c>
      <c r="F532">
        <v>4577115.5873763198</v>
      </c>
      <c r="G532" s="2">
        <v>1</v>
      </c>
      <c r="H532" t="s">
        <v>931</v>
      </c>
      <c r="I532">
        <v>6.5890000000000004</v>
      </c>
      <c r="J532" t="s">
        <v>1594</v>
      </c>
      <c r="K532" t="s">
        <v>1975</v>
      </c>
      <c r="L532" t="s">
        <v>1977</v>
      </c>
    </row>
    <row r="533" spans="1:12" x14ac:dyDescent="0.25">
      <c r="A533" t="s">
        <v>534</v>
      </c>
      <c r="B533">
        <v>390.11498293376098</v>
      </c>
      <c r="C533">
        <v>6.6531819333333333</v>
      </c>
      <c r="D533">
        <v>1384484.2083956799</v>
      </c>
      <c r="E533">
        <v>751170.76668843895</v>
      </c>
      <c r="F533" s="2">
        <v>1</v>
      </c>
      <c r="G533" s="2">
        <v>1</v>
      </c>
      <c r="H533" t="s">
        <v>931</v>
      </c>
      <c r="I533">
        <v>6.7359999999999998</v>
      </c>
      <c r="J533" t="s">
        <v>1595</v>
      </c>
      <c r="K533" t="s">
        <v>1975</v>
      </c>
      <c r="L533" t="s">
        <v>1977</v>
      </c>
    </row>
    <row r="534" spans="1:12" x14ac:dyDescent="0.25">
      <c r="A534" t="s">
        <v>535</v>
      </c>
      <c r="B534">
        <v>267.13456234574602</v>
      </c>
      <c r="C534">
        <v>13.559573</v>
      </c>
      <c r="D534">
        <v>5285328.8255110197</v>
      </c>
      <c r="E534">
        <v>6062997.3171547595</v>
      </c>
      <c r="F534">
        <v>11583457.143466501</v>
      </c>
      <c r="G534">
        <v>6745483.2227845397</v>
      </c>
      <c r="H534" t="s">
        <v>931</v>
      </c>
      <c r="I534">
        <v>13.529</v>
      </c>
      <c r="J534" t="s">
        <v>1596</v>
      </c>
      <c r="K534" t="s">
        <v>1975</v>
      </c>
      <c r="L534" t="s">
        <v>1979</v>
      </c>
    </row>
    <row r="535" spans="1:12" x14ac:dyDescent="0.25">
      <c r="A535" t="s">
        <v>536</v>
      </c>
      <c r="B535">
        <v>146.11781230399799</v>
      </c>
      <c r="C535">
        <v>2.0041023999999998</v>
      </c>
      <c r="D535">
        <v>61517026.890869103</v>
      </c>
      <c r="E535">
        <v>13297040.514557499</v>
      </c>
      <c r="F535">
        <v>2612806.2976627001</v>
      </c>
      <c r="G535" s="2">
        <v>1</v>
      </c>
      <c r="H535" t="s">
        <v>931</v>
      </c>
      <c r="I535">
        <v>2.0059999999999998</v>
      </c>
      <c r="J535" t="s">
        <v>1597</v>
      </c>
      <c r="K535" t="s">
        <v>1975</v>
      </c>
      <c r="L535" t="s">
        <v>1979</v>
      </c>
    </row>
    <row r="536" spans="1:12" x14ac:dyDescent="0.25">
      <c r="A536" t="s">
        <v>537</v>
      </c>
      <c r="B536">
        <v>450.29477402360698</v>
      </c>
      <c r="C536">
        <v>2.3407314000000001</v>
      </c>
      <c r="D536">
        <v>676574.16587658599</v>
      </c>
      <c r="E536">
        <v>623857.46774541005</v>
      </c>
      <c r="F536">
        <v>2549242.2634965298</v>
      </c>
      <c r="G536">
        <v>275625.64704052801</v>
      </c>
      <c r="H536" t="s">
        <v>931</v>
      </c>
      <c r="I536">
        <v>2.3450000000000002</v>
      </c>
      <c r="J536" t="s">
        <v>1598</v>
      </c>
      <c r="K536" t="s">
        <v>1975</v>
      </c>
      <c r="L536" t="s">
        <v>1979</v>
      </c>
    </row>
    <row r="537" spans="1:12" x14ac:dyDescent="0.25">
      <c r="A537" t="s">
        <v>538</v>
      </c>
      <c r="B537">
        <v>146.09277932753901</v>
      </c>
      <c r="C537">
        <v>1.5950468</v>
      </c>
      <c r="D537">
        <v>2351814.13363276</v>
      </c>
      <c r="E537">
        <v>1350402.4869057799</v>
      </c>
      <c r="F537">
        <v>133496752.323961</v>
      </c>
      <c r="G537">
        <v>87076001.325896904</v>
      </c>
      <c r="H537" t="s">
        <v>931</v>
      </c>
      <c r="I537">
        <v>1.58</v>
      </c>
      <c r="J537" t="s">
        <v>1339</v>
      </c>
      <c r="K537" t="s">
        <v>1975</v>
      </c>
      <c r="L537" t="s">
        <v>1979</v>
      </c>
    </row>
    <row r="538" spans="1:12" x14ac:dyDescent="0.25">
      <c r="A538" t="s">
        <v>539</v>
      </c>
      <c r="B538">
        <v>331.153868454639</v>
      </c>
      <c r="C538">
        <v>6.9797212999999996</v>
      </c>
      <c r="D538">
        <v>8137610.7122379104</v>
      </c>
      <c r="E538">
        <v>5857101.3723057304</v>
      </c>
      <c r="F538" s="2">
        <v>1</v>
      </c>
      <c r="G538" s="2">
        <v>1</v>
      </c>
      <c r="H538" t="s">
        <v>931</v>
      </c>
      <c r="I538">
        <v>6.9640000000000004</v>
      </c>
      <c r="J538" t="s">
        <v>1599</v>
      </c>
      <c r="K538" t="s">
        <v>1975</v>
      </c>
      <c r="L538" t="s">
        <v>1979</v>
      </c>
    </row>
    <row r="539" spans="1:12" x14ac:dyDescent="0.25">
      <c r="A539" t="s">
        <v>540</v>
      </c>
      <c r="B539">
        <v>261.07229892760802</v>
      </c>
      <c r="C539">
        <v>6.5955405000000003</v>
      </c>
      <c r="D539">
        <v>5638356.0313007003</v>
      </c>
      <c r="E539">
        <v>15184765.036052501</v>
      </c>
      <c r="F539">
        <v>44672176.503963403</v>
      </c>
      <c r="G539" s="2">
        <v>1</v>
      </c>
      <c r="H539" t="s">
        <v>931</v>
      </c>
      <c r="I539">
        <v>6.5839999999999996</v>
      </c>
      <c r="J539" t="s">
        <v>1600</v>
      </c>
      <c r="K539" t="s">
        <v>1975</v>
      </c>
      <c r="L539" t="s">
        <v>1977</v>
      </c>
    </row>
    <row r="540" spans="1:12" x14ac:dyDescent="0.25">
      <c r="A540" t="s">
        <v>541</v>
      </c>
      <c r="B540">
        <v>225.061619002702</v>
      </c>
      <c r="C540">
        <v>5.8319223999999998</v>
      </c>
      <c r="D540">
        <v>1229744.3071520799</v>
      </c>
      <c r="E540">
        <v>1859023.0211170199</v>
      </c>
      <c r="F540">
        <v>1230603834.42995</v>
      </c>
      <c r="G540">
        <v>3887426.3234716598</v>
      </c>
      <c r="H540" t="s">
        <v>931</v>
      </c>
      <c r="I540" t="s">
        <v>1025</v>
      </c>
      <c r="J540" t="s">
        <v>1199</v>
      </c>
      <c r="K540" t="s">
        <v>1975</v>
      </c>
      <c r="L540" t="s">
        <v>1980</v>
      </c>
    </row>
    <row r="541" spans="1:12" x14ac:dyDescent="0.25">
      <c r="A541" t="s">
        <v>542</v>
      </c>
      <c r="B541">
        <v>179.05613005181601</v>
      </c>
      <c r="C541">
        <v>5.8445259333333333</v>
      </c>
      <c r="D541">
        <v>265625659.46307999</v>
      </c>
      <c r="E541">
        <v>108572103.070729</v>
      </c>
      <c r="F541">
        <v>2717730008.3919802</v>
      </c>
      <c r="G541">
        <v>257303874.76341799</v>
      </c>
      <c r="H541" t="s">
        <v>936</v>
      </c>
      <c r="I541" t="s">
        <v>1026</v>
      </c>
      <c r="J541" t="s">
        <v>1601</v>
      </c>
      <c r="K541" t="s">
        <v>1975</v>
      </c>
      <c r="L541" t="s">
        <v>1977</v>
      </c>
    </row>
    <row r="542" spans="1:12" x14ac:dyDescent="0.25">
      <c r="A542" t="s">
        <v>543</v>
      </c>
      <c r="B542">
        <v>487.215401062654</v>
      </c>
      <c r="C542">
        <v>1.5950468</v>
      </c>
      <c r="D542">
        <v>4889015.4279698199</v>
      </c>
      <c r="E542">
        <v>5164243.6195630496</v>
      </c>
      <c r="F542">
        <v>4477671.0635128999</v>
      </c>
      <c r="G542">
        <v>4438878.7572215097</v>
      </c>
      <c r="H542" t="s">
        <v>931</v>
      </c>
      <c r="I542">
        <v>1.585</v>
      </c>
      <c r="J542" t="s">
        <v>1602</v>
      </c>
      <c r="K542" t="s">
        <v>1975</v>
      </c>
      <c r="L542" t="s">
        <v>1979</v>
      </c>
    </row>
    <row r="543" spans="1:12" x14ac:dyDescent="0.25">
      <c r="A543" t="s">
        <v>544</v>
      </c>
      <c r="B543">
        <v>275.08796694965997</v>
      </c>
      <c r="C543">
        <v>6.5362258999999998</v>
      </c>
      <c r="D543">
        <v>3270494.2186362599</v>
      </c>
      <c r="E543">
        <v>3142490.3929219702</v>
      </c>
      <c r="F543">
        <v>66159020.376705602</v>
      </c>
      <c r="G543" s="2">
        <v>1</v>
      </c>
      <c r="H543" t="s">
        <v>931</v>
      </c>
      <c r="I543">
        <v>6.5490000000000004</v>
      </c>
      <c r="J543" t="s">
        <v>1603</v>
      </c>
      <c r="K543" t="s">
        <v>1975</v>
      </c>
      <c r="L543" t="s">
        <v>1977</v>
      </c>
    </row>
    <row r="544" spans="1:12" x14ac:dyDescent="0.25">
      <c r="A544" t="s">
        <v>545</v>
      </c>
      <c r="B544">
        <v>203.06721065169501</v>
      </c>
      <c r="C544">
        <v>1.2321855500000001</v>
      </c>
      <c r="D544">
        <v>12034118.475504</v>
      </c>
      <c r="E544">
        <v>13452225.111593399</v>
      </c>
      <c r="F544">
        <v>9742406.1015984006</v>
      </c>
      <c r="G544">
        <v>2510669.42722861</v>
      </c>
      <c r="H544" t="s">
        <v>931</v>
      </c>
      <c r="I544">
        <v>1.232</v>
      </c>
      <c r="J544" t="s">
        <v>1604</v>
      </c>
      <c r="K544" t="s">
        <v>1975</v>
      </c>
      <c r="L544" t="s">
        <v>1977</v>
      </c>
    </row>
    <row r="545" spans="1:12" x14ac:dyDescent="0.25">
      <c r="A545" t="s">
        <v>546</v>
      </c>
      <c r="B545">
        <v>243.09846136179701</v>
      </c>
      <c r="C545">
        <v>13.582385499999999</v>
      </c>
      <c r="D545">
        <v>8630401.4346637707</v>
      </c>
      <c r="E545">
        <v>5534112.0232771896</v>
      </c>
      <c r="F545">
        <v>21942862.2848332</v>
      </c>
      <c r="G545">
        <v>7198854.8501428496</v>
      </c>
      <c r="H545" t="s">
        <v>931</v>
      </c>
      <c r="I545">
        <v>13.538</v>
      </c>
      <c r="J545" t="s">
        <v>1605</v>
      </c>
      <c r="K545" t="s">
        <v>1975</v>
      </c>
      <c r="L545" t="s">
        <v>1977</v>
      </c>
    </row>
    <row r="546" spans="1:12" x14ac:dyDescent="0.25">
      <c r="A546" t="s">
        <v>547</v>
      </c>
      <c r="B546">
        <v>146.04608333307701</v>
      </c>
      <c r="C546">
        <v>6.1114955000000002</v>
      </c>
      <c r="D546">
        <v>1437038.3243670601</v>
      </c>
      <c r="E546">
        <v>8482390.7744099293</v>
      </c>
      <c r="F546">
        <v>274857081.294604</v>
      </c>
      <c r="G546">
        <v>214669823.606121</v>
      </c>
      <c r="H546" t="s">
        <v>933</v>
      </c>
      <c r="I546" t="s">
        <v>1027</v>
      </c>
      <c r="J546" t="s">
        <v>1606</v>
      </c>
      <c r="K546" t="s">
        <v>1975</v>
      </c>
      <c r="L546" t="s">
        <v>1977</v>
      </c>
    </row>
    <row r="547" spans="1:12" x14ac:dyDescent="0.25">
      <c r="A547" t="s">
        <v>548</v>
      </c>
      <c r="B547">
        <v>145.06207656041499</v>
      </c>
      <c r="C547">
        <v>6.2862954999999996</v>
      </c>
      <c r="D547">
        <v>407908.151885917</v>
      </c>
      <c r="E547">
        <v>600127.11106079095</v>
      </c>
      <c r="F547">
        <v>37733546.3487489</v>
      </c>
      <c r="G547">
        <v>1883875.9541233899</v>
      </c>
      <c r="H547" t="s">
        <v>952</v>
      </c>
      <c r="I547" t="s">
        <v>1028</v>
      </c>
      <c r="J547" t="s">
        <v>1607</v>
      </c>
      <c r="K547" t="s">
        <v>1975</v>
      </c>
      <c r="L547" t="s">
        <v>1977</v>
      </c>
    </row>
    <row r="548" spans="1:12" x14ac:dyDescent="0.25">
      <c r="A548" t="s">
        <v>549</v>
      </c>
      <c r="B548">
        <v>99.045109669691698</v>
      </c>
      <c r="C548">
        <v>11.009019</v>
      </c>
      <c r="D548">
        <v>13896502.1120682</v>
      </c>
      <c r="E548">
        <v>15498412.4314726</v>
      </c>
      <c r="F548" s="2">
        <v>1</v>
      </c>
      <c r="G548" s="2">
        <v>1</v>
      </c>
      <c r="H548" t="s">
        <v>931</v>
      </c>
      <c r="I548">
        <v>11.058999999999999</v>
      </c>
      <c r="J548" t="s">
        <v>1608</v>
      </c>
      <c r="K548" t="s">
        <v>1975</v>
      </c>
      <c r="L548" t="s">
        <v>1980</v>
      </c>
    </row>
    <row r="549" spans="1:12" x14ac:dyDescent="0.25">
      <c r="A549" t="s">
        <v>550</v>
      </c>
      <c r="B549">
        <v>131.034989979649</v>
      </c>
      <c r="C549">
        <v>9.3801071249999985</v>
      </c>
      <c r="D549">
        <v>38122518.741346903</v>
      </c>
      <c r="E549">
        <v>118215438.041291</v>
      </c>
      <c r="F549">
        <v>8276426.9328284198</v>
      </c>
      <c r="G549">
        <v>16438375.395352401</v>
      </c>
      <c r="H549" t="s">
        <v>953</v>
      </c>
      <c r="I549" t="s">
        <v>1029</v>
      </c>
      <c r="J549" t="s">
        <v>1609</v>
      </c>
      <c r="K549" t="s">
        <v>1975</v>
      </c>
      <c r="L549" t="s">
        <v>1977</v>
      </c>
    </row>
    <row r="550" spans="1:12" x14ac:dyDescent="0.25">
      <c r="A550" t="s">
        <v>551</v>
      </c>
      <c r="B550">
        <v>276.144670316592</v>
      </c>
      <c r="C550">
        <v>5.4893060499999997</v>
      </c>
      <c r="D550">
        <v>101558087.998879</v>
      </c>
      <c r="E550">
        <v>94956619.805361703</v>
      </c>
      <c r="F550">
        <v>174707435.31689101</v>
      </c>
      <c r="G550">
        <v>87194458.743152097</v>
      </c>
      <c r="H550" t="s">
        <v>936</v>
      </c>
      <c r="I550" t="s">
        <v>1030</v>
      </c>
      <c r="J550" t="s">
        <v>1610</v>
      </c>
      <c r="K550" t="s">
        <v>1975</v>
      </c>
      <c r="L550" t="s">
        <v>1979</v>
      </c>
    </row>
    <row r="551" spans="1:12" x14ac:dyDescent="0.25">
      <c r="A551" t="s">
        <v>552</v>
      </c>
      <c r="B551">
        <v>247.093426034251</v>
      </c>
      <c r="C551">
        <v>5.0879779599999999</v>
      </c>
      <c r="D551">
        <v>6424291.2042329498</v>
      </c>
      <c r="E551">
        <v>6754892.8091594698</v>
      </c>
      <c r="F551">
        <v>3256082.09389845</v>
      </c>
      <c r="G551">
        <v>13771306.319311099</v>
      </c>
      <c r="H551" t="s">
        <v>931</v>
      </c>
      <c r="I551">
        <v>5.077</v>
      </c>
      <c r="J551" t="s">
        <v>1611</v>
      </c>
      <c r="K551" t="s">
        <v>1975</v>
      </c>
      <c r="L551" t="s">
        <v>1977</v>
      </c>
    </row>
    <row r="552" spans="1:12" x14ac:dyDescent="0.25">
      <c r="A552" t="s">
        <v>553</v>
      </c>
      <c r="B552">
        <v>258.11044613343898</v>
      </c>
      <c r="C552">
        <v>5.8135893999999997</v>
      </c>
      <c r="D552" s="2">
        <v>1</v>
      </c>
      <c r="E552" s="2">
        <v>1</v>
      </c>
      <c r="F552">
        <v>904392727.68695295</v>
      </c>
      <c r="G552">
        <v>71652961.626990601</v>
      </c>
      <c r="H552" t="s">
        <v>931</v>
      </c>
      <c r="I552">
        <v>5.8029999999999999</v>
      </c>
      <c r="J552" t="s">
        <v>1499</v>
      </c>
      <c r="K552" t="s">
        <v>1975</v>
      </c>
      <c r="L552" t="s">
        <v>1979</v>
      </c>
    </row>
    <row r="553" spans="1:12" x14ac:dyDescent="0.25">
      <c r="A553" t="s">
        <v>554</v>
      </c>
      <c r="B553">
        <v>204.09821655963501</v>
      </c>
      <c r="C553">
        <v>6.3862835000000002</v>
      </c>
      <c r="D553" s="2">
        <v>1</v>
      </c>
      <c r="E553" s="2">
        <v>1</v>
      </c>
      <c r="F553">
        <v>5729497.0309684398</v>
      </c>
      <c r="G553">
        <v>146920.262230847</v>
      </c>
      <c r="H553" t="s">
        <v>931</v>
      </c>
      <c r="I553">
        <v>6.3780000000000001</v>
      </c>
      <c r="J553" t="s">
        <v>1612</v>
      </c>
      <c r="K553" t="s">
        <v>1975</v>
      </c>
      <c r="L553" t="s">
        <v>1979</v>
      </c>
    </row>
    <row r="554" spans="1:12" x14ac:dyDescent="0.25">
      <c r="A554" t="s">
        <v>555</v>
      </c>
      <c r="B554">
        <v>187.10877985315</v>
      </c>
      <c r="C554">
        <v>5.5852667200000008</v>
      </c>
      <c r="D554">
        <v>56663808.423740402</v>
      </c>
      <c r="E554">
        <v>83006218.479405105</v>
      </c>
      <c r="F554">
        <v>423517365.80437398</v>
      </c>
      <c r="G554">
        <v>38073274.483022399</v>
      </c>
      <c r="H554" t="s">
        <v>931</v>
      </c>
      <c r="I554">
        <v>5.5620000000000003</v>
      </c>
      <c r="J554" t="s">
        <v>1613</v>
      </c>
      <c r="K554" t="s">
        <v>1975</v>
      </c>
      <c r="L554" t="s">
        <v>1977</v>
      </c>
    </row>
    <row r="555" spans="1:12" x14ac:dyDescent="0.25">
      <c r="A555" t="s">
        <v>556</v>
      </c>
      <c r="B555">
        <v>221.0923484738</v>
      </c>
      <c r="C555">
        <v>5.5406200999999999</v>
      </c>
      <c r="D555">
        <v>245081.264532503</v>
      </c>
      <c r="E555">
        <v>92290.404434175696</v>
      </c>
      <c r="F555">
        <v>37907367.753692403</v>
      </c>
      <c r="G555">
        <v>114232.039745986</v>
      </c>
      <c r="H555" t="s">
        <v>931</v>
      </c>
      <c r="I555">
        <v>5.51</v>
      </c>
      <c r="J555" t="s">
        <v>1614</v>
      </c>
      <c r="K555" t="s">
        <v>1975</v>
      </c>
      <c r="L555" t="s">
        <v>1977</v>
      </c>
    </row>
    <row r="556" spans="1:12" x14ac:dyDescent="0.25">
      <c r="A556" t="s">
        <v>557</v>
      </c>
      <c r="B556">
        <v>187.10868130423799</v>
      </c>
      <c r="C556">
        <v>5.8682460400000007</v>
      </c>
      <c r="D556">
        <v>4380114.1339771096</v>
      </c>
      <c r="E556">
        <v>10287342.2940751</v>
      </c>
      <c r="F556">
        <v>42343679.681579903</v>
      </c>
      <c r="G556">
        <v>10849729.9815633</v>
      </c>
      <c r="H556" t="s">
        <v>931</v>
      </c>
      <c r="I556">
        <v>5.8109999999999999</v>
      </c>
      <c r="J556" t="s">
        <v>1613</v>
      </c>
      <c r="K556" t="s">
        <v>1975</v>
      </c>
      <c r="L556" t="s">
        <v>1977</v>
      </c>
    </row>
    <row r="557" spans="1:12" x14ac:dyDescent="0.25">
      <c r="A557" t="s">
        <v>558</v>
      </c>
      <c r="B557">
        <v>171.07756393653199</v>
      </c>
      <c r="C557">
        <v>2.3108105000000001</v>
      </c>
      <c r="D557">
        <v>12730275.938176701</v>
      </c>
      <c r="E557">
        <v>10580833.1895869</v>
      </c>
      <c r="F557">
        <v>22387900.121223502</v>
      </c>
      <c r="G557">
        <v>11543871.7578908</v>
      </c>
      <c r="H557" t="s">
        <v>931</v>
      </c>
      <c r="I557">
        <v>2.3140000000000001</v>
      </c>
      <c r="J557" t="s">
        <v>1615</v>
      </c>
      <c r="K557" t="s">
        <v>1975</v>
      </c>
      <c r="L557" t="s">
        <v>1977</v>
      </c>
    </row>
    <row r="558" spans="1:12" x14ac:dyDescent="0.25">
      <c r="A558" t="s">
        <v>559</v>
      </c>
      <c r="B558">
        <v>204.134692721498</v>
      </c>
      <c r="C558">
        <v>7.6980627249999998</v>
      </c>
      <c r="D558">
        <v>12213697.5300221</v>
      </c>
      <c r="E558">
        <v>565645.208214349</v>
      </c>
      <c r="F558">
        <v>82591550.413757697</v>
      </c>
      <c r="G558">
        <v>44791781.654635601</v>
      </c>
      <c r="H558" t="s">
        <v>931</v>
      </c>
      <c r="I558">
        <v>7.6820000000000004</v>
      </c>
      <c r="J558" t="s">
        <v>1616</v>
      </c>
      <c r="K558" t="s">
        <v>1975</v>
      </c>
      <c r="L558" t="s">
        <v>1979</v>
      </c>
    </row>
    <row r="559" spans="1:12" x14ac:dyDescent="0.25">
      <c r="A559" t="s">
        <v>560</v>
      </c>
      <c r="B559">
        <v>435.16352490979199</v>
      </c>
      <c r="C559">
        <v>13.220469</v>
      </c>
      <c r="D559">
        <v>1999848.02730497</v>
      </c>
      <c r="E559">
        <v>1952815.1214966199</v>
      </c>
      <c r="F559" s="2">
        <v>1</v>
      </c>
      <c r="G559">
        <v>674451.030484149</v>
      </c>
      <c r="H559" t="s">
        <v>931</v>
      </c>
      <c r="I559">
        <v>13.204000000000001</v>
      </c>
      <c r="J559" t="s">
        <v>1617</v>
      </c>
      <c r="K559" t="s">
        <v>1975</v>
      </c>
      <c r="L559" t="s">
        <v>1979</v>
      </c>
    </row>
    <row r="560" spans="1:12" x14ac:dyDescent="0.25">
      <c r="A560" t="s">
        <v>561</v>
      </c>
      <c r="B560">
        <v>295.154847330461</v>
      </c>
      <c r="C560">
        <v>18.939691</v>
      </c>
      <c r="D560">
        <v>33235280.689110201</v>
      </c>
      <c r="E560">
        <v>25223706.823493801</v>
      </c>
      <c r="F560">
        <v>73730641.487186998</v>
      </c>
      <c r="G560">
        <v>28675375.689867198</v>
      </c>
      <c r="H560" t="s">
        <v>931</v>
      </c>
      <c r="I560" t="s">
        <v>1031</v>
      </c>
      <c r="J560" t="s">
        <v>1343</v>
      </c>
      <c r="K560" t="s">
        <v>1975</v>
      </c>
      <c r="L560" t="s">
        <v>1980</v>
      </c>
    </row>
    <row r="561" spans="1:12" x14ac:dyDescent="0.25">
      <c r="A561" t="s">
        <v>562</v>
      </c>
      <c r="B561">
        <v>123.045206680652</v>
      </c>
      <c r="C561">
        <v>9.1810562999999998</v>
      </c>
      <c r="D561">
        <v>540778.61326574802</v>
      </c>
      <c r="E561">
        <v>557270676.59883797</v>
      </c>
      <c r="F561" s="2">
        <v>1</v>
      </c>
      <c r="G561" s="2">
        <v>1</v>
      </c>
      <c r="H561" t="s">
        <v>931</v>
      </c>
      <c r="I561" t="s">
        <v>1032</v>
      </c>
      <c r="J561" t="s">
        <v>1349</v>
      </c>
      <c r="K561" t="s">
        <v>1975</v>
      </c>
      <c r="L561" t="s">
        <v>1980</v>
      </c>
    </row>
    <row r="562" spans="1:12" x14ac:dyDescent="0.25">
      <c r="A562" t="s">
        <v>563</v>
      </c>
      <c r="B562">
        <v>203.00203107224101</v>
      </c>
      <c r="C562">
        <v>13.132845</v>
      </c>
      <c r="D562">
        <v>11342765.788695199</v>
      </c>
      <c r="E562">
        <v>12042073.4475671</v>
      </c>
      <c r="F562">
        <v>16908492.736814499</v>
      </c>
      <c r="G562">
        <v>10612631.974308399</v>
      </c>
      <c r="H562" t="s">
        <v>931</v>
      </c>
      <c r="I562">
        <v>13.143000000000001</v>
      </c>
      <c r="J562" t="s">
        <v>1618</v>
      </c>
      <c r="K562" t="s">
        <v>1975</v>
      </c>
      <c r="L562" t="s">
        <v>1977</v>
      </c>
    </row>
    <row r="563" spans="1:12" x14ac:dyDescent="0.25">
      <c r="A563" t="s">
        <v>564</v>
      </c>
      <c r="B563">
        <v>152.05696246841799</v>
      </c>
      <c r="C563">
        <v>5.4291628000000003</v>
      </c>
      <c r="D563" s="2">
        <v>1</v>
      </c>
      <c r="E563" s="2">
        <v>1</v>
      </c>
      <c r="F563">
        <v>76760415.183651403</v>
      </c>
      <c r="G563">
        <v>74443600.472778201</v>
      </c>
      <c r="H563" t="s">
        <v>931</v>
      </c>
      <c r="I563">
        <v>5.4240000000000004</v>
      </c>
      <c r="J563" t="s">
        <v>1619</v>
      </c>
      <c r="K563" t="s">
        <v>1975</v>
      </c>
      <c r="L563" t="s">
        <v>1979</v>
      </c>
    </row>
    <row r="564" spans="1:12" x14ac:dyDescent="0.25">
      <c r="A564" t="s">
        <v>565</v>
      </c>
      <c r="B564">
        <v>284.09951075067897</v>
      </c>
      <c r="C564">
        <v>8.9306249999999991</v>
      </c>
      <c r="D564">
        <v>3479732.0138625</v>
      </c>
      <c r="E564">
        <v>1179233.03606911</v>
      </c>
      <c r="F564">
        <v>36146193.103737697</v>
      </c>
      <c r="G564" s="2">
        <v>1</v>
      </c>
      <c r="H564" t="s">
        <v>932</v>
      </c>
      <c r="I564" t="s">
        <v>1033</v>
      </c>
      <c r="J564" t="s">
        <v>1620</v>
      </c>
      <c r="K564" t="s">
        <v>1975</v>
      </c>
      <c r="L564" t="s">
        <v>1979</v>
      </c>
    </row>
    <row r="565" spans="1:12" x14ac:dyDescent="0.25">
      <c r="A565" t="s">
        <v>566</v>
      </c>
      <c r="B565">
        <v>291.146081014571</v>
      </c>
      <c r="C565">
        <v>5.0771420999999997</v>
      </c>
      <c r="D565">
        <v>14305108.4630624</v>
      </c>
      <c r="E565">
        <v>12789711.872730199</v>
      </c>
      <c r="F565">
        <v>18080226.159389298</v>
      </c>
      <c r="G565">
        <v>13530266.135676799</v>
      </c>
      <c r="H565" t="s">
        <v>931</v>
      </c>
      <c r="I565">
        <v>5.0510000000000002</v>
      </c>
      <c r="J565" t="s">
        <v>1621</v>
      </c>
      <c r="K565" t="s">
        <v>1975</v>
      </c>
      <c r="L565" t="s">
        <v>1977</v>
      </c>
    </row>
    <row r="566" spans="1:12" x14ac:dyDescent="0.25">
      <c r="A566" t="s">
        <v>567</v>
      </c>
      <c r="B566">
        <v>179.056062404172</v>
      </c>
      <c r="C566">
        <v>1.1476495</v>
      </c>
      <c r="D566">
        <v>1442907168.80123</v>
      </c>
      <c r="E566">
        <v>906084814.81568599</v>
      </c>
      <c r="F566">
        <v>3430306919.1694899</v>
      </c>
      <c r="G566">
        <v>3109256508.3635998</v>
      </c>
      <c r="H566" t="s">
        <v>931</v>
      </c>
      <c r="I566">
        <v>1.1559999999999999</v>
      </c>
      <c r="J566" t="s">
        <v>1622</v>
      </c>
      <c r="K566" t="s">
        <v>1975</v>
      </c>
      <c r="L566" t="s">
        <v>1980</v>
      </c>
    </row>
    <row r="567" spans="1:12" x14ac:dyDescent="0.25">
      <c r="A567" t="s">
        <v>568</v>
      </c>
      <c r="B567">
        <v>274.27453961700797</v>
      </c>
      <c r="C567">
        <v>17.572714999999999</v>
      </c>
      <c r="D567">
        <v>119324421.71729501</v>
      </c>
      <c r="E567">
        <v>31639575.748906601</v>
      </c>
      <c r="F567">
        <v>2481330.2407239298</v>
      </c>
      <c r="G567">
        <v>22111151.631960802</v>
      </c>
      <c r="H567" t="s">
        <v>931</v>
      </c>
      <c r="I567">
        <v>17.571000000000002</v>
      </c>
      <c r="J567" t="s">
        <v>1623</v>
      </c>
      <c r="K567" t="s">
        <v>1975</v>
      </c>
      <c r="L567" t="s">
        <v>1979</v>
      </c>
    </row>
    <row r="568" spans="1:12" x14ac:dyDescent="0.25">
      <c r="A568" t="s">
        <v>569</v>
      </c>
      <c r="B568">
        <v>115.076403014344</v>
      </c>
      <c r="C568">
        <v>13.785498</v>
      </c>
      <c r="D568">
        <v>78223671.479771599</v>
      </c>
      <c r="E568">
        <v>58408378.344925404</v>
      </c>
      <c r="F568">
        <v>105444062.755795</v>
      </c>
      <c r="G568">
        <v>46631975.069945499</v>
      </c>
      <c r="H568" t="s">
        <v>931</v>
      </c>
      <c r="I568">
        <v>13.74</v>
      </c>
      <c r="J568" t="s">
        <v>1624</v>
      </c>
      <c r="K568" t="s">
        <v>1975</v>
      </c>
      <c r="L568" t="s">
        <v>1977</v>
      </c>
    </row>
    <row r="569" spans="1:12" x14ac:dyDescent="0.25">
      <c r="A569" t="s">
        <v>570</v>
      </c>
      <c r="B569">
        <v>235.108601792332</v>
      </c>
      <c r="C569">
        <v>10.923722</v>
      </c>
      <c r="D569" s="2">
        <v>1</v>
      </c>
      <c r="E569" s="2">
        <v>1</v>
      </c>
      <c r="F569">
        <v>61600410.8086178</v>
      </c>
      <c r="G569">
        <v>98921.154182614802</v>
      </c>
      <c r="H569" t="s">
        <v>931</v>
      </c>
      <c r="I569">
        <v>10.942</v>
      </c>
      <c r="J569" t="s">
        <v>1625</v>
      </c>
      <c r="K569" t="s">
        <v>1975</v>
      </c>
      <c r="L569" t="s">
        <v>1980</v>
      </c>
    </row>
    <row r="570" spans="1:12" x14ac:dyDescent="0.25">
      <c r="A570" t="s">
        <v>571</v>
      </c>
      <c r="B570">
        <v>190.05099678769199</v>
      </c>
      <c r="C570">
        <v>14.254769</v>
      </c>
      <c r="D570">
        <v>3057320.1239907201</v>
      </c>
      <c r="E570">
        <v>3451763.4647600199</v>
      </c>
      <c r="F570">
        <v>3658085.3831625399</v>
      </c>
      <c r="G570">
        <v>2310629.8305886099</v>
      </c>
      <c r="H570" t="s">
        <v>931</v>
      </c>
      <c r="I570">
        <v>14.198</v>
      </c>
      <c r="J570" t="s">
        <v>1626</v>
      </c>
      <c r="K570" t="s">
        <v>1975</v>
      </c>
      <c r="L570" t="s">
        <v>1977</v>
      </c>
    </row>
    <row r="571" spans="1:12" x14ac:dyDescent="0.25">
      <c r="A571" t="s">
        <v>572</v>
      </c>
      <c r="B571">
        <v>176.05641313954601</v>
      </c>
      <c r="C571">
        <v>1.5993623800000001</v>
      </c>
      <c r="D571">
        <v>56483344.945343897</v>
      </c>
      <c r="E571">
        <v>2739477.1763157402</v>
      </c>
      <c r="F571">
        <v>6045466.8648301596</v>
      </c>
      <c r="G571">
        <v>6318733.7825587997</v>
      </c>
      <c r="H571" t="s">
        <v>931</v>
      </c>
      <c r="I571">
        <v>1.661</v>
      </c>
      <c r="J571" t="s">
        <v>1124</v>
      </c>
      <c r="K571" t="s">
        <v>1975</v>
      </c>
      <c r="L571" t="s">
        <v>1977</v>
      </c>
    </row>
    <row r="572" spans="1:12" x14ac:dyDescent="0.25">
      <c r="A572" t="s">
        <v>573</v>
      </c>
      <c r="B572">
        <v>176.05641313954601</v>
      </c>
      <c r="C572">
        <v>1.6573689</v>
      </c>
      <c r="D572">
        <v>56483344.945343897</v>
      </c>
      <c r="E572">
        <v>20612896.972817801</v>
      </c>
      <c r="F572">
        <v>6045466.8648301596</v>
      </c>
      <c r="G572">
        <v>6318733.7825587997</v>
      </c>
      <c r="H572" t="s">
        <v>931</v>
      </c>
      <c r="I572" t="s">
        <v>1034</v>
      </c>
      <c r="J572" t="s">
        <v>1627</v>
      </c>
      <c r="K572" t="s">
        <v>1975</v>
      </c>
      <c r="L572" t="s">
        <v>1980</v>
      </c>
    </row>
    <row r="573" spans="1:12" x14ac:dyDescent="0.25">
      <c r="A573" t="s">
        <v>574</v>
      </c>
      <c r="B573">
        <v>178.050965110921</v>
      </c>
      <c r="C573">
        <v>15.187704</v>
      </c>
      <c r="D573">
        <v>29385624.655998599</v>
      </c>
      <c r="E573">
        <v>136907202.85480499</v>
      </c>
      <c r="F573">
        <v>913619.71503069298</v>
      </c>
      <c r="G573">
        <v>1449979.4655913999</v>
      </c>
      <c r="H573" t="s">
        <v>931</v>
      </c>
      <c r="I573">
        <v>15.157</v>
      </c>
      <c r="J573" t="s">
        <v>1628</v>
      </c>
      <c r="K573" t="s">
        <v>1975</v>
      </c>
      <c r="L573" t="s">
        <v>1980</v>
      </c>
    </row>
    <row r="574" spans="1:12" x14ac:dyDescent="0.25">
      <c r="A574" t="s">
        <v>575</v>
      </c>
      <c r="B574">
        <v>282.12043583066998</v>
      </c>
      <c r="C574">
        <v>7.8622828499999997</v>
      </c>
      <c r="D574">
        <v>302073.07227033202</v>
      </c>
      <c r="E574">
        <v>289613.56047462497</v>
      </c>
      <c r="F574" s="2">
        <v>1</v>
      </c>
      <c r="G574">
        <v>755088.58645615203</v>
      </c>
      <c r="H574" t="s">
        <v>931</v>
      </c>
      <c r="I574">
        <v>7.7939999999999996</v>
      </c>
      <c r="J574" t="s">
        <v>1629</v>
      </c>
      <c r="K574" t="s">
        <v>1975</v>
      </c>
      <c r="L574" t="s">
        <v>1977</v>
      </c>
    </row>
    <row r="575" spans="1:12" x14ac:dyDescent="0.25">
      <c r="A575" t="s">
        <v>576</v>
      </c>
      <c r="B575">
        <v>269.16160497495599</v>
      </c>
      <c r="C575">
        <v>1.6114115200000001</v>
      </c>
      <c r="D575">
        <v>2773644.6465416299</v>
      </c>
      <c r="E575">
        <v>1788425.12484006</v>
      </c>
      <c r="F575">
        <v>614758297.03129494</v>
      </c>
      <c r="G575">
        <v>61651470.931061</v>
      </c>
      <c r="H575" t="s">
        <v>931</v>
      </c>
      <c r="I575">
        <v>1.59</v>
      </c>
      <c r="J575" t="s">
        <v>1630</v>
      </c>
      <c r="K575" t="s">
        <v>1975</v>
      </c>
      <c r="L575" t="s">
        <v>1979</v>
      </c>
    </row>
    <row r="576" spans="1:12" x14ac:dyDescent="0.25">
      <c r="A576" t="s">
        <v>577</v>
      </c>
      <c r="B576">
        <v>253.12997717598901</v>
      </c>
      <c r="C576">
        <v>7.2436090999999996</v>
      </c>
      <c r="D576">
        <v>103264894.782132</v>
      </c>
      <c r="E576">
        <v>68771352.682039499</v>
      </c>
      <c r="F576">
        <v>21331059.0810837</v>
      </c>
      <c r="G576">
        <v>16778961.5720772</v>
      </c>
      <c r="H576" t="s">
        <v>931</v>
      </c>
      <c r="I576">
        <v>7.2270000000000003</v>
      </c>
      <c r="J576" t="s">
        <v>1631</v>
      </c>
      <c r="K576" t="s">
        <v>1975</v>
      </c>
      <c r="L576" t="s">
        <v>1979</v>
      </c>
    </row>
    <row r="577" spans="1:12" x14ac:dyDescent="0.25">
      <c r="A577" t="s">
        <v>578</v>
      </c>
      <c r="B577">
        <v>112.08713823126099</v>
      </c>
      <c r="C577">
        <v>9.4840815000000003</v>
      </c>
      <c r="D577">
        <v>19616889.173187502</v>
      </c>
      <c r="E577">
        <v>8800762.8167264201</v>
      </c>
      <c r="F577">
        <v>9245946.4868943002</v>
      </c>
      <c r="G577">
        <v>4900135.8014284596</v>
      </c>
      <c r="H577" t="s">
        <v>931</v>
      </c>
      <c r="I577">
        <v>9.4369999999999994</v>
      </c>
      <c r="J577" t="s">
        <v>1632</v>
      </c>
      <c r="K577" t="s">
        <v>1975</v>
      </c>
      <c r="L577" t="s">
        <v>1979</v>
      </c>
    </row>
    <row r="578" spans="1:12" x14ac:dyDescent="0.25">
      <c r="A578" t="s">
        <v>579</v>
      </c>
      <c r="B578">
        <v>154.06221787672101</v>
      </c>
      <c r="C578">
        <v>7.4156770500000002</v>
      </c>
      <c r="D578">
        <v>22787341.117800299</v>
      </c>
      <c r="E578">
        <v>15204858.477869799</v>
      </c>
      <c r="F578">
        <v>1432739931.61954</v>
      </c>
      <c r="G578">
        <v>1498082104.8665099</v>
      </c>
      <c r="H578" t="s">
        <v>954</v>
      </c>
      <c r="I578" t="s">
        <v>1035</v>
      </c>
      <c r="J578" t="s">
        <v>1633</v>
      </c>
      <c r="K578" t="s">
        <v>1975</v>
      </c>
      <c r="L578" t="s">
        <v>1977</v>
      </c>
    </row>
    <row r="579" spans="1:12" x14ac:dyDescent="0.25">
      <c r="A579" t="s">
        <v>580</v>
      </c>
      <c r="B579">
        <v>142.097807620461</v>
      </c>
      <c r="C579">
        <v>9.6671490000000002</v>
      </c>
      <c r="D579">
        <v>3380056.2178073898</v>
      </c>
      <c r="E579">
        <v>2141873.88997269</v>
      </c>
      <c r="F579">
        <v>12229640.674778501</v>
      </c>
      <c r="G579">
        <v>12679540.6301344</v>
      </c>
      <c r="H579" t="s">
        <v>931</v>
      </c>
      <c r="I579">
        <v>9.6280000000000001</v>
      </c>
      <c r="J579" t="s">
        <v>1634</v>
      </c>
      <c r="K579" t="s">
        <v>1975</v>
      </c>
      <c r="L579" t="s">
        <v>1979</v>
      </c>
    </row>
    <row r="580" spans="1:12" x14ac:dyDescent="0.25">
      <c r="A580" t="s">
        <v>581</v>
      </c>
      <c r="B580">
        <v>213.09861260550801</v>
      </c>
      <c r="C580">
        <v>7.9119193000000001</v>
      </c>
      <c r="D580">
        <v>14124312.2248601</v>
      </c>
      <c r="E580">
        <v>20336450.255171899</v>
      </c>
      <c r="F580">
        <v>11977471.109683</v>
      </c>
      <c r="G580" s="2">
        <v>1</v>
      </c>
      <c r="H580" t="s">
        <v>931</v>
      </c>
      <c r="I580">
        <v>7.8949999999999996</v>
      </c>
      <c r="J580" t="s">
        <v>1635</v>
      </c>
      <c r="K580" t="s">
        <v>1975</v>
      </c>
      <c r="L580" t="s">
        <v>1979</v>
      </c>
    </row>
    <row r="581" spans="1:12" x14ac:dyDescent="0.25">
      <c r="A581" t="s">
        <v>582</v>
      </c>
      <c r="B581">
        <v>319.14042913941398</v>
      </c>
      <c r="C581">
        <v>16.471188428571431</v>
      </c>
      <c r="D581">
        <v>2131897.1475538299</v>
      </c>
      <c r="E581">
        <v>1948417.4187044101</v>
      </c>
      <c r="F581">
        <v>3579370.2284603301</v>
      </c>
      <c r="G581">
        <v>1252030.71962665</v>
      </c>
      <c r="H581" t="s">
        <v>931</v>
      </c>
      <c r="I581">
        <v>16.443999999999999</v>
      </c>
      <c r="J581" t="s">
        <v>1636</v>
      </c>
      <c r="K581" t="s">
        <v>1975</v>
      </c>
      <c r="L581" t="s">
        <v>1979</v>
      </c>
    </row>
    <row r="582" spans="1:12" x14ac:dyDescent="0.25">
      <c r="A582" t="s">
        <v>583</v>
      </c>
      <c r="B582">
        <v>253.130423763999</v>
      </c>
      <c r="C582">
        <v>7.3950972999999998</v>
      </c>
      <c r="D582">
        <v>280747.04148467601</v>
      </c>
      <c r="E582">
        <v>127637.998869851</v>
      </c>
      <c r="F582">
        <v>55387772.193971202</v>
      </c>
      <c r="G582">
        <v>4302696.95365714</v>
      </c>
      <c r="H582" t="s">
        <v>931</v>
      </c>
      <c r="I582">
        <v>7.37</v>
      </c>
      <c r="J582" t="s">
        <v>1637</v>
      </c>
      <c r="K582" t="s">
        <v>1975</v>
      </c>
      <c r="L582" t="s">
        <v>1980</v>
      </c>
    </row>
    <row r="583" spans="1:12" x14ac:dyDescent="0.25">
      <c r="A583" t="s">
        <v>584</v>
      </c>
      <c r="B583">
        <v>201.16023517290901</v>
      </c>
      <c r="C583">
        <v>13.111343</v>
      </c>
      <c r="D583">
        <v>17440459.588308498</v>
      </c>
      <c r="E583">
        <v>16369147.136411499</v>
      </c>
      <c r="F583">
        <v>23955031.416156001</v>
      </c>
      <c r="G583">
        <v>10172603.8746145</v>
      </c>
      <c r="H583" t="s">
        <v>931</v>
      </c>
      <c r="I583">
        <v>13.081</v>
      </c>
      <c r="J583" t="s">
        <v>1638</v>
      </c>
      <c r="K583" t="s">
        <v>1975</v>
      </c>
      <c r="L583" t="s">
        <v>1979</v>
      </c>
    </row>
    <row r="584" spans="1:12" x14ac:dyDescent="0.25">
      <c r="A584" t="s">
        <v>585</v>
      </c>
      <c r="B584">
        <v>164.03874053969801</v>
      </c>
      <c r="C584">
        <v>5.8484242999999996</v>
      </c>
      <c r="D584">
        <v>10683874.876011601</v>
      </c>
      <c r="E584">
        <v>38970758.637692697</v>
      </c>
      <c r="F584">
        <v>225404216.45007399</v>
      </c>
      <c r="G584">
        <v>263871841.03549501</v>
      </c>
      <c r="H584" t="s">
        <v>931</v>
      </c>
      <c r="I584">
        <v>5.8390000000000004</v>
      </c>
      <c r="J584" t="s">
        <v>1639</v>
      </c>
      <c r="K584" t="s">
        <v>1975</v>
      </c>
      <c r="L584" t="s">
        <v>1977</v>
      </c>
    </row>
    <row r="585" spans="1:12" x14ac:dyDescent="0.25">
      <c r="A585" t="s">
        <v>586</v>
      </c>
      <c r="B585">
        <v>369.21387958981001</v>
      </c>
      <c r="C585">
        <v>5.4298272000000001</v>
      </c>
      <c r="D585">
        <v>972117.23372795095</v>
      </c>
      <c r="E585">
        <v>863045.73701708601</v>
      </c>
      <c r="F585">
        <v>1945277.43809851</v>
      </c>
      <c r="G585">
        <v>1290702.83538054</v>
      </c>
      <c r="H585" t="s">
        <v>931</v>
      </c>
      <c r="I585">
        <v>5.4109999999999996</v>
      </c>
      <c r="J585" t="s">
        <v>1640</v>
      </c>
      <c r="K585" t="s">
        <v>1975</v>
      </c>
      <c r="L585" t="s">
        <v>1977</v>
      </c>
    </row>
    <row r="586" spans="1:12" x14ac:dyDescent="0.25">
      <c r="A586" t="s">
        <v>587</v>
      </c>
      <c r="B586">
        <v>190.11886708691799</v>
      </c>
      <c r="C586">
        <v>1.1514373</v>
      </c>
      <c r="D586">
        <v>15393096.425559901</v>
      </c>
      <c r="E586">
        <v>11885599.1093909</v>
      </c>
      <c r="F586">
        <v>19987177.391290799</v>
      </c>
      <c r="G586">
        <v>11716764.2895876</v>
      </c>
      <c r="H586" t="s">
        <v>931</v>
      </c>
      <c r="I586">
        <v>1.151</v>
      </c>
      <c r="J586" t="s">
        <v>1641</v>
      </c>
      <c r="K586" t="s">
        <v>1975</v>
      </c>
      <c r="L586" t="s">
        <v>1979</v>
      </c>
    </row>
    <row r="587" spans="1:12" x14ac:dyDescent="0.25">
      <c r="A587" t="s">
        <v>588</v>
      </c>
      <c r="B587">
        <v>167.03494600113299</v>
      </c>
      <c r="C587">
        <v>4.7189151000000003</v>
      </c>
      <c r="D587">
        <v>869954.19438114006</v>
      </c>
      <c r="E587">
        <v>772754062.96282494</v>
      </c>
      <c r="F587" s="2">
        <v>1</v>
      </c>
      <c r="G587" s="2">
        <v>1</v>
      </c>
      <c r="H587" t="s">
        <v>931</v>
      </c>
      <c r="I587">
        <v>4.6639999999999997</v>
      </c>
      <c r="J587" t="s">
        <v>1642</v>
      </c>
      <c r="K587" t="s">
        <v>1975</v>
      </c>
      <c r="L587" t="s">
        <v>1977</v>
      </c>
    </row>
    <row r="588" spans="1:12" x14ac:dyDescent="0.25">
      <c r="A588" t="s">
        <v>589</v>
      </c>
      <c r="B588">
        <v>189.13509691247901</v>
      </c>
      <c r="C588">
        <v>6.9011364000000004</v>
      </c>
      <c r="D588">
        <v>14923625.689425301</v>
      </c>
      <c r="E588">
        <v>13857621.3497383</v>
      </c>
      <c r="F588">
        <v>5706840.0967557104</v>
      </c>
      <c r="G588">
        <v>5086663.04331569</v>
      </c>
      <c r="H588" t="s">
        <v>931</v>
      </c>
      <c r="I588">
        <v>6.9</v>
      </c>
      <c r="J588" t="s">
        <v>1643</v>
      </c>
      <c r="K588" t="s">
        <v>1975</v>
      </c>
      <c r="L588" t="s">
        <v>1979</v>
      </c>
    </row>
    <row r="589" spans="1:12" x14ac:dyDescent="0.25">
      <c r="A589" t="s">
        <v>590</v>
      </c>
      <c r="B589">
        <v>234.13408052822999</v>
      </c>
      <c r="C589">
        <v>14.960933000000001</v>
      </c>
      <c r="D589">
        <v>26108632.386645</v>
      </c>
      <c r="E589">
        <v>2249521.48889085</v>
      </c>
      <c r="F589">
        <v>399594.12115183298</v>
      </c>
      <c r="G589">
        <v>991210.25598669704</v>
      </c>
      <c r="H589" t="s">
        <v>931</v>
      </c>
      <c r="I589">
        <v>14.942</v>
      </c>
      <c r="J589" t="s">
        <v>1644</v>
      </c>
      <c r="K589" t="s">
        <v>1975</v>
      </c>
      <c r="L589" t="s">
        <v>1979</v>
      </c>
    </row>
    <row r="590" spans="1:12" x14ac:dyDescent="0.25">
      <c r="A590" t="s">
        <v>591</v>
      </c>
      <c r="B590">
        <v>463.23144837458699</v>
      </c>
      <c r="C590">
        <v>11.711754500000001</v>
      </c>
      <c r="D590">
        <v>847169.55495248304</v>
      </c>
      <c r="E590">
        <v>850676.63522995706</v>
      </c>
      <c r="F590">
        <v>855916.43170849397</v>
      </c>
      <c r="G590">
        <v>621269.27181843901</v>
      </c>
      <c r="H590" t="s">
        <v>931</v>
      </c>
      <c r="I590">
        <v>11.692</v>
      </c>
      <c r="J590" t="s">
        <v>1645</v>
      </c>
      <c r="K590" t="s">
        <v>1975</v>
      </c>
      <c r="L590" t="s">
        <v>1979</v>
      </c>
    </row>
    <row r="591" spans="1:12" x14ac:dyDescent="0.25">
      <c r="A591" t="s">
        <v>592</v>
      </c>
      <c r="B591">
        <v>274.16559398484998</v>
      </c>
      <c r="C591">
        <v>17.0840745</v>
      </c>
      <c r="D591">
        <v>29459395.8195122</v>
      </c>
      <c r="E591">
        <v>13301586.358172299</v>
      </c>
      <c r="F591" s="2">
        <v>1</v>
      </c>
      <c r="G591" s="2">
        <v>1</v>
      </c>
      <c r="H591" t="s">
        <v>931</v>
      </c>
      <c r="I591">
        <v>17.074999999999999</v>
      </c>
      <c r="J591" t="s">
        <v>1646</v>
      </c>
      <c r="K591" t="s">
        <v>1975</v>
      </c>
      <c r="L591" t="s">
        <v>1977</v>
      </c>
    </row>
    <row r="592" spans="1:12" x14ac:dyDescent="0.25">
      <c r="A592" t="s">
        <v>593</v>
      </c>
      <c r="B592">
        <v>247.071636170125</v>
      </c>
      <c r="C592">
        <v>12.511084</v>
      </c>
      <c r="D592">
        <v>1065362.5165576499</v>
      </c>
      <c r="E592">
        <v>1215780.1296153499</v>
      </c>
      <c r="F592">
        <v>2072990.71951636</v>
      </c>
      <c r="G592">
        <v>1055128.13661149</v>
      </c>
      <c r="H592" t="s">
        <v>931</v>
      </c>
      <c r="I592">
        <v>12.465999999999999</v>
      </c>
      <c r="J592" t="s">
        <v>1647</v>
      </c>
      <c r="K592" t="s">
        <v>1975</v>
      </c>
      <c r="L592" t="s">
        <v>1977</v>
      </c>
    </row>
    <row r="593" spans="1:12" x14ac:dyDescent="0.25">
      <c r="A593" t="s">
        <v>594</v>
      </c>
      <c r="B593">
        <v>112.039572253784</v>
      </c>
      <c r="C593">
        <v>4.7608525999999998</v>
      </c>
      <c r="D593">
        <v>30028552.589251898</v>
      </c>
      <c r="E593">
        <v>8682103.5388825294</v>
      </c>
      <c r="F593" s="2">
        <v>1</v>
      </c>
      <c r="G593">
        <v>453039.724637507</v>
      </c>
      <c r="H593" t="s">
        <v>931</v>
      </c>
      <c r="I593">
        <v>4.7569999999999997</v>
      </c>
      <c r="J593" t="s">
        <v>1648</v>
      </c>
      <c r="K593" t="s">
        <v>1975</v>
      </c>
      <c r="L593" t="s">
        <v>1979</v>
      </c>
    </row>
    <row r="594" spans="1:12" x14ac:dyDescent="0.25">
      <c r="A594" t="s">
        <v>595</v>
      </c>
      <c r="B594">
        <v>299.25901377683601</v>
      </c>
      <c r="C594">
        <v>20.414054</v>
      </c>
      <c r="D594">
        <v>888698.95315782202</v>
      </c>
      <c r="E594">
        <v>936288.62396546802</v>
      </c>
      <c r="F594">
        <v>54966351.269826703</v>
      </c>
      <c r="G594">
        <v>946374.15387363895</v>
      </c>
      <c r="H594" t="s">
        <v>931</v>
      </c>
      <c r="I594" t="s">
        <v>1036</v>
      </c>
      <c r="J594" t="s">
        <v>1173</v>
      </c>
      <c r="K594" t="s">
        <v>1975</v>
      </c>
      <c r="L594" t="s">
        <v>1980</v>
      </c>
    </row>
    <row r="595" spans="1:12" x14ac:dyDescent="0.25">
      <c r="A595" t="s">
        <v>596</v>
      </c>
      <c r="B595">
        <v>176.07177762528499</v>
      </c>
      <c r="C595">
        <v>14.752667750000001</v>
      </c>
      <c r="D595">
        <v>1855200.3321227001</v>
      </c>
      <c r="E595">
        <v>1492864.0294604001</v>
      </c>
      <c r="F595">
        <v>1575552.1991947901</v>
      </c>
      <c r="G595">
        <v>1189604.5792914999</v>
      </c>
      <c r="H595" t="s">
        <v>931</v>
      </c>
      <c r="I595">
        <v>14.723000000000001</v>
      </c>
      <c r="J595" t="s">
        <v>1649</v>
      </c>
      <c r="K595" t="s">
        <v>1975</v>
      </c>
      <c r="L595" t="s">
        <v>1977</v>
      </c>
    </row>
    <row r="596" spans="1:12" x14ac:dyDescent="0.25">
      <c r="A596" t="s">
        <v>597</v>
      </c>
      <c r="B596">
        <v>135.03126278023899</v>
      </c>
      <c r="C596">
        <v>4.7667814000000002</v>
      </c>
      <c r="D596">
        <v>8265053.7176878098</v>
      </c>
      <c r="E596">
        <v>6603651.5111877602</v>
      </c>
      <c r="F596">
        <v>29470751.264774699</v>
      </c>
      <c r="G596">
        <v>9188342.3966794107</v>
      </c>
      <c r="H596" t="s">
        <v>931</v>
      </c>
      <c r="I596">
        <v>4.7229999999999999</v>
      </c>
      <c r="J596" t="s">
        <v>1650</v>
      </c>
      <c r="K596" t="s">
        <v>1975</v>
      </c>
      <c r="L596" t="s">
        <v>1977</v>
      </c>
    </row>
    <row r="597" spans="1:12" x14ac:dyDescent="0.25">
      <c r="A597" t="s">
        <v>598</v>
      </c>
      <c r="B597">
        <v>137.04617930892701</v>
      </c>
      <c r="C597">
        <v>4.7192784000000003</v>
      </c>
      <c r="D597">
        <v>25391263.439840201</v>
      </c>
      <c r="E597">
        <v>19254740.839703199</v>
      </c>
      <c r="F597">
        <v>101174389.193378</v>
      </c>
      <c r="G597">
        <v>24192715.7607922</v>
      </c>
      <c r="H597" t="s">
        <v>931</v>
      </c>
      <c r="I597">
        <v>4.72</v>
      </c>
      <c r="J597" t="s">
        <v>1651</v>
      </c>
      <c r="K597" t="s">
        <v>1975</v>
      </c>
      <c r="L597" t="s">
        <v>1979</v>
      </c>
    </row>
    <row r="598" spans="1:12" x14ac:dyDescent="0.25">
      <c r="A598" t="s">
        <v>599</v>
      </c>
      <c r="B598">
        <v>319.22753461191701</v>
      </c>
      <c r="C598">
        <v>20.45496</v>
      </c>
      <c r="D598">
        <v>4917978.8058968503</v>
      </c>
      <c r="E598">
        <v>2832047.29423091</v>
      </c>
      <c r="F598">
        <v>15643658.440721299</v>
      </c>
      <c r="G598">
        <v>7390848.3841341203</v>
      </c>
      <c r="H598" t="s">
        <v>931</v>
      </c>
      <c r="I598">
        <v>20.45</v>
      </c>
      <c r="J598" t="s">
        <v>1652</v>
      </c>
      <c r="K598" t="s">
        <v>1975</v>
      </c>
      <c r="L598" t="s">
        <v>1977</v>
      </c>
    </row>
    <row r="599" spans="1:12" x14ac:dyDescent="0.25">
      <c r="A599" t="s">
        <v>600</v>
      </c>
      <c r="B599">
        <v>289.15545037437101</v>
      </c>
      <c r="C599">
        <v>10.538705999999999</v>
      </c>
      <c r="D599">
        <v>18612916.545980699</v>
      </c>
      <c r="E599">
        <v>9682038.5451590791</v>
      </c>
      <c r="F599">
        <v>16865827.911071099</v>
      </c>
      <c r="G599">
        <v>8043242.7805763101</v>
      </c>
      <c r="H599" t="s">
        <v>931</v>
      </c>
      <c r="I599">
        <v>10.478</v>
      </c>
      <c r="J599" t="s">
        <v>1653</v>
      </c>
      <c r="K599" t="s">
        <v>1975</v>
      </c>
      <c r="L599" t="s">
        <v>1979</v>
      </c>
    </row>
    <row r="600" spans="1:12" x14ac:dyDescent="0.25">
      <c r="A600" t="s">
        <v>601</v>
      </c>
      <c r="B600">
        <v>630.32508271480799</v>
      </c>
      <c r="C600">
        <v>12.331681</v>
      </c>
      <c r="D600">
        <v>39004467.967282899</v>
      </c>
      <c r="E600">
        <v>50319691.833393</v>
      </c>
      <c r="F600">
        <v>80336773.783411607</v>
      </c>
      <c r="G600">
        <v>36019284.590041198</v>
      </c>
      <c r="H600" t="s">
        <v>931</v>
      </c>
      <c r="I600">
        <v>12.311999999999999</v>
      </c>
      <c r="J600" t="s">
        <v>1654</v>
      </c>
      <c r="K600" t="s">
        <v>1975</v>
      </c>
      <c r="L600" t="s">
        <v>1979</v>
      </c>
    </row>
    <row r="601" spans="1:12" x14ac:dyDescent="0.25">
      <c r="A601" t="s">
        <v>602</v>
      </c>
      <c r="B601">
        <v>176.07101909090599</v>
      </c>
      <c r="C601">
        <v>14.474733499999999</v>
      </c>
      <c r="D601">
        <v>11040929.9099783</v>
      </c>
      <c r="E601">
        <v>32213047.4255413</v>
      </c>
      <c r="F601">
        <v>929079.751096808</v>
      </c>
      <c r="G601">
        <v>1425623.7320542601</v>
      </c>
      <c r="H601" t="s">
        <v>933</v>
      </c>
      <c r="I601" t="s">
        <v>1037</v>
      </c>
      <c r="J601" t="s">
        <v>1655</v>
      </c>
      <c r="K601" t="s">
        <v>1975</v>
      </c>
      <c r="L601" t="s">
        <v>1979</v>
      </c>
    </row>
    <row r="602" spans="1:12" x14ac:dyDescent="0.25">
      <c r="A602" t="s">
        <v>603</v>
      </c>
      <c r="B602">
        <v>118.065293219617</v>
      </c>
      <c r="C602">
        <v>5.1069297000000002</v>
      </c>
      <c r="D602">
        <v>1492231.9808606701</v>
      </c>
      <c r="E602" s="2">
        <v>1</v>
      </c>
      <c r="F602">
        <v>62490387.793772399</v>
      </c>
      <c r="G602">
        <v>28497345.8881572</v>
      </c>
      <c r="H602" t="s">
        <v>936</v>
      </c>
      <c r="I602" t="s">
        <v>1038</v>
      </c>
      <c r="J602" t="s">
        <v>1656</v>
      </c>
      <c r="K602" t="s">
        <v>1975</v>
      </c>
      <c r="L602" t="s">
        <v>1979</v>
      </c>
    </row>
    <row r="603" spans="1:12" x14ac:dyDescent="0.25">
      <c r="A603" t="s">
        <v>604</v>
      </c>
      <c r="B603">
        <v>144.04560885208701</v>
      </c>
      <c r="C603">
        <v>15.510351999999999</v>
      </c>
      <c r="D603">
        <v>12879817.9673963</v>
      </c>
      <c r="E603">
        <v>8805902.2415737193</v>
      </c>
      <c r="F603">
        <v>104176816.30772001</v>
      </c>
      <c r="G603">
        <v>99928685.274955004</v>
      </c>
      <c r="H603" t="s">
        <v>951</v>
      </c>
      <c r="I603" t="s">
        <v>1039</v>
      </c>
      <c r="J603" t="s">
        <v>1657</v>
      </c>
      <c r="K603" t="s">
        <v>1975</v>
      </c>
      <c r="L603" t="s">
        <v>1977</v>
      </c>
    </row>
    <row r="604" spans="1:12" x14ac:dyDescent="0.25">
      <c r="A604" t="s">
        <v>605</v>
      </c>
      <c r="B604">
        <v>160.07602373626699</v>
      </c>
      <c r="C604">
        <v>9.4943606999999997</v>
      </c>
      <c r="D604">
        <v>10986605.175034299</v>
      </c>
      <c r="E604">
        <v>10053433.0802805</v>
      </c>
      <c r="F604">
        <v>2206915.0594739402</v>
      </c>
      <c r="G604">
        <v>21041167.6270229</v>
      </c>
      <c r="H604" t="s">
        <v>932</v>
      </c>
      <c r="I604" t="s">
        <v>1040</v>
      </c>
      <c r="J604" t="s">
        <v>1658</v>
      </c>
      <c r="K604" t="s">
        <v>1975</v>
      </c>
      <c r="L604" t="s">
        <v>1979</v>
      </c>
    </row>
    <row r="605" spans="1:12" x14ac:dyDescent="0.25">
      <c r="A605" t="s">
        <v>606</v>
      </c>
      <c r="B605">
        <v>176.07091214848899</v>
      </c>
      <c r="C605">
        <v>2.0919519000000002</v>
      </c>
      <c r="D605">
        <v>4071747.8204918499</v>
      </c>
      <c r="E605">
        <v>13313492.309221501</v>
      </c>
      <c r="F605">
        <v>121180.55656529</v>
      </c>
      <c r="G605">
        <v>843189.57091414998</v>
      </c>
      <c r="H605" t="s">
        <v>931</v>
      </c>
      <c r="I605">
        <v>2.093</v>
      </c>
      <c r="J605" t="s">
        <v>1659</v>
      </c>
      <c r="K605" t="s">
        <v>1975</v>
      </c>
      <c r="L605" t="s">
        <v>1979</v>
      </c>
    </row>
    <row r="606" spans="1:12" x14ac:dyDescent="0.25">
      <c r="A606" t="s">
        <v>607</v>
      </c>
      <c r="B606">
        <v>188.070764639874</v>
      </c>
      <c r="C606">
        <v>5.3296865000000002</v>
      </c>
      <c r="D606">
        <v>2920932.74522366</v>
      </c>
      <c r="E606" s="2">
        <v>1</v>
      </c>
      <c r="F606">
        <v>320613414.66560298</v>
      </c>
      <c r="G606">
        <v>194983973.857954</v>
      </c>
      <c r="H606" t="s">
        <v>933</v>
      </c>
      <c r="I606" t="s">
        <v>1041</v>
      </c>
      <c r="J606" t="s">
        <v>1660</v>
      </c>
      <c r="K606" t="s">
        <v>1975</v>
      </c>
      <c r="L606" t="s">
        <v>1979</v>
      </c>
    </row>
    <row r="607" spans="1:12" x14ac:dyDescent="0.25">
      <c r="A607" t="s">
        <v>608</v>
      </c>
      <c r="B607">
        <v>146.06041545678599</v>
      </c>
      <c r="C607">
        <v>10.916227249999999</v>
      </c>
      <c r="D607">
        <v>210766.26341873</v>
      </c>
      <c r="E607">
        <v>497308.51598104701</v>
      </c>
      <c r="F607">
        <v>55273891.628733903</v>
      </c>
      <c r="G607">
        <v>21254046.351016302</v>
      </c>
      <c r="H607" t="s">
        <v>955</v>
      </c>
      <c r="I607" t="s">
        <v>1042</v>
      </c>
      <c r="J607" t="s">
        <v>1661</v>
      </c>
      <c r="K607" t="s">
        <v>1975</v>
      </c>
      <c r="L607" t="s">
        <v>1979</v>
      </c>
    </row>
    <row r="608" spans="1:12" x14ac:dyDescent="0.25">
      <c r="A608" t="s">
        <v>609</v>
      </c>
      <c r="B608">
        <v>204.06651088896299</v>
      </c>
      <c r="C608">
        <v>14.85342</v>
      </c>
      <c r="D608">
        <v>9515958.6318341102</v>
      </c>
      <c r="E608">
        <v>474035.47677838901</v>
      </c>
      <c r="F608">
        <v>342386.80347120599</v>
      </c>
      <c r="G608">
        <v>7781928.6787323197</v>
      </c>
      <c r="H608" t="s">
        <v>933</v>
      </c>
      <c r="I608" t="s">
        <v>1043</v>
      </c>
      <c r="J608" t="s">
        <v>1662</v>
      </c>
      <c r="K608" t="s">
        <v>1975</v>
      </c>
      <c r="L608" t="s">
        <v>1977</v>
      </c>
    </row>
    <row r="609" spans="1:12" x14ac:dyDescent="0.25">
      <c r="A609" t="s">
        <v>610</v>
      </c>
      <c r="B609">
        <v>592.29543752330403</v>
      </c>
      <c r="C609">
        <v>14.967943</v>
      </c>
      <c r="D609" s="2">
        <v>1</v>
      </c>
      <c r="E609" s="2">
        <v>1</v>
      </c>
      <c r="F609">
        <v>1076913.8683859401</v>
      </c>
      <c r="G609">
        <v>1115546.67744992</v>
      </c>
      <c r="H609" t="s">
        <v>931</v>
      </c>
      <c r="I609">
        <v>14.986000000000001</v>
      </c>
      <c r="J609" t="s">
        <v>1663</v>
      </c>
      <c r="K609" t="s">
        <v>1975</v>
      </c>
      <c r="L609" t="s">
        <v>1977</v>
      </c>
    </row>
    <row r="610" spans="1:12" x14ac:dyDescent="0.25">
      <c r="A610" t="s">
        <v>611</v>
      </c>
      <c r="B610">
        <v>191.019650697359</v>
      </c>
      <c r="C610">
        <v>1.57139458</v>
      </c>
      <c r="D610">
        <v>136399031.45768601</v>
      </c>
      <c r="E610">
        <v>30144977.252092998</v>
      </c>
      <c r="F610">
        <v>1942662496.9064901</v>
      </c>
      <c r="G610">
        <v>84031884.3638345</v>
      </c>
      <c r="H610" t="s">
        <v>956</v>
      </c>
      <c r="I610" t="s">
        <v>1044</v>
      </c>
      <c r="J610" t="s">
        <v>1664</v>
      </c>
      <c r="K610" t="s">
        <v>1975</v>
      </c>
      <c r="L610" t="s">
        <v>1977</v>
      </c>
    </row>
    <row r="611" spans="1:12" x14ac:dyDescent="0.25">
      <c r="A611" t="s">
        <v>612</v>
      </c>
      <c r="B611">
        <v>130.08737758518799</v>
      </c>
      <c r="C611">
        <v>5.3340263500000002</v>
      </c>
      <c r="D611">
        <v>52061516.6298737</v>
      </c>
      <c r="E611">
        <v>100788810.59644499</v>
      </c>
      <c r="F611">
        <v>1162595767.8062799</v>
      </c>
      <c r="G611">
        <v>677601571.06560898</v>
      </c>
      <c r="H611" t="s">
        <v>931</v>
      </c>
      <c r="I611">
        <v>5.2110000000000003</v>
      </c>
      <c r="J611" t="s">
        <v>1665</v>
      </c>
      <c r="K611" t="s">
        <v>1975</v>
      </c>
      <c r="L611" t="s">
        <v>1977</v>
      </c>
    </row>
    <row r="612" spans="1:12" x14ac:dyDescent="0.25">
      <c r="A612" t="s">
        <v>613</v>
      </c>
      <c r="B612">
        <v>69.070046523024899</v>
      </c>
      <c r="C612">
        <v>3.5206088499999999</v>
      </c>
      <c r="D612" s="2">
        <v>1</v>
      </c>
      <c r="E612" s="2">
        <v>1</v>
      </c>
      <c r="F612">
        <v>73581373.944940507</v>
      </c>
      <c r="G612">
        <v>34162191.423817597</v>
      </c>
      <c r="H612" t="s">
        <v>931</v>
      </c>
      <c r="I612">
        <v>3.5830000000000002</v>
      </c>
      <c r="J612" t="s">
        <v>1666</v>
      </c>
      <c r="K612" t="s">
        <v>1975</v>
      </c>
      <c r="L612" t="s">
        <v>1979</v>
      </c>
    </row>
    <row r="613" spans="1:12" x14ac:dyDescent="0.25">
      <c r="A613" t="s">
        <v>614</v>
      </c>
      <c r="B613">
        <v>308.16070142290198</v>
      </c>
      <c r="C613">
        <v>8.4143614000000007</v>
      </c>
      <c r="D613">
        <v>53971.284172762498</v>
      </c>
      <c r="E613">
        <v>54923.150392346703</v>
      </c>
      <c r="F613">
        <v>13984602.188257599</v>
      </c>
      <c r="G613">
        <v>471142.52009182499</v>
      </c>
      <c r="H613" t="s">
        <v>931</v>
      </c>
      <c r="I613">
        <v>8.2940000000000005</v>
      </c>
      <c r="J613" t="s">
        <v>1667</v>
      </c>
      <c r="K613" t="s">
        <v>1975</v>
      </c>
      <c r="L613" t="s">
        <v>1980</v>
      </c>
    </row>
    <row r="614" spans="1:12" x14ac:dyDescent="0.25">
      <c r="A614" t="s">
        <v>615</v>
      </c>
      <c r="B614">
        <v>175.061278393847</v>
      </c>
      <c r="C614">
        <v>10.331499000000001</v>
      </c>
      <c r="D614">
        <v>6431085.1857007397</v>
      </c>
      <c r="E614">
        <v>34249593.049075201</v>
      </c>
      <c r="F614">
        <v>2734736.4001265499</v>
      </c>
      <c r="G614" s="2">
        <v>1</v>
      </c>
      <c r="H614" t="s">
        <v>931</v>
      </c>
      <c r="I614" t="s">
        <v>1045</v>
      </c>
      <c r="J614" t="s">
        <v>1668</v>
      </c>
      <c r="K614" t="s">
        <v>1975</v>
      </c>
      <c r="L614" t="s">
        <v>1980</v>
      </c>
    </row>
    <row r="615" spans="1:12" x14ac:dyDescent="0.25">
      <c r="A615" t="s">
        <v>616</v>
      </c>
      <c r="B615">
        <v>178.03712885829299</v>
      </c>
      <c r="C615">
        <v>5.1108646999999996</v>
      </c>
      <c r="D615">
        <v>2809716.0101724099</v>
      </c>
      <c r="E615">
        <v>572110.70326588105</v>
      </c>
      <c r="F615" s="2">
        <v>1</v>
      </c>
      <c r="G615" s="2">
        <v>1</v>
      </c>
      <c r="H615" t="s">
        <v>931</v>
      </c>
      <c r="I615">
        <v>5.1139999999999999</v>
      </c>
      <c r="J615" t="s">
        <v>1669</v>
      </c>
      <c r="K615" t="s">
        <v>1975</v>
      </c>
      <c r="L615" t="s">
        <v>1977</v>
      </c>
    </row>
    <row r="616" spans="1:12" x14ac:dyDescent="0.25">
      <c r="A616" t="s">
        <v>617</v>
      </c>
      <c r="B616">
        <v>390.27154502485098</v>
      </c>
      <c r="C616">
        <v>10.643478</v>
      </c>
      <c r="D616" s="2">
        <v>1</v>
      </c>
      <c r="E616" s="2">
        <v>1</v>
      </c>
      <c r="F616">
        <v>7306726.7684432296</v>
      </c>
      <c r="G616">
        <v>3071958.6261330801</v>
      </c>
      <c r="H616" t="s">
        <v>931</v>
      </c>
      <c r="I616">
        <v>10.608000000000001</v>
      </c>
      <c r="J616" t="s">
        <v>1670</v>
      </c>
      <c r="K616" t="s">
        <v>1975</v>
      </c>
      <c r="L616" t="s">
        <v>1979</v>
      </c>
    </row>
    <row r="617" spans="1:12" x14ac:dyDescent="0.25">
      <c r="A617" t="s">
        <v>618</v>
      </c>
      <c r="B617">
        <v>418.266508554393</v>
      </c>
      <c r="C617">
        <v>6.8688612999999998</v>
      </c>
      <c r="D617" s="2">
        <v>1</v>
      </c>
      <c r="E617" s="2">
        <v>1</v>
      </c>
      <c r="F617">
        <v>13959142.525459301</v>
      </c>
      <c r="G617">
        <v>6228926.9079515301</v>
      </c>
      <c r="H617" t="s">
        <v>931</v>
      </c>
      <c r="I617">
        <v>6.8719999999999999</v>
      </c>
      <c r="J617" t="s">
        <v>1671</v>
      </c>
      <c r="K617" t="s">
        <v>1975</v>
      </c>
      <c r="L617" t="s">
        <v>1979</v>
      </c>
    </row>
    <row r="618" spans="1:12" x14ac:dyDescent="0.25">
      <c r="A618" t="s">
        <v>619</v>
      </c>
      <c r="B618">
        <v>432.28068236280399</v>
      </c>
      <c r="C618">
        <v>13.263529</v>
      </c>
      <c r="D618">
        <v>145327000.011684</v>
      </c>
      <c r="E618">
        <v>39566525.416256599</v>
      </c>
      <c r="F618">
        <v>20202587.1679345</v>
      </c>
      <c r="G618">
        <v>21193319.403651498</v>
      </c>
      <c r="H618" t="s">
        <v>931</v>
      </c>
      <c r="I618">
        <v>13.246</v>
      </c>
      <c r="J618" t="s">
        <v>1672</v>
      </c>
      <c r="K618" t="s">
        <v>1975</v>
      </c>
      <c r="L618" t="s">
        <v>1979</v>
      </c>
    </row>
    <row r="619" spans="1:12" x14ac:dyDescent="0.25">
      <c r="A619" t="s">
        <v>620</v>
      </c>
      <c r="B619">
        <v>129.01946147930201</v>
      </c>
      <c r="C619">
        <v>3.13644605</v>
      </c>
      <c r="D619" s="2">
        <v>1</v>
      </c>
      <c r="E619">
        <v>3548139.8602311001</v>
      </c>
      <c r="F619">
        <v>5790622.7940139696</v>
      </c>
      <c r="G619" s="2">
        <v>1</v>
      </c>
      <c r="H619" t="s">
        <v>932</v>
      </c>
      <c r="I619" t="s">
        <v>1046</v>
      </c>
      <c r="J619" t="s">
        <v>1673</v>
      </c>
      <c r="K619" t="s">
        <v>1975</v>
      </c>
      <c r="L619" t="s">
        <v>1977</v>
      </c>
    </row>
    <row r="620" spans="1:12" x14ac:dyDescent="0.25">
      <c r="A620" t="s">
        <v>621</v>
      </c>
      <c r="B620">
        <v>271.22729519153802</v>
      </c>
      <c r="C620">
        <v>20.770096000000002</v>
      </c>
      <c r="D620">
        <v>2195756.2039376702</v>
      </c>
      <c r="E620">
        <v>2233374.4420885202</v>
      </c>
      <c r="F620">
        <v>696419.30259965302</v>
      </c>
      <c r="G620">
        <v>1112047.59591245</v>
      </c>
      <c r="H620" t="s">
        <v>931</v>
      </c>
      <c r="I620">
        <v>20.783000000000001</v>
      </c>
      <c r="J620" t="s">
        <v>1674</v>
      </c>
      <c r="K620" t="s">
        <v>1975</v>
      </c>
      <c r="L620" t="s">
        <v>1977</v>
      </c>
    </row>
    <row r="621" spans="1:12" x14ac:dyDescent="0.25">
      <c r="A621" t="s">
        <v>622</v>
      </c>
      <c r="B621">
        <v>190.05037606609699</v>
      </c>
      <c r="C621">
        <v>4.6110537999999996</v>
      </c>
      <c r="D621">
        <v>11323778.7352618</v>
      </c>
      <c r="E621">
        <v>56921894.441371098</v>
      </c>
      <c r="F621">
        <v>1319181.14310142</v>
      </c>
      <c r="G621">
        <v>877501.95667616802</v>
      </c>
      <c r="H621" t="s">
        <v>933</v>
      </c>
      <c r="I621" t="s">
        <v>1047</v>
      </c>
      <c r="J621" t="s">
        <v>1675</v>
      </c>
      <c r="K621" t="s">
        <v>1975</v>
      </c>
      <c r="L621" t="s">
        <v>1979</v>
      </c>
    </row>
    <row r="622" spans="1:12" x14ac:dyDescent="0.25">
      <c r="A622" t="s">
        <v>623</v>
      </c>
      <c r="B622">
        <v>119.03501358585299</v>
      </c>
      <c r="C622">
        <v>5.4197313999999999</v>
      </c>
      <c r="D622">
        <v>57995058.267551199</v>
      </c>
      <c r="E622">
        <v>56885332.549612202</v>
      </c>
      <c r="F622">
        <v>47681289.849105597</v>
      </c>
      <c r="G622">
        <v>43460220.157822199</v>
      </c>
      <c r="H622" t="s">
        <v>931</v>
      </c>
      <c r="I622">
        <v>5.4349999999999996</v>
      </c>
      <c r="J622" t="s">
        <v>1676</v>
      </c>
      <c r="K622" t="s">
        <v>1975</v>
      </c>
      <c r="L622" t="s">
        <v>1980</v>
      </c>
    </row>
    <row r="623" spans="1:12" x14ac:dyDescent="0.25">
      <c r="A623" t="s">
        <v>624</v>
      </c>
      <c r="B623">
        <v>118.08642806250199</v>
      </c>
      <c r="C623">
        <v>5.5541327500000008</v>
      </c>
      <c r="D623">
        <v>616209618.89244401</v>
      </c>
      <c r="E623">
        <v>1742324700.7305701</v>
      </c>
      <c r="F623">
        <v>3778925554.3202901</v>
      </c>
      <c r="G623">
        <v>2566423634.9974999</v>
      </c>
      <c r="H623" t="s">
        <v>931</v>
      </c>
      <c r="I623">
        <v>5.5519999999999996</v>
      </c>
      <c r="J623" t="s">
        <v>1677</v>
      </c>
      <c r="K623" t="s">
        <v>1975</v>
      </c>
      <c r="L623" t="s">
        <v>1979</v>
      </c>
    </row>
    <row r="624" spans="1:12" x14ac:dyDescent="0.25">
      <c r="A624" t="s">
        <v>625</v>
      </c>
      <c r="B624">
        <v>225.087358563972</v>
      </c>
      <c r="C624">
        <v>4.5528826249999996</v>
      </c>
      <c r="D624">
        <v>7190329.33593472</v>
      </c>
      <c r="E624">
        <v>6535328.24190218</v>
      </c>
      <c r="F624">
        <v>10824233.6277922</v>
      </c>
      <c r="G624">
        <v>6989973.4885397702</v>
      </c>
      <c r="H624" t="s">
        <v>931</v>
      </c>
      <c r="I624">
        <v>4.5540000000000003</v>
      </c>
      <c r="J624" t="s">
        <v>1678</v>
      </c>
      <c r="K624" t="s">
        <v>1975</v>
      </c>
      <c r="L624" t="s">
        <v>1979</v>
      </c>
    </row>
    <row r="625" spans="1:12" x14ac:dyDescent="0.25">
      <c r="A625" t="s">
        <v>626</v>
      </c>
      <c r="B625">
        <v>227.066983409626</v>
      </c>
      <c r="C625">
        <v>5.0423420333333331</v>
      </c>
      <c r="D625">
        <v>5250993.7943230197</v>
      </c>
      <c r="E625">
        <v>4332429.1700614402</v>
      </c>
      <c r="F625">
        <v>6639381.6535344301</v>
      </c>
      <c r="G625">
        <v>4465486.3004261004</v>
      </c>
      <c r="H625" t="s">
        <v>931</v>
      </c>
      <c r="I625">
        <v>5.0229999999999997</v>
      </c>
      <c r="J625" t="s">
        <v>1679</v>
      </c>
      <c r="K625" t="s">
        <v>1975</v>
      </c>
      <c r="L625" t="s">
        <v>1979</v>
      </c>
    </row>
    <row r="626" spans="1:12" x14ac:dyDescent="0.25">
      <c r="A626" t="s">
        <v>627</v>
      </c>
      <c r="B626">
        <v>89.024362273412905</v>
      </c>
      <c r="C626">
        <v>4.2908555000000002</v>
      </c>
      <c r="D626">
        <v>32542060.5023739</v>
      </c>
      <c r="E626">
        <v>24071481.267925199</v>
      </c>
      <c r="F626">
        <v>873856995.06876099</v>
      </c>
      <c r="G626">
        <v>16921023087.565001</v>
      </c>
      <c r="H626" t="s">
        <v>957</v>
      </c>
      <c r="I626">
        <v>4.2270000000000003</v>
      </c>
      <c r="J626" t="s">
        <v>1680</v>
      </c>
      <c r="K626" t="s">
        <v>1975</v>
      </c>
      <c r="L626" t="s">
        <v>1977</v>
      </c>
    </row>
    <row r="627" spans="1:12" x14ac:dyDescent="0.25">
      <c r="A627" t="s">
        <v>628</v>
      </c>
      <c r="B627">
        <v>218.11402932604801</v>
      </c>
      <c r="C627">
        <v>1.16191494</v>
      </c>
      <c r="D627">
        <v>393195.22446928802</v>
      </c>
      <c r="E627">
        <v>576640.92594723799</v>
      </c>
      <c r="F627">
        <v>157509488.95427299</v>
      </c>
      <c r="G627">
        <v>1079485.51554195</v>
      </c>
      <c r="H627" t="s">
        <v>931</v>
      </c>
      <c r="I627">
        <v>1.1359999999999999</v>
      </c>
      <c r="J627" t="s">
        <v>1681</v>
      </c>
      <c r="K627" t="s">
        <v>1975</v>
      </c>
      <c r="L627" t="s">
        <v>1979</v>
      </c>
    </row>
    <row r="628" spans="1:12" x14ac:dyDescent="0.25">
      <c r="A628" t="s">
        <v>629</v>
      </c>
      <c r="B628">
        <v>187.10812265351601</v>
      </c>
      <c r="C628">
        <v>5.8104789500000003</v>
      </c>
      <c r="D628">
        <v>10926699.0799156</v>
      </c>
      <c r="E628">
        <v>22940473.469145499</v>
      </c>
      <c r="F628">
        <v>98157987.843863904</v>
      </c>
      <c r="G628">
        <v>36438188.590852298</v>
      </c>
      <c r="H628" t="s">
        <v>931</v>
      </c>
      <c r="I628">
        <v>5.8040000000000003</v>
      </c>
      <c r="J628" t="s">
        <v>1682</v>
      </c>
      <c r="K628" t="s">
        <v>1975</v>
      </c>
      <c r="L628" t="s">
        <v>1979</v>
      </c>
    </row>
    <row r="629" spans="1:12" x14ac:dyDescent="0.25">
      <c r="A629" t="s">
        <v>630</v>
      </c>
      <c r="B629">
        <v>160.06156124333401</v>
      </c>
      <c r="C629">
        <v>4.6675803</v>
      </c>
      <c r="D629">
        <v>33590033.831681997</v>
      </c>
      <c r="E629">
        <v>11288752.856915301</v>
      </c>
      <c r="F629">
        <v>24250786.487687401</v>
      </c>
      <c r="G629">
        <v>19422100.160197798</v>
      </c>
      <c r="H629" t="s">
        <v>934</v>
      </c>
      <c r="I629" t="s">
        <v>1048</v>
      </c>
      <c r="J629" t="s">
        <v>1683</v>
      </c>
      <c r="K629" t="s">
        <v>1975</v>
      </c>
      <c r="L629" t="s">
        <v>1977</v>
      </c>
    </row>
    <row r="630" spans="1:12" x14ac:dyDescent="0.25">
      <c r="A630" t="s">
        <v>631</v>
      </c>
      <c r="B630">
        <v>279.09718312246702</v>
      </c>
      <c r="C630">
        <v>12.968332999999999</v>
      </c>
      <c r="D630">
        <v>3969364.3263689401</v>
      </c>
      <c r="E630">
        <v>2571166.2928444999</v>
      </c>
      <c r="F630">
        <v>1138303.3222481599</v>
      </c>
      <c r="G630">
        <v>8151937.6715622004</v>
      </c>
      <c r="H630" t="s">
        <v>931</v>
      </c>
      <c r="I630">
        <v>12.917999999999999</v>
      </c>
      <c r="J630" t="s">
        <v>1684</v>
      </c>
      <c r="K630" t="s">
        <v>1975</v>
      </c>
      <c r="L630" t="s">
        <v>1977</v>
      </c>
    </row>
    <row r="631" spans="1:12" x14ac:dyDescent="0.25">
      <c r="A631" t="s">
        <v>632</v>
      </c>
      <c r="B631">
        <v>258.10923285865601</v>
      </c>
      <c r="C631">
        <v>1.611467325</v>
      </c>
      <c r="D631">
        <v>8589443.6326378901</v>
      </c>
      <c r="E631">
        <v>12867926.337439001</v>
      </c>
      <c r="F631">
        <v>20840121.2636609</v>
      </c>
      <c r="G631">
        <v>43354472.724741101</v>
      </c>
      <c r="H631" t="s">
        <v>931</v>
      </c>
      <c r="I631">
        <v>1.5860000000000001</v>
      </c>
      <c r="J631" t="s">
        <v>1685</v>
      </c>
      <c r="K631" t="s">
        <v>1975</v>
      </c>
      <c r="L631" t="s">
        <v>1979</v>
      </c>
    </row>
    <row r="632" spans="1:12" x14ac:dyDescent="0.25">
      <c r="A632" t="s">
        <v>633</v>
      </c>
      <c r="B632">
        <v>549.21567368514502</v>
      </c>
      <c r="C632">
        <v>6.6528023999999997</v>
      </c>
      <c r="D632">
        <v>1585737.7809355899</v>
      </c>
      <c r="E632">
        <v>460953.16423031001</v>
      </c>
      <c r="F632">
        <v>11682450.4682838</v>
      </c>
      <c r="G632">
        <v>9494761.7484730203</v>
      </c>
      <c r="H632" t="s">
        <v>931</v>
      </c>
      <c r="I632">
        <v>6.6420000000000003</v>
      </c>
      <c r="J632" t="s">
        <v>1686</v>
      </c>
      <c r="K632" t="s">
        <v>1975</v>
      </c>
      <c r="L632" t="s">
        <v>1977</v>
      </c>
    </row>
    <row r="633" spans="1:12" x14ac:dyDescent="0.25">
      <c r="A633" t="s">
        <v>634</v>
      </c>
      <c r="B633">
        <v>265.14739901687102</v>
      </c>
      <c r="C633">
        <v>12.648698</v>
      </c>
      <c r="D633">
        <v>9672073.9124234896</v>
      </c>
      <c r="E633">
        <v>10243858.1037711</v>
      </c>
      <c r="F633">
        <v>8947085.2189267408</v>
      </c>
      <c r="G633">
        <v>9722066.0649242308</v>
      </c>
      <c r="H633" t="s">
        <v>931</v>
      </c>
      <c r="I633">
        <v>12.627000000000001</v>
      </c>
      <c r="J633" t="s">
        <v>1687</v>
      </c>
      <c r="K633" t="s">
        <v>1975</v>
      </c>
      <c r="L633" t="s">
        <v>1980</v>
      </c>
    </row>
    <row r="634" spans="1:12" x14ac:dyDescent="0.25">
      <c r="A634" t="s">
        <v>635</v>
      </c>
      <c r="B634">
        <v>201.088002818093</v>
      </c>
      <c r="C634">
        <v>13.928849</v>
      </c>
      <c r="D634">
        <v>5451644.6876590103</v>
      </c>
      <c r="E634">
        <v>5100485.4941514302</v>
      </c>
      <c r="F634">
        <v>7888172.4804493301</v>
      </c>
      <c r="G634">
        <v>5422940.4262979804</v>
      </c>
      <c r="H634" t="s">
        <v>931</v>
      </c>
      <c r="I634">
        <v>13.885</v>
      </c>
      <c r="J634" t="s">
        <v>1688</v>
      </c>
      <c r="K634" t="s">
        <v>1975</v>
      </c>
      <c r="L634" t="s">
        <v>1980</v>
      </c>
    </row>
    <row r="635" spans="1:12" x14ac:dyDescent="0.25">
      <c r="A635" t="s">
        <v>636</v>
      </c>
      <c r="B635">
        <v>442.15061887789699</v>
      </c>
      <c r="C635">
        <v>1.3400217000000001</v>
      </c>
      <c r="D635">
        <v>546305.66957378294</v>
      </c>
      <c r="E635">
        <v>941749.68796993897</v>
      </c>
      <c r="F635">
        <v>6656069.6001198804</v>
      </c>
      <c r="G635">
        <v>4692172.74929146</v>
      </c>
      <c r="H635" t="s">
        <v>931</v>
      </c>
      <c r="I635">
        <v>1.454</v>
      </c>
      <c r="J635" t="s">
        <v>1689</v>
      </c>
      <c r="K635" t="s">
        <v>1975</v>
      </c>
      <c r="L635" t="s">
        <v>1977</v>
      </c>
    </row>
    <row r="636" spans="1:12" x14ac:dyDescent="0.25">
      <c r="A636" t="s">
        <v>637</v>
      </c>
      <c r="B636">
        <v>288.20365303112197</v>
      </c>
      <c r="C636">
        <v>7.6179574999999993</v>
      </c>
      <c r="D636">
        <v>15143916.816571301</v>
      </c>
      <c r="E636">
        <v>11441202.8360571</v>
      </c>
      <c r="F636">
        <v>901493100.15087104</v>
      </c>
      <c r="G636">
        <v>7560724.9776342995</v>
      </c>
      <c r="H636" t="s">
        <v>931</v>
      </c>
      <c r="I636">
        <v>7.61</v>
      </c>
      <c r="J636" t="s">
        <v>1690</v>
      </c>
      <c r="K636" t="s">
        <v>1975</v>
      </c>
      <c r="L636" t="s">
        <v>1979</v>
      </c>
    </row>
    <row r="637" spans="1:12" x14ac:dyDescent="0.25">
      <c r="A637" t="s">
        <v>638</v>
      </c>
      <c r="B637">
        <v>130.087367852341</v>
      </c>
      <c r="C637">
        <v>5.223510375</v>
      </c>
      <c r="D637">
        <v>67087376.448667899</v>
      </c>
      <c r="E637">
        <v>61338499.2143711</v>
      </c>
      <c r="F637">
        <v>1476128916.34764</v>
      </c>
      <c r="G637">
        <v>1004554357.62242</v>
      </c>
      <c r="H637" t="s">
        <v>931</v>
      </c>
      <c r="I637">
        <v>5.2110000000000003</v>
      </c>
      <c r="J637" t="s">
        <v>1691</v>
      </c>
      <c r="K637" t="s">
        <v>1975</v>
      </c>
      <c r="L637" t="s">
        <v>1977</v>
      </c>
    </row>
    <row r="638" spans="1:12" x14ac:dyDescent="0.25">
      <c r="A638" t="s">
        <v>639</v>
      </c>
      <c r="B638">
        <v>246.14551591059501</v>
      </c>
      <c r="C638">
        <v>5.8069430500000001</v>
      </c>
      <c r="D638">
        <v>6571313.7311867103</v>
      </c>
      <c r="E638">
        <v>5849459.4309212696</v>
      </c>
      <c r="F638">
        <v>355011341.30083698</v>
      </c>
      <c r="G638">
        <v>11294391.2621</v>
      </c>
      <c r="H638" t="s">
        <v>931</v>
      </c>
      <c r="I638">
        <v>5.8070000000000004</v>
      </c>
      <c r="J638" t="s">
        <v>1692</v>
      </c>
      <c r="K638" t="s">
        <v>1975</v>
      </c>
      <c r="L638" t="s">
        <v>1979</v>
      </c>
    </row>
    <row r="639" spans="1:12" x14ac:dyDescent="0.25">
      <c r="A639" t="s">
        <v>640</v>
      </c>
      <c r="B639">
        <v>229.155104957096</v>
      </c>
      <c r="C639">
        <v>5.1069297000000002</v>
      </c>
      <c r="D639">
        <v>1187166557.3015101</v>
      </c>
      <c r="E639">
        <v>141974012.44608599</v>
      </c>
      <c r="F639">
        <v>338150458.982903</v>
      </c>
      <c r="G639">
        <v>3451256.2541628801</v>
      </c>
      <c r="H639" t="s">
        <v>931</v>
      </c>
      <c r="I639">
        <v>5.1050000000000004</v>
      </c>
      <c r="J639" t="s">
        <v>1693</v>
      </c>
      <c r="K639" t="s">
        <v>1975</v>
      </c>
      <c r="L639" t="s">
        <v>1979</v>
      </c>
    </row>
    <row r="640" spans="1:12" x14ac:dyDescent="0.25">
      <c r="A640" t="s">
        <v>641</v>
      </c>
      <c r="B640">
        <v>258.14559916511598</v>
      </c>
      <c r="C640">
        <v>5.6511990999999995</v>
      </c>
      <c r="D640">
        <v>683513.75002999103</v>
      </c>
      <c r="E640" s="2">
        <v>1</v>
      </c>
      <c r="F640">
        <v>89395376.093338802</v>
      </c>
      <c r="G640">
        <v>4070453.6321407999</v>
      </c>
      <c r="H640" t="s">
        <v>931</v>
      </c>
      <c r="I640">
        <v>5.641</v>
      </c>
      <c r="J640" t="s">
        <v>1694</v>
      </c>
      <c r="K640" t="s">
        <v>1975</v>
      </c>
      <c r="L640" t="s">
        <v>1977</v>
      </c>
    </row>
    <row r="641" spans="1:12" x14ac:dyDescent="0.25">
      <c r="A641" t="s">
        <v>642</v>
      </c>
      <c r="B641">
        <v>244.13012506404701</v>
      </c>
      <c r="C641">
        <v>5.8140976249999996</v>
      </c>
      <c r="D641">
        <v>2852390.3690884402</v>
      </c>
      <c r="E641">
        <v>4036500.6802366199</v>
      </c>
      <c r="F641">
        <v>313255024.59360498</v>
      </c>
      <c r="G641">
        <v>12604546.329613401</v>
      </c>
      <c r="H641" t="s">
        <v>931</v>
      </c>
      <c r="I641">
        <v>5.8159999999999998</v>
      </c>
      <c r="J641" t="s">
        <v>1695</v>
      </c>
      <c r="K641" t="s">
        <v>1975</v>
      </c>
      <c r="L641" t="s">
        <v>1977</v>
      </c>
    </row>
    <row r="642" spans="1:12" x14ac:dyDescent="0.25">
      <c r="A642" t="s">
        <v>643</v>
      </c>
      <c r="B642">
        <v>286.17664455380498</v>
      </c>
      <c r="C642">
        <v>11.123882999999999</v>
      </c>
      <c r="D642">
        <v>179178515.64430201</v>
      </c>
      <c r="E642">
        <v>62896743.156340398</v>
      </c>
      <c r="F642">
        <v>9826919.4131252207</v>
      </c>
      <c r="G642">
        <v>13758280.510318801</v>
      </c>
      <c r="H642" t="s">
        <v>931</v>
      </c>
      <c r="I642">
        <v>11.073</v>
      </c>
      <c r="J642" t="s">
        <v>1696</v>
      </c>
      <c r="K642" t="s">
        <v>1975</v>
      </c>
      <c r="L642" t="s">
        <v>1979</v>
      </c>
    </row>
    <row r="643" spans="1:12" x14ac:dyDescent="0.25">
      <c r="A643" t="s">
        <v>644</v>
      </c>
      <c r="B643">
        <v>245.18670552680101</v>
      </c>
      <c r="C643">
        <v>11.9467955</v>
      </c>
      <c r="D643">
        <v>3850418.8904995802</v>
      </c>
      <c r="E643">
        <v>2502219.28699063</v>
      </c>
      <c r="F643">
        <v>93352042.987687498</v>
      </c>
      <c r="G643">
        <v>1061169.8649955301</v>
      </c>
      <c r="H643" t="s">
        <v>931</v>
      </c>
      <c r="I643">
        <v>11.895</v>
      </c>
      <c r="J643" t="s">
        <v>1697</v>
      </c>
      <c r="K643" t="s">
        <v>1975</v>
      </c>
      <c r="L643" t="s">
        <v>1979</v>
      </c>
    </row>
    <row r="644" spans="1:12" x14ac:dyDescent="0.25">
      <c r="A644" t="s">
        <v>645</v>
      </c>
      <c r="B644">
        <v>229.15510036295601</v>
      </c>
      <c r="C644">
        <v>2.1868718999999999</v>
      </c>
      <c r="D644">
        <v>26234408.862312298</v>
      </c>
      <c r="E644">
        <v>24619146.133958101</v>
      </c>
      <c r="F644">
        <v>45985038.937433697</v>
      </c>
      <c r="G644">
        <v>27499297.9563023</v>
      </c>
      <c r="H644" t="s">
        <v>931</v>
      </c>
      <c r="I644">
        <v>2.1840000000000002</v>
      </c>
      <c r="J644" t="s">
        <v>1698</v>
      </c>
      <c r="K644" t="s">
        <v>1975</v>
      </c>
      <c r="L644" t="s">
        <v>1979</v>
      </c>
    </row>
    <row r="645" spans="1:12" x14ac:dyDescent="0.25">
      <c r="A645" t="s">
        <v>646</v>
      </c>
      <c r="B645">
        <v>231.17101383203399</v>
      </c>
      <c r="C645">
        <v>4.9256509250000002</v>
      </c>
      <c r="D645">
        <v>12164150.2992354</v>
      </c>
      <c r="E645">
        <v>6924194.2207607897</v>
      </c>
      <c r="F645">
        <v>1763607851.4168701</v>
      </c>
      <c r="G645">
        <v>5936266.4186715903</v>
      </c>
      <c r="H645" t="s">
        <v>931</v>
      </c>
      <c r="I645">
        <v>4.9189999999999996</v>
      </c>
      <c r="J645" t="s">
        <v>1699</v>
      </c>
      <c r="K645" t="s">
        <v>1975</v>
      </c>
      <c r="L645" t="s">
        <v>1979</v>
      </c>
    </row>
    <row r="646" spans="1:12" x14ac:dyDescent="0.25">
      <c r="A646" t="s">
        <v>647</v>
      </c>
      <c r="B646">
        <v>259.12944340746299</v>
      </c>
      <c r="C646">
        <v>5.6072952800000007</v>
      </c>
      <c r="D646">
        <v>18817397.555553298</v>
      </c>
      <c r="E646">
        <v>16104218.9843603</v>
      </c>
      <c r="F646">
        <v>220127709.61920199</v>
      </c>
      <c r="G646">
        <v>18043560.6951713</v>
      </c>
      <c r="H646" t="s">
        <v>931</v>
      </c>
      <c r="I646">
        <v>5.5839999999999996</v>
      </c>
      <c r="J646" t="s">
        <v>1700</v>
      </c>
      <c r="K646" t="s">
        <v>1975</v>
      </c>
      <c r="L646" t="s">
        <v>1977</v>
      </c>
    </row>
    <row r="647" spans="1:12" x14ac:dyDescent="0.25">
      <c r="A647" t="s">
        <v>648</v>
      </c>
      <c r="B647">
        <v>247.129361525165</v>
      </c>
      <c r="C647">
        <v>5.8111936999999996</v>
      </c>
      <c r="D647">
        <v>9736069.0430945791</v>
      </c>
      <c r="E647">
        <v>12795169.416454099</v>
      </c>
      <c r="F647">
        <v>102984572.854652</v>
      </c>
      <c r="G647">
        <v>5724042.28696578</v>
      </c>
      <c r="H647" t="s">
        <v>931</v>
      </c>
      <c r="I647">
        <v>5.8159999999999998</v>
      </c>
      <c r="J647" t="s">
        <v>1701</v>
      </c>
      <c r="K647" t="s">
        <v>1975</v>
      </c>
      <c r="L647" t="s">
        <v>1979</v>
      </c>
    </row>
    <row r="648" spans="1:12" x14ac:dyDescent="0.25">
      <c r="A648" t="s">
        <v>649</v>
      </c>
      <c r="B648">
        <v>177.04056991485501</v>
      </c>
      <c r="C648">
        <v>2.9754331999999999</v>
      </c>
      <c r="D648">
        <v>37513630.486124903</v>
      </c>
      <c r="E648">
        <v>43847661.652789503</v>
      </c>
      <c r="F648">
        <v>203407354.33213001</v>
      </c>
      <c r="G648">
        <v>106174873.26409601</v>
      </c>
      <c r="H648" t="s">
        <v>931</v>
      </c>
      <c r="I648">
        <v>2.9729999999999999</v>
      </c>
      <c r="J648" t="s">
        <v>1702</v>
      </c>
      <c r="K648" t="s">
        <v>1975</v>
      </c>
      <c r="L648" t="s">
        <v>1977</v>
      </c>
    </row>
    <row r="649" spans="1:12" x14ac:dyDescent="0.25">
      <c r="A649" t="s">
        <v>650</v>
      </c>
      <c r="B649">
        <v>258.17041945114698</v>
      </c>
      <c r="C649">
        <v>16.911114999999999</v>
      </c>
      <c r="D649">
        <v>800512.79868083098</v>
      </c>
      <c r="E649">
        <v>1461981.7010562699</v>
      </c>
      <c r="F649" s="2">
        <v>1</v>
      </c>
      <c r="G649" s="2">
        <v>1</v>
      </c>
      <c r="H649" t="s">
        <v>931</v>
      </c>
      <c r="I649">
        <v>16.905000000000001</v>
      </c>
      <c r="J649" t="s">
        <v>1703</v>
      </c>
      <c r="K649" t="s">
        <v>1975</v>
      </c>
      <c r="L649" t="s">
        <v>1977</v>
      </c>
    </row>
    <row r="650" spans="1:12" x14ac:dyDescent="0.25">
      <c r="A650" t="s">
        <v>651</v>
      </c>
      <c r="B650">
        <v>257.150439865333</v>
      </c>
      <c r="C650">
        <v>4.3002846999999997</v>
      </c>
      <c r="D650">
        <v>61674458.529930703</v>
      </c>
      <c r="E650">
        <v>52164794.361570001</v>
      </c>
      <c r="F650">
        <v>76226730.555253997</v>
      </c>
      <c r="G650">
        <v>55810393.863841303</v>
      </c>
      <c r="H650" t="s">
        <v>931</v>
      </c>
      <c r="I650">
        <v>4.2919999999999998</v>
      </c>
      <c r="J650" t="s">
        <v>1704</v>
      </c>
      <c r="K650" t="s">
        <v>1975</v>
      </c>
      <c r="L650" t="s">
        <v>1980</v>
      </c>
    </row>
    <row r="651" spans="1:12" x14ac:dyDescent="0.25">
      <c r="A651" t="s">
        <v>652</v>
      </c>
      <c r="B651">
        <v>260.11352329251702</v>
      </c>
      <c r="C651">
        <v>13.672814000000001</v>
      </c>
      <c r="D651">
        <v>6338516.6533105196</v>
      </c>
      <c r="E651">
        <v>6508455.8117197203</v>
      </c>
      <c r="F651">
        <v>12729211.316139299</v>
      </c>
      <c r="G651">
        <v>5743376.7832017401</v>
      </c>
      <c r="H651" t="s">
        <v>931</v>
      </c>
      <c r="I651" t="s">
        <v>1049</v>
      </c>
      <c r="J651" t="s">
        <v>1705</v>
      </c>
      <c r="K651" t="s">
        <v>1975</v>
      </c>
      <c r="L651" t="s">
        <v>1980</v>
      </c>
    </row>
    <row r="652" spans="1:12" x14ac:dyDescent="0.25">
      <c r="A652" t="s">
        <v>653</v>
      </c>
      <c r="B652">
        <v>130.086535030931</v>
      </c>
      <c r="C652">
        <v>1.597781575</v>
      </c>
      <c r="D652">
        <v>31490253.639727101</v>
      </c>
      <c r="E652">
        <v>45403070.962327696</v>
      </c>
      <c r="F652">
        <v>160187746.40175799</v>
      </c>
      <c r="G652">
        <v>111978828.718246</v>
      </c>
      <c r="H652" t="s">
        <v>934</v>
      </c>
      <c r="I652" t="s">
        <v>1050</v>
      </c>
      <c r="J652" t="s">
        <v>1706</v>
      </c>
      <c r="K652" t="s">
        <v>1975</v>
      </c>
      <c r="L652" t="s">
        <v>1979</v>
      </c>
    </row>
    <row r="653" spans="1:12" x14ac:dyDescent="0.25">
      <c r="A653" t="s">
        <v>654</v>
      </c>
      <c r="B653">
        <v>114.055950034381</v>
      </c>
      <c r="C653">
        <v>5.5806949000000001</v>
      </c>
      <c r="D653">
        <v>410438.873860116</v>
      </c>
      <c r="E653">
        <v>1834156.2128786601</v>
      </c>
      <c r="F653">
        <v>41872969.511244804</v>
      </c>
      <c r="G653">
        <v>36364044.792304099</v>
      </c>
      <c r="H653" t="s">
        <v>931</v>
      </c>
      <c r="I653">
        <v>5.5620000000000003</v>
      </c>
      <c r="J653" t="s">
        <v>1707</v>
      </c>
      <c r="K653" t="s">
        <v>1975</v>
      </c>
      <c r="L653" t="s">
        <v>1977</v>
      </c>
    </row>
    <row r="654" spans="1:12" x14ac:dyDescent="0.25">
      <c r="A654" t="s">
        <v>655</v>
      </c>
      <c r="B654">
        <v>128.035370002083</v>
      </c>
      <c r="C654">
        <v>4.5595058999999996</v>
      </c>
      <c r="D654">
        <v>133323452.26454701</v>
      </c>
      <c r="E654">
        <v>30389271.167639799</v>
      </c>
      <c r="F654">
        <v>6781388182.5155401</v>
      </c>
      <c r="G654">
        <v>5292477480.2758398</v>
      </c>
      <c r="H654" t="s">
        <v>958</v>
      </c>
      <c r="I654" t="s">
        <v>1051</v>
      </c>
      <c r="J654" t="s">
        <v>1708</v>
      </c>
      <c r="K654" t="s">
        <v>1975</v>
      </c>
      <c r="L654" t="s">
        <v>1977</v>
      </c>
    </row>
    <row r="655" spans="1:12" x14ac:dyDescent="0.25">
      <c r="A655" t="s">
        <v>656</v>
      </c>
      <c r="B655">
        <v>135.029886481376</v>
      </c>
      <c r="C655">
        <v>1.1371388800000002</v>
      </c>
      <c r="D655">
        <v>121399555.673527</v>
      </c>
      <c r="E655">
        <v>194051100.76696199</v>
      </c>
      <c r="F655">
        <v>114331357.441523</v>
      </c>
      <c r="G655">
        <v>743648638.04612505</v>
      </c>
      <c r="H655" t="s">
        <v>931</v>
      </c>
      <c r="I655">
        <v>1.1200000000000001</v>
      </c>
      <c r="J655" t="s">
        <v>1709</v>
      </c>
      <c r="K655" t="s">
        <v>1975</v>
      </c>
      <c r="L655" t="s">
        <v>1977</v>
      </c>
    </row>
    <row r="656" spans="1:12" x14ac:dyDescent="0.25">
      <c r="A656" t="s">
        <v>657</v>
      </c>
      <c r="B656">
        <v>301.198988670468</v>
      </c>
      <c r="C656">
        <v>9.6813219999999998</v>
      </c>
      <c r="D656" s="2">
        <v>1</v>
      </c>
      <c r="E656" s="2">
        <v>1</v>
      </c>
      <c r="F656">
        <v>3996942.9267963902</v>
      </c>
      <c r="G656">
        <v>721029.31468240696</v>
      </c>
      <c r="H656" t="s">
        <v>931</v>
      </c>
      <c r="I656">
        <v>9.6440000000000001</v>
      </c>
      <c r="J656" t="s">
        <v>1710</v>
      </c>
      <c r="K656" t="s">
        <v>1975</v>
      </c>
      <c r="L656" t="s">
        <v>1977</v>
      </c>
    </row>
    <row r="657" spans="1:12" x14ac:dyDescent="0.25">
      <c r="A657" t="s">
        <v>658</v>
      </c>
      <c r="B657">
        <v>275.17196337378999</v>
      </c>
      <c r="C657">
        <v>7.6792044749999997</v>
      </c>
      <c r="D657">
        <v>1907309.4660243001</v>
      </c>
      <c r="E657">
        <v>995827.58359818696</v>
      </c>
      <c r="F657">
        <v>65492213.4143207</v>
      </c>
      <c r="G657">
        <v>4388446.9125931496</v>
      </c>
      <c r="H657" t="s">
        <v>931</v>
      </c>
      <c r="I657">
        <v>7.6630000000000003</v>
      </c>
      <c r="J657" t="s">
        <v>1711</v>
      </c>
      <c r="K657" t="s">
        <v>1975</v>
      </c>
      <c r="L657" t="s">
        <v>1979</v>
      </c>
    </row>
    <row r="658" spans="1:12" x14ac:dyDescent="0.25">
      <c r="A658" t="s">
        <v>659</v>
      </c>
      <c r="B658">
        <v>147.11306721358201</v>
      </c>
      <c r="C658">
        <v>7.2470422499999998</v>
      </c>
      <c r="D658">
        <v>15795133.908050099</v>
      </c>
      <c r="E658">
        <v>57861495.455736697</v>
      </c>
      <c r="F658">
        <v>7631215457.9370098</v>
      </c>
      <c r="G658">
        <v>3597368149.9713602</v>
      </c>
      <c r="H658" t="s">
        <v>936</v>
      </c>
      <c r="I658" t="s">
        <v>1052</v>
      </c>
      <c r="J658" t="s">
        <v>1712</v>
      </c>
      <c r="K658" t="s">
        <v>1975</v>
      </c>
      <c r="L658" t="s">
        <v>1979</v>
      </c>
    </row>
    <row r="659" spans="1:12" x14ac:dyDescent="0.25">
      <c r="A659" t="s">
        <v>660</v>
      </c>
      <c r="B659">
        <v>260.19586669585499</v>
      </c>
      <c r="C659">
        <v>7.2462548</v>
      </c>
      <c r="D659">
        <v>5844363.4025668697</v>
      </c>
      <c r="E659" s="2">
        <v>1</v>
      </c>
      <c r="F659">
        <v>888408113.92327297</v>
      </c>
      <c r="G659">
        <v>40406127.218917698</v>
      </c>
      <c r="H659" t="s">
        <v>931</v>
      </c>
      <c r="I659">
        <v>7.1909999999999998</v>
      </c>
      <c r="J659" t="s">
        <v>1713</v>
      </c>
      <c r="K659" t="s">
        <v>1975</v>
      </c>
      <c r="L659" t="s">
        <v>1979</v>
      </c>
    </row>
    <row r="660" spans="1:12" x14ac:dyDescent="0.25">
      <c r="A660" t="s">
        <v>661</v>
      </c>
      <c r="B660">
        <v>275.208357638167</v>
      </c>
      <c r="C660">
        <v>8.5891689000000007</v>
      </c>
      <c r="D660">
        <v>4580440.36449668</v>
      </c>
      <c r="E660">
        <v>290815.450719941</v>
      </c>
      <c r="F660">
        <v>6813685.7053671703</v>
      </c>
      <c r="G660">
        <v>2488563.5871919501</v>
      </c>
      <c r="H660" t="s">
        <v>931</v>
      </c>
      <c r="I660">
        <v>8.5709999999999997</v>
      </c>
      <c r="J660" t="s">
        <v>1714</v>
      </c>
      <c r="K660" t="s">
        <v>1975</v>
      </c>
      <c r="L660" t="s">
        <v>1979</v>
      </c>
    </row>
    <row r="661" spans="1:12" x14ac:dyDescent="0.25">
      <c r="A661" t="s">
        <v>662</v>
      </c>
      <c r="B661">
        <v>294.18163191462901</v>
      </c>
      <c r="C661">
        <v>7.0967330000000004</v>
      </c>
      <c r="D661">
        <v>939682.46122138703</v>
      </c>
      <c r="E661">
        <v>291987.78243158897</v>
      </c>
      <c r="F661">
        <v>167276512.34936899</v>
      </c>
      <c r="G661">
        <v>1680569.1746454099</v>
      </c>
      <c r="H661" t="s">
        <v>931</v>
      </c>
      <c r="I661">
        <v>7.077</v>
      </c>
      <c r="J661" t="s">
        <v>1715</v>
      </c>
      <c r="K661" t="s">
        <v>1975</v>
      </c>
      <c r="L661" t="s">
        <v>1979</v>
      </c>
    </row>
    <row r="662" spans="1:12" x14ac:dyDescent="0.25">
      <c r="A662" t="s">
        <v>663</v>
      </c>
      <c r="B662">
        <v>244.166167949147</v>
      </c>
      <c r="C662">
        <v>7.3456292999999997</v>
      </c>
      <c r="D662">
        <v>3006901.7149287802</v>
      </c>
      <c r="E662">
        <v>1709221.7971179101</v>
      </c>
      <c r="F662">
        <v>36122680.997059397</v>
      </c>
      <c r="G662">
        <v>18632048.845786899</v>
      </c>
      <c r="H662" t="s">
        <v>931</v>
      </c>
      <c r="I662">
        <v>7.32</v>
      </c>
      <c r="J662" t="s">
        <v>1716</v>
      </c>
      <c r="K662" t="s">
        <v>1975</v>
      </c>
      <c r="L662" t="s">
        <v>1979</v>
      </c>
    </row>
    <row r="663" spans="1:12" x14ac:dyDescent="0.25">
      <c r="A663" t="s">
        <v>664</v>
      </c>
      <c r="B663">
        <v>248.160916628851</v>
      </c>
      <c r="C663">
        <v>7.7697034</v>
      </c>
      <c r="D663">
        <v>2254183.3569326699</v>
      </c>
      <c r="E663">
        <v>1563866.4388351999</v>
      </c>
      <c r="F663">
        <v>190710206.93163899</v>
      </c>
      <c r="G663">
        <v>44872485.428841397</v>
      </c>
      <c r="H663" t="s">
        <v>931</v>
      </c>
      <c r="I663">
        <v>7.7510000000000003</v>
      </c>
      <c r="J663" t="s">
        <v>1717</v>
      </c>
      <c r="K663" t="s">
        <v>1975</v>
      </c>
      <c r="L663" t="s">
        <v>1979</v>
      </c>
    </row>
    <row r="664" spans="1:12" x14ac:dyDescent="0.25">
      <c r="A664" t="s">
        <v>665</v>
      </c>
      <c r="B664">
        <v>246.18186619660199</v>
      </c>
      <c r="C664">
        <v>7.5096530000000001</v>
      </c>
      <c r="D664">
        <v>4337274.4178438196</v>
      </c>
      <c r="E664">
        <v>3376583.5727970102</v>
      </c>
      <c r="F664">
        <v>241739697.35812101</v>
      </c>
      <c r="G664">
        <v>49340871.619609803</v>
      </c>
      <c r="H664" t="s">
        <v>931</v>
      </c>
      <c r="I664">
        <v>7.484</v>
      </c>
      <c r="J664" t="s">
        <v>1718</v>
      </c>
      <c r="K664" t="s">
        <v>1975</v>
      </c>
      <c r="L664" t="s">
        <v>1979</v>
      </c>
    </row>
    <row r="665" spans="1:12" x14ac:dyDescent="0.25">
      <c r="A665" t="s">
        <v>666</v>
      </c>
      <c r="B665">
        <v>354.16706099343003</v>
      </c>
      <c r="C665">
        <v>13.413241833333336</v>
      </c>
      <c r="D665">
        <v>867604.93712889403</v>
      </c>
      <c r="E665">
        <v>385225.35678154399</v>
      </c>
      <c r="F665">
        <v>423466.57991887</v>
      </c>
      <c r="G665">
        <v>352154.51095908397</v>
      </c>
      <c r="H665" t="s">
        <v>931</v>
      </c>
      <c r="I665">
        <v>13.34</v>
      </c>
      <c r="J665" t="s">
        <v>1719</v>
      </c>
      <c r="K665" t="s">
        <v>1975</v>
      </c>
      <c r="L665" t="s">
        <v>1977</v>
      </c>
    </row>
    <row r="666" spans="1:12" x14ac:dyDescent="0.25">
      <c r="A666" t="s">
        <v>667</v>
      </c>
      <c r="B666">
        <v>133.01426391438801</v>
      </c>
      <c r="C666">
        <v>6.52271365</v>
      </c>
      <c r="D666">
        <v>3997160.1325785802</v>
      </c>
      <c r="E666">
        <v>2330223.8309021099</v>
      </c>
      <c r="F666">
        <v>41829763.222840197</v>
      </c>
      <c r="G666">
        <v>11227177.919753799</v>
      </c>
      <c r="H666" t="s">
        <v>959</v>
      </c>
      <c r="I666" t="s">
        <v>1053</v>
      </c>
      <c r="J666" t="s">
        <v>1720</v>
      </c>
      <c r="K666" t="s">
        <v>1975</v>
      </c>
      <c r="L666" t="s">
        <v>1977</v>
      </c>
    </row>
    <row r="667" spans="1:12" x14ac:dyDescent="0.25">
      <c r="A667" t="s">
        <v>668</v>
      </c>
      <c r="B667">
        <v>71.013753690626899</v>
      </c>
      <c r="C667">
        <v>5.8335530999999996</v>
      </c>
      <c r="D667" s="2">
        <v>1</v>
      </c>
      <c r="E667">
        <v>321770.51677351497</v>
      </c>
      <c r="F667">
        <v>238123518.30473301</v>
      </c>
      <c r="G667">
        <v>511927.76688071998</v>
      </c>
      <c r="H667" t="s">
        <v>931</v>
      </c>
      <c r="I667">
        <v>5.8150000000000004</v>
      </c>
      <c r="J667" t="s">
        <v>1721</v>
      </c>
      <c r="K667" t="s">
        <v>1975</v>
      </c>
      <c r="L667" t="s">
        <v>1977</v>
      </c>
    </row>
    <row r="668" spans="1:12" x14ac:dyDescent="0.25">
      <c r="A668" t="s">
        <v>669</v>
      </c>
      <c r="B668">
        <v>103.00362335228</v>
      </c>
      <c r="C668">
        <v>4.7471120500000001</v>
      </c>
      <c r="D668">
        <v>33186273.739296701</v>
      </c>
      <c r="E668">
        <v>18432882.020893998</v>
      </c>
      <c r="F668">
        <v>17738940.238391899</v>
      </c>
      <c r="G668">
        <v>140893639.92659399</v>
      </c>
      <c r="H668" t="s">
        <v>932</v>
      </c>
      <c r="I668" t="s">
        <v>1054</v>
      </c>
      <c r="J668" t="s">
        <v>1722</v>
      </c>
      <c r="K668" t="s">
        <v>1975</v>
      </c>
      <c r="L668" t="s">
        <v>1977</v>
      </c>
    </row>
    <row r="669" spans="1:12" x14ac:dyDescent="0.25">
      <c r="A669" t="s">
        <v>670</v>
      </c>
      <c r="B669">
        <v>205.086300595468</v>
      </c>
      <c r="C669">
        <v>20.321687749999999</v>
      </c>
      <c r="D669">
        <v>9008503.7474692799</v>
      </c>
      <c r="E669">
        <v>9970522.0557511002</v>
      </c>
      <c r="F669">
        <v>10485109.428767901</v>
      </c>
      <c r="G669">
        <v>8217477.7299641296</v>
      </c>
      <c r="H669" t="s">
        <v>931</v>
      </c>
      <c r="I669">
        <v>20.321000000000002</v>
      </c>
      <c r="J669" t="s">
        <v>1723</v>
      </c>
      <c r="K669" t="s">
        <v>1975</v>
      </c>
      <c r="L669" t="s">
        <v>1979</v>
      </c>
    </row>
    <row r="670" spans="1:12" x14ac:dyDescent="0.25">
      <c r="A670" t="s">
        <v>671</v>
      </c>
      <c r="B670">
        <v>330.20266601277598</v>
      </c>
      <c r="C670">
        <v>12.493713</v>
      </c>
      <c r="D670">
        <v>599552.18165804597</v>
      </c>
      <c r="E670" s="2">
        <v>1</v>
      </c>
      <c r="F670">
        <v>86435474.520102203</v>
      </c>
      <c r="G670">
        <v>6377693.37745992</v>
      </c>
      <c r="H670" t="s">
        <v>931</v>
      </c>
      <c r="I670">
        <v>12.346</v>
      </c>
      <c r="J670" t="s">
        <v>1724</v>
      </c>
      <c r="K670" t="s">
        <v>1975</v>
      </c>
      <c r="L670" t="s">
        <v>1980</v>
      </c>
    </row>
    <row r="671" spans="1:12" x14ac:dyDescent="0.25">
      <c r="A671" t="s">
        <v>672</v>
      </c>
      <c r="B671">
        <v>231.13476304801301</v>
      </c>
      <c r="C671">
        <v>5.6190821</v>
      </c>
      <c r="D671">
        <v>8033042.8273015805</v>
      </c>
      <c r="E671">
        <v>11170734.9980834</v>
      </c>
      <c r="F671">
        <v>320030187.99103099</v>
      </c>
      <c r="G671">
        <v>2680926.7128723501</v>
      </c>
      <c r="H671" t="s">
        <v>931</v>
      </c>
      <c r="I671">
        <v>5.5620000000000003</v>
      </c>
      <c r="J671" t="s">
        <v>1725</v>
      </c>
      <c r="K671" t="s">
        <v>1975</v>
      </c>
      <c r="L671" t="s">
        <v>1980</v>
      </c>
    </row>
    <row r="672" spans="1:12" x14ac:dyDescent="0.25">
      <c r="A672" t="s">
        <v>673</v>
      </c>
      <c r="B672">
        <v>159.05660778350401</v>
      </c>
      <c r="C672">
        <v>14.927680000000001</v>
      </c>
      <c r="D672">
        <v>27775.800794222701</v>
      </c>
      <c r="E672" s="2">
        <v>1</v>
      </c>
      <c r="F672">
        <v>686359.15474589297</v>
      </c>
      <c r="G672">
        <v>218405.63595048201</v>
      </c>
      <c r="H672" t="s">
        <v>931</v>
      </c>
      <c r="I672">
        <v>14.898</v>
      </c>
      <c r="J672" t="s">
        <v>1726</v>
      </c>
      <c r="K672" t="s">
        <v>1975</v>
      </c>
      <c r="L672" t="s">
        <v>1977</v>
      </c>
    </row>
    <row r="673" spans="1:12" x14ac:dyDescent="0.25">
      <c r="A673" t="s">
        <v>674</v>
      </c>
      <c r="B673">
        <v>343.22678557259098</v>
      </c>
      <c r="C673">
        <v>19.760069000000001</v>
      </c>
      <c r="D673">
        <v>351965.30457662902</v>
      </c>
      <c r="E673">
        <v>118068.78194044701</v>
      </c>
      <c r="F673">
        <v>774458.41556015098</v>
      </c>
      <c r="G673">
        <v>175366.73982979701</v>
      </c>
      <c r="H673" t="s">
        <v>931</v>
      </c>
      <c r="I673">
        <v>19.760000000000002</v>
      </c>
      <c r="J673" t="s">
        <v>1727</v>
      </c>
      <c r="K673" t="s">
        <v>1975</v>
      </c>
      <c r="L673" t="s">
        <v>1979</v>
      </c>
    </row>
    <row r="674" spans="1:12" x14ac:dyDescent="0.25">
      <c r="A674" t="s">
        <v>675</v>
      </c>
      <c r="B674">
        <v>194.10346821353599</v>
      </c>
      <c r="C674">
        <v>4.3232869000000003</v>
      </c>
      <c r="D674" s="2">
        <v>1</v>
      </c>
      <c r="E674" s="2">
        <v>1</v>
      </c>
      <c r="F674">
        <v>4850364.3831088496</v>
      </c>
      <c r="G674">
        <v>12564394.7980476</v>
      </c>
      <c r="H674" t="s">
        <v>931</v>
      </c>
      <c r="I674">
        <v>4.3209999999999997</v>
      </c>
      <c r="J674" t="s">
        <v>1728</v>
      </c>
      <c r="K674" t="s">
        <v>1975</v>
      </c>
      <c r="L674" t="s">
        <v>1980</v>
      </c>
    </row>
    <row r="675" spans="1:12" x14ac:dyDescent="0.25">
      <c r="A675" t="s">
        <v>676</v>
      </c>
      <c r="B675">
        <v>214.10750809032999</v>
      </c>
      <c r="C675">
        <v>4.4117677000000004</v>
      </c>
      <c r="D675">
        <v>1421462.200230422</v>
      </c>
      <c r="E675">
        <v>1672456.510903612</v>
      </c>
      <c r="F675">
        <v>2541654.2925999602</v>
      </c>
      <c r="G675">
        <v>1543519.0396902401</v>
      </c>
      <c r="H675" t="s">
        <v>931</v>
      </c>
      <c r="I675">
        <v>4.4119999999999999</v>
      </c>
      <c r="J675" t="s">
        <v>1729</v>
      </c>
      <c r="K675" t="s">
        <v>1975</v>
      </c>
      <c r="L675" t="s">
        <v>1979</v>
      </c>
    </row>
    <row r="676" spans="1:12" x14ac:dyDescent="0.25">
      <c r="A676" t="s">
        <v>677</v>
      </c>
      <c r="B676">
        <v>139.11280327414599</v>
      </c>
      <c r="C676">
        <v>15.87741125</v>
      </c>
      <c r="D676">
        <v>5843361.1075924896</v>
      </c>
      <c r="E676">
        <v>4554635.2054526201</v>
      </c>
      <c r="F676">
        <v>10491916.1024689</v>
      </c>
      <c r="G676">
        <v>4871656.1725013396</v>
      </c>
      <c r="H676" t="s">
        <v>931</v>
      </c>
      <c r="I676">
        <v>15.856999999999999</v>
      </c>
      <c r="J676" t="s">
        <v>1730</v>
      </c>
      <c r="K676" t="s">
        <v>1975</v>
      </c>
      <c r="L676" t="s">
        <v>1977</v>
      </c>
    </row>
    <row r="677" spans="1:12" x14ac:dyDescent="0.25">
      <c r="A677" t="s">
        <v>678</v>
      </c>
      <c r="B677">
        <v>181.087105910394</v>
      </c>
      <c r="C677">
        <v>17.488097</v>
      </c>
      <c r="D677">
        <v>4286787.7020653402</v>
      </c>
      <c r="E677">
        <v>2919900.7149835699</v>
      </c>
      <c r="F677">
        <v>8121206.3636368802</v>
      </c>
      <c r="G677">
        <v>2955046.1084633199</v>
      </c>
      <c r="H677" t="s">
        <v>931</v>
      </c>
      <c r="I677">
        <v>17.483000000000001</v>
      </c>
      <c r="J677" t="s">
        <v>1731</v>
      </c>
      <c r="K677" t="s">
        <v>1975</v>
      </c>
      <c r="L677" t="s">
        <v>1980</v>
      </c>
    </row>
    <row r="678" spans="1:12" x14ac:dyDescent="0.25">
      <c r="A678" t="s">
        <v>679</v>
      </c>
      <c r="B678">
        <v>217.11906983639</v>
      </c>
      <c r="C678">
        <v>5.6308673999999996</v>
      </c>
      <c r="D678">
        <v>5953376.2325636698</v>
      </c>
      <c r="E678">
        <v>11203531.773878699</v>
      </c>
      <c r="F678">
        <v>335182062.57396501</v>
      </c>
      <c r="G678">
        <v>8349827.7390894499</v>
      </c>
      <c r="H678" t="s">
        <v>931</v>
      </c>
      <c r="I678">
        <v>5.6139999999999999</v>
      </c>
      <c r="J678" t="s">
        <v>1732</v>
      </c>
      <c r="K678" t="s">
        <v>1975</v>
      </c>
      <c r="L678" t="s">
        <v>1980</v>
      </c>
    </row>
    <row r="679" spans="1:12" x14ac:dyDescent="0.25">
      <c r="A679" t="s">
        <v>680</v>
      </c>
      <c r="B679">
        <v>152.03539764869799</v>
      </c>
      <c r="C679">
        <v>17.281230999999998</v>
      </c>
      <c r="D679">
        <v>11609840.602228099</v>
      </c>
      <c r="E679">
        <v>12526302.237755399</v>
      </c>
      <c r="F679">
        <v>17387611.718605001</v>
      </c>
      <c r="G679">
        <v>15553215.6788311</v>
      </c>
      <c r="H679" t="s">
        <v>931</v>
      </c>
      <c r="I679" t="s">
        <v>1055</v>
      </c>
      <c r="J679" t="s">
        <v>1296</v>
      </c>
      <c r="K679" t="s">
        <v>1975</v>
      </c>
      <c r="L679" t="s">
        <v>1980</v>
      </c>
    </row>
    <row r="680" spans="1:12" x14ac:dyDescent="0.25">
      <c r="A680" t="s">
        <v>681</v>
      </c>
      <c r="B680">
        <v>94.980782556640193</v>
      </c>
      <c r="C680">
        <v>5.1202939000000001</v>
      </c>
      <c r="D680">
        <v>44226556.624931298</v>
      </c>
      <c r="E680">
        <v>23839320.7774873</v>
      </c>
      <c r="F680">
        <v>24050640.7410556</v>
      </c>
      <c r="G680">
        <v>18746496.591053698</v>
      </c>
      <c r="H680" t="s">
        <v>931</v>
      </c>
      <c r="I680">
        <v>5.0970000000000004</v>
      </c>
      <c r="J680" t="s">
        <v>1733</v>
      </c>
      <c r="K680" t="s">
        <v>1975</v>
      </c>
      <c r="L680" t="s">
        <v>1977</v>
      </c>
    </row>
    <row r="681" spans="1:12" x14ac:dyDescent="0.25">
      <c r="A681" t="s">
        <v>682</v>
      </c>
      <c r="B681">
        <v>197.09305047497699</v>
      </c>
      <c r="C681">
        <v>14.393224</v>
      </c>
      <c r="D681">
        <v>4105838.5004493198</v>
      </c>
      <c r="E681">
        <v>3792051.4473354002</v>
      </c>
      <c r="F681">
        <v>5658769.2006085003</v>
      </c>
      <c r="G681">
        <v>3281316.6018087501</v>
      </c>
      <c r="H681" t="s">
        <v>931</v>
      </c>
      <c r="I681">
        <v>14.359</v>
      </c>
      <c r="J681" t="s">
        <v>1734</v>
      </c>
      <c r="K681" t="s">
        <v>1975</v>
      </c>
      <c r="L681" t="s">
        <v>1980</v>
      </c>
    </row>
    <row r="682" spans="1:12" x14ac:dyDescent="0.25">
      <c r="A682" t="s">
        <v>683</v>
      </c>
      <c r="B682">
        <v>150.05861801266201</v>
      </c>
      <c r="C682">
        <v>5.4009109999999998</v>
      </c>
      <c r="D682">
        <v>314089900.51191503</v>
      </c>
      <c r="E682">
        <v>618401541.38212204</v>
      </c>
      <c r="F682">
        <v>1093707430.1061599</v>
      </c>
      <c r="G682">
        <v>662385175.13650298</v>
      </c>
      <c r="H682" t="s">
        <v>931</v>
      </c>
      <c r="I682">
        <v>5.4</v>
      </c>
      <c r="J682" t="s">
        <v>1735</v>
      </c>
      <c r="K682" t="s">
        <v>1975</v>
      </c>
      <c r="L682" t="s">
        <v>1979</v>
      </c>
    </row>
    <row r="683" spans="1:12" x14ac:dyDescent="0.25">
      <c r="A683" t="s">
        <v>684</v>
      </c>
      <c r="B683">
        <v>166.05360949757801</v>
      </c>
      <c r="C683">
        <v>5.8159083000000003</v>
      </c>
      <c r="D683">
        <v>15652517.088739101</v>
      </c>
      <c r="E683">
        <v>59090771.977472097</v>
      </c>
      <c r="F683">
        <v>536389681.43170601</v>
      </c>
      <c r="G683">
        <v>222311057.056959</v>
      </c>
      <c r="H683" t="s">
        <v>931</v>
      </c>
      <c r="I683">
        <v>5.81</v>
      </c>
      <c r="J683" t="s">
        <v>1736</v>
      </c>
      <c r="K683" t="s">
        <v>1975</v>
      </c>
      <c r="L683" t="s">
        <v>1979</v>
      </c>
    </row>
    <row r="684" spans="1:12" x14ac:dyDescent="0.25">
      <c r="A684" t="s">
        <v>685</v>
      </c>
      <c r="B684">
        <v>261.12415108164203</v>
      </c>
      <c r="C684">
        <v>5.0017069999999997</v>
      </c>
      <c r="D684">
        <v>475375039.04986298</v>
      </c>
      <c r="E684">
        <v>207878926.85800099</v>
      </c>
      <c r="F684">
        <v>42871383.342720501</v>
      </c>
      <c r="G684">
        <v>7798508.1868530503</v>
      </c>
      <c r="H684" t="s">
        <v>931</v>
      </c>
      <c r="I684">
        <v>4.9969999999999999</v>
      </c>
      <c r="J684" t="s">
        <v>1737</v>
      </c>
      <c r="K684" t="s">
        <v>1975</v>
      </c>
      <c r="L684" t="s">
        <v>1980</v>
      </c>
    </row>
    <row r="685" spans="1:12" x14ac:dyDescent="0.25">
      <c r="A685" t="s">
        <v>686</v>
      </c>
      <c r="B685">
        <v>271.14452972587901</v>
      </c>
      <c r="C685">
        <v>15.388101000000001</v>
      </c>
      <c r="D685">
        <v>2439840.5216959901</v>
      </c>
      <c r="E685">
        <v>1970413.97646591</v>
      </c>
      <c r="F685">
        <v>3459461.6026854599</v>
      </c>
      <c r="G685">
        <v>1458549.4892605499</v>
      </c>
      <c r="H685" t="s">
        <v>931</v>
      </c>
      <c r="I685">
        <v>15.37</v>
      </c>
      <c r="J685" t="s">
        <v>1738</v>
      </c>
      <c r="K685" t="s">
        <v>1975</v>
      </c>
      <c r="L685" t="s">
        <v>1979</v>
      </c>
    </row>
    <row r="686" spans="1:12" x14ac:dyDescent="0.25">
      <c r="A686" t="s">
        <v>687</v>
      </c>
      <c r="B686">
        <v>360.11969837178498</v>
      </c>
      <c r="C686">
        <v>14.302264399999999</v>
      </c>
      <c r="D686">
        <v>106751.65167338301</v>
      </c>
      <c r="E686">
        <v>115229.327398782</v>
      </c>
      <c r="F686">
        <v>362407.72344432899</v>
      </c>
      <c r="G686">
        <v>221798.07793795801</v>
      </c>
      <c r="H686" t="s">
        <v>931</v>
      </c>
      <c r="I686">
        <v>14.263999999999999</v>
      </c>
      <c r="J686" t="s">
        <v>1739</v>
      </c>
      <c r="K686" t="s">
        <v>1975</v>
      </c>
      <c r="L686" t="s">
        <v>1977</v>
      </c>
    </row>
    <row r="687" spans="1:12" x14ac:dyDescent="0.25">
      <c r="A687" t="s">
        <v>688</v>
      </c>
      <c r="B687">
        <v>251.09211472710899</v>
      </c>
      <c r="C687">
        <v>17.950685</v>
      </c>
      <c r="D687">
        <v>17287505.061444201</v>
      </c>
      <c r="E687">
        <v>17557278.591198198</v>
      </c>
      <c r="F687">
        <v>22206000.195547201</v>
      </c>
      <c r="G687">
        <v>22194601.541590001</v>
      </c>
      <c r="H687" t="s">
        <v>931</v>
      </c>
      <c r="I687">
        <v>17.946000000000002</v>
      </c>
      <c r="J687" t="s">
        <v>1740</v>
      </c>
      <c r="K687" t="s">
        <v>1975</v>
      </c>
      <c r="L687" t="s">
        <v>1977</v>
      </c>
    </row>
    <row r="688" spans="1:12" x14ac:dyDescent="0.25">
      <c r="A688" t="s">
        <v>689</v>
      </c>
      <c r="B688">
        <v>293.11383408591303</v>
      </c>
      <c r="C688">
        <v>13.299677000000001</v>
      </c>
      <c r="D688">
        <v>11879860.048939999</v>
      </c>
      <c r="E688">
        <v>9392528.0179941393</v>
      </c>
      <c r="F688">
        <v>13512783.3403493</v>
      </c>
      <c r="G688">
        <v>9473649.4376427606</v>
      </c>
      <c r="H688" t="s">
        <v>931</v>
      </c>
      <c r="I688">
        <v>13.259</v>
      </c>
      <c r="J688" t="s">
        <v>1741</v>
      </c>
      <c r="K688" t="s">
        <v>1975</v>
      </c>
      <c r="L688" t="s">
        <v>1977</v>
      </c>
    </row>
    <row r="689" spans="1:12" x14ac:dyDescent="0.25">
      <c r="A689" t="s">
        <v>690</v>
      </c>
      <c r="B689">
        <v>194.082262656631</v>
      </c>
      <c r="C689">
        <v>18.956191</v>
      </c>
      <c r="D689">
        <v>24615855.2755588</v>
      </c>
      <c r="E689">
        <v>28009096.697535299</v>
      </c>
      <c r="F689">
        <v>34369902.879580498</v>
      </c>
      <c r="G689">
        <v>33254942.404999599</v>
      </c>
      <c r="H689" t="s">
        <v>931</v>
      </c>
      <c r="I689">
        <v>18.952000000000002</v>
      </c>
      <c r="J689" t="s">
        <v>1742</v>
      </c>
      <c r="K689" t="s">
        <v>1975</v>
      </c>
      <c r="L689" t="s">
        <v>1980</v>
      </c>
    </row>
    <row r="690" spans="1:12" x14ac:dyDescent="0.25">
      <c r="A690" t="s">
        <v>691</v>
      </c>
      <c r="B690">
        <v>279.15948225012397</v>
      </c>
      <c r="C690">
        <v>20.324207000000001</v>
      </c>
      <c r="D690">
        <v>59924158.609210297</v>
      </c>
      <c r="E690">
        <v>62399770.073765203</v>
      </c>
      <c r="F690">
        <v>69261268.374377996</v>
      </c>
      <c r="G690">
        <v>52990858.906733103</v>
      </c>
      <c r="H690" t="s">
        <v>931</v>
      </c>
      <c r="I690">
        <v>20.32</v>
      </c>
      <c r="J690" t="s">
        <v>1743</v>
      </c>
      <c r="K690" t="s">
        <v>1975</v>
      </c>
      <c r="L690" t="s">
        <v>1979</v>
      </c>
    </row>
    <row r="691" spans="1:12" x14ac:dyDescent="0.25">
      <c r="A691" t="s">
        <v>692</v>
      </c>
      <c r="B691">
        <v>250.092731900167</v>
      </c>
      <c r="C691">
        <v>1.1439926</v>
      </c>
      <c r="D691">
        <v>16159313.926439701</v>
      </c>
      <c r="E691">
        <v>23162957.1113966</v>
      </c>
      <c r="F691">
        <v>19659593.688924599</v>
      </c>
      <c r="G691">
        <v>22551283.889134899</v>
      </c>
      <c r="H691" t="s">
        <v>931</v>
      </c>
      <c r="I691">
        <v>1.115</v>
      </c>
      <c r="J691" t="s">
        <v>1744</v>
      </c>
      <c r="K691" t="s">
        <v>1975</v>
      </c>
      <c r="L691" t="s">
        <v>1977</v>
      </c>
    </row>
    <row r="692" spans="1:12" x14ac:dyDescent="0.25">
      <c r="A692" t="s">
        <v>693</v>
      </c>
      <c r="B692">
        <v>289.18763824308502</v>
      </c>
      <c r="C692">
        <v>9.9147621000000008</v>
      </c>
      <c r="D692">
        <v>2066643.46198564</v>
      </c>
      <c r="E692" s="2">
        <v>1</v>
      </c>
      <c r="F692">
        <v>1087711.9420497301</v>
      </c>
      <c r="G692" s="2">
        <v>1</v>
      </c>
      <c r="H692" t="s">
        <v>931</v>
      </c>
      <c r="I692">
        <v>9.8670000000000009</v>
      </c>
      <c r="J692" t="s">
        <v>1745</v>
      </c>
      <c r="K692" t="s">
        <v>1975</v>
      </c>
      <c r="L692" t="s">
        <v>1979</v>
      </c>
    </row>
    <row r="693" spans="1:12" x14ac:dyDescent="0.25">
      <c r="A693" t="s">
        <v>694</v>
      </c>
      <c r="B693">
        <v>289.187624325022</v>
      </c>
      <c r="C693">
        <v>9.8241297749999994</v>
      </c>
      <c r="D693">
        <v>3147360.7701420002</v>
      </c>
      <c r="E693">
        <v>3303163.0521470099</v>
      </c>
      <c r="F693">
        <v>1269073.3883344999</v>
      </c>
      <c r="G693">
        <v>3004804.4698879998</v>
      </c>
      <c r="H693" t="s">
        <v>937</v>
      </c>
      <c r="I693" t="s">
        <v>1056</v>
      </c>
      <c r="J693" t="s">
        <v>1746</v>
      </c>
      <c r="K693" t="s">
        <v>1975</v>
      </c>
      <c r="L693" t="s">
        <v>1979</v>
      </c>
    </row>
    <row r="694" spans="1:12" x14ac:dyDescent="0.25">
      <c r="A694" t="s">
        <v>695</v>
      </c>
      <c r="B694">
        <v>200.103352323129</v>
      </c>
      <c r="C694">
        <v>4.4968954999999999</v>
      </c>
      <c r="D694">
        <v>20462468.7352928</v>
      </c>
      <c r="E694">
        <v>17803469.805454899</v>
      </c>
      <c r="F694">
        <v>30350311.8908985</v>
      </c>
      <c r="G694">
        <v>17507840.600522701</v>
      </c>
      <c r="H694" t="s">
        <v>931</v>
      </c>
      <c r="I694">
        <v>4.5</v>
      </c>
      <c r="J694" t="s">
        <v>1747</v>
      </c>
      <c r="K694" t="s">
        <v>1975</v>
      </c>
      <c r="L694" t="s">
        <v>1979</v>
      </c>
    </row>
    <row r="695" spans="1:12" x14ac:dyDescent="0.25">
      <c r="A695" t="s">
        <v>696</v>
      </c>
      <c r="B695">
        <v>217.08222390133099</v>
      </c>
      <c r="C695">
        <v>5.4951664999999998</v>
      </c>
      <c r="D695" s="2">
        <v>1</v>
      </c>
      <c r="E695" s="2">
        <v>1</v>
      </c>
      <c r="F695">
        <v>132233000.930803</v>
      </c>
      <c r="G695">
        <v>69712526.7503573</v>
      </c>
      <c r="H695" t="s">
        <v>931</v>
      </c>
      <c r="I695">
        <v>5.4889999999999999</v>
      </c>
      <c r="J695" t="s">
        <v>1748</v>
      </c>
      <c r="K695" t="s">
        <v>1975</v>
      </c>
      <c r="L695" t="s">
        <v>1979</v>
      </c>
    </row>
    <row r="696" spans="1:12" x14ac:dyDescent="0.25">
      <c r="A696" t="s">
        <v>697</v>
      </c>
      <c r="B696">
        <v>449.163114617031</v>
      </c>
      <c r="C696">
        <v>5.9681841999999996</v>
      </c>
      <c r="D696">
        <v>549616.24631588499</v>
      </c>
      <c r="E696">
        <v>280832.17119923298</v>
      </c>
      <c r="F696">
        <v>1873118.37514266</v>
      </c>
      <c r="G696">
        <v>1346818.85397137</v>
      </c>
      <c r="H696" t="s">
        <v>931</v>
      </c>
      <c r="I696">
        <v>6.1070000000000002</v>
      </c>
      <c r="J696" t="s">
        <v>1749</v>
      </c>
      <c r="K696" t="s">
        <v>1975</v>
      </c>
      <c r="L696" t="s">
        <v>1979</v>
      </c>
    </row>
    <row r="697" spans="1:12" x14ac:dyDescent="0.25">
      <c r="A697" t="s">
        <v>698</v>
      </c>
      <c r="B697">
        <v>261.10897390018403</v>
      </c>
      <c r="C697">
        <v>9.6152151999999997</v>
      </c>
      <c r="D697">
        <v>4647600.1751885004</v>
      </c>
      <c r="E697">
        <v>2618998.8676842698</v>
      </c>
      <c r="F697" s="2">
        <v>1</v>
      </c>
      <c r="G697" s="2">
        <v>1</v>
      </c>
      <c r="H697" t="s">
        <v>931</v>
      </c>
      <c r="I697">
        <v>9.625</v>
      </c>
      <c r="J697" t="s">
        <v>1750</v>
      </c>
      <c r="K697" t="s">
        <v>1975</v>
      </c>
      <c r="L697" t="s">
        <v>1977</v>
      </c>
    </row>
    <row r="698" spans="1:12" x14ac:dyDescent="0.25">
      <c r="A698" t="s">
        <v>699</v>
      </c>
      <c r="B698">
        <v>262.14432841208702</v>
      </c>
      <c r="C698">
        <v>17.784101</v>
      </c>
      <c r="D698">
        <v>679983.00521147903</v>
      </c>
      <c r="E698" s="2">
        <v>1</v>
      </c>
      <c r="F698">
        <v>9883619.8203224391</v>
      </c>
      <c r="G698">
        <v>4232781.0703887204</v>
      </c>
      <c r="H698" t="s">
        <v>931</v>
      </c>
      <c r="I698">
        <v>17.774999999999999</v>
      </c>
      <c r="J698" t="s">
        <v>1751</v>
      </c>
      <c r="K698" t="s">
        <v>1975</v>
      </c>
      <c r="L698" t="s">
        <v>1977</v>
      </c>
    </row>
    <row r="699" spans="1:12" x14ac:dyDescent="0.25">
      <c r="A699" t="s">
        <v>700</v>
      </c>
      <c r="B699">
        <v>254.06668056549199</v>
      </c>
      <c r="C699">
        <v>11.032853333333334</v>
      </c>
      <c r="D699">
        <v>4197666.3670365</v>
      </c>
      <c r="E699">
        <v>3533969.3035232099</v>
      </c>
      <c r="F699">
        <v>8893929.4173021894</v>
      </c>
      <c r="G699">
        <v>7319101.9717804799</v>
      </c>
      <c r="H699" t="s">
        <v>931</v>
      </c>
      <c r="I699">
        <v>10.98</v>
      </c>
      <c r="J699" t="s">
        <v>1752</v>
      </c>
      <c r="K699" t="s">
        <v>1975</v>
      </c>
      <c r="L699" t="s">
        <v>1977</v>
      </c>
    </row>
    <row r="700" spans="1:12" x14ac:dyDescent="0.25">
      <c r="A700" t="s">
        <v>701</v>
      </c>
      <c r="B700">
        <v>164.09344692699</v>
      </c>
      <c r="C700">
        <v>9.3452034000000008</v>
      </c>
      <c r="D700">
        <v>9390446.0497243609</v>
      </c>
      <c r="E700">
        <v>14646180.6785834</v>
      </c>
      <c r="F700">
        <v>1966263.9029182401</v>
      </c>
      <c r="G700">
        <v>6043317.5429589897</v>
      </c>
      <c r="H700" t="s">
        <v>931</v>
      </c>
      <c r="I700">
        <v>9.3019999999999996</v>
      </c>
      <c r="J700" t="s">
        <v>1753</v>
      </c>
      <c r="K700" t="s">
        <v>1975</v>
      </c>
      <c r="L700" t="s">
        <v>1979</v>
      </c>
    </row>
    <row r="701" spans="1:12" x14ac:dyDescent="0.25">
      <c r="A701" t="s">
        <v>702</v>
      </c>
      <c r="B701">
        <v>304.165349280496</v>
      </c>
      <c r="C701">
        <v>12.856629</v>
      </c>
      <c r="D701">
        <v>1592983.56543895</v>
      </c>
      <c r="E701" s="2">
        <v>1</v>
      </c>
      <c r="F701">
        <v>36124799.185448296</v>
      </c>
      <c r="G701" s="2">
        <v>1</v>
      </c>
      <c r="H701" t="s">
        <v>931</v>
      </c>
      <c r="I701">
        <v>12.836</v>
      </c>
      <c r="J701" t="s">
        <v>1754</v>
      </c>
      <c r="K701" t="s">
        <v>1975</v>
      </c>
      <c r="L701" t="s">
        <v>1979</v>
      </c>
    </row>
    <row r="702" spans="1:12" x14ac:dyDescent="0.25">
      <c r="A702" t="s">
        <v>703</v>
      </c>
      <c r="B702">
        <v>288.09350483368502</v>
      </c>
      <c r="C702">
        <v>5.9894008999999997</v>
      </c>
      <c r="D702">
        <v>1178756.9998081599</v>
      </c>
      <c r="E702" s="2">
        <v>1</v>
      </c>
      <c r="F702">
        <v>4185670.4370208699</v>
      </c>
      <c r="G702">
        <v>1421484.56386663</v>
      </c>
      <c r="H702" t="s">
        <v>931</v>
      </c>
      <c r="I702">
        <v>5.915</v>
      </c>
      <c r="J702" t="s">
        <v>1755</v>
      </c>
      <c r="K702" t="s">
        <v>1975</v>
      </c>
      <c r="L702" t="s">
        <v>1979</v>
      </c>
    </row>
    <row r="703" spans="1:12" x14ac:dyDescent="0.25">
      <c r="A703" t="s">
        <v>704</v>
      </c>
      <c r="B703">
        <v>232.154864520985</v>
      </c>
      <c r="C703">
        <v>11.95553</v>
      </c>
      <c r="D703">
        <v>6861652.9334039502</v>
      </c>
      <c r="E703">
        <v>6468005.9245506497</v>
      </c>
      <c r="F703">
        <v>7555695.1145778298</v>
      </c>
      <c r="G703">
        <v>3994615.5991510102</v>
      </c>
      <c r="H703" t="s">
        <v>931</v>
      </c>
      <c r="I703">
        <v>11.922000000000001</v>
      </c>
      <c r="J703" t="s">
        <v>1756</v>
      </c>
      <c r="K703" t="s">
        <v>1975</v>
      </c>
      <c r="L703" t="s">
        <v>1979</v>
      </c>
    </row>
    <row r="704" spans="1:12" x14ac:dyDescent="0.25">
      <c r="A704" t="s">
        <v>705</v>
      </c>
      <c r="B704">
        <v>333.13022640373998</v>
      </c>
      <c r="C704">
        <v>12.70847</v>
      </c>
      <c r="D704">
        <v>8585429.6681850199</v>
      </c>
      <c r="E704">
        <v>8394401.1109838709</v>
      </c>
      <c r="F704">
        <v>15138310.665170399</v>
      </c>
      <c r="G704">
        <v>15554369.455241499</v>
      </c>
      <c r="H704" t="s">
        <v>931</v>
      </c>
      <c r="I704">
        <v>12.67</v>
      </c>
      <c r="J704" t="s">
        <v>1757</v>
      </c>
      <c r="K704" t="s">
        <v>1975</v>
      </c>
      <c r="L704" t="s">
        <v>1980</v>
      </c>
    </row>
    <row r="705" spans="1:12" x14ac:dyDescent="0.25">
      <c r="A705" t="s">
        <v>706</v>
      </c>
      <c r="B705">
        <v>88.075826010996593</v>
      </c>
      <c r="C705">
        <v>5.6549573000000004</v>
      </c>
      <c r="D705">
        <v>391855330.896366</v>
      </c>
      <c r="E705">
        <v>333214517.969549</v>
      </c>
      <c r="F705">
        <v>529499244.443187</v>
      </c>
      <c r="G705">
        <v>400606409.00955802</v>
      </c>
      <c r="H705" t="s">
        <v>931</v>
      </c>
      <c r="I705">
        <v>5.6479999999999997</v>
      </c>
      <c r="J705" t="s">
        <v>1758</v>
      </c>
      <c r="K705" t="s">
        <v>1975</v>
      </c>
      <c r="L705" t="s">
        <v>1979</v>
      </c>
    </row>
    <row r="706" spans="1:12" x14ac:dyDescent="0.25">
      <c r="A706" t="s">
        <v>707</v>
      </c>
      <c r="B706">
        <v>203.150740635174</v>
      </c>
      <c r="C706">
        <v>6.4118583999999998</v>
      </c>
      <c r="D706">
        <v>69652863.843558803</v>
      </c>
      <c r="E706">
        <v>35363851.804819003</v>
      </c>
      <c r="F706">
        <v>38727136.256762996</v>
      </c>
      <c r="G706">
        <v>48495714.242098503</v>
      </c>
      <c r="H706" t="s">
        <v>931</v>
      </c>
      <c r="I706">
        <v>6.4050000000000002</v>
      </c>
      <c r="J706" t="s">
        <v>1759</v>
      </c>
      <c r="K706" t="s">
        <v>1975</v>
      </c>
      <c r="L706" t="s">
        <v>1979</v>
      </c>
    </row>
    <row r="707" spans="1:12" x14ac:dyDescent="0.25">
      <c r="A707" t="s">
        <v>708</v>
      </c>
      <c r="B707">
        <v>165.10268447747899</v>
      </c>
      <c r="C707">
        <v>1.9805296999999999</v>
      </c>
      <c r="D707">
        <v>10698023.9404235</v>
      </c>
      <c r="E707">
        <v>9908380.0868127309</v>
      </c>
      <c r="F707">
        <v>19558543.564455099</v>
      </c>
      <c r="G707">
        <v>10592631.4618436</v>
      </c>
      <c r="H707" t="s">
        <v>931</v>
      </c>
      <c r="I707">
        <v>1.976</v>
      </c>
      <c r="J707" t="s">
        <v>1760</v>
      </c>
      <c r="K707" t="s">
        <v>1975</v>
      </c>
      <c r="L707" t="s">
        <v>1979</v>
      </c>
    </row>
    <row r="708" spans="1:12" x14ac:dyDescent="0.25">
      <c r="A708" t="s">
        <v>709</v>
      </c>
      <c r="B708">
        <v>168.077865172</v>
      </c>
      <c r="C708">
        <v>7.0076930500000003</v>
      </c>
      <c r="D708">
        <v>2111478.6154079898</v>
      </c>
      <c r="E708">
        <v>4367457.1955869803</v>
      </c>
      <c r="F708" s="2">
        <v>1</v>
      </c>
      <c r="G708" s="2">
        <v>1</v>
      </c>
      <c r="H708" t="s">
        <v>931</v>
      </c>
      <c r="I708">
        <v>6.9950000000000001</v>
      </c>
      <c r="J708" t="s">
        <v>1761</v>
      </c>
      <c r="K708" t="s">
        <v>1975</v>
      </c>
      <c r="L708" t="s">
        <v>1977</v>
      </c>
    </row>
    <row r="709" spans="1:12" x14ac:dyDescent="0.25">
      <c r="A709" t="s">
        <v>710</v>
      </c>
      <c r="B709">
        <v>360.18105237494302</v>
      </c>
      <c r="C709">
        <v>17.520852999999999</v>
      </c>
      <c r="D709">
        <v>3629578.19505243</v>
      </c>
      <c r="E709">
        <v>3861632.2401602399</v>
      </c>
      <c r="F709">
        <v>24696163.562399201</v>
      </c>
      <c r="G709">
        <v>2384025.739139</v>
      </c>
      <c r="H709" t="s">
        <v>931</v>
      </c>
      <c r="I709">
        <v>17.513999999999999</v>
      </c>
      <c r="J709" t="s">
        <v>1762</v>
      </c>
      <c r="K709" t="s">
        <v>1975</v>
      </c>
      <c r="L709" t="s">
        <v>1979</v>
      </c>
    </row>
    <row r="710" spans="1:12" x14ac:dyDescent="0.25">
      <c r="A710" t="s">
        <v>711</v>
      </c>
      <c r="B710">
        <v>374.17142796484598</v>
      </c>
      <c r="C710">
        <v>15.213635</v>
      </c>
      <c r="D710">
        <v>496508.03582717001</v>
      </c>
      <c r="E710">
        <v>447379.92902436299</v>
      </c>
      <c r="F710">
        <v>6564387.4164822698</v>
      </c>
      <c r="G710">
        <v>4622959.8519980796</v>
      </c>
      <c r="H710" t="s">
        <v>931</v>
      </c>
      <c r="I710">
        <v>15.211</v>
      </c>
      <c r="J710" t="s">
        <v>1763</v>
      </c>
      <c r="K710" t="s">
        <v>1975</v>
      </c>
      <c r="L710" t="s">
        <v>1980</v>
      </c>
    </row>
    <row r="711" spans="1:12" x14ac:dyDescent="0.25">
      <c r="A711" t="s">
        <v>712</v>
      </c>
      <c r="B711">
        <v>230.18674452500201</v>
      </c>
      <c r="C711">
        <v>7.8930610000000003</v>
      </c>
      <c r="D711">
        <v>6541597.2982121399</v>
      </c>
      <c r="E711">
        <v>6563951.3337910697</v>
      </c>
      <c r="F711">
        <v>8580837.9690889809</v>
      </c>
      <c r="G711">
        <v>3707260.38834449</v>
      </c>
      <c r="H711" t="s">
        <v>931</v>
      </c>
      <c r="I711">
        <v>7.8570000000000002</v>
      </c>
      <c r="J711" t="s">
        <v>1764</v>
      </c>
      <c r="K711" t="s">
        <v>1975</v>
      </c>
      <c r="L711" t="s">
        <v>1979</v>
      </c>
    </row>
    <row r="712" spans="1:12" x14ac:dyDescent="0.25">
      <c r="A712" t="s">
        <v>713</v>
      </c>
      <c r="B712">
        <v>456.16421797748097</v>
      </c>
      <c r="C712">
        <v>1.3472565000000001</v>
      </c>
      <c r="D712">
        <v>1665341.1252089799</v>
      </c>
      <c r="E712">
        <v>1000714.36982935</v>
      </c>
      <c r="F712">
        <v>52419021.038454399</v>
      </c>
      <c r="G712" s="2">
        <v>1</v>
      </c>
      <c r="H712" t="s">
        <v>931</v>
      </c>
      <c r="I712">
        <v>1.3440000000000001</v>
      </c>
      <c r="J712" t="s">
        <v>1765</v>
      </c>
      <c r="K712" t="s">
        <v>1975</v>
      </c>
      <c r="L712" t="s">
        <v>1977</v>
      </c>
    </row>
    <row r="713" spans="1:12" x14ac:dyDescent="0.25">
      <c r="A713" t="s">
        <v>714</v>
      </c>
      <c r="B713">
        <v>347.120924995851</v>
      </c>
      <c r="C713">
        <v>6.6009422999999998</v>
      </c>
      <c r="D713">
        <v>1068998.82822615</v>
      </c>
      <c r="E713">
        <v>2072387.2781863499</v>
      </c>
      <c r="F713">
        <v>493068.80778267398</v>
      </c>
      <c r="G713">
        <v>83640.793634312999</v>
      </c>
      <c r="H713" t="s">
        <v>931</v>
      </c>
      <c r="I713">
        <v>6.6040000000000001</v>
      </c>
      <c r="J713" t="s">
        <v>1766</v>
      </c>
      <c r="K713" t="s">
        <v>1975</v>
      </c>
      <c r="L713" t="s">
        <v>1977</v>
      </c>
    </row>
    <row r="714" spans="1:12" x14ac:dyDescent="0.25">
      <c r="A714" t="s">
        <v>715</v>
      </c>
      <c r="B714">
        <v>175.10828841204</v>
      </c>
      <c r="C714">
        <v>1.26219605</v>
      </c>
      <c r="D714">
        <v>23227488.073433608</v>
      </c>
      <c r="E714">
        <v>20250677.747131798</v>
      </c>
      <c r="F714">
        <v>39110621.798247702</v>
      </c>
      <c r="G714">
        <v>90886989.365332395</v>
      </c>
      <c r="H714" t="s">
        <v>931</v>
      </c>
      <c r="I714">
        <v>1.2350000000000001</v>
      </c>
      <c r="J714" t="s">
        <v>1767</v>
      </c>
      <c r="K714" t="s">
        <v>1975</v>
      </c>
      <c r="L714" t="s">
        <v>1979</v>
      </c>
    </row>
    <row r="715" spans="1:12" x14ac:dyDescent="0.25">
      <c r="A715" t="s">
        <v>716</v>
      </c>
      <c r="B715">
        <v>272.16147838715199</v>
      </c>
      <c r="C715">
        <v>14.183954</v>
      </c>
      <c r="D715">
        <v>1651781.2689922601</v>
      </c>
      <c r="E715">
        <v>1711302.7232871701</v>
      </c>
      <c r="F715">
        <v>2556451.4524890399</v>
      </c>
      <c r="G715">
        <v>1561350.2183282799</v>
      </c>
      <c r="H715" t="s">
        <v>931</v>
      </c>
      <c r="I715">
        <v>14.15</v>
      </c>
      <c r="J715" t="s">
        <v>1768</v>
      </c>
      <c r="K715" t="s">
        <v>1975</v>
      </c>
      <c r="L715" t="s">
        <v>1977</v>
      </c>
    </row>
    <row r="716" spans="1:12" x14ac:dyDescent="0.25">
      <c r="A716" t="s">
        <v>717</v>
      </c>
      <c r="B716">
        <v>175.144468028879</v>
      </c>
      <c r="C716">
        <v>6.8422035000000001</v>
      </c>
      <c r="D716">
        <v>183855256.04514799</v>
      </c>
      <c r="E716">
        <v>180039538.19201201</v>
      </c>
      <c r="F716">
        <v>77920599.8694904</v>
      </c>
      <c r="G716">
        <v>41033986.623446099</v>
      </c>
      <c r="H716" t="s">
        <v>931</v>
      </c>
      <c r="I716">
        <v>6.8310000000000004</v>
      </c>
      <c r="J716" t="s">
        <v>1769</v>
      </c>
      <c r="K716" t="s">
        <v>1975</v>
      </c>
      <c r="L716" t="s">
        <v>1979</v>
      </c>
    </row>
    <row r="717" spans="1:12" x14ac:dyDescent="0.25">
      <c r="A717" t="s">
        <v>718</v>
      </c>
      <c r="B717">
        <v>242.15035919431301</v>
      </c>
      <c r="C717">
        <v>3.2491629</v>
      </c>
      <c r="D717">
        <v>168186807.37727499</v>
      </c>
      <c r="E717">
        <v>134939238.36550799</v>
      </c>
      <c r="F717">
        <v>307653462.17076802</v>
      </c>
      <c r="G717">
        <v>164129700.512164</v>
      </c>
      <c r="H717" t="s">
        <v>931</v>
      </c>
      <c r="I717">
        <v>3.2480000000000002</v>
      </c>
      <c r="J717" t="s">
        <v>1770</v>
      </c>
      <c r="K717" t="s">
        <v>1975</v>
      </c>
      <c r="L717" t="s">
        <v>1979</v>
      </c>
    </row>
    <row r="718" spans="1:12" x14ac:dyDescent="0.25">
      <c r="A718" t="s">
        <v>719</v>
      </c>
      <c r="B718">
        <v>271.20238318385799</v>
      </c>
      <c r="C718">
        <v>15.455019</v>
      </c>
      <c r="D718">
        <v>1555478.93762482</v>
      </c>
      <c r="E718">
        <v>1355063.59657568</v>
      </c>
      <c r="F718">
        <v>1726800.33255364</v>
      </c>
      <c r="G718">
        <v>1111377.5446598099</v>
      </c>
      <c r="H718" t="s">
        <v>931</v>
      </c>
      <c r="I718">
        <v>15.417999999999999</v>
      </c>
      <c r="J718" t="s">
        <v>1771</v>
      </c>
      <c r="K718" t="s">
        <v>1975</v>
      </c>
      <c r="L718" t="s">
        <v>1977</v>
      </c>
    </row>
    <row r="719" spans="1:12" x14ac:dyDescent="0.25">
      <c r="A719" t="s">
        <v>720</v>
      </c>
      <c r="B719">
        <v>196.07269333007099</v>
      </c>
      <c r="C719">
        <v>5.8602096000000001</v>
      </c>
      <c r="D719">
        <v>132191.45218123301</v>
      </c>
      <c r="E719" s="2">
        <v>1</v>
      </c>
      <c r="F719">
        <v>808838.400214653</v>
      </c>
      <c r="G719">
        <v>92895951.504377306</v>
      </c>
      <c r="H719" t="s">
        <v>931</v>
      </c>
      <c r="I719">
        <v>5.8339999999999996</v>
      </c>
      <c r="J719" t="s">
        <v>1772</v>
      </c>
      <c r="K719" t="s">
        <v>1975</v>
      </c>
      <c r="L719" t="s">
        <v>1977</v>
      </c>
    </row>
    <row r="720" spans="1:12" x14ac:dyDescent="0.25">
      <c r="A720" t="s">
        <v>721</v>
      </c>
      <c r="B720">
        <v>336.140623489463</v>
      </c>
      <c r="C720">
        <v>6.6137626999999997</v>
      </c>
      <c r="D720">
        <v>1477318.5788450099</v>
      </c>
      <c r="E720">
        <v>1251132.6987205599</v>
      </c>
      <c r="F720">
        <v>51536877.552466601</v>
      </c>
      <c r="G720">
        <v>5907968.9534514304</v>
      </c>
      <c r="H720" t="s">
        <v>931</v>
      </c>
      <c r="I720">
        <v>6.6459999999999999</v>
      </c>
      <c r="J720" t="s">
        <v>1773</v>
      </c>
      <c r="K720" t="s">
        <v>1975</v>
      </c>
      <c r="L720" t="s">
        <v>1979</v>
      </c>
    </row>
    <row r="721" spans="1:12" x14ac:dyDescent="0.25">
      <c r="A721" t="s">
        <v>722</v>
      </c>
      <c r="B721">
        <v>189.16007404745099</v>
      </c>
      <c r="C721">
        <v>6.6309465999999997</v>
      </c>
      <c r="D721">
        <v>224064650.54963601</v>
      </c>
      <c r="E721">
        <v>201032883.60656101</v>
      </c>
      <c r="F721">
        <v>122956604.65963</v>
      </c>
      <c r="G721">
        <v>76813075.061968297</v>
      </c>
      <c r="H721" t="s">
        <v>931</v>
      </c>
      <c r="I721">
        <v>6.6239999999999997</v>
      </c>
      <c r="J721" t="s">
        <v>1774</v>
      </c>
      <c r="K721" t="s">
        <v>1975</v>
      </c>
      <c r="L721" t="s">
        <v>1979</v>
      </c>
    </row>
    <row r="722" spans="1:12" x14ac:dyDescent="0.25">
      <c r="A722" t="s">
        <v>723</v>
      </c>
      <c r="B722">
        <v>189.12382321645501</v>
      </c>
      <c r="C722">
        <v>1.5983711249999999</v>
      </c>
      <c r="D722">
        <v>86968905.116713896</v>
      </c>
      <c r="E722">
        <v>161110604.242295</v>
      </c>
      <c r="F722">
        <v>144535068.38505501</v>
      </c>
      <c r="G722">
        <v>35356289.1891587</v>
      </c>
      <c r="H722" t="s">
        <v>931</v>
      </c>
      <c r="I722">
        <v>1.583</v>
      </c>
      <c r="J722" t="s">
        <v>1775</v>
      </c>
      <c r="K722" t="s">
        <v>1975</v>
      </c>
      <c r="L722" t="s">
        <v>1979</v>
      </c>
    </row>
    <row r="723" spans="1:12" x14ac:dyDescent="0.25">
      <c r="A723" t="s">
        <v>724</v>
      </c>
      <c r="B723">
        <v>294.122431925</v>
      </c>
      <c r="C723">
        <v>3.8869332000000001</v>
      </c>
      <c r="D723">
        <v>6831792.3838150101</v>
      </c>
      <c r="E723">
        <v>1869037.77640048</v>
      </c>
      <c r="F723" s="2">
        <v>1</v>
      </c>
      <c r="G723" s="2">
        <v>1</v>
      </c>
      <c r="H723" t="s">
        <v>931</v>
      </c>
      <c r="I723">
        <v>3.8540000000000001</v>
      </c>
      <c r="J723" t="s">
        <v>1776</v>
      </c>
      <c r="K723" t="s">
        <v>1975</v>
      </c>
      <c r="L723" t="s">
        <v>1977</v>
      </c>
    </row>
    <row r="724" spans="1:12" x14ac:dyDescent="0.25">
      <c r="A724" t="s">
        <v>725</v>
      </c>
      <c r="B724">
        <v>266.12392540605703</v>
      </c>
      <c r="C724">
        <v>1.1943862999999999</v>
      </c>
      <c r="D724">
        <v>31775627.278206401</v>
      </c>
      <c r="E724">
        <v>39847021.925437599</v>
      </c>
      <c r="F724">
        <v>82350385.422468707</v>
      </c>
      <c r="G724">
        <v>41271026.345455103</v>
      </c>
      <c r="H724" t="s">
        <v>931</v>
      </c>
      <c r="I724">
        <v>1.1990000000000001</v>
      </c>
      <c r="J724" t="s">
        <v>1777</v>
      </c>
      <c r="K724" t="s">
        <v>1975</v>
      </c>
      <c r="L724" t="s">
        <v>1979</v>
      </c>
    </row>
    <row r="725" spans="1:12" x14ac:dyDescent="0.25">
      <c r="A725" t="s">
        <v>726</v>
      </c>
      <c r="B725">
        <v>161.12873520132899</v>
      </c>
      <c r="C725">
        <v>7.0299791999999997</v>
      </c>
      <c r="D725">
        <v>137796750.11670199</v>
      </c>
      <c r="E725">
        <v>58648897.225937299</v>
      </c>
      <c r="F725">
        <v>13848407.941910701</v>
      </c>
      <c r="G725">
        <v>7870998.7602236699</v>
      </c>
      <c r="H725" t="s">
        <v>931</v>
      </c>
      <c r="I725">
        <v>7.02</v>
      </c>
      <c r="J725" t="s">
        <v>1778</v>
      </c>
      <c r="K725" t="s">
        <v>1975</v>
      </c>
      <c r="L725" t="s">
        <v>1979</v>
      </c>
    </row>
    <row r="726" spans="1:12" x14ac:dyDescent="0.25">
      <c r="A726" t="s">
        <v>727</v>
      </c>
      <c r="B726">
        <v>188.17612313133699</v>
      </c>
      <c r="C726">
        <v>8.1819115</v>
      </c>
      <c r="D726">
        <v>46460161.237894103</v>
      </c>
      <c r="E726">
        <v>36645881.695135199</v>
      </c>
      <c r="F726">
        <v>43877272.487010702</v>
      </c>
      <c r="G726">
        <v>29511499.9514006</v>
      </c>
      <c r="H726" t="s">
        <v>931</v>
      </c>
      <c r="I726">
        <v>8.1509999999999998</v>
      </c>
      <c r="J726" t="s">
        <v>1779</v>
      </c>
      <c r="K726" t="s">
        <v>1975</v>
      </c>
      <c r="L726" t="s">
        <v>1979</v>
      </c>
    </row>
    <row r="727" spans="1:12" x14ac:dyDescent="0.25">
      <c r="A727" t="s">
        <v>728</v>
      </c>
      <c r="B727">
        <v>214.08740921597001</v>
      </c>
      <c r="C727">
        <v>17.981328999999999</v>
      </c>
      <c r="D727">
        <v>781187.43507428898</v>
      </c>
      <c r="E727">
        <v>637644.14765950397</v>
      </c>
      <c r="F727">
        <v>1212411.99220555</v>
      </c>
      <c r="G727">
        <v>384378.40530484298</v>
      </c>
      <c r="H727" t="s">
        <v>931</v>
      </c>
      <c r="I727">
        <v>17.977</v>
      </c>
      <c r="J727" t="s">
        <v>1780</v>
      </c>
      <c r="K727" t="s">
        <v>1975</v>
      </c>
      <c r="L727" t="s">
        <v>1977</v>
      </c>
    </row>
    <row r="728" spans="1:12" x14ac:dyDescent="0.25">
      <c r="A728" t="s">
        <v>729</v>
      </c>
      <c r="B728">
        <v>172.061662182883</v>
      </c>
      <c r="C728">
        <v>2.4773364</v>
      </c>
      <c r="D728">
        <v>8136857.4215124203</v>
      </c>
      <c r="E728">
        <v>4284823.6637516301</v>
      </c>
      <c r="F728">
        <v>8832187.2175371591</v>
      </c>
      <c r="G728">
        <v>7767608.1861426402</v>
      </c>
      <c r="H728" t="s">
        <v>931</v>
      </c>
      <c r="I728">
        <v>2.476</v>
      </c>
      <c r="J728" t="s">
        <v>1781</v>
      </c>
      <c r="K728" t="s">
        <v>1975</v>
      </c>
      <c r="L728" t="s">
        <v>1980</v>
      </c>
    </row>
    <row r="729" spans="1:12" x14ac:dyDescent="0.25">
      <c r="A729" t="s">
        <v>730</v>
      </c>
      <c r="B729">
        <v>288.15593048075601</v>
      </c>
      <c r="C729">
        <v>4.4601299399999998</v>
      </c>
      <c r="D729" s="2">
        <v>1</v>
      </c>
      <c r="E729">
        <v>2547933.76586447</v>
      </c>
      <c r="F729">
        <v>4831105.4920306001</v>
      </c>
      <c r="G729">
        <v>3028059.26447012</v>
      </c>
      <c r="H729" t="s">
        <v>931</v>
      </c>
      <c r="I729">
        <v>4.4329999999999998</v>
      </c>
      <c r="J729" t="s">
        <v>1782</v>
      </c>
      <c r="K729" t="s">
        <v>1975</v>
      </c>
      <c r="L729" t="s">
        <v>1979</v>
      </c>
    </row>
    <row r="730" spans="1:12" x14ac:dyDescent="0.25">
      <c r="A730" t="s">
        <v>731</v>
      </c>
      <c r="B730">
        <v>130.051115686511</v>
      </c>
      <c r="C730">
        <v>3.95125365</v>
      </c>
      <c r="D730" s="2">
        <v>1</v>
      </c>
      <c r="E730" s="2">
        <v>1</v>
      </c>
      <c r="F730">
        <v>50795749.489799201</v>
      </c>
      <c r="G730">
        <v>81579388.817447498</v>
      </c>
      <c r="H730" t="s">
        <v>960</v>
      </c>
      <c r="I730">
        <v>4.0058999999999996</v>
      </c>
      <c r="J730" t="s">
        <v>1783</v>
      </c>
      <c r="K730" t="s">
        <v>1975</v>
      </c>
      <c r="L730" t="s">
        <v>1977</v>
      </c>
    </row>
    <row r="731" spans="1:12" x14ac:dyDescent="0.25">
      <c r="A731" t="s">
        <v>732</v>
      </c>
      <c r="B731">
        <v>219.09827526048801</v>
      </c>
      <c r="C731">
        <v>6.3108692</v>
      </c>
      <c r="D731">
        <v>34607.354058780496</v>
      </c>
      <c r="E731" s="2">
        <v>1</v>
      </c>
      <c r="F731">
        <v>12857422.9816745</v>
      </c>
      <c r="G731">
        <v>128698.96147002401</v>
      </c>
      <c r="H731" t="s">
        <v>931</v>
      </c>
      <c r="I731">
        <v>6.3010000000000002</v>
      </c>
      <c r="J731" t="s">
        <v>1784</v>
      </c>
      <c r="K731" t="s">
        <v>1975</v>
      </c>
      <c r="L731" t="s">
        <v>1977</v>
      </c>
    </row>
    <row r="732" spans="1:12" x14ac:dyDescent="0.25">
      <c r="A732" t="s">
        <v>733</v>
      </c>
      <c r="B732">
        <v>172.09798615438899</v>
      </c>
      <c r="C732">
        <v>13.6673065</v>
      </c>
      <c r="D732">
        <v>14552612.5433487</v>
      </c>
      <c r="E732">
        <v>14124629.9122245</v>
      </c>
      <c r="F732">
        <v>80646489.843809396</v>
      </c>
      <c r="G732">
        <v>157962942.63358301</v>
      </c>
      <c r="H732" t="s">
        <v>931</v>
      </c>
      <c r="I732">
        <v>13.627000000000001</v>
      </c>
      <c r="J732" t="s">
        <v>1785</v>
      </c>
      <c r="K732" t="s">
        <v>1975</v>
      </c>
      <c r="L732" t="s">
        <v>1977</v>
      </c>
    </row>
    <row r="733" spans="1:12" x14ac:dyDescent="0.25">
      <c r="A733" t="s">
        <v>734</v>
      </c>
      <c r="B733">
        <v>224.113462621156</v>
      </c>
      <c r="C733">
        <v>6.7801726999999996</v>
      </c>
      <c r="D733">
        <v>8903154.1801563296</v>
      </c>
      <c r="E733">
        <v>6784080.4530948596</v>
      </c>
      <c r="F733">
        <v>2173651.7347913599</v>
      </c>
      <c r="G733">
        <v>3385622.4070690498</v>
      </c>
      <c r="H733" t="s">
        <v>931</v>
      </c>
      <c r="I733">
        <v>6.7720000000000002</v>
      </c>
      <c r="J733" t="s">
        <v>1786</v>
      </c>
      <c r="K733" t="s">
        <v>1975</v>
      </c>
      <c r="L733" t="s">
        <v>1979</v>
      </c>
    </row>
    <row r="734" spans="1:12" x14ac:dyDescent="0.25">
      <c r="A734" t="s">
        <v>735</v>
      </c>
      <c r="B734">
        <v>202.07198546154899</v>
      </c>
      <c r="C734">
        <v>4.5290100666666664</v>
      </c>
      <c r="D734">
        <v>12577975.188215701</v>
      </c>
      <c r="E734">
        <v>28751346.994714499</v>
      </c>
      <c r="F734">
        <v>22143108.062344901</v>
      </c>
      <c r="G734">
        <v>12235222.170134</v>
      </c>
      <c r="H734" t="s">
        <v>931</v>
      </c>
      <c r="I734">
        <v>4.4989999999999997</v>
      </c>
      <c r="J734" t="s">
        <v>1787</v>
      </c>
      <c r="K734" t="s">
        <v>1975</v>
      </c>
      <c r="L734" t="s">
        <v>1977</v>
      </c>
    </row>
    <row r="735" spans="1:12" x14ac:dyDescent="0.25">
      <c r="A735" t="s">
        <v>736</v>
      </c>
      <c r="B735">
        <v>174.04090603246499</v>
      </c>
      <c r="C735">
        <v>5.6701512000000003</v>
      </c>
      <c r="D735">
        <v>62334202.770790704</v>
      </c>
      <c r="E735">
        <v>136464260.947537</v>
      </c>
      <c r="F735">
        <v>20477135.086320199</v>
      </c>
      <c r="G735">
        <v>19981250.788621999</v>
      </c>
      <c r="H735" t="s">
        <v>931</v>
      </c>
      <c r="I735">
        <v>5.7030000000000003</v>
      </c>
      <c r="J735" t="s">
        <v>1788</v>
      </c>
      <c r="K735" t="s">
        <v>1975</v>
      </c>
      <c r="L735" t="s">
        <v>1977</v>
      </c>
    </row>
    <row r="736" spans="1:12" x14ac:dyDescent="0.25">
      <c r="A736" t="s">
        <v>737</v>
      </c>
      <c r="B736">
        <v>216.09888074420701</v>
      </c>
      <c r="C736">
        <v>6.2869820000000001</v>
      </c>
      <c r="D736" s="2">
        <v>1</v>
      </c>
      <c r="E736" s="2">
        <v>1</v>
      </c>
      <c r="F736">
        <v>13212269.1635038</v>
      </c>
      <c r="G736">
        <v>30151.1610631529</v>
      </c>
      <c r="H736" t="s">
        <v>931</v>
      </c>
      <c r="I736">
        <v>6.2830000000000004</v>
      </c>
      <c r="J736" t="s">
        <v>1789</v>
      </c>
      <c r="K736" t="s">
        <v>1975</v>
      </c>
      <c r="L736" t="s">
        <v>1977</v>
      </c>
    </row>
    <row r="737" spans="1:12" x14ac:dyDescent="0.25">
      <c r="A737" t="s">
        <v>738</v>
      </c>
      <c r="B737">
        <v>285.18177494633699</v>
      </c>
      <c r="C737">
        <v>16.157128</v>
      </c>
      <c r="D737">
        <v>1160182.2082448499</v>
      </c>
      <c r="E737">
        <v>6999221.7092466</v>
      </c>
      <c r="F737">
        <v>1276216.4984591899</v>
      </c>
      <c r="G737">
        <v>585216.46899935498</v>
      </c>
      <c r="H737" t="s">
        <v>937</v>
      </c>
      <c r="I737">
        <v>16.143999999999998</v>
      </c>
      <c r="J737" t="s">
        <v>1790</v>
      </c>
      <c r="K737" t="s">
        <v>1975</v>
      </c>
      <c r="L737" t="s">
        <v>1977</v>
      </c>
    </row>
    <row r="738" spans="1:12" x14ac:dyDescent="0.25">
      <c r="A738" t="s">
        <v>739</v>
      </c>
      <c r="B738">
        <v>188.05648063935101</v>
      </c>
      <c r="C738">
        <v>4.8690195249999997</v>
      </c>
      <c r="D738">
        <v>33788313.9988342</v>
      </c>
      <c r="E738">
        <v>143877899.14584199</v>
      </c>
      <c r="F738">
        <v>86914986.165965006</v>
      </c>
      <c r="G738">
        <v>68475657.566456795</v>
      </c>
      <c r="H738" t="s">
        <v>936</v>
      </c>
      <c r="I738" t="s">
        <v>1057</v>
      </c>
      <c r="J738" t="s">
        <v>1791</v>
      </c>
      <c r="K738" t="s">
        <v>1975</v>
      </c>
      <c r="L738" t="s">
        <v>1977</v>
      </c>
    </row>
    <row r="739" spans="1:12" x14ac:dyDescent="0.25">
      <c r="A739" t="s">
        <v>740</v>
      </c>
      <c r="B739">
        <v>187.072465026841</v>
      </c>
      <c r="C739">
        <v>4.9504820249999995</v>
      </c>
      <c r="D739">
        <v>1228497.8043392899</v>
      </c>
      <c r="E739">
        <v>1127562.3656107101</v>
      </c>
      <c r="F739">
        <v>4505173.0213850504</v>
      </c>
      <c r="G739">
        <v>57602262.903624304</v>
      </c>
      <c r="H739" t="s">
        <v>931</v>
      </c>
      <c r="I739">
        <v>4.944</v>
      </c>
      <c r="J739" t="s">
        <v>1792</v>
      </c>
      <c r="K739" t="s">
        <v>1975</v>
      </c>
      <c r="L739" t="s">
        <v>1977</v>
      </c>
    </row>
    <row r="740" spans="1:12" x14ac:dyDescent="0.25">
      <c r="A740" t="s">
        <v>741</v>
      </c>
      <c r="B740">
        <v>196.072823966008</v>
      </c>
      <c r="C740">
        <v>5.0842147999999998</v>
      </c>
      <c r="D740">
        <v>5745538.1116627501</v>
      </c>
      <c r="E740">
        <v>5523992.1106599299</v>
      </c>
      <c r="F740">
        <v>6937259.72879308</v>
      </c>
      <c r="G740" s="2">
        <v>1</v>
      </c>
      <c r="H740" t="s">
        <v>931</v>
      </c>
      <c r="I740">
        <v>5.0579999999999998</v>
      </c>
      <c r="J740" t="s">
        <v>1772</v>
      </c>
      <c r="K740" t="s">
        <v>1975</v>
      </c>
      <c r="L740" t="s">
        <v>1977</v>
      </c>
    </row>
    <row r="741" spans="1:12" x14ac:dyDescent="0.25">
      <c r="A741" t="s">
        <v>742</v>
      </c>
      <c r="B741">
        <v>174.11298901490301</v>
      </c>
      <c r="C741">
        <v>4.7389884000000002</v>
      </c>
      <c r="D741">
        <v>3428083.7441465599</v>
      </c>
      <c r="E741">
        <v>448770.68775884301</v>
      </c>
      <c r="F741">
        <v>3939029.62629828</v>
      </c>
      <c r="G741">
        <v>25830995.758331399</v>
      </c>
      <c r="H741" t="s">
        <v>931</v>
      </c>
      <c r="I741">
        <v>4.734</v>
      </c>
      <c r="J741" t="s">
        <v>1793</v>
      </c>
      <c r="K741" t="s">
        <v>1975</v>
      </c>
      <c r="L741" t="s">
        <v>1979</v>
      </c>
    </row>
    <row r="742" spans="1:12" x14ac:dyDescent="0.25">
      <c r="A742" t="s">
        <v>743</v>
      </c>
      <c r="B742">
        <v>206.08221587582599</v>
      </c>
      <c r="C742">
        <v>14.441193999999999</v>
      </c>
      <c r="D742">
        <v>2484400.2044819398</v>
      </c>
      <c r="E742">
        <v>2260453.16745527</v>
      </c>
      <c r="F742">
        <v>48362007.5659284</v>
      </c>
      <c r="G742">
        <v>42037529.550499998</v>
      </c>
      <c r="H742" t="s">
        <v>931</v>
      </c>
      <c r="I742">
        <v>14.41</v>
      </c>
      <c r="J742" t="s">
        <v>1794</v>
      </c>
      <c r="K742" t="s">
        <v>1975</v>
      </c>
      <c r="L742" t="s">
        <v>1977</v>
      </c>
    </row>
    <row r="743" spans="1:12" x14ac:dyDescent="0.25">
      <c r="A743" t="s">
        <v>744</v>
      </c>
      <c r="B743">
        <v>308.09826879967102</v>
      </c>
      <c r="C743">
        <v>1.1813013000000001</v>
      </c>
      <c r="D743">
        <v>152642277.340211</v>
      </c>
      <c r="E743">
        <v>154410059.706864</v>
      </c>
      <c r="F743">
        <v>125885548.846426</v>
      </c>
      <c r="G743">
        <v>110526485.505293</v>
      </c>
      <c r="H743" t="s">
        <v>931</v>
      </c>
      <c r="I743">
        <v>1.18</v>
      </c>
      <c r="J743" t="s">
        <v>1795</v>
      </c>
      <c r="K743" t="s">
        <v>1975</v>
      </c>
      <c r="L743" t="s">
        <v>1977</v>
      </c>
    </row>
    <row r="744" spans="1:12" x14ac:dyDescent="0.25">
      <c r="A744" t="s">
        <v>745</v>
      </c>
      <c r="B744">
        <v>173.09322828006799</v>
      </c>
      <c r="C744">
        <v>5.7027301500000007</v>
      </c>
      <c r="D744">
        <v>68982291.016503602</v>
      </c>
      <c r="E744">
        <v>139640811.82527801</v>
      </c>
      <c r="F744">
        <v>29875814.6783082</v>
      </c>
      <c r="G744">
        <v>199961228.098409</v>
      </c>
      <c r="H744" t="s">
        <v>937</v>
      </c>
      <c r="I744" t="s">
        <v>1058</v>
      </c>
      <c r="J744" t="s">
        <v>1796</v>
      </c>
      <c r="K744" t="s">
        <v>1975</v>
      </c>
      <c r="L744" t="s">
        <v>1977</v>
      </c>
    </row>
    <row r="745" spans="1:12" x14ac:dyDescent="0.25">
      <c r="A745" t="s">
        <v>746</v>
      </c>
      <c r="B745">
        <v>160.09708190839001</v>
      </c>
      <c r="C745">
        <v>5.4733942000000004</v>
      </c>
      <c r="D745">
        <v>2276729565.2761598</v>
      </c>
      <c r="E745">
        <v>32695681.327107798</v>
      </c>
      <c r="F745">
        <v>1117108.1955298099</v>
      </c>
      <c r="G745">
        <v>4317743.7727712104</v>
      </c>
      <c r="H745" t="s">
        <v>931</v>
      </c>
      <c r="I745">
        <v>5.4660000000000002</v>
      </c>
      <c r="J745" t="s">
        <v>1797</v>
      </c>
      <c r="K745" t="s">
        <v>1975</v>
      </c>
      <c r="L745" t="s">
        <v>1979</v>
      </c>
    </row>
    <row r="746" spans="1:12" x14ac:dyDescent="0.25">
      <c r="A746" t="s">
        <v>747</v>
      </c>
      <c r="B746">
        <v>252.08685338779799</v>
      </c>
      <c r="C746">
        <v>4.47362036</v>
      </c>
      <c r="D746">
        <v>295941.17260994401</v>
      </c>
      <c r="E746">
        <v>237029.414903903</v>
      </c>
      <c r="F746">
        <v>819276.66597707802</v>
      </c>
      <c r="G746">
        <v>29877111.429542199</v>
      </c>
      <c r="H746" t="s">
        <v>931</v>
      </c>
      <c r="I746">
        <v>4.4749999999999996</v>
      </c>
      <c r="J746" t="s">
        <v>1798</v>
      </c>
      <c r="K746" t="s">
        <v>1975</v>
      </c>
      <c r="L746" t="s">
        <v>1977</v>
      </c>
    </row>
    <row r="747" spans="1:12" x14ac:dyDescent="0.25">
      <c r="A747" t="s">
        <v>748</v>
      </c>
      <c r="B747">
        <v>144.08113900974001</v>
      </c>
      <c r="C747">
        <v>4.9907969999999997</v>
      </c>
      <c r="D747">
        <v>3386699.4413236598</v>
      </c>
      <c r="E747">
        <v>6863322.2695617704</v>
      </c>
      <c r="F747">
        <v>15427093.468616899</v>
      </c>
      <c r="G747">
        <v>11121408.383427</v>
      </c>
      <c r="H747" t="s">
        <v>931</v>
      </c>
      <c r="I747">
        <v>4.984</v>
      </c>
      <c r="J747" t="s">
        <v>1799</v>
      </c>
      <c r="K747" t="s">
        <v>1975</v>
      </c>
      <c r="L747" t="s">
        <v>1979</v>
      </c>
    </row>
    <row r="748" spans="1:12" x14ac:dyDescent="0.25">
      <c r="A748" t="s">
        <v>749</v>
      </c>
      <c r="B748">
        <v>136.07602974452399</v>
      </c>
      <c r="C748">
        <v>5.6862700000000004</v>
      </c>
      <c r="D748">
        <v>33287455.552453101</v>
      </c>
      <c r="E748">
        <v>5666211.43260819</v>
      </c>
      <c r="F748">
        <v>149263856.88397101</v>
      </c>
      <c r="G748">
        <v>104958382.69928899</v>
      </c>
      <c r="H748" t="s">
        <v>931</v>
      </c>
      <c r="I748">
        <v>5.7069999999999999</v>
      </c>
      <c r="J748" t="s">
        <v>1800</v>
      </c>
      <c r="K748" t="s">
        <v>1975</v>
      </c>
      <c r="L748" t="s">
        <v>1979</v>
      </c>
    </row>
    <row r="749" spans="1:12" x14ac:dyDescent="0.25">
      <c r="A749" t="s">
        <v>750</v>
      </c>
      <c r="B749">
        <v>145.08704786843899</v>
      </c>
      <c r="C749">
        <v>14.386151</v>
      </c>
      <c r="D749">
        <v>2153799.8194120298</v>
      </c>
      <c r="E749">
        <v>2892929.2270593802</v>
      </c>
      <c r="F749">
        <v>1265383.3001214799</v>
      </c>
      <c r="G749">
        <v>6441629.1889226204</v>
      </c>
      <c r="H749" t="s">
        <v>931</v>
      </c>
      <c r="I749">
        <v>14.353999999999999</v>
      </c>
      <c r="J749" t="s">
        <v>1801</v>
      </c>
      <c r="K749" t="s">
        <v>1975</v>
      </c>
      <c r="L749" t="s">
        <v>1977</v>
      </c>
    </row>
    <row r="750" spans="1:12" x14ac:dyDescent="0.25">
      <c r="A750" t="s">
        <v>751</v>
      </c>
      <c r="B750">
        <v>398.362925790036</v>
      </c>
      <c r="C750">
        <v>21.49267</v>
      </c>
      <c r="D750">
        <v>1140957.22514692</v>
      </c>
      <c r="E750">
        <v>1122675.47024088</v>
      </c>
      <c r="F750">
        <v>823102.44515698403</v>
      </c>
      <c r="G750">
        <v>975488.43786463398</v>
      </c>
      <c r="H750" t="s">
        <v>931</v>
      </c>
      <c r="I750">
        <v>21.492999999999999</v>
      </c>
      <c r="J750" t="s">
        <v>1802</v>
      </c>
      <c r="K750" t="s">
        <v>1975</v>
      </c>
      <c r="L750" t="s">
        <v>1979</v>
      </c>
    </row>
    <row r="751" spans="1:12" x14ac:dyDescent="0.25">
      <c r="A751" t="s">
        <v>752</v>
      </c>
      <c r="B751">
        <v>234.06141220728301</v>
      </c>
      <c r="C751">
        <v>1.588985675</v>
      </c>
      <c r="D751">
        <v>3211870.29801318</v>
      </c>
      <c r="E751">
        <v>5729005.6196709797</v>
      </c>
      <c r="F751">
        <v>3116784.2800300899</v>
      </c>
      <c r="G751">
        <v>1139606.62666693</v>
      </c>
      <c r="H751" t="s">
        <v>931</v>
      </c>
      <c r="I751">
        <v>1.577</v>
      </c>
      <c r="J751" t="s">
        <v>1803</v>
      </c>
      <c r="K751" t="s">
        <v>1975</v>
      </c>
      <c r="L751" t="s">
        <v>1977</v>
      </c>
    </row>
    <row r="752" spans="1:12" x14ac:dyDescent="0.25">
      <c r="A752" t="s">
        <v>753</v>
      </c>
      <c r="B752">
        <v>228.10229307436001</v>
      </c>
      <c r="C752">
        <v>16.580138000000002</v>
      </c>
      <c r="D752">
        <v>1283309.1280189899</v>
      </c>
      <c r="E752">
        <v>1177738.4649998299</v>
      </c>
      <c r="F752">
        <v>2092725.22765912</v>
      </c>
      <c r="G752">
        <v>830040.34679523704</v>
      </c>
      <c r="H752" t="s">
        <v>931</v>
      </c>
      <c r="I752">
        <v>16.571000000000002</v>
      </c>
      <c r="J752" t="s">
        <v>1804</v>
      </c>
      <c r="K752" t="s">
        <v>1975</v>
      </c>
      <c r="L752" t="s">
        <v>1979</v>
      </c>
    </row>
    <row r="753" spans="1:12" x14ac:dyDescent="0.25">
      <c r="A753" t="s">
        <v>754</v>
      </c>
      <c r="B753">
        <v>188.16487227581001</v>
      </c>
      <c r="C753">
        <v>16.878558999999999</v>
      </c>
      <c r="D753">
        <v>6389790.1481372304</v>
      </c>
      <c r="E753">
        <v>7569843.1423080796</v>
      </c>
      <c r="F753">
        <v>6222944.6856330996</v>
      </c>
      <c r="G753">
        <v>7435912.0412445096</v>
      </c>
      <c r="H753" t="s">
        <v>931</v>
      </c>
      <c r="I753">
        <v>16.879000000000001</v>
      </c>
      <c r="J753" t="s">
        <v>1805</v>
      </c>
      <c r="K753" t="s">
        <v>1975</v>
      </c>
      <c r="L753" t="s">
        <v>1979</v>
      </c>
    </row>
    <row r="754" spans="1:12" x14ac:dyDescent="0.25">
      <c r="A754" t="s">
        <v>755</v>
      </c>
      <c r="B754">
        <v>122.02478002798</v>
      </c>
      <c r="C754">
        <v>2.3822830000000002</v>
      </c>
      <c r="D754">
        <v>1772734.4715116499</v>
      </c>
      <c r="E754">
        <v>3478220.0842967401</v>
      </c>
      <c r="F754">
        <v>42552676.363178298</v>
      </c>
      <c r="G754">
        <v>7410009.2626489801</v>
      </c>
      <c r="H754" t="s">
        <v>931</v>
      </c>
      <c r="I754">
        <v>2.3889999999999998</v>
      </c>
      <c r="J754" t="s">
        <v>1806</v>
      </c>
      <c r="K754" t="s">
        <v>1975</v>
      </c>
      <c r="L754" t="s">
        <v>1977</v>
      </c>
    </row>
    <row r="755" spans="1:12" x14ac:dyDescent="0.25">
      <c r="A755" t="s">
        <v>756</v>
      </c>
      <c r="B755">
        <v>124.039590964086</v>
      </c>
      <c r="C755">
        <v>3.7178513999999998</v>
      </c>
      <c r="D755">
        <v>44821369.307593897</v>
      </c>
      <c r="E755">
        <v>13413198.8083975</v>
      </c>
      <c r="F755">
        <v>191408453.19760799</v>
      </c>
      <c r="G755">
        <v>138646733.02942899</v>
      </c>
      <c r="H755" t="s">
        <v>961</v>
      </c>
      <c r="I755" t="s">
        <v>1059</v>
      </c>
      <c r="J755" t="s">
        <v>1807</v>
      </c>
      <c r="K755" t="s">
        <v>1975</v>
      </c>
      <c r="L755" t="s">
        <v>1979</v>
      </c>
    </row>
    <row r="756" spans="1:12" x14ac:dyDescent="0.25">
      <c r="A756" t="s">
        <v>757</v>
      </c>
      <c r="B756">
        <v>449.218109889201</v>
      </c>
      <c r="C756">
        <v>11.505349000000001</v>
      </c>
      <c r="D756" s="2">
        <v>1</v>
      </c>
      <c r="E756" s="2">
        <v>1</v>
      </c>
      <c r="F756">
        <v>3954312.5538459402</v>
      </c>
      <c r="G756">
        <v>2962815.9843779202</v>
      </c>
      <c r="H756" t="s">
        <v>931</v>
      </c>
      <c r="I756">
        <v>11.497</v>
      </c>
      <c r="J756" t="s">
        <v>1808</v>
      </c>
      <c r="K756" t="s">
        <v>1975</v>
      </c>
      <c r="L756" t="s">
        <v>1977</v>
      </c>
    </row>
    <row r="757" spans="1:12" x14ac:dyDescent="0.25">
      <c r="A757" t="s">
        <v>758</v>
      </c>
      <c r="B757">
        <v>158.08232930122699</v>
      </c>
      <c r="C757">
        <v>13.176233500000002</v>
      </c>
      <c r="D757">
        <v>4795001.3211165303</v>
      </c>
      <c r="E757">
        <v>2121570.4630968701</v>
      </c>
      <c r="F757">
        <v>127709299.723529</v>
      </c>
      <c r="G757">
        <v>78323377.929436699</v>
      </c>
      <c r="H757" t="s">
        <v>931</v>
      </c>
      <c r="I757">
        <v>13.143000000000001</v>
      </c>
      <c r="J757" t="s">
        <v>1809</v>
      </c>
      <c r="K757" t="s">
        <v>1975</v>
      </c>
      <c r="L757" t="s">
        <v>1977</v>
      </c>
    </row>
    <row r="758" spans="1:12" x14ac:dyDescent="0.25">
      <c r="A758" t="s">
        <v>759</v>
      </c>
      <c r="B758">
        <v>273.03346676054298</v>
      </c>
      <c r="C758">
        <v>17.366914000000001</v>
      </c>
      <c r="D758">
        <v>1832067.1267841</v>
      </c>
      <c r="E758">
        <v>19809984.550539602</v>
      </c>
      <c r="F758">
        <v>201410.09825335801</v>
      </c>
      <c r="G758">
        <v>37480.907567295202</v>
      </c>
      <c r="H758" t="s">
        <v>931</v>
      </c>
      <c r="I758">
        <v>17.372</v>
      </c>
      <c r="J758" t="s">
        <v>1810</v>
      </c>
      <c r="K758" t="s">
        <v>1975</v>
      </c>
      <c r="L758" t="s">
        <v>1979</v>
      </c>
    </row>
    <row r="759" spans="1:12" x14ac:dyDescent="0.25">
      <c r="A759" t="s">
        <v>760</v>
      </c>
      <c r="B759">
        <v>234.11331583620401</v>
      </c>
      <c r="C759">
        <v>16.567458250000001</v>
      </c>
      <c r="D759">
        <v>5437834.4251378598</v>
      </c>
      <c r="E759">
        <v>3098519.0618223702</v>
      </c>
      <c r="F759">
        <v>44830429.845114097</v>
      </c>
      <c r="G759">
        <v>17995977.429086301</v>
      </c>
      <c r="H759" t="s">
        <v>931</v>
      </c>
      <c r="I759">
        <v>16.558</v>
      </c>
      <c r="J759" t="s">
        <v>1811</v>
      </c>
      <c r="K759" t="s">
        <v>1975</v>
      </c>
      <c r="L759" t="s">
        <v>1977</v>
      </c>
    </row>
    <row r="760" spans="1:12" x14ac:dyDescent="0.25">
      <c r="A760" t="s">
        <v>761</v>
      </c>
      <c r="B760">
        <v>100.075881445809</v>
      </c>
      <c r="C760">
        <v>9.2526019000000002</v>
      </c>
      <c r="D760">
        <v>229630065.92149299</v>
      </c>
      <c r="E760">
        <v>234729313.71263799</v>
      </c>
      <c r="F760">
        <v>222527424.96623001</v>
      </c>
      <c r="G760">
        <v>125784119.484202</v>
      </c>
      <c r="H760" t="s">
        <v>931</v>
      </c>
      <c r="I760">
        <v>9.2270000000000003</v>
      </c>
      <c r="J760" t="s">
        <v>1812</v>
      </c>
      <c r="K760" t="s">
        <v>1975</v>
      </c>
      <c r="L760" t="s">
        <v>1979</v>
      </c>
    </row>
    <row r="761" spans="1:12" x14ac:dyDescent="0.25">
      <c r="A761" t="s">
        <v>762</v>
      </c>
      <c r="B761">
        <v>303.13105017096001</v>
      </c>
      <c r="C761">
        <v>6.312913</v>
      </c>
      <c r="D761" s="2">
        <v>1</v>
      </c>
      <c r="E761" s="2">
        <v>1</v>
      </c>
      <c r="F761">
        <v>7257326.5021986496</v>
      </c>
      <c r="G761">
        <v>5974509.1035519298</v>
      </c>
      <c r="H761" t="s">
        <v>931</v>
      </c>
      <c r="I761">
        <v>6.3029999999999999</v>
      </c>
      <c r="J761" t="s">
        <v>1813</v>
      </c>
      <c r="K761" t="s">
        <v>1975</v>
      </c>
      <c r="L761" t="s">
        <v>1977</v>
      </c>
    </row>
    <row r="762" spans="1:12" x14ac:dyDescent="0.25">
      <c r="A762" t="s">
        <v>763</v>
      </c>
      <c r="B762">
        <v>248.02304877767901</v>
      </c>
      <c r="C762">
        <v>4.7283442999999998</v>
      </c>
      <c r="D762">
        <v>6237177.2452903502</v>
      </c>
      <c r="E762">
        <v>7652601.1379772704</v>
      </c>
      <c r="F762">
        <v>7061450.2429256104</v>
      </c>
      <c r="G762">
        <v>3441508.1719318102</v>
      </c>
      <c r="H762" t="s">
        <v>931</v>
      </c>
      <c r="I762">
        <v>4.681</v>
      </c>
      <c r="J762" t="s">
        <v>1814</v>
      </c>
      <c r="K762" t="s">
        <v>1975</v>
      </c>
      <c r="L762" t="s">
        <v>1977</v>
      </c>
    </row>
    <row r="763" spans="1:12" x14ac:dyDescent="0.25">
      <c r="A763" t="s">
        <v>764</v>
      </c>
      <c r="B763">
        <v>370.23728053219298</v>
      </c>
      <c r="C763">
        <v>14.968003</v>
      </c>
      <c r="D763">
        <v>835405.22482956096</v>
      </c>
      <c r="E763">
        <v>1250763.1798442199</v>
      </c>
      <c r="F763" s="2">
        <v>1</v>
      </c>
      <c r="G763">
        <v>265372.61954155797</v>
      </c>
      <c r="H763" t="s">
        <v>931</v>
      </c>
      <c r="I763">
        <v>14.965</v>
      </c>
      <c r="J763" t="s">
        <v>1815</v>
      </c>
      <c r="K763" t="s">
        <v>1975</v>
      </c>
      <c r="L763" t="s">
        <v>1979</v>
      </c>
    </row>
    <row r="764" spans="1:12" x14ac:dyDescent="0.25">
      <c r="A764" t="s">
        <v>765</v>
      </c>
      <c r="B764">
        <v>169.07643533686399</v>
      </c>
      <c r="C764">
        <v>4.5460210285714293</v>
      </c>
      <c r="D764">
        <v>5277429.6398819396</v>
      </c>
      <c r="E764">
        <v>4439746.1665187096</v>
      </c>
      <c r="F764">
        <v>7584875.2572110798</v>
      </c>
      <c r="G764">
        <v>24788244.045021899</v>
      </c>
      <c r="H764" t="s">
        <v>931</v>
      </c>
      <c r="I764">
        <v>4.5129999999999999</v>
      </c>
      <c r="J764" t="s">
        <v>1816</v>
      </c>
      <c r="K764" t="s">
        <v>1975</v>
      </c>
      <c r="L764" t="s">
        <v>1979</v>
      </c>
    </row>
    <row r="765" spans="1:12" x14ac:dyDescent="0.25">
      <c r="A765" t="s">
        <v>766</v>
      </c>
      <c r="B765">
        <v>264.08736419276801</v>
      </c>
      <c r="C765">
        <v>13.716165</v>
      </c>
      <c r="D765">
        <v>10847158.824705999</v>
      </c>
      <c r="E765">
        <v>23214117.7316873</v>
      </c>
      <c r="F765" s="2">
        <v>1</v>
      </c>
      <c r="G765" s="2">
        <v>1</v>
      </c>
      <c r="H765" t="s">
        <v>931</v>
      </c>
      <c r="I765">
        <v>13.711</v>
      </c>
      <c r="J765" t="s">
        <v>1817</v>
      </c>
      <c r="K765" t="s">
        <v>1975</v>
      </c>
      <c r="L765" t="s">
        <v>1977</v>
      </c>
    </row>
    <row r="766" spans="1:12" x14ac:dyDescent="0.25">
      <c r="A766" t="s">
        <v>767</v>
      </c>
      <c r="B766">
        <v>101.07115106718901</v>
      </c>
      <c r="C766">
        <v>21.917807</v>
      </c>
      <c r="D766">
        <v>10583375.718024001</v>
      </c>
      <c r="E766">
        <v>8313520.9650506796</v>
      </c>
      <c r="F766">
        <v>12445774.3338723</v>
      </c>
      <c r="G766">
        <v>10338009.020022601</v>
      </c>
      <c r="H766" t="s">
        <v>931</v>
      </c>
      <c r="I766">
        <v>21.913</v>
      </c>
      <c r="J766" t="s">
        <v>1818</v>
      </c>
      <c r="K766" t="s">
        <v>1975</v>
      </c>
      <c r="L766" t="s">
        <v>1979</v>
      </c>
    </row>
    <row r="767" spans="1:12" x14ac:dyDescent="0.25">
      <c r="A767" t="s">
        <v>768</v>
      </c>
      <c r="B767">
        <v>286.10423460851399</v>
      </c>
      <c r="C767">
        <v>5.3935963999999998</v>
      </c>
      <c r="D767" s="2">
        <v>1</v>
      </c>
      <c r="E767" s="2">
        <v>1</v>
      </c>
      <c r="F767">
        <v>16048107.081983199</v>
      </c>
      <c r="G767">
        <v>8579867.6746847406</v>
      </c>
      <c r="H767" t="s">
        <v>931</v>
      </c>
      <c r="I767">
        <v>5.3890000000000002</v>
      </c>
      <c r="J767" t="s">
        <v>1819</v>
      </c>
      <c r="K767" t="s">
        <v>1975</v>
      </c>
      <c r="L767" t="s">
        <v>1977</v>
      </c>
    </row>
    <row r="768" spans="1:12" x14ac:dyDescent="0.25">
      <c r="A768" t="s">
        <v>769</v>
      </c>
      <c r="B768">
        <v>156.066748247302</v>
      </c>
      <c r="C768">
        <v>3.9199373</v>
      </c>
      <c r="D768">
        <v>90006571.023442805</v>
      </c>
      <c r="E768">
        <v>72683823.503531605</v>
      </c>
      <c r="F768">
        <v>131221939.880931</v>
      </c>
      <c r="G768">
        <v>114014588.421947</v>
      </c>
      <c r="H768" t="s">
        <v>931</v>
      </c>
      <c r="I768">
        <v>3.9089999999999998</v>
      </c>
      <c r="J768" t="s">
        <v>1820</v>
      </c>
      <c r="K768" t="s">
        <v>1975</v>
      </c>
      <c r="L768" t="s">
        <v>1977</v>
      </c>
    </row>
    <row r="769" spans="1:12" x14ac:dyDescent="0.25">
      <c r="A769" t="s">
        <v>770</v>
      </c>
      <c r="B769">
        <v>244.191276870395</v>
      </c>
      <c r="C769">
        <v>17.284287499999998</v>
      </c>
      <c r="D769">
        <v>9810610.5376321096</v>
      </c>
      <c r="E769">
        <v>12695208.522050699</v>
      </c>
      <c r="F769">
        <v>11229318.2176772</v>
      </c>
      <c r="G769">
        <v>9364840.1906215902</v>
      </c>
      <c r="H769" t="s">
        <v>931</v>
      </c>
      <c r="I769">
        <v>17.29</v>
      </c>
      <c r="J769" t="s">
        <v>1821</v>
      </c>
      <c r="K769" t="s">
        <v>1975</v>
      </c>
      <c r="L769" t="s">
        <v>1979</v>
      </c>
    </row>
    <row r="770" spans="1:12" x14ac:dyDescent="0.25">
      <c r="A770" t="s">
        <v>771</v>
      </c>
      <c r="B770">
        <v>227.17577893984199</v>
      </c>
      <c r="C770">
        <v>11.874696999999999</v>
      </c>
      <c r="D770">
        <v>16206897.0095529</v>
      </c>
      <c r="E770">
        <v>16786794.635494798</v>
      </c>
      <c r="F770">
        <v>15105989.753196901</v>
      </c>
      <c r="G770">
        <v>11705260.973775599</v>
      </c>
      <c r="H770" t="s">
        <v>931</v>
      </c>
      <c r="I770">
        <v>11.821</v>
      </c>
      <c r="J770" t="s">
        <v>1822</v>
      </c>
      <c r="K770" t="s">
        <v>1975</v>
      </c>
      <c r="L770" t="s">
        <v>1979</v>
      </c>
    </row>
    <row r="771" spans="1:12" x14ac:dyDescent="0.25">
      <c r="A771" t="s">
        <v>772</v>
      </c>
      <c r="B771">
        <v>173.05674397695549</v>
      </c>
      <c r="C771">
        <v>1.5640881600000001</v>
      </c>
      <c r="D771">
        <v>56835750.005414397</v>
      </c>
      <c r="E771">
        <v>125338922.71895</v>
      </c>
      <c r="F771">
        <v>40673484.974873997</v>
      </c>
      <c r="G771">
        <v>52183264.012773901</v>
      </c>
      <c r="H771" t="s">
        <v>931</v>
      </c>
      <c r="I771">
        <v>1.556</v>
      </c>
      <c r="J771" t="s">
        <v>1823</v>
      </c>
      <c r="K771" t="s">
        <v>1975</v>
      </c>
      <c r="L771" t="s">
        <v>1977</v>
      </c>
    </row>
    <row r="772" spans="1:12" x14ac:dyDescent="0.25">
      <c r="A772" t="s">
        <v>773</v>
      </c>
      <c r="B772">
        <v>218.066964329938</v>
      </c>
      <c r="C772">
        <v>5.0943649000000004</v>
      </c>
      <c r="D772">
        <v>22634130.612204801</v>
      </c>
      <c r="E772">
        <v>16860696.329401702</v>
      </c>
      <c r="F772">
        <v>7793011.8031665804</v>
      </c>
      <c r="G772">
        <v>255599020.57574999</v>
      </c>
      <c r="H772" t="s">
        <v>931</v>
      </c>
      <c r="I772">
        <v>5.0940000000000003</v>
      </c>
      <c r="J772" t="s">
        <v>1824</v>
      </c>
      <c r="K772" t="s">
        <v>1975</v>
      </c>
      <c r="L772" t="s">
        <v>1977</v>
      </c>
    </row>
    <row r="773" spans="1:12" x14ac:dyDescent="0.25">
      <c r="A773" t="s">
        <v>774</v>
      </c>
      <c r="B773">
        <v>146.045975949904</v>
      </c>
      <c r="C773">
        <v>4.9534283749999997</v>
      </c>
      <c r="D773">
        <v>4033652.5255752699</v>
      </c>
      <c r="E773">
        <v>2903342.4041410298</v>
      </c>
      <c r="F773">
        <v>53881878.515191801</v>
      </c>
      <c r="G773">
        <v>66196374.780668803</v>
      </c>
      <c r="H773" t="s">
        <v>931</v>
      </c>
      <c r="I773">
        <v>4.952</v>
      </c>
      <c r="J773" t="s">
        <v>1606</v>
      </c>
      <c r="K773" t="s">
        <v>1975</v>
      </c>
      <c r="L773" t="s">
        <v>1977</v>
      </c>
    </row>
    <row r="774" spans="1:12" x14ac:dyDescent="0.25">
      <c r="A774" t="s">
        <v>775</v>
      </c>
      <c r="B774">
        <v>447.191466431187</v>
      </c>
      <c r="C774">
        <v>5.4533997999999997</v>
      </c>
      <c r="D774">
        <v>497783.77560836897</v>
      </c>
      <c r="E774">
        <v>379018.24054565397</v>
      </c>
      <c r="F774" s="2">
        <v>1</v>
      </c>
      <c r="G774">
        <v>8729847.6370446198</v>
      </c>
      <c r="H774" t="s">
        <v>931</v>
      </c>
      <c r="I774">
        <v>5.4989999999999997</v>
      </c>
      <c r="J774" t="s">
        <v>1825</v>
      </c>
      <c r="K774" t="s">
        <v>1975</v>
      </c>
      <c r="L774" t="s">
        <v>1977</v>
      </c>
    </row>
    <row r="775" spans="1:12" x14ac:dyDescent="0.25">
      <c r="A775" t="s">
        <v>776</v>
      </c>
      <c r="B775">
        <v>171.066376006599</v>
      </c>
      <c r="C775">
        <v>14.542558</v>
      </c>
      <c r="D775">
        <v>18350352.504674401</v>
      </c>
      <c r="E775">
        <v>25180018.4089434</v>
      </c>
      <c r="F775">
        <v>18615568.801413</v>
      </c>
      <c r="G775">
        <v>25517367.862716202</v>
      </c>
      <c r="H775" t="s">
        <v>931</v>
      </c>
      <c r="I775">
        <v>14.538</v>
      </c>
      <c r="J775" t="s">
        <v>1826</v>
      </c>
      <c r="K775" t="s">
        <v>1975</v>
      </c>
      <c r="L775" t="s">
        <v>1980</v>
      </c>
    </row>
    <row r="776" spans="1:12" x14ac:dyDescent="0.25">
      <c r="A776" t="s">
        <v>777</v>
      </c>
      <c r="B776">
        <v>455.25123494285401</v>
      </c>
      <c r="C776">
        <v>13.979547</v>
      </c>
      <c r="D776">
        <v>2859279.2952336101</v>
      </c>
      <c r="E776">
        <v>9893975.0905470792</v>
      </c>
      <c r="F776">
        <v>2070168.6779068799</v>
      </c>
      <c r="G776">
        <v>989325.362996927</v>
      </c>
      <c r="H776" t="s">
        <v>931</v>
      </c>
      <c r="I776">
        <v>13.958</v>
      </c>
      <c r="J776" t="s">
        <v>1827</v>
      </c>
      <c r="K776" t="s">
        <v>1975</v>
      </c>
      <c r="L776" t="s">
        <v>1979</v>
      </c>
    </row>
    <row r="777" spans="1:12" x14ac:dyDescent="0.25">
      <c r="A777" t="s">
        <v>778</v>
      </c>
      <c r="B777">
        <v>270.31604861100101</v>
      </c>
      <c r="C777">
        <v>18.368791000000002</v>
      </c>
      <c r="D777">
        <v>2936611.0138629</v>
      </c>
      <c r="E777">
        <v>2651824.0034122402</v>
      </c>
      <c r="F777">
        <v>3099460.0271336902</v>
      </c>
      <c r="G777">
        <v>2501639.8416400901</v>
      </c>
      <c r="H777" t="s">
        <v>931</v>
      </c>
      <c r="I777">
        <v>18.364999999999998</v>
      </c>
      <c r="J777" t="s">
        <v>1828</v>
      </c>
      <c r="K777" t="s">
        <v>1975</v>
      </c>
      <c r="L777" t="s">
        <v>1979</v>
      </c>
    </row>
    <row r="778" spans="1:12" x14ac:dyDescent="0.25">
      <c r="A778" t="s">
        <v>779</v>
      </c>
      <c r="B778">
        <v>385.22313918178799</v>
      </c>
      <c r="C778">
        <v>18.569754</v>
      </c>
      <c r="D778">
        <v>186064.21778031401</v>
      </c>
      <c r="E778">
        <v>6130183.1503830003</v>
      </c>
      <c r="F778" s="2">
        <v>1</v>
      </c>
      <c r="G778" s="2">
        <v>1</v>
      </c>
      <c r="H778" t="s">
        <v>931</v>
      </c>
      <c r="I778">
        <v>18.565999999999999</v>
      </c>
      <c r="J778" t="s">
        <v>1829</v>
      </c>
      <c r="K778" t="s">
        <v>1975</v>
      </c>
      <c r="L778" t="s">
        <v>1977</v>
      </c>
    </row>
    <row r="779" spans="1:12" x14ac:dyDescent="0.25">
      <c r="A779" t="s">
        <v>780</v>
      </c>
      <c r="B779">
        <v>223.09747347116399</v>
      </c>
      <c r="C779">
        <v>17.274160999999999</v>
      </c>
      <c r="D779">
        <v>1760506.0515187399</v>
      </c>
      <c r="E779">
        <v>1920420.6707739499</v>
      </c>
      <c r="F779">
        <v>2311035.2758123199</v>
      </c>
      <c r="G779">
        <v>2145013.8919134899</v>
      </c>
      <c r="H779" t="s">
        <v>931</v>
      </c>
      <c r="I779" t="s">
        <v>1060</v>
      </c>
      <c r="J779" t="s">
        <v>1575</v>
      </c>
      <c r="K779" t="s">
        <v>1975</v>
      </c>
      <c r="L779" t="s">
        <v>1980</v>
      </c>
    </row>
    <row r="780" spans="1:12" x14ac:dyDescent="0.25">
      <c r="A780" t="s">
        <v>781</v>
      </c>
      <c r="B780">
        <v>338.174292339087</v>
      </c>
      <c r="C780">
        <v>5.6195971</v>
      </c>
      <c r="D780">
        <v>1061437.1742114399</v>
      </c>
      <c r="E780">
        <v>1352370.0454388501</v>
      </c>
      <c r="F780" s="2">
        <v>1</v>
      </c>
      <c r="G780">
        <v>1021667.26636708</v>
      </c>
      <c r="H780" t="s">
        <v>931</v>
      </c>
      <c r="I780">
        <v>5.5659999999999998</v>
      </c>
      <c r="J780" t="s">
        <v>1830</v>
      </c>
      <c r="K780" t="s">
        <v>1975</v>
      </c>
      <c r="L780" t="s">
        <v>1979</v>
      </c>
    </row>
    <row r="781" spans="1:12" x14ac:dyDescent="0.25">
      <c r="A781" t="s">
        <v>782</v>
      </c>
      <c r="B781">
        <v>288.12006423015299</v>
      </c>
      <c r="C781">
        <v>1.6243669999999999</v>
      </c>
      <c r="D781">
        <v>2758872.2312468798</v>
      </c>
      <c r="E781">
        <v>717658.94653774798</v>
      </c>
      <c r="F781">
        <v>21089528.734677099</v>
      </c>
      <c r="G781">
        <v>19860740.842752799</v>
      </c>
      <c r="H781" t="s">
        <v>931</v>
      </c>
      <c r="I781">
        <v>1.625</v>
      </c>
      <c r="J781" t="s">
        <v>1831</v>
      </c>
      <c r="K781" t="s">
        <v>1975</v>
      </c>
      <c r="L781" t="s">
        <v>1980</v>
      </c>
    </row>
    <row r="782" spans="1:12" x14ac:dyDescent="0.25">
      <c r="A782" t="s">
        <v>783</v>
      </c>
      <c r="B782">
        <v>214.10821946390999</v>
      </c>
      <c r="C782">
        <v>15.156084999999999</v>
      </c>
      <c r="D782">
        <v>2329107.57696658</v>
      </c>
      <c r="E782">
        <v>2835344.9350332702</v>
      </c>
      <c r="F782">
        <v>44914054.846597902</v>
      </c>
      <c r="G782">
        <v>19998144.031871598</v>
      </c>
      <c r="H782" t="s">
        <v>931</v>
      </c>
      <c r="I782">
        <v>15.138</v>
      </c>
      <c r="J782" t="s">
        <v>1832</v>
      </c>
      <c r="K782" t="s">
        <v>1975</v>
      </c>
      <c r="L782" t="s">
        <v>1977</v>
      </c>
    </row>
    <row r="783" spans="1:12" x14ac:dyDescent="0.25">
      <c r="A783" t="s">
        <v>784</v>
      </c>
      <c r="B783">
        <v>133.09733366444601</v>
      </c>
      <c r="C783">
        <v>7.4085635249999999</v>
      </c>
      <c r="D783">
        <v>3779542.4165365798</v>
      </c>
      <c r="E783">
        <v>11997594.2891734</v>
      </c>
      <c r="F783">
        <v>503447600.01451701</v>
      </c>
      <c r="G783">
        <v>1218894241.7695701</v>
      </c>
      <c r="H783" t="s">
        <v>933</v>
      </c>
      <c r="I783" t="s">
        <v>1061</v>
      </c>
      <c r="J783" t="s">
        <v>1833</v>
      </c>
      <c r="K783" t="s">
        <v>1975</v>
      </c>
      <c r="L783" t="s">
        <v>1979</v>
      </c>
    </row>
    <row r="784" spans="1:12" x14ac:dyDescent="0.25">
      <c r="A784" t="s">
        <v>785</v>
      </c>
      <c r="B784">
        <v>155.00953579985901</v>
      </c>
      <c r="C784">
        <v>5.0629983999999997</v>
      </c>
      <c r="D784">
        <v>41712.518909078601</v>
      </c>
      <c r="E784">
        <v>639938.72748103598</v>
      </c>
      <c r="F784">
        <v>19512360.836855602</v>
      </c>
      <c r="G784">
        <v>11181479.0450633</v>
      </c>
      <c r="H784" t="s">
        <v>931</v>
      </c>
      <c r="I784">
        <v>5.0519999999999996</v>
      </c>
      <c r="J784" t="s">
        <v>1834</v>
      </c>
      <c r="K784" t="s">
        <v>1975</v>
      </c>
      <c r="L784" t="s">
        <v>1977</v>
      </c>
    </row>
    <row r="785" spans="1:12" x14ac:dyDescent="0.25">
      <c r="A785" t="s">
        <v>786</v>
      </c>
      <c r="B785">
        <v>390.17845978213899</v>
      </c>
      <c r="C785">
        <v>3.9270081000000001</v>
      </c>
      <c r="D785">
        <v>212700.49088322499</v>
      </c>
      <c r="E785" s="2">
        <v>1</v>
      </c>
      <c r="F785">
        <v>4262150.5148802204</v>
      </c>
      <c r="G785">
        <v>8558456.0064292606</v>
      </c>
      <c r="H785" t="s">
        <v>931</v>
      </c>
      <c r="I785">
        <v>3.9430000000000001</v>
      </c>
      <c r="J785" t="s">
        <v>1835</v>
      </c>
      <c r="K785" t="s">
        <v>1975</v>
      </c>
      <c r="L785" t="s">
        <v>1977</v>
      </c>
    </row>
    <row r="786" spans="1:12" x14ac:dyDescent="0.25">
      <c r="A786" t="s">
        <v>787</v>
      </c>
      <c r="B786">
        <v>224.03786765042099</v>
      </c>
      <c r="C786">
        <v>17.210602999999999</v>
      </c>
      <c r="D786">
        <v>607268064.63291097</v>
      </c>
      <c r="E786">
        <v>7703629.8282332597</v>
      </c>
      <c r="F786" s="2">
        <v>1</v>
      </c>
      <c r="G786" s="2">
        <v>1</v>
      </c>
      <c r="H786" t="s">
        <v>931</v>
      </c>
      <c r="I786">
        <v>17.21</v>
      </c>
      <c r="J786" t="s">
        <v>1836</v>
      </c>
      <c r="K786" t="s">
        <v>1975</v>
      </c>
      <c r="L786" t="s">
        <v>1979</v>
      </c>
    </row>
    <row r="787" spans="1:12" x14ac:dyDescent="0.25">
      <c r="A787" t="s">
        <v>788</v>
      </c>
      <c r="B787">
        <v>184.097957435821</v>
      </c>
      <c r="C787">
        <v>14.152431</v>
      </c>
      <c r="D787">
        <v>1827991.99440281</v>
      </c>
      <c r="E787">
        <v>2124425.0169009399</v>
      </c>
      <c r="F787">
        <v>8348149.9205224197</v>
      </c>
      <c r="G787">
        <v>4349814.3135872399</v>
      </c>
      <c r="H787" t="s">
        <v>931</v>
      </c>
      <c r="I787">
        <v>14.115</v>
      </c>
      <c r="J787" t="s">
        <v>1837</v>
      </c>
      <c r="K787" t="s">
        <v>1975</v>
      </c>
      <c r="L787" t="s">
        <v>1977</v>
      </c>
    </row>
    <row r="788" spans="1:12" x14ac:dyDescent="0.25">
      <c r="A788" t="s">
        <v>789</v>
      </c>
      <c r="B788">
        <v>277.11905836921102</v>
      </c>
      <c r="C788">
        <v>5.4369000999999999</v>
      </c>
      <c r="D788">
        <v>381757285.55421698</v>
      </c>
      <c r="E788">
        <v>138781203.36882299</v>
      </c>
      <c r="F788">
        <v>27101778.8181713</v>
      </c>
      <c r="G788">
        <v>25257671.322597701</v>
      </c>
      <c r="H788" t="s">
        <v>931</v>
      </c>
      <c r="I788">
        <v>5.5</v>
      </c>
      <c r="J788" t="s">
        <v>1838</v>
      </c>
      <c r="K788" t="s">
        <v>1975</v>
      </c>
      <c r="L788" t="s">
        <v>1980</v>
      </c>
    </row>
    <row r="789" spans="1:12" x14ac:dyDescent="0.25">
      <c r="A789" t="s">
        <v>790</v>
      </c>
      <c r="B789">
        <v>275.104014642295</v>
      </c>
      <c r="C789">
        <v>4.4409254999999996</v>
      </c>
      <c r="D789">
        <v>2919315.8160689101</v>
      </c>
      <c r="E789">
        <v>2120850.8964259601</v>
      </c>
      <c r="F789">
        <v>25822198.8862141</v>
      </c>
      <c r="G789">
        <v>24419064.047616199</v>
      </c>
      <c r="H789" t="s">
        <v>931</v>
      </c>
      <c r="I789">
        <v>4.42</v>
      </c>
      <c r="J789" t="s">
        <v>1839</v>
      </c>
      <c r="K789" t="s">
        <v>1975</v>
      </c>
      <c r="L789" t="s">
        <v>1980</v>
      </c>
    </row>
    <row r="790" spans="1:12" x14ac:dyDescent="0.25">
      <c r="A790" t="s">
        <v>791</v>
      </c>
      <c r="B790">
        <v>264.16004817457002</v>
      </c>
      <c r="C790">
        <v>20.459675000000001</v>
      </c>
      <c r="D790">
        <v>17857445.230443001</v>
      </c>
      <c r="E790">
        <v>16637087.8410102</v>
      </c>
      <c r="F790">
        <v>35910160.2227543</v>
      </c>
      <c r="G790">
        <v>13223033.6473566</v>
      </c>
      <c r="H790" t="s">
        <v>931</v>
      </c>
      <c r="I790">
        <v>20.436</v>
      </c>
      <c r="J790" t="s">
        <v>1840</v>
      </c>
      <c r="K790" t="s">
        <v>1975</v>
      </c>
      <c r="L790" t="s">
        <v>1980</v>
      </c>
    </row>
    <row r="791" spans="1:12" x14ac:dyDescent="0.25">
      <c r="A791" t="s">
        <v>792</v>
      </c>
      <c r="B791">
        <v>265.19179430920502</v>
      </c>
      <c r="C791">
        <v>14.714345</v>
      </c>
      <c r="D791">
        <v>8477622.4347593393</v>
      </c>
      <c r="E791">
        <v>15600769.440256</v>
      </c>
      <c r="F791">
        <v>1186119.72770783</v>
      </c>
      <c r="G791">
        <v>577593.55824463</v>
      </c>
      <c r="H791" t="s">
        <v>931</v>
      </c>
      <c r="I791">
        <v>14.693</v>
      </c>
      <c r="J791" t="s">
        <v>1841</v>
      </c>
      <c r="K791" t="s">
        <v>1975</v>
      </c>
      <c r="L791" t="s">
        <v>1979</v>
      </c>
    </row>
    <row r="792" spans="1:12" x14ac:dyDescent="0.25">
      <c r="A792" t="s">
        <v>793</v>
      </c>
      <c r="B792">
        <v>218.103315112069</v>
      </c>
      <c r="C792">
        <v>10.2716545</v>
      </c>
      <c r="D792">
        <v>25507409.308488701</v>
      </c>
      <c r="E792">
        <v>45590522.275514401</v>
      </c>
      <c r="F792">
        <v>35054036.767790698</v>
      </c>
      <c r="G792">
        <v>8436673.8675912898</v>
      </c>
      <c r="H792" t="s">
        <v>931</v>
      </c>
      <c r="I792">
        <v>10.236000000000001</v>
      </c>
      <c r="J792" t="s">
        <v>1842</v>
      </c>
      <c r="K792" t="s">
        <v>1975</v>
      </c>
      <c r="L792" t="s">
        <v>1977</v>
      </c>
    </row>
    <row r="793" spans="1:12" x14ac:dyDescent="0.25">
      <c r="A793" t="s">
        <v>794</v>
      </c>
      <c r="B793">
        <v>150.05611280915599</v>
      </c>
      <c r="C793">
        <v>14.117070999999999</v>
      </c>
      <c r="D793">
        <v>2091303.7048951399</v>
      </c>
      <c r="E793">
        <v>2188439.3225942999</v>
      </c>
      <c r="F793">
        <v>5507740.7634045295</v>
      </c>
      <c r="G793">
        <v>5623774.9088583896</v>
      </c>
      <c r="H793" t="s">
        <v>931</v>
      </c>
      <c r="I793">
        <v>14.081</v>
      </c>
      <c r="J793" t="s">
        <v>1843</v>
      </c>
      <c r="K793" t="s">
        <v>1975</v>
      </c>
      <c r="L793" t="s">
        <v>1980</v>
      </c>
    </row>
    <row r="794" spans="1:12" x14ac:dyDescent="0.25">
      <c r="A794" t="s">
        <v>795</v>
      </c>
      <c r="B794">
        <v>131.07141473113001</v>
      </c>
      <c r="C794">
        <v>13.170560999999999</v>
      </c>
      <c r="D794">
        <v>34537162.281106099</v>
      </c>
      <c r="E794">
        <v>11376738.5464205</v>
      </c>
      <c r="F794">
        <v>155537195.74655601</v>
      </c>
      <c r="G794">
        <v>1109853969.6854701</v>
      </c>
      <c r="H794" t="s">
        <v>931</v>
      </c>
      <c r="I794" t="s">
        <v>1062</v>
      </c>
      <c r="J794" t="s">
        <v>1844</v>
      </c>
      <c r="K794" t="s">
        <v>1975</v>
      </c>
      <c r="L794" t="s">
        <v>1980</v>
      </c>
    </row>
    <row r="795" spans="1:12" x14ac:dyDescent="0.25">
      <c r="A795" t="s">
        <v>796</v>
      </c>
      <c r="B795">
        <v>246.077134791573</v>
      </c>
      <c r="C795">
        <v>14.362577999999999</v>
      </c>
      <c r="D795">
        <v>13326.4993143748</v>
      </c>
      <c r="E795" s="2">
        <v>1</v>
      </c>
      <c r="F795">
        <v>2819760.4480139599</v>
      </c>
      <c r="G795">
        <v>1920586.34475958</v>
      </c>
      <c r="H795" t="s">
        <v>931</v>
      </c>
      <c r="I795">
        <v>14.321</v>
      </c>
      <c r="J795" t="s">
        <v>1845</v>
      </c>
      <c r="K795" t="s">
        <v>1975</v>
      </c>
      <c r="L795" t="s">
        <v>1977</v>
      </c>
    </row>
    <row r="796" spans="1:12" x14ac:dyDescent="0.25">
      <c r="A796" t="s">
        <v>797</v>
      </c>
      <c r="B796">
        <v>107.050212306036</v>
      </c>
      <c r="C796">
        <v>4.3623447000000004</v>
      </c>
      <c r="D796">
        <v>27690936.738000002</v>
      </c>
      <c r="E796">
        <v>110703351.98871601</v>
      </c>
      <c r="F796">
        <v>2442108.7964557</v>
      </c>
      <c r="G796">
        <v>794488.92269334302</v>
      </c>
      <c r="H796" t="s">
        <v>931</v>
      </c>
      <c r="I796" t="s">
        <v>1063</v>
      </c>
      <c r="J796" t="s">
        <v>1846</v>
      </c>
      <c r="K796" t="s">
        <v>1975</v>
      </c>
      <c r="L796" t="s">
        <v>1980</v>
      </c>
    </row>
    <row r="797" spans="1:12" x14ac:dyDescent="0.25">
      <c r="A797" t="s">
        <v>798</v>
      </c>
      <c r="B797">
        <v>187.00708635292301</v>
      </c>
      <c r="C797">
        <v>13.718522</v>
      </c>
      <c r="D797">
        <v>56921933.919896603</v>
      </c>
      <c r="E797">
        <v>56001728.949788697</v>
      </c>
      <c r="F797">
        <v>57774717.875180699</v>
      </c>
      <c r="G797">
        <v>44815625.996933997</v>
      </c>
      <c r="H797" t="s">
        <v>931</v>
      </c>
      <c r="I797">
        <v>13.727</v>
      </c>
      <c r="J797" t="s">
        <v>1847</v>
      </c>
      <c r="K797" t="s">
        <v>1975</v>
      </c>
      <c r="L797" t="s">
        <v>1977</v>
      </c>
    </row>
    <row r="798" spans="1:12" x14ac:dyDescent="0.25">
      <c r="A798" t="s">
        <v>799</v>
      </c>
      <c r="B798">
        <v>234.14963914491199</v>
      </c>
      <c r="C798">
        <v>20.144962</v>
      </c>
      <c r="D798">
        <v>2396269.6793804299</v>
      </c>
      <c r="E798">
        <v>1688901.5714837699</v>
      </c>
      <c r="F798">
        <v>4714479.1527814297</v>
      </c>
      <c r="G798">
        <v>3216357.7338697398</v>
      </c>
      <c r="H798" t="s">
        <v>931</v>
      </c>
      <c r="I798">
        <v>20.140999999999998</v>
      </c>
      <c r="J798" t="s">
        <v>1848</v>
      </c>
      <c r="K798" t="s">
        <v>1975</v>
      </c>
      <c r="L798" t="s">
        <v>1977</v>
      </c>
    </row>
    <row r="799" spans="1:12" x14ac:dyDescent="0.25">
      <c r="A799" t="s">
        <v>800</v>
      </c>
      <c r="B799">
        <v>195.12310627839699</v>
      </c>
      <c r="C799">
        <v>10.379469</v>
      </c>
      <c r="D799">
        <v>78091330.179778993</v>
      </c>
      <c r="E799">
        <v>32641546.641277298</v>
      </c>
      <c r="F799">
        <v>17267938.7643895</v>
      </c>
      <c r="G799">
        <v>33391174.673269801</v>
      </c>
      <c r="H799" t="s">
        <v>931</v>
      </c>
      <c r="I799">
        <v>10.305999999999999</v>
      </c>
      <c r="J799" t="s">
        <v>1849</v>
      </c>
      <c r="K799" t="s">
        <v>1975</v>
      </c>
      <c r="L799" t="s">
        <v>1979</v>
      </c>
    </row>
    <row r="800" spans="1:12" x14ac:dyDescent="0.25">
      <c r="A800" t="s">
        <v>801</v>
      </c>
      <c r="B800">
        <v>280.13009063542802</v>
      </c>
      <c r="C800">
        <v>15.788097400000002</v>
      </c>
      <c r="D800">
        <v>1104585.9156059099</v>
      </c>
      <c r="E800">
        <v>1041161.62514691</v>
      </c>
      <c r="F800">
        <v>1495543.48250903</v>
      </c>
      <c r="G800">
        <v>893891.84994560597</v>
      </c>
      <c r="H800" t="s">
        <v>931</v>
      </c>
      <c r="I800">
        <v>15.789</v>
      </c>
      <c r="J800" t="s">
        <v>1850</v>
      </c>
      <c r="K800" t="s">
        <v>1975</v>
      </c>
      <c r="L800" t="s">
        <v>1977</v>
      </c>
    </row>
    <row r="801" spans="1:12" x14ac:dyDescent="0.25">
      <c r="A801" t="s">
        <v>802</v>
      </c>
      <c r="B801">
        <v>417.17718784227498</v>
      </c>
      <c r="C801">
        <v>11.912413000000001</v>
      </c>
      <c r="D801">
        <v>6527071.1327356901</v>
      </c>
      <c r="E801">
        <v>8259819.9603137402</v>
      </c>
      <c r="F801">
        <v>6338317.5876238504</v>
      </c>
      <c r="G801">
        <v>3669363.5079816198</v>
      </c>
      <c r="H801" t="s">
        <v>931</v>
      </c>
      <c r="I801">
        <v>11.868</v>
      </c>
      <c r="J801" t="s">
        <v>1851</v>
      </c>
      <c r="K801" t="s">
        <v>1975</v>
      </c>
      <c r="L801" t="s">
        <v>1979</v>
      </c>
    </row>
    <row r="802" spans="1:12" x14ac:dyDescent="0.25">
      <c r="A802" t="s">
        <v>803</v>
      </c>
      <c r="B802">
        <v>122.096679690787</v>
      </c>
      <c r="C802">
        <v>4.1393861000000003</v>
      </c>
      <c r="D802">
        <v>7998562.4425521595</v>
      </c>
      <c r="E802">
        <v>8085036.5319274496</v>
      </c>
      <c r="F802">
        <v>7646166.71042025</v>
      </c>
      <c r="G802">
        <v>7249489.2363507496</v>
      </c>
      <c r="H802" t="s">
        <v>931</v>
      </c>
      <c r="I802">
        <v>4.1360000000000001</v>
      </c>
      <c r="J802" t="s">
        <v>1852</v>
      </c>
      <c r="K802" t="s">
        <v>1975</v>
      </c>
      <c r="L802" t="s">
        <v>1979</v>
      </c>
    </row>
    <row r="803" spans="1:12" x14ac:dyDescent="0.25">
      <c r="A803" t="s">
        <v>804</v>
      </c>
      <c r="B803">
        <v>231.07667827365799</v>
      </c>
      <c r="C803">
        <v>14.545348000000001</v>
      </c>
      <c r="D803" s="2">
        <v>1</v>
      </c>
      <c r="E803">
        <v>60733.824199404298</v>
      </c>
      <c r="F803">
        <v>7980126.1193197602</v>
      </c>
      <c r="G803">
        <v>4964226.7342500798</v>
      </c>
      <c r="H803" t="s">
        <v>931</v>
      </c>
      <c r="I803">
        <v>14.678000000000001</v>
      </c>
      <c r="J803" t="s">
        <v>1853</v>
      </c>
      <c r="K803" t="s">
        <v>1975</v>
      </c>
      <c r="L803" t="s">
        <v>1980</v>
      </c>
    </row>
    <row r="804" spans="1:12" x14ac:dyDescent="0.25">
      <c r="A804" t="s">
        <v>805</v>
      </c>
      <c r="B804">
        <v>93.034438561208006</v>
      </c>
      <c r="C804">
        <v>15.874864000000001</v>
      </c>
      <c r="D804">
        <v>8761056.49993697</v>
      </c>
      <c r="E804">
        <v>138652994.02008301</v>
      </c>
      <c r="F804">
        <v>2123936.1820111498</v>
      </c>
      <c r="G804">
        <v>1750147.3751322001</v>
      </c>
      <c r="H804" t="s">
        <v>931</v>
      </c>
      <c r="I804">
        <v>15.853999999999999</v>
      </c>
      <c r="J804" t="s">
        <v>1854</v>
      </c>
      <c r="K804" t="s">
        <v>1975</v>
      </c>
      <c r="L804" t="s">
        <v>1980</v>
      </c>
    </row>
    <row r="805" spans="1:12" x14ac:dyDescent="0.25">
      <c r="A805" t="s">
        <v>806</v>
      </c>
      <c r="B805">
        <v>255.0871726174</v>
      </c>
      <c r="C805">
        <v>15.728767250000001</v>
      </c>
      <c r="D805">
        <v>35939348.164981902</v>
      </c>
      <c r="E805">
        <v>30364388.5287233</v>
      </c>
      <c r="F805">
        <v>49393267.278530903</v>
      </c>
      <c r="G805">
        <v>24474446.288056199</v>
      </c>
      <c r="H805" t="s">
        <v>931</v>
      </c>
      <c r="I805">
        <v>15.702999999999999</v>
      </c>
      <c r="J805" t="s">
        <v>1855</v>
      </c>
      <c r="K805" t="s">
        <v>1975</v>
      </c>
      <c r="L805" t="s">
        <v>1977</v>
      </c>
    </row>
    <row r="806" spans="1:12" x14ac:dyDescent="0.25">
      <c r="A806" t="s">
        <v>807</v>
      </c>
      <c r="B806">
        <v>282.11326991559997</v>
      </c>
      <c r="C806">
        <v>17.469239000000002</v>
      </c>
      <c r="D806">
        <v>2270628.7472622101</v>
      </c>
      <c r="E806">
        <v>2425712.4040440801</v>
      </c>
      <c r="F806">
        <v>270002.867389652</v>
      </c>
      <c r="G806">
        <v>116683.82649420299</v>
      </c>
      <c r="H806" t="s">
        <v>931</v>
      </c>
      <c r="I806">
        <v>17.472999999999999</v>
      </c>
      <c r="J806" t="s">
        <v>1856</v>
      </c>
      <c r="K806" t="s">
        <v>1975</v>
      </c>
      <c r="L806" t="s">
        <v>1980</v>
      </c>
    </row>
    <row r="807" spans="1:12" x14ac:dyDescent="0.25">
      <c r="A807" t="s">
        <v>808</v>
      </c>
      <c r="B807">
        <v>265.11891562053302</v>
      </c>
      <c r="C807">
        <v>13.497553</v>
      </c>
      <c r="D807">
        <v>6387006.3937822096</v>
      </c>
      <c r="E807">
        <v>4718522.4976076698</v>
      </c>
      <c r="F807">
        <v>6554359.7207292402</v>
      </c>
      <c r="G807">
        <v>3377594.2371247499</v>
      </c>
      <c r="H807" t="s">
        <v>931</v>
      </c>
      <c r="I807">
        <v>13.461</v>
      </c>
      <c r="J807" t="s">
        <v>1857</v>
      </c>
      <c r="K807" t="s">
        <v>1975</v>
      </c>
      <c r="L807" t="s">
        <v>1979</v>
      </c>
    </row>
    <row r="808" spans="1:12" x14ac:dyDescent="0.25">
      <c r="A808" t="s">
        <v>809</v>
      </c>
      <c r="B808">
        <v>166.08660802208999</v>
      </c>
      <c r="C808">
        <v>5.1281461999999998</v>
      </c>
      <c r="D808">
        <v>336308610.29719198</v>
      </c>
      <c r="E808">
        <v>46565770.061248697</v>
      </c>
      <c r="F808">
        <v>9149099497.9680691</v>
      </c>
      <c r="G808">
        <v>5344862294.1357603</v>
      </c>
      <c r="H808" t="s">
        <v>934</v>
      </c>
      <c r="I808">
        <v>5.1260000000000003</v>
      </c>
      <c r="J808" t="s">
        <v>1858</v>
      </c>
      <c r="K808" t="s">
        <v>1975</v>
      </c>
      <c r="L808" t="s">
        <v>1979</v>
      </c>
    </row>
    <row r="809" spans="1:12" x14ac:dyDescent="0.25">
      <c r="A809" t="s">
        <v>810</v>
      </c>
      <c r="B809">
        <v>322.18787785858899</v>
      </c>
      <c r="C809">
        <v>7.5041884999999997</v>
      </c>
      <c r="D809">
        <v>882703.23677894904</v>
      </c>
      <c r="E809" s="2">
        <v>1</v>
      </c>
      <c r="F809">
        <v>118947289.948449</v>
      </c>
      <c r="G809" s="2">
        <v>1</v>
      </c>
      <c r="H809" t="s">
        <v>931</v>
      </c>
      <c r="I809">
        <v>7.4809999999999999</v>
      </c>
      <c r="J809" t="s">
        <v>1437</v>
      </c>
      <c r="K809" t="s">
        <v>1975</v>
      </c>
      <c r="L809" t="s">
        <v>1979</v>
      </c>
    </row>
    <row r="810" spans="1:12" x14ac:dyDescent="0.25">
      <c r="A810" t="s">
        <v>811</v>
      </c>
      <c r="B810">
        <v>120.044604510293</v>
      </c>
      <c r="C810">
        <v>13.374969999999999</v>
      </c>
      <c r="D810">
        <v>27011548.7842432</v>
      </c>
      <c r="E810">
        <v>4068678.4373296001</v>
      </c>
      <c r="F810" s="2">
        <v>1</v>
      </c>
      <c r="G810" s="2">
        <v>1</v>
      </c>
      <c r="H810" t="s">
        <v>931</v>
      </c>
      <c r="I810">
        <v>13.340999999999999</v>
      </c>
      <c r="J810" t="s">
        <v>1859</v>
      </c>
      <c r="K810" t="s">
        <v>1975</v>
      </c>
      <c r="L810" t="s">
        <v>1979</v>
      </c>
    </row>
    <row r="811" spans="1:12" x14ac:dyDescent="0.25">
      <c r="A811" t="s">
        <v>812</v>
      </c>
      <c r="B811">
        <v>96.969563140324894</v>
      </c>
      <c r="C811">
        <v>6.5231510999999998</v>
      </c>
      <c r="D811">
        <v>443943390.58339798</v>
      </c>
      <c r="E811">
        <v>374329431.22655302</v>
      </c>
      <c r="F811">
        <v>637520254.48660302</v>
      </c>
      <c r="G811">
        <v>328069023.40585798</v>
      </c>
      <c r="H811" t="s">
        <v>931</v>
      </c>
      <c r="I811">
        <v>6.53</v>
      </c>
      <c r="J811" t="s">
        <v>1860</v>
      </c>
      <c r="K811" t="s">
        <v>1975</v>
      </c>
      <c r="L811" t="s">
        <v>1977</v>
      </c>
    </row>
    <row r="812" spans="1:12" x14ac:dyDescent="0.25">
      <c r="A812" t="s">
        <v>813</v>
      </c>
      <c r="B812">
        <v>165.01936727969601</v>
      </c>
      <c r="C812">
        <v>12.741474</v>
      </c>
      <c r="D812">
        <v>74977979.613538295</v>
      </c>
      <c r="E812">
        <v>81520188.236224204</v>
      </c>
      <c r="F812">
        <v>64255718.948345803</v>
      </c>
      <c r="G812">
        <v>86822554.894317999</v>
      </c>
      <c r="H812" t="s">
        <v>931</v>
      </c>
      <c r="I812">
        <v>12.715</v>
      </c>
      <c r="J812" t="s">
        <v>1861</v>
      </c>
      <c r="K812" t="s">
        <v>1975</v>
      </c>
      <c r="L812" t="s">
        <v>1980</v>
      </c>
    </row>
    <row r="813" spans="1:12" x14ac:dyDescent="0.25">
      <c r="A813" t="s">
        <v>814</v>
      </c>
      <c r="B813">
        <v>121.02956931349</v>
      </c>
      <c r="C813">
        <v>13.042244999999999</v>
      </c>
      <c r="D813">
        <v>29309534.131568201</v>
      </c>
      <c r="E813">
        <v>22700174.5738784</v>
      </c>
      <c r="F813">
        <v>232863100.272046</v>
      </c>
      <c r="G813">
        <v>24679639.9237567</v>
      </c>
      <c r="H813" t="s">
        <v>931</v>
      </c>
      <c r="I813" t="s">
        <v>1064</v>
      </c>
      <c r="J813" t="s">
        <v>1862</v>
      </c>
      <c r="K813" t="s">
        <v>1975</v>
      </c>
      <c r="L813" t="s">
        <v>1980</v>
      </c>
    </row>
    <row r="814" spans="1:12" x14ac:dyDescent="0.25">
      <c r="A814" t="s">
        <v>815</v>
      </c>
      <c r="B814">
        <v>159.06631460520299</v>
      </c>
      <c r="C814">
        <v>13.787857000000001</v>
      </c>
      <c r="D814">
        <v>70138820.080470204</v>
      </c>
      <c r="E814">
        <v>51923313.0009038</v>
      </c>
      <c r="F814">
        <v>94549945.473340601</v>
      </c>
      <c r="G814">
        <v>39320796.292563401</v>
      </c>
      <c r="H814" t="s">
        <v>931</v>
      </c>
      <c r="I814" t="s">
        <v>1065</v>
      </c>
      <c r="J814" t="s">
        <v>1274</v>
      </c>
      <c r="K814" t="s">
        <v>1975</v>
      </c>
      <c r="L814" t="s">
        <v>1980</v>
      </c>
    </row>
    <row r="815" spans="1:12" x14ac:dyDescent="0.25">
      <c r="A815" t="s">
        <v>816</v>
      </c>
      <c r="B815">
        <v>130.08651090331301</v>
      </c>
      <c r="C815">
        <v>5.5122903000000001</v>
      </c>
      <c r="D815">
        <v>3984207.3908627899</v>
      </c>
      <c r="E815">
        <v>24372476.7830173</v>
      </c>
      <c r="F815">
        <v>82499336.9304405</v>
      </c>
      <c r="G815">
        <v>49521049.357067503</v>
      </c>
      <c r="H815" t="s">
        <v>936</v>
      </c>
      <c r="I815" t="s">
        <v>1066</v>
      </c>
      <c r="J815" t="s">
        <v>1706</v>
      </c>
      <c r="K815" t="s">
        <v>1975</v>
      </c>
      <c r="L815" t="s">
        <v>1979</v>
      </c>
    </row>
    <row r="816" spans="1:12" x14ac:dyDescent="0.25">
      <c r="A816" t="s">
        <v>817</v>
      </c>
      <c r="B816">
        <v>186.11356653549899</v>
      </c>
      <c r="C816">
        <v>14.469481</v>
      </c>
      <c r="D816">
        <v>3178069.1081259898</v>
      </c>
      <c r="E816">
        <v>4049932.1022314602</v>
      </c>
      <c r="F816">
        <v>23065472.1035202</v>
      </c>
      <c r="G816">
        <v>7318983.4540612902</v>
      </c>
      <c r="H816" t="s">
        <v>931</v>
      </c>
      <c r="I816">
        <v>14.433</v>
      </c>
      <c r="J816" t="s">
        <v>1863</v>
      </c>
      <c r="K816" t="s">
        <v>1975</v>
      </c>
      <c r="L816" t="s">
        <v>1980</v>
      </c>
    </row>
    <row r="817" spans="1:12" x14ac:dyDescent="0.25">
      <c r="A817" t="s">
        <v>818</v>
      </c>
      <c r="B817">
        <v>178.03321955949701</v>
      </c>
      <c r="C817">
        <v>17.219942</v>
      </c>
      <c r="D817">
        <v>224203101.397663</v>
      </c>
      <c r="E817">
        <v>3360700.0439086002</v>
      </c>
      <c r="F817" s="2">
        <v>1</v>
      </c>
      <c r="G817" s="2">
        <v>1</v>
      </c>
      <c r="H817" t="s">
        <v>931</v>
      </c>
      <c r="I817">
        <v>17.207000000000001</v>
      </c>
      <c r="J817" t="s">
        <v>1864</v>
      </c>
      <c r="K817" t="s">
        <v>1975</v>
      </c>
      <c r="L817" t="s">
        <v>1977</v>
      </c>
    </row>
    <row r="818" spans="1:12" x14ac:dyDescent="0.25">
      <c r="A818" t="s">
        <v>819</v>
      </c>
      <c r="B818">
        <v>225.08799844047701</v>
      </c>
      <c r="C818">
        <v>4.3332885000000001</v>
      </c>
      <c r="D818">
        <v>345300334.34156102</v>
      </c>
      <c r="E818">
        <v>290060460.862804</v>
      </c>
      <c r="F818">
        <v>232210859.318728</v>
      </c>
      <c r="G818">
        <v>166420840.67747501</v>
      </c>
      <c r="H818" t="s">
        <v>931</v>
      </c>
      <c r="I818" t="s">
        <v>1067</v>
      </c>
      <c r="J818" t="s">
        <v>1865</v>
      </c>
      <c r="K818" t="s">
        <v>1975</v>
      </c>
      <c r="L818" t="s">
        <v>1980</v>
      </c>
    </row>
    <row r="819" spans="1:12" x14ac:dyDescent="0.25">
      <c r="A819" t="s">
        <v>820</v>
      </c>
      <c r="B819">
        <v>345.130018964481</v>
      </c>
      <c r="C819">
        <v>13.465705</v>
      </c>
      <c r="D819">
        <v>29861956.682329699</v>
      </c>
      <c r="E819">
        <v>20243932.340698998</v>
      </c>
      <c r="F819">
        <v>42359194.348042503</v>
      </c>
      <c r="G819">
        <v>22971707.040474501</v>
      </c>
      <c r="H819" t="s">
        <v>931</v>
      </c>
      <c r="I819">
        <v>13.422000000000001</v>
      </c>
      <c r="J819" t="s">
        <v>1866</v>
      </c>
      <c r="K819" t="s">
        <v>1975</v>
      </c>
      <c r="L819" t="s">
        <v>1977</v>
      </c>
    </row>
    <row r="820" spans="1:12" x14ac:dyDescent="0.25">
      <c r="A820" t="s">
        <v>821</v>
      </c>
      <c r="B820">
        <v>219.11339746016799</v>
      </c>
      <c r="C820">
        <v>10.670715</v>
      </c>
      <c r="D820">
        <v>434013.050347485</v>
      </c>
      <c r="E820">
        <v>546691.81627749302</v>
      </c>
      <c r="F820">
        <v>188287.783913463</v>
      </c>
      <c r="G820">
        <v>220463.642942342</v>
      </c>
      <c r="H820" t="s">
        <v>931</v>
      </c>
      <c r="I820">
        <v>10.63</v>
      </c>
      <c r="J820" t="s">
        <v>1867</v>
      </c>
      <c r="K820" t="s">
        <v>1975</v>
      </c>
      <c r="L820" t="s">
        <v>1979</v>
      </c>
    </row>
    <row r="821" spans="1:12" x14ac:dyDescent="0.25">
      <c r="A821" t="s">
        <v>822</v>
      </c>
      <c r="B821">
        <v>258.09786768383498</v>
      </c>
      <c r="C821">
        <v>15.179947499999999</v>
      </c>
      <c r="D821">
        <v>40555472.755592398</v>
      </c>
      <c r="E821">
        <v>36410360.520523697</v>
      </c>
      <c r="F821">
        <v>186967772.39221299</v>
      </c>
      <c r="G821">
        <v>95152858.993404999</v>
      </c>
      <c r="H821" t="s">
        <v>931</v>
      </c>
      <c r="I821">
        <v>15.137</v>
      </c>
      <c r="J821" t="s">
        <v>1868</v>
      </c>
      <c r="K821" t="s">
        <v>1975</v>
      </c>
      <c r="L821" t="s">
        <v>1977</v>
      </c>
    </row>
    <row r="822" spans="1:12" x14ac:dyDescent="0.25">
      <c r="A822" t="s">
        <v>823</v>
      </c>
      <c r="B822">
        <v>242.11424355204599</v>
      </c>
      <c r="C822">
        <v>5.8437099000000003</v>
      </c>
      <c r="D822">
        <v>5295759.9240549998</v>
      </c>
      <c r="E822">
        <v>1311139.5536031099</v>
      </c>
      <c r="F822">
        <v>9170872.3989227302</v>
      </c>
      <c r="G822">
        <v>9411039.2106559705</v>
      </c>
      <c r="H822" t="s">
        <v>931</v>
      </c>
      <c r="I822">
        <v>5.9180000000000001</v>
      </c>
      <c r="J822" t="s">
        <v>1869</v>
      </c>
      <c r="K822" t="s">
        <v>1975</v>
      </c>
      <c r="L822" t="s">
        <v>1977</v>
      </c>
    </row>
    <row r="823" spans="1:12" x14ac:dyDescent="0.25">
      <c r="A823" t="s">
        <v>824</v>
      </c>
      <c r="B823">
        <v>116.07080860046</v>
      </c>
      <c r="C823">
        <v>5.5570790250000002</v>
      </c>
      <c r="D823">
        <v>37348145.508154303</v>
      </c>
      <c r="E823">
        <v>102429364.55091999</v>
      </c>
      <c r="F823">
        <v>1580381905.3092999</v>
      </c>
      <c r="G823">
        <v>1457413060.1252699</v>
      </c>
      <c r="H823" t="s">
        <v>936</v>
      </c>
      <c r="I823" t="s">
        <v>1068</v>
      </c>
      <c r="J823" t="s">
        <v>1870</v>
      </c>
      <c r="K823" t="s">
        <v>1975</v>
      </c>
      <c r="L823" t="s">
        <v>1979</v>
      </c>
    </row>
    <row r="824" spans="1:12" x14ac:dyDescent="0.25">
      <c r="A824" t="s">
        <v>825</v>
      </c>
      <c r="B824">
        <v>247.11156888126399</v>
      </c>
      <c r="C824">
        <v>10.329230000000001</v>
      </c>
      <c r="D824">
        <v>110891996.804969</v>
      </c>
      <c r="E824">
        <v>13593721.851303101</v>
      </c>
      <c r="F824">
        <v>19366098.960356701</v>
      </c>
      <c r="G824">
        <v>3158147.56480528</v>
      </c>
      <c r="H824" t="s">
        <v>931</v>
      </c>
      <c r="I824">
        <v>10.262</v>
      </c>
      <c r="J824" t="s">
        <v>1871</v>
      </c>
      <c r="K824" t="s">
        <v>1975</v>
      </c>
      <c r="L824" t="s">
        <v>1979</v>
      </c>
    </row>
    <row r="825" spans="1:12" x14ac:dyDescent="0.25">
      <c r="A825" t="s">
        <v>826</v>
      </c>
      <c r="B825">
        <v>73.029418538875404</v>
      </c>
      <c r="C825">
        <v>3.2606145999999998</v>
      </c>
      <c r="D825">
        <v>12556781.754592299</v>
      </c>
      <c r="E825">
        <v>9917394.4396914002</v>
      </c>
      <c r="F825">
        <v>49924352.347499803</v>
      </c>
      <c r="G825">
        <v>20213683.8205222</v>
      </c>
      <c r="H825" t="s">
        <v>931</v>
      </c>
      <c r="I825">
        <v>3.3719999999999999</v>
      </c>
      <c r="J825" t="s">
        <v>1872</v>
      </c>
      <c r="K825" t="s">
        <v>1975</v>
      </c>
      <c r="L825" t="s">
        <v>1977</v>
      </c>
    </row>
    <row r="826" spans="1:12" x14ac:dyDescent="0.25">
      <c r="A826" t="s">
        <v>827</v>
      </c>
      <c r="B826">
        <v>208.097751846308</v>
      </c>
      <c r="C826">
        <v>19.199442000000001</v>
      </c>
      <c r="D826">
        <v>16571755.8568855</v>
      </c>
      <c r="E826">
        <v>21533776.688979801</v>
      </c>
      <c r="F826">
        <v>23952729.827369198</v>
      </c>
      <c r="G826">
        <v>22896025.032552201</v>
      </c>
      <c r="H826" t="s">
        <v>931</v>
      </c>
      <c r="I826">
        <v>19.193000000000001</v>
      </c>
      <c r="J826" t="s">
        <v>1873</v>
      </c>
      <c r="K826" t="s">
        <v>1975</v>
      </c>
      <c r="L826" t="s">
        <v>1980</v>
      </c>
    </row>
    <row r="827" spans="1:12" x14ac:dyDescent="0.25">
      <c r="A827" t="s">
        <v>828</v>
      </c>
      <c r="B827">
        <v>179.071398819412</v>
      </c>
      <c r="C827">
        <v>15.253707</v>
      </c>
      <c r="D827">
        <v>25730198.923629198</v>
      </c>
      <c r="E827">
        <v>116172527.548011</v>
      </c>
      <c r="F827" s="2">
        <v>1</v>
      </c>
      <c r="G827">
        <v>104218.494846488</v>
      </c>
      <c r="H827" t="s">
        <v>931</v>
      </c>
      <c r="I827">
        <v>15.228999999999999</v>
      </c>
      <c r="J827" t="s">
        <v>1874</v>
      </c>
      <c r="K827" t="s">
        <v>1975</v>
      </c>
      <c r="L827" t="s">
        <v>1980</v>
      </c>
    </row>
    <row r="828" spans="1:12" x14ac:dyDescent="0.25">
      <c r="A828" t="s">
        <v>829</v>
      </c>
      <c r="B828">
        <v>153.019410316131</v>
      </c>
      <c r="C828">
        <v>12.875306999999999</v>
      </c>
      <c r="D828">
        <v>4162118.3015530598</v>
      </c>
      <c r="E828">
        <v>4246162.9780782303</v>
      </c>
      <c r="F828">
        <v>5297630.4770509703</v>
      </c>
      <c r="G828">
        <v>3442679.2768686698</v>
      </c>
      <c r="H828" t="s">
        <v>931</v>
      </c>
      <c r="I828">
        <v>12.882999999999999</v>
      </c>
      <c r="J828" t="s">
        <v>1875</v>
      </c>
      <c r="K828" t="s">
        <v>1975</v>
      </c>
      <c r="L828" t="s">
        <v>1977</v>
      </c>
    </row>
    <row r="829" spans="1:12" x14ac:dyDescent="0.25">
      <c r="A829" t="s">
        <v>830</v>
      </c>
      <c r="B829">
        <v>526.30316818391304</v>
      </c>
      <c r="C829">
        <v>16.372709749999999</v>
      </c>
      <c r="D829">
        <v>1163090.7853949999</v>
      </c>
      <c r="E829">
        <v>1286560.1239606501</v>
      </c>
      <c r="F829">
        <v>1946572.04633535</v>
      </c>
      <c r="G829">
        <v>627289.78199564398</v>
      </c>
      <c r="H829" t="s">
        <v>931</v>
      </c>
      <c r="I829">
        <v>16.338000000000001</v>
      </c>
      <c r="J829" t="s">
        <v>1876</v>
      </c>
      <c r="K829" t="s">
        <v>1975</v>
      </c>
      <c r="L829" t="s">
        <v>1979</v>
      </c>
    </row>
    <row r="830" spans="1:12" x14ac:dyDescent="0.25">
      <c r="A830" t="s">
        <v>831</v>
      </c>
      <c r="B830">
        <v>257.15014014992698</v>
      </c>
      <c r="C830">
        <v>10.761799999999999</v>
      </c>
      <c r="D830">
        <v>11677250.013975499</v>
      </c>
      <c r="E830">
        <v>11160047.1371281</v>
      </c>
      <c r="F830">
        <v>10297147.302358899</v>
      </c>
      <c r="G830">
        <v>7631982.5687261596</v>
      </c>
      <c r="H830" t="s">
        <v>931</v>
      </c>
      <c r="I830">
        <v>10.712999999999999</v>
      </c>
      <c r="J830" t="s">
        <v>1877</v>
      </c>
      <c r="K830" t="s">
        <v>1975</v>
      </c>
      <c r="L830" t="s">
        <v>1979</v>
      </c>
    </row>
    <row r="831" spans="1:12" x14ac:dyDescent="0.25">
      <c r="A831" t="s">
        <v>832</v>
      </c>
      <c r="B831">
        <v>470.21414529099502</v>
      </c>
      <c r="C831">
        <v>7.9360166999999997</v>
      </c>
      <c r="D831">
        <v>647322.981567009</v>
      </c>
      <c r="E831">
        <v>440290.05387766199</v>
      </c>
      <c r="F831">
        <v>840823.42832935904</v>
      </c>
      <c r="G831">
        <v>467049.96683875698</v>
      </c>
      <c r="H831" t="s">
        <v>931</v>
      </c>
      <c r="I831">
        <v>7.915</v>
      </c>
      <c r="J831" t="s">
        <v>1878</v>
      </c>
      <c r="K831" t="s">
        <v>1975</v>
      </c>
      <c r="L831" t="s">
        <v>1977</v>
      </c>
    </row>
    <row r="832" spans="1:12" x14ac:dyDescent="0.25">
      <c r="A832" t="s">
        <v>833</v>
      </c>
      <c r="B832">
        <v>107.08569795017701</v>
      </c>
      <c r="C832">
        <v>16.935760999999999</v>
      </c>
      <c r="D832">
        <v>8482724.8796694204</v>
      </c>
      <c r="E832">
        <v>8272821.5636757696</v>
      </c>
      <c r="F832">
        <v>11633960.388997</v>
      </c>
      <c r="G832">
        <v>5634353.9386853902</v>
      </c>
      <c r="H832" t="s">
        <v>931</v>
      </c>
      <c r="I832">
        <v>16.937000000000001</v>
      </c>
      <c r="J832" t="s">
        <v>1879</v>
      </c>
      <c r="K832" t="s">
        <v>1975</v>
      </c>
      <c r="L832" t="s">
        <v>1979</v>
      </c>
    </row>
    <row r="833" spans="1:12" x14ac:dyDescent="0.25">
      <c r="A833" t="s">
        <v>834</v>
      </c>
      <c r="B833">
        <v>325.06766978011399</v>
      </c>
      <c r="C833">
        <v>17.891899250000002</v>
      </c>
      <c r="D833">
        <v>4043938412.86654</v>
      </c>
      <c r="E833">
        <v>610326.12767780502</v>
      </c>
      <c r="F833">
        <v>342958.88206652098</v>
      </c>
      <c r="G833">
        <v>279239.80302958598</v>
      </c>
      <c r="H833" t="s">
        <v>931</v>
      </c>
      <c r="I833">
        <v>17.898</v>
      </c>
      <c r="J833" t="s">
        <v>1880</v>
      </c>
      <c r="K833" t="s">
        <v>1975</v>
      </c>
      <c r="L833" t="s">
        <v>1979</v>
      </c>
    </row>
    <row r="834" spans="1:12" x14ac:dyDescent="0.25">
      <c r="A834" t="s">
        <v>835</v>
      </c>
      <c r="B834">
        <v>427.182884940191</v>
      </c>
      <c r="C834">
        <v>9.2352746000000003</v>
      </c>
      <c r="D834">
        <v>1230766.88055285</v>
      </c>
      <c r="E834">
        <v>1349559.3745924099</v>
      </c>
      <c r="F834" s="2">
        <v>1</v>
      </c>
      <c r="G834" s="2">
        <v>1</v>
      </c>
      <c r="H834" t="s">
        <v>931</v>
      </c>
      <c r="I834">
        <v>9.2349999999999994</v>
      </c>
      <c r="J834" t="s">
        <v>1881</v>
      </c>
      <c r="K834" t="s">
        <v>1975</v>
      </c>
      <c r="L834" t="s">
        <v>1977</v>
      </c>
    </row>
    <row r="835" spans="1:12" x14ac:dyDescent="0.25">
      <c r="A835" t="s">
        <v>836</v>
      </c>
      <c r="B835">
        <v>166.05101164150099</v>
      </c>
      <c r="C835">
        <v>17.757251</v>
      </c>
      <c r="D835">
        <v>6679121.39819689</v>
      </c>
      <c r="E835">
        <v>4647238.2997249896</v>
      </c>
      <c r="F835">
        <v>5331978.1861471096</v>
      </c>
      <c r="G835">
        <v>5433778.8975196304</v>
      </c>
      <c r="H835" t="s">
        <v>931</v>
      </c>
      <c r="I835">
        <v>17.617999999999999</v>
      </c>
      <c r="J835" t="s">
        <v>1882</v>
      </c>
      <c r="K835" t="s">
        <v>1975</v>
      </c>
      <c r="L835" t="s">
        <v>1980</v>
      </c>
    </row>
    <row r="836" spans="1:12" x14ac:dyDescent="0.25">
      <c r="A836" t="s">
        <v>837</v>
      </c>
      <c r="B836">
        <v>378.19529917229198</v>
      </c>
      <c r="C836">
        <v>9.9883261000000001</v>
      </c>
      <c r="D836">
        <v>933301.10706251999</v>
      </c>
      <c r="E836" s="2">
        <v>1</v>
      </c>
      <c r="F836">
        <v>480026.04324928601</v>
      </c>
      <c r="G836">
        <v>223212.19920560101</v>
      </c>
      <c r="H836" t="s">
        <v>931</v>
      </c>
      <c r="I836">
        <v>9.8770000000000007</v>
      </c>
      <c r="J836" t="s">
        <v>1883</v>
      </c>
      <c r="K836" t="s">
        <v>1975</v>
      </c>
      <c r="L836" t="s">
        <v>1979</v>
      </c>
    </row>
    <row r="837" spans="1:12" x14ac:dyDescent="0.25">
      <c r="A837" t="s">
        <v>838</v>
      </c>
      <c r="B837">
        <v>125.024459712661</v>
      </c>
      <c r="C837">
        <v>8.9350927000000002</v>
      </c>
      <c r="D837">
        <v>18878186.712451998</v>
      </c>
      <c r="E837">
        <v>58146604.048057698</v>
      </c>
      <c r="F837" s="2">
        <v>1</v>
      </c>
      <c r="G837" s="2">
        <v>1</v>
      </c>
      <c r="H837" t="s">
        <v>931</v>
      </c>
      <c r="I837">
        <v>8.9480000000000004</v>
      </c>
      <c r="J837" t="s">
        <v>1884</v>
      </c>
      <c r="K837" t="s">
        <v>1975</v>
      </c>
      <c r="L837" t="s">
        <v>1977</v>
      </c>
    </row>
    <row r="838" spans="1:12" x14ac:dyDescent="0.25">
      <c r="A838" t="s">
        <v>839</v>
      </c>
      <c r="B838">
        <v>176.93595224921199</v>
      </c>
      <c r="C838">
        <v>6.5231510999999998</v>
      </c>
      <c r="D838">
        <v>28051914.140532002</v>
      </c>
      <c r="E838">
        <v>23051045.8048415</v>
      </c>
      <c r="F838">
        <v>51733399.437807404</v>
      </c>
      <c r="G838">
        <v>16652270.2936935</v>
      </c>
      <c r="H838" t="s">
        <v>931</v>
      </c>
      <c r="I838">
        <v>6.532</v>
      </c>
      <c r="J838" t="s">
        <v>1885</v>
      </c>
      <c r="K838" t="s">
        <v>1975</v>
      </c>
      <c r="L838" t="s">
        <v>1977</v>
      </c>
    </row>
    <row r="839" spans="1:12" x14ac:dyDescent="0.25">
      <c r="A839" t="s">
        <v>840</v>
      </c>
      <c r="B839">
        <v>87.008642695978494</v>
      </c>
      <c r="C839">
        <v>4.4857146999999999</v>
      </c>
      <c r="D839">
        <v>1780001.5139051001</v>
      </c>
      <c r="E839">
        <v>11617905.946311601</v>
      </c>
      <c r="F839" s="2">
        <v>1</v>
      </c>
      <c r="G839">
        <v>54674775.511751398</v>
      </c>
      <c r="H839" t="s">
        <v>931</v>
      </c>
      <c r="I839">
        <v>4.59</v>
      </c>
      <c r="J839" t="s">
        <v>1886</v>
      </c>
      <c r="K839" t="s">
        <v>1975</v>
      </c>
      <c r="L839" t="s">
        <v>1977</v>
      </c>
    </row>
    <row r="840" spans="1:12" x14ac:dyDescent="0.25">
      <c r="A840" t="s">
        <v>841</v>
      </c>
      <c r="B840">
        <v>213.06633375444801</v>
      </c>
      <c r="C840">
        <v>12.794064000000001</v>
      </c>
      <c r="D840">
        <v>3344835.9712934201</v>
      </c>
      <c r="E840">
        <v>3598241.0293951002</v>
      </c>
      <c r="F840">
        <v>5807192.0640160497</v>
      </c>
      <c r="G840">
        <v>1035156.64905912</v>
      </c>
      <c r="H840" t="s">
        <v>931</v>
      </c>
      <c r="I840">
        <v>12.759</v>
      </c>
      <c r="J840" t="s">
        <v>1887</v>
      </c>
      <c r="K840" t="s">
        <v>1975</v>
      </c>
      <c r="L840" t="s">
        <v>1979</v>
      </c>
    </row>
    <row r="841" spans="1:12" x14ac:dyDescent="0.25">
      <c r="A841" t="s">
        <v>842</v>
      </c>
      <c r="B841">
        <v>245.12895029813799</v>
      </c>
      <c r="C841">
        <v>14.825892</v>
      </c>
      <c r="D841">
        <v>312571368.68607903</v>
      </c>
      <c r="E841">
        <v>289284217.84093201</v>
      </c>
      <c r="F841">
        <v>260114129.70012599</v>
      </c>
      <c r="G841">
        <v>162573882.69817001</v>
      </c>
      <c r="H841" t="s">
        <v>931</v>
      </c>
      <c r="I841">
        <v>14.813000000000001</v>
      </c>
      <c r="J841" t="s">
        <v>1888</v>
      </c>
      <c r="K841" t="s">
        <v>1975</v>
      </c>
      <c r="L841" t="s">
        <v>1979</v>
      </c>
    </row>
    <row r="842" spans="1:12" x14ac:dyDescent="0.25">
      <c r="A842" t="s">
        <v>843</v>
      </c>
      <c r="B842">
        <v>377.23376789525202</v>
      </c>
      <c r="C842">
        <v>14.975076</v>
      </c>
      <c r="D842">
        <v>4055971.3124505598</v>
      </c>
      <c r="E842">
        <v>3521981.1005287501</v>
      </c>
      <c r="F842" s="2">
        <v>1</v>
      </c>
      <c r="G842" s="2">
        <v>1</v>
      </c>
      <c r="H842" t="s">
        <v>931</v>
      </c>
      <c r="I842">
        <v>14.974</v>
      </c>
      <c r="J842" t="s">
        <v>1889</v>
      </c>
      <c r="K842" t="s">
        <v>1975</v>
      </c>
      <c r="L842" t="s">
        <v>1979</v>
      </c>
    </row>
    <row r="843" spans="1:12" x14ac:dyDescent="0.25">
      <c r="A843" t="s">
        <v>844</v>
      </c>
      <c r="B843">
        <v>455.26178615876597</v>
      </c>
      <c r="C843">
        <v>13.220469</v>
      </c>
      <c r="D843">
        <v>5485098.9809362199</v>
      </c>
      <c r="E843">
        <v>5008138.5539250802</v>
      </c>
      <c r="F843">
        <v>3696359.42552529</v>
      </c>
      <c r="G843">
        <v>2844530.09120405</v>
      </c>
      <c r="H843" t="s">
        <v>931</v>
      </c>
      <c r="I843">
        <v>13.201000000000001</v>
      </c>
      <c r="J843" t="s">
        <v>1890</v>
      </c>
      <c r="K843" t="s">
        <v>1975</v>
      </c>
      <c r="L843" t="s">
        <v>1979</v>
      </c>
    </row>
    <row r="844" spans="1:12" x14ac:dyDescent="0.25">
      <c r="A844" t="s">
        <v>845</v>
      </c>
      <c r="B844">
        <v>221.15449407686401</v>
      </c>
      <c r="C844">
        <v>19.835063999999999</v>
      </c>
      <c r="D844">
        <v>2134572.36976285</v>
      </c>
      <c r="E844">
        <v>2217445.5253091501</v>
      </c>
      <c r="F844">
        <v>2998819.0046377401</v>
      </c>
      <c r="G844">
        <v>2933222.4743793798</v>
      </c>
      <c r="H844" t="s">
        <v>931</v>
      </c>
      <c r="I844" t="s">
        <v>1069</v>
      </c>
      <c r="J844" t="s">
        <v>1891</v>
      </c>
      <c r="K844" t="s">
        <v>1975</v>
      </c>
      <c r="L844" t="s">
        <v>1980</v>
      </c>
    </row>
    <row r="845" spans="1:12" x14ac:dyDescent="0.25">
      <c r="A845" t="s">
        <v>846</v>
      </c>
      <c r="B845">
        <v>327.127658013239</v>
      </c>
      <c r="C845">
        <v>6.3054173999999996</v>
      </c>
      <c r="D845" s="2">
        <v>1</v>
      </c>
      <c r="E845" s="2">
        <v>1</v>
      </c>
      <c r="F845">
        <v>8428551.30994053</v>
      </c>
      <c r="G845">
        <v>3987142.0102502499</v>
      </c>
      <c r="H845" t="s">
        <v>931</v>
      </c>
      <c r="I845">
        <v>6.2960000000000003</v>
      </c>
      <c r="J845" t="s">
        <v>1892</v>
      </c>
      <c r="K845" t="s">
        <v>1975</v>
      </c>
      <c r="L845" t="s">
        <v>1979</v>
      </c>
    </row>
    <row r="846" spans="1:12" x14ac:dyDescent="0.25">
      <c r="A846" t="s">
        <v>847</v>
      </c>
      <c r="B846">
        <v>169.033030175302</v>
      </c>
      <c r="C846">
        <v>13.586874999999999</v>
      </c>
      <c r="D846">
        <v>38994.634822065404</v>
      </c>
      <c r="E846">
        <v>96605094.122435197</v>
      </c>
      <c r="F846" s="2">
        <v>1</v>
      </c>
      <c r="G846" s="2">
        <v>1</v>
      </c>
      <c r="H846" t="s">
        <v>931</v>
      </c>
      <c r="I846">
        <v>13.558999999999999</v>
      </c>
      <c r="J846" t="s">
        <v>1893</v>
      </c>
      <c r="K846" t="s">
        <v>1975</v>
      </c>
      <c r="L846" t="s">
        <v>1977</v>
      </c>
    </row>
    <row r="847" spans="1:12" x14ac:dyDescent="0.25">
      <c r="A847" t="s">
        <v>848</v>
      </c>
      <c r="B847">
        <v>275.12442471974401</v>
      </c>
      <c r="C847">
        <v>10.105486000000001</v>
      </c>
      <c r="D847">
        <v>19746810.559782699</v>
      </c>
      <c r="E847">
        <v>3013400.9865022502</v>
      </c>
      <c r="F847" s="2">
        <v>1</v>
      </c>
      <c r="G847" s="2">
        <v>1</v>
      </c>
      <c r="H847" t="s">
        <v>931</v>
      </c>
      <c r="I847" t="s">
        <v>1070</v>
      </c>
      <c r="J847" t="s">
        <v>1894</v>
      </c>
      <c r="K847" t="s">
        <v>1975</v>
      </c>
      <c r="L847" t="s">
        <v>1980</v>
      </c>
    </row>
    <row r="848" spans="1:12" x14ac:dyDescent="0.25">
      <c r="A848" t="s">
        <v>849</v>
      </c>
      <c r="B848">
        <v>383.11281627685298</v>
      </c>
      <c r="C848">
        <v>5.2199578000000004</v>
      </c>
      <c r="D848">
        <v>17029675.6389274</v>
      </c>
      <c r="E848">
        <v>32692928.981176998</v>
      </c>
      <c r="F848">
        <v>3176679.9752313099</v>
      </c>
      <c r="G848">
        <v>6665000.8859003698</v>
      </c>
      <c r="H848" t="s">
        <v>931</v>
      </c>
      <c r="I848">
        <v>5.2190000000000003</v>
      </c>
      <c r="J848" t="s">
        <v>1895</v>
      </c>
      <c r="K848" t="s">
        <v>1975</v>
      </c>
      <c r="L848" t="s">
        <v>1977</v>
      </c>
    </row>
    <row r="849" spans="1:12" x14ac:dyDescent="0.25">
      <c r="A849" t="s">
        <v>850</v>
      </c>
      <c r="B849">
        <v>137.024398036771</v>
      </c>
      <c r="C849">
        <v>15.877219999999999</v>
      </c>
      <c r="D849">
        <v>57845417.055983998</v>
      </c>
      <c r="E849">
        <v>833666732.32698703</v>
      </c>
      <c r="F849">
        <v>14799901.2725506</v>
      </c>
      <c r="G849">
        <v>14221654.5177978</v>
      </c>
      <c r="H849" t="s">
        <v>933</v>
      </c>
      <c r="I849" t="s">
        <v>1071</v>
      </c>
      <c r="J849" t="s">
        <v>1896</v>
      </c>
      <c r="K849" t="s">
        <v>1975</v>
      </c>
      <c r="L849" t="s">
        <v>1977</v>
      </c>
    </row>
    <row r="850" spans="1:12" x14ac:dyDescent="0.25">
      <c r="A850" t="s">
        <v>851</v>
      </c>
      <c r="B850">
        <v>182.009548989422</v>
      </c>
      <c r="C850">
        <v>4.4668564000000002</v>
      </c>
      <c r="D850">
        <v>3956125.19950333</v>
      </c>
      <c r="E850">
        <v>5997232.4682860002</v>
      </c>
      <c r="F850">
        <v>7633391.5800342103</v>
      </c>
      <c r="G850">
        <v>3713521.5766489599</v>
      </c>
      <c r="H850" t="s">
        <v>931</v>
      </c>
      <c r="I850">
        <v>4.4480000000000004</v>
      </c>
      <c r="J850" t="s">
        <v>1897</v>
      </c>
      <c r="K850" t="s">
        <v>1975</v>
      </c>
      <c r="L850" t="s">
        <v>1977</v>
      </c>
    </row>
    <row r="851" spans="1:12" x14ac:dyDescent="0.25">
      <c r="A851" t="s">
        <v>852</v>
      </c>
      <c r="B851">
        <v>123.117053995224</v>
      </c>
      <c r="C851">
        <v>17.701761857142859</v>
      </c>
      <c r="D851">
        <v>4708419.0498449598</v>
      </c>
      <c r="E851">
        <v>3583480.6095130602</v>
      </c>
      <c r="F851">
        <v>3610597.90446309</v>
      </c>
      <c r="G851">
        <v>3597417.2477893801</v>
      </c>
      <c r="H851" t="s">
        <v>931</v>
      </c>
      <c r="I851">
        <v>17.725999999999999</v>
      </c>
      <c r="J851" t="s">
        <v>1898</v>
      </c>
      <c r="K851" t="s">
        <v>1975</v>
      </c>
      <c r="L851" t="s">
        <v>1979</v>
      </c>
    </row>
    <row r="852" spans="1:12" x14ac:dyDescent="0.25">
      <c r="A852" t="s">
        <v>853</v>
      </c>
      <c r="B852">
        <v>491.32117773887501</v>
      </c>
      <c r="C852">
        <v>14.47955</v>
      </c>
      <c r="D852">
        <v>3495846.4565653098</v>
      </c>
      <c r="E852">
        <v>2462985.4952017399</v>
      </c>
      <c r="F852">
        <v>1966532.28672976</v>
      </c>
      <c r="G852">
        <v>852151.60666057596</v>
      </c>
      <c r="H852" t="s">
        <v>931</v>
      </c>
      <c r="I852">
        <v>14.452999999999999</v>
      </c>
      <c r="J852" t="s">
        <v>1899</v>
      </c>
      <c r="K852" t="s">
        <v>1975</v>
      </c>
      <c r="L852" t="s">
        <v>1979</v>
      </c>
    </row>
    <row r="853" spans="1:12" x14ac:dyDescent="0.25">
      <c r="A853" t="s">
        <v>854</v>
      </c>
      <c r="B853">
        <v>274.09278096365699</v>
      </c>
      <c r="C853">
        <v>9.4574339999999992</v>
      </c>
      <c r="D853">
        <v>46700868.792706899</v>
      </c>
      <c r="E853">
        <v>33172504.639961399</v>
      </c>
      <c r="F853" s="2">
        <v>1</v>
      </c>
      <c r="G853" s="2">
        <v>1</v>
      </c>
      <c r="H853" t="s">
        <v>931</v>
      </c>
      <c r="I853">
        <v>9.5589999999999993</v>
      </c>
      <c r="J853" t="s">
        <v>1900</v>
      </c>
      <c r="K853" t="s">
        <v>1975</v>
      </c>
      <c r="L853" t="s">
        <v>1977</v>
      </c>
    </row>
    <row r="854" spans="1:12" x14ac:dyDescent="0.25">
      <c r="A854" t="s">
        <v>855</v>
      </c>
      <c r="B854">
        <v>201.113210124082</v>
      </c>
      <c r="C854">
        <v>16.539460999999999</v>
      </c>
      <c r="D854">
        <v>9114768.3955861907</v>
      </c>
      <c r="E854">
        <v>9830790.9845875893</v>
      </c>
      <c r="F854">
        <v>15971915.3653275</v>
      </c>
      <c r="G854">
        <v>12557714.6969661</v>
      </c>
      <c r="H854" t="s">
        <v>931</v>
      </c>
      <c r="I854">
        <v>16.524999999999999</v>
      </c>
      <c r="J854" t="s">
        <v>1901</v>
      </c>
      <c r="K854" t="s">
        <v>1975</v>
      </c>
      <c r="L854" t="s">
        <v>1980</v>
      </c>
    </row>
    <row r="855" spans="1:12" x14ac:dyDescent="0.25">
      <c r="A855" t="s">
        <v>856</v>
      </c>
      <c r="B855">
        <v>184.072862720047</v>
      </c>
      <c r="C855">
        <v>5.0865711999999998</v>
      </c>
      <c r="D855">
        <v>18063822.969068401</v>
      </c>
      <c r="E855">
        <v>16227292.002061101</v>
      </c>
      <c r="F855">
        <v>23027278.574682001</v>
      </c>
      <c r="G855">
        <v>15583982.276423501</v>
      </c>
      <c r="H855" t="s">
        <v>931</v>
      </c>
      <c r="I855">
        <v>5.0640000000000001</v>
      </c>
      <c r="J855" t="s">
        <v>1902</v>
      </c>
      <c r="K855" t="s">
        <v>1975</v>
      </c>
      <c r="L855" t="s">
        <v>1980</v>
      </c>
    </row>
    <row r="856" spans="1:12" x14ac:dyDescent="0.25">
      <c r="A856" t="s">
        <v>857</v>
      </c>
      <c r="B856">
        <v>262.151553842353</v>
      </c>
      <c r="C856">
        <v>8.1128052999999998</v>
      </c>
      <c r="D856">
        <v>814892.11366884899</v>
      </c>
      <c r="E856" s="2">
        <v>1</v>
      </c>
      <c r="F856">
        <v>53950600.202630401</v>
      </c>
      <c r="G856">
        <v>16473090.8005898</v>
      </c>
      <c r="H856" t="s">
        <v>931</v>
      </c>
      <c r="I856">
        <v>8.0890000000000004</v>
      </c>
      <c r="J856" t="s">
        <v>1903</v>
      </c>
      <c r="K856" t="s">
        <v>1975</v>
      </c>
      <c r="L856" t="s">
        <v>1979</v>
      </c>
    </row>
    <row r="857" spans="1:12" x14ac:dyDescent="0.25">
      <c r="A857" t="s">
        <v>858</v>
      </c>
      <c r="B857">
        <v>219.062089496276</v>
      </c>
      <c r="C857">
        <v>6.6716626999999997</v>
      </c>
      <c r="D857">
        <v>5223393.1217258703</v>
      </c>
      <c r="E857">
        <v>5076082.5033412399</v>
      </c>
      <c r="F857">
        <v>73253288.158150405</v>
      </c>
      <c r="G857">
        <v>1563110.42675823</v>
      </c>
      <c r="H857" t="s">
        <v>931</v>
      </c>
      <c r="I857">
        <v>6.66</v>
      </c>
      <c r="J857" t="s">
        <v>1904</v>
      </c>
      <c r="K857" t="s">
        <v>1975</v>
      </c>
      <c r="L857" t="s">
        <v>1977</v>
      </c>
    </row>
    <row r="858" spans="1:12" x14ac:dyDescent="0.25">
      <c r="A858" t="s">
        <v>859</v>
      </c>
      <c r="B858">
        <v>104.03547528811001</v>
      </c>
      <c r="C858">
        <v>6.1546240499999998</v>
      </c>
      <c r="D858">
        <v>148361.61209770601</v>
      </c>
      <c r="E858">
        <v>1232520.2785515999</v>
      </c>
      <c r="F858">
        <v>186233719.56005701</v>
      </c>
      <c r="G858">
        <v>1142236.66862527</v>
      </c>
      <c r="H858" t="s">
        <v>962</v>
      </c>
      <c r="I858" t="s">
        <v>1072</v>
      </c>
      <c r="J858" t="s">
        <v>1905</v>
      </c>
      <c r="K858" t="s">
        <v>1975</v>
      </c>
      <c r="L858" t="s">
        <v>1977</v>
      </c>
    </row>
    <row r="859" spans="1:12" x14ac:dyDescent="0.25">
      <c r="A859" t="s">
        <v>860</v>
      </c>
      <c r="B859">
        <v>191.06732383630001</v>
      </c>
      <c r="C859">
        <v>6.6819895999999996</v>
      </c>
      <c r="D859">
        <v>917006.95702362398</v>
      </c>
      <c r="E859" s="2">
        <v>1</v>
      </c>
      <c r="F859">
        <v>39724398.9762486</v>
      </c>
      <c r="G859">
        <v>3034393.4871581499</v>
      </c>
      <c r="H859" t="s">
        <v>931</v>
      </c>
      <c r="I859">
        <v>6.72</v>
      </c>
      <c r="J859" t="s">
        <v>1906</v>
      </c>
      <c r="K859" t="s">
        <v>1975</v>
      </c>
      <c r="L859" t="s">
        <v>1977</v>
      </c>
    </row>
    <row r="860" spans="1:12" x14ac:dyDescent="0.25">
      <c r="A860" t="s">
        <v>861</v>
      </c>
      <c r="B860">
        <v>220.08255870989001</v>
      </c>
      <c r="C860">
        <v>1.1482137166666666</v>
      </c>
      <c r="D860">
        <v>1736282.8676557699</v>
      </c>
      <c r="E860">
        <v>5520701.7815647405</v>
      </c>
      <c r="F860">
        <v>2245689.2355921799</v>
      </c>
      <c r="G860">
        <v>1696375.4084882699</v>
      </c>
      <c r="H860" t="s">
        <v>931</v>
      </c>
      <c r="I860">
        <v>1.1519999999999999</v>
      </c>
      <c r="J860" t="s">
        <v>1907</v>
      </c>
      <c r="K860" t="s">
        <v>1975</v>
      </c>
      <c r="L860" t="s">
        <v>1977</v>
      </c>
    </row>
    <row r="861" spans="1:12" x14ac:dyDescent="0.25">
      <c r="A861" t="s">
        <v>862</v>
      </c>
      <c r="B861">
        <v>371.13334026430101</v>
      </c>
      <c r="C861">
        <v>5.8300517999999997</v>
      </c>
      <c r="D861">
        <v>271573.33798507601</v>
      </c>
      <c r="E861">
        <v>256562.41912397099</v>
      </c>
      <c r="F861">
        <v>1253206.1690797701</v>
      </c>
      <c r="G861">
        <v>380584.20712680003</v>
      </c>
      <c r="H861" t="s">
        <v>931</v>
      </c>
      <c r="I861">
        <v>5.7990000000000004</v>
      </c>
      <c r="J861" t="s">
        <v>1908</v>
      </c>
      <c r="K861" t="s">
        <v>1975</v>
      </c>
      <c r="L861" t="s">
        <v>1979</v>
      </c>
    </row>
    <row r="862" spans="1:12" x14ac:dyDescent="0.25">
      <c r="A862" t="s">
        <v>863</v>
      </c>
      <c r="B862">
        <v>209.081735449414</v>
      </c>
      <c r="C862">
        <v>13.954779</v>
      </c>
      <c r="D862">
        <v>1344691.3283972</v>
      </c>
      <c r="E862">
        <v>1432182.13106416</v>
      </c>
      <c r="F862">
        <v>2198974.3322238899</v>
      </c>
      <c r="G862">
        <v>1328399.2145986599</v>
      </c>
      <c r="H862" t="s">
        <v>931</v>
      </c>
      <c r="I862">
        <v>13.942</v>
      </c>
      <c r="J862" t="s">
        <v>1909</v>
      </c>
      <c r="K862" t="s">
        <v>1975</v>
      </c>
      <c r="L862" t="s">
        <v>1977</v>
      </c>
    </row>
    <row r="863" spans="1:12" x14ac:dyDescent="0.25">
      <c r="A863" t="s">
        <v>864</v>
      </c>
      <c r="B863">
        <v>461.267022296189</v>
      </c>
      <c r="C863">
        <v>14.161744000000001</v>
      </c>
      <c r="D863">
        <v>80895364.9189502</v>
      </c>
      <c r="E863">
        <v>9414172.9783591405</v>
      </c>
      <c r="F863" s="2">
        <v>1</v>
      </c>
      <c r="G863">
        <v>3889764.09279485</v>
      </c>
      <c r="H863" t="s">
        <v>931</v>
      </c>
      <c r="I863">
        <v>14.179</v>
      </c>
      <c r="J863" t="s">
        <v>1910</v>
      </c>
      <c r="K863" t="s">
        <v>1975</v>
      </c>
      <c r="L863" t="s">
        <v>1979</v>
      </c>
    </row>
    <row r="864" spans="1:12" x14ac:dyDescent="0.25">
      <c r="A864" t="s">
        <v>865</v>
      </c>
      <c r="B864">
        <v>331.151408343573</v>
      </c>
      <c r="C864">
        <v>12.963618</v>
      </c>
      <c r="D864">
        <v>814278.43712023401</v>
      </c>
      <c r="E864">
        <v>921372.94596590695</v>
      </c>
      <c r="F864">
        <v>617653.18473087798</v>
      </c>
      <c r="G864">
        <v>24507717.648100499</v>
      </c>
      <c r="H864" t="s">
        <v>931</v>
      </c>
      <c r="I864">
        <v>12.925000000000001</v>
      </c>
      <c r="J864" t="s">
        <v>1911</v>
      </c>
      <c r="K864" t="s">
        <v>1975</v>
      </c>
      <c r="L864" t="s">
        <v>1980</v>
      </c>
    </row>
    <row r="865" spans="1:12" x14ac:dyDescent="0.25">
      <c r="A865" t="s">
        <v>866</v>
      </c>
      <c r="B865">
        <v>142.087392343673</v>
      </c>
      <c r="C865">
        <v>2.2356646333333337</v>
      </c>
      <c r="D865" s="2">
        <v>1</v>
      </c>
      <c r="E865" s="2">
        <v>1</v>
      </c>
      <c r="F865">
        <v>17588708.574581299</v>
      </c>
      <c r="G865">
        <v>9926605.8437590394</v>
      </c>
      <c r="H865" t="s">
        <v>931</v>
      </c>
      <c r="I865">
        <v>2.2200000000000002</v>
      </c>
      <c r="J865" t="s">
        <v>1912</v>
      </c>
      <c r="K865" t="s">
        <v>1975</v>
      </c>
      <c r="L865" t="s">
        <v>1977</v>
      </c>
    </row>
    <row r="866" spans="1:12" x14ac:dyDescent="0.25">
      <c r="A866" t="s">
        <v>867</v>
      </c>
      <c r="B866">
        <v>497.19487625544599</v>
      </c>
      <c r="C866">
        <v>5.4369000999999999</v>
      </c>
      <c r="D866">
        <v>3096206.3780159899</v>
      </c>
      <c r="E866">
        <v>3233687.0832196502</v>
      </c>
      <c r="F866">
        <v>2490087.9594179899</v>
      </c>
      <c r="G866">
        <v>2508909.46038097</v>
      </c>
      <c r="H866" t="s">
        <v>931</v>
      </c>
      <c r="I866">
        <v>5.415</v>
      </c>
      <c r="J866" t="s">
        <v>1913</v>
      </c>
      <c r="K866" t="s">
        <v>1975</v>
      </c>
      <c r="L866" t="s">
        <v>1977</v>
      </c>
    </row>
    <row r="867" spans="1:12" x14ac:dyDescent="0.25">
      <c r="A867" t="s">
        <v>868</v>
      </c>
      <c r="B867">
        <v>105.070112175598</v>
      </c>
      <c r="C867">
        <v>9.9215911999999999</v>
      </c>
      <c r="D867">
        <v>8090941.3568571704</v>
      </c>
      <c r="E867">
        <v>900235.62701893598</v>
      </c>
      <c r="F867">
        <v>45673132.890855297</v>
      </c>
      <c r="G867">
        <v>32273490.0513581</v>
      </c>
      <c r="H867" t="s">
        <v>931</v>
      </c>
      <c r="I867">
        <v>9.8390000000000004</v>
      </c>
      <c r="J867" t="s">
        <v>1914</v>
      </c>
      <c r="K867" t="s">
        <v>1975</v>
      </c>
      <c r="L867" t="s">
        <v>1979</v>
      </c>
    </row>
    <row r="868" spans="1:12" x14ac:dyDescent="0.25">
      <c r="A868" t="s">
        <v>869</v>
      </c>
      <c r="B868">
        <v>173.081981937514</v>
      </c>
      <c r="C868">
        <v>14.140174400000001</v>
      </c>
      <c r="D868">
        <v>24894713.3139355</v>
      </c>
      <c r="E868">
        <v>49695148.087724902</v>
      </c>
      <c r="F868">
        <v>41283474.502356596</v>
      </c>
      <c r="G868">
        <v>51364986.989979602</v>
      </c>
      <c r="H868" t="s">
        <v>931</v>
      </c>
      <c r="I868">
        <v>14.097</v>
      </c>
      <c r="J868" t="s">
        <v>1915</v>
      </c>
      <c r="K868" t="s">
        <v>1975</v>
      </c>
      <c r="L868" t="s">
        <v>1977</v>
      </c>
    </row>
    <row r="869" spans="1:12" x14ac:dyDescent="0.25">
      <c r="A869" t="s">
        <v>870</v>
      </c>
      <c r="B869">
        <v>117.01933980358601</v>
      </c>
      <c r="C869">
        <v>4.5045729000000003</v>
      </c>
      <c r="D869">
        <v>92624776.587868199</v>
      </c>
      <c r="E869">
        <v>54134729.735710397</v>
      </c>
      <c r="F869">
        <v>920841892.66647601</v>
      </c>
      <c r="G869">
        <v>317383652.66638499</v>
      </c>
      <c r="H869" t="s">
        <v>963</v>
      </c>
      <c r="I869" t="s">
        <v>1073</v>
      </c>
      <c r="J869" t="s">
        <v>1916</v>
      </c>
      <c r="K869" t="s">
        <v>1975</v>
      </c>
      <c r="L869" t="s">
        <v>1977</v>
      </c>
    </row>
    <row r="870" spans="1:12" x14ac:dyDescent="0.25">
      <c r="A870" t="s">
        <v>871</v>
      </c>
      <c r="B870">
        <v>96.960000100692</v>
      </c>
      <c r="C870">
        <v>4.4810002000000004</v>
      </c>
      <c r="D870">
        <v>10897700.216358401</v>
      </c>
      <c r="E870">
        <v>1313505.84071489</v>
      </c>
      <c r="F870" s="2">
        <v>1</v>
      </c>
      <c r="G870">
        <v>1548338.2802313699</v>
      </c>
      <c r="H870" t="s">
        <v>931</v>
      </c>
      <c r="I870">
        <v>4.4800000000000004</v>
      </c>
      <c r="J870" t="s">
        <v>1917</v>
      </c>
      <c r="K870" t="s">
        <v>1975</v>
      </c>
      <c r="L870" t="s">
        <v>1980</v>
      </c>
    </row>
    <row r="871" spans="1:12" x14ac:dyDescent="0.25">
      <c r="A871" t="s">
        <v>872</v>
      </c>
      <c r="B871">
        <v>217.118747498944</v>
      </c>
      <c r="C871">
        <v>4.4454640750000003</v>
      </c>
      <c r="D871">
        <v>4730607.4175219797</v>
      </c>
      <c r="E871">
        <v>4337684.6858067</v>
      </c>
      <c r="F871">
        <v>6658875.64498448</v>
      </c>
      <c r="G871">
        <v>19878784.4496262</v>
      </c>
      <c r="H871" t="s">
        <v>937</v>
      </c>
      <c r="I871">
        <v>4.43</v>
      </c>
      <c r="J871" t="s">
        <v>1918</v>
      </c>
      <c r="K871" t="s">
        <v>1975</v>
      </c>
      <c r="L871" t="s">
        <v>1979</v>
      </c>
    </row>
    <row r="872" spans="1:12" x14ac:dyDescent="0.25">
      <c r="A872" t="s">
        <v>873</v>
      </c>
      <c r="B872">
        <v>323.149659666258</v>
      </c>
      <c r="C872">
        <v>18.536752</v>
      </c>
      <c r="D872">
        <v>1915769.6298211501</v>
      </c>
      <c r="E872">
        <v>2503134.9432679298</v>
      </c>
      <c r="F872">
        <v>4267738.6137987804</v>
      </c>
      <c r="G872">
        <v>3760598.5290902602</v>
      </c>
      <c r="H872" t="s">
        <v>931</v>
      </c>
      <c r="I872" t="s">
        <v>1074</v>
      </c>
      <c r="J872" t="s">
        <v>1276</v>
      </c>
      <c r="K872" t="s">
        <v>1975</v>
      </c>
      <c r="L872" t="s">
        <v>1980</v>
      </c>
    </row>
    <row r="873" spans="1:12" x14ac:dyDescent="0.25">
      <c r="A873" t="s">
        <v>874</v>
      </c>
      <c r="B873">
        <v>267.19612800767101</v>
      </c>
      <c r="C873">
        <v>18.276809249999999</v>
      </c>
      <c r="D873">
        <v>9130151.7657566108</v>
      </c>
      <c r="E873">
        <v>8163674.5994801596</v>
      </c>
      <c r="F873">
        <v>8512264.9611292295</v>
      </c>
      <c r="G873">
        <v>8761872.5075926892</v>
      </c>
      <c r="H873" t="s">
        <v>931</v>
      </c>
      <c r="I873">
        <v>18.274000000000001</v>
      </c>
      <c r="J873" t="s">
        <v>1919</v>
      </c>
      <c r="K873" t="s">
        <v>1975</v>
      </c>
      <c r="L873" t="s">
        <v>1979</v>
      </c>
    </row>
    <row r="874" spans="1:12" x14ac:dyDescent="0.25">
      <c r="A874" t="s">
        <v>875</v>
      </c>
      <c r="B874">
        <v>384.18136418179603</v>
      </c>
      <c r="C874">
        <v>20.147319</v>
      </c>
      <c r="D874">
        <v>3849331.1715828902</v>
      </c>
      <c r="E874">
        <v>3228683.6124482402</v>
      </c>
      <c r="F874">
        <v>2834777.3427869901</v>
      </c>
      <c r="G874">
        <v>5169887.0721985204</v>
      </c>
      <c r="H874" t="s">
        <v>931</v>
      </c>
      <c r="I874" t="s">
        <v>1075</v>
      </c>
      <c r="J874" t="s">
        <v>1920</v>
      </c>
      <c r="K874" t="s">
        <v>1975</v>
      </c>
      <c r="L874" t="s">
        <v>1980</v>
      </c>
    </row>
    <row r="875" spans="1:12" x14ac:dyDescent="0.25">
      <c r="A875" t="s">
        <v>876</v>
      </c>
      <c r="B875">
        <v>285.20682352551802</v>
      </c>
      <c r="C875">
        <v>18.913657999999998</v>
      </c>
      <c r="D875">
        <v>496787.45906564698</v>
      </c>
      <c r="E875">
        <v>684281.46374847402</v>
      </c>
      <c r="F875">
        <v>617268.84701086103</v>
      </c>
      <c r="G875">
        <v>1136740.56598421</v>
      </c>
      <c r="H875" t="s">
        <v>931</v>
      </c>
      <c r="I875">
        <v>18.908999999999999</v>
      </c>
      <c r="J875" t="s">
        <v>1921</v>
      </c>
      <c r="K875" t="s">
        <v>1975</v>
      </c>
      <c r="L875" t="s">
        <v>1977</v>
      </c>
    </row>
    <row r="876" spans="1:12" x14ac:dyDescent="0.25">
      <c r="A876" t="s">
        <v>877</v>
      </c>
      <c r="B876">
        <v>276.16714243444397</v>
      </c>
      <c r="C876">
        <v>8.1036324999999998</v>
      </c>
      <c r="D876">
        <v>14101773.0767677</v>
      </c>
      <c r="E876">
        <v>7337156.1368373903</v>
      </c>
      <c r="F876">
        <v>170086075.60080501</v>
      </c>
      <c r="G876">
        <v>40818467.891824499</v>
      </c>
      <c r="H876" t="s">
        <v>931</v>
      </c>
      <c r="I876">
        <v>8.0860000000000003</v>
      </c>
      <c r="J876" t="s">
        <v>1922</v>
      </c>
      <c r="K876" t="s">
        <v>1975</v>
      </c>
      <c r="L876" t="s">
        <v>1979</v>
      </c>
    </row>
    <row r="877" spans="1:12" x14ac:dyDescent="0.25">
      <c r="A877" t="s">
        <v>878</v>
      </c>
      <c r="B877">
        <v>135.02994161252099</v>
      </c>
      <c r="C877">
        <v>5.8460971166666669</v>
      </c>
      <c r="D877">
        <v>5836626.6523047704</v>
      </c>
      <c r="E877">
        <v>3466186.3235430499</v>
      </c>
      <c r="F877">
        <v>76737907.645301998</v>
      </c>
      <c r="G877">
        <v>70007261.061195999</v>
      </c>
      <c r="H877" t="s">
        <v>931</v>
      </c>
      <c r="I877">
        <v>5.8250000000000002</v>
      </c>
      <c r="J877" t="s">
        <v>1923</v>
      </c>
      <c r="K877" t="s">
        <v>1975</v>
      </c>
      <c r="L877" t="s">
        <v>1977</v>
      </c>
    </row>
    <row r="878" spans="1:12" x14ac:dyDescent="0.25">
      <c r="A878" t="s">
        <v>879</v>
      </c>
      <c r="B878">
        <v>118.050959966684</v>
      </c>
      <c r="C878">
        <v>5.9167864000000003</v>
      </c>
      <c r="D878">
        <v>80356722.9103273</v>
      </c>
      <c r="E878">
        <v>312914234.294797</v>
      </c>
      <c r="F878">
        <v>690334562.09106004</v>
      </c>
      <c r="G878">
        <v>24951801.419237301</v>
      </c>
      <c r="H878" t="s">
        <v>934</v>
      </c>
      <c r="I878" t="s">
        <v>1076</v>
      </c>
      <c r="J878" t="s">
        <v>1924</v>
      </c>
      <c r="K878" t="s">
        <v>1975</v>
      </c>
      <c r="L878" t="s">
        <v>1977</v>
      </c>
    </row>
    <row r="879" spans="1:12" x14ac:dyDescent="0.25">
      <c r="A879" t="s">
        <v>880</v>
      </c>
      <c r="B879">
        <v>248.12550111616201</v>
      </c>
      <c r="C879">
        <v>1.1968474</v>
      </c>
      <c r="D879">
        <v>369056.035683928</v>
      </c>
      <c r="E879">
        <v>711675.52831558301</v>
      </c>
      <c r="F879">
        <v>67730664.522852898</v>
      </c>
      <c r="G879">
        <v>3314739.7130175098</v>
      </c>
      <c r="H879" t="s">
        <v>931</v>
      </c>
      <c r="I879">
        <v>1.1819999999999999</v>
      </c>
      <c r="J879" t="s">
        <v>1925</v>
      </c>
      <c r="K879" t="s">
        <v>1975</v>
      </c>
      <c r="L879" t="s">
        <v>1979</v>
      </c>
    </row>
    <row r="880" spans="1:12" x14ac:dyDescent="0.25">
      <c r="A880" t="s">
        <v>881</v>
      </c>
      <c r="B880">
        <v>265.11874422630098</v>
      </c>
      <c r="C880">
        <v>9.248231950000001</v>
      </c>
      <c r="D880">
        <v>161026.87994109199</v>
      </c>
      <c r="E880" s="2">
        <v>1</v>
      </c>
      <c r="F880">
        <v>10565125.164111501</v>
      </c>
      <c r="G880" s="2">
        <v>1</v>
      </c>
      <c r="H880" t="s">
        <v>931</v>
      </c>
      <c r="I880">
        <v>9.2590000000000003</v>
      </c>
      <c r="J880" t="s">
        <v>1926</v>
      </c>
      <c r="K880" t="s">
        <v>1975</v>
      </c>
      <c r="L880" t="s">
        <v>1977</v>
      </c>
    </row>
    <row r="881" spans="1:12" x14ac:dyDescent="0.25">
      <c r="A881" t="s">
        <v>882</v>
      </c>
      <c r="B881">
        <v>205.08282327034499</v>
      </c>
      <c r="C881">
        <v>6.4729099000000003</v>
      </c>
      <c r="D881">
        <v>1795636.34805103</v>
      </c>
      <c r="E881">
        <v>2184080.29004347</v>
      </c>
      <c r="F881">
        <v>109479580.66929699</v>
      </c>
      <c r="G881">
        <v>5590453.4260260602</v>
      </c>
      <c r="H881" t="s">
        <v>931</v>
      </c>
      <c r="I881">
        <v>6.48</v>
      </c>
      <c r="J881" t="s">
        <v>1927</v>
      </c>
      <c r="K881" t="s">
        <v>1975</v>
      </c>
      <c r="L881" t="s">
        <v>1977</v>
      </c>
    </row>
    <row r="882" spans="1:12" x14ac:dyDescent="0.25">
      <c r="A882" t="s">
        <v>883</v>
      </c>
      <c r="B882">
        <v>119.035005869008</v>
      </c>
      <c r="C882">
        <v>2.1002888999999998</v>
      </c>
      <c r="D882">
        <v>101729748.092007</v>
      </c>
      <c r="E882">
        <v>135515288.393325</v>
      </c>
      <c r="F882">
        <v>202246913.94387501</v>
      </c>
      <c r="G882">
        <v>84227608.314893097</v>
      </c>
      <c r="H882" t="s">
        <v>931</v>
      </c>
      <c r="I882">
        <v>2.077</v>
      </c>
      <c r="J882" t="s">
        <v>1928</v>
      </c>
      <c r="K882" t="s">
        <v>1975</v>
      </c>
      <c r="L882" t="s">
        <v>1977</v>
      </c>
    </row>
    <row r="883" spans="1:12" x14ac:dyDescent="0.25">
      <c r="A883" t="s">
        <v>884</v>
      </c>
      <c r="B883">
        <v>241.08274382226699</v>
      </c>
      <c r="C883">
        <v>4.6120761999999997</v>
      </c>
      <c r="D883">
        <v>10894786.904520599</v>
      </c>
      <c r="E883">
        <v>9849619.0568803996</v>
      </c>
      <c r="F883">
        <v>15730223.483586499</v>
      </c>
      <c r="G883">
        <v>13397620.4403132</v>
      </c>
      <c r="H883" t="s">
        <v>931</v>
      </c>
      <c r="I883">
        <v>4.548</v>
      </c>
      <c r="J883" t="s">
        <v>1929</v>
      </c>
      <c r="K883" t="s">
        <v>1975</v>
      </c>
      <c r="L883" t="s">
        <v>1980</v>
      </c>
    </row>
    <row r="884" spans="1:12" x14ac:dyDescent="0.25">
      <c r="A884" t="s">
        <v>885</v>
      </c>
      <c r="B884">
        <v>272.09240650879201</v>
      </c>
      <c r="C884">
        <v>16.588965000000002</v>
      </c>
      <c r="D884">
        <v>9798691.4144491293</v>
      </c>
      <c r="E884">
        <v>9437001.5516011808</v>
      </c>
      <c r="F884">
        <v>22161988.954806</v>
      </c>
      <c r="G884">
        <v>9779787.9041717499</v>
      </c>
      <c r="H884" t="s">
        <v>931</v>
      </c>
      <c r="I884">
        <v>16.579000000000001</v>
      </c>
      <c r="J884" t="s">
        <v>1930</v>
      </c>
      <c r="K884" t="s">
        <v>1975</v>
      </c>
      <c r="L884" t="s">
        <v>1980</v>
      </c>
    </row>
    <row r="885" spans="1:12" x14ac:dyDescent="0.25">
      <c r="A885" t="s">
        <v>886</v>
      </c>
      <c r="B885">
        <v>244.15478260236301</v>
      </c>
      <c r="C885">
        <v>13.251115</v>
      </c>
      <c r="D885">
        <v>31955605.024819601</v>
      </c>
      <c r="E885">
        <v>12136573.9436212</v>
      </c>
      <c r="F885" s="2">
        <v>1</v>
      </c>
      <c r="G885" s="2">
        <v>1</v>
      </c>
      <c r="H885" t="s">
        <v>931</v>
      </c>
      <c r="I885">
        <v>13.212999999999999</v>
      </c>
      <c r="J885" t="s">
        <v>1931</v>
      </c>
      <c r="K885" t="s">
        <v>1975</v>
      </c>
      <c r="L885" t="s">
        <v>1979</v>
      </c>
    </row>
    <row r="886" spans="1:12" x14ac:dyDescent="0.25">
      <c r="A886" t="s">
        <v>887</v>
      </c>
      <c r="B886">
        <v>156.10302324013799</v>
      </c>
      <c r="C886">
        <v>15.745644</v>
      </c>
      <c r="D886">
        <v>98483.225019048798</v>
      </c>
      <c r="E886">
        <v>90467.428619569997</v>
      </c>
      <c r="F886">
        <v>66602097.784654401</v>
      </c>
      <c r="G886">
        <v>38330173.316382401</v>
      </c>
      <c r="H886" t="s">
        <v>931</v>
      </c>
      <c r="I886">
        <v>15.861000000000001</v>
      </c>
      <c r="J886" t="s">
        <v>1932</v>
      </c>
      <c r="K886" t="s">
        <v>1975</v>
      </c>
      <c r="L886" t="s">
        <v>1980</v>
      </c>
    </row>
    <row r="887" spans="1:12" x14ac:dyDescent="0.25">
      <c r="A887" t="s">
        <v>888</v>
      </c>
      <c r="B887">
        <v>183.092095714999</v>
      </c>
      <c r="C887">
        <v>4.3410472999999996</v>
      </c>
      <c r="D887">
        <v>17264115.801984701</v>
      </c>
      <c r="E887">
        <v>20544723.991900802</v>
      </c>
      <c r="F887">
        <v>38644858.923457898</v>
      </c>
      <c r="G887">
        <v>23524851.217135299</v>
      </c>
      <c r="H887" t="s">
        <v>931</v>
      </c>
      <c r="I887">
        <v>4.343</v>
      </c>
      <c r="J887" t="s">
        <v>1933</v>
      </c>
      <c r="K887" t="s">
        <v>1975</v>
      </c>
      <c r="L887" t="s">
        <v>1979</v>
      </c>
    </row>
    <row r="888" spans="1:12" x14ac:dyDescent="0.25">
      <c r="A888" t="s">
        <v>889</v>
      </c>
      <c r="B888">
        <v>167.107747003642</v>
      </c>
      <c r="C888">
        <v>16.993381124999999</v>
      </c>
      <c r="D888">
        <v>23646858.027380601</v>
      </c>
      <c r="E888">
        <v>17576469.906517901</v>
      </c>
      <c r="F888">
        <v>42724549.7652601</v>
      </c>
      <c r="G888">
        <v>16841776.1967909</v>
      </c>
      <c r="H888" t="s">
        <v>931</v>
      </c>
      <c r="I888">
        <v>16.934000000000001</v>
      </c>
      <c r="J888" t="s">
        <v>1934</v>
      </c>
      <c r="K888" t="s">
        <v>1975</v>
      </c>
      <c r="L888" t="s">
        <v>1977</v>
      </c>
    </row>
    <row r="889" spans="1:12" x14ac:dyDescent="0.25">
      <c r="A889" t="s">
        <v>890</v>
      </c>
      <c r="B889">
        <v>343.12283121402601</v>
      </c>
      <c r="C889">
        <v>1.15719952</v>
      </c>
      <c r="D889">
        <v>10531975.830838099</v>
      </c>
      <c r="E889">
        <v>10260404.5652408</v>
      </c>
      <c r="F889">
        <v>60288210.906564899</v>
      </c>
      <c r="G889">
        <v>14045181.006932201</v>
      </c>
      <c r="H889" t="s">
        <v>937</v>
      </c>
      <c r="I889" t="s">
        <v>1077</v>
      </c>
      <c r="J889" t="s">
        <v>1935</v>
      </c>
      <c r="K889" t="s">
        <v>1975</v>
      </c>
      <c r="L889" t="s">
        <v>1979</v>
      </c>
    </row>
    <row r="890" spans="1:12" x14ac:dyDescent="0.25">
      <c r="A890" t="s">
        <v>891</v>
      </c>
      <c r="B890">
        <v>313.17966172954903</v>
      </c>
      <c r="C890">
        <v>5.5731097500000004</v>
      </c>
      <c r="D890">
        <v>92032129.186542898</v>
      </c>
      <c r="E890">
        <v>4849662.1388618499</v>
      </c>
      <c r="F890" s="2">
        <v>1</v>
      </c>
      <c r="G890" s="2">
        <v>1</v>
      </c>
      <c r="H890" t="s">
        <v>931</v>
      </c>
      <c r="I890">
        <v>5.516</v>
      </c>
      <c r="J890" t="s">
        <v>1936</v>
      </c>
      <c r="K890" t="s">
        <v>1975</v>
      </c>
      <c r="L890" t="s">
        <v>1979</v>
      </c>
    </row>
    <row r="891" spans="1:12" x14ac:dyDescent="0.25">
      <c r="A891" t="s">
        <v>892</v>
      </c>
      <c r="B891">
        <v>277.12894177196102</v>
      </c>
      <c r="C891">
        <v>15.316651</v>
      </c>
      <c r="D891">
        <v>4716489.6117073102</v>
      </c>
      <c r="E891">
        <v>4975840.4349696301</v>
      </c>
      <c r="F891">
        <v>2800635.2500533299</v>
      </c>
      <c r="G891">
        <v>3227160.09261677</v>
      </c>
      <c r="H891" t="s">
        <v>931</v>
      </c>
      <c r="I891">
        <v>15.311</v>
      </c>
      <c r="J891" t="s">
        <v>1937</v>
      </c>
      <c r="K891" t="s">
        <v>1975</v>
      </c>
      <c r="L891" t="s">
        <v>1979</v>
      </c>
    </row>
    <row r="892" spans="1:12" x14ac:dyDescent="0.25">
      <c r="A892" t="s">
        <v>893</v>
      </c>
      <c r="B892">
        <v>102.127948737826</v>
      </c>
      <c r="C892">
        <v>4.1464590000000001</v>
      </c>
      <c r="D892">
        <v>24924104.334664401</v>
      </c>
      <c r="E892">
        <v>20582479.9512886</v>
      </c>
      <c r="F892">
        <v>17232032.398467001</v>
      </c>
      <c r="G892">
        <v>16242081.178615101</v>
      </c>
      <c r="H892" t="s">
        <v>931</v>
      </c>
      <c r="I892">
        <v>4.1470000000000002</v>
      </c>
      <c r="J892" t="s">
        <v>1938</v>
      </c>
      <c r="K892" t="s">
        <v>1975</v>
      </c>
      <c r="L892" t="s">
        <v>1979</v>
      </c>
    </row>
    <row r="893" spans="1:12" x14ac:dyDescent="0.25">
      <c r="A893" t="s">
        <v>894</v>
      </c>
      <c r="B893">
        <v>112.98571974635</v>
      </c>
      <c r="C893">
        <v>6.1209246999999998</v>
      </c>
      <c r="D893">
        <v>4823866468.7711697</v>
      </c>
      <c r="E893">
        <v>4298353655.2172098</v>
      </c>
      <c r="F893">
        <v>5784584468.1459103</v>
      </c>
      <c r="G893">
        <v>3079662300.2992401</v>
      </c>
      <c r="H893" t="s">
        <v>931</v>
      </c>
      <c r="I893" t="s">
        <v>1078</v>
      </c>
      <c r="J893" t="s">
        <v>1939</v>
      </c>
      <c r="K893" t="s">
        <v>1975</v>
      </c>
      <c r="L893" t="s">
        <v>1980</v>
      </c>
    </row>
    <row r="894" spans="1:12" x14ac:dyDescent="0.25">
      <c r="A894" t="s">
        <v>895</v>
      </c>
      <c r="B894">
        <v>238.89143580152</v>
      </c>
      <c r="C894">
        <v>7.0706474999999998</v>
      </c>
      <c r="D894">
        <v>24580610.034944899</v>
      </c>
      <c r="E894">
        <v>22547173.904833701</v>
      </c>
      <c r="F894">
        <v>33443156.577734798</v>
      </c>
      <c r="G894">
        <v>24971485.560908999</v>
      </c>
      <c r="H894" t="s">
        <v>931</v>
      </c>
      <c r="I894">
        <v>7.0880000000000001</v>
      </c>
      <c r="J894" t="s">
        <v>1940</v>
      </c>
      <c r="K894" t="s">
        <v>1975</v>
      </c>
      <c r="L894" t="s">
        <v>1977</v>
      </c>
    </row>
    <row r="895" spans="1:12" x14ac:dyDescent="0.25">
      <c r="A895" t="s">
        <v>896</v>
      </c>
      <c r="B895">
        <v>122.08141409706001</v>
      </c>
      <c r="C895">
        <v>6.9773630000000004</v>
      </c>
      <c r="D895">
        <v>117068010.793501</v>
      </c>
      <c r="E895">
        <v>108888972.38207801</v>
      </c>
      <c r="F895">
        <v>126901539.14236499</v>
      </c>
      <c r="G895">
        <v>91250143.639001101</v>
      </c>
      <c r="H895" t="s">
        <v>931</v>
      </c>
      <c r="I895">
        <v>6.9630000000000001</v>
      </c>
      <c r="J895" t="s">
        <v>1941</v>
      </c>
      <c r="K895" t="s">
        <v>1975</v>
      </c>
      <c r="L895" t="s">
        <v>1979</v>
      </c>
    </row>
    <row r="896" spans="1:12" x14ac:dyDescent="0.25">
      <c r="A896" t="s">
        <v>897</v>
      </c>
      <c r="B896">
        <v>205.09757607269799</v>
      </c>
      <c r="C896">
        <v>11.008373000000001</v>
      </c>
      <c r="D896">
        <v>34907790.688879803</v>
      </c>
      <c r="E896">
        <v>5348951.6176546998</v>
      </c>
      <c r="F896">
        <v>1782066203.90661</v>
      </c>
      <c r="G896">
        <v>700274166.681499</v>
      </c>
      <c r="H896" t="s">
        <v>934</v>
      </c>
      <c r="I896" t="s">
        <v>1079</v>
      </c>
      <c r="J896" t="s">
        <v>1942</v>
      </c>
      <c r="K896" t="s">
        <v>1975</v>
      </c>
      <c r="L896" t="s">
        <v>1979</v>
      </c>
    </row>
    <row r="897" spans="1:12" x14ac:dyDescent="0.25">
      <c r="A897" t="s">
        <v>898</v>
      </c>
      <c r="B897">
        <v>273.18152707117503</v>
      </c>
      <c r="C897">
        <v>4.7354151</v>
      </c>
      <c r="D897">
        <v>50461091.803923696</v>
      </c>
      <c r="E897">
        <v>22526000.7275673</v>
      </c>
      <c r="F897" s="2">
        <v>1</v>
      </c>
      <c r="G897" s="2">
        <v>1</v>
      </c>
      <c r="H897" t="s">
        <v>931</v>
      </c>
      <c r="I897" t="s">
        <v>1080</v>
      </c>
      <c r="J897" t="s">
        <v>1943</v>
      </c>
      <c r="K897" t="s">
        <v>1975</v>
      </c>
      <c r="L897" t="s">
        <v>1980</v>
      </c>
    </row>
    <row r="898" spans="1:12" x14ac:dyDescent="0.25">
      <c r="A898" t="s">
        <v>899</v>
      </c>
      <c r="B898">
        <v>182.08159820013401</v>
      </c>
      <c r="C898">
        <v>3.9572186</v>
      </c>
      <c r="D898">
        <v>248983506.55616</v>
      </c>
      <c r="E898">
        <v>38320503.678476699</v>
      </c>
      <c r="F898">
        <v>2970832756.31248</v>
      </c>
      <c r="G898">
        <v>1624884412.3211901</v>
      </c>
      <c r="H898" t="s">
        <v>964</v>
      </c>
      <c r="I898">
        <v>3.911</v>
      </c>
      <c r="J898" t="s">
        <v>1944</v>
      </c>
      <c r="K898" t="s">
        <v>1975</v>
      </c>
      <c r="L898" t="s">
        <v>1979</v>
      </c>
    </row>
    <row r="899" spans="1:12" x14ac:dyDescent="0.25">
      <c r="A899" t="s">
        <v>900</v>
      </c>
      <c r="B899">
        <v>281.11398431837199</v>
      </c>
      <c r="C899">
        <v>13.5318576</v>
      </c>
      <c r="D899">
        <v>2007251.7922225001</v>
      </c>
      <c r="E899">
        <v>2571059.9107812699</v>
      </c>
      <c r="F899">
        <v>4449463.4761703396</v>
      </c>
      <c r="G899">
        <v>2887383.9814601801</v>
      </c>
      <c r="H899" t="s">
        <v>931</v>
      </c>
      <c r="I899">
        <v>13.478999999999999</v>
      </c>
      <c r="J899" t="s">
        <v>1945</v>
      </c>
      <c r="K899" t="s">
        <v>1975</v>
      </c>
      <c r="L899" t="s">
        <v>1977</v>
      </c>
    </row>
    <row r="900" spans="1:12" x14ac:dyDescent="0.25">
      <c r="A900" t="s">
        <v>901</v>
      </c>
      <c r="B900">
        <v>215.12875503557501</v>
      </c>
      <c r="C900">
        <v>17.129628333333333</v>
      </c>
      <c r="D900">
        <v>4924545.2439696798</v>
      </c>
      <c r="E900">
        <v>5151247.7279328499</v>
      </c>
      <c r="F900">
        <v>6850871.4140354302</v>
      </c>
      <c r="G900">
        <v>6940207.4699931797</v>
      </c>
      <c r="H900" t="s">
        <v>931</v>
      </c>
      <c r="I900">
        <v>17.128</v>
      </c>
      <c r="J900" t="s">
        <v>1946</v>
      </c>
      <c r="K900" t="s">
        <v>1975</v>
      </c>
      <c r="L900" t="s">
        <v>1977</v>
      </c>
    </row>
    <row r="901" spans="1:12" x14ac:dyDescent="0.25">
      <c r="A901" t="s">
        <v>902</v>
      </c>
      <c r="B901">
        <v>212.20132291911401</v>
      </c>
      <c r="C901">
        <v>18.767935399999999</v>
      </c>
      <c r="D901">
        <v>30927342.2349643</v>
      </c>
      <c r="E901">
        <v>1201371.05995863</v>
      </c>
      <c r="F901">
        <v>1276188.49053871</v>
      </c>
      <c r="G901">
        <v>1110996.21608862</v>
      </c>
      <c r="H901" t="s">
        <v>931</v>
      </c>
      <c r="I901">
        <v>18.724</v>
      </c>
      <c r="J901" t="s">
        <v>1947</v>
      </c>
      <c r="K901" t="s">
        <v>1975</v>
      </c>
      <c r="L901" t="s">
        <v>1979</v>
      </c>
    </row>
    <row r="902" spans="1:12" x14ac:dyDescent="0.25">
      <c r="A902" t="s">
        <v>903</v>
      </c>
      <c r="B902">
        <v>281.17531707923501</v>
      </c>
      <c r="C902">
        <v>18.72225525</v>
      </c>
      <c r="D902">
        <v>18713698.145640198</v>
      </c>
      <c r="E902">
        <v>15388055.6480972</v>
      </c>
      <c r="F902">
        <v>36535415.244764604</v>
      </c>
      <c r="G902">
        <v>9927562.4156941492</v>
      </c>
      <c r="H902" t="s">
        <v>931</v>
      </c>
      <c r="I902">
        <v>18.724</v>
      </c>
      <c r="J902" t="s">
        <v>1948</v>
      </c>
      <c r="K902" t="s">
        <v>1975</v>
      </c>
      <c r="L902" t="s">
        <v>1979</v>
      </c>
    </row>
    <row r="903" spans="1:12" x14ac:dyDescent="0.25">
      <c r="A903" t="s">
        <v>904</v>
      </c>
      <c r="B903">
        <v>111.019992540262</v>
      </c>
      <c r="C903">
        <v>3.6723971999999998</v>
      </c>
      <c r="D903">
        <v>433496957.44187099</v>
      </c>
      <c r="E903">
        <v>67957893.6896732</v>
      </c>
      <c r="F903">
        <v>194965130.55979201</v>
      </c>
      <c r="G903">
        <v>39261629.2808562</v>
      </c>
      <c r="H903" t="s">
        <v>931</v>
      </c>
      <c r="I903">
        <v>3.67</v>
      </c>
      <c r="J903" t="s">
        <v>1949</v>
      </c>
      <c r="K903" t="s">
        <v>1975</v>
      </c>
      <c r="L903" t="s">
        <v>1977</v>
      </c>
    </row>
    <row r="904" spans="1:12" x14ac:dyDescent="0.25">
      <c r="A904" t="s">
        <v>905</v>
      </c>
      <c r="B904">
        <v>61.0398851465403</v>
      </c>
      <c r="C904">
        <v>4.4571901</v>
      </c>
      <c r="D904">
        <v>544874609.90288997</v>
      </c>
      <c r="E904">
        <v>402266390.54740602</v>
      </c>
      <c r="F904">
        <v>3940900.6382206399</v>
      </c>
      <c r="G904">
        <v>593627.13446755405</v>
      </c>
      <c r="H904" t="s">
        <v>934</v>
      </c>
      <c r="I904" t="s">
        <v>1081</v>
      </c>
      <c r="J904" t="s">
        <v>1950</v>
      </c>
      <c r="K904" t="s">
        <v>1975</v>
      </c>
      <c r="L904" t="s">
        <v>1979</v>
      </c>
    </row>
    <row r="905" spans="1:12" x14ac:dyDescent="0.25">
      <c r="A905" t="s">
        <v>906</v>
      </c>
      <c r="B905">
        <v>167.02107550821401</v>
      </c>
      <c r="C905">
        <v>5.5335492999999998</v>
      </c>
      <c r="D905">
        <v>781946049.84684503</v>
      </c>
      <c r="E905">
        <v>129903825.75907899</v>
      </c>
      <c r="F905">
        <v>596696.00178353395</v>
      </c>
      <c r="G905">
        <v>1091459.8466964201</v>
      </c>
      <c r="H905" t="s">
        <v>965</v>
      </c>
      <c r="I905" t="s">
        <v>1082</v>
      </c>
      <c r="J905" t="s">
        <v>1951</v>
      </c>
      <c r="K905" t="s">
        <v>1975</v>
      </c>
      <c r="L905" t="s">
        <v>1977</v>
      </c>
    </row>
    <row r="906" spans="1:12" x14ac:dyDescent="0.25">
      <c r="A906" t="s">
        <v>907</v>
      </c>
      <c r="B906">
        <v>243.06188757110101</v>
      </c>
      <c r="C906">
        <v>1.6410168833333334</v>
      </c>
      <c r="D906">
        <v>39845417.8758559</v>
      </c>
      <c r="E906">
        <v>27049926.717508301</v>
      </c>
      <c r="F906">
        <v>882114031.66689897</v>
      </c>
      <c r="G906">
        <v>609079329.65265298</v>
      </c>
      <c r="H906" t="s">
        <v>931</v>
      </c>
      <c r="I906">
        <v>1.61</v>
      </c>
      <c r="J906" t="s">
        <v>1952</v>
      </c>
      <c r="K906" t="s">
        <v>1975</v>
      </c>
      <c r="L906" t="s">
        <v>1977</v>
      </c>
    </row>
    <row r="907" spans="1:12" x14ac:dyDescent="0.25">
      <c r="A907" t="s">
        <v>908</v>
      </c>
      <c r="B907">
        <v>323.02814028685702</v>
      </c>
      <c r="C907">
        <v>1.6121070250000002</v>
      </c>
      <c r="D907">
        <v>29979769.471962299</v>
      </c>
      <c r="E907">
        <v>12571114.7665674</v>
      </c>
      <c r="F907">
        <v>15299290.754989499</v>
      </c>
      <c r="G907" s="2">
        <v>1</v>
      </c>
      <c r="H907" t="s">
        <v>931</v>
      </c>
      <c r="I907">
        <v>1.591</v>
      </c>
      <c r="J907" t="s">
        <v>1953</v>
      </c>
      <c r="K907" t="s">
        <v>1975</v>
      </c>
      <c r="L907" t="s">
        <v>1977</v>
      </c>
    </row>
    <row r="908" spans="1:12" x14ac:dyDescent="0.25">
      <c r="A908" t="s">
        <v>909</v>
      </c>
      <c r="B908">
        <v>139.05052388188199</v>
      </c>
      <c r="C908">
        <v>5.7162462999999999</v>
      </c>
      <c r="D908">
        <v>3931296.8338982901</v>
      </c>
      <c r="E908">
        <v>5508135.76776578</v>
      </c>
      <c r="F908">
        <v>315179.42364700098</v>
      </c>
      <c r="G908">
        <v>95640162.440430105</v>
      </c>
      <c r="H908" t="s">
        <v>931</v>
      </c>
      <c r="I908">
        <v>5.7089999999999996</v>
      </c>
      <c r="J908" t="s">
        <v>1954</v>
      </c>
      <c r="K908" t="s">
        <v>1975</v>
      </c>
      <c r="L908" t="s">
        <v>1979</v>
      </c>
    </row>
    <row r="909" spans="1:12" x14ac:dyDescent="0.25">
      <c r="A909" t="s">
        <v>910</v>
      </c>
      <c r="B909">
        <v>466.19679868880002</v>
      </c>
      <c r="C909">
        <v>1.518866</v>
      </c>
      <c r="D909">
        <v>306116.403780956</v>
      </c>
      <c r="E909">
        <v>3325292.2748906901</v>
      </c>
      <c r="F909">
        <v>2845264.0188858798</v>
      </c>
      <c r="G909">
        <v>651302.00419020804</v>
      </c>
      <c r="H909" t="s">
        <v>931</v>
      </c>
      <c r="I909">
        <v>1.51</v>
      </c>
      <c r="J909" t="s">
        <v>1955</v>
      </c>
      <c r="K909" t="s">
        <v>1975</v>
      </c>
      <c r="L909" t="s">
        <v>1979</v>
      </c>
    </row>
    <row r="910" spans="1:12" x14ac:dyDescent="0.25">
      <c r="A910" t="s">
        <v>911</v>
      </c>
      <c r="B910">
        <v>274.18899884316102</v>
      </c>
      <c r="C910">
        <v>7.9166337999999996</v>
      </c>
      <c r="D910">
        <v>19223290.356079001</v>
      </c>
      <c r="E910">
        <v>6090244.0544485999</v>
      </c>
      <c r="F910">
        <v>782099676.78953302</v>
      </c>
      <c r="G910">
        <v>5136721.2354640998</v>
      </c>
      <c r="H910" t="s">
        <v>931</v>
      </c>
      <c r="I910">
        <v>7.8940000000000001</v>
      </c>
      <c r="J910" t="s">
        <v>1956</v>
      </c>
      <c r="K910" t="s">
        <v>1975</v>
      </c>
      <c r="L910" t="s">
        <v>1979</v>
      </c>
    </row>
    <row r="911" spans="1:12" x14ac:dyDescent="0.25">
      <c r="A911" t="s">
        <v>912</v>
      </c>
      <c r="B911">
        <v>328.151292720767</v>
      </c>
      <c r="C911">
        <v>10.746086285714286</v>
      </c>
      <c r="D911">
        <v>2870907.7980820602</v>
      </c>
      <c r="E911">
        <v>2701659.76998191</v>
      </c>
      <c r="F911">
        <v>122620239.839691</v>
      </c>
      <c r="G911">
        <v>97764955.205904797</v>
      </c>
      <c r="H911" t="s">
        <v>931</v>
      </c>
      <c r="I911">
        <v>10.731999999999999</v>
      </c>
      <c r="J911" t="s">
        <v>1957</v>
      </c>
      <c r="K911" t="s">
        <v>1975</v>
      </c>
      <c r="L911" t="s">
        <v>1977</v>
      </c>
    </row>
    <row r="912" spans="1:12" x14ac:dyDescent="0.25">
      <c r="A912" t="s">
        <v>913</v>
      </c>
      <c r="B912">
        <v>496.20418957959998</v>
      </c>
      <c r="C912">
        <v>12.684898</v>
      </c>
      <c r="D912">
        <v>2695557.9960787599</v>
      </c>
      <c r="E912">
        <v>1458158.1964257699</v>
      </c>
      <c r="F912">
        <v>468343.509728987</v>
      </c>
      <c r="G912">
        <v>286130.57079968398</v>
      </c>
      <c r="H912" t="s">
        <v>931</v>
      </c>
      <c r="I912">
        <v>12.659000000000001</v>
      </c>
      <c r="J912" t="s">
        <v>1958</v>
      </c>
      <c r="K912" t="s">
        <v>1975</v>
      </c>
      <c r="L912" t="s">
        <v>1977</v>
      </c>
    </row>
    <row r="913" spans="1:12" x14ac:dyDescent="0.25">
      <c r="A913" t="s">
        <v>914</v>
      </c>
      <c r="B913">
        <v>203.10334241542799</v>
      </c>
      <c r="C913">
        <v>1.549367825</v>
      </c>
      <c r="D913">
        <v>1558977.03894486</v>
      </c>
      <c r="E913">
        <v>10136444.051170001</v>
      </c>
      <c r="F913">
        <v>101696056.11498401</v>
      </c>
      <c r="G913">
        <v>434498.80618444801</v>
      </c>
      <c r="H913" t="s">
        <v>931</v>
      </c>
      <c r="I913">
        <v>1.5549999999999999</v>
      </c>
      <c r="J913" t="s">
        <v>1959</v>
      </c>
      <c r="K913" t="s">
        <v>1975</v>
      </c>
      <c r="L913" t="s">
        <v>1977</v>
      </c>
    </row>
    <row r="914" spans="1:12" x14ac:dyDescent="0.25">
      <c r="A914" t="s">
        <v>915</v>
      </c>
      <c r="B914">
        <v>229.11909228091301</v>
      </c>
      <c r="C914">
        <v>5.4956933166666664</v>
      </c>
      <c r="D914">
        <v>14521149.8783304</v>
      </c>
      <c r="E914">
        <v>15460303.7898247</v>
      </c>
      <c r="F914">
        <v>10778799.5527931</v>
      </c>
      <c r="G914">
        <v>16800813.0895225</v>
      </c>
      <c r="H914" t="s">
        <v>931</v>
      </c>
      <c r="I914">
        <v>5.46</v>
      </c>
      <c r="J914" t="s">
        <v>1960</v>
      </c>
      <c r="K914" t="s">
        <v>1975</v>
      </c>
      <c r="L914" t="s">
        <v>1977</v>
      </c>
    </row>
    <row r="915" spans="1:12" x14ac:dyDescent="0.25">
      <c r="A915" t="s">
        <v>916</v>
      </c>
      <c r="B915">
        <v>213.12434583298901</v>
      </c>
      <c r="C915">
        <v>9.4978435999999995</v>
      </c>
      <c r="D915">
        <v>18247294.4839385</v>
      </c>
      <c r="E915">
        <v>16018609.9590555</v>
      </c>
      <c r="F915">
        <v>79117640.270232096</v>
      </c>
      <c r="G915">
        <v>1797530.4902131001</v>
      </c>
      <c r="H915" t="s">
        <v>931</v>
      </c>
      <c r="I915">
        <v>9.6189999999999998</v>
      </c>
      <c r="J915" t="s">
        <v>1961</v>
      </c>
      <c r="K915" t="s">
        <v>1975</v>
      </c>
      <c r="L915" t="s">
        <v>1977</v>
      </c>
    </row>
    <row r="916" spans="1:12" x14ac:dyDescent="0.25">
      <c r="A916" t="s">
        <v>917</v>
      </c>
      <c r="B916">
        <v>217.155007195091</v>
      </c>
      <c r="C916">
        <v>6.4556879000000009</v>
      </c>
      <c r="D916">
        <v>480253.952064963</v>
      </c>
      <c r="E916">
        <v>410288.18794784398</v>
      </c>
      <c r="F916">
        <v>1155432.3484091</v>
      </c>
      <c r="G916">
        <v>105050737.613833</v>
      </c>
      <c r="H916" t="s">
        <v>931</v>
      </c>
      <c r="I916">
        <v>6.4889999999999999</v>
      </c>
      <c r="J916" t="s">
        <v>1962</v>
      </c>
      <c r="K916" t="s">
        <v>1975</v>
      </c>
      <c r="L916" t="s">
        <v>1979</v>
      </c>
    </row>
    <row r="917" spans="1:12" x14ac:dyDescent="0.25">
      <c r="A917" t="s">
        <v>918</v>
      </c>
      <c r="B917">
        <v>151.040142701034</v>
      </c>
      <c r="C917">
        <v>4.3599863000000001</v>
      </c>
      <c r="D917">
        <v>24369716.382331401</v>
      </c>
      <c r="E917">
        <v>94444001.991776198</v>
      </c>
      <c r="F917">
        <v>2434200.03254297</v>
      </c>
      <c r="G917">
        <v>1434071.5089350101</v>
      </c>
      <c r="H917" t="s">
        <v>931</v>
      </c>
      <c r="I917" t="s">
        <v>1083</v>
      </c>
      <c r="J917" t="s">
        <v>1244</v>
      </c>
      <c r="K917" t="s">
        <v>1975</v>
      </c>
      <c r="L917" t="s">
        <v>1980</v>
      </c>
    </row>
    <row r="918" spans="1:12" x14ac:dyDescent="0.25">
      <c r="A918" t="s">
        <v>919</v>
      </c>
      <c r="B918">
        <v>503.22773324863402</v>
      </c>
      <c r="C918">
        <v>5.4563031249999998</v>
      </c>
      <c r="D918">
        <v>8497283.9150783699</v>
      </c>
      <c r="E918">
        <v>23020003.223264001</v>
      </c>
      <c r="F918">
        <v>24336672.3423253</v>
      </c>
      <c r="G918">
        <v>10891938.512724999</v>
      </c>
      <c r="H918" t="s">
        <v>931</v>
      </c>
      <c r="I918">
        <v>5.4550000000000001</v>
      </c>
      <c r="J918" t="s">
        <v>1963</v>
      </c>
      <c r="K918" t="s">
        <v>1975</v>
      </c>
      <c r="L918" t="s">
        <v>1979</v>
      </c>
    </row>
    <row r="919" spans="1:12" x14ac:dyDescent="0.25">
      <c r="A919" t="s">
        <v>920</v>
      </c>
      <c r="B919">
        <v>175.02485728529999</v>
      </c>
      <c r="C919">
        <v>2.7397618000000001</v>
      </c>
      <c r="D919">
        <v>4431296.5550052896</v>
      </c>
      <c r="E919" s="2">
        <v>1</v>
      </c>
      <c r="F919">
        <v>8113818.0645206003</v>
      </c>
      <c r="G919">
        <v>8408378.9633612502</v>
      </c>
      <c r="H919" t="s">
        <v>931</v>
      </c>
      <c r="I919">
        <v>2.8029999999999999</v>
      </c>
      <c r="J919" t="s">
        <v>1964</v>
      </c>
      <c r="K919" t="s">
        <v>1975</v>
      </c>
      <c r="L919" t="s">
        <v>1977</v>
      </c>
    </row>
    <row r="920" spans="1:12" x14ac:dyDescent="0.25">
      <c r="A920" t="s">
        <v>921</v>
      </c>
      <c r="B920">
        <v>263.13973959660802</v>
      </c>
      <c r="C920">
        <v>12.240713</v>
      </c>
      <c r="D920" s="2">
        <v>1</v>
      </c>
      <c r="E920" s="2">
        <v>1</v>
      </c>
      <c r="F920">
        <v>62976068.522762403</v>
      </c>
      <c r="G920">
        <v>72078.380707303397</v>
      </c>
      <c r="H920" t="s">
        <v>931</v>
      </c>
      <c r="I920">
        <v>12.236000000000001</v>
      </c>
      <c r="J920" t="s">
        <v>1965</v>
      </c>
      <c r="K920" t="s">
        <v>1975</v>
      </c>
      <c r="L920" t="s">
        <v>1980</v>
      </c>
    </row>
    <row r="921" spans="1:12" x14ac:dyDescent="0.25">
      <c r="A921" t="s">
        <v>922</v>
      </c>
      <c r="B921">
        <v>340.18676394928599</v>
      </c>
      <c r="C921">
        <v>14.126384</v>
      </c>
      <c r="D921">
        <v>4739413.2928542802</v>
      </c>
      <c r="E921">
        <v>2157411.0570445098</v>
      </c>
      <c r="F921">
        <v>5072405.0653129099</v>
      </c>
      <c r="G921">
        <v>4356840.7267021202</v>
      </c>
      <c r="H921" t="s">
        <v>931</v>
      </c>
      <c r="I921">
        <v>14.12</v>
      </c>
      <c r="J921" t="s">
        <v>1966</v>
      </c>
      <c r="K921" t="s">
        <v>1975</v>
      </c>
      <c r="L921" t="s">
        <v>1979</v>
      </c>
    </row>
    <row r="922" spans="1:12" x14ac:dyDescent="0.25">
      <c r="A922" t="s">
        <v>923</v>
      </c>
      <c r="B922">
        <v>151.026172066844</v>
      </c>
      <c r="C922">
        <v>4.7401296000000004</v>
      </c>
      <c r="D922">
        <v>30186334.405506901</v>
      </c>
      <c r="E922">
        <v>15899227.263005</v>
      </c>
      <c r="F922">
        <v>100024143.709489</v>
      </c>
      <c r="G922" s="2">
        <v>1</v>
      </c>
      <c r="H922" t="s">
        <v>965</v>
      </c>
      <c r="I922" t="s">
        <v>1084</v>
      </c>
      <c r="J922" t="s">
        <v>1967</v>
      </c>
      <c r="K922" t="s">
        <v>1975</v>
      </c>
      <c r="L922" t="s">
        <v>1977</v>
      </c>
    </row>
    <row r="923" spans="1:12" x14ac:dyDescent="0.25">
      <c r="A923" t="s">
        <v>924</v>
      </c>
      <c r="B923">
        <v>305.11360914728198</v>
      </c>
      <c r="C923">
        <v>12.024683</v>
      </c>
      <c r="D923">
        <v>2164346.0574864699</v>
      </c>
      <c r="E923">
        <v>2773426.3085569199</v>
      </c>
      <c r="F923">
        <v>2348065.3415955598</v>
      </c>
      <c r="G923">
        <v>1271227.2484857601</v>
      </c>
      <c r="H923" t="s">
        <v>931</v>
      </c>
      <c r="I923">
        <v>12.007</v>
      </c>
      <c r="J923" t="s">
        <v>1968</v>
      </c>
      <c r="K923" t="s">
        <v>1975</v>
      </c>
      <c r="L923" t="s">
        <v>1977</v>
      </c>
    </row>
    <row r="924" spans="1:12" x14ac:dyDescent="0.25">
      <c r="A924" t="s">
        <v>925</v>
      </c>
      <c r="B924">
        <v>266.13930758274603</v>
      </c>
      <c r="C924">
        <v>12.885999</v>
      </c>
      <c r="D924">
        <v>18778527.4831689</v>
      </c>
      <c r="E924">
        <v>19935191.432611998</v>
      </c>
      <c r="F924">
        <v>10990039.195426799</v>
      </c>
      <c r="G924">
        <v>18801036.5320228</v>
      </c>
      <c r="H924" t="s">
        <v>931</v>
      </c>
      <c r="I924">
        <v>12.807</v>
      </c>
      <c r="J924" t="s">
        <v>1969</v>
      </c>
      <c r="K924" t="s">
        <v>1975</v>
      </c>
      <c r="L924" t="s">
        <v>1979</v>
      </c>
    </row>
    <row r="925" spans="1:12" x14ac:dyDescent="0.25">
      <c r="A925" t="s">
        <v>926</v>
      </c>
      <c r="B925">
        <v>102.09156658014</v>
      </c>
      <c r="C925">
        <v>8.9895598000000003</v>
      </c>
      <c r="D925">
        <v>31003389.774480298</v>
      </c>
      <c r="E925">
        <v>42874586.228974096</v>
      </c>
      <c r="F925" s="2">
        <v>1</v>
      </c>
      <c r="G925" s="2">
        <v>1</v>
      </c>
      <c r="H925" t="s">
        <v>931</v>
      </c>
      <c r="I925">
        <v>8.9719999999999995</v>
      </c>
      <c r="J925" t="s">
        <v>1970</v>
      </c>
      <c r="K925" t="s">
        <v>1975</v>
      </c>
      <c r="L925" t="s">
        <v>1979</v>
      </c>
    </row>
    <row r="926" spans="1:12" x14ac:dyDescent="0.25">
      <c r="A926" t="s">
        <v>927</v>
      </c>
      <c r="B926">
        <v>163.06123009405999</v>
      </c>
      <c r="C926">
        <v>5.5380854250000002</v>
      </c>
      <c r="D926">
        <v>55447754.734664001</v>
      </c>
      <c r="E926">
        <v>51338215.500391997</v>
      </c>
      <c r="F926">
        <v>17663707.532398701</v>
      </c>
      <c r="G926">
        <v>40268654.982670598</v>
      </c>
      <c r="H926" t="s">
        <v>931</v>
      </c>
      <c r="I926">
        <v>5.5519999999999996</v>
      </c>
      <c r="J926" t="s">
        <v>1971</v>
      </c>
      <c r="K926" t="s">
        <v>1975</v>
      </c>
      <c r="L926" t="s">
        <v>1977</v>
      </c>
    </row>
    <row r="927" spans="1:12" x14ac:dyDescent="0.25">
      <c r="A927" t="s">
        <v>928</v>
      </c>
      <c r="B927">
        <v>177.040440614907</v>
      </c>
      <c r="C927">
        <v>2.1150723999999999</v>
      </c>
      <c r="D927" s="2">
        <v>1</v>
      </c>
      <c r="E927">
        <v>76132300.262755394</v>
      </c>
      <c r="F927" s="2">
        <v>1</v>
      </c>
      <c r="G927">
        <v>81308371.5183447</v>
      </c>
      <c r="H927" t="s">
        <v>931</v>
      </c>
      <c r="I927">
        <v>2.0640000000000001</v>
      </c>
      <c r="J927" t="s">
        <v>1972</v>
      </c>
      <c r="K927" t="s">
        <v>1975</v>
      </c>
      <c r="L927" t="s">
        <v>1977</v>
      </c>
    </row>
    <row r="928" spans="1:12" x14ac:dyDescent="0.25">
      <c r="A928" t="s">
        <v>929</v>
      </c>
      <c r="B928">
        <v>277.10397582619999</v>
      </c>
      <c r="C928">
        <v>1.4363583</v>
      </c>
      <c r="D928">
        <v>5859501.3636755599</v>
      </c>
      <c r="E928">
        <v>2271965.5775040002</v>
      </c>
      <c r="F928">
        <v>140955440.08454701</v>
      </c>
      <c r="G928" s="2">
        <v>1</v>
      </c>
      <c r="H928" t="s">
        <v>931</v>
      </c>
      <c r="I928">
        <v>1.4350000000000001</v>
      </c>
      <c r="J928" t="s">
        <v>1973</v>
      </c>
      <c r="K928" t="s">
        <v>1975</v>
      </c>
      <c r="L928" t="s">
        <v>1979</v>
      </c>
    </row>
  </sheetData>
  <conditionalFormatting sqref="A737:A814">
    <cfRule type="duplicateValues" dxfId="2" priority="2"/>
  </conditionalFormatting>
  <conditionalFormatting sqref="A815:A1048576 A5:A73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D8F9C-2FC0-4F74-BADD-EAA9922DF903}">
  <dimension ref="A2:AS664"/>
  <sheetViews>
    <sheetView tabSelected="1" workbookViewId="0">
      <selection activeCell="A3" sqref="A3"/>
    </sheetView>
  </sheetViews>
  <sheetFormatPr defaultRowHeight="15" x14ac:dyDescent="0.25"/>
  <cols>
    <col min="1" max="1" width="10.5703125" style="7" bestFit="1" customWidth="1"/>
    <col min="2" max="2" width="13.42578125" style="8" bestFit="1" customWidth="1"/>
    <col min="3" max="3" width="10.42578125" style="8" bestFit="1" customWidth="1"/>
    <col min="4" max="4" width="10.42578125" style="8" customWidth="1"/>
    <col min="5" max="5" width="13.42578125" style="9" customWidth="1"/>
    <col min="6" max="7" width="10.42578125" style="8" customWidth="1"/>
    <col min="8" max="8" width="13.42578125" style="9" customWidth="1"/>
    <col min="9" max="10" width="10.42578125" style="8" customWidth="1"/>
    <col min="11" max="11" width="12.28515625" style="9" customWidth="1"/>
    <col min="12" max="13" width="10.42578125" style="8" customWidth="1"/>
    <col min="14" max="14" width="12.28515625" style="9" customWidth="1"/>
    <col min="15" max="16" width="10.42578125" style="8" customWidth="1"/>
    <col min="17" max="17" width="13.42578125" style="9" customWidth="1"/>
    <col min="18" max="19" width="10.42578125" style="8" customWidth="1"/>
    <col min="20" max="20" width="13.42578125" style="9" customWidth="1"/>
    <col min="21" max="22" width="10.42578125" style="8" customWidth="1"/>
    <col min="23" max="23" width="12.28515625" style="9" customWidth="1"/>
    <col min="24" max="25" width="10.42578125" style="8" customWidth="1"/>
    <col min="26" max="26" width="12.28515625" style="9" customWidth="1"/>
    <col min="27" max="28" width="10.42578125" style="8" customWidth="1"/>
    <col min="29" max="29" width="13.42578125" style="9" customWidth="1"/>
    <col min="30" max="31" width="10.42578125" style="8" customWidth="1"/>
    <col min="32" max="32" width="12.28515625" style="9" customWidth="1"/>
    <col min="33" max="33" width="10.42578125" style="8" customWidth="1"/>
    <col min="34" max="34" width="10.5703125" style="8" bestFit="1" customWidth="1"/>
    <col min="35" max="35" width="12.28515625" style="9" bestFit="1" customWidth="1"/>
    <col min="36" max="36" width="10.42578125" style="8" bestFit="1" customWidth="1"/>
    <col min="37" max="37" width="10.5703125" style="8" bestFit="1" customWidth="1"/>
    <col min="38" max="38" width="12.28515625" style="9" bestFit="1" customWidth="1"/>
    <col min="39" max="39" width="10.42578125" style="8" bestFit="1" customWidth="1"/>
    <col min="40" max="40" width="9.140625" style="8"/>
    <col min="41" max="41" width="50.5703125" style="8" customWidth="1"/>
    <col min="42" max="42" width="10.42578125" style="8" bestFit="1" customWidth="1"/>
    <col min="43" max="43" width="17.42578125" style="8" customWidth="1"/>
    <col min="44" max="45" width="9.140625" style="8"/>
  </cols>
  <sheetData>
    <row r="2" spans="1:45" x14ac:dyDescent="0.25">
      <c r="A2" t="s">
        <v>2636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</row>
    <row r="3" spans="1:45" x14ac:dyDescent="0.25">
      <c r="A3" t="s">
        <v>2637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</row>
    <row r="5" spans="1:45" ht="43.5" x14ac:dyDescent="0.25">
      <c r="A5" s="3" t="s">
        <v>1</v>
      </c>
      <c r="B5" s="4" t="s">
        <v>1983</v>
      </c>
      <c r="C5" s="4" t="s">
        <v>2</v>
      </c>
      <c r="D5" s="5" t="s">
        <v>1984</v>
      </c>
      <c r="E5" s="6" t="s">
        <v>1983</v>
      </c>
      <c r="F5" s="4" t="s">
        <v>2</v>
      </c>
      <c r="G5" s="5" t="s">
        <v>1985</v>
      </c>
      <c r="H5" s="6" t="s">
        <v>1983</v>
      </c>
      <c r="I5" s="4" t="s">
        <v>2</v>
      </c>
      <c r="J5" s="5" t="s">
        <v>1986</v>
      </c>
      <c r="K5" s="6" t="s">
        <v>1983</v>
      </c>
      <c r="L5" s="4" t="s">
        <v>2</v>
      </c>
      <c r="M5" s="5" t="s">
        <v>1987</v>
      </c>
      <c r="N5" s="6" t="s">
        <v>1983</v>
      </c>
      <c r="O5" s="4" t="s">
        <v>2</v>
      </c>
      <c r="P5" s="5" t="s">
        <v>1988</v>
      </c>
      <c r="Q5" s="6" t="s">
        <v>1983</v>
      </c>
      <c r="R5" s="4" t="s">
        <v>2</v>
      </c>
      <c r="S5" s="5" t="s">
        <v>1989</v>
      </c>
      <c r="T5" s="6" t="s">
        <v>1983</v>
      </c>
      <c r="U5" s="4" t="s">
        <v>2</v>
      </c>
      <c r="V5" s="5" t="s">
        <v>1990</v>
      </c>
      <c r="W5" s="6" t="s">
        <v>1983</v>
      </c>
      <c r="X5" s="4" t="s">
        <v>2</v>
      </c>
      <c r="Y5" s="5" t="s">
        <v>1991</v>
      </c>
      <c r="Z5" s="6" t="s">
        <v>1983</v>
      </c>
      <c r="AA5" s="4" t="s">
        <v>2</v>
      </c>
      <c r="AB5" s="5" t="s">
        <v>1992</v>
      </c>
      <c r="AC5" s="6" t="s">
        <v>1983</v>
      </c>
      <c r="AD5" s="4" t="s">
        <v>2</v>
      </c>
      <c r="AE5" s="5" t="s">
        <v>1993</v>
      </c>
      <c r="AF5" s="6" t="s">
        <v>1983</v>
      </c>
      <c r="AG5" s="4" t="s">
        <v>2</v>
      </c>
      <c r="AH5" s="5" t="s">
        <v>1994</v>
      </c>
      <c r="AI5" s="6" t="s">
        <v>1983</v>
      </c>
      <c r="AJ5" s="4" t="s">
        <v>2</v>
      </c>
      <c r="AK5" s="5" t="s">
        <v>1995</v>
      </c>
      <c r="AL5" s="6" t="s">
        <v>1983</v>
      </c>
      <c r="AM5" s="4" t="s">
        <v>2</v>
      </c>
      <c r="AN5" s="4" t="s">
        <v>930</v>
      </c>
      <c r="AO5" s="4" t="s">
        <v>0</v>
      </c>
      <c r="AP5" s="4" t="s">
        <v>966</v>
      </c>
      <c r="AQ5" s="4" t="s">
        <v>1085</v>
      </c>
      <c r="AR5" s="4" t="s">
        <v>1974</v>
      </c>
      <c r="AS5" s="4" t="s">
        <v>1996</v>
      </c>
    </row>
    <row r="6" spans="1:45" x14ac:dyDescent="0.25">
      <c r="A6" s="7">
        <v>212.09330530056801</v>
      </c>
      <c r="B6" s="8">
        <v>313927.78307620098</v>
      </c>
      <c r="C6" s="8">
        <v>13.645656000000001</v>
      </c>
      <c r="D6" s="8">
        <v>212.09330530056801</v>
      </c>
      <c r="E6" s="9">
        <v>313927.78307620098</v>
      </c>
      <c r="F6" s="8">
        <v>13.645656000000001</v>
      </c>
      <c r="G6" s="8">
        <v>212.09340821219399</v>
      </c>
      <c r="H6" s="9">
        <v>360667.63374055497</v>
      </c>
      <c r="I6" s="8">
        <v>13.644098</v>
      </c>
      <c r="J6" s="8">
        <v>212.093352036971</v>
      </c>
      <c r="K6" s="9">
        <v>7233432.0187864397</v>
      </c>
      <c r="L6" s="8">
        <v>13.652984</v>
      </c>
      <c r="M6" s="8">
        <v>212.09323722183501</v>
      </c>
      <c r="N6" s="9">
        <v>5484694.6263731504</v>
      </c>
      <c r="O6" s="8">
        <v>13.64146</v>
      </c>
      <c r="P6" s="8">
        <v>0</v>
      </c>
      <c r="Q6" s="9">
        <v>0</v>
      </c>
      <c r="R6" s="8">
        <v>0</v>
      </c>
      <c r="S6" s="8">
        <v>212.09290503499801</v>
      </c>
      <c r="T6" s="9">
        <v>347027.21027238597</v>
      </c>
      <c r="U6" s="8">
        <v>13.613668000000001</v>
      </c>
      <c r="V6" s="8">
        <v>212.09296592025299</v>
      </c>
      <c r="W6" s="9">
        <v>5349751.4816750502</v>
      </c>
      <c r="X6" s="8">
        <v>13.62477</v>
      </c>
      <c r="Y6" s="8">
        <v>212.09301593416799</v>
      </c>
      <c r="Z6" s="9">
        <v>3614146.0208506398</v>
      </c>
      <c r="AA6" s="8">
        <v>13.636856999999999</v>
      </c>
      <c r="AB6" s="8">
        <v>212.093034529378</v>
      </c>
      <c r="AC6" s="9">
        <v>210903.107473015</v>
      </c>
      <c r="AD6" s="8">
        <v>13.63287</v>
      </c>
      <c r="AE6" s="8">
        <v>212.09318040459701</v>
      </c>
      <c r="AF6" s="9">
        <v>322150.97041286703</v>
      </c>
      <c r="AG6" s="8">
        <v>13.649941</v>
      </c>
      <c r="AH6" s="8">
        <v>212.093057923114</v>
      </c>
      <c r="AI6" s="9">
        <v>6737199.3378073703</v>
      </c>
      <c r="AJ6" s="8">
        <v>13.661709</v>
      </c>
      <c r="AK6" s="8">
        <v>212.09317470578699</v>
      </c>
      <c r="AL6" s="9">
        <v>2781226.7047870499</v>
      </c>
      <c r="AM6" s="8">
        <v>13.662527000000001</v>
      </c>
      <c r="AN6" s="8" t="s">
        <v>931</v>
      </c>
      <c r="AO6" s="8" t="s">
        <v>7</v>
      </c>
      <c r="AP6" s="8">
        <v>13.586</v>
      </c>
      <c r="AQ6" s="8" t="s">
        <v>1086</v>
      </c>
      <c r="AR6" s="8" t="s">
        <v>1975</v>
      </c>
      <c r="AS6" s="8" t="s">
        <v>1977</v>
      </c>
    </row>
    <row r="7" spans="1:45" x14ac:dyDescent="0.25">
      <c r="A7" s="8">
        <v>170.15388954727001</v>
      </c>
      <c r="B7" s="8">
        <v>36439644.340899602</v>
      </c>
      <c r="C7" s="8">
        <v>15.090989416666668</v>
      </c>
      <c r="D7" s="8">
        <v>170.15388954727001</v>
      </c>
      <c r="E7" s="9">
        <v>36439644.340899602</v>
      </c>
      <c r="F7" s="8">
        <v>15.088113</v>
      </c>
      <c r="G7" s="8">
        <v>170.153946868655</v>
      </c>
      <c r="H7" s="9">
        <v>1651153.44781355</v>
      </c>
      <c r="I7" s="8">
        <v>15.143347</v>
      </c>
      <c r="J7" s="8">
        <v>170.15380194436599</v>
      </c>
      <c r="K7" s="9">
        <v>2327449.9576908899</v>
      </c>
      <c r="L7" s="8">
        <v>15.117523</v>
      </c>
      <c r="M7" s="8">
        <v>170.153969442353</v>
      </c>
      <c r="N7" s="9">
        <v>4017095.9069985198</v>
      </c>
      <c r="O7" s="8">
        <v>15.133836000000001</v>
      </c>
      <c r="P7" s="8">
        <v>170.15385482367901</v>
      </c>
      <c r="Q7" s="9">
        <v>39767591.218028799</v>
      </c>
      <c r="R7" s="8">
        <v>15.069565000000001</v>
      </c>
      <c r="S7" s="8">
        <v>170.154042129407</v>
      </c>
      <c r="T7" s="9">
        <v>38105113.475030601</v>
      </c>
      <c r="U7" s="8">
        <v>15.072179</v>
      </c>
      <c r="V7" s="8">
        <v>170.153926437732</v>
      </c>
      <c r="W7" s="9">
        <v>24083917.7126185</v>
      </c>
      <c r="X7" s="8">
        <v>15.085284</v>
      </c>
      <c r="Y7" s="8">
        <v>170.153970613837</v>
      </c>
      <c r="Z7" s="9">
        <v>40746472.840358898</v>
      </c>
      <c r="AA7" s="8">
        <v>15.073454</v>
      </c>
      <c r="AB7" s="8">
        <v>170.15389355235399</v>
      </c>
      <c r="AC7" s="9">
        <v>55183384.861285001</v>
      </c>
      <c r="AD7" s="8">
        <v>15.088053</v>
      </c>
      <c r="AE7" s="8">
        <v>170.153978302235</v>
      </c>
      <c r="AF7" s="9">
        <v>47759168.896604799</v>
      </c>
      <c r="AG7" s="8">
        <v>15.079373</v>
      </c>
      <c r="AH7" s="8">
        <v>170.15392864351</v>
      </c>
      <c r="AI7" s="9">
        <v>38457412.6231483</v>
      </c>
      <c r="AJ7" s="8">
        <v>15.069425000000001</v>
      </c>
      <c r="AK7" s="8">
        <v>170.153932616536</v>
      </c>
      <c r="AL7" s="9">
        <v>43775721.610457003</v>
      </c>
      <c r="AM7" s="8">
        <v>15.071721</v>
      </c>
      <c r="AN7" s="8" t="s">
        <v>931</v>
      </c>
      <c r="AO7" s="8" t="s">
        <v>8</v>
      </c>
      <c r="AP7" s="8">
        <v>15.013</v>
      </c>
      <c r="AQ7" s="8" t="s">
        <v>1087</v>
      </c>
      <c r="AR7" s="8" t="s">
        <v>1975</v>
      </c>
      <c r="AS7" s="8" t="s">
        <v>1978</v>
      </c>
    </row>
    <row r="8" spans="1:45" x14ac:dyDescent="0.25">
      <c r="A8" s="8">
        <v>358.20082473960298</v>
      </c>
      <c r="B8" s="8">
        <v>8364304.0867898902</v>
      </c>
      <c r="C8" s="8">
        <v>20.143771000000001</v>
      </c>
      <c r="D8" s="8">
        <v>358.20082473960298</v>
      </c>
      <c r="E8" s="9">
        <v>8364304.0867898902</v>
      </c>
      <c r="F8" s="8">
        <v>20.143771000000001</v>
      </c>
      <c r="G8" s="8">
        <v>358.20097617702999</v>
      </c>
      <c r="H8" s="9">
        <v>12695406.504887899</v>
      </c>
      <c r="I8" s="8">
        <v>20.149774000000001</v>
      </c>
      <c r="J8" s="8">
        <v>358.200792682035</v>
      </c>
      <c r="K8" s="9">
        <v>11935976.20744</v>
      </c>
      <c r="L8" s="8">
        <v>20.142875</v>
      </c>
      <c r="M8" s="8">
        <v>358.20087217371901</v>
      </c>
      <c r="N8" s="9">
        <v>18077838.073462799</v>
      </c>
      <c r="O8" s="8">
        <v>20.146328</v>
      </c>
      <c r="P8" s="8">
        <v>358.20073525462902</v>
      </c>
      <c r="Q8" s="9">
        <v>13370968.9317214</v>
      </c>
      <c r="R8" s="8">
        <v>20.141601999999999</v>
      </c>
      <c r="S8" s="8">
        <v>358.20074985172602</v>
      </c>
      <c r="T8" s="9">
        <v>12594244.802110201</v>
      </c>
      <c r="U8" s="8">
        <v>20.146435</v>
      </c>
      <c r="V8" s="8">
        <v>358.20099975331601</v>
      </c>
      <c r="W8" s="9">
        <v>11388402.9070087</v>
      </c>
      <c r="X8" s="8">
        <v>20.150075000000001</v>
      </c>
      <c r="Y8" s="8">
        <v>358.20092448549701</v>
      </c>
      <c r="Z8" s="9">
        <v>8389783.9946908895</v>
      </c>
      <c r="AA8" s="8">
        <v>20.139612</v>
      </c>
      <c r="AB8" s="8">
        <v>358.20079892940902</v>
      </c>
      <c r="AC8" s="9">
        <v>9890323.1252340209</v>
      </c>
      <c r="AD8" s="8">
        <v>20.150115</v>
      </c>
      <c r="AE8" s="8">
        <v>358.20104444816701</v>
      </c>
      <c r="AF8" s="9">
        <v>14763350.009785101</v>
      </c>
      <c r="AG8" s="8">
        <v>20.136963999999999</v>
      </c>
      <c r="AH8" s="8">
        <v>358.20094469761602</v>
      </c>
      <c r="AI8" s="9">
        <v>10447134.144386001</v>
      </c>
      <c r="AJ8" s="8">
        <v>20.14545</v>
      </c>
      <c r="AK8" s="8">
        <v>358.200842262192</v>
      </c>
      <c r="AL8" s="9">
        <v>11737080.944542401</v>
      </c>
      <c r="AM8" s="8">
        <v>20.133752000000001</v>
      </c>
      <c r="AN8" s="8" t="s">
        <v>931</v>
      </c>
      <c r="AO8" s="8" t="s">
        <v>10</v>
      </c>
      <c r="AP8" s="8">
        <v>20.155999999999999</v>
      </c>
      <c r="AQ8" s="8" t="s">
        <v>1997</v>
      </c>
      <c r="AR8" s="8" t="s">
        <v>1975</v>
      </c>
      <c r="AS8" s="8" t="s">
        <v>1978</v>
      </c>
    </row>
    <row r="9" spans="1:45" x14ac:dyDescent="0.25">
      <c r="A9" s="8">
        <v>268.22682590370601</v>
      </c>
      <c r="B9" s="8">
        <v>33035571.819773801</v>
      </c>
      <c r="C9" s="8">
        <v>1.4410732499999999</v>
      </c>
      <c r="D9" s="8">
        <v>268.22682590370601</v>
      </c>
      <c r="E9" s="9">
        <v>33035571.819773801</v>
      </c>
      <c r="F9" s="8">
        <v>1.4378702000000001</v>
      </c>
      <c r="G9" s="8">
        <v>268.22695689091199</v>
      </c>
      <c r="H9" s="9">
        <v>34310003.211865596</v>
      </c>
      <c r="I9" s="8">
        <v>1.4391797</v>
      </c>
      <c r="J9" s="8">
        <v>268.226738854313</v>
      </c>
      <c r="K9" s="9">
        <v>26414030.565719999</v>
      </c>
      <c r="L9" s="8">
        <v>1.4395747000000001</v>
      </c>
      <c r="M9" s="8">
        <v>268.227032341849</v>
      </c>
      <c r="N9" s="9">
        <v>14925416.2657139</v>
      </c>
      <c r="O9" s="8">
        <v>1.4407821000000001</v>
      </c>
      <c r="P9" s="8">
        <v>268.22687768206401</v>
      </c>
      <c r="Q9" s="9">
        <v>39238544.734166898</v>
      </c>
      <c r="R9" s="8">
        <v>1.4416454000000001</v>
      </c>
      <c r="S9" s="8">
        <v>268.22689548917799</v>
      </c>
      <c r="T9" s="9">
        <v>15453032.2898595</v>
      </c>
      <c r="U9" s="8">
        <v>1.4439470999999999</v>
      </c>
      <c r="V9" s="8">
        <v>268.22712611530699</v>
      </c>
      <c r="W9" s="9">
        <v>14639662.681675</v>
      </c>
      <c r="X9" s="8">
        <v>1.4463957000000001</v>
      </c>
      <c r="Y9" s="8">
        <v>268.22712262124702</v>
      </c>
      <c r="Z9" s="9">
        <v>16090358.0427956</v>
      </c>
      <c r="AA9" s="8">
        <v>1.4424908999999999</v>
      </c>
      <c r="AB9" s="8">
        <v>268.22699380952702</v>
      </c>
      <c r="AC9" s="9">
        <v>30477503.693214301</v>
      </c>
      <c r="AD9" s="8">
        <v>1.4405755</v>
      </c>
      <c r="AE9" s="8">
        <v>268.22708512079902</v>
      </c>
      <c r="AF9" s="9">
        <v>15842716.6065084</v>
      </c>
      <c r="AG9" s="8">
        <v>1.4411788000000001</v>
      </c>
      <c r="AH9" s="8">
        <v>268.22703609579202</v>
      </c>
      <c r="AI9" s="9">
        <v>20379443.564685199</v>
      </c>
      <c r="AJ9" s="8">
        <v>1.4370456</v>
      </c>
      <c r="AK9" s="8">
        <v>268.226998156668</v>
      </c>
      <c r="AL9" s="9">
        <v>17043483.967528202</v>
      </c>
      <c r="AM9" s="8">
        <v>1.4421933</v>
      </c>
      <c r="AN9" s="8" t="s">
        <v>931</v>
      </c>
      <c r="AO9" s="8" t="s">
        <v>11</v>
      </c>
      <c r="AP9" s="8">
        <v>1.4410000000000001</v>
      </c>
      <c r="AQ9" s="8" t="s">
        <v>1998</v>
      </c>
      <c r="AR9" s="8" t="s">
        <v>1975</v>
      </c>
      <c r="AS9" s="8" t="s">
        <v>1979</v>
      </c>
    </row>
    <row r="10" spans="1:45" x14ac:dyDescent="0.25">
      <c r="A10" s="8">
        <v>387.17980385361898</v>
      </c>
      <c r="B10" s="8">
        <v>23173550.407898601</v>
      </c>
      <c r="C10" s="8">
        <v>18.348759999999999</v>
      </c>
      <c r="D10" s="8">
        <v>387.17980385361898</v>
      </c>
      <c r="E10" s="9">
        <v>23173550.407898601</v>
      </c>
      <c r="F10" s="8">
        <v>18.348759999999999</v>
      </c>
      <c r="G10" s="8">
        <v>387.17987283494</v>
      </c>
      <c r="H10" s="9">
        <v>24137862.0530097</v>
      </c>
      <c r="I10" s="8">
        <v>18.364408000000001</v>
      </c>
      <c r="J10" s="8">
        <v>387.179665978054</v>
      </c>
      <c r="K10" s="9">
        <v>17952274.595231999</v>
      </c>
      <c r="L10" s="8">
        <v>18.350680000000001</v>
      </c>
      <c r="M10" s="8">
        <v>387.179816628362</v>
      </c>
      <c r="N10" s="9">
        <v>14491773.4292199</v>
      </c>
      <c r="O10" s="8">
        <v>18.358975000000001</v>
      </c>
      <c r="P10" s="8">
        <v>387.17978941280899</v>
      </c>
      <c r="Q10" s="9">
        <v>33582508.319006503</v>
      </c>
      <c r="R10" s="8">
        <v>18.346554999999999</v>
      </c>
      <c r="S10" s="8">
        <v>387.17994720166502</v>
      </c>
      <c r="T10" s="9">
        <v>21189753.0377624</v>
      </c>
      <c r="U10" s="8">
        <v>18.347280000000001</v>
      </c>
      <c r="V10" s="8">
        <v>387.17996100006502</v>
      </c>
      <c r="W10" s="9">
        <v>16643266.2019368</v>
      </c>
      <c r="X10" s="8">
        <v>18.352927000000001</v>
      </c>
      <c r="Y10" s="8">
        <v>387.17975485254698</v>
      </c>
      <c r="Z10" s="9">
        <v>19676271.084722001</v>
      </c>
      <c r="AA10" s="8">
        <v>18.344460999999999</v>
      </c>
      <c r="AB10" s="8">
        <v>387.17971911019799</v>
      </c>
      <c r="AC10" s="9">
        <v>25264296.300274201</v>
      </c>
      <c r="AD10" s="8">
        <v>18.352146000000001</v>
      </c>
      <c r="AE10" s="8">
        <v>387.18008649187698</v>
      </c>
      <c r="AF10" s="9">
        <v>21995353.993416801</v>
      </c>
      <c r="AG10" s="8">
        <v>18.346543</v>
      </c>
      <c r="AH10" s="8">
        <v>387.180106522367</v>
      </c>
      <c r="AI10" s="9">
        <v>16282861.2637193</v>
      </c>
      <c r="AJ10" s="8">
        <v>18.348507999999999</v>
      </c>
      <c r="AK10" s="8">
        <v>387.18008730285601</v>
      </c>
      <c r="AL10" s="9">
        <v>21643998.321305901</v>
      </c>
      <c r="AM10" s="8">
        <v>18.339426</v>
      </c>
      <c r="AN10" s="8" t="s">
        <v>931</v>
      </c>
      <c r="AO10" s="8" t="s">
        <v>13</v>
      </c>
      <c r="AP10" s="8">
        <v>18.338999999999999</v>
      </c>
      <c r="AQ10" s="8" t="s">
        <v>1999</v>
      </c>
      <c r="AR10" s="8" t="s">
        <v>1975</v>
      </c>
      <c r="AS10" s="8" t="s">
        <v>1978</v>
      </c>
    </row>
    <row r="11" spans="1:45" x14ac:dyDescent="0.25">
      <c r="A11" s="7">
        <v>147.03027836560699</v>
      </c>
      <c r="B11" s="8">
        <v>7629968.2084914697</v>
      </c>
      <c r="C11" s="8">
        <v>4.9698856000000005</v>
      </c>
      <c r="D11" s="8">
        <v>147.03027836560699</v>
      </c>
      <c r="E11" s="9">
        <v>7629968.2084914697</v>
      </c>
      <c r="F11" s="8">
        <v>4.9683600999999999</v>
      </c>
      <c r="G11" s="8">
        <v>147.03031984514899</v>
      </c>
      <c r="H11" s="9">
        <v>9244927.4521517903</v>
      </c>
      <c r="I11" s="8">
        <v>4.9714600000000004</v>
      </c>
      <c r="J11" s="8">
        <v>147.03036552376301</v>
      </c>
      <c r="K11" s="9">
        <v>8989351.3269070107</v>
      </c>
      <c r="L11" s="8">
        <v>4.9664250000000001</v>
      </c>
      <c r="M11" s="8">
        <v>147.03028894884699</v>
      </c>
      <c r="N11" s="9">
        <v>6246548.0998603199</v>
      </c>
      <c r="O11" s="8">
        <v>4.9701953999999997</v>
      </c>
      <c r="P11" s="8">
        <v>0</v>
      </c>
      <c r="Q11" s="9">
        <v>0</v>
      </c>
      <c r="R11" s="8">
        <v>0</v>
      </c>
      <c r="S11" s="8">
        <v>147.030100535141</v>
      </c>
      <c r="T11" s="9">
        <v>3338070.8340253802</v>
      </c>
      <c r="U11" s="8">
        <v>4.9664444000000003</v>
      </c>
      <c r="V11" s="8">
        <v>147.030001470103</v>
      </c>
      <c r="W11" s="9">
        <v>6263174.1207080698</v>
      </c>
      <c r="X11" s="8">
        <v>4.9681107000000004</v>
      </c>
      <c r="Y11" s="8">
        <v>147.03011914454399</v>
      </c>
      <c r="Z11" s="9">
        <v>3736102.1742323199</v>
      </c>
      <c r="AA11" s="8">
        <v>4.9724547000000001</v>
      </c>
      <c r="AB11" s="8">
        <v>147.03009950358199</v>
      </c>
      <c r="AC11" s="9">
        <v>6144871.9500021003</v>
      </c>
      <c r="AD11" s="8">
        <v>4.9711651000000003</v>
      </c>
      <c r="AE11" s="8">
        <v>147.03025608076399</v>
      </c>
      <c r="AF11" s="9">
        <v>6480784.0298936404</v>
      </c>
      <c r="AG11" s="8">
        <v>4.9713949</v>
      </c>
      <c r="AH11" s="8">
        <v>147.03021233824299</v>
      </c>
      <c r="AI11" s="9">
        <v>9836907.3753277492</v>
      </c>
      <c r="AJ11" s="8">
        <v>4.9710105999999996</v>
      </c>
      <c r="AK11" s="8">
        <v>147.030321182553</v>
      </c>
      <c r="AL11" s="9">
        <v>5653947.9488961203</v>
      </c>
      <c r="AM11" s="8">
        <v>4.9717206999999997</v>
      </c>
      <c r="AN11" s="8" t="s">
        <v>931</v>
      </c>
      <c r="AO11" s="8" t="s">
        <v>14</v>
      </c>
      <c r="AP11" s="8">
        <v>4.8209999999999997</v>
      </c>
      <c r="AQ11" s="8" t="s">
        <v>2000</v>
      </c>
      <c r="AR11" s="8" t="s">
        <v>1975</v>
      </c>
      <c r="AS11" s="8" t="s">
        <v>1977</v>
      </c>
    </row>
    <row r="12" spans="1:45" x14ac:dyDescent="0.25">
      <c r="A12" s="8">
        <v>321.24161126911599</v>
      </c>
      <c r="B12" s="8">
        <v>3579507.29881217</v>
      </c>
      <c r="C12" s="8">
        <v>19.745844999999999</v>
      </c>
      <c r="D12" s="8">
        <v>321.24161126911599</v>
      </c>
      <c r="E12" s="9">
        <v>3579507.29881217</v>
      </c>
      <c r="F12" s="8">
        <v>19.747852000000002</v>
      </c>
      <c r="G12" s="8">
        <v>0</v>
      </c>
      <c r="H12" s="9">
        <v>0</v>
      </c>
      <c r="I12" s="8">
        <v>0</v>
      </c>
      <c r="J12" s="8">
        <v>321.24106871643198</v>
      </c>
      <c r="K12" s="9">
        <v>298324.49989167001</v>
      </c>
      <c r="L12" s="8">
        <v>19.741562999999999</v>
      </c>
      <c r="M12" s="8">
        <v>321.24112631339102</v>
      </c>
      <c r="N12" s="9">
        <v>414660.727566407</v>
      </c>
      <c r="O12" s="8">
        <v>19.759729</v>
      </c>
      <c r="P12" s="8">
        <v>321.24171395304899</v>
      </c>
      <c r="Q12" s="9">
        <v>2526469.24581978</v>
      </c>
      <c r="R12" s="8">
        <v>19.745857000000001</v>
      </c>
      <c r="S12" s="8">
        <v>321.24169087111301</v>
      </c>
      <c r="T12" s="9">
        <v>2938194.02296582</v>
      </c>
      <c r="U12" s="8">
        <v>19.743413</v>
      </c>
      <c r="V12" s="8">
        <v>321.24196855017601</v>
      </c>
      <c r="W12" s="9">
        <v>3607168.8369624298</v>
      </c>
      <c r="X12" s="8">
        <v>19.74945</v>
      </c>
      <c r="Y12" s="8">
        <v>321.24187304938499</v>
      </c>
      <c r="Z12" s="9">
        <v>3601675.6321143</v>
      </c>
      <c r="AA12" s="8">
        <v>19.740608000000002</v>
      </c>
      <c r="AB12" s="8">
        <v>321.24183251802702</v>
      </c>
      <c r="AC12" s="9">
        <v>3621933.0838909801</v>
      </c>
      <c r="AD12" s="8">
        <v>19.749507000000001</v>
      </c>
      <c r="AE12" s="8">
        <v>321.24226942216501</v>
      </c>
      <c r="AF12" s="9">
        <v>5349990.7503318302</v>
      </c>
      <c r="AG12" s="8">
        <v>19.740984000000001</v>
      </c>
      <c r="AH12" s="8">
        <v>321.24214053659603</v>
      </c>
      <c r="AI12" s="9">
        <v>3989629.96610387</v>
      </c>
      <c r="AJ12" s="8">
        <v>19.744225</v>
      </c>
      <c r="AK12" s="8">
        <v>321.242094698399</v>
      </c>
      <c r="AL12" s="9">
        <v>3948596.12031346</v>
      </c>
      <c r="AM12" s="8">
        <v>19.741107</v>
      </c>
      <c r="AN12" s="8" t="s">
        <v>931</v>
      </c>
      <c r="AO12" s="8" t="s">
        <v>16</v>
      </c>
      <c r="AP12" s="8">
        <v>19.757999999999999</v>
      </c>
      <c r="AQ12" s="8" t="s">
        <v>2001</v>
      </c>
      <c r="AR12" s="8" t="s">
        <v>1975</v>
      </c>
      <c r="AS12" s="8" t="s">
        <v>1978</v>
      </c>
    </row>
    <row r="13" spans="1:45" x14ac:dyDescent="0.25">
      <c r="A13" s="8">
        <v>209.103311802794</v>
      </c>
      <c r="B13" s="8">
        <v>40784233.484225601</v>
      </c>
      <c r="C13" s="8">
        <v>5.6781212999999999</v>
      </c>
      <c r="D13" s="8">
        <v>209.103311802794</v>
      </c>
      <c r="E13" s="9">
        <v>40784233.484225601</v>
      </c>
      <c r="F13" s="8">
        <v>5.6781212999999999</v>
      </c>
      <c r="G13" s="8">
        <v>209.10337237687099</v>
      </c>
      <c r="H13" s="9">
        <v>43972864.499660797</v>
      </c>
      <c r="I13" s="8">
        <v>5.6745223999999999</v>
      </c>
      <c r="J13" s="8">
        <v>209.10311841671901</v>
      </c>
      <c r="K13" s="9">
        <v>76514693.525892198</v>
      </c>
      <c r="L13" s="8">
        <v>5.6705443000000004</v>
      </c>
      <c r="M13" s="8">
        <v>209.10326495302101</v>
      </c>
      <c r="N13" s="9">
        <v>45252373.742576301</v>
      </c>
      <c r="O13" s="8">
        <v>5.6752349999999998</v>
      </c>
      <c r="P13" s="8">
        <v>209.10327440038199</v>
      </c>
      <c r="Q13" s="9">
        <v>52505371.761956997</v>
      </c>
      <c r="R13" s="8">
        <v>5.6760961999999999</v>
      </c>
      <c r="S13" s="8">
        <v>209.10335646878599</v>
      </c>
      <c r="T13" s="9">
        <v>44665855.290239997</v>
      </c>
      <c r="U13" s="8">
        <v>5.6772669000000002</v>
      </c>
      <c r="V13" s="8">
        <v>209.10335867605099</v>
      </c>
      <c r="W13" s="9">
        <v>82477434.259012401</v>
      </c>
      <c r="X13" s="8">
        <v>5.6754571</v>
      </c>
      <c r="Y13" s="8">
        <v>209.10335273348801</v>
      </c>
      <c r="Z13" s="9">
        <v>50757271.403444201</v>
      </c>
      <c r="AA13" s="8">
        <v>5.6715251999999996</v>
      </c>
      <c r="AB13" s="8">
        <v>209.10332094570899</v>
      </c>
      <c r="AC13" s="9">
        <v>42239558.317547001</v>
      </c>
      <c r="AD13" s="8">
        <v>5.6748453999999997</v>
      </c>
      <c r="AE13" s="8">
        <v>209.10331136469401</v>
      </c>
      <c r="AF13" s="9">
        <v>44951955.7733647</v>
      </c>
      <c r="AG13" s="8">
        <v>5.6759088999999996</v>
      </c>
      <c r="AH13" s="8">
        <v>209.10342425476099</v>
      </c>
      <c r="AI13" s="9">
        <v>85483496.894688398</v>
      </c>
      <c r="AJ13" s="8">
        <v>5.6655484999999999</v>
      </c>
      <c r="AK13" s="8">
        <v>209.10332986469299</v>
      </c>
      <c r="AL13" s="9">
        <v>49539026.371662699</v>
      </c>
      <c r="AM13" s="8">
        <v>5.6721047000000002</v>
      </c>
      <c r="AN13" s="8" t="s">
        <v>931</v>
      </c>
      <c r="AO13" s="8" t="s">
        <v>19</v>
      </c>
      <c r="AP13" s="8">
        <v>5.6710000000000003</v>
      </c>
      <c r="AQ13" s="8" t="s">
        <v>2002</v>
      </c>
      <c r="AR13" s="8" t="s">
        <v>1975</v>
      </c>
      <c r="AS13" s="8" t="s">
        <v>1979</v>
      </c>
    </row>
    <row r="14" spans="1:45" x14ac:dyDescent="0.25">
      <c r="A14" s="8">
        <v>332.20640824358298</v>
      </c>
      <c r="B14" s="8">
        <v>6615567.5732610403</v>
      </c>
      <c r="C14" s="8">
        <v>2.3020958999999999</v>
      </c>
      <c r="D14" s="8">
        <v>332.20640824358298</v>
      </c>
      <c r="E14" s="9">
        <v>6615567.5732610403</v>
      </c>
      <c r="F14" s="8">
        <v>2.3020958999999999</v>
      </c>
      <c r="G14" s="8">
        <v>332.20568302481297</v>
      </c>
      <c r="H14" s="9">
        <v>520175.56335022603</v>
      </c>
      <c r="I14" s="8">
        <v>2.3412654000000002</v>
      </c>
      <c r="J14" s="8">
        <v>332.20595052247199</v>
      </c>
      <c r="K14" s="9">
        <v>334141.67153115198</v>
      </c>
      <c r="L14" s="8">
        <v>2.3079793999999998</v>
      </c>
      <c r="M14" s="8">
        <v>332.20664991088898</v>
      </c>
      <c r="N14" s="9">
        <v>694174.79301791301</v>
      </c>
      <c r="O14" s="8">
        <v>2.2815036000000002</v>
      </c>
      <c r="P14" s="8">
        <v>332.206479831764</v>
      </c>
      <c r="Q14" s="9">
        <v>5686945.7023888398</v>
      </c>
      <c r="R14" s="8">
        <v>2.3026958</v>
      </c>
      <c r="S14" s="8">
        <v>332.20645969279298</v>
      </c>
      <c r="T14" s="9">
        <v>6446074.1653865501</v>
      </c>
      <c r="U14" s="8">
        <v>2.3011206999999998</v>
      </c>
      <c r="V14" s="8">
        <v>332.206497065272</v>
      </c>
      <c r="W14" s="9">
        <v>5039141.6102815103</v>
      </c>
      <c r="X14" s="8">
        <v>2.3029210999999998</v>
      </c>
      <c r="Y14" s="8">
        <v>332.20660856107401</v>
      </c>
      <c r="Z14" s="9">
        <v>6209377.8096773904</v>
      </c>
      <c r="AA14" s="8">
        <v>2.3027622000000001</v>
      </c>
      <c r="AB14" s="8">
        <v>332.206456786177</v>
      </c>
      <c r="AC14" s="9">
        <v>7470012.2678594897</v>
      </c>
      <c r="AD14" s="8">
        <v>2.3017908</v>
      </c>
      <c r="AE14" s="8">
        <v>332.20653548397701</v>
      </c>
      <c r="AF14" s="9">
        <v>7705036.0466861296</v>
      </c>
      <c r="AG14" s="8">
        <v>2.3031771999999999</v>
      </c>
      <c r="AH14" s="8">
        <v>332.20666136250998</v>
      </c>
      <c r="AI14" s="9">
        <v>7435933.6707555903</v>
      </c>
      <c r="AJ14" s="8">
        <v>2.3019208999999998</v>
      </c>
      <c r="AK14" s="8">
        <v>332.20649103509299</v>
      </c>
      <c r="AL14" s="9">
        <v>6873092.4735775497</v>
      </c>
      <c r="AM14" s="8">
        <v>2.3012478999999999</v>
      </c>
      <c r="AN14" s="8" t="s">
        <v>931</v>
      </c>
      <c r="AO14" s="8" t="s">
        <v>24</v>
      </c>
      <c r="AP14" s="8">
        <v>2.3119999999999998</v>
      </c>
      <c r="AQ14" s="8" t="s">
        <v>2003</v>
      </c>
      <c r="AR14" s="8" t="s">
        <v>1975</v>
      </c>
      <c r="AS14" s="8" t="s">
        <v>1978</v>
      </c>
    </row>
    <row r="15" spans="1:45" x14ac:dyDescent="0.25">
      <c r="A15" s="7">
        <v>197.12984440615</v>
      </c>
      <c r="B15" s="8">
        <v>228340.750560057</v>
      </c>
      <c r="C15" s="8">
        <v>13.185259</v>
      </c>
      <c r="D15" s="8">
        <v>197.12984440615</v>
      </c>
      <c r="E15" s="9">
        <v>228340.750560057</v>
      </c>
      <c r="F15" s="8">
        <v>13.185259</v>
      </c>
      <c r="G15" s="8">
        <v>197.12994488573599</v>
      </c>
      <c r="H15" s="9">
        <v>279166.50508666201</v>
      </c>
      <c r="I15" s="8">
        <v>13.180984</v>
      </c>
      <c r="J15" s="8">
        <v>197.130072540881</v>
      </c>
      <c r="K15" s="9">
        <v>7800666.9701487003</v>
      </c>
      <c r="L15" s="8">
        <v>13.196619999999999</v>
      </c>
      <c r="M15" s="8">
        <v>197.13004007693999</v>
      </c>
      <c r="N15" s="9">
        <v>2346063.1713747801</v>
      </c>
      <c r="O15" s="8">
        <v>13.167572</v>
      </c>
      <c r="P15" s="8">
        <v>197.129545516555</v>
      </c>
      <c r="Q15" s="9">
        <v>12087.8485694789</v>
      </c>
      <c r="R15" s="8">
        <v>13.205878</v>
      </c>
      <c r="S15" s="8">
        <v>197.12961489690801</v>
      </c>
      <c r="T15" s="9">
        <v>253472.039558666</v>
      </c>
      <c r="U15" s="8">
        <v>13.161625000000001</v>
      </c>
      <c r="V15" s="8">
        <v>197.12971793884799</v>
      </c>
      <c r="W15" s="9">
        <v>6576474.7161500202</v>
      </c>
      <c r="X15" s="8">
        <v>13.169174999999999</v>
      </c>
      <c r="Y15" s="8">
        <v>197.12968208041099</v>
      </c>
      <c r="Z15" s="9">
        <v>1063137.33337643</v>
      </c>
      <c r="AA15" s="8">
        <v>13.169102000000001</v>
      </c>
      <c r="AB15" s="8">
        <v>197.12979913098999</v>
      </c>
      <c r="AC15" s="9">
        <v>92473.659968245804</v>
      </c>
      <c r="AD15" s="8">
        <v>13.171760000000001</v>
      </c>
      <c r="AE15" s="8">
        <v>197.12985966306999</v>
      </c>
      <c r="AF15" s="9">
        <v>217240.225749376</v>
      </c>
      <c r="AG15" s="8">
        <v>13.189838</v>
      </c>
      <c r="AH15" s="8">
        <v>197.129823383418</v>
      </c>
      <c r="AI15" s="9">
        <v>8257256.5706452103</v>
      </c>
      <c r="AJ15" s="8">
        <v>13.193581</v>
      </c>
      <c r="AK15" s="8">
        <v>197.129739843366</v>
      </c>
      <c r="AL15" s="9">
        <v>658973.06889926398</v>
      </c>
      <c r="AM15" s="8">
        <v>13.204641000000001</v>
      </c>
      <c r="AN15" s="8" t="s">
        <v>931</v>
      </c>
      <c r="AO15" s="8" t="s">
        <v>25</v>
      </c>
      <c r="AP15" s="8">
        <v>13.124000000000001</v>
      </c>
      <c r="AQ15" s="8" t="s">
        <v>1104</v>
      </c>
      <c r="AR15" s="8" t="s">
        <v>1975</v>
      </c>
      <c r="AS15" s="8" t="s">
        <v>1977</v>
      </c>
    </row>
    <row r="16" spans="1:45" x14ac:dyDescent="0.25">
      <c r="A16" s="7">
        <v>194.99731300101101</v>
      </c>
      <c r="B16" s="8">
        <v>10575970.570196601</v>
      </c>
      <c r="C16" s="8">
        <v>4.9216101363636371</v>
      </c>
      <c r="D16" s="8">
        <v>194.99731300101101</v>
      </c>
      <c r="E16" s="9">
        <v>10575970.570196601</v>
      </c>
      <c r="F16" s="8">
        <v>4.9251415999999999</v>
      </c>
      <c r="G16" s="8">
        <v>194.99743830341799</v>
      </c>
      <c r="H16" s="9">
        <v>9188634.0046391506</v>
      </c>
      <c r="I16" s="8">
        <v>4.9234914999999999</v>
      </c>
      <c r="J16" s="8">
        <v>194.99739568979101</v>
      </c>
      <c r="K16" s="9">
        <v>21345450.848326899</v>
      </c>
      <c r="L16" s="8">
        <v>4.9209233000000001</v>
      </c>
      <c r="M16" s="8">
        <v>194.99731450737801</v>
      </c>
      <c r="N16" s="9">
        <v>17819968.605001502</v>
      </c>
      <c r="O16" s="8">
        <v>4.9246666000000001</v>
      </c>
      <c r="P16" s="8">
        <v>0</v>
      </c>
      <c r="Q16" s="9">
        <v>0</v>
      </c>
      <c r="R16" s="8">
        <v>0</v>
      </c>
      <c r="S16" s="8">
        <v>194.997081120632</v>
      </c>
      <c r="T16" s="9">
        <v>7400793.7611733004</v>
      </c>
      <c r="U16" s="8">
        <v>4.9161343000000004</v>
      </c>
      <c r="V16" s="8">
        <v>194.99698775092401</v>
      </c>
      <c r="W16" s="9">
        <v>19630667.5498721</v>
      </c>
      <c r="X16" s="8">
        <v>4.9131964999999997</v>
      </c>
      <c r="Y16" s="8">
        <v>194.997095734103</v>
      </c>
      <c r="Z16" s="9">
        <v>12337100.3733934</v>
      </c>
      <c r="AA16" s="8">
        <v>4.9221966999999998</v>
      </c>
      <c r="AB16" s="8">
        <v>194.99716889373701</v>
      </c>
      <c r="AC16" s="9">
        <v>11144363.847500401</v>
      </c>
      <c r="AD16" s="8">
        <v>4.9255944999999999</v>
      </c>
      <c r="AE16" s="8">
        <v>194.99737043880401</v>
      </c>
      <c r="AF16" s="9">
        <v>8295290.3210456604</v>
      </c>
      <c r="AG16" s="8">
        <v>4.9257970999999996</v>
      </c>
      <c r="AH16" s="8">
        <v>194.99725032204401</v>
      </c>
      <c r="AI16" s="9">
        <v>23328662.318290401</v>
      </c>
      <c r="AJ16" s="8">
        <v>4.9167921999999997</v>
      </c>
      <c r="AK16" s="8">
        <v>194.997349393723</v>
      </c>
      <c r="AL16" s="9">
        <v>11334042.404703701</v>
      </c>
      <c r="AM16" s="8">
        <v>4.9237772</v>
      </c>
      <c r="AN16" s="8" t="s">
        <v>931</v>
      </c>
      <c r="AO16" s="8" t="s">
        <v>26</v>
      </c>
      <c r="AP16" s="8">
        <v>4.899</v>
      </c>
      <c r="AQ16" s="8" t="s">
        <v>1105</v>
      </c>
      <c r="AR16" s="8" t="s">
        <v>1975</v>
      </c>
      <c r="AS16" s="8" t="s">
        <v>1977</v>
      </c>
    </row>
    <row r="17" spans="1:45" x14ac:dyDescent="0.25">
      <c r="A17" s="7">
        <v>201.05216732494901</v>
      </c>
      <c r="B17" s="8">
        <v>10818598.6381961</v>
      </c>
      <c r="C17" s="8">
        <v>1.4207795999999999</v>
      </c>
      <c r="D17" s="8">
        <v>201.05216732494901</v>
      </c>
      <c r="E17" s="9">
        <v>10818598.6381961</v>
      </c>
      <c r="F17" s="8">
        <v>1.4207795999999999</v>
      </c>
      <c r="G17" s="8">
        <v>201.05225433645299</v>
      </c>
      <c r="H17" s="9">
        <v>9589560.2601618804</v>
      </c>
      <c r="I17" s="8">
        <v>1.4244877</v>
      </c>
      <c r="J17" s="8">
        <v>201.052158953228</v>
      </c>
      <c r="K17" s="9">
        <v>15109556.9027489</v>
      </c>
      <c r="L17" s="8">
        <v>1.4277047</v>
      </c>
      <c r="M17" s="8">
        <v>201.05222044660599</v>
      </c>
      <c r="N17" s="9">
        <v>10890396.229643701</v>
      </c>
      <c r="O17" s="8">
        <v>1.4228772999999999</v>
      </c>
      <c r="P17" s="8">
        <v>201.05168667029301</v>
      </c>
      <c r="Q17" s="9">
        <v>8041325.0492483703</v>
      </c>
      <c r="R17" s="8">
        <v>1.3767571000000001</v>
      </c>
      <c r="S17" s="8">
        <v>201.051959483351</v>
      </c>
      <c r="T17" s="9">
        <v>7074150.4517446198</v>
      </c>
      <c r="U17" s="8">
        <v>1.4210411000000001</v>
      </c>
      <c r="V17" s="8">
        <v>201.051785041844</v>
      </c>
      <c r="W17" s="9">
        <v>11796133.471109699</v>
      </c>
      <c r="X17" s="8">
        <v>1.4196489999999999</v>
      </c>
      <c r="Y17" s="8">
        <v>201.05195772306499</v>
      </c>
      <c r="Z17" s="9">
        <v>9862096.4906668309</v>
      </c>
      <c r="AA17" s="8">
        <v>1.4240470000000001</v>
      </c>
      <c r="AB17" s="8">
        <v>201.05194809371201</v>
      </c>
      <c r="AC17" s="9">
        <v>9480180.62853623</v>
      </c>
      <c r="AD17" s="8">
        <v>1.4243387000000001</v>
      </c>
      <c r="AE17" s="8">
        <v>201.052192394786</v>
      </c>
      <c r="AF17" s="9">
        <v>9498687.4417860396</v>
      </c>
      <c r="AG17" s="8">
        <v>1.4291393999999999</v>
      </c>
      <c r="AH17" s="8">
        <v>201.05209072656899</v>
      </c>
      <c r="AI17" s="9">
        <v>16716557.592518199</v>
      </c>
      <c r="AJ17" s="8">
        <v>1.4256800000000001</v>
      </c>
      <c r="AK17" s="8">
        <v>201.05213499154499</v>
      </c>
      <c r="AL17" s="9">
        <v>8859374.7808595691</v>
      </c>
      <c r="AM17" s="8">
        <v>1.4236339</v>
      </c>
      <c r="AN17" s="8" t="s">
        <v>931</v>
      </c>
      <c r="AO17" s="8" t="s">
        <v>27</v>
      </c>
      <c r="AP17" s="8">
        <v>1.427</v>
      </c>
      <c r="AQ17" s="8" t="s">
        <v>2004</v>
      </c>
      <c r="AR17" s="8" t="s">
        <v>1975</v>
      </c>
      <c r="AS17" s="8" t="s">
        <v>1977</v>
      </c>
    </row>
    <row r="18" spans="1:45" x14ac:dyDescent="0.25">
      <c r="A18" s="7">
        <v>209.04611734158999</v>
      </c>
      <c r="B18" s="8">
        <v>2239506.1669942201</v>
      </c>
      <c r="C18" s="8">
        <v>13.900853</v>
      </c>
      <c r="D18" s="8">
        <v>209.04611734158999</v>
      </c>
      <c r="E18" s="9">
        <v>2239506.1669942201</v>
      </c>
      <c r="F18" s="8">
        <v>13.900853</v>
      </c>
      <c r="G18" s="8">
        <v>209.046066857254</v>
      </c>
      <c r="H18" s="9">
        <v>123215.05375098401</v>
      </c>
      <c r="I18" s="8">
        <v>13.901827000000001</v>
      </c>
      <c r="J18" s="8">
        <v>209.04598859031</v>
      </c>
      <c r="K18" s="9">
        <v>120968.929602547</v>
      </c>
      <c r="L18" s="8">
        <v>13.919504999999999</v>
      </c>
      <c r="M18" s="8">
        <v>0</v>
      </c>
      <c r="N18" s="9">
        <v>0</v>
      </c>
      <c r="O18" s="8">
        <v>0</v>
      </c>
      <c r="P18" s="8">
        <v>209.04558546830199</v>
      </c>
      <c r="Q18" s="9">
        <v>2386571.1713361898</v>
      </c>
      <c r="R18" s="8">
        <v>13.892735999999999</v>
      </c>
      <c r="S18" s="8">
        <v>209.045721841209</v>
      </c>
      <c r="T18" s="9">
        <v>2118990.0228092298</v>
      </c>
      <c r="U18" s="8">
        <v>13.866809999999999</v>
      </c>
      <c r="V18" s="8">
        <v>209.04561557499099</v>
      </c>
      <c r="W18" s="9">
        <v>1134344.6964980499</v>
      </c>
      <c r="X18" s="8">
        <v>13.878655</v>
      </c>
      <c r="Y18" s="8">
        <v>209.045697443715</v>
      </c>
      <c r="Z18" s="9">
        <v>2520017.3345804298</v>
      </c>
      <c r="AA18" s="8">
        <v>13.88851</v>
      </c>
      <c r="AB18" s="8">
        <v>209.04594219970801</v>
      </c>
      <c r="AC18" s="9">
        <v>3353733.3311228501</v>
      </c>
      <c r="AD18" s="8">
        <v>13.883208</v>
      </c>
      <c r="AE18" s="8">
        <v>209.04600592434201</v>
      </c>
      <c r="AF18" s="9">
        <v>1846082.2707686799</v>
      </c>
      <c r="AG18" s="8">
        <v>13.893397999999999</v>
      </c>
      <c r="AH18" s="8">
        <v>209.045805737368</v>
      </c>
      <c r="AI18" s="9">
        <v>1999809.9696229</v>
      </c>
      <c r="AJ18" s="8">
        <v>13.91413</v>
      </c>
      <c r="AK18" s="8">
        <v>209.04592320786699</v>
      </c>
      <c r="AL18" s="9">
        <v>2358258.4927805401</v>
      </c>
      <c r="AM18" s="8">
        <v>13.912877999999999</v>
      </c>
      <c r="AN18" s="8" t="s">
        <v>931</v>
      </c>
      <c r="AO18" s="8" t="s">
        <v>28</v>
      </c>
      <c r="AP18" s="8">
        <v>13.848000000000001</v>
      </c>
      <c r="AQ18" s="8" t="s">
        <v>2005</v>
      </c>
      <c r="AR18" s="8" t="s">
        <v>1975</v>
      </c>
      <c r="AS18" s="8" t="s">
        <v>1977</v>
      </c>
    </row>
    <row r="19" spans="1:45" x14ac:dyDescent="0.25">
      <c r="A19" s="8">
        <v>398.32582965374502</v>
      </c>
      <c r="B19" s="8">
        <v>4805647.3535340903</v>
      </c>
      <c r="C19" s="8">
        <v>20.638188</v>
      </c>
      <c r="D19" s="8">
        <v>398.32582965374502</v>
      </c>
      <c r="E19" s="9">
        <v>4805647.3535340903</v>
      </c>
      <c r="F19" s="8">
        <v>20.638188</v>
      </c>
      <c r="G19" s="8">
        <v>398.326223253931</v>
      </c>
      <c r="H19" s="9">
        <v>1194240.5407257101</v>
      </c>
      <c r="I19" s="8">
        <v>20.647960000000001</v>
      </c>
      <c r="J19" s="8">
        <v>398.32577612712799</v>
      </c>
      <c r="K19" s="9">
        <v>1072765.28271701</v>
      </c>
      <c r="L19" s="8">
        <v>20.643380000000001</v>
      </c>
      <c r="M19" s="8">
        <v>398.32594152989299</v>
      </c>
      <c r="N19" s="9">
        <v>945763.63189803599</v>
      </c>
      <c r="O19" s="8">
        <v>20.643868000000001</v>
      </c>
      <c r="P19" s="8">
        <v>398.32577875359999</v>
      </c>
      <c r="Q19" s="9">
        <v>5171704.4359037196</v>
      </c>
      <c r="R19" s="8">
        <v>20.6341</v>
      </c>
      <c r="S19" s="8">
        <v>398.32572496164403</v>
      </c>
      <c r="T19" s="9">
        <v>4508072.7755828202</v>
      </c>
      <c r="U19" s="8">
        <v>20.639934</v>
      </c>
      <c r="V19" s="8">
        <v>398.32613256799999</v>
      </c>
      <c r="W19" s="9">
        <v>4969779.3930173796</v>
      </c>
      <c r="X19" s="8">
        <v>20.641970000000001</v>
      </c>
      <c r="Y19" s="8">
        <v>398.32604350558398</v>
      </c>
      <c r="Z19" s="9">
        <v>5064141.1628287798</v>
      </c>
      <c r="AA19" s="8">
        <v>20.632301999999999</v>
      </c>
      <c r="AB19" s="8">
        <v>398.325876374144</v>
      </c>
      <c r="AC19" s="9">
        <v>5946178.4705155604</v>
      </c>
      <c r="AD19" s="8">
        <v>20.642814000000001</v>
      </c>
      <c r="AE19" s="8">
        <v>398.32609804817702</v>
      </c>
      <c r="AF19" s="9">
        <v>6299449.5132328197</v>
      </c>
      <c r="AG19" s="8">
        <v>20.632034000000001</v>
      </c>
      <c r="AH19" s="8">
        <v>398.32593629131901</v>
      </c>
      <c r="AI19" s="9">
        <v>7639176.37557262</v>
      </c>
      <c r="AJ19" s="8">
        <v>20.636461000000001</v>
      </c>
      <c r="AK19" s="8">
        <v>398.32619942133698</v>
      </c>
      <c r="AL19" s="9">
        <v>6525101.32940068</v>
      </c>
      <c r="AM19" s="8">
        <v>20.635928</v>
      </c>
      <c r="AN19" s="8" t="s">
        <v>931</v>
      </c>
      <c r="AO19" s="8" t="s">
        <v>29</v>
      </c>
      <c r="AP19" s="8">
        <v>20.651</v>
      </c>
      <c r="AQ19" s="8" t="s">
        <v>2006</v>
      </c>
      <c r="AR19" s="8" t="s">
        <v>1975</v>
      </c>
      <c r="AS19" s="8" t="s">
        <v>1978</v>
      </c>
    </row>
    <row r="20" spans="1:45" x14ac:dyDescent="0.25">
      <c r="A20" s="8">
        <v>571.279530959201</v>
      </c>
      <c r="B20" s="8">
        <v>2330484.7372812401</v>
      </c>
      <c r="C20" s="8">
        <v>15.081042</v>
      </c>
      <c r="D20" s="8">
        <v>571.279530959201</v>
      </c>
      <c r="E20" s="9">
        <v>2330484.7372812401</v>
      </c>
      <c r="F20" s="8">
        <v>15.081042</v>
      </c>
      <c r="G20" s="8">
        <v>571.27985190557104</v>
      </c>
      <c r="H20" s="9">
        <v>2296249.1490735998</v>
      </c>
      <c r="I20" s="8">
        <v>15.138631999999999</v>
      </c>
      <c r="J20" s="8">
        <v>571.27885693313897</v>
      </c>
      <c r="K20" s="9">
        <v>3843690.6103173802</v>
      </c>
      <c r="L20" s="8">
        <v>15.126954</v>
      </c>
      <c r="M20" s="8">
        <v>571.27884855519301</v>
      </c>
      <c r="N20" s="9">
        <v>2250579.1734863198</v>
      </c>
      <c r="O20" s="8">
        <v>15.136195000000001</v>
      </c>
      <c r="P20" s="8">
        <v>571.27872971462205</v>
      </c>
      <c r="Q20" s="9">
        <v>2971416.3093306902</v>
      </c>
      <c r="R20" s="8">
        <v>15.055421000000001</v>
      </c>
      <c r="S20" s="8">
        <v>571.27980464636505</v>
      </c>
      <c r="T20" s="9">
        <v>2607423.26545831</v>
      </c>
      <c r="U20" s="8">
        <v>15.065108</v>
      </c>
      <c r="V20" s="8">
        <v>571.27932979118805</v>
      </c>
      <c r="W20" s="9">
        <v>4756283.2661825204</v>
      </c>
      <c r="X20" s="8">
        <v>15.085284</v>
      </c>
      <c r="Y20" s="8">
        <v>571.278757280847</v>
      </c>
      <c r="Z20" s="9">
        <v>1755980.91501126</v>
      </c>
      <c r="AA20" s="8">
        <v>15.071096000000001</v>
      </c>
      <c r="AB20" s="8">
        <v>571.27905142919894</v>
      </c>
      <c r="AC20" s="9">
        <v>2438207.63473775</v>
      </c>
      <c r="AD20" s="8">
        <v>15.071553</v>
      </c>
      <c r="AE20" s="8">
        <v>571.27905454905897</v>
      </c>
      <c r="AF20" s="9">
        <v>2417922.5997859999</v>
      </c>
      <c r="AG20" s="8">
        <v>15.074659</v>
      </c>
      <c r="AH20" s="8">
        <v>571.27942413951598</v>
      </c>
      <c r="AI20" s="9">
        <v>6641987.0176132498</v>
      </c>
      <c r="AJ20" s="8">
        <v>15.069425000000001</v>
      </c>
      <c r="AK20" s="8">
        <v>571.279022105384</v>
      </c>
      <c r="AL20" s="9">
        <v>1155265.28602992</v>
      </c>
      <c r="AM20" s="8">
        <v>15.081149999999999</v>
      </c>
      <c r="AN20" s="8" t="s">
        <v>931</v>
      </c>
      <c r="AO20" s="8" t="s">
        <v>30</v>
      </c>
      <c r="AP20" s="8">
        <v>15.028</v>
      </c>
      <c r="AQ20" s="8" t="s">
        <v>1109</v>
      </c>
      <c r="AR20" s="8" t="s">
        <v>1975</v>
      </c>
      <c r="AS20" s="8" t="s">
        <v>1978</v>
      </c>
    </row>
    <row r="21" spans="1:45" x14ac:dyDescent="0.25">
      <c r="A21" s="7">
        <v>155.00243081746299</v>
      </c>
      <c r="B21" s="8">
        <v>12480293.123276601</v>
      </c>
      <c r="C21" s="8">
        <v>5.1071708625000003</v>
      </c>
      <c r="D21" s="8">
        <v>155.00243571185999</v>
      </c>
      <c r="E21" s="9">
        <v>11963760.758122001</v>
      </c>
      <c r="F21" s="8">
        <v>5.0657511</v>
      </c>
      <c r="G21" s="8">
        <v>155.00243081746299</v>
      </c>
      <c r="H21" s="9">
        <v>12480293.123276601</v>
      </c>
      <c r="I21" s="8">
        <v>5.0759404999999997</v>
      </c>
      <c r="J21" s="8">
        <v>155.00248102797701</v>
      </c>
      <c r="K21" s="9">
        <v>16612155.101454999</v>
      </c>
      <c r="L21" s="8">
        <v>5.0803263000000003</v>
      </c>
      <c r="M21" s="8">
        <v>155.00246132790599</v>
      </c>
      <c r="N21" s="9">
        <v>76513256.177808598</v>
      </c>
      <c r="O21" s="8">
        <v>5.1271756999999996</v>
      </c>
      <c r="P21" s="8">
        <v>155.002002521164</v>
      </c>
      <c r="Q21" s="9">
        <v>1585054.27722946</v>
      </c>
      <c r="R21" s="8">
        <v>4.9712892999999996</v>
      </c>
      <c r="S21" s="8">
        <v>155.00214914004701</v>
      </c>
      <c r="T21" s="9">
        <v>8710270.0654056296</v>
      </c>
      <c r="U21" s="8">
        <v>5.066173</v>
      </c>
      <c r="V21" s="8">
        <v>155.00208310525801</v>
      </c>
      <c r="W21" s="9">
        <v>25184436.994197901</v>
      </c>
      <c r="X21" s="8">
        <v>5.1267158999999998</v>
      </c>
      <c r="Y21" s="8">
        <v>155.00227448028201</v>
      </c>
      <c r="Z21" s="9">
        <v>34723612.072992302</v>
      </c>
      <c r="AA21" s="8">
        <v>5.1223662000000001</v>
      </c>
      <c r="AB21" s="8">
        <v>155.00217967733201</v>
      </c>
      <c r="AC21" s="9">
        <v>15329427.0460121</v>
      </c>
      <c r="AD21" s="8">
        <v>5.0661895000000001</v>
      </c>
      <c r="AE21" s="8">
        <v>155.00233278573401</v>
      </c>
      <c r="AF21" s="9">
        <v>8044178.4807182103</v>
      </c>
      <c r="AG21" s="8">
        <v>5.0876504000000002</v>
      </c>
      <c r="AH21" s="8">
        <v>155.002260354551</v>
      </c>
      <c r="AI21" s="9">
        <v>32193923.747918598</v>
      </c>
      <c r="AJ21" s="8">
        <v>5.1185574999999996</v>
      </c>
      <c r="AK21" s="8">
        <v>155.002515890328</v>
      </c>
      <c r="AL21" s="9">
        <v>33986130.482432999</v>
      </c>
      <c r="AM21" s="8">
        <v>5.1186344000000004</v>
      </c>
      <c r="AN21" s="8" t="s">
        <v>931</v>
      </c>
      <c r="AO21" s="8" t="s">
        <v>32</v>
      </c>
      <c r="AP21" s="8">
        <v>5.0990000000000002</v>
      </c>
      <c r="AQ21" s="8" t="s">
        <v>1111</v>
      </c>
      <c r="AR21" s="8" t="s">
        <v>1975</v>
      </c>
      <c r="AS21" s="8" t="s">
        <v>1977</v>
      </c>
    </row>
    <row r="22" spans="1:45" x14ac:dyDescent="0.25">
      <c r="A22" s="8">
        <v>272.18553067999699</v>
      </c>
      <c r="B22" s="8">
        <v>3529603.65801467</v>
      </c>
      <c r="C22" s="8">
        <v>18.198806000000001</v>
      </c>
      <c r="D22" s="8">
        <v>272.18553067999699</v>
      </c>
      <c r="E22" s="9">
        <v>3529603.65801467</v>
      </c>
      <c r="F22" s="8">
        <v>18.198806000000001</v>
      </c>
      <c r="G22" s="8">
        <v>272.18541141240797</v>
      </c>
      <c r="H22" s="9">
        <v>3139072.9813660802</v>
      </c>
      <c r="I22" s="8">
        <v>18.219168</v>
      </c>
      <c r="J22" s="8">
        <v>272.18510721728899</v>
      </c>
      <c r="K22" s="9">
        <v>1790384.90335614</v>
      </c>
      <c r="L22" s="8">
        <v>18.205448000000001</v>
      </c>
      <c r="M22" s="8">
        <v>272.18531883110899</v>
      </c>
      <c r="N22" s="9">
        <v>2803046.7273159502</v>
      </c>
      <c r="O22" s="8">
        <v>18.214411999999999</v>
      </c>
      <c r="P22" s="8">
        <v>272.18529892723802</v>
      </c>
      <c r="Q22" s="9">
        <v>4422754.5594851105</v>
      </c>
      <c r="R22" s="8">
        <v>18.194977000000002</v>
      </c>
      <c r="S22" s="8">
        <v>272.18544006090599</v>
      </c>
      <c r="T22" s="9">
        <v>3755892.4743311601</v>
      </c>
      <c r="U22" s="8">
        <v>18.199612999999999</v>
      </c>
      <c r="V22" s="8">
        <v>272.18528486578401</v>
      </c>
      <c r="W22" s="9">
        <v>2222941.8477119901</v>
      </c>
      <c r="X22" s="8">
        <v>18.203678</v>
      </c>
      <c r="Y22" s="8">
        <v>272.18539666010599</v>
      </c>
      <c r="Z22" s="9">
        <v>3234781.14462149</v>
      </c>
      <c r="AA22" s="8">
        <v>18.202276999999999</v>
      </c>
      <c r="AB22" s="8">
        <v>272.185448265432</v>
      </c>
      <c r="AC22" s="9">
        <v>4530280.2168309903</v>
      </c>
      <c r="AD22" s="8">
        <v>18.20692</v>
      </c>
      <c r="AE22" s="8">
        <v>272.18544545535701</v>
      </c>
      <c r="AF22" s="9">
        <v>4014182.20298611</v>
      </c>
      <c r="AG22" s="8">
        <v>18.199646000000001</v>
      </c>
      <c r="AH22" s="8">
        <v>272.18531441446999</v>
      </c>
      <c r="AI22" s="9">
        <v>2513176.4009680799</v>
      </c>
      <c r="AJ22" s="8">
        <v>18.200906</v>
      </c>
      <c r="AK22" s="8">
        <v>272.18557789968202</v>
      </c>
      <c r="AL22" s="9">
        <v>4044392.8000792302</v>
      </c>
      <c r="AM22" s="8">
        <v>18.189406000000002</v>
      </c>
      <c r="AN22" s="8" t="s">
        <v>931</v>
      </c>
      <c r="AO22" s="8" t="s">
        <v>33</v>
      </c>
      <c r="AP22" s="8">
        <v>18.198</v>
      </c>
      <c r="AQ22" s="8" t="s">
        <v>2007</v>
      </c>
      <c r="AR22" s="8" t="s">
        <v>1975</v>
      </c>
      <c r="AS22" s="8" t="s">
        <v>1978</v>
      </c>
    </row>
    <row r="23" spans="1:45" x14ac:dyDescent="0.25">
      <c r="A23" s="7">
        <v>316.11567860745998</v>
      </c>
      <c r="B23" s="8">
        <v>7497205.58901932</v>
      </c>
      <c r="C23" s="8">
        <v>5.5416218999999991</v>
      </c>
      <c r="D23" s="8">
        <v>316.11567860745998</v>
      </c>
      <c r="E23" s="9">
        <v>7497205.58901932</v>
      </c>
      <c r="F23" s="8">
        <v>5.5430042000000004</v>
      </c>
      <c r="G23" s="8">
        <v>316.11578930343302</v>
      </c>
      <c r="H23" s="9">
        <v>19712828</v>
      </c>
      <c r="I23" s="8">
        <v>5.5479460999999999</v>
      </c>
      <c r="J23" s="8">
        <v>316.11578930343302</v>
      </c>
      <c r="K23" s="9">
        <v>15595038.0127367</v>
      </c>
      <c r="L23" s="8">
        <v>5.5479460999999999</v>
      </c>
      <c r="M23" s="8">
        <v>316.11549988723402</v>
      </c>
      <c r="N23" s="9">
        <v>16928128.309791502</v>
      </c>
      <c r="O23" s="8">
        <v>5.5419353999999998</v>
      </c>
      <c r="P23" s="8">
        <v>316.11487455364897</v>
      </c>
      <c r="Q23" s="9">
        <v>213879.59022867499</v>
      </c>
      <c r="R23" s="8">
        <v>5.5485978999999999</v>
      </c>
      <c r="S23" s="8">
        <v>316.11499344737501</v>
      </c>
      <c r="T23" s="9">
        <v>10162611.1751875</v>
      </c>
      <c r="U23" s="8">
        <v>5.5338322</v>
      </c>
      <c r="V23" s="8">
        <v>316.11525317725801</v>
      </c>
      <c r="W23" s="9">
        <v>12059813.2917891</v>
      </c>
      <c r="X23" s="8">
        <v>5.5412213000000001</v>
      </c>
      <c r="Y23" s="8">
        <v>316.11497035203701</v>
      </c>
      <c r="Z23" s="9">
        <v>32806611.605882499</v>
      </c>
      <c r="AA23" s="8">
        <v>5.5326529999999998</v>
      </c>
      <c r="AB23" s="8">
        <v>316.11497035203701</v>
      </c>
      <c r="AC23" s="9">
        <v>4684290</v>
      </c>
      <c r="AD23" s="8">
        <v>5.5326529999999998</v>
      </c>
      <c r="AE23" s="8">
        <v>316.11535759311403</v>
      </c>
      <c r="AF23" s="9">
        <v>6734125</v>
      </c>
      <c r="AG23" s="8">
        <v>5.5500379999999998</v>
      </c>
      <c r="AH23" s="8">
        <v>316.11535759311403</v>
      </c>
      <c r="AI23" s="9">
        <v>10441299.538829099</v>
      </c>
      <c r="AJ23" s="8">
        <v>5.5500379999999998</v>
      </c>
      <c r="AK23" s="8">
        <v>316.11534475871701</v>
      </c>
      <c r="AL23" s="9">
        <v>20816240.7622885</v>
      </c>
      <c r="AM23" s="8">
        <v>5.5353690000000002</v>
      </c>
      <c r="AN23" s="8" t="s">
        <v>931</v>
      </c>
      <c r="AO23" s="8" t="s">
        <v>36</v>
      </c>
      <c r="AP23" s="8">
        <v>5.5369999999999999</v>
      </c>
      <c r="AQ23" s="8" t="s">
        <v>1115</v>
      </c>
      <c r="AR23" s="8" t="s">
        <v>1975</v>
      </c>
      <c r="AS23" s="8" t="s">
        <v>1977</v>
      </c>
    </row>
    <row r="24" spans="1:45" x14ac:dyDescent="0.25">
      <c r="A24" s="8">
        <v>282.118161707529</v>
      </c>
      <c r="B24" s="8">
        <v>44019947.3764733</v>
      </c>
      <c r="C24" s="8">
        <v>1.1593178384615386</v>
      </c>
      <c r="D24" s="8">
        <v>282.118161707529</v>
      </c>
      <c r="E24" s="9">
        <v>44019947.3764733</v>
      </c>
      <c r="F24" s="8">
        <v>1.1622493</v>
      </c>
      <c r="G24" s="8">
        <v>282.11817995561802</v>
      </c>
      <c r="H24" s="9">
        <v>43953732.7255807</v>
      </c>
      <c r="I24" s="8">
        <v>1.1701732</v>
      </c>
      <c r="J24" s="8">
        <v>282.11788633860101</v>
      </c>
      <c r="K24" s="9">
        <v>52211089.492459401</v>
      </c>
      <c r="L24" s="8">
        <v>1.1655911999999999</v>
      </c>
      <c r="M24" s="8">
        <v>282.11808535356403</v>
      </c>
      <c r="N24" s="9">
        <v>28896867.019887701</v>
      </c>
      <c r="O24" s="8">
        <v>1.1669816</v>
      </c>
      <c r="P24" s="8">
        <v>282.11807320998599</v>
      </c>
      <c r="Q24" s="9">
        <v>38300537.239234999</v>
      </c>
      <c r="R24" s="8">
        <v>1.166318</v>
      </c>
      <c r="S24" s="8">
        <v>282.11809578225098</v>
      </c>
      <c r="T24" s="9">
        <v>39967756.308964103</v>
      </c>
      <c r="U24" s="8">
        <v>1.1654804000000001</v>
      </c>
      <c r="V24" s="8">
        <v>282.11804479618098</v>
      </c>
      <c r="W24" s="9">
        <v>58406010.910722204</v>
      </c>
      <c r="X24" s="8">
        <v>1.1703494999999999</v>
      </c>
      <c r="Y24" s="8">
        <v>282.11809155610001</v>
      </c>
      <c r="Z24" s="9">
        <v>35832135.156847097</v>
      </c>
      <c r="AA24" s="8">
        <v>1.1664197000000001</v>
      </c>
      <c r="AB24" s="8">
        <v>282.11818406101003</v>
      </c>
      <c r="AC24" s="9">
        <v>37112611.259363502</v>
      </c>
      <c r="AD24" s="8">
        <v>1.1677900000000001</v>
      </c>
      <c r="AE24" s="8">
        <v>282.118231763994</v>
      </c>
      <c r="AF24" s="9">
        <v>40587108.766427197</v>
      </c>
      <c r="AG24" s="8">
        <v>1.1627577</v>
      </c>
      <c r="AH24" s="8">
        <v>282.11810560333498</v>
      </c>
      <c r="AI24" s="9">
        <v>69769630.438406497</v>
      </c>
      <c r="AJ24" s="8">
        <v>1.1660075000000001</v>
      </c>
      <c r="AK24" s="8">
        <v>282.11813139594102</v>
      </c>
      <c r="AL24" s="9">
        <v>34419928.160675697</v>
      </c>
      <c r="AM24" s="8">
        <v>1.163316</v>
      </c>
      <c r="AN24" s="8" t="s">
        <v>931</v>
      </c>
      <c r="AO24" s="8" t="s">
        <v>37</v>
      </c>
      <c r="AP24" s="8">
        <v>1.167</v>
      </c>
      <c r="AQ24" s="8" t="s">
        <v>2008</v>
      </c>
      <c r="AR24" s="8" t="s">
        <v>1975</v>
      </c>
      <c r="AS24" s="8" t="s">
        <v>1978</v>
      </c>
    </row>
    <row r="25" spans="1:45" x14ac:dyDescent="0.25">
      <c r="A25" s="8">
        <v>280.13890868721899</v>
      </c>
      <c r="B25" s="8">
        <v>159685201.66698599</v>
      </c>
      <c r="C25" s="8">
        <v>5.7441250000000004</v>
      </c>
      <c r="D25" s="8">
        <v>280.13890868721899</v>
      </c>
      <c r="E25" s="9">
        <v>159685201.66698599</v>
      </c>
      <c r="F25" s="8">
        <v>5.7441250000000004</v>
      </c>
      <c r="G25" s="8">
        <v>280.13897777058202</v>
      </c>
      <c r="H25" s="9">
        <v>190789487.17247799</v>
      </c>
      <c r="I25" s="8">
        <v>5.7405261999999997</v>
      </c>
      <c r="J25" s="8">
        <v>280.13869523584498</v>
      </c>
      <c r="K25" s="9">
        <v>204375919.75175199</v>
      </c>
      <c r="L25" s="8">
        <v>5.7412647999999997</v>
      </c>
      <c r="M25" s="8">
        <v>280.13892177303501</v>
      </c>
      <c r="N25" s="9">
        <v>105351725.787944</v>
      </c>
      <c r="O25" s="8">
        <v>5.7318097000000003</v>
      </c>
      <c r="P25" s="8">
        <v>280.13884429633902</v>
      </c>
      <c r="Q25" s="9">
        <v>141233393.70454901</v>
      </c>
      <c r="R25" s="8">
        <v>5.7397437</v>
      </c>
      <c r="S25" s="8">
        <v>280.138950867929</v>
      </c>
      <c r="T25" s="9">
        <v>154024347.19560999</v>
      </c>
      <c r="U25" s="8">
        <v>5.7432726000000001</v>
      </c>
      <c r="V25" s="8">
        <v>280.13890847567399</v>
      </c>
      <c r="W25" s="9">
        <v>203012607.26831701</v>
      </c>
      <c r="X25" s="8">
        <v>5.7461751999999997</v>
      </c>
      <c r="Y25" s="8">
        <v>280.13901699040298</v>
      </c>
      <c r="Z25" s="9">
        <v>107224186.43369401</v>
      </c>
      <c r="AA25" s="8">
        <v>5.7351726999999997</v>
      </c>
      <c r="AB25" s="8">
        <v>280.13891126348801</v>
      </c>
      <c r="AC25" s="9">
        <v>113318384.968237</v>
      </c>
      <c r="AD25" s="8">
        <v>5.7408491000000001</v>
      </c>
      <c r="AE25" s="8">
        <v>280.13896716844499</v>
      </c>
      <c r="AF25" s="9">
        <v>128210192.306476</v>
      </c>
      <c r="AG25" s="8">
        <v>5.7395563000000003</v>
      </c>
      <c r="AH25" s="8">
        <v>280.13902241526102</v>
      </c>
      <c r="AI25" s="9">
        <v>209838866.56159201</v>
      </c>
      <c r="AJ25" s="8">
        <v>5.7362668000000001</v>
      </c>
      <c r="AK25" s="8">
        <v>280.13896866927701</v>
      </c>
      <c r="AL25" s="9">
        <v>113556448.039692</v>
      </c>
      <c r="AM25" s="8">
        <v>5.7333958000000003</v>
      </c>
      <c r="AN25" s="8" t="s">
        <v>931</v>
      </c>
      <c r="AO25" s="8" t="s">
        <v>38</v>
      </c>
      <c r="AP25" s="8">
        <v>5.7489999999999997</v>
      </c>
      <c r="AQ25" s="8" t="s">
        <v>2009</v>
      </c>
      <c r="AR25" s="8" t="s">
        <v>1975</v>
      </c>
      <c r="AS25" s="8" t="s">
        <v>1978</v>
      </c>
    </row>
    <row r="26" spans="1:45" x14ac:dyDescent="0.25">
      <c r="A26" s="8">
        <v>328.13862112304201</v>
      </c>
      <c r="B26" s="8">
        <v>96923305.955004707</v>
      </c>
      <c r="C26" s="8">
        <v>9.7952478999999997</v>
      </c>
      <c r="D26" s="8">
        <v>328.13862112304201</v>
      </c>
      <c r="E26" s="9">
        <v>96923305.955004707</v>
      </c>
      <c r="F26" s="8">
        <v>9.7952478999999997</v>
      </c>
      <c r="G26" s="8">
        <v>328.13891549724201</v>
      </c>
      <c r="H26" s="9">
        <v>100368783.320355</v>
      </c>
      <c r="I26" s="8">
        <v>9.7476181999999998</v>
      </c>
      <c r="J26" s="8">
        <v>328.138636234437</v>
      </c>
      <c r="K26" s="9">
        <v>122226968.520751</v>
      </c>
      <c r="L26" s="8">
        <v>9.7440920999999996</v>
      </c>
      <c r="M26" s="8">
        <v>328.138801486359</v>
      </c>
      <c r="N26" s="9">
        <v>95094062.478940696</v>
      </c>
      <c r="O26" s="8">
        <v>9.7730368999999992</v>
      </c>
      <c r="P26" s="8">
        <v>328.13890510208802</v>
      </c>
      <c r="Q26" s="9">
        <v>114530992.307584</v>
      </c>
      <c r="R26" s="8">
        <v>9.8059478000000002</v>
      </c>
      <c r="S26" s="8">
        <v>328.13876184892501</v>
      </c>
      <c r="T26" s="9">
        <v>59026358.605847798</v>
      </c>
      <c r="U26" s="8">
        <v>9.7475669000000007</v>
      </c>
      <c r="V26" s="8">
        <v>328.138661991574</v>
      </c>
      <c r="W26" s="9">
        <v>117021323.210106</v>
      </c>
      <c r="X26" s="8">
        <v>9.8290126000000004</v>
      </c>
      <c r="Y26" s="8">
        <v>328.13897985234399</v>
      </c>
      <c r="Z26" s="9">
        <v>110267975.402771</v>
      </c>
      <c r="AA26" s="8">
        <v>9.7179815999999999</v>
      </c>
      <c r="AB26" s="8">
        <v>328.13877038227201</v>
      </c>
      <c r="AC26" s="9">
        <v>110938478.580888</v>
      </c>
      <c r="AD26" s="8">
        <v>9.7355161999999993</v>
      </c>
      <c r="AE26" s="8">
        <v>328.13899197546101</v>
      </c>
      <c r="AF26" s="9">
        <v>73796803.446952805</v>
      </c>
      <c r="AG26" s="8">
        <v>9.8224768999999998</v>
      </c>
      <c r="AH26" s="8">
        <v>328.13883999661698</v>
      </c>
      <c r="AI26" s="9">
        <v>145029601.58014399</v>
      </c>
      <c r="AJ26" s="8">
        <v>9.8291062</v>
      </c>
      <c r="AK26" s="8">
        <v>328.13882340134899</v>
      </c>
      <c r="AL26" s="9">
        <v>95756536.295710996</v>
      </c>
      <c r="AM26" s="8">
        <v>9.8109645000000008</v>
      </c>
      <c r="AN26" s="8" t="s">
        <v>931</v>
      </c>
      <c r="AO26" s="8" t="s">
        <v>39</v>
      </c>
      <c r="AP26" s="8">
        <v>9.6820000000000004</v>
      </c>
      <c r="AQ26" s="8" t="s">
        <v>2010</v>
      </c>
      <c r="AR26" s="8" t="s">
        <v>1975</v>
      </c>
      <c r="AS26" s="8" t="s">
        <v>1978</v>
      </c>
    </row>
    <row r="27" spans="1:45" x14ac:dyDescent="0.25">
      <c r="A27" s="8">
        <v>294.15446835988399</v>
      </c>
      <c r="B27" s="8">
        <v>201273981.35721499</v>
      </c>
      <c r="C27" s="8">
        <v>5.4874165499999998</v>
      </c>
      <c r="D27" s="8">
        <v>294.15446835988399</v>
      </c>
      <c r="E27" s="9">
        <v>201273981.35721499</v>
      </c>
      <c r="F27" s="8">
        <v>5.4923807</v>
      </c>
      <c r="G27" s="8">
        <v>294.154512784882</v>
      </c>
      <c r="H27" s="9">
        <v>157334781.74550301</v>
      </c>
      <c r="I27" s="8">
        <v>5.4887465000000004</v>
      </c>
      <c r="J27" s="8">
        <v>294.15426209812699</v>
      </c>
      <c r="K27" s="9">
        <v>405772477.69783503</v>
      </c>
      <c r="L27" s="8">
        <v>5.4837414000000004</v>
      </c>
      <c r="M27" s="8">
        <v>294.15458287714</v>
      </c>
      <c r="N27" s="9">
        <v>237602775.76412499</v>
      </c>
      <c r="O27" s="8">
        <v>5.4860195000000003</v>
      </c>
      <c r="P27" s="8">
        <v>294.15446579787601</v>
      </c>
      <c r="Q27" s="9">
        <v>257837483.37839699</v>
      </c>
      <c r="R27" s="8">
        <v>5.4858910999999999</v>
      </c>
      <c r="S27" s="8">
        <v>294.15448386961299</v>
      </c>
      <c r="T27" s="9">
        <v>212001186.46019799</v>
      </c>
      <c r="U27" s="8">
        <v>5.4898388999999996</v>
      </c>
      <c r="V27" s="8">
        <v>294.15442632793901</v>
      </c>
      <c r="W27" s="9">
        <v>403051782.45549798</v>
      </c>
      <c r="X27" s="8">
        <v>5.4880082999999997</v>
      </c>
      <c r="Y27" s="8">
        <v>294.154630394344</v>
      </c>
      <c r="Z27" s="9">
        <v>235722996.572335</v>
      </c>
      <c r="AA27" s="8">
        <v>5.4799536</v>
      </c>
      <c r="AB27" s="8">
        <v>294.15462331345998</v>
      </c>
      <c r="AC27" s="9">
        <v>221908798.80729899</v>
      </c>
      <c r="AD27" s="8">
        <v>5.4932799000000001</v>
      </c>
      <c r="AE27" s="8">
        <v>294.15463951406002</v>
      </c>
      <c r="AF27" s="9">
        <v>226061366.74514699</v>
      </c>
      <c r="AG27" s="8">
        <v>5.4907621999999998</v>
      </c>
      <c r="AH27" s="8">
        <v>294.15459046349702</v>
      </c>
      <c r="AI27" s="9">
        <v>472773957.41619098</v>
      </c>
      <c r="AJ27" s="8">
        <v>5.4874789000000002</v>
      </c>
      <c r="AK27" s="8">
        <v>294.15454930566699</v>
      </c>
      <c r="AL27" s="9">
        <v>238904188.96820301</v>
      </c>
      <c r="AM27" s="8">
        <v>5.4828976000000003</v>
      </c>
      <c r="AN27" s="8" t="s">
        <v>931</v>
      </c>
      <c r="AO27" s="8" t="s">
        <v>41</v>
      </c>
      <c r="AP27" s="8">
        <v>5.5039999999999996</v>
      </c>
      <c r="AQ27" s="8" t="s">
        <v>2011</v>
      </c>
      <c r="AR27" s="8" t="s">
        <v>1975</v>
      </c>
      <c r="AS27" s="8" t="s">
        <v>1978</v>
      </c>
    </row>
    <row r="28" spans="1:45" x14ac:dyDescent="0.25">
      <c r="A28" s="8">
        <v>229.129522232135</v>
      </c>
      <c r="B28" s="8">
        <v>22797059.476340201</v>
      </c>
      <c r="C28" s="8">
        <v>6.7452975000000004</v>
      </c>
      <c r="D28" s="8">
        <v>229.129522232135</v>
      </c>
      <c r="E28" s="9">
        <v>22797059.476340201</v>
      </c>
      <c r="F28" s="8">
        <v>6.7452975000000004</v>
      </c>
      <c r="G28" s="8">
        <v>229.12951857925299</v>
      </c>
      <c r="H28" s="9">
        <v>21150907.1893357</v>
      </c>
      <c r="I28" s="8">
        <v>6.7455109999999996</v>
      </c>
      <c r="J28" s="8">
        <v>229.12928824614099</v>
      </c>
      <c r="K28" s="9">
        <v>44200362.1957651</v>
      </c>
      <c r="L28" s="8">
        <v>6.7416226999999997</v>
      </c>
      <c r="M28" s="8">
        <v>229.12951264981899</v>
      </c>
      <c r="N28" s="9">
        <v>25907921.363335401</v>
      </c>
      <c r="O28" s="8">
        <v>6.7448361999999999</v>
      </c>
      <c r="P28" s="8">
        <v>229.12939797012399</v>
      </c>
      <c r="Q28" s="9">
        <v>32751436.793587599</v>
      </c>
      <c r="R28" s="8">
        <v>6.7461245999999999</v>
      </c>
      <c r="S28" s="8">
        <v>229.12947422525701</v>
      </c>
      <c r="T28" s="9">
        <v>24686380.591379099</v>
      </c>
      <c r="U28" s="8">
        <v>6.7459116999999997</v>
      </c>
      <c r="V28" s="8">
        <v>229.129414759535</v>
      </c>
      <c r="W28" s="9">
        <v>47540763.626888998</v>
      </c>
      <c r="X28" s="8">
        <v>6.7504039000000002</v>
      </c>
      <c r="Y28" s="8">
        <v>229.129610420218</v>
      </c>
      <c r="Z28" s="9">
        <v>30402367.8657526</v>
      </c>
      <c r="AA28" s="8">
        <v>6.7519533999999997</v>
      </c>
      <c r="AB28" s="8">
        <v>229.129424304558</v>
      </c>
      <c r="AC28" s="9">
        <v>22461969.379701499</v>
      </c>
      <c r="AD28" s="8">
        <v>6.7475193999999998</v>
      </c>
      <c r="AE28" s="8">
        <v>229.129655107448</v>
      </c>
      <c r="AF28" s="9">
        <v>23419772.615688</v>
      </c>
      <c r="AG28" s="8">
        <v>6.7424704999999996</v>
      </c>
      <c r="AH28" s="8">
        <v>229.12950223601101</v>
      </c>
      <c r="AI28" s="9">
        <v>58612373.138722099</v>
      </c>
      <c r="AJ28" s="8">
        <v>6.7386685000000002</v>
      </c>
      <c r="AK28" s="8">
        <v>229.12954133717301</v>
      </c>
      <c r="AL28" s="9">
        <v>28975043.650690299</v>
      </c>
      <c r="AM28" s="8">
        <v>6.7479246000000002</v>
      </c>
      <c r="AN28" s="8" t="s">
        <v>931</v>
      </c>
      <c r="AO28" s="8" t="s">
        <v>42</v>
      </c>
      <c r="AP28" s="8">
        <v>6.7489999999999997</v>
      </c>
      <c r="AQ28" s="8" t="s">
        <v>2012</v>
      </c>
      <c r="AR28" s="8" t="s">
        <v>1975</v>
      </c>
      <c r="AS28" s="8" t="s">
        <v>1978</v>
      </c>
    </row>
    <row r="29" spans="1:45" x14ac:dyDescent="0.25">
      <c r="A29" s="7">
        <v>199.07283534855799</v>
      </c>
      <c r="B29" s="8">
        <v>55075914.452492997</v>
      </c>
      <c r="C29" s="8">
        <v>4.5554622750000009</v>
      </c>
      <c r="D29" s="8">
        <v>199.07283534855799</v>
      </c>
      <c r="E29" s="9">
        <v>55075914.452492997</v>
      </c>
      <c r="F29" s="8">
        <v>4.5047319999999997</v>
      </c>
      <c r="G29" s="8">
        <v>199.07287819978399</v>
      </c>
      <c r="H29" s="9">
        <v>51194930.034273602</v>
      </c>
      <c r="I29" s="8">
        <v>4.5045609999999998</v>
      </c>
      <c r="J29" s="8">
        <v>199.07294259890901</v>
      </c>
      <c r="K29" s="9">
        <v>506982833.65323502</v>
      </c>
      <c r="L29" s="8">
        <v>4.5887025000000001</v>
      </c>
      <c r="M29" s="8">
        <v>199.072903725911</v>
      </c>
      <c r="N29" s="9">
        <v>322459997.62394798</v>
      </c>
      <c r="O29" s="8">
        <v>4.5846666999999997</v>
      </c>
      <c r="P29" s="8">
        <v>199.07239110572601</v>
      </c>
      <c r="Q29" s="9">
        <v>58431305.138395503</v>
      </c>
      <c r="R29" s="8">
        <v>4.5823438999999997</v>
      </c>
      <c r="S29" s="8">
        <v>199.07261836734099</v>
      </c>
      <c r="T29" s="9">
        <v>43380817.594754502</v>
      </c>
      <c r="U29" s="8">
        <v>4.5028372000000001</v>
      </c>
      <c r="V29" s="8">
        <v>199.072500032938</v>
      </c>
      <c r="W29" s="9">
        <v>477010875.77484</v>
      </c>
      <c r="X29" s="8">
        <v>4.5880966000000001</v>
      </c>
      <c r="Y29" s="8">
        <v>199.072567262436</v>
      </c>
      <c r="Z29" s="9">
        <v>233846627.701049</v>
      </c>
      <c r="AA29" s="8">
        <v>4.5820718999999999</v>
      </c>
      <c r="AB29" s="8">
        <v>199.07253367744599</v>
      </c>
      <c r="AC29" s="9">
        <v>53397114.552173398</v>
      </c>
      <c r="AD29" s="8">
        <v>4.5043556999999996</v>
      </c>
      <c r="AE29" s="8">
        <v>199.07286944411501</v>
      </c>
      <c r="AF29" s="9">
        <v>48457014.613049701</v>
      </c>
      <c r="AG29" s="8">
        <v>4.5077958999999996</v>
      </c>
      <c r="AH29" s="8">
        <v>199.07278126641501</v>
      </c>
      <c r="AI29" s="9">
        <v>518604795.56470698</v>
      </c>
      <c r="AJ29" s="8">
        <v>4.5846486000000004</v>
      </c>
      <c r="AK29" s="8">
        <v>199.07279791803899</v>
      </c>
      <c r="AL29" s="9">
        <v>103642547.51832201</v>
      </c>
      <c r="AM29" s="8">
        <v>4.5866796000000001</v>
      </c>
      <c r="AN29" s="8" t="s">
        <v>937</v>
      </c>
      <c r="AO29" s="8" t="s">
        <v>43</v>
      </c>
      <c r="AP29" s="8" t="s">
        <v>2013</v>
      </c>
      <c r="AQ29" s="8" t="s">
        <v>2014</v>
      </c>
      <c r="AR29" s="8" t="s">
        <v>1975</v>
      </c>
      <c r="AS29" s="8" t="s">
        <v>1977</v>
      </c>
    </row>
    <row r="30" spans="1:45" x14ac:dyDescent="0.25">
      <c r="A30" s="7">
        <v>154.051414610655</v>
      </c>
      <c r="B30" s="8">
        <v>6423556.0613007899</v>
      </c>
      <c r="C30" s="8">
        <v>11.0828188</v>
      </c>
      <c r="D30" s="8">
        <v>154.051414610655</v>
      </c>
      <c r="E30" s="9">
        <v>6423556.0613007899</v>
      </c>
      <c r="F30" s="8">
        <v>11.106184000000001</v>
      </c>
      <c r="G30" s="8">
        <v>154.051433095769</v>
      </c>
      <c r="H30" s="9">
        <v>288244.22860411898</v>
      </c>
      <c r="I30" s="8">
        <v>11.086719</v>
      </c>
      <c r="J30" s="8">
        <v>154.051535798477</v>
      </c>
      <c r="K30" s="9">
        <v>548330.50103309099</v>
      </c>
      <c r="L30" s="8">
        <v>11.116659</v>
      </c>
      <c r="M30" s="8">
        <v>154.05148129902699</v>
      </c>
      <c r="N30" s="9">
        <v>74329.307633499906</v>
      </c>
      <c r="O30" s="8">
        <v>11.077373</v>
      </c>
      <c r="P30" s="8">
        <v>154.051085954538</v>
      </c>
      <c r="Q30" s="9">
        <v>49618.145966406497</v>
      </c>
      <c r="R30" s="8">
        <v>11.011234</v>
      </c>
      <c r="S30" s="8">
        <v>154.051215282453</v>
      </c>
      <c r="T30" s="9">
        <v>4890527.8022219501</v>
      </c>
      <c r="U30" s="8">
        <v>11.091082999999999</v>
      </c>
      <c r="V30" s="8">
        <v>154.05113303145501</v>
      </c>
      <c r="W30" s="9">
        <v>4167196.35805246</v>
      </c>
      <c r="X30" s="8">
        <v>11.098789999999999</v>
      </c>
      <c r="Y30" s="8">
        <v>154.051216547775</v>
      </c>
      <c r="Z30" s="9">
        <v>7033192.7954481896</v>
      </c>
      <c r="AA30" s="8">
        <v>11.068095</v>
      </c>
      <c r="AB30" s="8">
        <v>154.05130971609699</v>
      </c>
      <c r="AC30" s="9">
        <v>7976113.4284671796</v>
      </c>
      <c r="AD30" s="8">
        <v>11.079352999999999</v>
      </c>
      <c r="AE30" s="8">
        <v>154.05141942085601</v>
      </c>
      <c r="AF30" s="9">
        <v>6708433.2141136499</v>
      </c>
      <c r="AG30" s="8">
        <v>11.123946</v>
      </c>
      <c r="AH30" s="8">
        <v>154.051339095743</v>
      </c>
      <c r="AI30" s="9">
        <v>6850088.9339533402</v>
      </c>
      <c r="AJ30" s="8">
        <v>11.105015</v>
      </c>
      <c r="AK30" s="8">
        <v>154.05137524603899</v>
      </c>
      <c r="AL30" s="9">
        <v>7280426.9864448803</v>
      </c>
      <c r="AM30" s="8">
        <v>11.104342000000001</v>
      </c>
      <c r="AN30" s="8" t="s">
        <v>931</v>
      </c>
      <c r="AO30" s="8" t="s">
        <v>44</v>
      </c>
      <c r="AP30" s="8">
        <v>11.144</v>
      </c>
      <c r="AQ30" s="8" t="s">
        <v>2015</v>
      </c>
      <c r="AR30" s="8" t="s">
        <v>1975</v>
      </c>
      <c r="AS30" s="8" t="s">
        <v>1977</v>
      </c>
    </row>
    <row r="31" spans="1:45" x14ac:dyDescent="0.25">
      <c r="A31" s="7">
        <v>176.056782965737</v>
      </c>
      <c r="B31" s="8">
        <v>64607441.382829398</v>
      </c>
      <c r="C31" s="8">
        <v>1.5949926416666667</v>
      </c>
      <c r="D31" s="8">
        <v>176.056782965737</v>
      </c>
      <c r="E31" s="9">
        <v>64607441.382829398</v>
      </c>
      <c r="F31" s="8">
        <v>1.6272054</v>
      </c>
      <c r="G31" s="8">
        <v>176.05707625072299</v>
      </c>
      <c r="H31" s="9">
        <v>1609577.49444092</v>
      </c>
      <c r="I31" s="8">
        <v>1.5830824999999999</v>
      </c>
      <c r="J31" s="8">
        <v>176.05691116177701</v>
      </c>
      <c r="K31" s="9">
        <v>4011238.3150031799</v>
      </c>
      <c r="L31" s="8">
        <v>1.5856455</v>
      </c>
      <c r="M31" s="8">
        <v>176.05688509962999</v>
      </c>
      <c r="N31" s="9">
        <v>5503447.8004527101</v>
      </c>
      <c r="O31" s="8">
        <v>1.5720307</v>
      </c>
      <c r="P31" s="8">
        <v>176.05644057093201</v>
      </c>
      <c r="Q31" s="9">
        <v>46512063.225544102</v>
      </c>
      <c r="R31" s="8">
        <v>1.5424496999999999</v>
      </c>
      <c r="S31" s="8">
        <v>176.05679261372001</v>
      </c>
      <c r="T31" s="9">
        <v>1080731.9651482401</v>
      </c>
      <c r="U31" s="8">
        <v>1.6251585</v>
      </c>
      <c r="V31" s="8">
        <v>176.05657312381501</v>
      </c>
      <c r="W31" s="9">
        <v>5549896.7419362897</v>
      </c>
      <c r="X31" s="8">
        <v>1.6324704999999999</v>
      </c>
      <c r="Y31" s="8">
        <v>176.05652940337899</v>
      </c>
      <c r="Z31" s="9">
        <v>4069754.4851585901</v>
      </c>
      <c r="AA31" s="8">
        <v>1.5973980000000001</v>
      </c>
      <c r="AB31" s="8">
        <v>176.05675484565799</v>
      </c>
      <c r="AC31" s="9">
        <v>1345831.15827831</v>
      </c>
      <c r="AD31" s="8">
        <v>1.6000918</v>
      </c>
      <c r="AE31" s="8">
        <v>176.05684836070699</v>
      </c>
      <c r="AF31" s="9">
        <v>976502.35758891294</v>
      </c>
      <c r="AG31" s="8">
        <v>1.5931131000000001</v>
      </c>
      <c r="AH31" s="8">
        <v>176.056920019806</v>
      </c>
      <c r="AI31" s="9">
        <v>4606533.6153085995</v>
      </c>
      <c r="AJ31" s="8">
        <v>1.5990371999999999</v>
      </c>
      <c r="AK31" s="8">
        <v>176.05679363583599</v>
      </c>
      <c r="AL31" s="9">
        <v>2835083.4093275</v>
      </c>
      <c r="AM31" s="8">
        <v>1.5822288</v>
      </c>
      <c r="AN31" s="8" t="s">
        <v>937</v>
      </c>
      <c r="AO31" s="8" t="s">
        <v>45</v>
      </c>
      <c r="AP31" s="8" t="s">
        <v>2016</v>
      </c>
      <c r="AQ31" s="8" t="s">
        <v>1124</v>
      </c>
      <c r="AR31" s="8" t="s">
        <v>1975</v>
      </c>
      <c r="AS31" s="8" t="s">
        <v>1977</v>
      </c>
    </row>
    <row r="32" spans="1:45" x14ac:dyDescent="0.25">
      <c r="A32" s="7">
        <v>186.041235960188</v>
      </c>
      <c r="B32" s="8">
        <v>9708618.8860575799</v>
      </c>
      <c r="C32" s="8">
        <v>2.8988382000000001</v>
      </c>
      <c r="D32" s="8">
        <v>186.041235960188</v>
      </c>
      <c r="E32" s="9">
        <v>8904597</v>
      </c>
      <c r="F32" s="8">
        <v>2.8988382000000001</v>
      </c>
      <c r="G32" s="8">
        <v>186.041235960188</v>
      </c>
      <c r="H32" s="9">
        <v>9708618.8860575799</v>
      </c>
      <c r="I32" s="8">
        <v>2.8988382000000001</v>
      </c>
      <c r="J32" s="8">
        <v>186.04119577865399</v>
      </c>
      <c r="K32" s="9">
        <v>17929117.654986002</v>
      </c>
      <c r="L32" s="8">
        <v>2.9123492</v>
      </c>
      <c r="M32" s="8">
        <v>186.04122249941599</v>
      </c>
      <c r="N32" s="9">
        <v>26738853.5179534</v>
      </c>
      <c r="O32" s="8">
        <v>2.8447117999999998</v>
      </c>
      <c r="P32" s="8">
        <v>0</v>
      </c>
      <c r="Q32" s="9">
        <v>0</v>
      </c>
      <c r="R32" s="8">
        <v>0</v>
      </c>
      <c r="S32" s="8">
        <v>186.04107863823199</v>
      </c>
      <c r="T32" s="9">
        <v>2762166.0214779601</v>
      </c>
      <c r="U32" s="8">
        <v>2.9188957000000002</v>
      </c>
      <c r="V32" s="8">
        <v>186.040907432002</v>
      </c>
      <c r="W32" s="9">
        <v>12387313.1294924</v>
      </c>
      <c r="X32" s="8">
        <v>2.9337971999999999</v>
      </c>
      <c r="Y32" s="8">
        <v>186.04109995999099</v>
      </c>
      <c r="Z32" s="9">
        <v>12648783.835522801</v>
      </c>
      <c r="AA32" s="8">
        <v>2.8415792</v>
      </c>
      <c r="AB32" s="8">
        <v>186.04099361036401</v>
      </c>
      <c r="AC32" s="9">
        <v>2616004.3429124001</v>
      </c>
      <c r="AD32" s="8">
        <v>2.8673229</v>
      </c>
      <c r="AE32" s="8">
        <v>186.04120901777401</v>
      </c>
      <c r="AF32" s="9">
        <v>2343197.3782470501</v>
      </c>
      <c r="AG32" s="8">
        <v>2.8702298000000002</v>
      </c>
      <c r="AH32" s="8">
        <v>186.04109244003999</v>
      </c>
      <c r="AI32" s="9">
        <v>22575383.3306132</v>
      </c>
      <c r="AJ32" s="8">
        <v>2.9220993000000002</v>
      </c>
      <c r="AK32" s="8">
        <v>186.041272798845</v>
      </c>
      <c r="AL32" s="9">
        <v>14269486.9117084</v>
      </c>
      <c r="AM32" s="8">
        <v>2.8702451999999998</v>
      </c>
      <c r="AN32" s="8" t="s">
        <v>931</v>
      </c>
      <c r="AO32" s="8" t="s">
        <v>46</v>
      </c>
      <c r="AP32" s="8">
        <v>2.9169999999999998</v>
      </c>
      <c r="AQ32" s="8" t="s">
        <v>1125</v>
      </c>
      <c r="AR32" s="8" t="s">
        <v>1975</v>
      </c>
      <c r="AS32" s="8" t="s">
        <v>1977</v>
      </c>
    </row>
    <row r="33" spans="1:45" x14ac:dyDescent="0.25">
      <c r="A33" s="7">
        <v>267.16044643599503</v>
      </c>
      <c r="B33" s="8">
        <v>5464282.1854307503</v>
      </c>
      <c r="C33" s="8">
        <v>2.2884756636363637</v>
      </c>
      <c r="D33" s="8">
        <v>267.16044643599503</v>
      </c>
      <c r="E33" s="9">
        <v>5464282.1854307503</v>
      </c>
      <c r="F33" s="8">
        <v>2.2849113999999999</v>
      </c>
      <c r="G33" s="8">
        <v>267.160545904321</v>
      </c>
      <c r="H33" s="9">
        <v>1284604.70416461</v>
      </c>
      <c r="I33" s="8">
        <v>2.2894591000000002</v>
      </c>
      <c r="J33" s="8">
        <v>267.16070880379101</v>
      </c>
      <c r="K33" s="9">
        <v>297570.55697110802</v>
      </c>
      <c r="L33" s="8">
        <v>2.2887822999999998</v>
      </c>
      <c r="M33" s="8">
        <v>0</v>
      </c>
      <c r="N33" s="9">
        <v>0</v>
      </c>
      <c r="O33" s="8">
        <v>0</v>
      </c>
      <c r="P33" s="8">
        <v>267.15964419974603</v>
      </c>
      <c r="Q33" s="9">
        <v>3862782.8389501101</v>
      </c>
      <c r="R33" s="8">
        <v>2.3391318999999999</v>
      </c>
      <c r="S33" s="8">
        <v>267.160076899209</v>
      </c>
      <c r="T33" s="9">
        <v>2985198.7014248301</v>
      </c>
      <c r="U33" s="8">
        <v>2.2695522000000001</v>
      </c>
      <c r="V33" s="8">
        <v>267.16005348185098</v>
      </c>
      <c r="W33" s="9">
        <v>2632433.9751686598</v>
      </c>
      <c r="X33" s="8">
        <v>2.2700535999999998</v>
      </c>
      <c r="Y33" s="8">
        <v>267.16007888685101</v>
      </c>
      <c r="Z33" s="9">
        <v>4128580.72129496</v>
      </c>
      <c r="AA33" s="8">
        <v>2.2845933999999999</v>
      </c>
      <c r="AB33" s="8">
        <v>267.16006425746502</v>
      </c>
      <c r="AC33" s="9">
        <v>5198489.3800642705</v>
      </c>
      <c r="AD33" s="8">
        <v>2.2873914000000002</v>
      </c>
      <c r="AE33" s="8">
        <v>267.16039629163498</v>
      </c>
      <c r="AF33" s="9">
        <v>3166805.2672007498</v>
      </c>
      <c r="AG33" s="8">
        <v>2.2868252999999998</v>
      </c>
      <c r="AH33" s="8">
        <v>267.16035832042502</v>
      </c>
      <c r="AI33" s="9">
        <v>6886044.2968013398</v>
      </c>
      <c r="AJ33" s="8">
        <v>2.2868347</v>
      </c>
      <c r="AK33" s="8">
        <v>267.16043384482799</v>
      </c>
      <c r="AL33" s="9">
        <v>4883060.0581711</v>
      </c>
      <c r="AM33" s="8">
        <v>2.2856969999999999</v>
      </c>
      <c r="AN33" s="8" t="s">
        <v>931</v>
      </c>
      <c r="AO33" s="8" t="s">
        <v>47</v>
      </c>
      <c r="AP33" s="8">
        <v>2.2789999999999999</v>
      </c>
      <c r="AQ33" s="8" t="s">
        <v>2017</v>
      </c>
      <c r="AR33" s="8" t="s">
        <v>1975</v>
      </c>
      <c r="AS33" s="8" t="s">
        <v>1977</v>
      </c>
    </row>
    <row r="34" spans="1:45" x14ac:dyDescent="0.25">
      <c r="A34" s="7">
        <v>187.05196014136899</v>
      </c>
      <c r="B34" s="8">
        <v>644620.804230485</v>
      </c>
      <c r="C34" s="8">
        <v>15.351182</v>
      </c>
      <c r="D34" s="8">
        <v>187.05196014136899</v>
      </c>
      <c r="E34" s="9">
        <v>644620.804230485</v>
      </c>
      <c r="F34" s="8">
        <v>15.351182</v>
      </c>
      <c r="G34" s="8">
        <v>187.051867907467</v>
      </c>
      <c r="H34" s="9">
        <v>787612.59419977304</v>
      </c>
      <c r="I34" s="8">
        <v>15.360703000000001</v>
      </c>
      <c r="J34" s="8">
        <v>187.052010810155</v>
      </c>
      <c r="K34" s="9">
        <v>625963.66631858796</v>
      </c>
      <c r="L34" s="8">
        <v>15.36552</v>
      </c>
      <c r="M34" s="8">
        <v>187.051778765607</v>
      </c>
      <c r="N34" s="9">
        <v>639990.62980275298</v>
      </c>
      <c r="O34" s="8">
        <v>15.349945</v>
      </c>
      <c r="P34" s="8">
        <v>187.05143848003499</v>
      </c>
      <c r="Q34" s="9">
        <v>488766.16047456302</v>
      </c>
      <c r="R34" s="8">
        <v>15.340845</v>
      </c>
      <c r="S34" s="8">
        <v>187.051641266052</v>
      </c>
      <c r="T34" s="9">
        <v>525363.91067685303</v>
      </c>
      <c r="U34" s="8">
        <v>15.316820999999999</v>
      </c>
      <c r="V34" s="8">
        <v>187.051586253811</v>
      </c>
      <c r="W34" s="9">
        <v>521560.867680436</v>
      </c>
      <c r="X34" s="8">
        <v>15.3284</v>
      </c>
      <c r="Y34" s="8">
        <v>187.05173852142801</v>
      </c>
      <c r="Z34" s="9">
        <v>545049.06428247399</v>
      </c>
      <c r="AA34" s="8">
        <v>15.351754</v>
      </c>
      <c r="AB34" s="8">
        <v>187.051818827603</v>
      </c>
      <c r="AC34" s="9">
        <v>643037.20167242701</v>
      </c>
      <c r="AD34" s="8">
        <v>15.347006</v>
      </c>
      <c r="AE34" s="8">
        <v>187.05185316563001</v>
      </c>
      <c r="AF34" s="9">
        <v>623167.87321399304</v>
      </c>
      <c r="AG34" s="8">
        <v>15.349392</v>
      </c>
      <c r="AH34" s="8">
        <v>187.051798448959</v>
      </c>
      <c r="AI34" s="9">
        <v>584599.07832133304</v>
      </c>
      <c r="AJ34" s="8">
        <v>15.380637</v>
      </c>
      <c r="AK34" s="8">
        <v>187.05188898389201</v>
      </c>
      <c r="AL34" s="9">
        <v>438241.14427957602</v>
      </c>
      <c r="AM34" s="8">
        <v>15.36567</v>
      </c>
      <c r="AN34" s="8" t="s">
        <v>931</v>
      </c>
      <c r="AO34" s="8" t="s">
        <v>48</v>
      </c>
      <c r="AP34" s="8">
        <v>15.314</v>
      </c>
      <c r="AQ34" s="8" t="s">
        <v>2018</v>
      </c>
      <c r="AR34" s="8" t="s">
        <v>1975</v>
      </c>
      <c r="AS34" s="8" t="s">
        <v>1977</v>
      </c>
    </row>
    <row r="35" spans="1:45" x14ac:dyDescent="0.25">
      <c r="A35" s="8">
        <v>181.09709281272399</v>
      </c>
      <c r="B35" s="8">
        <v>10798122.2090091</v>
      </c>
      <c r="C35" s="8">
        <v>10.028817</v>
      </c>
      <c r="D35" s="8">
        <v>181.09709281272399</v>
      </c>
      <c r="E35" s="9">
        <v>10798122.2090091</v>
      </c>
      <c r="F35" s="8">
        <v>10.028817</v>
      </c>
      <c r="G35" s="8">
        <v>181.09715084391601</v>
      </c>
      <c r="H35" s="9">
        <v>13566538.470865499</v>
      </c>
      <c r="I35" s="8">
        <v>10.024379</v>
      </c>
      <c r="J35" s="8">
        <v>181.09703179628201</v>
      </c>
      <c r="K35" s="9">
        <v>38515495.5746729</v>
      </c>
      <c r="L35" s="8">
        <v>9.9836530000000003</v>
      </c>
      <c r="M35" s="8">
        <v>181.09712816012899</v>
      </c>
      <c r="N35" s="9">
        <v>16875157.349365801</v>
      </c>
      <c r="O35" s="8">
        <v>10.011285000000001</v>
      </c>
      <c r="P35" s="8">
        <v>181.09717898024101</v>
      </c>
      <c r="Q35" s="9">
        <v>15852106.5758803</v>
      </c>
      <c r="R35" s="8">
        <v>10.020507</v>
      </c>
      <c r="S35" s="8">
        <v>181.097075428545</v>
      </c>
      <c r="T35" s="9">
        <v>13820510.0565836</v>
      </c>
      <c r="U35" s="8">
        <v>9.9849131999999994</v>
      </c>
      <c r="V35" s="8">
        <v>181.097174825027</v>
      </c>
      <c r="W35" s="9">
        <v>40953152.579156399</v>
      </c>
      <c r="X35" s="8">
        <v>10.024493</v>
      </c>
      <c r="Y35" s="8">
        <v>181.09725997173601</v>
      </c>
      <c r="Z35" s="9">
        <v>21780231.345196798</v>
      </c>
      <c r="AA35" s="8">
        <v>9.9702818999999998</v>
      </c>
      <c r="AB35" s="8">
        <v>181.097139379163</v>
      </c>
      <c r="AC35" s="9">
        <v>13052230.8774505</v>
      </c>
      <c r="AD35" s="8">
        <v>10.003522999999999</v>
      </c>
      <c r="AE35" s="8">
        <v>181.09723041969599</v>
      </c>
      <c r="AF35" s="9">
        <v>13608862.0232828</v>
      </c>
      <c r="AG35" s="8">
        <v>10.025263000000001</v>
      </c>
      <c r="AH35" s="8">
        <v>181.09723714988499</v>
      </c>
      <c r="AI35" s="9">
        <v>47868556.5668988</v>
      </c>
      <c r="AJ35" s="8">
        <v>10.037253</v>
      </c>
      <c r="AK35" s="8">
        <v>181.09726631405701</v>
      </c>
      <c r="AL35" s="9">
        <v>20263398.4005608</v>
      </c>
      <c r="AM35" s="8">
        <v>10.023132</v>
      </c>
      <c r="AN35" s="8" t="s">
        <v>931</v>
      </c>
      <c r="AO35" s="8" t="s">
        <v>50</v>
      </c>
      <c r="AP35" s="8">
        <v>9.9890000000000008</v>
      </c>
      <c r="AQ35" s="8" t="s">
        <v>2019</v>
      </c>
      <c r="AR35" s="8" t="s">
        <v>1975</v>
      </c>
      <c r="AS35" s="8" t="s">
        <v>1979</v>
      </c>
    </row>
    <row r="36" spans="1:45" x14ac:dyDescent="0.25">
      <c r="A36" s="8">
        <v>273.14438754760999</v>
      </c>
      <c r="B36" s="8">
        <v>4196031.4538408201</v>
      </c>
      <c r="C36" s="8">
        <v>3.5245856</v>
      </c>
      <c r="D36" s="8">
        <v>273.14438754760999</v>
      </c>
      <c r="E36" s="9">
        <v>4196031.4538408201</v>
      </c>
      <c r="F36" s="8">
        <v>3.5245856</v>
      </c>
      <c r="G36" s="8">
        <v>0</v>
      </c>
      <c r="H36" s="9">
        <v>0</v>
      </c>
      <c r="I36" s="8">
        <v>0</v>
      </c>
      <c r="J36" s="8">
        <v>0</v>
      </c>
      <c r="K36" s="9">
        <v>0</v>
      </c>
      <c r="L36" s="8">
        <v>0</v>
      </c>
      <c r="M36" s="8">
        <v>273.14456663393401</v>
      </c>
      <c r="N36" s="9">
        <v>351001.90102727001</v>
      </c>
      <c r="O36" s="8">
        <v>3.4371729000000002</v>
      </c>
      <c r="P36" s="8">
        <v>273.144560520325</v>
      </c>
      <c r="Q36" s="9">
        <v>4821833.2358853295</v>
      </c>
      <c r="R36" s="8">
        <v>3.5179771999999998</v>
      </c>
      <c r="S36" s="8">
        <v>273.144572910362</v>
      </c>
      <c r="T36" s="9">
        <v>7049175.8920760201</v>
      </c>
      <c r="U36" s="8">
        <v>3.5126043</v>
      </c>
      <c r="V36" s="8">
        <v>273.14440730730797</v>
      </c>
      <c r="W36" s="9">
        <v>9393108.4925210904</v>
      </c>
      <c r="X36" s="8">
        <v>3.5095527999999998</v>
      </c>
      <c r="Y36" s="8">
        <v>273.14446350077401</v>
      </c>
      <c r="Z36" s="9">
        <v>10692681.295781501</v>
      </c>
      <c r="AA36" s="8">
        <v>3.5165582999999998</v>
      </c>
      <c r="AB36" s="8">
        <v>273.144466476454</v>
      </c>
      <c r="AC36" s="9">
        <v>6037052.76455303</v>
      </c>
      <c r="AD36" s="8">
        <v>3.5267097000000001</v>
      </c>
      <c r="AE36" s="8">
        <v>273.14445946370103</v>
      </c>
      <c r="AF36" s="9">
        <v>7873249.0627107704</v>
      </c>
      <c r="AG36" s="8">
        <v>3.5251293000000001</v>
      </c>
      <c r="AH36" s="8">
        <v>273.14433796223199</v>
      </c>
      <c r="AI36" s="9">
        <v>13311614.1704347</v>
      </c>
      <c r="AJ36" s="8">
        <v>3.4994255000000001</v>
      </c>
      <c r="AK36" s="8">
        <v>273.14457163159801</v>
      </c>
      <c r="AL36" s="9">
        <v>14931132.676004799</v>
      </c>
      <c r="AM36" s="8">
        <v>3.5198063999999998</v>
      </c>
      <c r="AN36" s="8" t="s">
        <v>931</v>
      </c>
      <c r="AO36" s="8" t="s">
        <v>51</v>
      </c>
      <c r="AP36" s="8">
        <v>3.573</v>
      </c>
      <c r="AQ36" s="8" t="s">
        <v>2020</v>
      </c>
      <c r="AR36" s="8" t="s">
        <v>1975</v>
      </c>
      <c r="AS36" s="8" t="s">
        <v>1978</v>
      </c>
    </row>
    <row r="37" spans="1:45" x14ac:dyDescent="0.25">
      <c r="A37" s="7">
        <v>302.16088244281502</v>
      </c>
      <c r="B37" s="8">
        <v>285626.84373967501</v>
      </c>
      <c r="C37" s="8">
        <v>16.122038</v>
      </c>
      <c r="D37" s="8">
        <v>302.16088244281502</v>
      </c>
      <c r="E37" s="9">
        <v>285626.84373967501</v>
      </c>
      <c r="F37" s="8">
        <v>16.122038</v>
      </c>
      <c r="G37" s="8">
        <v>302.16116795982902</v>
      </c>
      <c r="H37" s="9">
        <v>601893.13895684096</v>
      </c>
      <c r="I37" s="8">
        <v>16.136433</v>
      </c>
      <c r="J37" s="8">
        <v>0</v>
      </c>
      <c r="K37" s="9">
        <v>0</v>
      </c>
      <c r="L37" s="8">
        <v>0</v>
      </c>
      <c r="M37" s="8">
        <v>0</v>
      </c>
      <c r="N37" s="9">
        <v>0</v>
      </c>
      <c r="O37" s="8">
        <v>0</v>
      </c>
      <c r="P37" s="8">
        <v>302.16087980395599</v>
      </c>
      <c r="Q37" s="9">
        <v>134132.76688787001</v>
      </c>
      <c r="R37" s="8">
        <v>16.107067000000001</v>
      </c>
      <c r="S37" s="8">
        <v>302.16085736383798</v>
      </c>
      <c r="T37" s="9">
        <v>813782.47253669705</v>
      </c>
      <c r="U37" s="8">
        <v>16.118044999999999</v>
      </c>
      <c r="V37" s="8">
        <v>0</v>
      </c>
      <c r="W37" s="9">
        <v>0</v>
      </c>
      <c r="X37" s="8">
        <v>0</v>
      </c>
      <c r="Y37" s="8">
        <v>0</v>
      </c>
      <c r="Z37" s="9">
        <v>0</v>
      </c>
      <c r="AA37" s="8">
        <v>0</v>
      </c>
      <c r="AB37" s="8">
        <v>302.16058467006502</v>
      </c>
      <c r="AC37" s="9">
        <v>312249.76569984498</v>
      </c>
      <c r="AD37" s="8">
        <v>16.122254999999999</v>
      </c>
      <c r="AE37" s="8">
        <v>302.16107145809701</v>
      </c>
      <c r="AF37" s="9">
        <v>1081146.99874239</v>
      </c>
      <c r="AG37" s="8">
        <v>16.141190999999999</v>
      </c>
      <c r="AH37" s="8">
        <v>0</v>
      </c>
      <c r="AI37" s="9">
        <v>0</v>
      </c>
      <c r="AJ37" s="8">
        <v>0</v>
      </c>
      <c r="AK37" s="8">
        <v>0</v>
      </c>
      <c r="AL37" s="9">
        <v>0</v>
      </c>
      <c r="AM37" s="8">
        <v>0</v>
      </c>
      <c r="AN37" s="8" t="s">
        <v>931</v>
      </c>
      <c r="AO37" s="8" t="s">
        <v>53</v>
      </c>
      <c r="AP37" s="8">
        <v>16.106000000000002</v>
      </c>
      <c r="AQ37" s="8" t="s">
        <v>1132</v>
      </c>
      <c r="AR37" s="8" t="s">
        <v>1975</v>
      </c>
      <c r="AS37" s="8" t="s">
        <v>1977</v>
      </c>
    </row>
    <row r="38" spans="1:45" x14ac:dyDescent="0.25">
      <c r="A38" s="7">
        <v>267.16037409742302</v>
      </c>
      <c r="B38" s="8">
        <v>2617101.2123986701</v>
      </c>
      <c r="C38" s="8">
        <v>18.559187727272725</v>
      </c>
      <c r="D38" s="8">
        <v>267.16037409742302</v>
      </c>
      <c r="E38" s="9">
        <v>2617101.2123986701</v>
      </c>
      <c r="F38" s="8">
        <v>18.550801</v>
      </c>
      <c r="G38" s="8">
        <v>0</v>
      </c>
      <c r="H38" s="9">
        <v>0</v>
      </c>
      <c r="I38" s="8">
        <v>0</v>
      </c>
      <c r="J38" s="8">
        <v>267.16053275413401</v>
      </c>
      <c r="K38" s="9">
        <v>322869.03480797698</v>
      </c>
      <c r="L38" s="8">
        <v>18.550467999999999</v>
      </c>
      <c r="M38" s="8">
        <v>0</v>
      </c>
      <c r="N38" s="9">
        <v>0</v>
      </c>
      <c r="O38" s="8">
        <v>0</v>
      </c>
      <c r="P38" s="8">
        <v>267.15989036717798</v>
      </c>
      <c r="Q38" s="9">
        <v>2728512.37680521</v>
      </c>
      <c r="R38" s="8">
        <v>18.554034000000001</v>
      </c>
      <c r="S38" s="8">
        <v>267.16005675986202</v>
      </c>
      <c r="T38" s="9">
        <v>2848979.4818291301</v>
      </c>
      <c r="U38" s="8">
        <v>18.541723000000001</v>
      </c>
      <c r="V38" s="8">
        <v>267.15993031412</v>
      </c>
      <c r="W38" s="9">
        <v>2931621.6731853602</v>
      </c>
      <c r="X38" s="8">
        <v>18.547571999999999</v>
      </c>
      <c r="Y38" s="8">
        <v>267.16016122457</v>
      </c>
      <c r="Z38" s="9">
        <v>4884445.5782362698</v>
      </c>
      <c r="AA38" s="8">
        <v>18.550177000000001</v>
      </c>
      <c r="AB38" s="8">
        <v>267.16030413724201</v>
      </c>
      <c r="AC38" s="9">
        <v>5349076.5115743298</v>
      </c>
      <c r="AD38" s="8">
        <v>18.546522</v>
      </c>
      <c r="AE38" s="8">
        <v>267.16041566999201</v>
      </c>
      <c r="AF38" s="9">
        <v>2512485.7009544801</v>
      </c>
      <c r="AG38" s="8">
        <v>18.554525000000002</v>
      </c>
      <c r="AH38" s="8">
        <v>267.16035059351998</v>
      </c>
      <c r="AI38" s="9">
        <v>5217891.3728108397</v>
      </c>
      <c r="AJ38" s="8">
        <v>18.558800999999999</v>
      </c>
      <c r="AK38" s="8">
        <v>267.16052504564999</v>
      </c>
      <c r="AL38" s="9">
        <v>3450709.7137052901</v>
      </c>
      <c r="AM38" s="8">
        <v>18.554746999999999</v>
      </c>
      <c r="AN38" s="8" t="s">
        <v>931</v>
      </c>
      <c r="AO38" s="8" t="s">
        <v>55</v>
      </c>
      <c r="AP38" s="8">
        <v>18.559999999999999</v>
      </c>
      <c r="AQ38" s="8" t="s">
        <v>2021</v>
      </c>
      <c r="AR38" s="8" t="s">
        <v>1975</v>
      </c>
      <c r="AS38" s="8" t="s">
        <v>1977</v>
      </c>
    </row>
    <row r="39" spans="1:45" x14ac:dyDescent="0.25">
      <c r="A39" s="8">
        <v>217.10711202994</v>
      </c>
      <c r="B39" s="8">
        <v>2401500.8590308502</v>
      </c>
      <c r="C39" s="8">
        <v>14.993029999999999</v>
      </c>
      <c r="D39" s="8">
        <v>217.10711202994</v>
      </c>
      <c r="E39" s="9">
        <v>2401500.8590308502</v>
      </c>
      <c r="F39" s="8">
        <v>14.993029999999999</v>
      </c>
      <c r="G39" s="8">
        <v>217.10720444280199</v>
      </c>
      <c r="H39" s="9">
        <v>2281240.4819466802</v>
      </c>
      <c r="I39" s="8">
        <v>15.043528999999999</v>
      </c>
      <c r="J39" s="8">
        <v>217.107013723302</v>
      </c>
      <c r="K39" s="9">
        <v>991909.14518546895</v>
      </c>
      <c r="L39" s="8">
        <v>15.003686</v>
      </c>
      <c r="M39" s="8">
        <v>217.10709302449999</v>
      </c>
      <c r="N39" s="9">
        <v>1955848.7410583401</v>
      </c>
      <c r="O39" s="8">
        <v>15.031701999999999</v>
      </c>
      <c r="P39" s="8">
        <v>217.10702554345301</v>
      </c>
      <c r="Q39" s="9">
        <v>2547904.2493301402</v>
      </c>
      <c r="R39" s="8">
        <v>14.968199</v>
      </c>
      <c r="S39" s="8">
        <v>217.10717683664399</v>
      </c>
      <c r="T39" s="9">
        <v>2416138.69825427</v>
      </c>
      <c r="U39" s="8">
        <v>14.973172</v>
      </c>
      <c r="V39" s="8">
        <v>217.10711558044201</v>
      </c>
      <c r="W39" s="9">
        <v>1257743.33319806</v>
      </c>
      <c r="X39" s="8">
        <v>14.988633999999999</v>
      </c>
      <c r="Y39" s="8">
        <v>217.10708011259501</v>
      </c>
      <c r="Z39" s="9">
        <v>1178132.43356537</v>
      </c>
      <c r="AA39" s="8">
        <v>14.987838</v>
      </c>
      <c r="AB39" s="8">
        <v>217.107076159287</v>
      </c>
      <c r="AC39" s="9">
        <v>3162769.4355696901</v>
      </c>
      <c r="AD39" s="8">
        <v>14.993023000000001</v>
      </c>
      <c r="AE39" s="8">
        <v>217.107154494681</v>
      </c>
      <c r="AF39" s="9">
        <v>2168057.8290717602</v>
      </c>
      <c r="AG39" s="8">
        <v>14.98508</v>
      </c>
      <c r="AH39" s="8">
        <v>217.10712499283099</v>
      </c>
      <c r="AI39" s="9">
        <v>1132577.7766889101</v>
      </c>
      <c r="AJ39" s="8">
        <v>14.976796999999999</v>
      </c>
      <c r="AK39" s="8">
        <v>217.10706205317899</v>
      </c>
      <c r="AL39" s="9">
        <v>1802922.9233265901</v>
      </c>
      <c r="AM39" s="8">
        <v>14.981415</v>
      </c>
      <c r="AN39" s="8" t="s">
        <v>931</v>
      </c>
      <c r="AO39" s="8" t="s">
        <v>56</v>
      </c>
      <c r="AP39" s="8">
        <v>14.944000000000001</v>
      </c>
      <c r="AQ39" s="8" t="s">
        <v>2022</v>
      </c>
      <c r="AR39" s="8" t="s">
        <v>1975</v>
      </c>
      <c r="AS39" s="8" t="s">
        <v>1978</v>
      </c>
    </row>
    <row r="40" spans="1:45" x14ac:dyDescent="0.25">
      <c r="A40" s="8">
        <v>234.133544240449</v>
      </c>
      <c r="B40" s="8">
        <v>860518.694794829</v>
      </c>
      <c r="C40" s="8">
        <v>14.993029999999999</v>
      </c>
      <c r="D40" s="8">
        <v>234.133544240449</v>
      </c>
      <c r="E40" s="9">
        <v>860518.694794829</v>
      </c>
      <c r="F40" s="8">
        <v>14.993029999999999</v>
      </c>
      <c r="G40" s="8">
        <v>0</v>
      </c>
      <c r="H40" s="9">
        <v>0</v>
      </c>
      <c r="I40" s="8">
        <v>0</v>
      </c>
      <c r="J40" s="8">
        <v>234.13352462657599</v>
      </c>
      <c r="K40" s="9">
        <v>632546.81693168601</v>
      </c>
      <c r="L40" s="8">
        <v>15.010757</v>
      </c>
      <c r="M40" s="8">
        <v>0</v>
      </c>
      <c r="N40" s="9">
        <v>0</v>
      </c>
      <c r="O40" s="8">
        <v>0</v>
      </c>
      <c r="P40" s="8">
        <v>234.13359748600899</v>
      </c>
      <c r="Q40" s="9">
        <v>1289225.3753790299</v>
      </c>
      <c r="R40" s="8">
        <v>14.954055</v>
      </c>
      <c r="S40" s="8">
        <v>234.133616269128</v>
      </c>
      <c r="T40" s="9">
        <v>658477.56309639895</v>
      </c>
      <c r="U40" s="8">
        <v>14.977886</v>
      </c>
      <c r="V40" s="8">
        <v>234.13360693332299</v>
      </c>
      <c r="W40" s="9">
        <v>530759.04362395802</v>
      </c>
      <c r="X40" s="8">
        <v>14.974489</v>
      </c>
      <c r="Y40" s="8">
        <v>234.13377082702499</v>
      </c>
      <c r="Z40" s="9">
        <v>387747.21322435298</v>
      </c>
      <c r="AA40" s="8">
        <v>14.987838</v>
      </c>
      <c r="AB40" s="8">
        <v>234.133473479939</v>
      </c>
      <c r="AC40" s="9">
        <v>834457.52831965894</v>
      </c>
      <c r="AD40" s="8">
        <v>14.976523</v>
      </c>
      <c r="AE40" s="8">
        <v>234.13361144328599</v>
      </c>
      <c r="AF40" s="9">
        <v>973282.52756827697</v>
      </c>
      <c r="AG40" s="8">
        <v>14.982723999999999</v>
      </c>
      <c r="AH40" s="8">
        <v>234.13375001306301</v>
      </c>
      <c r="AI40" s="9">
        <v>298633.83548651898</v>
      </c>
      <c r="AJ40" s="8">
        <v>14.948509</v>
      </c>
      <c r="AK40" s="8">
        <v>234.13373484461101</v>
      </c>
      <c r="AL40" s="9">
        <v>449783.42014769401</v>
      </c>
      <c r="AM40" s="8">
        <v>14.988488</v>
      </c>
      <c r="AN40" s="8" t="s">
        <v>940</v>
      </c>
      <c r="AO40" s="8" t="s">
        <v>2023</v>
      </c>
      <c r="AP40" s="8" t="s">
        <v>2024</v>
      </c>
      <c r="AQ40" s="8" t="s">
        <v>2025</v>
      </c>
      <c r="AR40" s="8" t="s">
        <v>1975</v>
      </c>
      <c r="AS40" s="8" t="s">
        <v>1978</v>
      </c>
    </row>
    <row r="41" spans="1:45" x14ac:dyDescent="0.25">
      <c r="A41" s="8">
        <v>644.33930067705205</v>
      </c>
      <c r="B41" s="8">
        <v>7346298.4024249502</v>
      </c>
      <c r="C41" s="8">
        <v>14.423318999999999</v>
      </c>
      <c r="D41" s="8">
        <v>0</v>
      </c>
      <c r="E41" s="9">
        <v>0</v>
      </c>
      <c r="F41" s="8">
        <v>0</v>
      </c>
      <c r="G41" s="8">
        <v>0</v>
      </c>
      <c r="H41" s="9">
        <v>0</v>
      </c>
      <c r="I41" s="8">
        <v>0</v>
      </c>
      <c r="J41" s="8">
        <v>644.33930067705205</v>
      </c>
      <c r="K41" s="9">
        <v>7346298.4024249502</v>
      </c>
      <c r="L41" s="8">
        <v>14.423318999999999</v>
      </c>
      <c r="M41" s="8">
        <v>644.339618939101</v>
      </c>
      <c r="N41" s="9">
        <v>4194256.6285597398</v>
      </c>
      <c r="O41" s="8">
        <v>14.432433</v>
      </c>
      <c r="P41" s="8">
        <v>0</v>
      </c>
      <c r="Q41" s="9">
        <v>0</v>
      </c>
      <c r="R41" s="8">
        <v>0</v>
      </c>
      <c r="S41" s="8">
        <v>0</v>
      </c>
      <c r="T41" s="9">
        <v>0</v>
      </c>
      <c r="U41" s="8">
        <v>0</v>
      </c>
      <c r="V41" s="8">
        <v>644.339616227634</v>
      </c>
      <c r="W41" s="9">
        <v>7642767.2963008797</v>
      </c>
      <c r="X41" s="8">
        <v>14.394113000000001</v>
      </c>
      <c r="Y41" s="8">
        <v>644.33980727360495</v>
      </c>
      <c r="Z41" s="9">
        <v>5854085.6353775105</v>
      </c>
      <c r="AA41" s="8">
        <v>14.376763</v>
      </c>
      <c r="AB41" s="8">
        <v>0</v>
      </c>
      <c r="AC41" s="9">
        <v>0</v>
      </c>
      <c r="AD41" s="8">
        <v>0</v>
      </c>
      <c r="AE41" s="8">
        <v>0</v>
      </c>
      <c r="AF41" s="9">
        <v>0</v>
      </c>
      <c r="AG41" s="8">
        <v>0</v>
      </c>
      <c r="AH41" s="8">
        <v>644.33974409617201</v>
      </c>
      <c r="AI41" s="9">
        <v>10163764.2761517</v>
      </c>
      <c r="AJ41" s="8">
        <v>14.37457</v>
      </c>
      <c r="AK41" s="8">
        <v>644.33967912382104</v>
      </c>
      <c r="AL41" s="9">
        <v>5076281.81443136</v>
      </c>
      <c r="AM41" s="8">
        <v>14.394648999999999</v>
      </c>
      <c r="AN41" s="8" t="s">
        <v>931</v>
      </c>
      <c r="AO41" s="8" t="s">
        <v>57</v>
      </c>
      <c r="AP41" s="8">
        <v>14.284000000000001</v>
      </c>
      <c r="AQ41" s="8" t="s">
        <v>1136</v>
      </c>
      <c r="AR41" s="8" t="s">
        <v>1975</v>
      </c>
      <c r="AS41" s="8" t="s">
        <v>1978</v>
      </c>
    </row>
    <row r="42" spans="1:45" x14ac:dyDescent="0.25">
      <c r="A42" s="7">
        <v>259.09392739545001</v>
      </c>
      <c r="B42" s="8">
        <v>5639802.1630033497</v>
      </c>
      <c r="C42" s="8">
        <v>4.9067684444444444</v>
      </c>
      <c r="D42" s="8">
        <v>259.09392739545001</v>
      </c>
      <c r="E42" s="9">
        <v>5639802.1630033497</v>
      </c>
      <c r="F42" s="8">
        <v>4.9086416000000002</v>
      </c>
      <c r="G42" s="8">
        <v>259.094003226437</v>
      </c>
      <c r="H42" s="9">
        <v>4064245.2217966998</v>
      </c>
      <c r="I42" s="8">
        <v>4.9069916999999998</v>
      </c>
      <c r="J42" s="8">
        <v>259.09447943647098</v>
      </c>
      <c r="K42" s="9">
        <v>851386</v>
      </c>
      <c r="L42" s="8">
        <v>4.9034522000000003</v>
      </c>
      <c r="M42" s="8">
        <v>259.09447943647098</v>
      </c>
      <c r="N42" s="9">
        <v>2790660.46222588</v>
      </c>
      <c r="O42" s="8">
        <v>4.9034522000000003</v>
      </c>
      <c r="P42" s="8">
        <v>259.09340310373699</v>
      </c>
      <c r="Q42" s="9">
        <v>355796.831202609</v>
      </c>
      <c r="R42" s="8">
        <v>4.8675668999999999</v>
      </c>
      <c r="S42" s="8">
        <v>259.09355486217999</v>
      </c>
      <c r="T42" s="9">
        <v>4765950.8494051397</v>
      </c>
      <c r="U42" s="8">
        <v>4.9067052999999996</v>
      </c>
      <c r="V42" s="8">
        <v>259.09419241598999</v>
      </c>
      <c r="W42" s="9">
        <v>2332980.28735431</v>
      </c>
      <c r="X42" s="8">
        <v>4.9037673000000002</v>
      </c>
      <c r="Y42" s="8">
        <v>259.09408336985302</v>
      </c>
      <c r="Z42" s="9">
        <v>1629014.0992636799</v>
      </c>
      <c r="AA42" s="8">
        <v>4.9056946999999997</v>
      </c>
      <c r="AB42" s="8">
        <v>259.09363091103597</v>
      </c>
      <c r="AC42" s="9">
        <v>6392483.6704835696</v>
      </c>
      <c r="AD42" s="8">
        <v>4.9114487999999996</v>
      </c>
      <c r="AE42" s="8">
        <v>259.09395031361402</v>
      </c>
      <c r="AF42" s="9">
        <v>8002446.5764792897</v>
      </c>
      <c r="AG42" s="8">
        <v>4.9069368999999998</v>
      </c>
      <c r="AH42" s="8">
        <v>0</v>
      </c>
      <c r="AI42" s="9">
        <v>0</v>
      </c>
      <c r="AJ42" s="8">
        <v>0</v>
      </c>
      <c r="AK42" s="8">
        <v>259.09431730273502</v>
      </c>
      <c r="AL42" s="9">
        <v>1321241.7543826799</v>
      </c>
      <c r="AM42" s="8">
        <v>4.9072775000000002</v>
      </c>
      <c r="AN42" s="8" t="s">
        <v>931</v>
      </c>
      <c r="AO42" s="8" t="s">
        <v>59</v>
      </c>
      <c r="AP42" s="8">
        <v>4.8959999999999999</v>
      </c>
      <c r="AQ42" s="8" t="s">
        <v>1138</v>
      </c>
      <c r="AR42" s="8" t="s">
        <v>1975</v>
      </c>
      <c r="AS42" s="8" t="s">
        <v>1977</v>
      </c>
    </row>
    <row r="43" spans="1:45" x14ac:dyDescent="0.25">
      <c r="A43" s="8">
        <v>172.13322073558501</v>
      </c>
      <c r="B43" s="8">
        <v>15413340.268748</v>
      </c>
      <c r="C43" s="8">
        <v>12.662533</v>
      </c>
      <c r="D43" s="8">
        <v>172.13322073558501</v>
      </c>
      <c r="E43" s="9">
        <v>15413340.268748</v>
      </c>
      <c r="F43" s="8">
        <v>12.662533</v>
      </c>
      <c r="G43" s="8">
        <v>172.13317891016999</v>
      </c>
      <c r="H43" s="9">
        <v>16492175.7785512</v>
      </c>
      <c r="I43" s="8">
        <v>12.676163000000001</v>
      </c>
      <c r="J43" s="8">
        <v>172.13309661874001</v>
      </c>
      <c r="K43" s="9">
        <v>14103194.9757926</v>
      </c>
      <c r="L43" s="8">
        <v>12.670443000000001</v>
      </c>
      <c r="M43" s="8">
        <v>172.13322274306901</v>
      </c>
      <c r="N43" s="9">
        <v>16236207.5616508</v>
      </c>
      <c r="O43" s="8">
        <v>12.670901000000001</v>
      </c>
      <c r="P43" s="8">
        <v>172.13312926352799</v>
      </c>
      <c r="Q43" s="9">
        <v>17058270.423278</v>
      </c>
      <c r="R43" s="8">
        <v>12.659822</v>
      </c>
      <c r="S43" s="8">
        <v>172.13328565629999</v>
      </c>
      <c r="T43" s="9">
        <v>16073751.451539701</v>
      </c>
      <c r="U43" s="8">
        <v>12.669152</v>
      </c>
      <c r="V43" s="8">
        <v>172.133149150511</v>
      </c>
      <c r="W43" s="9">
        <v>13505002.515491899</v>
      </c>
      <c r="X43" s="8">
        <v>12.670998000000001</v>
      </c>
      <c r="Y43" s="8">
        <v>172.13325799671901</v>
      </c>
      <c r="Z43" s="9">
        <v>10821921.0670179</v>
      </c>
      <c r="AA43" s="8">
        <v>12.666214</v>
      </c>
      <c r="AB43" s="8">
        <v>172.133225422685</v>
      </c>
      <c r="AC43" s="9">
        <v>16289730.290640401</v>
      </c>
      <c r="AD43" s="8">
        <v>12.65959</v>
      </c>
      <c r="AE43" s="8">
        <v>172.133322060767</v>
      </c>
      <c r="AF43" s="9">
        <v>16368716.342090899</v>
      </c>
      <c r="AG43" s="8">
        <v>12.665698000000001</v>
      </c>
      <c r="AH43" s="8">
        <v>172.13318223117301</v>
      </c>
      <c r="AI43" s="9">
        <v>11573649.477554001</v>
      </c>
      <c r="AJ43" s="8">
        <v>12.656381</v>
      </c>
      <c r="AK43" s="8">
        <v>172.13326945036201</v>
      </c>
      <c r="AL43" s="9">
        <v>15134056.2908259</v>
      </c>
      <c r="AM43" s="8">
        <v>12.671089</v>
      </c>
      <c r="AN43" s="8" t="s">
        <v>931</v>
      </c>
      <c r="AO43" s="8" t="s">
        <v>60</v>
      </c>
      <c r="AP43" s="8">
        <v>12.573</v>
      </c>
      <c r="AQ43" s="8" t="s">
        <v>2026</v>
      </c>
      <c r="AR43" s="8" t="s">
        <v>1975</v>
      </c>
      <c r="AS43" s="8" t="s">
        <v>1978</v>
      </c>
    </row>
    <row r="44" spans="1:45" x14ac:dyDescent="0.25">
      <c r="A44" s="8">
        <v>360.18007988181398</v>
      </c>
      <c r="B44" s="8">
        <v>1917526.6063276301</v>
      </c>
      <c r="C44" s="8">
        <v>20.091908</v>
      </c>
      <c r="D44" s="8">
        <v>360.18007988181398</v>
      </c>
      <c r="E44" s="9">
        <v>1917526.6063276301</v>
      </c>
      <c r="F44" s="8">
        <v>20.091908</v>
      </c>
      <c r="G44" s="8">
        <v>360.180267137192</v>
      </c>
      <c r="H44" s="9">
        <v>1477261.4890527499</v>
      </c>
      <c r="I44" s="8">
        <v>20.102627999999999</v>
      </c>
      <c r="J44" s="8">
        <v>360.17992579271402</v>
      </c>
      <c r="K44" s="9">
        <v>1511945.1512096799</v>
      </c>
      <c r="L44" s="8">
        <v>20.087859000000002</v>
      </c>
      <c r="M44" s="8">
        <v>360.180226759704</v>
      </c>
      <c r="N44" s="9">
        <v>1648290.5811870301</v>
      </c>
      <c r="O44" s="8">
        <v>20.092110000000002</v>
      </c>
      <c r="P44" s="8">
        <v>360.17996681010499</v>
      </c>
      <c r="Q44" s="9">
        <v>2734444.9356810199</v>
      </c>
      <c r="R44" s="8">
        <v>20.089742000000001</v>
      </c>
      <c r="S44" s="8">
        <v>360.17993682860998</v>
      </c>
      <c r="T44" s="9">
        <v>1566315.3331993399</v>
      </c>
      <c r="U44" s="8">
        <v>20.094574999999999</v>
      </c>
      <c r="V44" s="8">
        <v>360.18020180014901</v>
      </c>
      <c r="W44" s="9">
        <v>1769966.96494093</v>
      </c>
      <c r="X44" s="8">
        <v>20.098213000000001</v>
      </c>
      <c r="Y44" s="8">
        <v>360.18021937249398</v>
      </c>
      <c r="Z44" s="9">
        <v>1899741.78486613</v>
      </c>
      <c r="AA44" s="8">
        <v>20.086988999999999</v>
      </c>
      <c r="AB44" s="8">
        <v>360.18007491512998</v>
      </c>
      <c r="AC44" s="9">
        <v>2350577.8503760602</v>
      </c>
      <c r="AD44" s="8">
        <v>20.095897000000001</v>
      </c>
      <c r="AE44" s="8">
        <v>360.18042912213701</v>
      </c>
      <c r="AF44" s="9">
        <v>2822524.5675993701</v>
      </c>
      <c r="AG44" s="8">
        <v>20.081944</v>
      </c>
      <c r="AH44" s="8">
        <v>360.18025009216302</v>
      </c>
      <c r="AI44" s="9">
        <v>2216218.1531894701</v>
      </c>
      <c r="AJ44" s="8">
        <v>20.088875000000002</v>
      </c>
      <c r="AK44" s="8">
        <v>360.18019539695803</v>
      </c>
      <c r="AL44" s="9">
        <v>2136896.7704243199</v>
      </c>
      <c r="AM44" s="8">
        <v>20.078752000000001</v>
      </c>
      <c r="AN44" s="8" t="s">
        <v>931</v>
      </c>
      <c r="AO44" s="8" t="s">
        <v>61</v>
      </c>
      <c r="AP44" s="8">
        <v>20.082000000000001</v>
      </c>
      <c r="AQ44" s="8" t="s">
        <v>2027</v>
      </c>
      <c r="AR44" s="8" t="s">
        <v>1975</v>
      </c>
      <c r="AS44" s="8" t="s">
        <v>1978</v>
      </c>
    </row>
    <row r="45" spans="1:45" x14ac:dyDescent="0.25">
      <c r="A45" s="7">
        <v>315.18177733931901</v>
      </c>
      <c r="B45" s="8">
        <v>2092886.0931136799</v>
      </c>
      <c r="C45" s="8">
        <v>17.95805258333333</v>
      </c>
      <c r="D45" s="8">
        <v>315.18177733931901</v>
      </c>
      <c r="E45" s="9">
        <v>2092886.0931136799</v>
      </c>
      <c r="F45" s="8">
        <v>17.954028000000001</v>
      </c>
      <c r="G45" s="8">
        <v>315.181874366741</v>
      </c>
      <c r="H45" s="9">
        <v>1851149.4088272001</v>
      </c>
      <c r="I45" s="8">
        <v>17.958476999999998</v>
      </c>
      <c r="J45" s="8">
        <v>315.18195652552203</v>
      </c>
      <c r="K45" s="9">
        <v>2756441.5281758602</v>
      </c>
      <c r="L45" s="8">
        <v>17.959405</v>
      </c>
      <c r="M45" s="8">
        <v>315.18176360969898</v>
      </c>
      <c r="N45" s="9">
        <v>2433060.16561455</v>
      </c>
      <c r="O45" s="8">
        <v>17.956306999999999</v>
      </c>
      <c r="P45" s="8">
        <v>315.18105014539401</v>
      </c>
      <c r="Q45" s="9">
        <v>5135222.6036948599</v>
      </c>
      <c r="R45" s="8">
        <v>17.956075999999999</v>
      </c>
      <c r="S45" s="8">
        <v>315.18129871695999</v>
      </c>
      <c r="T45" s="9">
        <v>1953290.22551572</v>
      </c>
      <c r="U45" s="8">
        <v>17.950775</v>
      </c>
      <c r="V45" s="8">
        <v>315.18115518406898</v>
      </c>
      <c r="W45" s="9">
        <v>1721381.1046396799</v>
      </c>
      <c r="X45" s="8">
        <v>17.956648999999999</v>
      </c>
      <c r="Y45" s="8">
        <v>315.181396725387</v>
      </c>
      <c r="Z45" s="9">
        <v>2068686.4948527899</v>
      </c>
      <c r="AA45" s="8">
        <v>17.961694999999999</v>
      </c>
      <c r="AB45" s="8">
        <v>315.18148021967397</v>
      </c>
      <c r="AC45" s="9">
        <v>2791996.99543999</v>
      </c>
      <c r="AD45" s="8">
        <v>17.957723999999999</v>
      </c>
      <c r="AE45" s="8">
        <v>315.18156026324999</v>
      </c>
      <c r="AF45" s="9">
        <v>1543439.6752951499</v>
      </c>
      <c r="AG45" s="8">
        <v>17.956295999999998</v>
      </c>
      <c r="AH45" s="8">
        <v>315.18172203761401</v>
      </c>
      <c r="AI45" s="9">
        <v>1612866.2788857</v>
      </c>
      <c r="AJ45" s="8">
        <v>17.965561000000001</v>
      </c>
      <c r="AK45" s="8">
        <v>315.18173571159201</v>
      </c>
      <c r="AL45" s="9">
        <v>1638791.0224369101</v>
      </c>
      <c r="AM45" s="8">
        <v>17.963638</v>
      </c>
      <c r="AN45" s="8" t="s">
        <v>931</v>
      </c>
      <c r="AO45" s="8" t="s">
        <v>62</v>
      </c>
      <c r="AP45" s="8">
        <v>17.960999999999999</v>
      </c>
      <c r="AQ45" s="8" t="s">
        <v>2028</v>
      </c>
      <c r="AR45" s="8" t="s">
        <v>1975</v>
      </c>
      <c r="AS45" s="8" t="s">
        <v>1977</v>
      </c>
    </row>
    <row r="46" spans="1:45" x14ac:dyDescent="0.25">
      <c r="A46" s="7">
        <v>210.07770294453999</v>
      </c>
      <c r="B46" s="8">
        <v>1453570.5879349001</v>
      </c>
      <c r="C46" s="8">
        <v>12.872334</v>
      </c>
      <c r="D46" s="8">
        <v>210.07770294453999</v>
      </c>
      <c r="E46" s="9">
        <v>1453570.5879349001</v>
      </c>
      <c r="F46" s="8">
        <v>12.872334</v>
      </c>
      <c r="G46" s="8">
        <v>210.07770839308699</v>
      </c>
      <c r="H46" s="9">
        <v>1270725.2217600199</v>
      </c>
      <c r="I46" s="8">
        <v>12.865335999999999</v>
      </c>
      <c r="J46" s="8">
        <v>210.07774852056201</v>
      </c>
      <c r="K46" s="9">
        <v>2907119.7190863099</v>
      </c>
      <c r="L46" s="8">
        <v>12.884304999999999</v>
      </c>
      <c r="M46" s="8">
        <v>210.07772030175701</v>
      </c>
      <c r="N46" s="9">
        <v>2007935.58621371</v>
      </c>
      <c r="O46" s="8">
        <v>12.860707</v>
      </c>
      <c r="P46" s="8">
        <v>210.07725235343801</v>
      </c>
      <c r="Q46" s="9">
        <v>998454.31797545601</v>
      </c>
      <c r="R46" s="8">
        <v>12.885966</v>
      </c>
      <c r="S46" s="8">
        <v>210.07741460448699</v>
      </c>
      <c r="T46" s="9">
        <v>750831.39570135705</v>
      </c>
      <c r="U46" s="8">
        <v>12.841317</v>
      </c>
      <c r="V46" s="8">
        <v>210.07736224937199</v>
      </c>
      <c r="W46" s="9">
        <v>2215875.1513378201</v>
      </c>
      <c r="X46" s="8">
        <v>12.850434999999999</v>
      </c>
      <c r="Y46" s="8">
        <v>210.077356376415</v>
      </c>
      <c r="Z46" s="9">
        <v>1507452.17866278</v>
      </c>
      <c r="AA46" s="8">
        <v>12.852669000000001</v>
      </c>
      <c r="AB46" s="8">
        <v>210.07744005411601</v>
      </c>
      <c r="AC46" s="9">
        <v>1276412.15108939</v>
      </c>
      <c r="AD46" s="8">
        <v>12.855257999999999</v>
      </c>
      <c r="AE46" s="8">
        <v>210.07772608922099</v>
      </c>
      <c r="AF46" s="9">
        <v>948422.57679361501</v>
      </c>
      <c r="AG46" s="8">
        <v>12.869529999999999</v>
      </c>
      <c r="AH46" s="8">
        <v>210.07752822858501</v>
      </c>
      <c r="AI46" s="9">
        <v>2839204.4283104502</v>
      </c>
      <c r="AJ46" s="8">
        <v>12.886037</v>
      </c>
      <c r="AK46" s="8">
        <v>210.077595186135</v>
      </c>
      <c r="AL46" s="9">
        <v>1437367.30072042</v>
      </c>
      <c r="AM46" s="8">
        <v>12.880026000000001</v>
      </c>
      <c r="AN46" s="8" t="s">
        <v>931</v>
      </c>
      <c r="AO46" s="8" t="s">
        <v>66</v>
      </c>
      <c r="AP46" s="8">
        <v>12.83</v>
      </c>
      <c r="AQ46" s="8" t="s">
        <v>2029</v>
      </c>
      <c r="AR46" s="8" t="s">
        <v>1975</v>
      </c>
      <c r="AS46" s="8" t="s">
        <v>1977</v>
      </c>
    </row>
    <row r="47" spans="1:45" x14ac:dyDescent="0.25">
      <c r="A47" s="7">
        <v>129.05608277977501</v>
      </c>
      <c r="B47" s="8">
        <v>3512927.5189533602</v>
      </c>
      <c r="C47" s="8">
        <v>4.1620425000000001</v>
      </c>
      <c r="D47" s="8">
        <v>129.05608277977501</v>
      </c>
      <c r="E47" s="9">
        <v>3512927.5189533602</v>
      </c>
      <c r="F47" s="8">
        <v>4.1620425000000001</v>
      </c>
      <c r="G47" s="8">
        <v>129.05604942098799</v>
      </c>
      <c r="H47" s="9">
        <v>1320309.93433627</v>
      </c>
      <c r="I47" s="8">
        <v>4.1617819999999996</v>
      </c>
      <c r="J47" s="8">
        <v>129.05610564778999</v>
      </c>
      <c r="K47" s="9">
        <v>1621223.8276643299</v>
      </c>
      <c r="L47" s="8">
        <v>4.1649095000000003</v>
      </c>
      <c r="M47" s="8">
        <v>129.05611679135001</v>
      </c>
      <c r="N47" s="9">
        <v>8157309.9831001703</v>
      </c>
      <c r="O47" s="8">
        <v>4.1570258999999998</v>
      </c>
      <c r="P47" s="8">
        <v>0</v>
      </c>
      <c r="Q47" s="9">
        <v>0</v>
      </c>
      <c r="R47" s="8">
        <v>0</v>
      </c>
      <c r="S47" s="8">
        <v>129.05589334353101</v>
      </c>
      <c r="T47" s="9">
        <v>881096.46929274499</v>
      </c>
      <c r="U47" s="8">
        <v>4.1601977999999997</v>
      </c>
      <c r="V47" s="8">
        <v>129.05581679281499</v>
      </c>
      <c r="W47" s="9">
        <v>1084582.3766529099</v>
      </c>
      <c r="X47" s="8">
        <v>4.1572391</v>
      </c>
      <c r="Y47" s="8">
        <v>129.05589692997199</v>
      </c>
      <c r="Z47" s="9">
        <v>4670943.6338084899</v>
      </c>
      <c r="AA47" s="8">
        <v>4.1556829999999998</v>
      </c>
      <c r="AB47" s="8">
        <v>129.05588217621499</v>
      </c>
      <c r="AC47" s="9">
        <v>4927940.2551018298</v>
      </c>
      <c r="AD47" s="8">
        <v>4.1617725999999999</v>
      </c>
      <c r="AE47" s="8">
        <v>129.056024469037</v>
      </c>
      <c r="AF47" s="9">
        <v>2208846.7049945602</v>
      </c>
      <c r="AG47" s="8">
        <v>4.1683916999999999</v>
      </c>
      <c r="AH47" s="8">
        <v>129.05601681141999</v>
      </c>
      <c r="AI47" s="9">
        <v>3269053.1553516798</v>
      </c>
      <c r="AJ47" s="8">
        <v>4.1541034999999997</v>
      </c>
      <c r="AK47" s="8">
        <v>129.055996054622</v>
      </c>
      <c r="AL47" s="9">
        <v>4503278.5853039902</v>
      </c>
      <c r="AM47" s="8">
        <v>4.1626532000000003</v>
      </c>
      <c r="AN47" s="8" t="s">
        <v>931</v>
      </c>
      <c r="AO47" s="8" t="s">
        <v>67</v>
      </c>
      <c r="AP47" s="8">
        <v>4.1580000000000004</v>
      </c>
      <c r="AQ47" s="8" t="s">
        <v>2030</v>
      </c>
      <c r="AR47" s="8" t="s">
        <v>1975</v>
      </c>
      <c r="AS47" s="8" t="s">
        <v>1977</v>
      </c>
    </row>
    <row r="48" spans="1:45" x14ac:dyDescent="0.25">
      <c r="A48" s="7">
        <v>246.13510579225601</v>
      </c>
      <c r="B48" s="8">
        <v>24899920.320762798</v>
      </c>
      <c r="C48" s="8">
        <v>15.355897000000001</v>
      </c>
      <c r="D48" s="8">
        <v>246.13510579225601</v>
      </c>
      <c r="E48" s="9">
        <v>24899920.320762798</v>
      </c>
      <c r="F48" s="8">
        <v>15.355897000000001</v>
      </c>
      <c r="G48" s="8">
        <v>246.13500250154701</v>
      </c>
      <c r="H48" s="9">
        <v>20271216.9750112</v>
      </c>
      <c r="I48" s="8">
        <v>15.363059</v>
      </c>
      <c r="J48" s="8">
        <v>246.13503877833199</v>
      </c>
      <c r="K48" s="9">
        <v>971997.448080095</v>
      </c>
      <c r="L48" s="8">
        <v>15.367879</v>
      </c>
      <c r="M48" s="8">
        <v>246.13461451745101</v>
      </c>
      <c r="N48" s="9">
        <v>300751.12414218398</v>
      </c>
      <c r="O48" s="8">
        <v>15.357018</v>
      </c>
      <c r="P48" s="8">
        <v>246.13439044219501</v>
      </c>
      <c r="Q48" s="9">
        <v>15629864.991084</v>
      </c>
      <c r="R48" s="8">
        <v>15.340845</v>
      </c>
      <c r="S48" s="8">
        <v>246.134689288716</v>
      </c>
      <c r="T48" s="9">
        <v>5394132.1410990497</v>
      </c>
      <c r="U48" s="8">
        <v>15.321536</v>
      </c>
      <c r="V48" s="8">
        <v>246.134532907829</v>
      </c>
      <c r="W48" s="9">
        <v>304455.23244472302</v>
      </c>
      <c r="X48" s="8">
        <v>15.321329</v>
      </c>
      <c r="Y48" s="8">
        <v>246.13440835289299</v>
      </c>
      <c r="Z48" s="9">
        <v>176776.60360150499</v>
      </c>
      <c r="AA48" s="8">
        <v>15.358825</v>
      </c>
      <c r="AB48" s="8">
        <v>246.13490733408699</v>
      </c>
      <c r="AC48" s="9">
        <v>28666393.485512301</v>
      </c>
      <c r="AD48" s="8">
        <v>15.354079</v>
      </c>
      <c r="AE48" s="8">
        <v>246.13498860982801</v>
      </c>
      <c r="AF48" s="9">
        <v>3939686.9036969901</v>
      </c>
      <c r="AG48" s="8">
        <v>15.356463</v>
      </c>
      <c r="AH48" s="8">
        <v>246.13484209927699</v>
      </c>
      <c r="AI48" s="9">
        <v>418594.43743442901</v>
      </c>
      <c r="AJ48" s="8">
        <v>15.378278</v>
      </c>
      <c r="AK48" s="8">
        <v>246.13487240498199</v>
      </c>
      <c r="AL48" s="9">
        <v>248416.68144985099</v>
      </c>
      <c r="AM48" s="8">
        <v>15.375099000000001</v>
      </c>
      <c r="AN48" s="8" t="s">
        <v>931</v>
      </c>
      <c r="AO48" s="8" t="s">
        <v>68</v>
      </c>
      <c r="AP48" s="8">
        <v>15.302</v>
      </c>
      <c r="AQ48" s="8" t="s">
        <v>2031</v>
      </c>
      <c r="AR48" s="8" t="s">
        <v>1975</v>
      </c>
      <c r="AS48" s="8" t="s">
        <v>1977</v>
      </c>
    </row>
    <row r="49" spans="1:45" x14ac:dyDescent="0.25">
      <c r="A49" s="7">
        <v>187.02530084302001</v>
      </c>
      <c r="B49" s="8">
        <v>6086797.8604268003</v>
      </c>
      <c r="C49" s="8">
        <v>4.6747555941176486</v>
      </c>
      <c r="D49" s="8">
        <v>187.02530084302001</v>
      </c>
      <c r="E49" s="9">
        <v>6086797.8604268003</v>
      </c>
      <c r="F49" s="8">
        <v>4.6516060000000001</v>
      </c>
      <c r="G49" s="8">
        <v>187.02527757087901</v>
      </c>
      <c r="H49" s="9">
        <v>11017068.2485306</v>
      </c>
      <c r="I49" s="8">
        <v>4.6522911999999996</v>
      </c>
      <c r="J49" s="8">
        <v>187.025365869409</v>
      </c>
      <c r="K49" s="9">
        <v>9757488.82249403</v>
      </c>
      <c r="L49" s="8">
        <v>4.6429207999999997</v>
      </c>
      <c r="M49" s="8">
        <v>187.02530435717301</v>
      </c>
      <c r="N49" s="9">
        <v>14781882.3989121</v>
      </c>
      <c r="O49" s="8">
        <v>4.6419290000000002</v>
      </c>
      <c r="P49" s="8">
        <v>0</v>
      </c>
      <c r="Q49" s="9">
        <v>0</v>
      </c>
      <c r="R49" s="8">
        <v>0</v>
      </c>
      <c r="S49" s="8">
        <v>187.02500429942</v>
      </c>
      <c r="T49" s="9">
        <v>24415439.019169401</v>
      </c>
      <c r="U49" s="8">
        <v>4.6458342000000004</v>
      </c>
      <c r="V49" s="8">
        <v>187.024972767533</v>
      </c>
      <c r="W49" s="9">
        <v>7718288.1642642701</v>
      </c>
      <c r="X49" s="8">
        <v>4.6406463000000002</v>
      </c>
      <c r="Y49" s="8">
        <v>187.025023173775</v>
      </c>
      <c r="Z49" s="9">
        <v>8105883.3847699799</v>
      </c>
      <c r="AA49" s="8">
        <v>4.6393630999999997</v>
      </c>
      <c r="AB49" s="8">
        <v>187.025067799711</v>
      </c>
      <c r="AC49" s="9">
        <v>7515956.4126197901</v>
      </c>
      <c r="AD49" s="8">
        <v>4.6520587999999998</v>
      </c>
      <c r="AE49" s="8">
        <v>187.02520336236</v>
      </c>
      <c r="AF49" s="9">
        <v>24471469.3971074</v>
      </c>
      <c r="AG49" s="8">
        <v>4.6531408000000001</v>
      </c>
      <c r="AH49" s="8">
        <v>187.02518101356</v>
      </c>
      <c r="AI49" s="9">
        <v>10989459.041059701</v>
      </c>
      <c r="AJ49" s="8">
        <v>4.6435814999999998</v>
      </c>
      <c r="AK49" s="8">
        <v>187.02523119924999</v>
      </c>
      <c r="AL49" s="9">
        <v>13886180.9670489</v>
      </c>
      <c r="AM49" s="8">
        <v>4.6432563</v>
      </c>
      <c r="AN49" s="8" t="s">
        <v>931</v>
      </c>
      <c r="AO49" s="8" t="s">
        <v>69</v>
      </c>
      <c r="AP49" s="8">
        <v>4.6479999999999997</v>
      </c>
      <c r="AQ49" s="8" t="s">
        <v>2032</v>
      </c>
      <c r="AR49" s="8" t="s">
        <v>1975</v>
      </c>
      <c r="AS49" s="8" t="s">
        <v>1977</v>
      </c>
    </row>
    <row r="50" spans="1:45" x14ac:dyDescent="0.25">
      <c r="A50" s="8">
        <v>162.076060966478</v>
      </c>
      <c r="B50" s="8">
        <v>58761519.028602898</v>
      </c>
      <c r="C50" s="8">
        <v>7.1164968999999996</v>
      </c>
      <c r="D50" s="8">
        <v>162.076060966478</v>
      </c>
      <c r="E50" s="9">
        <v>58761519.028602898</v>
      </c>
      <c r="F50" s="8">
        <v>7.1164968999999996</v>
      </c>
      <c r="G50" s="8">
        <v>162.07604974406601</v>
      </c>
      <c r="H50" s="9">
        <v>60593318.5452272</v>
      </c>
      <c r="I50" s="8">
        <v>7.1151106000000004</v>
      </c>
      <c r="J50" s="8">
        <v>162.075991820219</v>
      </c>
      <c r="K50" s="9">
        <v>61696961.078546897</v>
      </c>
      <c r="L50" s="8">
        <v>7.1068056999999998</v>
      </c>
      <c r="M50" s="8">
        <v>162.07602297591899</v>
      </c>
      <c r="N50" s="9">
        <v>42054898.247631297</v>
      </c>
      <c r="O50" s="8">
        <v>7.1095629000000002</v>
      </c>
      <c r="P50" s="8">
        <v>162.07598716131201</v>
      </c>
      <c r="Q50" s="9">
        <v>73576491.653167397</v>
      </c>
      <c r="R50" s="8">
        <v>7.1209823999999999</v>
      </c>
      <c r="S50" s="8">
        <v>162.076057259946</v>
      </c>
      <c r="T50" s="9">
        <v>58886108.197447903</v>
      </c>
      <c r="U50" s="8">
        <v>7.1155093999999997</v>
      </c>
      <c r="V50" s="8">
        <v>162.07603776643501</v>
      </c>
      <c r="W50" s="9">
        <v>65271635.506134398</v>
      </c>
      <c r="X50" s="8">
        <v>7.1115766000000002</v>
      </c>
      <c r="Y50" s="8">
        <v>162.07608469716399</v>
      </c>
      <c r="Z50" s="9">
        <v>40070049.4238666</v>
      </c>
      <c r="AA50" s="8">
        <v>7.1047094</v>
      </c>
      <c r="AB50" s="8">
        <v>162.07618732805599</v>
      </c>
      <c r="AC50" s="9">
        <v>63393038.925429702</v>
      </c>
      <c r="AD50" s="8">
        <v>7.1171211999999997</v>
      </c>
      <c r="AE50" s="8">
        <v>162.07606772802399</v>
      </c>
      <c r="AF50" s="9">
        <v>58114960.016102403</v>
      </c>
      <c r="AG50" s="8">
        <v>7.1144575999999997</v>
      </c>
      <c r="AH50" s="8">
        <v>162.076124622962</v>
      </c>
      <c r="AI50" s="9">
        <v>77851793.870113805</v>
      </c>
      <c r="AJ50" s="8">
        <v>7.1068180999999999</v>
      </c>
      <c r="AK50" s="8">
        <v>162.076178147083</v>
      </c>
      <c r="AL50" s="9">
        <v>42173745.737378798</v>
      </c>
      <c r="AM50" s="8">
        <v>7.1054117999999997</v>
      </c>
      <c r="AN50" s="8" t="s">
        <v>934</v>
      </c>
      <c r="AO50" s="8" t="s">
        <v>71</v>
      </c>
      <c r="AP50" s="8" t="s">
        <v>2033</v>
      </c>
      <c r="AQ50" s="8" t="s">
        <v>2034</v>
      </c>
      <c r="AR50" s="8" t="s">
        <v>1975</v>
      </c>
      <c r="AS50" s="8" t="s">
        <v>1979</v>
      </c>
    </row>
    <row r="51" spans="1:45" x14ac:dyDescent="0.25">
      <c r="A51" s="8">
        <v>213.09795738678</v>
      </c>
      <c r="B51" s="8">
        <v>3308222.3423712398</v>
      </c>
      <c r="C51" s="8">
        <v>7.5745351000000003</v>
      </c>
      <c r="D51" s="8">
        <v>0</v>
      </c>
      <c r="E51" s="9">
        <v>0</v>
      </c>
      <c r="F51" s="8">
        <v>0</v>
      </c>
      <c r="G51" s="8">
        <v>0</v>
      </c>
      <c r="H51" s="9">
        <v>0</v>
      </c>
      <c r="I51" s="8">
        <v>0</v>
      </c>
      <c r="J51" s="8">
        <v>213.09795738678</v>
      </c>
      <c r="K51" s="9">
        <v>3308222.3423712398</v>
      </c>
      <c r="L51" s="8">
        <v>7.5720900999999996</v>
      </c>
      <c r="M51" s="8">
        <v>213.09812187131899</v>
      </c>
      <c r="N51" s="9">
        <v>2939952.4927192</v>
      </c>
      <c r="O51" s="8">
        <v>7.5750494000000002</v>
      </c>
      <c r="P51" s="8">
        <v>0</v>
      </c>
      <c r="Q51" s="9">
        <v>0</v>
      </c>
      <c r="R51" s="8">
        <v>0</v>
      </c>
      <c r="S51" s="8">
        <v>0</v>
      </c>
      <c r="T51" s="9">
        <v>0</v>
      </c>
      <c r="U51" s="8">
        <v>0</v>
      </c>
      <c r="V51" s="8">
        <v>213.097986095663</v>
      </c>
      <c r="W51" s="9">
        <v>2878121.5410020398</v>
      </c>
      <c r="X51" s="8">
        <v>7.5791130999999998</v>
      </c>
      <c r="Y51" s="8">
        <v>0</v>
      </c>
      <c r="Z51" s="9">
        <v>0</v>
      </c>
      <c r="AA51" s="8">
        <v>0</v>
      </c>
      <c r="AB51" s="8">
        <v>0</v>
      </c>
      <c r="AC51" s="9">
        <v>0</v>
      </c>
      <c r="AD51" s="8">
        <v>0</v>
      </c>
      <c r="AE51" s="8">
        <v>0</v>
      </c>
      <c r="AF51" s="9">
        <v>0</v>
      </c>
      <c r="AG51" s="8">
        <v>0</v>
      </c>
      <c r="AH51" s="8">
        <v>213.098122628916</v>
      </c>
      <c r="AI51" s="9">
        <v>4451058.8583961697</v>
      </c>
      <c r="AJ51" s="8">
        <v>7.5718877999999998</v>
      </c>
      <c r="AK51" s="8">
        <v>0</v>
      </c>
      <c r="AL51" s="9">
        <v>0</v>
      </c>
      <c r="AM51" s="8">
        <v>0</v>
      </c>
      <c r="AN51" s="8" t="s">
        <v>931</v>
      </c>
      <c r="AO51" s="8" t="s">
        <v>72</v>
      </c>
      <c r="AP51" s="8">
        <v>7.5789999999999997</v>
      </c>
      <c r="AQ51" s="8" t="s">
        <v>2035</v>
      </c>
      <c r="AR51" s="8" t="s">
        <v>1975</v>
      </c>
      <c r="AS51" s="8" t="s">
        <v>1978</v>
      </c>
    </row>
    <row r="52" spans="1:45" x14ac:dyDescent="0.25">
      <c r="A52" s="7">
        <v>257.114936582707</v>
      </c>
      <c r="B52" s="8">
        <v>2854660.3445884199</v>
      </c>
      <c r="C52" s="8">
        <v>4.0503621000000001</v>
      </c>
      <c r="D52" s="8">
        <v>257.114936582707</v>
      </c>
      <c r="E52" s="9">
        <v>2854660.3445884199</v>
      </c>
      <c r="F52" s="8">
        <v>4.0503621000000001</v>
      </c>
      <c r="G52" s="8">
        <v>257.11483098651098</v>
      </c>
      <c r="H52" s="9">
        <v>4680454</v>
      </c>
      <c r="I52" s="8">
        <v>4.0392060000000001</v>
      </c>
      <c r="J52" s="8">
        <v>257.11483098651098</v>
      </c>
      <c r="K52" s="9">
        <v>4282108.2327541504</v>
      </c>
      <c r="L52" s="8">
        <v>4.0392060000000001</v>
      </c>
      <c r="M52" s="8">
        <v>0</v>
      </c>
      <c r="N52" s="9">
        <v>0</v>
      </c>
      <c r="O52" s="8">
        <v>0</v>
      </c>
      <c r="P52" s="8">
        <v>257.115094318704</v>
      </c>
      <c r="Q52" s="9">
        <v>1311785.2869121199</v>
      </c>
      <c r="R52" s="8">
        <v>4.1972402000000004</v>
      </c>
      <c r="S52" s="8">
        <v>257.11450343545903</v>
      </c>
      <c r="T52" s="9">
        <v>2750233.2016941002</v>
      </c>
      <c r="U52" s="8">
        <v>3.9934592000000002</v>
      </c>
      <c r="V52" s="8">
        <v>257.11417767108298</v>
      </c>
      <c r="W52" s="9">
        <v>4213056.5117003201</v>
      </c>
      <c r="X52" s="8">
        <v>3.9836588000000002</v>
      </c>
      <c r="Y52" s="8">
        <v>257.11440509319903</v>
      </c>
      <c r="Z52" s="9">
        <v>7405820.2743229903</v>
      </c>
      <c r="AA52" s="8">
        <v>4.0464419999999999</v>
      </c>
      <c r="AB52" s="8">
        <v>257.11453072491702</v>
      </c>
      <c r="AC52" s="9">
        <v>5763246.8318362897</v>
      </c>
      <c r="AD52" s="8">
        <v>4.0595400000000001</v>
      </c>
      <c r="AE52" s="8">
        <v>257.11497172815098</v>
      </c>
      <c r="AF52" s="9">
        <v>3825413.3856097199</v>
      </c>
      <c r="AG52" s="8">
        <v>4.0590864</v>
      </c>
      <c r="AH52" s="8">
        <v>257.11382738874198</v>
      </c>
      <c r="AI52" s="9">
        <v>14212864.9463118</v>
      </c>
      <c r="AJ52" s="8">
        <v>4.0409500999999999</v>
      </c>
      <c r="AK52" s="8">
        <v>257.11485069456597</v>
      </c>
      <c r="AL52" s="9">
        <v>4140808.0978394202</v>
      </c>
      <c r="AM52" s="8">
        <v>4.0652039000000002</v>
      </c>
      <c r="AN52" s="8" t="s">
        <v>931</v>
      </c>
      <c r="AO52" s="8" t="s">
        <v>74</v>
      </c>
      <c r="AP52" s="8">
        <v>4.069</v>
      </c>
      <c r="AQ52" s="8" t="s">
        <v>1153</v>
      </c>
      <c r="AR52" s="8" t="s">
        <v>1975</v>
      </c>
      <c r="AS52" s="8" t="s">
        <v>1977</v>
      </c>
    </row>
    <row r="53" spans="1:45" x14ac:dyDescent="0.25">
      <c r="A53" s="7">
        <v>213.08844227462799</v>
      </c>
      <c r="B53" s="8">
        <v>4651615.6377620203</v>
      </c>
      <c r="C53" s="8">
        <v>10.134601</v>
      </c>
      <c r="D53" s="8">
        <v>213.08844227462799</v>
      </c>
      <c r="E53" s="9">
        <v>4651615.6377620203</v>
      </c>
      <c r="F53" s="8">
        <v>10.134601</v>
      </c>
      <c r="G53" s="8">
        <v>213.08859671499101</v>
      </c>
      <c r="H53" s="9">
        <v>6387049.1553194895</v>
      </c>
      <c r="I53" s="8">
        <v>10.201720999999999</v>
      </c>
      <c r="J53" s="8">
        <v>213.08849313466001</v>
      </c>
      <c r="K53" s="9">
        <v>12317644.3897174</v>
      </c>
      <c r="L53" s="8">
        <v>10.171397000000001</v>
      </c>
      <c r="M53" s="8">
        <v>213.088573883105</v>
      </c>
      <c r="N53" s="9">
        <v>8262967.35822667</v>
      </c>
      <c r="O53" s="8">
        <v>10.178345999999999</v>
      </c>
      <c r="P53" s="8">
        <v>213.08799924033599</v>
      </c>
      <c r="Q53" s="9">
        <v>5283003.6268408904</v>
      </c>
      <c r="R53" s="8">
        <v>10.284053999999999</v>
      </c>
      <c r="S53" s="8">
        <v>213.08819133784201</v>
      </c>
      <c r="T53" s="9">
        <v>4146194.9707306498</v>
      </c>
      <c r="U53" s="8">
        <v>10.127592999999999</v>
      </c>
      <c r="V53" s="8">
        <v>213.08817399941401</v>
      </c>
      <c r="W53" s="9">
        <v>10124420.6794945</v>
      </c>
      <c r="X53" s="8">
        <v>10.119947</v>
      </c>
      <c r="Y53" s="8">
        <v>213.08822950014201</v>
      </c>
      <c r="Z53" s="9">
        <v>5908097.8013898004</v>
      </c>
      <c r="AA53" s="8">
        <v>10.134135000000001</v>
      </c>
      <c r="AB53" s="8">
        <v>213.08831065323901</v>
      </c>
      <c r="AC53" s="9">
        <v>6769698.8904567203</v>
      </c>
      <c r="AD53" s="8">
        <v>10.181334</v>
      </c>
      <c r="AE53" s="8">
        <v>213.08845064839599</v>
      </c>
      <c r="AF53" s="9">
        <v>5363857.6565008601</v>
      </c>
      <c r="AG53" s="8">
        <v>10.179067999999999</v>
      </c>
      <c r="AH53" s="8">
        <v>213.088428148784</v>
      </c>
      <c r="AI53" s="9">
        <v>13166936.791877201</v>
      </c>
      <c r="AJ53" s="8">
        <v>10.184574</v>
      </c>
      <c r="AK53" s="8">
        <v>213.08841853690899</v>
      </c>
      <c r="AL53" s="9">
        <v>3613455.0849448801</v>
      </c>
      <c r="AM53" s="8">
        <v>10.130587999999999</v>
      </c>
      <c r="AN53" s="8" t="s">
        <v>931</v>
      </c>
      <c r="AO53" s="8" t="s">
        <v>76</v>
      </c>
      <c r="AP53" s="8">
        <v>10.180999999999999</v>
      </c>
      <c r="AQ53" s="8" t="s">
        <v>2036</v>
      </c>
      <c r="AR53" s="8" t="s">
        <v>1975</v>
      </c>
      <c r="AS53" s="8" t="s">
        <v>1977</v>
      </c>
    </row>
    <row r="54" spans="1:45" x14ac:dyDescent="0.25">
      <c r="A54" s="7">
        <v>257.078578537515</v>
      </c>
      <c r="B54" s="8">
        <v>1636443.9619108599</v>
      </c>
      <c r="C54" s="8">
        <v>4.5063036272727262</v>
      </c>
      <c r="D54" s="8">
        <v>257.078578537515</v>
      </c>
      <c r="E54" s="9">
        <v>1636443.9619108599</v>
      </c>
      <c r="F54" s="8">
        <v>4.5047319999999997</v>
      </c>
      <c r="G54" s="8">
        <v>257.078545700478</v>
      </c>
      <c r="H54" s="9">
        <v>1041663.13875541</v>
      </c>
      <c r="I54" s="8">
        <v>4.5069172000000002</v>
      </c>
      <c r="J54" s="8">
        <v>257.07824449367598</v>
      </c>
      <c r="K54" s="9">
        <v>171209887.68819401</v>
      </c>
      <c r="L54" s="8">
        <v>4.5072758999999998</v>
      </c>
      <c r="M54" s="8">
        <v>257.07816437808498</v>
      </c>
      <c r="N54" s="9">
        <v>173005948.391875</v>
      </c>
      <c r="O54" s="8">
        <v>4.5032424000000004</v>
      </c>
      <c r="P54" s="8">
        <v>0</v>
      </c>
      <c r="Q54" s="9">
        <v>0</v>
      </c>
      <c r="R54" s="8">
        <v>0</v>
      </c>
      <c r="S54" s="8">
        <v>257.07810054271903</v>
      </c>
      <c r="T54" s="9">
        <v>1751166.37999495</v>
      </c>
      <c r="U54" s="8">
        <v>4.5075516999999996</v>
      </c>
      <c r="V54" s="8">
        <v>257.07764165165798</v>
      </c>
      <c r="W54" s="9">
        <v>180621205.20337999</v>
      </c>
      <c r="X54" s="8">
        <v>4.5090345000000003</v>
      </c>
      <c r="Y54" s="8">
        <v>257.07780423922497</v>
      </c>
      <c r="Z54" s="9">
        <v>126233179.327333</v>
      </c>
      <c r="AA54" s="8">
        <v>4.5060161000000001</v>
      </c>
      <c r="AB54" s="8">
        <v>257.07839971651902</v>
      </c>
      <c r="AC54" s="9">
        <v>1102118.94912617</v>
      </c>
      <c r="AD54" s="8">
        <v>4.5043556999999996</v>
      </c>
      <c r="AE54" s="8">
        <v>257.07849435187597</v>
      </c>
      <c r="AF54" s="9">
        <v>1165657.07543893</v>
      </c>
      <c r="AG54" s="8">
        <v>4.5108895000000002</v>
      </c>
      <c r="AH54" s="8">
        <v>257.07799438214801</v>
      </c>
      <c r="AI54" s="9">
        <v>221673795.06170499</v>
      </c>
      <c r="AJ54" s="8">
        <v>4.5057948999999997</v>
      </c>
      <c r="AK54" s="8">
        <v>257.07811632057297</v>
      </c>
      <c r="AL54" s="9">
        <v>104934725.213476</v>
      </c>
      <c r="AM54" s="8">
        <v>4.5035299999999996</v>
      </c>
      <c r="AN54" s="8" t="s">
        <v>931</v>
      </c>
      <c r="AO54" s="8" t="s">
        <v>77</v>
      </c>
      <c r="AP54" s="8">
        <v>4.5110000000000001</v>
      </c>
      <c r="AQ54" s="8" t="s">
        <v>2037</v>
      </c>
      <c r="AR54" s="8" t="s">
        <v>1975</v>
      </c>
      <c r="AS54" s="8" t="s">
        <v>1977</v>
      </c>
    </row>
    <row r="55" spans="1:45" x14ac:dyDescent="0.25">
      <c r="A55" s="7">
        <v>257.07824569476003</v>
      </c>
      <c r="B55" s="8">
        <v>62037718.8304464</v>
      </c>
      <c r="C55" s="8">
        <v>5.5406459000000003</v>
      </c>
      <c r="D55" s="8">
        <v>257.07824569476003</v>
      </c>
      <c r="E55" s="9">
        <v>62037718.8304464</v>
      </c>
      <c r="F55" s="8">
        <v>5.5406459000000003</v>
      </c>
      <c r="G55" s="8">
        <v>257.07829125144298</v>
      </c>
      <c r="H55" s="9">
        <v>78934939.377798006</v>
      </c>
      <c r="I55" s="8">
        <v>5.5319500000000001</v>
      </c>
      <c r="J55" s="8">
        <v>257.07823791181602</v>
      </c>
      <c r="K55" s="9">
        <v>545785653.64338696</v>
      </c>
      <c r="L55" s="8">
        <v>5.5479460999999999</v>
      </c>
      <c r="M55" s="8">
        <v>257.07821498332902</v>
      </c>
      <c r="N55" s="9">
        <v>876337730.15672696</v>
      </c>
      <c r="O55" s="8">
        <v>5.5277918000000001</v>
      </c>
      <c r="P55" s="8">
        <v>257.07743857732299</v>
      </c>
      <c r="Q55" s="9">
        <v>10288236.4550892</v>
      </c>
      <c r="R55" s="8">
        <v>5.6943134999999998</v>
      </c>
      <c r="S55" s="8">
        <v>257.077768345496</v>
      </c>
      <c r="T55" s="9">
        <v>75397154.104948699</v>
      </c>
      <c r="U55" s="8">
        <v>5.5244032000000001</v>
      </c>
      <c r="V55" s="8">
        <v>257.07780560926301</v>
      </c>
      <c r="W55" s="9">
        <v>486119561.23296899</v>
      </c>
      <c r="X55" s="8">
        <v>5.5412213000000001</v>
      </c>
      <c r="Y55" s="8">
        <v>257.07775099924601</v>
      </c>
      <c r="Z55" s="9">
        <v>610744686.10954499</v>
      </c>
      <c r="AA55" s="8">
        <v>5.5185092999999998</v>
      </c>
      <c r="AB55" s="8">
        <v>257.077875843794</v>
      </c>
      <c r="AC55" s="9">
        <v>53553090.962665103</v>
      </c>
      <c r="AD55" s="8">
        <v>5.5390613000000002</v>
      </c>
      <c r="AE55" s="8">
        <v>257.078244815701</v>
      </c>
      <c r="AF55" s="9">
        <v>90162170.873429507</v>
      </c>
      <c r="AG55" s="8">
        <v>5.5349452000000001</v>
      </c>
      <c r="AH55" s="8">
        <v>257.07797165305101</v>
      </c>
      <c r="AI55" s="9">
        <v>594808812.42994404</v>
      </c>
      <c r="AJ55" s="8">
        <v>5.5547525999999996</v>
      </c>
      <c r="AK55" s="8">
        <v>257.078165182193</v>
      </c>
      <c r="AL55" s="9">
        <v>538697114.97965097</v>
      </c>
      <c r="AM55" s="8">
        <v>5.5212253999999996</v>
      </c>
      <c r="AN55" s="8" t="s">
        <v>934</v>
      </c>
      <c r="AO55" s="8" t="s">
        <v>2038</v>
      </c>
      <c r="AP55" s="8" t="s">
        <v>2039</v>
      </c>
      <c r="AQ55" s="8" t="s">
        <v>2040</v>
      </c>
      <c r="AR55" s="8" t="s">
        <v>1975</v>
      </c>
      <c r="AS55" s="8" t="s">
        <v>1977</v>
      </c>
    </row>
    <row r="56" spans="1:45" x14ac:dyDescent="0.25">
      <c r="A56" s="7">
        <v>215.083051966656</v>
      </c>
      <c r="B56" s="8">
        <v>926065.01510467904</v>
      </c>
      <c r="C56" s="8">
        <v>12.136972999999999</v>
      </c>
      <c r="D56" s="8">
        <v>215.083051966656</v>
      </c>
      <c r="E56" s="9">
        <v>926065.01510467904</v>
      </c>
      <c r="F56" s="8">
        <v>12.136972999999999</v>
      </c>
      <c r="G56" s="8">
        <v>215.08295858158101</v>
      </c>
      <c r="H56" s="9">
        <v>1172743.7275845599</v>
      </c>
      <c r="I56" s="8">
        <v>12.120143000000001</v>
      </c>
      <c r="J56" s="8">
        <v>215.083057139544</v>
      </c>
      <c r="K56" s="9">
        <v>2138751.5413465402</v>
      </c>
      <c r="L56" s="8">
        <v>12.138267000000001</v>
      </c>
      <c r="M56" s="8">
        <v>215.082988263875</v>
      </c>
      <c r="N56" s="9">
        <v>3786236.1884650998</v>
      </c>
      <c r="O56" s="8">
        <v>12.111741</v>
      </c>
      <c r="P56" s="8">
        <v>215.08243798431999</v>
      </c>
      <c r="Q56" s="9">
        <v>943599.37409018702</v>
      </c>
      <c r="R56" s="8">
        <v>12.16991</v>
      </c>
      <c r="S56" s="8">
        <v>215.082662180743</v>
      </c>
      <c r="T56" s="9">
        <v>691071.27206580003</v>
      </c>
      <c r="U56" s="8">
        <v>12.115983999999999</v>
      </c>
      <c r="V56" s="8">
        <v>215.082589570148</v>
      </c>
      <c r="W56" s="9">
        <v>1460014.1944998801</v>
      </c>
      <c r="X56" s="8">
        <v>12.12768</v>
      </c>
      <c r="Y56" s="8">
        <v>215.082712333443</v>
      </c>
      <c r="Z56" s="9">
        <v>2715277.4447840499</v>
      </c>
      <c r="AA56" s="8">
        <v>12.096254999999999</v>
      </c>
      <c r="AB56" s="8">
        <v>215.082701685242</v>
      </c>
      <c r="AC56" s="9">
        <v>2732522.8227095702</v>
      </c>
      <c r="AD56" s="8">
        <v>12.108224</v>
      </c>
      <c r="AE56" s="8">
        <v>215.08299825344599</v>
      </c>
      <c r="AF56" s="9">
        <v>1016095.48766242</v>
      </c>
      <c r="AG56" s="8">
        <v>12.140978</v>
      </c>
      <c r="AH56" s="8">
        <v>215.08287887833799</v>
      </c>
      <c r="AI56" s="9">
        <v>2859859.7929476202</v>
      </c>
      <c r="AJ56" s="8">
        <v>12.137817</v>
      </c>
      <c r="AK56" s="8">
        <v>215.08293846681701</v>
      </c>
      <c r="AL56" s="9">
        <v>2499747.99567015</v>
      </c>
      <c r="AM56" s="8">
        <v>12.142173</v>
      </c>
      <c r="AN56" s="8" t="s">
        <v>931</v>
      </c>
      <c r="AO56" s="8" t="s">
        <v>78</v>
      </c>
      <c r="AP56" s="8">
        <v>12.093</v>
      </c>
      <c r="AQ56" s="8" t="s">
        <v>2041</v>
      </c>
      <c r="AR56" s="8" t="s">
        <v>1975</v>
      </c>
      <c r="AS56" s="8" t="s">
        <v>1977</v>
      </c>
    </row>
    <row r="57" spans="1:45" x14ac:dyDescent="0.25">
      <c r="A57" s="7">
        <v>115.076739892904</v>
      </c>
      <c r="B57" s="8">
        <v>84491070.241781101</v>
      </c>
      <c r="C57" s="8">
        <v>13.763074</v>
      </c>
      <c r="D57" s="8">
        <v>115.076739892904</v>
      </c>
      <c r="E57" s="9">
        <v>84491070.241781101</v>
      </c>
      <c r="F57" s="8">
        <v>13.763074</v>
      </c>
      <c r="G57" s="8">
        <v>115.076750887049</v>
      </c>
      <c r="H57" s="9">
        <v>4780220.8797897799</v>
      </c>
      <c r="I57" s="8">
        <v>13.773391</v>
      </c>
      <c r="J57" s="8">
        <v>115.076763185884</v>
      </c>
      <c r="K57" s="9">
        <v>7922158.9383089403</v>
      </c>
      <c r="L57" s="8">
        <v>13.784269999999999</v>
      </c>
      <c r="M57" s="8">
        <v>115.076713917578</v>
      </c>
      <c r="N57" s="9">
        <v>3193855.6698183701</v>
      </c>
      <c r="O57" s="8">
        <v>13.760108000000001</v>
      </c>
      <c r="P57" s="8">
        <v>115.076421578254</v>
      </c>
      <c r="Q57" s="9">
        <v>58591079.5015359</v>
      </c>
      <c r="R57" s="8">
        <v>13.788078000000001</v>
      </c>
      <c r="S57" s="8">
        <v>115.076519736017</v>
      </c>
      <c r="T57" s="9">
        <v>56572376.485830799</v>
      </c>
      <c r="U57" s="8">
        <v>13.744459000000001</v>
      </c>
      <c r="V57" s="8">
        <v>115.076532304609</v>
      </c>
      <c r="W57" s="9">
        <v>67120291.962473497</v>
      </c>
      <c r="X57" s="8">
        <v>13.750522999999999</v>
      </c>
      <c r="Y57" s="8">
        <v>115.07653950116099</v>
      </c>
      <c r="Z57" s="9">
        <v>99519461.490730494</v>
      </c>
      <c r="AA57" s="8">
        <v>13.757899999999999</v>
      </c>
      <c r="AB57" s="8">
        <v>115.07666730420399</v>
      </c>
      <c r="AC57" s="9">
        <v>107753370.22656099</v>
      </c>
      <c r="AD57" s="8">
        <v>13.758729000000001</v>
      </c>
      <c r="AE57" s="8">
        <v>115.076694815585</v>
      </c>
      <c r="AF57" s="9">
        <v>80048263.124566495</v>
      </c>
      <c r="AG57" s="8">
        <v>13.774444000000001</v>
      </c>
      <c r="AH57" s="8">
        <v>115.076579060623</v>
      </c>
      <c r="AI57" s="9">
        <v>100901339.78445201</v>
      </c>
      <c r="AJ57" s="8">
        <v>13.795385</v>
      </c>
      <c r="AK57" s="8">
        <v>115.07669448113</v>
      </c>
      <c r="AL57" s="9">
        <v>86742715.669796899</v>
      </c>
      <c r="AM57" s="8">
        <v>13.784547</v>
      </c>
      <c r="AN57" s="8" t="s">
        <v>931</v>
      </c>
      <c r="AO57" s="8" t="s">
        <v>79</v>
      </c>
      <c r="AP57" s="8">
        <v>13.805999999999999</v>
      </c>
      <c r="AQ57" s="8" t="s">
        <v>2042</v>
      </c>
      <c r="AR57" s="8" t="s">
        <v>1975</v>
      </c>
      <c r="AS57" s="8" t="s">
        <v>1977</v>
      </c>
    </row>
    <row r="58" spans="1:45" x14ac:dyDescent="0.25">
      <c r="A58" s="8">
        <v>211.083159489351</v>
      </c>
      <c r="B58" s="8">
        <v>6327045.3105035098</v>
      </c>
      <c r="C58" s="8">
        <v>20.780991333333329</v>
      </c>
      <c r="D58" s="8">
        <v>0</v>
      </c>
      <c r="E58" s="9">
        <v>0</v>
      </c>
      <c r="F58" s="8">
        <v>0</v>
      </c>
      <c r="G58" s="8">
        <v>211.083159489351</v>
      </c>
      <c r="H58" s="9">
        <v>6327045.3105035098</v>
      </c>
      <c r="I58" s="8">
        <v>20.780846</v>
      </c>
      <c r="J58" s="8">
        <v>211.083015574538</v>
      </c>
      <c r="K58" s="9">
        <v>4809031.7194493702</v>
      </c>
      <c r="L58" s="8">
        <v>20.821064</v>
      </c>
      <c r="M58" s="8">
        <v>211.08310411971701</v>
      </c>
      <c r="N58" s="9">
        <v>7164655.9569217796</v>
      </c>
      <c r="O58" s="8">
        <v>20.734290999999999</v>
      </c>
      <c r="P58" s="8">
        <v>0</v>
      </c>
      <c r="Q58" s="9">
        <v>0</v>
      </c>
      <c r="R58" s="8">
        <v>0</v>
      </c>
      <c r="S58" s="8">
        <v>211.08301830188199</v>
      </c>
      <c r="T58" s="9">
        <v>4368365.4589396501</v>
      </c>
      <c r="U58" s="8">
        <v>20.826938999999999</v>
      </c>
      <c r="V58" s="8">
        <v>0</v>
      </c>
      <c r="W58" s="9">
        <v>0</v>
      </c>
      <c r="X58" s="8">
        <v>0</v>
      </c>
      <c r="Y58" s="8">
        <v>211.083149501728</v>
      </c>
      <c r="Z58" s="9">
        <v>2864366.5109524601</v>
      </c>
      <c r="AA58" s="8">
        <v>20.780151</v>
      </c>
      <c r="AB58" s="8">
        <v>211.08304906165301</v>
      </c>
      <c r="AC58" s="9">
        <v>3958004.91111098</v>
      </c>
      <c r="AD58" s="8">
        <v>20.742657000000001</v>
      </c>
      <c r="AE58" s="8">
        <v>0</v>
      </c>
      <c r="AF58" s="9">
        <v>0</v>
      </c>
      <c r="AG58" s="8">
        <v>0</v>
      </c>
      <c r="AH58" s="8">
        <v>0</v>
      </c>
      <c r="AI58" s="9">
        <v>0</v>
      </c>
      <c r="AJ58" s="8">
        <v>0</v>
      </c>
      <c r="AK58" s="8">
        <v>0</v>
      </c>
      <c r="AL58" s="9">
        <v>0</v>
      </c>
      <c r="AM58" s="8">
        <v>0</v>
      </c>
      <c r="AN58" s="8" t="s">
        <v>931</v>
      </c>
      <c r="AO58" s="8" t="s">
        <v>82</v>
      </c>
      <c r="AP58" s="8">
        <v>20.757000000000001</v>
      </c>
      <c r="AQ58" s="8" t="s">
        <v>2043</v>
      </c>
      <c r="AR58" s="8" t="s">
        <v>1975</v>
      </c>
      <c r="AS58" s="8" t="s">
        <v>1978</v>
      </c>
    </row>
    <row r="59" spans="1:45" x14ac:dyDescent="0.25">
      <c r="A59" s="8">
        <v>276.17030051874099</v>
      </c>
      <c r="B59" s="8">
        <v>13886775.8561773</v>
      </c>
      <c r="C59" s="8">
        <v>10.421229</v>
      </c>
      <c r="D59" s="8">
        <v>276.17030051874099</v>
      </c>
      <c r="E59" s="9">
        <v>13886775.8561773</v>
      </c>
      <c r="F59" s="8">
        <v>10.421229</v>
      </c>
      <c r="G59" s="8">
        <v>276.17035776793699</v>
      </c>
      <c r="H59" s="9">
        <v>15811189.9857488</v>
      </c>
      <c r="I59" s="8">
        <v>10.472498999999999</v>
      </c>
      <c r="J59" s="8">
        <v>276.170342402958</v>
      </c>
      <c r="K59" s="9">
        <v>19901358.155039001</v>
      </c>
      <c r="L59" s="8">
        <v>10.429228999999999</v>
      </c>
      <c r="M59" s="8">
        <v>276.17053281902798</v>
      </c>
      <c r="N59" s="9">
        <v>11048721.241186401</v>
      </c>
      <c r="O59" s="8">
        <v>10.475859</v>
      </c>
      <c r="P59" s="8">
        <v>276.17046964137802</v>
      </c>
      <c r="Q59" s="9">
        <v>15247010.316618901</v>
      </c>
      <c r="R59" s="8">
        <v>10.407912</v>
      </c>
      <c r="S59" s="8">
        <v>276.17024258683801</v>
      </c>
      <c r="T59" s="9">
        <v>12853349.1469479</v>
      </c>
      <c r="U59" s="8">
        <v>10.418664</v>
      </c>
      <c r="V59" s="8">
        <v>276.170502538297</v>
      </c>
      <c r="W59" s="9">
        <v>21619267.024007801</v>
      </c>
      <c r="X59" s="8">
        <v>10.425954000000001</v>
      </c>
      <c r="Y59" s="8">
        <v>276.17046916587702</v>
      </c>
      <c r="Z59" s="9">
        <v>11821163.289795199</v>
      </c>
      <c r="AA59" s="8">
        <v>10.426181</v>
      </c>
      <c r="AB59" s="8">
        <v>276.17029241462001</v>
      </c>
      <c r="AC59" s="9">
        <v>16106190.0519682</v>
      </c>
      <c r="AD59" s="8">
        <v>10.442951000000001</v>
      </c>
      <c r="AE59" s="8">
        <v>276.17027665507601</v>
      </c>
      <c r="AF59" s="9">
        <v>16465502.754414801</v>
      </c>
      <c r="AG59" s="8">
        <v>10.412094</v>
      </c>
      <c r="AH59" s="8">
        <v>276.17046821242002</v>
      </c>
      <c r="AI59" s="9">
        <v>24889731.044588499</v>
      </c>
      <c r="AJ59" s="8">
        <v>10.410296000000001</v>
      </c>
      <c r="AK59" s="8">
        <v>276.17050738040803</v>
      </c>
      <c r="AL59" s="9">
        <v>10923613.5342007</v>
      </c>
      <c r="AM59" s="8">
        <v>10.419267</v>
      </c>
      <c r="AN59" s="8" t="s">
        <v>931</v>
      </c>
      <c r="AO59" s="8" t="s">
        <v>83</v>
      </c>
      <c r="AP59" s="8">
        <v>10.445</v>
      </c>
      <c r="AQ59" s="8" t="s">
        <v>2044</v>
      </c>
      <c r="AR59" s="8" t="s">
        <v>1975</v>
      </c>
      <c r="AS59" s="8" t="s">
        <v>1979</v>
      </c>
    </row>
    <row r="60" spans="1:45" x14ac:dyDescent="0.25">
      <c r="A60" s="7">
        <v>299.22312948258099</v>
      </c>
      <c r="B60" s="8">
        <v>409999.41022628098</v>
      </c>
      <c r="C60" s="8">
        <v>19.172450999999999</v>
      </c>
      <c r="D60" s="8">
        <v>299.22312948258099</v>
      </c>
      <c r="E60" s="9">
        <v>409999.41022628098</v>
      </c>
      <c r="F60" s="8">
        <v>19.172450999999999</v>
      </c>
      <c r="G60" s="8">
        <v>299.22331188795999</v>
      </c>
      <c r="H60" s="9">
        <v>318798.07906650798</v>
      </c>
      <c r="I60" s="8">
        <v>19.175421</v>
      </c>
      <c r="J60" s="8">
        <v>299.22322066707301</v>
      </c>
      <c r="K60" s="9">
        <v>521783.518996495</v>
      </c>
      <c r="L60" s="8">
        <v>19.177159</v>
      </c>
      <c r="M60" s="8">
        <v>299.22329297493798</v>
      </c>
      <c r="N60" s="9">
        <v>671619.55196712399</v>
      </c>
      <c r="O60" s="8">
        <v>19.174216999999999</v>
      </c>
      <c r="P60" s="8">
        <v>299.22246800770301</v>
      </c>
      <c r="Q60" s="9">
        <v>970961.66977722698</v>
      </c>
      <c r="R60" s="8">
        <v>19.175155</v>
      </c>
      <c r="S60" s="8">
        <v>299.22289895731399</v>
      </c>
      <c r="T60" s="9">
        <v>484581.25016042002</v>
      </c>
      <c r="U60" s="8">
        <v>19.168181000000001</v>
      </c>
      <c r="V60" s="8">
        <v>299.222786002568</v>
      </c>
      <c r="W60" s="9">
        <v>370923.02631767298</v>
      </c>
      <c r="X60" s="8">
        <v>19.173863999999998</v>
      </c>
      <c r="Y60" s="8">
        <v>299.222782455247</v>
      </c>
      <c r="Z60" s="9">
        <v>372783.05376550701</v>
      </c>
      <c r="AA60" s="8">
        <v>19.177537000000001</v>
      </c>
      <c r="AB60" s="8">
        <v>299.22301497161499</v>
      </c>
      <c r="AC60" s="9">
        <v>383865.01049741398</v>
      </c>
      <c r="AD60" s="8">
        <v>19.172640999999999</v>
      </c>
      <c r="AE60" s="8">
        <v>299.22326088925001</v>
      </c>
      <c r="AF60" s="9">
        <v>373741.88298692199</v>
      </c>
      <c r="AG60" s="8">
        <v>19.177530999999998</v>
      </c>
      <c r="AH60" s="8">
        <v>299.22315511928798</v>
      </c>
      <c r="AI60" s="9">
        <v>289599.64560477901</v>
      </c>
      <c r="AJ60" s="8">
        <v>19.178080000000001</v>
      </c>
      <c r="AK60" s="8">
        <v>299.22310060981101</v>
      </c>
      <c r="AL60" s="9">
        <v>415011.927030352</v>
      </c>
      <c r="AM60" s="8">
        <v>19.174478000000001</v>
      </c>
      <c r="AN60" s="8" t="s">
        <v>931</v>
      </c>
      <c r="AO60" s="8" t="s">
        <v>84</v>
      </c>
      <c r="AP60" s="8">
        <v>19.184000000000001</v>
      </c>
      <c r="AQ60" s="8" t="s">
        <v>1163</v>
      </c>
      <c r="AR60" s="8" t="s">
        <v>1975</v>
      </c>
      <c r="AS60" s="8" t="s">
        <v>1977</v>
      </c>
    </row>
    <row r="61" spans="1:45" x14ac:dyDescent="0.25">
      <c r="A61" s="8">
        <v>263.10580586352802</v>
      </c>
      <c r="B61" s="8">
        <v>35071275.6886013</v>
      </c>
      <c r="C61" s="8">
        <v>5.8290368800000003</v>
      </c>
      <c r="D61" s="8">
        <v>263.10580586352802</v>
      </c>
      <c r="E61" s="9">
        <v>35071275.6886013</v>
      </c>
      <c r="F61" s="8">
        <v>5.8037308999999997</v>
      </c>
      <c r="G61" s="8">
        <v>263.10581521605798</v>
      </c>
      <c r="H61" s="9">
        <v>23507033.207930099</v>
      </c>
      <c r="I61" s="8">
        <v>5.8048403000000004</v>
      </c>
      <c r="J61" s="8">
        <v>263.10554161025499</v>
      </c>
      <c r="K61" s="9">
        <v>19229863.0727797</v>
      </c>
      <c r="L61" s="8">
        <v>5.8031934999999999</v>
      </c>
      <c r="M61" s="8">
        <v>263.10584228417298</v>
      </c>
      <c r="N61" s="9">
        <v>9119059.6862565298</v>
      </c>
      <c r="O61" s="8">
        <v>5.8031717</v>
      </c>
      <c r="P61" s="8">
        <v>263.10590765769598</v>
      </c>
      <c r="Q61" s="9">
        <v>58151611.682440899</v>
      </c>
      <c r="R61" s="8">
        <v>5.8063910999999999</v>
      </c>
      <c r="S61" s="8">
        <v>263.105829985517</v>
      </c>
      <c r="T61" s="9">
        <v>13305831.4806292</v>
      </c>
      <c r="U61" s="8">
        <v>5.8075785</v>
      </c>
      <c r="V61" s="8">
        <v>263.105807229932</v>
      </c>
      <c r="W61" s="9">
        <v>20726457.735173602</v>
      </c>
      <c r="X61" s="8">
        <v>5.8080936999999997</v>
      </c>
      <c r="Y61" s="8">
        <v>263.10589177249</v>
      </c>
      <c r="Z61" s="9">
        <v>8879845.4026372302</v>
      </c>
      <c r="AA61" s="8">
        <v>5.7994576999999996</v>
      </c>
      <c r="AB61" s="8">
        <v>263.10588932801699</v>
      </c>
      <c r="AC61" s="9">
        <v>43271144.6717159</v>
      </c>
      <c r="AD61" s="8">
        <v>5.8068548</v>
      </c>
      <c r="AE61" s="8">
        <v>0</v>
      </c>
      <c r="AF61" s="9">
        <v>0</v>
      </c>
      <c r="AG61" s="8">
        <v>0</v>
      </c>
      <c r="AH61" s="8">
        <v>263.10592781099302</v>
      </c>
      <c r="AI61" s="9">
        <v>24022161.275028698</v>
      </c>
      <c r="AJ61" s="8">
        <v>5.8029080000000004</v>
      </c>
      <c r="AK61" s="8">
        <v>263.10587319238601</v>
      </c>
      <c r="AL61" s="9">
        <v>11355836.0784596</v>
      </c>
      <c r="AM61" s="8">
        <v>5.8047538000000003</v>
      </c>
      <c r="AN61" s="8" t="s">
        <v>931</v>
      </c>
      <c r="AO61" s="8" t="s">
        <v>87</v>
      </c>
      <c r="AP61" s="8">
        <v>5.7389999999999999</v>
      </c>
      <c r="AQ61" s="8" t="s">
        <v>2045</v>
      </c>
      <c r="AR61" s="8" t="s">
        <v>1975</v>
      </c>
      <c r="AS61" s="8" t="s">
        <v>1979</v>
      </c>
    </row>
    <row r="62" spans="1:45" x14ac:dyDescent="0.25">
      <c r="A62" s="7">
        <v>264.10893058089198</v>
      </c>
      <c r="B62" s="8">
        <v>1620874.7524888399</v>
      </c>
      <c r="C62" s="8">
        <v>6.4124878000000001</v>
      </c>
      <c r="D62" s="8">
        <v>264.10893058089198</v>
      </c>
      <c r="E62" s="9">
        <v>1620874.7524888399</v>
      </c>
      <c r="F62" s="8">
        <v>6.4124878000000001</v>
      </c>
      <c r="G62" s="8">
        <v>264.10914827357101</v>
      </c>
      <c r="H62" s="9">
        <v>1292843.8489025901</v>
      </c>
      <c r="I62" s="8">
        <v>6.4149668999999996</v>
      </c>
      <c r="J62" s="8">
        <v>264.10918702062401</v>
      </c>
      <c r="K62" s="9">
        <v>2353687.1453198902</v>
      </c>
      <c r="L62" s="8">
        <v>6.4162466</v>
      </c>
      <c r="M62" s="8">
        <v>264.109201766176</v>
      </c>
      <c r="N62" s="9">
        <v>1461726.92394963</v>
      </c>
      <c r="O62" s="8">
        <v>6.4135629999999999</v>
      </c>
      <c r="P62" s="8">
        <v>264.10826642897899</v>
      </c>
      <c r="Q62" s="9">
        <v>717143.90213500895</v>
      </c>
      <c r="R62" s="8">
        <v>6.4534627000000002</v>
      </c>
      <c r="S62" s="7">
        <v>264.10893058089198</v>
      </c>
      <c r="T62" s="9">
        <v>1273797</v>
      </c>
      <c r="U62" s="8">
        <v>6.4124878000000001</v>
      </c>
      <c r="V62" s="8">
        <v>264.10860546851501</v>
      </c>
      <c r="W62" s="9">
        <v>1857134.00717944</v>
      </c>
      <c r="X62" s="8">
        <v>6.4127302000000004</v>
      </c>
      <c r="Y62" s="8">
        <v>264.10864252681898</v>
      </c>
      <c r="Z62" s="9">
        <v>1709272.2280803199</v>
      </c>
      <c r="AA62" s="8">
        <v>6.4178782999999999</v>
      </c>
      <c r="AB62" s="8">
        <v>264.108722170855</v>
      </c>
      <c r="AC62" s="9">
        <v>1563328.6941210399</v>
      </c>
      <c r="AD62" s="8">
        <v>6.4142615999999997</v>
      </c>
      <c r="AE62" s="7">
        <v>264.10893058089198</v>
      </c>
      <c r="AF62" s="9">
        <v>1479682</v>
      </c>
      <c r="AG62" s="8">
        <v>6.4124878000000001</v>
      </c>
      <c r="AH62" s="8">
        <v>264.10889624372197</v>
      </c>
      <c r="AI62" s="9">
        <v>2964369.3482313198</v>
      </c>
      <c r="AJ62" s="8">
        <v>6.4119051000000002</v>
      </c>
      <c r="AK62" s="8">
        <v>264.10900153877998</v>
      </c>
      <c r="AL62" s="9">
        <v>1441371.9589684601</v>
      </c>
      <c r="AM62" s="8">
        <v>6.4119424</v>
      </c>
      <c r="AN62" s="8" t="s">
        <v>931</v>
      </c>
      <c r="AO62" s="8" t="s">
        <v>88</v>
      </c>
      <c r="AP62" s="8">
        <v>6.4189999999999996</v>
      </c>
      <c r="AQ62" s="8" t="s">
        <v>2046</v>
      </c>
      <c r="AR62" s="8" t="s">
        <v>1975</v>
      </c>
      <c r="AS62" s="8" t="s">
        <v>1977</v>
      </c>
    </row>
    <row r="63" spans="1:45" x14ac:dyDescent="0.25">
      <c r="A63" s="7">
        <v>492.31127156185403</v>
      </c>
      <c r="B63" s="8">
        <v>3851565.5249749101</v>
      </c>
      <c r="C63" s="8">
        <v>1.4089921999999999</v>
      </c>
      <c r="D63" s="8">
        <v>492.31127156185403</v>
      </c>
      <c r="E63" s="9">
        <v>3851565.5249749101</v>
      </c>
      <c r="F63" s="8">
        <v>1.4089921999999999</v>
      </c>
      <c r="G63" s="8">
        <v>0</v>
      </c>
      <c r="H63" s="9">
        <v>0</v>
      </c>
      <c r="I63" s="8">
        <v>0</v>
      </c>
      <c r="J63" s="8">
        <v>0</v>
      </c>
      <c r="K63" s="9">
        <v>0</v>
      </c>
      <c r="L63" s="8">
        <v>0</v>
      </c>
      <c r="M63" s="8">
        <v>0</v>
      </c>
      <c r="N63" s="9">
        <v>0</v>
      </c>
      <c r="O63" s="8">
        <v>0</v>
      </c>
      <c r="P63" s="8">
        <v>492.31037673671699</v>
      </c>
      <c r="Q63" s="9">
        <v>1953399.036667</v>
      </c>
      <c r="R63" s="8">
        <v>1.4191879999999999</v>
      </c>
      <c r="S63" s="8">
        <v>492.31082942030901</v>
      </c>
      <c r="T63" s="9">
        <v>4068698.6511807302</v>
      </c>
      <c r="U63" s="8">
        <v>1.4092537000000001</v>
      </c>
      <c r="V63" s="8">
        <v>492.31027733548802</v>
      </c>
      <c r="W63" s="9">
        <v>3791345.1424622801</v>
      </c>
      <c r="X63" s="8">
        <v>1.4149343999999999</v>
      </c>
      <c r="Y63" s="8">
        <v>492.31083669758698</v>
      </c>
      <c r="Z63" s="9">
        <v>9142866.2392010707</v>
      </c>
      <c r="AA63" s="8">
        <v>1.4099035</v>
      </c>
      <c r="AB63" s="8">
        <v>492.31073663528599</v>
      </c>
      <c r="AC63" s="9">
        <v>4295741.2009292701</v>
      </c>
      <c r="AD63" s="8">
        <v>1.4149096999999999</v>
      </c>
      <c r="AE63" s="8">
        <v>492.31121431408502</v>
      </c>
      <c r="AF63" s="9">
        <v>5135678.6642639199</v>
      </c>
      <c r="AG63" s="8">
        <v>1.4167019999999999</v>
      </c>
      <c r="AH63" s="8">
        <v>492.31118090045197</v>
      </c>
      <c r="AI63" s="9">
        <v>8922762.9312354308</v>
      </c>
      <c r="AJ63" s="8">
        <v>1.4162509999999999</v>
      </c>
      <c r="AK63" s="8">
        <v>492.31121851831898</v>
      </c>
      <c r="AL63" s="9">
        <v>8231778.6047892803</v>
      </c>
      <c r="AM63" s="8">
        <v>1.4094903999999999</v>
      </c>
      <c r="AN63" s="8" t="s">
        <v>931</v>
      </c>
      <c r="AO63" s="8" t="s">
        <v>89</v>
      </c>
      <c r="AP63" s="8">
        <v>1.4139999999999999</v>
      </c>
      <c r="AQ63" s="8" t="s">
        <v>2047</v>
      </c>
      <c r="AR63" s="8" t="s">
        <v>1975</v>
      </c>
      <c r="AS63" s="8" t="s">
        <v>1977</v>
      </c>
    </row>
    <row r="64" spans="1:45" x14ac:dyDescent="0.25">
      <c r="A64" s="7">
        <v>255.19699117453899</v>
      </c>
      <c r="B64" s="8">
        <v>605911.37981177901</v>
      </c>
      <c r="C64" s="8">
        <v>18.9964455</v>
      </c>
      <c r="D64" s="8">
        <v>255.19699117453899</v>
      </c>
      <c r="E64" s="9">
        <v>605911.37981177901</v>
      </c>
      <c r="F64" s="8">
        <v>19.000864</v>
      </c>
      <c r="G64" s="8">
        <v>255.196849114987</v>
      </c>
      <c r="H64" s="9">
        <v>919931.57710087195</v>
      </c>
      <c r="I64" s="8">
        <v>19.011745000000001</v>
      </c>
      <c r="J64" s="8">
        <v>255.19687188331599</v>
      </c>
      <c r="K64" s="9">
        <v>1262285.4068446399</v>
      </c>
      <c r="L64" s="8">
        <v>19.015177000000001</v>
      </c>
      <c r="M64" s="7">
        <v>255.19699117453899</v>
      </c>
      <c r="N64" s="9">
        <v>1585206</v>
      </c>
      <c r="O64" s="8">
        <v>18.9964455</v>
      </c>
      <c r="P64" s="8">
        <v>0</v>
      </c>
      <c r="Q64" s="9">
        <v>0</v>
      </c>
      <c r="R64" s="8">
        <v>0</v>
      </c>
      <c r="S64" s="8">
        <v>255.19654619111</v>
      </c>
      <c r="T64" s="9">
        <v>597164.50515912403</v>
      </c>
      <c r="U64" s="8">
        <v>18.998940000000001</v>
      </c>
      <c r="V64" s="8">
        <v>255.196563574826</v>
      </c>
      <c r="W64" s="9">
        <v>606232.85769824497</v>
      </c>
      <c r="X64" s="8">
        <v>19.00235</v>
      </c>
      <c r="Y64" s="8">
        <v>255.19679085501099</v>
      </c>
      <c r="Z64" s="9">
        <v>1820375</v>
      </c>
      <c r="AA64" s="8">
        <v>19.001142000000002</v>
      </c>
      <c r="AB64" s="8">
        <v>255.19679085501099</v>
      </c>
      <c r="AC64" s="9">
        <v>762360.27696275397</v>
      </c>
      <c r="AD64" s="8">
        <v>19.001142000000002</v>
      </c>
      <c r="AE64" s="8">
        <v>255.196877349326</v>
      </c>
      <c r="AF64" s="9">
        <v>511921.80315786297</v>
      </c>
      <c r="AG64" s="8">
        <v>19.002514000000001</v>
      </c>
      <c r="AH64" s="8">
        <v>255.196892047354</v>
      </c>
      <c r="AI64" s="9">
        <v>523262.15870311798</v>
      </c>
      <c r="AJ64" s="8">
        <v>19.011203999999999</v>
      </c>
      <c r="AK64" s="8">
        <v>255.19691577832899</v>
      </c>
      <c r="AL64" s="9">
        <v>614531.39357167203</v>
      </c>
      <c r="AM64" s="8">
        <v>19.005109999999998</v>
      </c>
      <c r="AN64" s="8" t="s">
        <v>931</v>
      </c>
      <c r="AO64" s="8" t="s">
        <v>90</v>
      </c>
      <c r="AP64" s="8">
        <v>19.038</v>
      </c>
      <c r="AQ64" s="8" t="s">
        <v>2048</v>
      </c>
      <c r="AR64" s="8" t="s">
        <v>1975</v>
      </c>
      <c r="AS64" s="8" t="s">
        <v>1977</v>
      </c>
    </row>
    <row r="65" spans="1:45" x14ac:dyDescent="0.25">
      <c r="A65" s="8">
        <v>185.153690453748</v>
      </c>
      <c r="B65" s="8">
        <v>5629344.2150513697</v>
      </c>
      <c r="C65" s="8">
        <v>17.734940666666667</v>
      </c>
      <c r="D65" s="8">
        <v>185.153690453748</v>
      </c>
      <c r="E65" s="9">
        <v>5629344.2150513697</v>
      </c>
      <c r="F65" s="8">
        <v>17.732274</v>
      </c>
      <c r="G65" s="8">
        <v>185.153715648229</v>
      </c>
      <c r="H65" s="9">
        <v>6932503.0591057902</v>
      </c>
      <c r="I65" s="8">
        <v>17.750205999999999</v>
      </c>
      <c r="J65" s="8">
        <v>185.153587153801</v>
      </c>
      <c r="K65" s="9">
        <v>4238287.5857280102</v>
      </c>
      <c r="L65" s="8">
        <v>17.740487000000002</v>
      </c>
      <c r="M65" s="8">
        <v>185.1536181795</v>
      </c>
      <c r="N65" s="9">
        <v>4131618.9497957001</v>
      </c>
      <c r="O65" s="8">
        <v>17.752461</v>
      </c>
      <c r="P65" s="8">
        <v>185.153629622952</v>
      </c>
      <c r="Q65" s="9">
        <v>3132965.9869040302</v>
      </c>
      <c r="R65" s="8">
        <v>17.728702999999999</v>
      </c>
      <c r="S65" s="8">
        <v>185.15363760392</v>
      </c>
      <c r="T65" s="9">
        <v>3976072.4147198498</v>
      </c>
      <c r="U65" s="8">
        <v>17.732195000000001</v>
      </c>
      <c r="V65" s="8">
        <v>185.15379793994501</v>
      </c>
      <c r="W65" s="9">
        <v>4067037.6503842301</v>
      </c>
      <c r="X65" s="8">
        <v>17.734743000000002</v>
      </c>
      <c r="Y65" s="8">
        <v>185.15361585129199</v>
      </c>
      <c r="Z65" s="9">
        <v>2329935.7927134498</v>
      </c>
      <c r="AA65" s="8">
        <v>17.727795</v>
      </c>
      <c r="AB65" s="8">
        <v>185.15362309277401</v>
      </c>
      <c r="AC65" s="9">
        <v>9307250.1842579301</v>
      </c>
      <c r="AD65" s="8">
        <v>17.732623</v>
      </c>
      <c r="AE65" s="8">
        <v>185.15375231349799</v>
      </c>
      <c r="AF65" s="9">
        <v>6103902.7885196004</v>
      </c>
      <c r="AG65" s="8">
        <v>17.735392999999998</v>
      </c>
      <c r="AH65" s="8">
        <v>185.15370641710399</v>
      </c>
      <c r="AI65" s="9">
        <v>2684501.76986945</v>
      </c>
      <c r="AJ65" s="8">
        <v>17.729603000000001</v>
      </c>
      <c r="AK65" s="8">
        <v>185.15373790076299</v>
      </c>
      <c r="AL65" s="9">
        <v>3994247.83529511</v>
      </c>
      <c r="AM65" s="8">
        <v>17.722805000000001</v>
      </c>
      <c r="AN65" s="8" t="s">
        <v>931</v>
      </c>
      <c r="AO65" s="8" t="s">
        <v>92</v>
      </c>
      <c r="AP65" s="8">
        <v>17.731999999999999</v>
      </c>
      <c r="AQ65" s="8" t="s">
        <v>2049</v>
      </c>
      <c r="AR65" s="8" t="s">
        <v>1975</v>
      </c>
      <c r="AS65" s="8" t="s">
        <v>1978</v>
      </c>
    </row>
    <row r="66" spans="1:45" x14ac:dyDescent="0.25">
      <c r="A66" s="8">
        <v>293.21075217679999</v>
      </c>
      <c r="B66" s="8">
        <v>8575944.9943622295</v>
      </c>
      <c r="C66" s="8">
        <v>19.0908637</v>
      </c>
      <c r="D66" s="8">
        <v>293.21075217679999</v>
      </c>
      <c r="E66" s="9">
        <v>8575944.9943622295</v>
      </c>
      <c r="F66" s="8">
        <v>19.083293999999999</v>
      </c>
      <c r="G66" s="8">
        <v>293.21097646463699</v>
      </c>
      <c r="H66" s="9">
        <v>7335793.5400526496</v>
      </c>
      <c r="I66" s="8">
        <v>19.105916000000001</v>
      </c>
      <c r="J66" s="8">
        <v>293.21077729490798</v>
      </c>
      <c r="K66" s="9">
        <v>7780521.1216798602</v>
      </c>
      <c r="L66" s="8">
        <v>19.086743999999999</v>
      </c>
      <c r="M66" s="8">
        <v>293.210761312393</v>
      </c>
      <c r="N66" s="9">
        <v>2705974.4788572202</v>
      </c>
      <c r="O66" s="8">
        <v>19.095935000000001</v>
      </c>
      <c r="P66" s="8">
        <v>293.21067694879798</v>
      </c>
      <c r="Q66" s="9">
        <v>6442578.2439748496</v>
      </c>
      <c r="R66" s="8">
        <v>19.081596000000001</v>
      </c>
      <c r="S66" s="8">
        <v>293.21091640355098</v>
      </c>
      <c r="T66" s="9">
        <v>4007161.94680716</v>
      </c>
      <c r="U66" s="8">
        <v>19.092068999999999</v>
      </c>
      <c r="V66" s="8">
        <v>293.21094860676101</v>
      </c>
      <c r="W66" s="9">
        <v>5602023.0361213302</v>
      </c>
      <c r="X66" s="8">
        <v>19.090411</v>
      </c>
      <c r="Y66" s="8">
        <v>0</v>
      </c>
      <c r="Z66" s="9">
        <v>0</v>
      </c>
      <c r="AA66" s="8">
        <v>0</v>
      </c>
      <c r="AB66" s="8">
        <v>293.21098098412699</v>
      </c>
      <c r="AC66" s="9">
        <v>6267912.4138551103</v>
      </c>
      <c r="AD66" s="8">
        <v>19.095979</v>
      </c>
      <c r="AE66" s="8">
        <v>293.21107017204599</v>
      </c>
      <c r="AF66" s="9">
        <v>5360901.3164199302</v>
      </c>
      <c r="AG66" s="8">
        <v>19.087392000000001</v>
      </c>
      <c r="AH66" s="8">
        <v>293.21095856792499</v>
      </c>
      <c r="AI66" s="9">
        <v>6865517.2632946596</v>
      </c>
      <c r="AJ66" s="8">
        <v>19.089300999999999</v>
      </c>
      <c r="AK66" s="8">
        <v>0</v>
      </c>
      <c r="AL66" s="9">
        <v>0</v>
      </c>
      <c r="AM66" s="8">
        <v>0</v>
      </c>
      <c r="AN66" s="8" t="s">
        <v>931</v>
      </c>
      <c r="AO66" s="8" t="s">
        <v>95</v>
      </c>
      <c r="AP66" s="8">
        <v>19.09</v>
      </c>
      <c r="AQ66" s="8" t="s">
        <v>1174</v>
      </c>
      <c r="AR66" s="8" t="s">
        <v>1975</v>
      </c>
      <c r="AS66" s="8" t="s">
        <v>1979</v>
      </c>
    </row>
    <row r="67" spans="1:45" x14ac:dyDescent="0.25">
      <c r="A67" s="7">
        <v>321.24387465388997</v>
      </c>
      <c r="B67" s="8">
        <v>7535354.2585066501</v>
      </c>
      <c r="C67" s="8">
        <v>20.7323755</v>
      </c>
      <c r="D67" s="8">
        <v>321.24387465388997</v>
      </c>
      <c r="E67" s="9">
        <v>7535354.2585066501</v>
      </c>
      <c r="F67" s="8">
        <v>20.741195999999999</v>
      </c>
      <c r="G67" s="8">
        <v>321.24387465388997</v>
      </c>
      <c r="H67" s="9">
        <v>39487</v>
      </c>
      <c r="I67" s="8">
        <v>20.741195999999999</v>
      </c>
      <c r="J67" s="8">
        <v>0</v>
      </c>
      <c r="K67" s="9">
        <v>0</v>
      </c>
      <c r="L67" s="8">
        <v>0</v>
      </c>
      <c r="M67" s="8">
        <v>0</v>
      </c>
      <c r="N67" s="9">
        <v>0</v>
      </c>
      <c r="O67" s="8">
        <v>0</v>
      </c>
      <c r="P67" s="8">
        <v>321.24308290328901</v>
      </c>
      <c r="Q67" s="9">
        <v>1592859.52775404</v>
      </c>
      <c r="R67" s="8">
        <v>20.765601</v>
      </c>
      <c r="S67" s="8">
        <v>321.24354080601199</v>
      </c>
      <c r="T67" s="9">
        <v>2745976.0826022699</v>
      </c>
      <c r="U67" s="8">
        <v>20.745843000000001</v>
      </c>
      <c r="V67" s="8">
        <v>321.243412844685</v>
      </c>
      <c r="W67" s="9">
        <v>2633639.0091019301</v>
      </c>
      <c r="X67" s="8">
        <v>20.752756999999999</v>
      </c>
      <c r="Y67" s="8">
        <v>321.24361038225197</v>
      </c>
      <c r="Z67" s="9">
        <v>4192490.5406491999</v>
      </c>
      <c r="AA67" s="8">
        <v>20.751256000000001</v>
      </c>
      <c r="AB67" s="8">
        <v>321.24379149241298</v>
      </c>
      <c r="AC67" s="9">
        <v>4790130.9311184296</v>
      </c>
      <c r="AD67" s="8">
        <v>20.679262000000001</v>
      </c>
      <c r="AE67" s="8">
        <v>321.24399168912498</v>
      </c>
      <c r="AF67" s="9">
        <v>7539568.3291811999</v>
      </c>
      <c r="AG67" s="8">
        <v>20.748235000000001</v>
      </c>
      <c r="AH67" s="8">
        <v>321.24378280393501</v>
      </c>
      <c r="AI67" s="9">
        <v>6789953.4069701098</v>
      </c>
      <c r="AJ67" s="8">
        <v>20.754011999999999</v>
      </c>
      <c r="AK67" s="8">
        <v>321.24390233642498</v>
      </c>
      <c r="AL67" s="9">
        <v>5416170.6865453003</v>
      </c>
      <c r="AM67" s="8">
        <v>20.743981999999999</v>
      </c>
      <c r="AN67" s="8" t="s">
        <v>931</v>
      </c>
      <c r="AO67" s="8" t="s">
        <v>96</v>
      </c>
      <c r="AP67" s="8">
        <v>20.744</v>
      </c>
      <c r="AQ67" s="8" t="s">
        <v>2050</v>
      </c>
      <c r="AR67" s="8" t="s">
        <v>1975</v>
      </c>
      <c r="AS67" s="8" t="s">
        <v>1977</v>
      </c>
    </row>
    <row r="68" spans="1:45" x14ac:dyDescent="0.25">
      <c r="A68" s="7">
        <v>269.21241538795402</v>
      </c>
      <c r="B68" s="8">
        <v>2683594.92477937</v>
      </c>
      <c r="C68" s="8">
        <v>20.439174000000001</v>
      </c>
      <c r="D68" s="8">
        <v>269.21241538795402</v>
      </c>
      <c r="E68" s="9">
        <v>2683594.92477937</v>
      </c>
      <c r="F68" s="8">
        <v>20.439174000000001</v>
      </c>
      <c r="G68" s="8">
        <v>269.21238056078698</v>
      </c>
      <c r="H68" s="9">
        <v>1679697.53469923</v>
      </c>
      <c r="I68" s="8">
        <v>20.442663</v>
      </c>
      <c r="J68" s="8">
        <v>269.212623807792</v>
      </c>
      <c r="K68" s="9">
        <v>4365208.0515068704</v>
      </c>
      <c r="L68" s="8">
        <v>20.441178000000001</v>
      </c>
      <c r="M68" s="8">
        <v>269.21252367572299</v>
      </c>
      <c r="N68" s="9">
        <v>445334.29163176898</v>
      </c>
      <c r="O68" s="8">
        <v>20.439053000000001</v>
      </c>
      <c r="P68" s="8">
        <v>269.21179805792599</v>
      </c>
      <c r="Q68" s="9">
        <v>2058105.04826113</v>
      </c>
      <c r="R68" s="8">
        <v>20.44258</v>
      </c>
      <c r="S68" s="8">
        <v>269.21221839837602</v>
      </c>
      <c r="T68" s="9">
        <v>908757.70571901696</v>
      </c>
      <c r="U68" s="8">
        <v>20.437683</v>
      </c>
      <c r="V68" s="8">
        <v>269.21205177549598</v>
      </c>
      <c r="W68" s="9">
        <v>619701.43310177105</v>
      </c>
      <c r="X68" s="8">
        <v>20.435193000000002</v>
      </c>
      <c r="Y68" s="8">
        <v>269.21219129720703</v>
      </c>
      <c r="Z68" s="9">
        <v>560339.69006201602</v>
      </c>
      <c r="AA68" s="8">
        <v>20.454008000000002</v>
      </c>
      <c r="AB68" s="8">
        <v>269.212245242748</v>
      </c>
      <c r="AC68" s="9">
        <v>2667551.2786816</v>
      </c>
      <c r="AD68" s="8">
        <v>20.441837</v>
      </c>
      <c r="AE68" s="8">
        <v>269.212439643979</v>
      </c>
      <c r="AF68" s="9">
        <v>2618314.9726853501</v>
      </c>
      <c r="AG68" s="8">
        <v>20.429580999999999</v>
      </c>
      <c r="AH68" s="8">
        <v>269.21235227820102</v>
      </c>
      <c r="AI68" s="9">
        <v>321997.06743098999</v>
      </c>
      <c r="AJ68" s="8">
        <v>20.437830000000002</v>
      </c>
      <c r="AK68" s="8">
        <v>269.21239023422902</v>
      </c>
      <c r="AL68" s="9">
        <v>2043298.12671918</v>
      </c>
      <c r="AM68" s="8">
        <v>20.460598999999998</v>
      </c>
      <c r="AN68" s="8" t="s">
        <v>931</v>
      </c>
      <c r="AO68" s="8" t="s">
        <v>98</v>
      </c>
      <c r="AP68" s="8">
        <v>20.460999999999999</v>
      </c>
      <c r="AQ68" s="8" t="s">
        <v>2051</v>
      </c>
      <c r="AR68" s="8" t="s">
        <v>1975</v>
      </c>
      <c r="AS68" s="8" t="s">
        <v>1977</v>
      </c>
    </row>
    <row r="69" spans="1:45" x14ac:dyDescent="0.25">
      <c r="A69" s="8">
        <v>275.10256431149401</v>
      </c>
      <c r="B69" s="8">
        <v>637561.49371150497</v>
      </c>
      <c r="C69" s="8">
        <v>13.365175416666666</v>
      </c>
      <c r="D69" s="8">
        <v>275.10256431149401</v>
      </c>
      <c r="E69" s="9">
        <v>637561.49371150497</v>
      </c>
      <c r="F69" s="8">
        <v>13.359703</v>
      </c>
      <c r="G69" s="8">
        <v>275.10245655798201</v>
      </c>
      <c r="H69" s="9">
        <v>737595.74960828805</v>
      </c>
      <c r="I69" s="8">
        <v>13.405737999999999</v>
      </c>
      <c r="J69" s="8">
        <v>275.102443988522</v>
      </c>
      <c r="K69" s="9">
        <v>1279208.5037855499</v>
      </c>
      <c r="L69" s="8">
        <v>13.402889</v>
      </c>
      <c r="M69" s="8">
        <v>275.10256911614101</v>
      </c>
      <c r="N69" s="9">
        <v>512739.723546097</v>
      </c>
      <c r="O69" s="8">
        <v>13.406734999999999</v>
      </c>
      <c r="P69" s="8">
        <v>275.10288908536302</v>
      </c>
      <c r="Q69" s="9">
        <v>421711.208474532</v>
      </c>
      <c r="R69" s="8">
        <v>13.346805</v>
      </c>
      <c r="S69" s="8">
        <v>275.10299775983998</v>
      </c>
      <c r="T69" s="9">
        <v>550575.64823862398</v>
      </c>
      <c r="U69" s="8">
        <v>13.349767999999999</v>
      </c>
      <c r="V69" s="8">
        <v>275.10246071789499</v>
      </c>
      <c r="W69" s="9">
        <v>1351260.5478168901</v>
      </c>
      <c r="X69" s="8">
        <v>13.367291</v>
      </c>
      <c r="Y69" s="8">
        <v>275.10299636258497</v>
      </c>
      <c r="Z69" s="9">
        <v>521263.04000759899</v>
      </c>
      <c r="AA69" s="8">
        <v>13.353349</v>
      </c>
      <c r="AB69" s="8">
        <v>275.10286513511198</v>
      </c>
      <c r="AC69" s="9">
        <v>689898.16301124904</v>
      </c>
      <c r="AD69" s="8">
        <v>13.356073</v>
      </c>
      <c r="AE69" s="8">
        <v>275.102766930413</v>
      </c>
      <c r="AF69" s="9">
        <v>660553.19880200201</v>
      </c>
      <c r="AG69" s="8">
        <v>13.336418</v>
      </c>
      <c r="AH69" s="8">
        <v>275.10243158786398</v>
      </c>
      <c r="AI69" s="9">
        <v>1607598.2565697101</v>
      </c>
      <c r="AJ69" s="8">
        <v>13.345471999999999</v>
      </c>
      <c r="AK69" s="8">
        <v>275.102822372817</v>
      </c>
      <c r="AL69" s="9">
        <v>546385.50870558002</v>
      </c>
      <c r="AM69" s="8">
        <v>13.351864000000001</v>
      </c>
      <c r="AN69" s="8" t="s">
        <v>931</v>
      </c>
      <c r="AO69" s="8" t="s">
        <v>102</v>
      </c>
      <c r="AP69" s="8">
        <v>13.313000000000001</v>
      </c>
      <c r="AQ69" s="8" t="s">
        <v>2052</v>
      </c>
      <c r="AR69" s="8" t="s">
        <v>1975</v>
      </c>
      <c r="AS69" s="8" t="s">
        <v>1978</v>
      </c>
    </row>
    <row r="70" spans="1:45" x14ac:dyDescent="0.25">
      <c r="A70" s="8">
        <v>170.09243355161399</v>
      </c>
      <c r="B70" s="8">
        <v>13906432.167106301</v>
      </c>
      <c r="C70" s="8">
        <v>6.9480748769230773</v>
      </c>
      <c r="D70" s="8">
        <v>170.09243355161399</v>
      </c>
      <c r="E70" s="9">
        <v>13906432.167106301</v>
      </c>
      <c r="F70" s="8">
        <v>6.9827520999999999</v>
      </c>
      <c r="G70" s="8">
        <v>170.092412430606</v>
      </c>
      <c r="H70" s="9">
        <v>20701281.264816798</v>
      </c>
      <c r="I70" s="8">
        <v>6.9837553999999997</v>
      </c>
      <c r="J70" s="8">
        <v>170.09243342254999</v>
      </c>
      <c r="K70" s="9">
        <v>1949051.91863699</v>
      </c>
      <c r="L70" s="8">
        <v>6.8955653000000003</v>
      </c>
      <c r="M70" s="8">
        <v>170.09252166777401</v>
      </c>
      <c r="N70" s="9">
        <v>3192174.8141618399</v>
      </c>
      <c r="O70" s="8">
        <v>6.9735909999999999</v>
      </c>
      <c r="P70" s="8">
        <v>170.092350944049</v>
      </c>
      <c r="Q70" s="9">
        <v>18181583.032972399</v>
      </c>
      <c r="R70" s="8">
        <v>6.9849727000000001</v>
      </c>
      <c r="S70" s="8">
        <v>170.09235692527801</v>
      </c>
      <c r="T70" s="9">
        <v>33502360.892240599</v>
      </c>
      <c r="U70" s="8">
        <v>6.9841499000000002</v>
      </c>
      <c r="V70" s="8">
        <v>170.09254112450901</v>
      </c>
      <c r="W70" s="9">
        <v>2293971.14852174</v>
      </c>
      <c r="X70" s="8">
        <v>6.8979717999999997</v>
      </c>
      <c r="Y70" s="8">
        <v>170.09269660978899</v>
      </c>
      <c r="Z70" s="9">
        <v>1722288.3902783501</v>
      </c>
      <c r="AA70" s="8">
        <v>6.8949419000000001</v>
      </c>
      <c r="AB70" s="8">
        <v>170.09252806658699</v>
      </c>
      <c r="AC70" s="9">
        <v>14103394.360995101</v>
      </c>
      <c r="AD70" s="8">
        <v>6.9857655999999997</v>
      </c>
      <c r="AE70" s="8">
        <v>170.09252085708599</v>
      </c>
      <c r="AF70" s="9">
        <v>40250226.429432899</v>
      </c>
      <c r="AG70" s="8">
        <v>6.9807188</v>
      </c>
      <c r="AH70" s="8">
        <v>170.09261390193601</v>
      </c>
      <c r="AI70" s="9">
        <v>2180356.0168804098</v>
      </c>
      <c r="AJ70" s="8">
        <v>6.8885673000000001</v>
      </c>
      <c r="AK70" s="8">
        <v>170.09267690945001</v>
      </c>
      <c r="AL70" s="9">
        <v>1163569.0110907599</v>
      </c>
      <c r="AM70" s="8">
        <v>6.8932903000000003</v>
      </c>
      <c r="AN70" s="8" t="s">
        <v>936</v>
      </c>
      <c r="AO70" s="8" t="s">
        <v>2053</v>
      </c>
      <c r="AP70" s="8" t="s">
        <v>2054</v>
      </c>
      <c r="AQ70" s="8" t="s">
        <v>1311</v>
      </c>
      <c r="AR70" s="8" t="s">
        <v>1975</v>
      </c>
      <c r="AS70" s="8" t="s">
        <v>1979</v>
      </c>
    </row>
    <row r="71" spans="1:45" x14ac:dyDescent="0.25">
      <c r="A71" s="7">
        <v>311.18728800863403</v>
      </c>
      <c r="B71" s="8">
        <v>1988441.72687783</v>
      </c>
      <c r="C71" s="8">
        <v>12.679470999999999</v>
      </c>
      <c r="D71" s="8">
        <v>311.18728800863403</v>
      </c>
      <c r="E71" s="9">
        <v>1988441.72687783</v>
      </c>
      <c r="F71" s="8">
        <v>12.679470999999999</v>
      </c>
      <c r="G71" s="8">
        <v>311.18734351449598</v>
      </c>
      <c r="H71" s="9">
        <v>1568303.5411088599</v>
      </c>
      <c r="I71" s="8">
        <v>12.679561</v>
      </c>
      <c r="J71" s="8">
        <v>311.18733944367898</v>
      </c>
      <c r="K71" s="9">
        <v>1956300.63299866</v>
      </c>
      <c r="L71" s="8">
        <v>12.667247</v>
      </c>
      <c r="M71" s="8">
        <v>311.18728273237502</v>
      </c>
      <c r="N71" s="9">
        <v>2002997.53828754</v>
      </c>
      <c r="O71" s="8">
        <v>12.664726999999999</v>
      </c>
      <c r="P71" s="8">
        <v>311.18677842497499</v>
      </c>
      <c r="Q71" s="9">
        <v>1950108.4790455101</v>
      </c>
      <c r="R71" s="8">
        <v>12.675769000000001</v>
      </c>
      <c r="S71" s="8">
        <v>311.186947554504</v>
      </c>
      <c r="T71" s="9">
        <v>1723592.0499434599</v>
      </c>
      <c r="U71" s="8">
        <v>12.674301</v>
      </c>
      <c r="V71" s="8">
        <v>311.18697235833997</v>
      </c>
      <c r="W71" s="9">
        <v>1697679.43165685</v>
      </c>
      <c r="X71" s="8">
        <v>12.661534</v>
      </c>
      <c r="Y71" s="8">
        <v>311.18692754404799</v>
      </c>
      <c r="Z71" s="9">
        <v>1773849.5262481901</v>
      </c>
      <c r="AA71" s="8">
        <v>12.656561999999999</v>
      </c>
      <c r="AB71" s="8">
        <v>311.18708759342701</v>
      </c>
      <c r="AC71" s="9">
        <v>2366757.4230811899</v>
      </c>
      <c r="AD71" s="8">
        <v>12.673339</v>
      </c>
      <c r="AE71" s="8">
        <v>311.18735298030902</v>
      </c>
      <c r="AF71" s="9">
        <v>1552879.50343728</v>
      </c>
      <c r="AG71" s="8">
        <v>12.670754000000001</v>
      </c>
      <c r="AH71" s="8">
        <v>311.18711430822498</v>
      </c>
      <c r="AI71" s="9">
        <v>1640572.4056555601</v>
      </c>
      <c r="AJ71" s="8">
        <v>12.676964999999999</v>
      </c>
      <c r="AK71" s="8">
        <v>311.18736514714402</v>
      </c>
      <c r="AL71" s="9">
        <v>1084038.7579464</v>
      </c>
      <c r="AM71" s="8">
        <v>12.667353</v>
      </c>
      <c r="AN71" s="8" t="s">
        <v>931</v>
      </c>
      <c r="AO71" s="8" t="s">
        <v>104</v>
      </c>
      <c r="AP71" s="8">
        <v>12.645</v>
      </c>
      <c r="AQ71" s="8" t="s">
        <v>2055</v>
      </c>
      <c r="AR71" s="8" t="s">
        <v>1975</v>
      </c>
      <c r="AS71" s="8" t="s">
        <v>1977</v>
      </c>
    </row>
    <row r="72" spans="1:45" x14ac:dyDescent="0.25">
      <c r="A72" s="8">
        <v>115.086598073457</v>
      </c>
      <c r="B72" s="8">
        <v>28130681.3091821</v>
      </c>
      <c r="C72" s="8">
        <v>5.7063439499999999</v>
      </c>
      <c r="D72" s="8">
        <v>115.086598073457</v>
      </c>
      <c r="E72" s="9">
        <v>28130681.3091821</v>
      </c>
      <c r="F72" s="8">
        <v>5.7087648</v>
      </c>
      <c r="G72" s="8">
        <v>115.086632578479</v>
      </c>
      <c r="H72" s="9">
        <v>35987549.7907205</v>
      </c>
      <c r="I72" s="8">
        <v>5.7098826000000003</v>
      </c>
      <c r="J72" s="8">
        <v>115.086459479602</v>
      </c>
      <c r="K72" s="9">
        <v>100994538.753304</v>
      </c>
      <c r="L72" s="8">
        <v>5.6964755</v>
      </c>
      <c r="M72" s="8">
        <v>115.08655271535901</v>
      </c>
      <c r="N72" s="9">
        <v>56011873.750826299</v>
      </c>
      <c r="O72" s="8">
        <v>5.7082366999999996</v>
      </c>
      <c r="P72" s="8">
        <v>115.086555929071</v>
      </c>
      <c r="Q72" s="9">
        <v>37963070.570631698</v>
      </c>
      <c r="R72" s="8">
        <v>5.7138127000000001</v>
      </c>
      <c r="S72" s="8">
        <v>115.08658656515</v>
      </c>
      <c r="T72" s="9">
        <v>39127298.575726204</v>
      </c>
      <c r="U72" s="8">
        <v>5.7079126000000002</v>
      </c>
      <c r="V72" s="8">
        <v>115.08659992087701</v>
      </c>
      <c r="W72" s="9">
        <v>106382972.682759</v>
      </c>
      <c r="X72" s="8">
        <v>5.7013860000000003</v>
      </c>
      <c r="Y72" s="8">
        <v>115.086622318018</v>
      </c>
      <c r="Z72" s="9">
        <v>55725879.526077002</v>
      </c>
      <c r="AA72" s="8">
        <v>5.7092416000000004</v>
      </c>
      <c r="AB72" s="8">
        <v>115.086602044367</v>
      </c>
      <c r="AC72" s="9">
        <v>32062568.933162902</v>
      </c>
      <c r="AD72" s="8">
        <v>5.7149179999999999</v>
      </c>
      <c r="AE72" s="8">
        <v>115.086596644605</v>
      </c>
      <c r="AF72" s="9">
        <v>42165122.796159901</v>
      </c>
      <c r="AG72" s="8">
        <v>5.7089128000000002</v>
      </c>
      <c r="AH72" s="8">
        <v>115.08663626897</v>
      </c>
      <c r="AI72" s="9">
        <v>111918041.149386</v>
      </c>
      <c r="AJ72" s="8">
        <v>5.686763</v>
      </c>
      <c r="AK72" s="8">
        <v>115.086629868952</v>
      </c>
      <c r="AL72" s="9">
        <v>58125060.059225999</v>
      </c>
      <c r="AM72" s="8">
        <v>5.7098211000000001</v>
      </c>
      <c r="AN72" s="8" t="s">
        <v>931</v>
      </c>
      <c r="AO72" s="8" t="s">
        <v>105</v>
      </c>
      <c r="AP72" s="8">
        <v>5.7030000000000003</v>
      </c>
      <c r="AQ72" s="8" t="s">
        <v>2056</v>
      </c>
      <c r="AR72" s="8" t="s">
        <v>1975</v>
      </c>
      <c r="AS72" s="8" t="s">
        <v>1979</v>
      </c>
    </row>
    <row r="73" spans="1:45" x14ac:dyDescent="0.25">
      <c r="A73" s="7">
        <v>243.062577297351</v>
      </c>
      <c r="B73" s="8">
        <v>202841596.15386099</v>
      </c>
      <c r="C73" s="8">
        <v>5.6874634999999998</v>
      </c>
      <c r="D73" s="8">
        <v>243.062577297351</v>
      </c>
      <c r="E73" s="9">
        <v>202841596.15386099</v>
      </c>
      <c r="F73" s="8">
        <v>5.6874634999999998</v>
      </c>
      <c r="G73" s="8">
        <v>243.06268279483399</v>
      </c>
      <c r="H73" s="9">
        <v>164435043.54829201</v>
      </c>
      <c r="I73" s="8">
        <v>5.6858342999999998</v>
      </c>
      <c r="J73" s="8">
        <v>243.062469718996</v>
      </c>
      <c r="K73" s="9">
        <v>802551120.93828297</v>
      </c>
      <c r="L73" s="8">
        <v>5.6876784999999996</v>
      </c>
      <c r="M73" s="8">
        <v>243.06255627507099</v>
      </c>
      <c r="N73" s="9">
        <v>1530984491.6965001</v>
      </c>
      <c r="O73" s="8">
        <v>5.6934510999999999</v>
      </c>
      <c r="P73" s="8">
        <v>243.06184219766101</v>
      </c>
      <c r="Q73" s="9">
        <v>30887799.078548901</v>
      </c>
      <c r="R73" s="8">
        <v>5.6458950999999997</v>
      </c>
      <c r="S73" s="8">
        <v>243.06216402000101</v>
      </c>
      <c r="T73" s="9">
        <v>188330386.11152601</v>
      </c>
      <c r="U73" s="8">
        <v>5.6829919000000002</v>
      </c>
      <c r="V73" s="8">
        <v>243.06208881789701</v>
      </c>
      <c r="W73" s="9">
        <v>591977079.64790297</v>
      </c>
      <c r="X73" s="8">
        <v>5.6880205000000004</v>
      </c>
      <c r="Y73" s="8">
        <v>243.06220824388799</v>
      </c>
      <c r="Z73" s="9">
        <v>1666913119.01683</v>
      </c>
      <c r="AA73" s="8">
        <v>5.6865353000000001</v>
      </c>
      <c r="AB73" s="8">
        <v>243.062306467616</v>
      </c>
      <c r="AC73" s="9">
        <v>204054059.72552299</v>
      </c>
      <c r="AD73" s="8">
        <v>5.6835228999999998</v>
      </c>
      <c r="AE73" s="8">
        <v>243.06259939786099</v>
      </c>
      <c r="AF73" s="9">
        <v>180706605.717042</v>
      </c>
      <c r="AG73" s="8">
        <v>5.6817608999999996</v>
      </c>
      <c r="AH73" s="8">
        <v>243.06229982260001</v>
      </c>
      <c r="AI73" s="9">
        <v>292835539.51503003</v>
      </c>
      <c r="AJ73" s="8">
        <v>5.7416242000000004</v>
      </c>
      <c r="AK73" s="8">
        <v>243.062488309163</v>
      </c>
      <c r="AL73" s="9">
        <v>1369085331.4286399</v>
      </c>
      <c r="AM73" s="8">
        <v>5.6845429999999997</v>
      </c>
      <c r="AN73" s="8" t="s">
        <v>931</v>
      </c>
      <c r="AO73" s="8" t="s">
        <v>107</v>
      </c>
      <c r="AP73" s="8">
        <v>5.7350000000000003</v>
      </c>
      <c r="AQ73" s="8" t="s">
        <v>2057</v>
      </c>
      <c r="AR73" s="8" t="s">
        <v>1975</v>
      </c>
      <c r="AS73" s="8" t="s">
        <v>1977</v>
      </c>
    </row>
    <row r="74" spans="1:45" x14ac:dyDescent="0.25">
      <c r="A74" s="8">
        <v>84.080742184838499</v>
      </c>
      <c r="B74" s="8">
        <v>14216584.001192</v>
      </c>
      <c r="C74" s="8">
        <v>1.0396559999999999</v>
      </c>
      <c r="D74" s="8">
        <v>84.080742184838499</v>
      </c>
      <c r="E74" s="9">
        <v>14216584.001192</v>
      </c>
      <c r="F74" s="8">
        <v>1.0366877000000001</v>
      </c>
      <c r="G74" s="8">
        <v>84.080774504856706</v>
      </c>
      <c r="H74" s="9">
        <v>12486134.802942401</v>
      </c>
      <c r="I74" s="8">
        <v>1.0399198999999999</v>
      </c>
      <c r="J74" s="8">
        <v>84.080690575217503</v>
      </c>
      <c r="K74" s="9">
        <v>17611580.5852472</v>
      </c>
      <c r="L74" s="8">
        <v>1.0329086999999999</v>
      </c>
      <c r="M74" s="8">
        <v>84.080734725239694</v>
      </c>
      <c r="N74" s="9">
        <v>29100896.7006975</v>
      </c>
      <c r="O74" s="8">
        <v>1.0176953</v>
      </c>
      <c r="P74" s="8">
        <v>84.080725797060296</v>
      </c>
      <c r="Q74" s="9">
        <v>15132472.209838999</v>
      </c>
      <c r="R74" s="8">
        <v>1.0289689</v>
      </c>
      <c r="S74" s="8">
        <v>84.080748750315294</v>
      </c>
      <c r="T74" s="9">
        <v>15867550.9274795</v>
      </c>
      <c r="U74" s="8">
        <v>1.0423604</v>
      </c>
      <c r="V74" s="8">
        <v>84.080738009474004</v>
      </c>
      <c r="W74" s="9">
        <v>20185322.520463999</v>
      </c>
      <c r="X74" s="8">
        <v>1.0359818000000001</v>
      </c>
      <c r="Y74" s="8">
        <v>84.080780205762196</v>
      </c>
      <c r="Z74" s="9">
        <v>13026521.778999301</v>
      </c>
      <c r="AA74" s="8">
        <v>1.0242207999999999</v>
      </c>
      <c r="AB74" s="8">
        <v>84.080763238959904</v>
      </c>
      <c r="AC74" s="9">
        <v>5010249.5617097402</v>
      </c>
      <c r="AD74" s="8">
        <v>1.0287075999999999</v>
      </c>
      <c r="AE74" s="8">
        <v>0</v>
      </c>
      <c r="AF74" s="9">
        <v>0</v>
      </c>
      <c r="AG74" s="8">
        <v>0</v>
      </c>
      <c r="AH74" s="8">
        <v>84.080797211264297</v>
      </c>
      <c r="AI74" s="9">
        <v>17730762.044105299</v>
      </c>
      <c r="AJ74" s="8">
        <v>1.0334544999999999</v>
      </c>
      <c r="AK74" s="8">
        <v>84.080800436610602</v>
      </c>
      <c r="AL74" s="9">
        <v>12985440.1574145</v>
      </c>
      <c r="AM74" s="8">
        <v>1.0195190000000001</v>
      </c>
      <c r="AN74" s="8" t="s">
        <v>931</v>
      </c>
      <c r="AO74" s="8" t="s">
        <v>108</v>
      </c>
      <c r="AP74" s="8">
        <v>1.042</v>
      </c>
      <c r="AQ74" s="8" t="s">
        <v>2058</v>
      </c>
      <c r="AR74" s="8" t="s">
        <v>1975</v>
      </c>
      <c r="AS74" s="8" t="s">
        <v>1978</v>
      </c>
    </row>
    <row r="75" spans="1:45" x14ac:dyDescent="0.25">
      <c r="A75" s="8">
        <v>601.33558875775702</v>
      </c>
      <c r="B75" s="8">
        <v>396221.675125996</v>
      </c>
      <c r="C75" s="8">
        <v>15.181447</v>
      </c>
      <c r="D75" s="8">
        <v>601.33558875775702</v>
      </c>
      <c r="E75" s="9">
        <v>396221.675125996</v>
      </c>
      <c r="F75" s="8">
        <v>15.181447</v>
      </c>
      <c r="G75" s="8">
        <v>601.33524538517395</v>
      </c>
      <c r="H75" s="9">
        <v>736019.78456500696</v>
      </c>
      <c r="I75" s="8">
        <v>15.22668</v>
      </c>
      <c r="J75" s="8">
        <v>601.33406024527005</v>
      </c>
      <c r="K75" s="9">
        <v>32450142.782071199</v>
      </c>
      <c r="L75" s="8">
        <v>15.203143000000001</v>
      </c>
      <c r="M75" s="8">
        <v>601.33423429822096</v>
      </c>
      <c r="N75" s="9">
        <v>16882116.178608101</v>
      </c>
      <c r="O75" s="8">
        <v>15.221059</v>
      </c>
      <c r="P75" s="8">
        <v>601.33366988071896</v>
      </c>
      <c r="Q75" s="9">
        <v>480111.24185239198</v>
      </c>
      <c r="R75" s="8">
        <v>15.171578999999999</v>
      </c>
      <c r="S75" s="8">
        <v>601.33488346815</v>
      </c>
      <c r="T75" s="9">
        <v>509693.49507632898</v>
      </c>
      <c r="U75" s="8">
        <v>15.164766</v>
      </c>
      <c r="V75" s="8">
        <v>601.33442652739802</v>
      </c>
      <c r="W75" s="9">
        <v>31389621.798583198</v>
      </c>
      <c r="X75" s="8">
        <v>15.166079</v>
      </c>
      <c r="Y75" s="8">
        <v>601.33444704655597</v>
      </c>
      <c r="Z75" s="9">
        <v>23484072.1555469</v>
      </c>
      <c r="AA75" s="8">
        <v>15.158315999999999</v>
      </c>
      <c r="AB75" s="8">
        <v>601.33498845994905</v>
      </c>
      <c r="AC75" s="9">
        <v>370122.26423220901</v>
      </c>
      <c r="AD75" s="8">
        <v>15.171199</v>
      </c>
      <c r="AE75" s="8">
        <v>601.336380448863</v>
      </c>
      <c r="AF75" s="9">
        <v>707717.94328638003</v>
      </c>
      <c r="AG75" s="8">
        <v>15.179772</v>
      </c>
      <c r="AH75" s="8">
        <v>601.33444661497299</v>
      </c>
      <c r="AI75" s="9">
        <v>41560010.145488702</v>
      </c>
      <c r="AJ75" s="8">
        <v>15.154289</v>
      </c>
      <c r="AK75" s="8">
        <v>601.33441028412801</v>
      </c>
      <c r="AL75" s="9">
        <v>18163996.634127401</v>
      </c>
      <c r="AM75" s="8">
        <v>15.158941</v>
      </c>
      <c r="AN75" s="8" t="s">
        <v>931</v>
      </c>
      <c r="AO75" s="8" t="s">
        <v>109</v>
      </c>
      <c r="AP75" s="8">
        <v>15.089</v>
      </c>
      <c r="AQ75" s="8" t="s">
        <v>2059</v>
      </c>
      <c r="AR75" s="8" t="s">
        <v>1975</v>
      </c>
      <c r="AS75" s="8" t="s">
        <v>1978</v>
      </c>
    </row>
    <row r="76" spans="1:45" x14ac:dyDescent="0.25">
      <c r="A76" s="8">
        <v>129.102206579604</v>
      </c>
      <c r="B76" s="8">
        <v>7006459.7161190799</v>
      </c>
      <c r="C76" s="8">
        <v>5.6253022833333333</v>
      </c>
      <c r="D76" s="8">
        <v>129.102206579604</v>
      </c>
      <c r="E76" s="9">
        <v>7006459.7161190799</v>
      </c>
      <c r="F76" s="8">
        <v>5.6262590000000001</v>
      </c>
      <c r="G76" s="8">
        <v>129.10225746567301</v>
      </c>
      <c r="H76" s="9">
        <v>7571656.7988999104</v>
      </c>
      <c r="I76" s="8">
        <v>5.6250184000000001</v>
      </c>
      <c r="J76" s="8">
        <v>129.102095086031</v>
      </c>
      <c r="K76" s="9">
        <v>17392947.051771</v>
      </c>
      <c r="L76" s="8">
        <v>5.6281135000000004</v>
      </c>
      <c r="M76" s="8">
        <v>129.10217103257901</v>
      </c>
      <c r="N76" s="9">
        <v>7647899.0156119401</v>
      </c>
      <c r="O76" s="8">
        <v>5.6233750000000002</v>
      </c>
      <c r="P76" s="8">
        <v>129.10222897218699</v>
      </c>
      <c r="Q76" s="9">
        <v>8788437.7088178191</v>
      </c>
      <c r="R76" s="8">
        <v>5.6289484999999999</v>
      </c>
      <c r="S76" s="8">
        <v>129.10221139649701</v>
      </c>
      <c r="T76" s="9">
        <v>7812452.2724559298</v>
      </c>
      <c r="U76" s="8">
        <v>5.6230485000000003</v>
      </c>
      <c r="V76" s="8">
        <v>129.10223301258199</v>
      </c>
      <c r="W76" s="9">
        <v>18785856.461615499</v>
      </c>
      <c r="X76" s="8">
        <v>5.6306677000000001</v>
      </c>
      <c r="Y76" s="8">
        <v>129.102286846271</v>
      </c>
      <c r="Z76" s="9">
        <v>8128497.7058052896</v>
      </c>
      <c r="AA76" s="8">
        <v>5.6243775999999999</v>
      </c>
      <c r="AB76" s="8">
        <v>129.10221355073099</v>
      </c>
      <c r="AC76" s="9">
        <v>7355046.1704543596</v>
      </c>
      <c r="AD76" s="8">
        <v>5.6223416000000004</v>
      </c>
      <c r="AE76" s="8">
        <v>129.10223073378401</v>
      </c>
      <c r="AF76" s="9">
        <v>8196830.0239915298</v>
      </c>
      <c r="AG76" s="8">
        <v>5.6257612000000004</v>
      </c>
      <c r="AH76" s="8">
        <v>129.10226789231999</v>
      </c>
      <c r="AI76" s="9">
        <v>20900624.549576301</v>
      </c>
      <c r="AJ76" s="8">
        <v>5.6231154999999999</v>
      </c>
      <c r="AK76" s="8">
        <v>129.102230995403</v>
      </c>
      <c r="AL76" s="9">
        <v>8265432.4261935595</v>
      </c>
      <c r="AM76" s="8">
        <v>5.6226009000000001</v>
      </c>
      <c r="AN76" s="8" t="s">
        <v>931</v>
      </c>
      <c r="AO76" s="8" t="s">
        <v>110</v>
      </c>
      <c r="AP76" s="8">
        <v>5.7069999999999999</v>
      </c>
      <c r="AQ76" s="8" t="s">
        <v>2060</v>
      </c>
      <c r="AR76" s="8" t="s">
        <v>1975</v>
      </c>
      <c r="AS76" s="8" t="s">
        <v>1978</v>
      </c>
    </row>
    <row r="77" spans="1:45" x14ac:dyDescent="0.25">
      <c r="A77" s="7">
        <v>194.04642025855301</v>
      </c>
      <c r="B77" s="8">
        <v>1590387.22243926</v>
      </c>
      <c r="C77" s="8">
        <v>11.846102</v>
      </c>
      <c r="D77" s="8">
        <v>194.04642025855301</v>
      </c>
      <c r="E77" s="9">
        <v>1590387.22243926</v>
      </c>
      <c r="F77" s="8">
        <v>11.846102</v>
      </c>
      <c r="G77" s="8">
        <v>194.04636352739001</v>
      </c>
      <c r="H77" s="9">
        <v>1763103.6223485</v>
      </c>
      <c r="I77" s="8">
        <v>11.845478999999999</v>
      </c>
      <c r="J77" s="7">
        <v>194.04642025855301</v>
      </c>
      <c r="K77" s="9">
        <v>482201</v>
      </c>
      <c r="L77" s="8">
        <v>11.846102</v>
      </c>
      <c r="M77" s="8">
        <v>194.04639185405199</v>
      </c>
      <c r="N77" s="9">
        <v>300320.19934846897</v>
      </c>
      <c r="O77" s="8">
        <v>11.819848</v>
      </c>
      <c r="P77" s="8">
        <v>194.04592795368299</v>
      </c>
      <c r="Q77" s="9">
        <v>596145.97449163999</v>
      </c>
      <c r="R77" s="8">
        <v>11.919089</v>
      </c>
      <c r="S77" s="8">
        <v>194.046091649901</v>
      </c>
      <c r="T77" s="9">
        <v>1805095.3077447701</v>
      </c>
      <c r="U77" s="8">
        <v>11.835509</v>
      </c>
      <c r="V77" s="8">
        <v>194.04604381279401</v>
      </c>
      <c r="W77" s="9">
        <v>306364</v>
      </c>
      <c r="X77" s="8">
        <v>11.813796999999999</v>
      </c>
      <c r="Y77" s="8">
        <v>194.04604381279401</v>
      </c>
      <c r="Z77" s="9">
        <v>250810.41704519399</v>
      </c>
      <c r="AA77" s="8">
        <v>11.813796999999999</v>
      </c>
      <c r="AB77" s="8">
        <v>194.046251715729</v>
      </c>
      <c r="AC77" s="9">
        <v>1293472.08172544</v>
      </c>
      <c r="AD77" s="8">
        <v>11.837598</v>
      </c>
      <c r="AE77" s="8">
        <v>194.04635997674399</v>
      </c>
      <c r="AF77" s="9">
        <v>2263085.9853499099</v>
      </c>
      <c r="AG77" s="8">
        <v>11.854718</v>
      </c>
      <c r="AH77" s="8">
        <v>194.046335581043</v>
      </c>
      <c r="AI77" s="9">
        <v>465576</v>
      </c>
      <c r="AJ77" s="8">
        <v>11.835804</v>
      </c>
      <c r="AK77" s="8">
        <v>194.046335581043</v>
      </c>
      <c r="AL77" s="9">
        <v>389194.63506963401</v>
      </c>
      <c r="AM77" s="8">
        <v>11.835804</v>
      </c>
      <c r="AN77" s="8" t="s">
        <v>931</v>
      </c>
      <c r="AO77" s="8" t="s">
        <v>111</v>
      </c>
      <c r="AP77" s="8">
        <v>11.819000000000001</v>
      </c>
      <c r="AQ77" s="8" t="s">
        <v>1190</v>
      </c>
      <c r="AR77" s="8" t="s">
        <v>1975</v>
      </c>
      <c r="AS77" s="8" t="s">
        <v>1977</v>
      </c>
    </row>
    <row r="78" spans="1:45" x14ac:dyDescent="0.25">
      <c r="A78" s="7">
        <v>174.05647585587801</v>
      </c>
      <c r="B78" s="8">
        <v>30034484.939364798</v>
      </c>
      <c r="C78" s="8">
        <v>2.0773586000000002</v>
      </c>
      <c r="D78" s="8">
        <v>174.05647585587801</v>
      </c>
      <c r="E78" s="9">
        <v>30034484.939364798</v>
      </c>
      <c r="F78" s="8">
        <v>2.0773586000000002</v>
      </c>
      <c r="G78" s="8">
        <v>174.05651139504201</v>
      </c>
      <c r="H78" s="9">
        <v>37161706.461892299</v>
      </c>
      <c r="I78" s="8">
        <v>2.0818793000000002</v>
      </c>
      <c r="J78" s="8">
        <v>174.05624491558501</v>
      </c>
      <c r="K78" s="9">
        <v>8067388.6165629001</v>
      </c>
      <c r="L78" s="8">
        <v>2.0909691000000001</v>
      </c>
      <c r="M78" s="8">
        <v>174.055921882473</v>
      </c>
      <c r="N78" s="9">
        <v>12968320.2166395</v>
      </c>
      <c r="O78" s="8">
        <v>2.0822419000000001</v>
      </c>
      <c r="P78" s="8">
        <v>174.05591557999099</v>
      </c>
      <c r="Q78" s="9">
        <v>25290520.3422499</v>
      </c>
      <c r="R78" s="8">
        <v>2.0876709999999998</v>
      </c>
      <c r="S78" s="8">
        <v>174.05618711003501</v>
      </c>
      <c r="T78" s="9">
        <v>39971147.824812204</v>
      </c>
      <c r="U78" s="8">
        <v>2.0722868000000001</v>
      </c>
      <c r="V78" s="8">
        <v>174.05562313699801</v>
      </c>
      <c r="W78" s="9">
        <v>4027949.4875994199</v>
      </c>
      <c r="X78" s="8">
        <v>2.0777299999999999</v>
      </c>
      <c r="Y78" s="8">
        <v>174.05575850506401</v>
      </c>
      <c r="Z78" s="9">
        <v>6197762.9901423398</v>
      </c>
      <c r="AA78" s="8">
        <v>2.0850716999999999</v>
      </c>
      <c r="AB78" s="8">
        <v>174.056259859107</v>
      </c>
      <c r="AC78" s="9">
        <v>27273873.508680001</v>
      </c>
      <c r="AD78" s="8">
        <v>2.0854927000000001</v>
      </c>
      <c r="AE78" s="8">
        <v>174.05648205599101</v>
      </c>
      <c r="AF78" s="9">
        <v>49523031.328765303</v>
      </c>
      <c r="AG78" s="8">
        <v>2.0864432000000002</v>
      </c>
      <c r="AH78" s="8">
        <v>174.05618180992801</v>
      </c>
      <c r="AI78" s="9">
        <v>6216728.00788101</v>
      </c>
      <c r="AJ78" s="8">
        <v>2.0866756</v>
      </c>
      <c r="AK78" s="8">
        <v>174.05574391202401</v>
      </c>
      <c r="AL78" s="9">
        <v>7934456.59094638</v>
      </c>
      <c r="AM78" s="8">
        <v>2.0806192000000001</v>
      </c>
      <c r="AN78" s="8" t="s">
        <v>934</v>
      </c>
      <c r="AO78" s="8" t="s">
        <v>2061</v>
      </c>
      <c r="AP78" s="8">
        <v>2.08</v>
      </c>
      <c r="AQ78" s="8" t="s">
        <v>1192</v>
      </c>
      <c r="AR78" s="8" t="s">
        <v>1975</v>
      </c>
      <c r="AS78" s="8" t="s">
        <v>1977</v>
      </c>
    </row>
    <row r="79" spans="1:45" x14ac:dyDescent="0.25">
      <c r="A79" s="7">
        <v>149.045917750884</v>
      </c>
      <c r="B79" s="8">
        <v>81810288.908649102</v>
      </c>
      <c r="C79" s="8">
        <v>5.740528583333333</v>
      </c>
      <c r="D79" s="8">
        <v>149.045917750884</v>
      </c>
      <c r="E79" s="9">
        <v>81810288.908649102</v>
      </c>
      <c r="F79" s="8">
        <v>5.7416821000000002</v>
      </c>
      <c r="G79" s="8">
        <v>149.04597054940999</v>
      </c>
      <c r="H79" s="9">
        <v>53737579.355389699</v>
      </c>
      <c r="I79" s="8">
        <v>5.7424090000000003</v>
      </c>
      <c r="J79" s="8">
        <v>149.045843041034</v>
      </c>
      <c r="K79" s="9">
        <v>92735955.225300997</v>
      </c>
      <c r="L79" s="8">
        <v>5.7635550999999996</v>
      </c>
      <c r="M79" s="8">
        <v>149.04591155448099</v>
      </c>
      <c r="N79" s="9">
        <v>171017452.44108701</v>
      </c>
      <c r="O79" s="8">
        <v>5.7382403000000002</v>
      </c>
      <c r="P79" s="8">
        <v>0</v>
      </c>
      <c r="Q79" s="9">
        <v>0</v>
      </c>
      <c r="R79" s="8">
        <v>0</v>
      </c>
      <c r="S79" s="8">
        <v>149.04574154352099</v>
      </c>
      <c r="T79" s="9">
        <v>28656783.255325001</v>
      </c>
      <c r="U79" s="8">
        <v>5.7709391999999999</v>
      </c>
      <c r="V79" s="8">
        <v>149.045675917631</v>
      </c>
      <c r="W79" s="9">
        <v>85570644.718296602</v>
      </c>
      <c r="X79" s="8">
        <v>5.7445972000000003</v>
      </c>
      <c r="Y79" s="8">
        <v>149.04571736776799</v>
      </c>
      <c r="Z79" s="9">
        <v>117809249.632192</v>
      </c>
      <c r="AA79" s="8">
        <v>5.7313244000000001</v>
      </c>
      <c r="AB79" s="8">
        <v>149.045738220614</v>
      </c>
      <c r="AC79" s="9">
        <v>88283117.659676805</v>
      </c>
      <c r="AD79" s="8">
        <v>5.7306683999999999</v>
      </c>
      <c r="AE79" s="8">
        <v>149.045916865387</v>
      </c>
      <c r="AF79" s="9">
        <v>73572823.337368995</v>
      </c>
      <c r="AG79" s="8">
        <v>5.7454083000000002</v>
      </c>
      <c r="AH79" s="8">
        <v>149.045795192132</v>
      </c>
      <c r="AI79" s="9">
        <v>88775577.685107395</v>
      </c>
      <c r="AJ79" s="8">
        <v>5.7204077</v>
      </c>
      <c r="AK79" s="8">
        <v>149.04587822660099</v>
      </c>
      <c r="AL79" s="9">
        <v>113069550.502049</v>
      </c>
      <c r="AM79" s="8">
        <v>5.7411175999999999</v>
      </c>
      <c r="AN79" s="8" t="s">
        <v>931</v>
      </c>
      <c r="AO79" s="8" t="s">
        <v>121</v>
      </c>
      <c r="AP79" s="8">
        <v>5.766</v>
      </c>
      <c r="AQ79" s="8" t="s">
        <v>2062</v>
      </c>
      <c r="AR79" s="8" t="s">
        <v>1975</v>
      </c>
      <c r="AS79" s="8" t="s">
        <v>1977</v>
      </c>
    </row>
    <row r="80" spans="1:45" x14ac:dyDescent="0.25">
      <c r="A80" s="7">
        <v>240.051762806878</v>
      </c>
      <c r="B80" s="8">
        <v>3660407.4219070999</v>
      </c>
      <c r="C80" s="8">
        <v>10.260301375000001</v>
      </c>
      <c r="D80" s="8">
        <v>240.05177182308199</v>
      </c>
      <c r="E80" s="9">
        <v>3608572</v>
      </c>
      <c r="F80" s="8">
        <v>10.341953</v>
      </c>
      <c r="G80" s="8">
        <v>240.05177182308199</v>
      </c>
      <c r="H80" s="9">
        <v>4804588.5499353502</v>
      </c>
      <c r="I80" s="8">
        <v>10.341953</v>
      </c>
      <c r="J80" s="8">
        <v>240.05181424416801</v>
      </c>
      <c r="K80" s="9">
        <v>6131188.1518906597</v>
      </c>
      <c r="L80" s="8">
        <v>10.326579000000001</v>
      </c>
      <c r="M80" s="8">
        <v>240.05188078336801</v>
      </c>
      <c r="N80" s="9">
        <v>3932206.3137278301</v>
      </c>
      <c r="O80" s="8">
        <v>10.323117999999999</v>
      </c>
      <c r="P80" s="8">
        <v>240.051120931296</v>
      </c>
      <c r="Q80" s="9">
        <v>1309299.4469530999</v>
      </c>
      <c r="R80" s="8">
        <v>10.279337</v>
      </c>
      <c r="S80" s="8">
        <v>240.05133841717799</v>
      </c>
      <c r="T80" s="9">
        <v>3790139.9712995002</v>
      </c>
      <c r="U80" s="8">
        <v>10.276159</v>
      </c>
      <c r="V80" s="8">
        <v>240.05137104965499</v>
      </c>
      <c r="W80" s="9">
        <v>9553393.9851258695</v>
      </c>
      <c r="X80" s="8">
        <v>10.289308999999999</v>
      </c>
      <c r="Y80" s="8">
        <v>240.051423715185</v>
      </c>
      <c r="Z80" s="9">
        <v>5379876.59481706</v>
      </c>
      <c r="AA80" s="8">
        <v>10.287238</v>
      </c>
      <c r="AB80" s="8">
        <v>240.05151459177401</v>
      </c>
      <c r="AC80" s="9">
        <v>5460492.7481921399</v>
      </c>
      <c r="AD80" s="8">
        <v>10.3286</v>
      </c>
      <c r="AE80" s="8">
        <v>240.051648678085</v>
      </c>
      <c r="AF80" s="9">
        <v>4573053.7475805599</v>
      </c>
      <c r="AG80" s="8">
        <v>10.230929</v>
      </c>
      <c r="AH80" s="8">
        <v>240.05157247266601</v>
      </c>
      <c r="AI80" s="9">
        <v>11205233.3211418</v>
      </c>
      <c r="AJ80" s="8">
        <v>10.341025</v>
      </c>
      <c r="AK80" s="8">
        <v>240.05167991970299</v>
      </c>
      <c r="AL80" s="9">
        <v>4381971.48587716</v>
      </c>
      <c r="AM80" s="8">
        <v>10.290934999999999</v>
      </c>
      <c r="AN80" s="8" t="s">
        <v>931</v>
      </c>
      <c r="AO80" s="8" t="s">
        <v>123</v>
      </c>
      <c r="AP80" s="8">
        <v>10.339</v>
      </c>
      <c r="AQ80" s="8" t="s">
        <v>2063</v>
      </c>
      <c r="AR80" s="8" t="s">
        <v>1975</v>
      </c>
      <c r="AS80" s="8" t="s">
        <v>1977</v>
      </c>
    </row>
    <row r="81" spans="1:45" x14ac:dyDescent="0.25">
      <c r="A81" s="7">
        <v>305.01837277387102</v>
      </c>
      <c r="B81" s="8">
        <v>34455276.9103944</v>
      </c>
      <c r="C81" s="8">
        <v>5.4392817999999998</v>
      </c>
      <c r="D81" s="8">
        <v>305.01837277387102</v>
      </c>
      <c r="E81" s="9">
        <v>34455276.9103944</v>
      </c>
      <c r="F81" s="8">
        <v>5.4392817999999998</v>
      </c>
      <c r="G81" s="8">
        <v>305.01848442411699</v>
      </c>
      <c r="H81" s="9">
        <v>72950535.957823604</v>
      </c>
      <c r="I81" s="8">
        <v>5.4400152000000004</v>
      </c>
      <c r="J81" s="8">
        <v>305.01831903957498</v>
      </c>
      <c r="K81" s="9">
        <v>8416657.1680989098</v>
      </c>
      <c r="L81" s="8">
        <v>5.4442237999999996</v>
      </c>
      <c r="M81" s="8">
        <v>305.01837179581702</v>
      </c>
      <c r="N81" s="9">
        <v>28004901.078643199</v>
      </c>
      <c r="O81" s="8">
        <v>5.4405714999999999</v>
      </c>
      <c r="P81" s="8">
        <v>305.01761640535102</v>
      </c>
      <c r="Q81" s="9">
        <v>8090115.3477169303</v>
      </c>
      <c r="R81" s="8">
        <v>5.5226668999999999</v>
      </c>
      <c r="S81" s="8">
        <v>305.01789214968397</v>
      </c>
      <c r="T81" s="9">
        <v>93770349.192096695</v>
      </c>
      <c r="U81" s="8">
        <v>5.4318182999999998</v>
      </c>
      <c r="V81" s="8">
        <v>305.01769559488599</v>
      </c>
      <c r="W81" s="9">
        <v>6156391.9294733899</v>
      </c>
      <c r="X81" s="8">
        <v>5.4351409999999998</v>
      </c>
      <c r="Y81" s="8">
        <v>305.01794673490502</v>
      </c>
      <c r="Z81" s="9">
        <v>19965259.390060298</v>
      </c>
      <c r="AA81" s="8">
        <v>5.4383597999999997</v>
      </c>
      <c r="AB81" s="8">
        <v>305.01798531972997</v>
      </c>
      <c r="AC81" s="9">
        <v>31603040.671178099</v>
      </c>
      <c r="AD81" s="8">
        <v>5.4440952999999999</v>
      </c>
      <c r="AE81" s="8">
        <v>305.01841696021597</v>
      </c>
      <c r="AF81" s="9">
        <v>122773483.373294</v>
      </c>
      <c r="AG81" s="8">
        <v>5.4430084000000001</v>
      </c>
      <c r="AH81" s="8">
        <v>305.018043892636</v>
      </c>
      <c r="AI81" s="9">
        <v>8754659.6900480594</v>
      </c>
      <c r="AJ81" s="8">
        <v>5.4392427999999997</v>
      </c>
      <c r="AK81" s="8">
        <v>305.018460645652</v>
      </c>
      <c r="AL81" s="9">
        <v>38818029.963206202</v>
      </c>
      <c r="AM81" s="8">
        <v>5.4410759999999998</v>
      </c>
      <c r="AN81" s="8" t="s">
        <v>931</v>
      </c>
      <c r="AO81" s="8" t="s">
        <v>124</v>
      </c>
      <c r="AP81" s="8">
        <v>5.4470000000000001</v>
      </c>
      <c r="AQ81" s="8" t="s">
        <v>2064</v>
      </c>
      <c r="AR81" s="8" t="s">
        <v>1975</v>
      </c>
      <c r="AS81" s="8" t="s">
        <v>1977</v>
      </c>
    </row>
    <row r="82" spans="1:45" x14ac:dyDescent="0.25">
      <c r="A82" s="7">
        <v>133.050993739907</v>
      </c>
      <c r="B82" s="8">
        <v>45668468.046463303</v>
      </c>
      <c r="C82" s="8">
        <v>4.4360986499999999</v>
      </c>
      <c r="D82" s="8">
        <v>133.050993739907</v>
      </c>
      <c r="E82" s="9">
        <v>45668468.046463303</v>
      </c>
      <c r="F82" s="8">
        <v>4.4316532999999998</v>
      </c>
      <c r="G82" s="8">
        <v>133.05103796044301</v>
      </c>
      <c r="H82" s="9">
        <v>42783924.983125903</v>
      </c>
      <c r="I82" s="8">
        <v>4.4338405999999999</v>
      </c>
      <c r="J82" s="8">
        <v>133.051031899853</v>
      </c>
      <c r="K82" s="9">
        <v>137215816.63339299</v>
      </c>
      <c r="L82" s="8">
        <v>4.4294848</v>
      </c>
      <c r="M82" s="8">
        <v>133.05099700420999</v>
      </c>
      <c r="N82" s="9">
        <v>172062516.96358401</v>
      </c>
      <c r="O82" s="8">
        <v>4.4278072999999996</v>
      </c>
      <c r="P82" s="8">
        <v>133.05068384854499</v>
      </c>
      <c r="Q82" s="9">
        <v>766426.09212128096</v>
      </c>
      <c r="R82" s="8">
        <v>4.4943610999999999</v>
      </c>
      <c r="S82" s="8">
        <v>133.050807240061</v>
      </c>
      <c r="T82" s="9">
        <v>24025775.599530999</v>
      </c>
      <c r="U82" s="8">
        <v>4.4297605999999998</v>
      </c>
      <c r="V82" s="8">
        <v>133.05075544903801</v>
      </c>
      <c r="W82" s="9">
        <v>39757501.788578898</v>
      </c>
      <c r="X82" s="8">
        <v>4.4288850999999996</v>
      </c>
      <c r="Y82" s="8">
        <v>133.05078287021601</v>
      </c>
      <c r="Z82" s="9">
        <v>63665661.454649299</v>
      </c>
      <c r="AA82" s="8">
        <v>4.4305811000000004</v>
      </c>
      <c r="AB82" s="8">
        <v>133.050804548694</v>
      </c>
      <c r="AC82" s="9">
        <v>44112587.889584698</v>
      </c>
      <c r="AD82" s="8">
        <v>4.4312791000000002</v>
      </c>
      <c r="AE82" s="8">
        <v>133.05101702666499</v>
      </c>
      <c r="AF82" s="9">
        <v>28851221.275880001</v>
      </c>
      <c r="AG82" s="8">
        <v>4.4347173</v>
      </c>
      <c r="AH82" s="8">
        <v>133.05092025058499</v>
      </c>
      <c r="AI82" s="9">
        <v>75381330.604647398</v>
      </c>
      <c r="AJ82" s="8">
        <v>4.4303600000000003</v>
      </c>
      <c r="AK82" s="8">
        <v>133.05095618244599</v>
      </c>
      <c r="AL82" s="9">
        <v>67004816.209683202</v>
      </c>
      <c r="AM82" s="8">
        <v>4.4304534999999996</v>
      </c>
      <c r="AN82" s="8" t="s">
        <v>931</v>
      </c>
      <c r="AO82" s="8" t="s">
        <v>126</v>
      </c>
      <c r="AP82" s="8">
        <v>4.4489999999999998</v>
      </c>
      <c r="AQ82" s="8" t="s">
        <v>2065</v>
      </c>
      <c r="AR82" s="8" t="s">
        <v>1975</v>
      </c>
      <c r="AS82" s="8" t="s">
        <v>1977</v>
      </c>
    </row>
    <row r="83" spans="1:45" x14ac:dyDescent="0.25">
      <c r="A83" s="8">
        <v>168.076724717351</v>
      </c>
      <c r="B83" s="8">
        <v>11888840.520694099</v>
      </c>
      <c r="C83" s="8">
        <v>7.0519807999999999</v>
      </c>
      <c r="D83" s="8">
        <v>168.076724717351</v>
      </c>
      <c r="E83" s="9">
        <v>11888840.520694099</v>
      </c>
      <c r="F83" s="8">
        <v>7.0519807999999999</v>
      </c>
      <c r="G83" s="8">
        <v>168.076807563074</v>
      </c>
      <c r="H83" s="9">
        <v>13170243.5052596</v>
      </c>
      <c r="I83" s="8">
        <v>7.0529799000000004</v>
      </c>
      <c r="J83" s="8">
        <v>168.07663624077099</v>
      </c>
      <c r="K83" s="9">
        <v>11756119.069985799</v>
      </c>
      <c r="L83" s="8">
        <v>7.0518934</v>
      </c>
      <c r="M83" s="8">
        <v>168.07670430517501</v>
      </c>
      <c r="N83" s="9">
        <v>8823211.2883962207</v>
      </c>
      <c r="O83" s="8">
        <v>7.0498696000000001</v>
      </c>
      <c r="P83" s="8">
        <v>168.076656383504</v>
      </c>
      <c r="Q83" s="9">
        <v>13710742.5457973</v>
      </c>
      <c r="R83" s="8">
        <v>7.0541494</v>
      </c>
      <c r="S83" s="8">
        <v>168.07671232209699</v>
      </c>
      <c r="T83" s="9">
        <v>13290861.5267836</v>
      </c>
      <c r="U83" s="8">
        <v>7.0510244000000002</v>
      </c>
      <c r="V83" s="8">
        <v>168.076723539266</v>
      </c>
      <c r="W83" s="9">
        <v>12981211.8043714</v>
      </c>
      <c r="X83" s="8">
        <v>7.0519562000000002</v>
      </c>
      <c r="Y83" s="8">
        <v>168.07670795680599</v>
      </c>
      <c r="Z83" s="9">
        <v>10303535.280471699</v>
      </c>
      <c r="AA83" s="8">
        <v>7.0497451</v>
      </c>
      <c r="AB83" s="8">
        <v>168.07674499365501</v>
      </c>
      <c r="AC83" s="9">
        <v>10368207.445864899</v>
      </c>
      <c r="AD83" s="8">
        <v>7.0549985</v>
      </c>
      <c r="AE83" s="8">
        <v>168.076752579909</v>
      </c>
      <c r="AF83" s="9">
        <v>12613454.5301503</v>
      </c>
      <c r="AG83" s="8">
        <v>7.0499663000000004</v>
      </c>
      <c r="AH83" s="8">
        <v>168.07680450859601</v>
      </c>
      <c r="AI83" s="9">
        <v>15763899.4861224</v>
      </c>
      <c r="AJ83" s="8">
        <v>7.0495872000000004</v>
      </c>
      <c r="AK83" s="8">
        <v>168.07676792558701</v>
      </c>
      <c r="AL83" s="9">
        <v>9256848.7503504697</v>
      </c>
      <c r="AM83" s="8">
        <v>7.0504556999999997</v>
      </c>
      <c r="AN83" s="8" t="s">
        <v>931</v>
      </c>
      <c r="AO83" s="8" t="s">
        <v>128</v>
      </c>
      <c r="AP83" s="8">
        <v>7.0469999999999997</v>
      </c>
      <c r="AQ83" s="8" t="s">
        <v>2066</v>
      </c>
      <c r="AR83" s="8" t="s">
        <v>1975</v>
      </c>
      <c r="AS83" s="8" t="s">
        <v>1979</v>
      </c>
    </row>
    <row r="84" spans="1:45" x14ac:dyDescent="0.25">
      <c r="A84" s="8">
        <v>123.09162671471999</v>
      </c>
      <c r="B84" s="8">
        <v>22414112.0602201</v>
      </c>
      <c r="C84" s="8">
        <v>3.5104419999999998</v>
      </c>
      <c r="D84" s="8">
        <v>123.09162671471999</v>
      </c>
      <c r="E84" s="9">
        <v>22414112.0602201</v>
      </c>
      <c r="F84" s="8">
        <v>3.5104419999999998</v>
      </c>
      <c r="G84" s="8">
        <v>123.091655047846</v>
      </c>
      <c r="H84" s="9">
        <v>23858066.884238198</v>
      </c>
      <c r="I84" s="8">
        <v>3.5043806000000002</v>
      </c>
      <c r="J84" s="8">
        <v>123.091628674323</v>
      </c>
      <c r="K84" s="9">
        <v>56737544.198359199</v>
      </c>
      <c r="L84" s="8">
        <v>3.5153002999999998</v>
      </c>
      <c r="M84" s="8">
        <v>123.091701650109</v>
      </c>
      <c r="N84" s="9">
        <v>18596407.2309645</v>
      </c>
      <c r="O84" s="8">
        <v>3.5179513999999998</v>
      </c>
      <c r="P84" s="8">
        <v>123.091659098939</v>
      </c>
      <c r="Q84" s="9">
        <v>26001021.1208454</v>
      </c>
      <c r="R84" s="8">
        <v>3.5109043</v>
      </c>
      <c r="S84" s="8">
        <v>123.091703493284</v>
      </c>
      <c r="T84" s="9">
        <v>24959376.2615178</v>
      </c>
      <c r="U84" s="8">
        <v>3.5220313000000001</v>
      </c>
      <c r="V84" s="8">
        <v>123.091687525178</v>
      </c>
      <c r="W84" s="9">
        <v>64270008.706959598</v>
      </c>
      <c r="X84" s="8">
        <v>3.5189816999999999</v>
      </c>
      <c r="Y84" s="8">
        <v>123.091709802656</v>
      </c>
      <c r="Z84" s="9">
        <v>22576507.6131601</v>
      </c>
      <c r="AA84" s="8">
        <v>3.5094875999999999</v>
      </c>
      <c r="AB84" s="8">
        <v>123.091675580773</v>
      </c>
      <c r="AC84" s="9">
        <v>23099610.744506799</v>
      </c>
      <c r="AD84" s="8">
        <v>3.5149222999999998</v>
      </c>
      <c r="AE84" s="8">
        <v>123.091653401825</v>
      </c>
      <c r="AF84" s="9">
        <v>24119409.683808502</v>
      </c>
      <c r="AG84" s="8">
        <v>3.5180585999999998</v>
      </c>
      <c r="AH84" s="8">
        <v>123.091634653394</v>
      </c>
      <c r="AI84" s="9">
        <v>72326589.601590797</v>
      </c>
      <c r="AJ84" s="8">
        <v>3.4994255000000001</v>
      </c>
      <c r="AK84" s="8">
        <v>123.09174567466</v>
      </c>
      <c r="AL84" s="9">
        <v>24456360.474182099</v>
      </c>
      <c r="AM84" s="8">
        <v>3.5174503000000001</v>
      </c>
      <c r="AN84" s="8" t="s">
        <v>931</v>
      </c>
      <c r="AO84" s="8" t="s">
        <v>129</v>
      </c>
      <c r="AP84" s="8">
        <v>3.5139999999999998</v>
      </c>
      <c r="AQ84" s="8" t="s">
        <v>2067</v>
      </c>
      <c r="AR84" s="8" t="s">
        <v>1975</v>
      </c>
      <c r="AS84" s="8" t="s">
        <v>1979</v>
      </c>
    </row>
    <row r="85" spans="1:45" x14ac:dyDescent="0.25">
      <c r="A85" s="7">
        <v>183.00520189015799</v>
      </c>
      <c r="B85" s="8">
        <v>1529622.3506076101</v>
      </c>
      <c r="C85" s="8">
        <v>16.938032</v>
      </c>
      <c r="D85" s="8">
        <v>183.00520189015799</v>
      </c>
      <c r="E85" s="9">
        <v>1529622.3506076101</v>
      </c>
      <c r="F85" s="8">
        <v>16.938032</v>
      </c>
      <c r="G85" s="8">
        <v>183.00505578799601</v>
      </c>
      <c r="H85" s="9">
        <v>1399653.5712719699</v>
      </c>
      <c r="I85" s="8">
        <v>16.948186</v>
      </c>
      <c r="J85" s="8">
        <v>183.005153760654</v>
      </c>
      <c r="K85" s="9">
        <v>2466439.4527014201</v>
      </c>
      <c r="L85" s="8">
        <v>16.942288999999999</v>
      </c>
      <c r="M85" s="8">
        <v>183.00517208621801</v>
      </c>
      <c r="N85" s="9">
        <v>1804643.80382615</v>
      </c>
      <c r="O85" s="8">
        <v>16.938296999999999</v>
      </c>
      <c r="P85" s="8">
        <v>183.00570049951801</v>
      </c>
      <c r="Q85" s="9">
        <v>1132934.8368728899</v>
      </c>
      <c r="R85" s="8">
        <v>16.944742999999999</v>
      </c>
      <c r="S85" s="8">
        <v>183.00447458754601</v>
      </c>
      <c r="T85" s="9">
        <v>1570927.54482859</v>
      </c>
      <c r="U85" s="8">
        <v>16.923952</v>
      </c>
      <c r="V85" s="8">
        <v>183.004713677994</v>
      </c>
      <c r="W85" s="9">
        <v>1503864.2437722799</v>
      </c>
      <c r="X85" s="8">
        <v>16.937695000000001</v>
      </c>
      <c r="Y85" s="8">
        <v>183.004732174868</v>
      </c>
      <c r="Z85" s="9">
        <v>1832761.90214624</v>
      </c>
      <c r="AA85" s="8">
        <v>16.935805999999999</v>
      </c>
      <c r="AB85" s="8">
        <v>183.00486513848901</v>
      </c>
      <c r="AC85" s="9">
        <v>1789162.5293489599</v>
      </c>
      <c r="AD85" s="8">
        <v>16.944979</v>
      </c>
      <c r="AE85" s="8">
        <v>183.00466555553999</v>
      </c>
      <c r="AF85" s="9">
        <v>1468626.7823222899</v>
      </c>
      <c r="AG85" s="8">
        <v>16.952734</v>
      </c>
      <c r="AH85" s="8">
        <v>183.00489938899699</v>
      </c>
      <c r="AI85" s="9">
        <v>1707067.74626447</v>
      </c>
      <c r="AJ85" s="8">
        <v>16.959966000000001</v>
      </c>
      <c r="AK85" s="8">
        <v>183.004874994798</v>
      </c>
      <c r="AL85" s="9">
        <v>778402.48173778597</v>
      </c>
      <c r="AM85" s="8">
        <v>16.953150999999998</v>
      </c>
      <c r="AN85" s="8" t="s">
        <v>931</v>
      </c>
      <c r="AO85" s="8" t="s">
        <v>131</v>
      </c>
      <c r="AP85" s="8">
        <v>16.954000000000001</v>
      </c>
      <c r="AQ85" s="8" t="s">
        <v>2068</v>
      </c>
      <c r="AR85" s="8" t="s">
        <v>1975</v>
      </c>
      <c r="AS85" s="8" t="s">
        <v>1977</v>
      </c>
    </row>
    <row r="86" spans="1:45" x14ac:dyDescent="0.25">
      <c r="A86" s="8">
        <v>332.18112962382497</v>
      </c>
      <c r="B86" s="8">
        <v>544022.23812412599</v>
      </c>
      <c r="C86" s="8">
        <v>10.345794</v>
      </c>
      <c r="D86" s="8">
        <v>332.18112962382497</v>
      </c>
      <c r="E86" s="9">
        <v>544022.23812412599</v>
      </c>
      <c r="F86" s="8">
        <v>10.345794</v>
      </c>
      <c r="G86" s="8">
        <v>0</v>
      </c>
      <c r="H86" s="9">
        <v>0</v>
      </c>
      <c r="I86" s="8">
        <v>0</v>
      </c>
      <c r="J86" s="8">
        <v>332.18127025391698</v>
      </c>
      <c r="K86" s="9">
        <v>19704157.403478298</v>
      </c>
      <c r="L86" s="8">
        <v>10.350630000000001</v>
      </c>
      <c r="M86" s="8">
        <v>0</v>
      </c>
      <c r="N86" s="9">
        <v>0</v>
      </c>
      <c r="O86" s="8">
        <v>0</v>
      </c>
      <c r="P86" s="8">
        <v>332.18171796969199</v>
      </c>
      <c r="Q86" s="9">
        <v>592858.11100377503</v>
      </c>
      <c r="R86" s="8">
        <v>10.320001</v>
      </c>
      <c r="S86" s="8">
        <v>332.18197276813601</v>
      </c>
      <c r="T86" s="9">
        <v>1898472.8630577</v>
      </c>
      <c r="U86" s="8">
        <v>10.343228999999999</v>
      </c>
      <c r="V86" s="8">
        <v>332.18144001560898</v>
      </c>
      <c r="W86" s="9">
        <v>25429439.530916899</v>
      </c>
      <c r="X86" s="8">
        <v>10.334815000000001</v>
      </c>
      <c r="Y86" s="8">
        <v>332.181358870623</v>
      </c>
      <c r="Z86" s="9">
        <v>816079.37898603803</v>
      </c>
      <c r="AA86" s="8">
        <v>10.342860999999999</v>
      </c>
      <c r="AB86" s="8">
        <v>332.18223725933399</v>
      </c>
      <c r="AC86" s="9">
        <v>753564.49682466395</v>
      </c>
      <c r="AD86" s="8">
        <v>10.303121000000001</v>
      </c>
      <c r="AE86" s="8">
        <v>332.18192148287199</v>
      </c>
      <c r="AF86" s="9">
        <v>2445978.11208168</v>
      </c>
      <c r="AG86" s="8">
        <v>10.335758999999999</v>
      </c>
      <c r="AH86" s="8">
        <v>332.18135721247</v>
      </c>
      <c r="AI86" s="9">
        <v>28618521.569689699</v>
      </c>
      <c r="AJ86" s="8">
        <v>10.334117000000001</v>
      </c>
      <c r="AK86" s="8">
        <v>332.18202563652397</v>
      </c>
      <c r="AL86" s="9">
        <v>1509663.8112013999</v>
      </c>
      <c r="AM86" s="8">
        <v>10.341475000000001</v>
      </c>
      <c r="AN86" s="8" t="s">
        <v>931</v>
      </c>
      <c r="AO86" s="8" t="s">
        <v>142</v>
      </c>
      <c r="AP86" s="8">
        <v>10.241</v>
      </c>
      <c r="AQ86" s="8" t="s">
        <v>1221</v>
      </c>
      <c r="AR86" s="8" t="s">
        <v>1975</v>
      </c>
      <c r="AS86" s="8" t="s">
        <v>1978</v>
      </c>
    </row>
    <row r="87" spans="1:45" x14ac:dyDescent="0.25">
      <c r="A87" s="7">
        <v>419.20719010131501</v>
      </c>
      <c r="B87" s="8">
        <v>3911031.6728029498</v>
      </c>
      <c r="C87" s="8">
        <v>4.9876412999999999</v>
      </c>
      <c r="D87" s="8">
        <v>0</v>
      </c>
      <c r="E87" s="9">
        <v>0</v>
      </c>
      <c r="F87" s="8">
        <v>0</v>
      </c>
      <c r="G87" s="8">
        <v>0</v>
      </c>
      <c r="H87" s="9">
        <v>0</v>
      </c>
      <c r="I87" s="8">
        <v>0</v>
      </c>
      <c r="J87" s="8">
        <v>419.20719010131501</v>
      </c>
      <c r="K87" s="9">
        <v>3911031.6728029498</v>
      </c>
      <c r="L87" s="8">
        <v>4.9876412999999999</v>
      </c>
      <c r="M87" s="8">
        <v>419.206958412527</v>
      </c>
      <c r="N87" s="9">
        <v>4353582.9248337802</v>
      </c>
      <c r="O87" s="8">
        <v>4.9866975</v>
      </c>
      <c r="P87" s="8">
        <v>0</v>
      </c>
      <c r="Q87" s="9">
        <v>0</v>
      </c>
      <c r="R87" s="8">
        <v>0</v>
      </c>
      <c r="S87" s="8">
        <v>0</v>
      </c>
      <c r="T87" s="9">
        <v>0</v>
      </c>
      <c r="U87" s="8">
        <v>0</v>
      </c>
      <c r="V87" s="8">
        <v>419.20610783799498</v>
      </c>
      <c r="W87" s="9">
        <v>2892003.1104488201</v>
      </c>
      <c r="X87" s="8">
        <v>4.9775397999999997</v>
      </c>
      <c r="Y87" s="8">
        <v>419.20656552619499</v>
      </c>
      <c r="Z87" s="9">
        <v>2757416.0937473499</v>
      </c>
      <c r="AA87" s="8">
        <v>4.9889545000000002</v>
      </c>
      <c r="AB87" s="8">
        <v>0</v>
      </c>
      <c r="AC87" s="9">
        <v>0</v>
      </c>
      <c r="AD87" s="8">
        <v>0</v>
      </c>
      <c r="AE87" s="8">
        <v>0</v>
      </c>
      <c r="AF87" s="9">
        <v>0</v>
      </c>
      <c r="AG87" s="8">
        <v>0</v>
      </c>
      <c r="AH87" s="8">
        <v>419.20675488776999</v>
      </c>
      <c r="AI87" s="9">
        <v>4104041.2958843401</v>
      </c>
      <c r="AJ87" s="8">
        <v>4.9992979000000002</v>
      </c>
      <c r="AK87" s="8">
        <v>419.20718647697998</v>
      </c>
      <c r="AL87" s="9">
        <v>2045124.20970214</v>
      </c>
      <c r="AM87" s="8">
        <v>4.9905790000000003</v>
      </c>
      <c r="AN87" s="8" t="s">
        <v>931</v>
      </c>
      <c r="AO87" s="8" t="s">
        <v>144</v>
      </c>
      <c r="AP87" s="8">
        <v>4.9950000000000001</v>
      </c>
      <c r="AQ87" s="8" t="s">
        <v>2069</v>
      </c>
      <c r="AR87" s="8" t="s">
        <v>1975</v>
      </c>
      <c r="AS87" s="8" t="s">
        <v>1977</v>
      </c>
    </row>
    <row r="88" spans="1:45" x14ac:dyDescent="0.25">
      <c r="A88" s="8">
        <v>231.09754144746199</v>
      </c>
      <c r="B88" s="8">
        <v>36141640.175063401</v>
      </c>
      <c r="C88" s="8">
        <v>4.7785936583333335</v>
      </c>
      <c r="D88" s="8">
        <v>231.09754144746199</v>
      </c>
      <c r="E88" s="9">
        <v>36141640.175063401</v>
      </c>
      <c r="F88" s="8">
        <v>4.7791582999999997</v>
      </c>
      <c r="G88" s="8">
        <v>231.09743789783499</v>
      </c>
      <c r="H88" s="9">
        <v>36583650.823892601</v>
      </c>
      <c r="I88" s="8">
        <v>4.7779179999999997</v>
      </c>
      <c r="J88" s="8">
        <v>231.09731687379701</v>
      </c>
      <c r="K88" s="9">
        <v>67407576.843111798</v>
      </c>
      <c r="L88" s="8">
        <v>4.7773399999999997</v>
      </c>
      <c r="M88" s="8">
        <v>231.097408017459</v>
      </c>
      <c r="N88" s="9">
        <v>31933727.9588289</v>
      </c>
      <c r="O88" s="8">
        <v>4.7779306000000004</v>
      </c>
      <c r="P88" s="8">
        <v>231.09743064384401</v>
      </c>
      <c r="Q88" s="9">
        <v>41001457.454338297</v>
      </c>
      <c r="R88" s="8">
        <v>4.7810604000000003</v>
      </c>
      <c r="S88" s="8">
        <v>231.09747932747601</v>
      </c>
      <c r="T88" s="9">
        <v>35352914.709161498</v>
      </c>
      <c r="U88" s="8">
        <v>4.7805437</v>
      </c>
      <c r="V88" s="8">
        <v>231.09742163656799</v>
      </c>
      <c r="W88" s="9">
        <v>76561126.027298704</v>
      </c>
      <c r="X88" s="8">
        <v>4.7808900999999997</v>
      </c>
      <c r="Y88" s="8">
        <v>231.097473381773</v>
      </c>
      <c r="Z88" s="9">
        <v>36000255.272868603</v>
      </c>
      <c r="AA88" s="8">
        <v>4.7770770000000002</v>
      </c>
      <c r="AB88" s="8">
        <v>231.09764819922799</v>
      </c>
      <c r="AC88" s="9">
        <v>35204831.020814002</v>
      </c>
      <c r="AD88" s="8">
        <v>4.7812013000000002</v>
      </c>
      <c r="AE88" s="8">
        <v>231.09735590253501</v>
      </c>
      <c r="AF88" s="9">
        <v>37686710.198674999</v>
      </c>
      <c r="AG88" s="8">
        <v>4.7766668000000001</v>
      </c>
      <c r="AH88" s="8">
        <v>231.09743499537001</v>
      </c>
      <c r="AI88" s="9">
        <v>82332070.167846605</v>
      </c>
      <c r="AJ88" s="8">
        <v>4.7759647000000003</v>
      </c>
      <c r="AK88" s="8">
        <v>231.09759762319101</v>
      </c>
      <c r="AL88" s="9">
        <v>34209241.556417003</v>
      </c>
      <c r="AM88" s="8">
        <v>4.7773729999999999</v>
      </c>
      <c r="AN88" s="8" t="s">
        <v>931</v>
      </c>
      <c r="AO88" s="8" t="s">
        <v>146</v>
      </c>
      <c r="AP88" s="8">
        <v>4.7759999999999998</v>
      </c>
      <c r="AQ88" s="8" t="s">
        <v>2070</v>
      </c>
      <c r="AR88" s="8" t="s">
        <v>1975</v>
      </c>
      <c r="AS88" s="8" t="s">
        <v>1979</v>
      </c>
    </row>
    <row r="89" spans="1:45" x14ac:dyDescent="0.25">
      <c r="A89" s="7">
        <v>190.072531929983</v>
      </c>
      <c r="B89" s="8">
        <v>40104472.074472599</v>
      </c>
      <c r="C89" s="8">
        <v>1.1211665857142858</v>
      </c>
      <c r="D89" s="8">
        <v>190.072531929983</v>
      </c>
      <c r="E89" s="9">
        <v>40104472.074472599</v>
      </c>
      <c r="F89" s="8">
        <v>1.1071025999999999</v>
      </c>
      <c r="G89" s="8">
        <v>190.07264248285799</v>
      </c>
      <c r="H89" s="9">
        <v>46012129.448122501</v>
      </c>
      <c r="I89" s="8">
        <v>1.1081730999999999</v>
      </c>
      <c r="J89" s="8">
        <v>190.07240709379801</v>
      </c>
      <c r="K89" s="9">
        <v>49085686.394485503</v>
      </c>
      <c r="L89" s="8">
        <v>1.1105341</v>
      </c>
      <c r="M89" s="8">
        <v>190.07255315517801</v>
      </c>
      <c r="N89" s="9">
        <v>26831541.6998409</v>
      </c>
      <c r="O89" s="8">
        <v>1.1141878999999999</v>
      </c>
      <c r="P89" s="8">
        <v>190.07199012746699</v>
      </c>
      <c r="Q89" s="9">
        <v>22991086.705713902</v>
      </c>
      <c r="R89" s="8">
        <v>1.0905296</v>
      </c>
      <c r="S89" s="8">
        <v>190.07224716918299</v>
      </c>
      <c r="T89" s="9">
        <v>25125080.469234101</v>
      </c>
      <c r="U89" s="8">
        <v>1.1239492</v>
      </c>
      <c r="V89" s="8">
        <v>190.072019214585</v>
      </c>
      <c r="W89" s="9">
        <v>44670098.792179599</v>
      </c>
      <c r="X89" s="8">
        <v>1.1146467</v>
      </c>
      <c r="Y89" s="8">
        <v>190.07227787669299</v>
      </c>
      <c r="Z89" s="9">
        <v>21267439.385525402</v>
      </c>
      <c r="AA89" s="8">
        <v>1.1150929000000001</v>
      </c>
      <c r="AB89" s="8">
        <v>190.07228755915901</v>
      </c>
      <c r="AC89" s="9">
        <v>55499535.873230301</v>
      </c>
      <c r="AD89" s="8">
        <v>1.1130719</v>
      </c>
      <c r="AE89" s="8">
        <v>190.07252642899601</v>
      </c>
      <c r="AF89" s="9">
        <v>49840346.346798703</v>
      </c>
      <c r="AG89" s="8">
        <v>1.1129933999999999</v>
      </c>
      <c r="AH89" s="8">
        <v>190.072246596681</v>
      </c>
      <c r="AI89" s="9">
        <v>29599149.1456738</v>
      </c>
      <c r="AJ89" s="8">
        <v>1.0982426999999999</v>
      </c>
      <c r="AK89" s="8">
        <v>190.07249986810001</v>
      </c>
      <c r="AL89" s="9">
        <v>20894795.858672898</v>
      </c>
      <c r="AM89" s="8">
        <v>1.1194090000000001</v>
      </c>
      <c r="AN89" s="8" t="s">
        <v>931</v>
      </c>
      <c r="AO89" s="8" t="s">
        <v>148</v>
      </c>
      <c r="AP89" s="8">
        <v>1.111</v>
      </c>
      <c r="AQ89" s="8" t="s">
        <v>2071</v>
      </c>
      <c r="AR89" s="8" t="s">
        <v>1975</v>
      </c>
      <c r="AS89" s="8" t="s">
        <v>1977</v>
      </c>
    </row>
    <row r="90" spans="1:45" x14ac:dyDescent="0.25">
      <c r="A90" s="7">
        <v>211.09794509319701</v>
      </c>
      <c r="B90" s="8">
        <v>124771279.38321801</v>
      </c>
      <c r="C90" s="8">
        <v>1.9044681000000001</v>
      </c>
      <c r="D90" s="8">
        <v>211.09794509319701</v>
      </c>
      <c r="E90" s="9">
        <v>124771279.38321801</v>
      </c>
      <c r="F90" s="8">
        <v>1.9044681000000001</v>
      </c>
      <c r="G90" s="8">
        <v>211.097910192136</v>
      </c>
      <c r="H90" s="9">
        <v>3383143.77736862</v>
      </c>
      <c r="I90" s="8">
        <v>1.9011178</v>
      </c>
      <c r="J90" s="8">
        <v>211.09786976480399</v>
      </c>
      <c r="K90" s="9">
        <v>6606305.7985178297</v>
      </c>
      <c r="L90" s="8">
        <v>1.9063890999999999</v>
      </c>
      <c r="M90" s="8">
        <v>211.09781894388101</v>
      </c>
      <c r="N90" s="9">
        <v>1303062.2530210901</v>
      </c>
      <c r="O90" s="8">
        <v>1.9087242</v>
      </c>
      <c r="P90" s="8">
        <v>0</v>
      </c>
      <c r="Q90" s="9">
        <v>0</v>
      </c>
      <c r="R90" s="8">
        <v>0</v>
      </c>
      <c r="S90" s="7">
        <v>211.09794509319701</v>
      </c>
      <c r="T90" s="9">
        <v>95524235</v>
      </c>
      <c r="U90" s="8">
        <v>1.9044681000000001</v>
      </c>
      <c r="V90" s="7">
        <v>211.09794509319701</v>
      </c>
      <c r="W90" s="9">
        <v>84877953</v>
      </c>
      <c r="X90" s="8">
        <v>1.9044681000000001</v>
      </c>
      <c r="Y90" s="7">
        <v>211.09794509319701</v>
      </c>
      <c r="Z90" s="9">
        <v>124721638</v>
      </c>
      <c r="AA90" s="8">
        <v>1.9044681000000001</v>
      </c>
      <c r="AB90" s="7">
        <v>211.09794509319701</v>
      </c>
      <c r="AC90" s="9">
        <v>137400732</v>
      </c>
      <c r="AD90" s="8">
        <v>1.9044681000000001</v>
      </c>
      <c r="AE90" s="8">
        <v>211.09791162783</v>
      </c>
      <c r="AF90" s="9">
        <v>116510016.28331099</v>
      </c>
      <c r="AG90" s="8">
        <v>1.9064859999999999</v>
      </c>
      <c r="AH90" s="8">
        <v>211.097851122832</v>
      </c>
      <c r="AI90" s="9">
        <v>139200513.587226</v>
      </c>
      <c r="AJ90" s="8">
        <v>1.9115226999999999</v>
      </c>
      <c r="AK90" s="8">
        <v>211.09795586470901</v>
      </c>
      <c r="AL90" s="9">
        <v>131701741.121244</v>
      </c>
      <c r="AM90" s="8">
        <v>1.9023287</v>
      </c>
      <c r="AN90" s="8" t="s">
        <v>931</v>
      </c>
      <c r="AO90" s="8" t="s">
        <v>149</v>
      </c>
      <c r="AP90" s="8">
        <v>1.9259999999999999</v>
      </c>
      <c r="AQ90" s="8" t="s">
        <v>2072</v>
      </c>
      <c r="AR90" s="8" t="s">
        <v>1975</v>
      </c>
      <c r="AS90" s="8" t="s">
        <v>1977</v>
      </c>
    </row>
    <row r="91" spans="1:45" x14ac:dyDescent="0.25">
      <c r="A91" s="7">
        <v>304.15186380078597</v>
      </c>
      <c r="B91" s="8">
        <v>1920883.5711973601</v>
      </c>
      <c r="C91" s="8">
        <v>5.8264886153846147</v>
      </c>
      <c r="D91" s="8">
        <v>304.15186380078597</v>
      </c>
      <c r="E91" s="9">
        <v>1920883.5711973601</v>
      </c>
      <c r="F91" s="8">
        <v>5.8154272999999996</v>
      </c>
      <c r="G91" s="8">
        <v>304.15180224711298</v>
      </c>
      <c r="H91" s="9">
        <v>1940701.61084599</v>
      </c>
      <c r="I91" s="8">
        <v>5.8208897000000004</v>
      </c>
      <c r="J91" s="8">
        <v>304.15156355415502</v>
      </c>
      <c r="K91" s="9">
        <v>24896703.0561666</v>
      </c>
      <c r="L91" s="8">
        <v>5.8248464000000002</v>
      </c>
      <c r="M91" s="8">
        <v>304.15165156052097</v>
      </c>
      <c r="N91" s="9">
        <v>1514672.70149962</v>
      </c>
      <c r="O91" s="8">
        <v>5.8190336</v>
      </c>
      <c r="P91" s="8">
        <v>304.15099229475402</v>
      </c>
      <c r="Q91" s="9">
        <v>1051477.1933545901</v>
      </c>
      <c r="R91" s="8">
        <v>5.8015045000000001</v>
      </c>
      <c r="S91" s="8">
        <v>304.15139990254499</v>
      </c>
      <c r="T91" s="9">
        <v>2207805.4489886598</v>
      </c>
      <c r="U91" s="8">
        <v>5.8228013000000001</v>
      </c>
      <c r="V91" s="8">
        <v>304.151278634981</v>
      </c>
      <c r="W91" s="9">
        <v>22422384.292398602</v>
      </c>
      <c r="X91" s="8">
        <v>5.8182175000000003</v>
      </c>
      <c r="Y91" s="8">
        <v>304.15146795782198</v>
      </c>
      <c r="Z91" s="9">
        <v>1342982.16666985</v>
      </c>
      <c r="AA91" s="8">
        <v>5.8428009999999997</v>
      </c>
      <c r="AB91" s="8">
        <v>304.15154242446999</v>
      </c>
      <c r="AC91" s="9">
        <v>1894081.7009167999</v>
      </c>
      <c r="AD91" s="8">
        <v>5.8209365000000002</v>
      </c>
      <c r="AE91" s="8">
        <v>304.15177924311701</v>
      </c>
      <c r="AF91" s="9">
        <v>2187179.4889896298</v>
      </c>
      <c r="AG91" s="8">
        <v>5.8238684000000003</v>
      </c>
      <c r="AH91" s="8">
        <v>304.15150896833302</v>
      </c>
      <c r="AI91" s="9">
        <v>27703911.104616899</v>
      </c>
      <c r="AJ91" s="8">
        <v>5.8270340000000003</v>
      </c>
      <c r="AK91" s="8">
        <v>304.15162682478098</v>
      </c>
      <c r="AL91" s="9">
        <v>1386593.0901353301</v>
      </c>
      <c r="AM91" s="8">
        <v>5.8195962999999997</v>
      </c>
      <c r="AN91" s="8" t="s">
        <v>931</v>
      </c>
      <c r="AO91" s="8" t="s">
        <v>150</v>
      </c>
      <c r="AP91" s="8">
        <v>5.8239999999999998</v>
      </c>
      <c r="AQ91" s="8" t="s">
        <v>2073</v>
      </c>
      <c r="AR91" s="8" t="s">
        <v>1975</v>
      </c>
      <c r="AS91" s="8" t="s">
        <v>1977</v>
      </c>
    </row>
    <row r="92" spans="1:45" x14ac:dyDescent="0.25">
      <c r="A92" s="7">
        <v>350.09192724369899</v>
      </c>
      <c r="B92" s="8">
        <v>489002.45221143099</v>
      </c>
      <c r="C92" s="8">
        <v>14.3185845</v>
      </c>
      <c r="D92" s="8">
        <v>350.09192724369899</v>
      </c>
      <c r="E92" s="9">
        <v>489002.45221143099</v>
      </c>
      <c r="F92" s="8">
        <v>14.323513999999999</v>
      </c>
      <c r="G92" s="8">
        <v>350.09179912727399</v>
      </c>
      <c r="H92" s="9">
        <v>614675.16198697302</v>
      </c>
      <c r="I92" s="8">
        <v>14.320187000000001</v>
      </c>
      <c r="J92" s="8">
        <v>350.091760586774</v>
      </c>
      <c r="K92" s="9">
        <v>7014820.96051946</v>
      </c>
      <c r="L92" s="8">
        <v>14.329556</v>
      </c>
      <c r="M92" s="8">
        <v>350.09168707161899</v>
      </c>
      <c r="N92" s="9">
        <v>5169182.5410851398</v>
      </c>
      <c r="O92" s="8">
        <v>14.316191</v>
      </c>
      <c r="P92" s="8">
        <v>350.09092324398199</v>
      </c>
      <c r="Q92" s="9">
        <v>79325.374503982894</v>
      </c>
      <c r="R92" s="8">
        <v>14.314978999999999</v>
      </c>
      <c r="S92" s="8">
        <v>350.091278450576</v>
      </c>
      <c r="T92" s="9">
        <v>466819.91204463999</v>
      </c>
      <c r="U92" s="8">
        <v>14.284884</v>
      </c>
      <c r="V92" s="8">
        <v>350.09127906979302</v>
      </c>
      <c r="W92" s="9">
        <v>4543286.0188428499</v>
      </c>
      <c r="X92" s="8">
        <v>14.297326</v>
      </c>
      <c r="Y92" s="8">
        <v>350.09155667471703</v>
      </c>
      <c r="Z92" s="9">
        <v>2844216.7946336502</v>
      </c>
      <c r="AA92" s="8">
        <v>14.312870999999999</v>
      </c>
      <c r="AB92" s="8">
        <v>350.09139433644498</v>
      </c>
      <c r="AC92" s="9">
        <v>304534.07131264999</v>
      </c>
      <c r="AD92" s="8">
        <v>14.31019</v>
      </c>
      <c r="AE92" s="8">
        <v>350.09173294075498</v>
      </c>
      <c r="AF92" s="9">
        <v>409857.79266309401</v>
      </c>
      <c r="AG92" s="8">
        <v>14.323212</v>
      </c>
      <c r="AH92" s="8">
        <v>350.091724105651</v>
      </c>
      <c r="AI92" s="9">
        <v>5173893.9228513101</v>
      </c>
      <c r="AJ92" s="8">
        <v>14.347738</v>
      </c>
      <c r="AK92" s="8">
        <v>350.09171674707699</v>
      </c>
      <c r="AL92" s="9">
        <v>2470700.2859799899</v>
      </c>
      <c r="AM92" s="8">
        <v>14.342366</v>
      </c>
      <c r="AN92" s="8" t="s">
        <v>931</v>
      </c>
      <c r="AO92" s="8" t="s">
        <v>152</v>
      </c>
      <c r="AP92" s="8">
        <v>14.359</v>
      </c>
      <c r="AQ92" s="8" t="s">
        <v>1231</v>
      </c>
      <c r="AR92" s="8" t="s">
        <v>1975</v>
      </c>
      <c r="AS92" s="8" t="s">
        <v>1977</v>
      </c>
    </row>
    <row r="93" spans="1:45" x14ac:dyDescent="0.25">
      <c r="A93" s="8">
        <v>181.122336818815</v>
      </c>
      <c r="B93" s="8">
        <v>3552333.8603992402</v>
      </c>
      <c r="C93" s="8">
        <v>16.383995727272726</v>
      </c>
      <c r="D93" s="8">
        <v>181.122336818815</v>
      </c>
      <c r="E93" s="9">
        <v>3552333.8603992402</v>
      </c>
      <c r="F93" s="8">
        <v>16.374756000000001</v>
      </c>
      <c r="G93" s="8">
        <v>181.12237495336001</v>
      </c>
      <c r="H93" s="9">
        <v>4255642.2967774104</v>
      </c>
      <c r="I93" s="8">
        <v>16.406088</v>
      </c>
      <c r="J93" s="8">
        <v>181.12226021960399</v>
      </c>
      <c r="K93" s="9">
        <v>3004960.04994275</v>
      </c>
      <c r="L93" s="8">
        <v>16.389889</v>
      </c>
      <c r="M93" s="8">
        <v>181.12226021960399</v>
      </c>
      <c r="N93" s="9">
        <v>2583818</v>
      </c>
      <c r="O93" s="8">
        <v>16.389889</v>
      </c>
      <c r="P93" s="8">
        <v>181.12231274967601</v>
      </c>
      <c r="Q93" s="9">
        <v>3262205.59365479</v>
      </c>
      <c r="R93" s="8">
        <v>16.368663999999999</v>
      </c>
      <c r="S93" s="8">
        <v>181.12238617731199</v>
      </c>
      <c r="T93" s="9">
        <v>3627736.7810592898</v>
      </c>
      <c r="U93" s="8">
        <v>16.371637</v>
      </c>
      <c r="V93" s="8">
        <v>181.122424089958</v>
      </c>
      <c r="W93" s="9">
        <v>3276987.4959045299</v>
      </c>
      <c r="X93" s="8">
        <v>16.374849999999999</v>
      </c>
      <c r="Y93" s="8">
        <v>181.12231073353701</v>
      </c>
      <c r="Z93" s="9">
        <v>2468766.6631893702</v>
      </c>
      <c r="AA93" s="8">
        <v>16.366952000000001</v>
      </c>
      <c r="AB93" s="8">
        <v>181.122427617049</v>
      </c>
      <c r="AC93" s="9">
        <v>3957437.07333413</v>
      </c>
      <c r="AD93" s="8">
        <v>16.379141000000001</v>
      </c>
      <c r="AE93" s="8">
        <v>0</v>
      </c>
      <c r="AF93" s="9">
        <v>0</v>
      </c>
      <c r="AG93" s="8">
        <v>0</v>
      </c>
      <c r="AH93" s="8">
        <v>181.12224497785601</v>
      </c>
      <c r="AI93" s="9">
        <v>2441551.5835219398</v>
      </c>
      <c r="AJ93" s="8">
        <v>16.372112000000001</v>
      </c>
      <c r="AK93" s="8">
        <v>181.12239477204201</v>
      </c>
      <c r="AL93" s="9">
        <v>2993670.5049162898</v>
      </c>
      <c r="AM93" s="8">
        <v>16.362784999999999</v>
      </c>
      <c r="AN93" s="8" t="s">
        <v>931</v>
      </c>
      <c r="AO93" s="8" t="s">
        <v>153</v>
      </c>
      <c r="AP93" s="8">
        <v>16.411999999999999</v>
      </c>
      <c r="AQ93" s="8" t="s">
        <v>2074</v>
      </c>
      <c r="AR93" s="8" t="s">
        <v>1975</v>
      </c>
      <c r="AS93" s="8" t="s">
        <v>1979</v>
      </c>
    </row>
    <row r="94" spans="1:45" x14ac:dyDescent="0.25">
      <c r="A94" s="7">
        <v>321.13061738792499</v>
      </c>
      <c r="B94" s="8">
        <v>10243916.330596101</v>
      </c>
      <c r="C94" s="8">
        <v>6.2984137000000002</v>
      </c>
      <c r="D94" s="8">
        <v>321.13061738792499</v>
      </c>
      <c r="E94" s="9">
        <v>10243916.330596101</v>
      </c>
      <c r="F94" s="8">
        <v>6.2984137000000002</v>
      </c>
      <c r="G94" s="8">
        <v>321.13093220597102</v>
      </c>
      <c r="H94" s="9">
        <v>9856950.7976781595</v>
      </c>
      <c r="I94" s="8">
        <v>6.3149989</v>
      </c>
      <c r="J94" s="8">
        <v>321.13081584681902</v>
      </c>
      <c r="K94" s="9">
        <v>17306630.506550401</v>
      </c>
      <c r="L94" s="8">
        <v>6.3078097</v>
      </c>
      <c r="M94" s="8">
        <v>321.13088378726599</v>
      </c>
      <c r="N94" s="9">
        <v>16990706.733491302</v>
      </c>
      <c r="O94" s="8">
        <v>6.3051262000000001</v>
      </c>
      <c r="P94" s="8">
        <v>321.12986199465797</v>
      </c>
      <c r="Q94" s="9">
        <v>7516640.4797543101</v>
      </c>
      <c r="R94" s="8">
        <v>6.3077823000000004</v>
      </c>
      <c r="S94" s="8">
        <v>321.130278308897</v>
      </c>
      <c r="T94" s="9">
        <v>8834805.2222751603</v>
      </c>
      <c r="U94" s="8">
        <v>6.3076584999999996</v>
      </c>
      <c r="V94" s="8">
        <v>321.13020679852599</v>
      </c>
      <c r="W94" s="9">
        <v>14612064.634867299</v>
      </c>
      <c r="X94" s="8">
        <v>6.3011163999999997</v>
      </c>
      <c r="Y94" s="8">
        <v>321.13029676184402</v>
      </c>
      <c r="Z94" s="9">
        <v>7067409.4290647497</v>
      </c>
      <c r="AA94" s="8">
        <v>6.2835105000000002</v>
      </c>
      <c r="AB94" s="8">
        <v>321.130319853066</v>
      </c>
      <c r="AC94" s="9">
        <v>12176718.736199399</v>
      </c>
      <c r="AD94" s="8">
        <v>6.3190518000000004</v>
      </c>
      <c r="AE94" s="8">
        <v>321.13079182139103</v>
      </c>
      <c r="AF94" s="9">
        <v>9329942.9850038197</v>
      </c>
      <c r="AG94" s="8">
        <v>6.2944319000000002</v>
      </c>
      <c r="AH94" s="8">
        <v>321.13056912101399</v>
      </c>
      <c r="AI94" s="9">
        <v>16144689.5304836</v>
      </c>
      <c r="AJ94" s="8">
        <v>6.2916829999999999</v>
      </c>
      <c r="AK94" s="8">
        <v>321.130735889557</v>
      </c>
      <c r="AL94" s="9">
        <v>7003322.5813542604</v>
      </c>
      <c r="AM94" s="8">
        <v>6.2940765000000001</v>
      </c>
      <c r="AN94" s="8" t="s">
        <v>931</v>
      </c>
      <c r="AO94" s="8" t="s">
        <v>154</v>
      </c>
      <c r="AP94" s="8">
        <v>6.3129999999999997</v>
      </c>
      <c r="AQ94" s="8" t="s">
        <v>2075</v>
      </c>
      <c r="AR94" s="8" t="s">
        <v>1975</v>
      </c>
      <c r="AS94" s="8" t="s">
        <v>1977</v>
      </c>
    </row>
    <row r="95" spans="1:45" x14ac:dyDescent="0.25">
      <c r="A95" s="8">
        <v>252.10879074700199</v>
      </c>
      <c r="B95" s="8">
        <v>120763711.35228699</v>
      </c>
      <c r="C95" s="8">
        <v>1.1570837999999999</v>
      </c>
      <c r="D95" s="8">
        <v>252.10879074700199</v>
      </c>
      <c r="E95" s="9">
        <v>120763711.35228699</v>
      </c>
      <c r="F95" s="8">
        <v>1.176393</v>
      </c>
      <c r="G95" s="8">
        <v>252.108689257913</v>
      </c>
      <c r="H95" s="9">
        <v>101948251.647379</v>
      </c>
      <c r="I95" s="8">
        <v>1.1654587999999999</v>
      </c>
      <c r="J95" s="8">
        <v>252.108690350833</v>
      </c>
      <c r="K95" s="9">
        <v>146946865.225503</v>
      </c>
      <c r="L95" s="8">
        <v>1.1829722</v>
      </c>
      <c r="M95" s="8">
        <v>252.10882595672601</v>
      </c>
      <c r="N95" s="9">
        <v>93108064.017833307</v>
      </c>
      <c r="O95" s="8">
        <v>1.1749672</v>
      </c>
      <c r="P95" s="8">
        <v>252.108567305158</v>
      </c>
      <c r="Q95" s="9">
        <v>85773519.469312504</v>
      </c>
      <c r="R95" s="8">
        <v>1.1592471</v>
      </c>
      <c r="S95" s="8">
        <v>252.108684626566</v>
      </c>
      <c r="T95" s="9">
        <v>125514189.561332</v>
      </c>
      <c r="U95" s="8">
        <v>1.1678386999999999</v>
      </c>
      <c r="V95" s="8">
        <v>252.10876744766301</v>
      </c>
      <c r="W95" s="9">
        <v>151882325.48749599</v>
      </c>
      <c r="X95" s="8">
        <v>1.1852640999999999</v>
      </c>
      <c r="Y95" s="8">
        <v>252.10876431190999</v>
      </c>
      <c r="Z95" s="9">
        <v>85100484.102457002</v>
      </c>
      <c r="AA95" s="8">
        <v>1.1766113</v>
      </c>
      <c r="AB95" s="8">
        <v>252.10878341565299</v>
      </c>
      <c r="AC95" s="9">
        <v>109008637.17113701</v>
      </c>
      <c r="AD95" s="8">
        <v>1.1654317000000001</v>
      </c>
      <c r="AE95" s="8">
        <v>252.10884460642501</v>
      </c>
      <c r="AF95" s="9">
        <v>129113752.09702501</v>
      </c>
      <c r="AG95" s="8">
        <v>1.1651138999999999</v>
      </c>
      <c r="AH95" s="8">
        <v>252.10889399778401</v>
      </c>
      <c r="AI95" s="9">
        <v>96739780.399387106</v>
      </c>
      <c r="AJ95" s="8">
        <v>1.1855576000000001</v>
      </c>
      <c r="AK95" s="8">
        <v>252.10882802037401</v>
      </c>
      <c r="AL95" s="9">
        <v>98418474.441427797</v>
      </c>
      <c r="AM95" s="8">
        <v>1.163316</v>
      </c>
      <c r="AN95" s="8" t="s">
        <v>931</v>
      </c>
      <c r="AO95" s="8" t="s">
        <v>155</v>
      </c>
      <c r="AP95" s="8">
        <v>1.1559999999999999</v>
      </c>
      <c r="AQ95" s="8" t="s">
        <v>2076</v>
      </c>
      <c r="AR95" s="8" t="s">
        <v>1975</v>
      </c>
      <c r="AS95" s="8" t="s">
        <v>1979</v>
      </c>
    </row>
    <row r="96" spans="1:45" x14ac:dyDescent="0.25">
      <c r="A96" s="8">
        <v>228.098738332637</v>
      </c>
      <c r="B96" s="8">
        <v>7029546.2711436404</v>
      </c>
      <c r="C96" s="8">
        <v>5.7464833000000004</v>
      </c>
      <c r="D96" s="8">
        <v>228.098738332637</v>
      </c>
      <c r="E96" s="9">
        <v>7029546.2711436404</v>
      </c>
      <c r="F96" s="8">
        <v>5.7464833000000004</v>
      </c>
      <c r="G96" s="8">
        <v>228.09896912313499</v>
      </c>
      <c r="H96" s="9">
        <v>6170521.7927663699</v>
      </c>
      <c r="I96" s="8">
        <v>5.7428844000000003</v>
      </c>
      <c r="J96" s="8">
        <v>228.09915084236999</v>
      </c>
      <c r="K96" s="9">
        <v>5014327.62753403</v>
      </c>
      <c r="L96" s="8">
        <v>5.7341917999999996</v>
      </c>
      <c r="M96" s="8">
        <v>228.09792712496301</v>
      </c>
      <c r="N96" s="9">
        <v>17487421.102728099</v>
      </c>
      <c r="O96" s="8">
        <v>5.8055279999999998</v>
      </c>
      <c r="P96" s="8">
        <v>228.09861092151399</v>
      </c>
      <c r="Q96" s="9">
        <v>12677753.695779201</v>
      </c>
      <c r="R96" s="8">
        <v>5.7444582999999998</v>
      </c>
      <c r="S96" s="8">
        <v>228.098824894627</v>
      </c>
      <c r="T96" s="9">
        <v>6551011.0854247799</v>
      </c>
      <c r="U96" s="8">
        <v>5.7479870999999996</v>
      </c>
      <c r="V96" s="8">
        <v>228.09923304941199</v>
      </c>
      <c r="W96" s="9">
        <v>4824208.0359010603</v>
      </c>
      <c r="X96" s="8">
        <v>5.7391046000000001</v>
      </c>
      <c r="Y96" s="8">
        <v>228.09794677885401</v>
      </c>
      <c r="Z96" s="9">
        <v>17745836.2943733</v>
      </c>
      <c r="AA96" s="8">
        <v>5.8088867999999998</v>
      </c>
      <c r="AB96" s="8">
        <v>228.09879246985699</v>
      </c>
      <c r="AC96" s="9">
        <v>8421267.1390282605</v>
      </c>
      <c r="AD96" s="8">
        <v>5.7432072999999999</v>
      </c>
      <c r="AE96" s="8">
        <v>228.099023315545</v>
      </c>
      <c r="AF96" s="9">
        <v>7868940.7704263004</v>
      </c>
      <c r="AG96" s="8">
        <v>5.7419145</v>
      </c>
      <c r="AH96" s="8">
        <v>0</v>
      </c>
      <c r="AI96" s="9">
        <v>0</v>
      </c>
      <c r="AJ96" s="8">
        <v>0</v>
      </c>
      <c r="AK96" s="8">
        <v>228.09788127400799</v>
      </c>
      <c r="AL96" s="9">
        <v>18213528.439346202</v>
      </c>
      <c r="AM96" s="8">
        <v>5.8094682999999998</v>
      </c>
      <c r="AN96" s="8" t="s">
        <v>931</v>
      </c>
      <c r="AO96" s="8" t="s">
        <v>156</v>
      </c>
      <c r="AP96" s="8">
        <v>5.8010000000000002</v>
      </c>
      <c r="AQ96" s="8" t="s">
        <v>1235</v>
      </c>
      <c r="AR96" s="8" t="s">
        <v>1975</v>
      </c>
      <c r="AS96" s="8" t="s">
        <v>1978</v>
      </c>
    </row>
    <row r="97" spans="1:45" x14ac:dyDescent="0.25">
      <c r="A97" s="7">
        <v>325.184870369115</v>
      </c>
      <c r="B97" s="8">
        <v>4649875.4663212998</v>
      </c>
      <c r="C97" s="8">
        <v>12.659700000000001</v>
      </c>
      <c r="D97" s="8">
        <v>325.184870369115</v>
      </c>
      <c r="E97" s="9">
        <v>4649875.4663212998</v>
      </c>
      <c r="F97" s="8">
        <v>12.659700000000001</v>
      </c>
      <c r="G97" s="8">
        <v>325.18491611390101</v>
      </c>
      <c r="H97" s="9">
        <v>4908880.8306774497</v>
      </c>
      <c r="I97" s="8">
        <v>12.664504000000001</v>
      </c>
      <c r="J97" s="8">
        <v>325.18490234682099</v>
      </c>
      <c r="K97" s="9">
        <v>5361743.1075875303</v>
      </c>
      <c r="L97" s="8">
        <v>12.66489</v>
      </c>
      <c r="M97" s="8">
        <v>325.18481762809898</v>
      </c>
      <c r="N97" s="9">
        <v>5714656.7336684205</v>
      </c>
      <c r="O97" s="8">
        <v>12.660012999999999</v>
      </c>
      <c r="P97" s="8">
        <v>325.18411843993903</v>
      </c>
      <c r="Q97" s="9">
        <v>4739450.13618349</v>
      </c>
      <c r="R97" s="8">
        <v>12.663983999999999</v>
      </c>
      <c r="S97" s="8">
        <v>325.18436972648402</v>
      </c>
      <c r="T97" s="9">
        <v>4849158.0093890103</v>
      </c>
      <c r="U97" s="8">
        <v>12.664872000000001</v>
      </c>
      <c r="V97" s="8">
        <v>325.18439480066598</v>
      </c>
      <c r="W97" s="9">
        <v>4851317.1975934198</v>
      </c>
      <c r="X97" s="8">
        <v>12.659176</v>
      </c>
      <c r="Y97" s="8">
        <v>325.18437456119398</v>
      </c>
      <c r="Z97" s="9">
        <v>5440595.8473704001</v>
      </c>
      <c r="AA97" s="8">
        <v>12.663634999999999</v>
      </c>
      <c r="AB97" s="8">
        <v>325.18460822422497</v>
      </c>
      <c r="AC97" s="9">
        <v>4951371.2252165796</v>
      </c>
      <c r="AD97" s="8">
        <v>12.661550999999999</v>
      </c>
      <c r="AE97" s="8">
        <v>325.18488145298898</v>
      </c>
      <c r="AF97" s="9">
        <v>4438767.9708510004</v>
      </c>
      <c r="AG97" s="8">
        <v>12.668396</v>
      </c>
      <c r="AH97" s="8">
        <v>325.18451859813098</v>
      </c>
      <c r="AI97" s="9">
        <v>4286533.1477890396</v>
      </c>
      <c r="AJ97" s="8">
        <v>12.666663</v>
      </c>
      <c r="AK97" s="8">
        <v>325.18489836631801</v>
      </c>
      <c r="AL97" s="9">
        <v>4431268.1421866799</v>
      </c>
      <c r="AM97" s="8">
        <v>12.662637999999999</v>
      </c>
      <c r="AN97" s="8" t="s">
        <v>931</v>
      </c>
      <c r="AO97" s="8" t="s">
        <v>158</v>
      </c>
      <c r="AP97" s="8">
        <v>12.648999999999999</v>
      </c>
      <c r="AQ97" s="8" t="s">
        <v>2077</v>
      </c>
      <c r="AR97" s="8" t="s">
        <v>1975</v>
      </c>
      <c r="AS97" s="8" t="s">
        <v>1977</v>
      </c>
    </row>
    <row r="98" spans="1:45" x14ac:dyDescent="0.25">
      <c r="A98" s="7">
        <v>293.04894983963402</v>
      </c>
      <c r="B98" s="8">
        <v>628641.98819465097</v>
      </c>
      <c r="C98" s="8">
        <v>16.883001</v>
      </c>
      <c r="D98" s="8">
        <v>293.04894983963402</v>
      </c>
      <c r="E98" s="9">
        <v>628641.98819465097</v>
      </c>
      <c r="F98" s="8">
        <v>16.883001</v>
      </c>
      <c r="G98" s="8">
        <v>293.04870669286697</v>
      </c>
      <c r="H98" s="9">
        <v>774364.47741864505</v>
      </c>
      <c r="I98" s="8">
        <v>16.890649</v>
      </c>
      <c r="J98" s="8">
        <v>293.04918769643302</v>
      </c>
      <c r="K98" s="9">
        <v>2181464.8119677301</v>
      </c>
      <c r="L98" s="8">
        <v>16.899028999999999</v>
      </c>
      <c r="M98" s="8">
        <v>293.04903125532599</v>
      </c>
      <c r="N98" s="9">
        <v>971690.35167013295</v>
      </c>
      <c r="O98" s="8">
        <v>16.885546999999999</v>
      </c>
      <c r="P98" s="8">
        <v>0</v>
      </c>
      <c r="Q98" s="9">
        <v>0</v>
      </c>
      <c r="R98" s="8">
        <v>0</v>
      </c>
      <c r="S98" s="8">
        <v>293.048366490538</v>
      </c>
      <c r="T98" s="9">
        <v>516038.89775327599</v>
      </c>
      <c r="U98" s="8">
        <v>16.874448000000001</v>
      </c>
      <c r="V98" s="8">
        <v>293.048787011755</v>
      </c>
      <c r="W98" s="9">
        <v>1710810.38349285</v>
      </c>
      <c r="X98" s="8">
        <v>16.882683</v>
      </c>
      <c r="Y98" s="8">
        <v>293.04837004061301</v>
      </c>
      <c r="Z98" s="9">
        <v>708629.27349540999</v>
      </c>
      <c r="AA98" s="8">
        <v>16.890212999999999</v>
      </c>
      <c r="AB98" s="8">
        <v>293.04862212076301</v>
      </c>
      <c r="AC98" s="9">
        <v>393062.34679910599</v>
      </c>
      <c r="AD98" s="8">
        <v>16.889969000000001</v>
      </c>
      <c r="AE98" s="8">
        <v>293.04883388254899</v>
      </c>
      <c r="AF98" s="9">
        <v>512761.62363864301</v>
      </c>
      <c r="AG98" s="8">
        <v>16.890612999999998</v>
      </c>
      <c r="AH98" s="8">
        <v>293.04915776598102</v>
      </c>
      <c r="AI98" s="9">
        <v>1880976.51796407</v>
      </c>
      <c r="AJ98" s="8">
        <v>16.900141000000001</v>
      </c>
      <c r="AK98" s="8">
        <v>293.04882779109801</v>
      </c>
      <c r="AL98" s="9">
        <v>402308.21944188699</v>
      </c>
      <c r="AM98" s="8">
        <v>16.890985000000001</v>
      </c>
      <c r="AN98" s="8" t="s">
        <v>931</v>
      </c>
      <c r="AO98" s="8" t="s">
        <v>160</v>
      </c>
      <c r="AP98" s="8">
        <v>16.866</v>
      </c>
      <c r="AQ98" s="8" t="s">
        <v>2078</v>
      </c>
      <c r="AR98" s="8" t="s">
        <v>1975</v>
      </c>
      <c r="AS98" s="8" t="s">
        <v>1977</v>
      </c>
    </row>
    <row r="99" spans="1:45" x14ac:dyDescent="0.25">
      <c r="A99" s="7">
        <v>149.02825385457501</v>
      </c>
      <c r="B99" s="8">
        <v>6752558.3712598896</v>
      </c>
      <c r="C99" s="8">
        <v>10.492573</v>
      </c>
      <c r="D99" s="8">
        <v>0</v>
      </c>
      <c r="E99" s="9">
        <v>0</v>
      </c>
      <c r="F99" s="8">
        <v>0</v>
      </c>
      <c r="G99" s="8">
        <v>0</v>
      </c>
      <c r="H99" s="9">
        <v>0</v>
      </c>
      <c r="I99" s="8">
        <v>0</v>
      </c>
      <c r="J99" s="8">
        <v>0</v>
      </c>
      <c r="K99" s="9">
        <v>0</v>
      </c>
      <c r="L99" s="8">
        <v>0</v>
      </c>
      <c r="M99" s="8">
        <v>149.02825385457501</v>
      </c>
      <c r="N99" s="9">
        <v>6752558.3712598896</v>
      </c>
      <c r="O99" s="8">
        <v>10.492573</v>
      </c>
      <c r="P99" s="8">
        <v>0</v>
      </c>
      <c r="Q99" s="9">
        <v>0</v>
      </c>
      <c r="R99" s="8">
        <v>0</v>
      </c>
      <c r="S99" s="8">
        <v>0</v>
      </c>
      <c r="T99" s="9">
        <v>0</v>
      </c>
      <c r="U99" s="8">
        <v>0</v>
      </c>
      <c r="V99" s="8">
        <v>0</v>
      </c>
      <c r="W99" s="9">
        <v>0</v>
      </c>
      <c r="X99" s="8">
        <v>0</v>
      </c>
      <c r="Y99" s="8">
        <v>149.02804178023101</v>
      </c>
      <c r="Z99" s="9">
        <v>3047613.4970550798</v>
      </c>
      <c r="AA99" s="8">
        <v>10.449801000000001</v>
      </c>
      <c r="AB99" s="8">
        <v>149.028265885157</v>
      </c>
      <c r="AC99" s="9">
        <v>658543.33679690899</v>
      </c>
      <c r="AD99" s="8">
        <v>10.47236</v>
      </c>
      <c r="AE99" s="8">
        <v>0</v>
      </c>
      <c r="AF99" s="9">
        <v>0</v>
      </c>
      <c r="AG99" s="8">
        <v>0</v>
      </c>
      <c r="AH99" s="8">
        <v>0</v>
      </c>
      <c r="AI99" s="9">
        <v>0</v>
      </c>
      <c r="AJ99" s="8">
        <v>0</v>
      </c>
      <c r="AK99" s="8">
        <v>149.028229327481</v>
      </c>
      <c r="AL99" s="9">
        <v>3460338.08885975</v>
      </c>
      <c r="AM99" s="8">
        <v>10.448968000000001</v>
      </c>
      <c r="AN99" s="8" t="s">
        <v>931</v>
      </c>
      <c r="AO99" s="8" t="s">
        <v>162</v>
      </c>
      <c r="AP99" s="8">
        <v>10.385999999999999</v>
      </c>
      <c r="AQ99" s="8" t="s">
        <v>2079</v>
      </c>
      <c r="AR99" s="8" t="s">
        <v>1975</v>
      </c>
      <c r="AS99" s="8" t="s">
        <v>1977</v>
      </c>
    </row>
    <row r="100" spans="1:45" x14ac:dyDescent="0.25">
      <c r="A100" s="7">
        <v>253.08332867995799</v>
      </c>
      <c r="B100" s="8">
        <v>54556253.301877797</v>
      </c>
      <c r="C100" s="8">
        <v>19.352014</v>
      </c>
      <c r="D100" s="8">
        <v>253.08332867995799</v>
      </c>
      <c r="E100" s="9">
        <v>54556253.301877797</v>
      </c>
      <c r="F100" s="8">
        <v>19.352014</v>
      </c>
      <c r="G100" s="8">
        <v>253.08339851324601</v>
      </c>
      <c r="H100" s="9">
        <v>44529126.261030301</v>
      </c>
      <c r="I100" s="8">
        <v>19.362220000000001</v>
      </c>
      <c r="J100" s="8">
        <v>253.08337287594699</v>
      </c>
      <c r="K100" s="9">
        <v>66622004.2359249</v>
      </c>
      <c r="L100" s="8">
        <v>19.362708000000001</v>
      </c>
      <c r="M100" s="8">
        <v>253.083307238244</v>
      </c>
      <c r="N100" s="9">
        <v>63643756.688140601</v>
      </c>
      <c r="O100" s="8">
        <v>19.360662000000001</v>
      </c>
      <c r="P100" s="8">
        <v>253.0828665276</v>
      </c>
      <c r="Q100" s="9">
        <v>154193900.089495</v>
      </c>
      <c r="R100" s="8">
        <v>19.361661999999999</v>
      </c>
      <c r="S100" s="8">
        <v>253.08306403767801</v>
      </c>
      <c r="T100" s="9">
        <v>58567099.906517103</v>
      </c>
      <c r="U100" s="8">
        <v>19.354825000000002</v>
      </c>
      <c r="V100" s="8">
        <v>253.082989853057</v>
      </c>
      <c r="W100" s="9">
        <v>60119379.152575903</v>
      </c>
      <c r="X100" s="8">
        <v>19.358066999999998</v>
      </c>
      <c r="Y100" s="8">
        <v>253.08296331322799</v>
      </c>
      <c r="Z100" s="9">
        <v>54397742.948674902</v>
      </c>
      <c r="AA100" s="8">
        <v>19.363242</v>
      </c>
      <c r="AB100" s="8">
        <v>253.08321592502901</v>
      </c>
      <c r="AC100" s="9">
        <v>56499299.040794797</v>
      </c>
      <c r="AD100" s="8">
        <v>19.359223</v>
      </c>
      <c r="AE100" s="8">
        <v>253.08331493519299</v>
      </c>
      <c r="AF100" s="9">
        <v>41309901.788119301</v>
      </c>
      <c r="AG100" s="8">
        <v>19.358636000000001</v>
      </c>
      <c r="AH100" s="8">
        <v>253.08328176064401</v>
      </c>
      <c r="AI100" s="9">
        <v>46702526.955910802</v>
      </c>
      <c r="AJ100" s="8">
        <v>19.361499999999999</v>
      </c>
      <c r="AK100" s="8">
        <v>253.08329369981601</v>
      </c>
      <c r="AL100" s="9">
        <v>41871469.403387897</v>
      </c>
      <c r="AM100" s="8">
        <v>19.361339000000001</v>
      </c>
      <c r="AN100" s="8" t="s">
        <v>931</v>
      </c>
      <c r="AO100" s="8" t="s">
        <v>165</v>
      </c>
      <c r="AP100" s="8">
        <v>19.369</v>
      </c>
      <c r="AQ100" s="8" t="s">
        <v>2080</v>
      </c>
      <c r="AR100" s="8" t="s">
        <v>1975</v>
      </c>
      <c r="AS100" s="8" t="s">
        <v>1977</v>
      </c>
    </row>
    <row r="101" spans="1:45" x14ac:dyDescent="0.25">
      <c r="A101" s="7">
        <v>117.055979541883</v>
      </c>
      <c r="B101" s="8">
        <v>5676356.2743080901</v>
      </c>
      <c r="C101" s="8">
        <v>3.0281292</v>
      </c>
      <c r="D101" s="8">
        <v>117.055979541883</v>
      </c>
      <c r="E101" s="9">
        <v>5676356.2743080901</v>
      </c>
      <c r="F101" s="8">
        <v>3.0281292</v>
      </c>
      <c r="G101" s="8">
        <v>117.05598440919501</v>
      </c>
      <c r="H101" s="9">
        <v>3885353.0978803202</v>
      </c>
      <c r="I101" s="8">
        <v>3.0302020999999999</v>
      </c>
      <c r="J101" s="8">
        <v>117.05593744685901</v>
      </c>
      <c r="K101" s="9">
        <v>68525385.803197905</v>
      </c>
      <c r="L101" s="8">
        <v>3.0426793999999999</v>
      </c>
      <c r="M101" s="8">
        <v>117.055969803379</v>
      </c>
      <c r="N101" s="9">
        <v>100407582.243012</v>
      </c>
      <c r="O101" s="8">
        <v>3.0323061999999998</v>
      </c>
      <c r="P101" s="8">
        <v>0</v>
      </c>
      <c r="Q101" s="9">
        <v>0</v>
      </c>
      <c r="R101" s="8">
        <v>0</v>
      </c>
      <c r="S101" s="8">
        <v>117.055790987392</v>
      </c>
      <c r="T101" s="9">
        <v>3569735.67986095</v>
      </c>
      <c r="U101" s="8">
        <v>3.0243199999999999</v>
      </c>
      <c r="V101" s="8">
        <v>117.055686104648</v>
      </c>
      <c r="W101" s="9">
        <v>45966543.479602903</v>
      </c>
      <c r="X101" s="8">
        <v>3.0287671999999999</v>
      </c>
      <c r="Y101" s="8">
        <v>117.05588109625999</v>
      </c>
      <c r="Z101" s="9">
        <v>20950337.486772399</v>
      </c>
      <c r="AA101" s="8">
        <v>3.0386321000000001</v>
      </c>
      <c r="AB101" s="8">
        <v>117.05579683232401</v>
      </c>
      <c r="AC101" s="9">
        <v>2978534.28589284</v>
      </c>
      <c r="AD101" s="8">
        <v>3.0355403999999999</v>
      </c>
      <c r="AE101" s="8">
        <v>117.055950084969</v>
      </c>
      <c r="AF101" s="9">
        <v>4512269.1353950901</v>
      </c>
      <c r="AG101" s="8">
        <v>3.0416702</v>
      </c>
      <c r="AH101" s="8">
        <v>117.055849725198</v>
      </c>
      <c r="AI101" s="9">
        <v>84477523.383210704</v>
      </c>
      <c r="AJ101" s="8">
        <v>3.0264943999999998</v>
      </c>
      <c r="AK101" s="8">
        <v>117.056007973861</v>
      </c>
      <c r="AL101" s="9">
        <v>53831067.590133503</v>
      </c>
      <c r="AM101" s="8">
        <v>3.0218316000000001</v>
      </c>
      <c r="AN101" s="8" t="s">
        <v>931</v>
      </c>
      <c r="AO101" s="8" t="s">
        <v>167</v>
      </c>
      <c r="AP101" s="8">
        <v>3.07</v>
      </c>
      <c r="AQ101" s="8" t="s">
        <v>2081</v>
      </c>
      <c r="AR101" s="8" t="s">
        <v>1975</v>
      </c>
      <c r="AS101" s="8" t="s">
        <v>1977</v>
      </c>
    </row>
    <row r="102" spans="1:45" x14ac:dyDescent="0.25">
      <c r="A102" s="8">
        <v>167.11794100197201</v>
      </c>
      <c r="B102" s="8">
        <v>25921680.690672498</v>
      </c>
      <c r="C102" s="8">
        <v>4.3203063764705893</v>
      </c>
      <c r="D102" s="8">
        <v>167.11794100197201</v>
      </c>
      <c r="E102" s="9">
        <v>25921680.690672498</v>
      </c>
      <c r="F102" s="8">
        <v>4.2885283999999997</v>
      </c>
      <c r="G102" s="8">
        <v>167.11792087728401</v>
      </c>
      <c r="H102" s="9">
        <v>15416092.3104204</v>
      </c>
      <c r="I102" s="8">
        <v>4.3563270000000003</v>
      </c>
      <c r="J102" s="8">
        <v>167.11784317209001</v>
      </c>
      <c r="K102" s="9">
        <v>10080759.952972</v>
      </c>
      <c r="L102" s="8">
        <v>4.3493969999999997</v>
      </c>
      <c r="M102" s="8">
        <v>167.11795523938201</v>
      </c>
      <c r="N102" s="9">
        <v>4420518.4374075197</v>
      </c>
      <c r="O102" s="8">
        <v>4.3509772</v>
      </c>
      <c r="P102" s="8">
        <v>167.11781461359701</v>
      </c>
      <c r="Q102" s="9">
        <v>11238239.1193162</v>
      </c>
      <c r="R102" s="8">
        <v>4.2857615999999998</v>
      </c>
      <c r="S102" s="8">
        <v>167.11797400431001</v>
      </c>
      <c r="T102" s="9">
        <v>8744928.6810377091</v>
      </c>
      <c r="U102" s="8">
        <v>4.3535653999999999</v>
      </c>
      <c r="V102" s="8">
        <v>167.11791336677001</v>
      </c>
      <c r="W102" s="9">
        <v>10412909.8662632</v>
      </c>
      <c r="X102" s="8">
        <v>4.3546741999999998</v>
      </c>
      <c r="Y102" s="8">
        <v>167.11793172357099</v>
      </c>
      <c r="Z102" s="9">
        <v>3971670.3360776701</v>
      </c>
      <c r="AA102" s="8">
        <v>4.3548736000000003</v>
      </c>
      <c r="AB102" s="8">
        <v>167.117936953324</v>
      </c>
      <c r="AC102" s="9">
        <v>10609516.6985672</v>
      </c>
      <c r="AD102" s="8">
        <v>4.2811462000000002</v>
      </c>
      <c r="AE102" s="8">
        <v>167.11792516116</v>
      </c>
      <c r="AF102" s="9">
        <v>12652101.9923437</v>
      </c>
      <c r="AG102" s="8">
        <v>4.3496572999999996</v>
      </c>
      <c r="AH102" s="8">
        <v>167.11798667887999</v>
      </c>
      <c r="AI102" s="9">
        <v>11203833.880382201</v>
      </c>
      <c r="AJ102" s="8">
        <v>4.3527448</v>
      </c>
      <c r="AK102" s="8">
        <v>167.11808895093799</v>
      </c>
      <c r="AL102" s="9">
        <v>4269676.0009275498</v>
      </c>
      <c r="AM102" s="8">
        <v>4.3464008999999999</v>
      </c>
      <c r="AN102" s="8" t="s">
        <v>931</v>
      </c>
      <c r="AO102" s="8" t="s">
        <v>168</v>
      </c>
      <c r="AP102" s="8">
        <v>4.3559999999999999</v>
      </c>
      <c r="AQ102" s="8" t="s">
        <v>2082</v>
      </c>
      <c r="AR102" s="8" t="s">
        <v>1975</v>
      </c>
      <c r="AS102" s="8" t="s">
        <v>1978</v>
      </c>
    </row>
    <row r="103" spans="1:45" x14ac:dyDescent="0.25">
      <c r="A103" s="7">
        <v>157.051062921274</v>
      </c>
      <c r="B103" s="8">
        <v>278242.97800000297</v>
      </c>
      <c r="C103" s="8">
        <v>12.710205999999999</v>
      </c>
      <c r="D103" s="8">
        <v>157.051062921274</v>
      </c>
      <c r="E103" s="9">
        <v>422338</v>
      </c>
      <c r="F103" s="8">
        <v>12.710205999999999</v>
      </c>
      <c r="G103" s="8">
        <v>157.051062921274</v>
      </c>
      <c r="H103" s="9">
        <v>278242.97800000297</v>
      </c>
      <c r="I103" s="8">
        <v>12.710205999999999</v>
      </c>
      <c r="J103" s="8">
        <v>157.05110785566501</v>
      </c>
      <c r="K103" s="9">
        <v>1984990.45063528</v>
      </c>
      <c r="L103" s="8">
        <v>12.838664</v>
      </c>
      <c r="M103" s="8">
        <v>157.05112761528099</v>
      </c>
      <c r="N103" s="9">
        <v>2589854.5582443499</v>
      </c>
      <c r="O103" s="8">
        <v>12.815041000000001</v>
      </c>
      <c r="P103" s="8">
        <v>157.05072536320199</v>
      </c>
      <c r="Q103" s="9">
        <v>706207.549439069</v>
      </c>
      <c r="R103" s="8">
        <v>12.883607</v>
      </c>
      <c r="S103" s="8">
        <v>157.05087896249699</v>
      </c>
      <c r="T103" s="9">
        <v>523698.70998768799</v>
      </c>
      <c r="U103" s="8">
        <v>12.813029999999999</v>
      </c>
      <c r="V103" s="8">
        <v>157.050878251548</v>
      </c>
      <c r="W103" s="9">
        <v>2375724.9520562501</v>
      </c>
      <c r="X103" s="8">
        <v>12.818865000000001</v>
      </c>
      <c r="Y103" s="8">
        <v>157.05089829271199</v>
      </c>
      <c r="Z103" s="9">
        <v>2525314.1163576501</v>
      </c>
      <c r="AA103" s="8">
        <v>12.814011000000001</v>
      </c>
      <c r="AB103" s="8">
        <v>157.05093300275399</v>
      </c>
      <c r="AC103" s="9">
        <v>896025.20087269705</v>
      </c>
      <c r="AD103" s="8">
        <v>12.821300000000001</v>
      </c>
      <c r="AE103" s="8">
        <v>157.05110098415301</v>
      </c>
      <c r="AF103" s="9">
        <v>679482.23637103697</v>
      </c>
      <c r="AG103" s="8">
        <v>12.837813000000001</v>
      </c>
      <c r="AH103" s="8">
        <v>157.05100157731701</v>
      </c>
      <c r="AI103" s="9">
        <v>3314104.9877633499</v>
      </c>
      <c r="AJ103" s="8">
        <v>12.850676999999999</v>
      </c>
      <c r="AK103" s="8">
        <v>157.05104872987701</v>
      </c>
      <c r="AL103" s="9">
        <v>1841395.81939531</v>
      </c>
      <c r="AM103" s="8">
        <v>12.836639</v>
      </c>
      <c r="AN103" s="8" t="s">
        <v>931</v>
      </c>
      <c r="AO103" s="8" t="s">
        <v>170</v>
      </c>
      <c r="AP103" s="8">
        <v>12.801</v>
      </c>
      <c r="AQ103" s="8" t="s">
        <v>1248</v>
      </c>
      <c r="AR103" s="8" t="s">
        <v>1975</v>
      </c>
      <c r="AS103" s="8" t="s">
        <v>1977</v>
      </c>
    </row>
    <row r="104" spans="1:45" x14ac:dyDescent="0.25">
      <c r="A104" s="7">
        <v>175.06163211286199</v>
      </c>
      <c r="B104" s="8">
        <v>919907.29300314002</v>
      </c>
      <c r="C104" s="8">
        <v>11.748507999999999</v>
      </c>
      <c r="D104" s="8">
        <v>175.06163211286199</v>
      </c>
      <c r="E104" s="9">
        <v>1171799</v>
      </c>
      <c r="F104" s="8">
        <v>11.748507999999999</v>
      </c>
      <c r="G104" s="8">
        <v>175.06163211286199</v>
      </c>
      <c r="H104" s="9">
        <v>919907.29300314002</v>
      </c>
      <c r="I104" s="8">
        <v>11.748507999999999</v>
      </c>
      <c r="J104" s="8">
        <v>175.06172094570701</v>
      </c>
      <c r="K104" s="9">
        <v>14662882.8301406</v>
      </c>
      <c r="L104" s="8">
        <v>11.768675</v>
      </c>
      <c r="M104" s="8">
        <v>175.06168922822101</v>
      </c>
      <c r="N104" s="9">
        <v>12582499.0339856</v>
      </c>
      <c r="O104" s="8">
        <v>11.729221000000001</v>
      </c>
      <c r="P104" s="8">
        <v>0</v>
      </c>
      <c r="Q104" s="9">
        <v>0</v>
      </c>
      <c r="R104" s="8">
        <v>0</v>
      </c>
      <c r="S104" s="8">
        <v>175.06141361696601</v>
      </c>
      <c r="T104" s="9">
        <v>1257584.95465881</v>
      </c>
      <c r="U104" s="8">
        <v>11.749412</v>
      </c>
      <c r="V104" s="8">
        <v>175.061385532071</v>
      </c>
      <c r="W104" s="9">
        <v>12784135.244393799</v>
      </c>
      <c r="X104" s="8">
        <v>11.752321999999999</v>
      </c>
      <c r="Y104" s="8">
        <v>175.061410763921</v>
      </c>
      <c r="Z104" s="9">
        <v>10181222.8344278</v>
      </c>
      <c r="AA104" s="8">
        <v>11.723087</v>
      </c>
      <c r="AB104" s="8">
        <v>175.061519423996</v>
      </c>
      <c r="AC104" s="9">
        <v>641033.208811166</v>
      </c>
      <c r="AD104" s="8">
        <v>11.749209</v>
      </c>
      <c r="AE104" s="8">
        <v>175.06163271352099</v>
      </c>
      <c r="AF104" s="9">
        <v>1864507.3965867499</v>
      </c>
      <c r="AG104" s="8">
        <v>11.763825000000001</v>
      </c>
      <c r="AH104" s="8">
        <v>175.06161649011599</v>
      </c>
      <c r="AI104" s="9">
        <v>17449615.047708299</v>
      </c>
      <c r="AJ104" s="8">
        <v>11.770932</v>
      </c>
      <c r="AK104" s="8">
        <v>175.06158850600801</v>
      </c>
      <c r="AL104" s="9">
        <v>7693877.60503098</v>
      </c>
      <c r="AM104" s="8">
        <v>11.747344</v>
      </c>
      <c r="AN104" s="8" t="s">
        <v>931</v>
      </c>
      <c r="AO104" s="8" t="s">
        <v>171</v>
      </c>
      <c r="AP104" s="8">
        <v>11.712999999999999</v>
      </c>
      <c r="AQ104" s="8" t="s">
        <v>1249</v>
      </c>
      <c r="AR104" s="8" t="s">
        <v>1975</v>
      </c>
      <c r="AS104" s="8" t="s">
        <v>1977</v>
      </c>
    </row>
    <row r="105" spans="1:45" x14ac:dyDescent="0.25">
      <c r="A105" s="7">
        <v>144.030547031487</v>
      </c>
      <c r="B105" s="8">
        <v>1745928.6518303801</v>
      </c>
      <c r="C105" s="8">
        <v>1.5730061416666665</v>
      </c>
      <c r="D105" s="8">
        <v>144.030547031487</v>
      </c>
      <c r="E105" s="9">
        <v>1745928.6518303801</v>
      </c>
      <c r="F105" s="8">
        <v>1.5588431</v>
      </c>
      <c r="G105" s="8">
        <v>144.03067574718699</v>
      </c>
      <c r="H105" s="9">
        <v>1878528.6296471299</v>
      </c>
      <c r="I105" s="8">
        <v>1.5665825</v>
      </c>
      <c r="J105" s="8">
        <v>144.030561716303</v>
      </c>
      <c r="K105" s="9">
        <v>23033140.594030701</v>
      </c>
      <c r="L105" s="8">
        <v>1.5762164000000001</v>
      </c>
      <c r="M105" s="8">
        <v>144.030652706008</v>
      </c>
      <c r="N105" s="9">
        <v>16393407.8913767</v>
      </c>
      <c r="O105" s="8">
        <v>1.5602431000000001</v>
      </c>
      <c r="P105" s="8">
        <v>0</v>
      </c>
      <c r="Q105" s="9">
        <v>0</v>
      </c>
      <c r="R105" s="8">
        <v>0</v>
      </c>
      <c r="S105" s="8">
        <v>144.03048141115801</v>
      </c>
      <c r="T105" s="9">
        <v>1806158.82353842</v>
      </c>
      <c r="U105" s="8">
        <v>1.5749256</v>
      </c>
      <c r="V105" s="8">
        <v>144.03036136617899</v>
      </c>
      <c r="W105" s="9">
        <v>28860321.762457602</v>
      </c>
      <c r="X105" s="8">
        <v>1.6088975999999999</v>
      </c>
      <c r="Y105" s="8">
        <v>144.03042839908801</v>
      </c>
      <c r="Z105" s="9">
        <v>15420655.4762317</v>
      </c>
      <c r="AA105" s="8">
        <v>1.5802856000000001</v>
      </c>
      <c r="AB105" s="8">
        <v>144.03037948845201</v>
      </c>
      <c r="AC105" s="9">
        <v>1508106.44395162</v>
      </c>
      <c r="AD105" s="8">
        <v>1.5741605000000001</v>
      </c>
      <c r="AE105" s="8">
        <v>144.03058715012801</v>
      </c>
      <c r="AF105" s="9">
        <v>1433765.71637431</v>
      </c>
      <c r="AG105" s="8">
        <v>1.5665382999999999</v>
      </c>
      <c r="AH105" s="8">
        <v>144.030557573956</v>
      </c>
      <c r="AI105" s="9">
        <v>31081049.485161301</v>
      </c>
      <c r="AJ105" s="8">
        <v>1.5866165000000001</v>
      </c>
      <c r="AK105" s="8">
        <v>144.03058231949001</v>
      </c>
      <c r="AL105" s="9">
        <v>14051870.990881801</v>
      </c>
      <c r="AM105" s="8">
        <v>1.5680851</v>
      </c>
      <c r="AN105" s="8" t="s">
        <v>931</v>
      </c>
      <c r="AO105" s="8" t="s">
        <v>172</v>
      </c>
      <c r="AP105" s="8">
        <v>1.58</v>
      </c>
      <c r="AQ105" s="8" t="s">
        <v>2083</v>
      </c>
      <c r="AR105" s="8" t="s">
        <v>1975</v>
      </c>
      <c r="AS105" s="8" t="s">
        <v>1977</v>
      </c>
    </row>
    <row r="106" spans="1:45" x14ac:dyDescent="0.25">
      <c r="A106" s="7">
        <v>341.16114792709499</v>
      </c>
      <c r="B106" s="8">
        <v>4369492.8618092099</v>
      </c>
      <c r="C106" s="8">
        <v>3.0752747999999999</v>
      </c>
      <c r="D106" s="8">
        <v>341.16114792709499</v>
      </c>
      <c r="E106" s="9">
        <v>4369492.8618092099</v>
      </c>
      <c r="F106" s="8">
        <v>3.0752747999999999</v>
      </c>
      <c r="G106" s="8">
        <v>0</v>
      </c>
      <c r="H106" s="9">
        <v>0</v>
      </c>
      <c r="I106" s="8">
        <v>0</v>
      </c>
      <c r="J106" s="8">
        <v>341.16096619688602</v>
      </c>
      <c r="K106" s="9">
        <v>466701.60146649001</v>
      </c>
      <c r="L106" s="8">
        <v>3.0874687999999999</v>
      </c>
      <c r="M106" s="8">
        <v>0</v>
      </c>
      <c r="N106" s="9">
        <v>0</v>
      </c>
      <c r="O106" s="8">
        <v>0</v>
      </c>
      <c r="P106" s="8">
        <v>0</v>
      </c>
      <c r="Q106" s="9">
        <v>0</v>
      </c>
      <c r="R106" s="8">
        <v>0</v>
      </c>
      <c r="S106" s="8">
        <v>341.16028336901002</v>
      </c>
      <c r="T106" s="9">
        <v>1872897.1947887801</v>
      </c>
      <c r="U106" s="8">
        <v>3.0243199999999999</v>
      </c>
      <c r="V106" s="8">
        <v>341.160399388256</v>
      </c>
      <c r="W106" s="9">
        <v>6683386.5585819203</v>
      </c>
      <c r="X106" s="8">
        <v>3.0311237000000002</v>
      </c>
      <c r="Y106" s="8">
        <v>341.16072432621201</v>
      </c>
      <c r="Z106" s="9">
        <v>11694390.5562158</v>
      </c>
      <c r="AA106" s="8">
        <v>3.0716361000000001</v>
      </c>
      <c r="AB106" s="8">
        <v>341.16058298855302</v>
      </c>
      <c r="AC106" s="9">
        <v>3856613.8291743998</v>
      </c>
      <c r="AD106" s="8">
        <v>3.0756152999999999</v>
      </c>
      <c r="AE106" s="8">
        <v>341.161095120271</v>
      </c>
      <c r="AF106" s="9">
        <v>2837334.62678234</v>
      </c>
      <c r="AG106" s="8">
        <v>3.0770304999999998</v>
      </c>
      <c r="AH106" s="8">
        <v>341.16087761495203</v>
      </c>
      <c r="AI106" s="9">
        <v>18376260.555468898</v>
      </c>
      <c r="AJ106" s="8">
        <v>3.0689253999999999</v>
      </c>
      <c r="AK106" s="8">
        <v>341.16116286356299</v>
      </c>
      <c r="AL106" s="9">
        <v>9750236.95214401</v>
      </c>
      <c r="AM106" s="8">
        <v>3.0689791999999998</v>
      </c>
      <c r="AN106" s="8" t="s">
        <v>931</v>
      </c>
      <c r="AO106" s="8" t="s">
        <v>177</v>
      </c>
      <c r="AP106" s="8">
        <v>3.1040000000000001</v>
      </c>
      <c r="AQ106" s="8" t="s">
        <v>2084</v>
      </c>
      <c r="AR106" s="8" t="s">
        <v>1975</v>
      </c>
      <c r="AS106" s="8" t="s">
        <v>1977</v>
      </c>
    </row>
    <row r="107" spans="1:45" x14ac:dyDescent="0.25">
      <c r="A107" s="8">
        <v>160.075552707405</v>
      </c>
      <c r="B107" s="8">
        <v>125584273.573764</v>
      </c>
      <c r="C107" s="8">
        <v>9.5766994000000008</v>
      </c>
      <c r="D107" s="8">
        <v>160.075552707405</v>
      </c>
      <c r="E107" s="9">
        <v>125584273.573764</v>
      </c>
      <c r="F107" s="8">
        <v>9.5766994000000008</v>
      </c>
      <c r="G107" s="8">
        <v>160.075704666576</v>
      </c>
      <c r="H107" s="9">
        <v>128207897.933887</v>
      </c>
      <c r="I107" s="8">
        <v>9.5032008999999995</v>
      </c>
      <c r="J107" s="8">
        <v>160.07568877035101</v>
      </c>
      <c r="K107" s="9">
        <v>8213633.5614096103</v>
      </c>
      <c r="L107" s="8">
        <v>9.4943001999999996</v>
      </c>
      <c r="M107" s="8">
        <v>160.075735780299</v>
      </c>
      <c r="N107" s="9">
        <v>106822750.41836201</v>
      </c>
      <c r="O107" s="8">
        <v>9.5008887000000009</v>
      </c>
      <c r="P107" s="8">
        <v>160.075667772359</v>
      </c>
      <c r="Q107" s="9">
        <v>150177642.79484999</v>
      </c>
      <c r="R107" s="8">
        <v>9.5827951000000002</v>
      </c>
      <c r="S107" s="8">
        <v>160.075702536883</v>
      </c>
      <c r="T107" s="9">
        <v>108731157.280169</v>
      </c>
      <c r="U107" s="8">
        <v>9.5133662999999995</v>
      </c>
      <c r="V107" s="8">
        <v>160.075796387623</v>
      </c>
      <c r="W107" s="9">
        <v>7208384.9733908698</v>
      </c>
      <c r="X107" s="8">
        <v>9.5871057999999998</v>
      </c>
      <c r="Y107" s="8">
        <v>160.07580059537699</v>
      </c>
      <c r="Z107" s="9">
        <v>130819901.291813</v>
      </c>
      <c r="AA107" s="8">
        <v>9.4703268000000005</v>
      </c>
      <c r="AB107" s="8">
        <v>160.07570760000499</v>
      </c>
      <c r="AC107" s="9">
        <v>143785508.03850901</v>
      </c>
      <c r="AD107" s="8">
        <v>9.4864073999999992</v>
      </c>
      <c r="AE107" s="8">
        <v>160.075770851703</v>
      </c>
      <c r="AF107" s="9">
        <v>108004060.928159</v>
      </c>
      <c r="AG107" s="8">
        <v>9.5945014999999998</v>
      </c>
      <c r="AH107" s="8">
        <v>160.07576296602201</v>
      </c>
      <c r="AI107" s="9">
        <v>5341335.6711349702</v>
      </c>
      <c r="AJ107" s="8">
        <v>9.6013806000000006</v>
      </c>
      <c r="AK107" s="8">
        <v>160.07570157639</v>
      </c>
      <c r="AL107" s="9">
        <v>134503030.23961699</v>
      </c>
      <c r="AM107" s="8">
        <v>9.5854431000000009</v>
      </c>
      <c r="AN107" s="8" t="s">
        <v>931</v>
      </c>
      <c r="AO107" s="8" t="s">
        <v>178</v>
      </c>
      <c r="AP107" s="8">
        <v>9.4760000000000009</v>
      </c>
      <c r="AQ107" s="8" t="s">
        <v>2085</v>
      </c>
      <c r="AR107" s="8" t="s">
        <v>1975</v>
      </c>
      <c r="AS107" s="8" t="s">
        <v>1979</v>
      </c>
    </row>
    <row r="108" spans="1:45" x14ac:dyDescent="0.25">
      <c r="A108" s="8">
        <v>246.16988874535599</v>
      </c>
      <c r="B108" s="8">
        <v>2973374.1590068899</v>
      </c>
      <c r="C108" s="8">
        <v>15.863489555555557</v>
      </c>
      <c r="D108" s="8">
        <v>246.16988874535599</v>
      </c>
      <c r="E108" s="9">
        <v>2973374.1590068899</v>
      </c>
      <c r="F108" s="8">
        <v>15.875916</v>
      </c>
      <c r="G108" s="8">
        <v>246.16994699372501</v>
      </c>
      <c r="H108" s="9">
        <v>5472262.6877762601</v>
      </c>
      <c r="I108" s="8">
        <v>15.914999999999999</v>
      </c>
      <c r="J108" s="8">
        <v>246.16985069583501</v>
      </c>
      <c r="K108" s="9">
        <v>1794223.0329046701</v>
      </c>
      <c r="L108" s="8">
        <v>15.898078</v>
      </c>
      <c r="M108" s="8">
        <v>246.169913851366</v>
      </c>
      <c r="N108" s="9">
        <v>4569588.71749127</v>
      </c>
      <c r="O108" s="8">
        <v>15.912326999999999</v>
      </c>
      <c r="P108" s="8">
        <v>246.16978059991101</v>
      </c>
      <c r="Q108" s="9">
        <v>5339650.7954709399</v>
      </c>
      <c r="R108" s="8">
        <v>15.870991</v>
      </c>
      <c r="S108" s="8">
        <v>246.16981438747001</v>
      </c>
      <c r="T108" s="9">
        <v>4947815.30241499</v>
      </c>
      <c r="U108" s="8">
        <v>15.866745</v>
      </c>
      <c r="V108" s="8">
        <v>246.17002302510701</v>
      </c>
      <c r="W108" s="9">
        <v>1507703.3255495401</v>
      </c>
      <c r="X108" s="8">
        <v>15.874449</v>
      </c>
      <c r="Y108" s="8">
        <v>246.16985307890499</v>
      </c>
      <c r="Z108" s="9">
        <v>2993617.6223368198</v>
      </c>
      <c r="AA108" s="8">
        <v>15.870552999999999</v>
      </c>
      <c r="AB108" s="8">
        <v>246.16989307678099</v>
      </c>
      <c r="AC108" s="9">
        <v>3040311.1017640298</v>
      </c>
      <c r="AD108" s="8">
        <v>15.880402</v>
      </c>
      <c r="AE108" s="8">
        <v>246.16995906068999</v>
      </c>
      <c r="AF108" s="9">
        <v>4492475.5675350102</v>
      </c>
      <c r="AG108" s="8">
        <v>15.876541</v>
      </c>
      <c r="AH108" s="8">
        <v>246.169877687292</v>
      </c>
      <c r="AI108" s="9">
        <v>1563546.6845281001</v>
      </c>
      <c r="AJ108" s="8">
        <v>15.872687000000001</v>
      </c>
      <c r="AK108" s="8">
        <v>246.16993315751299</v>
      </c>
      <c r="AL108" s="9">
        <v>2120654.1489362898</v>
      </c>
      <c r="AM108" s="8">
        <v>15.935568999999999</v>
      </c>
      <c r="AN108" s="8" t="s">
        <v>931</v>
      </c>
      <c r="AO108" s="8" t="s">
        <v>179</v>
      </c>
      <c r="AP108" s="8">
        <v>15.858000000000001</v>
      </c>
      <c r="AQ108" s="8" t="s">
        <v>1257</v>
      </c>
      <c r="AR108" s="8" t="s">
        <v>1975</v>
      </c>
      <c r="AS108" s="8" t="s">
        <v>1978</v>
      </c>
    </row>
    <row r="109" spans="1:45" x14ac:dyDescent="0.25">
      <c r="A109" s="7">
        <v>205.03580689965</v>
      </c>
      <c r="B109" s="8">
        <v>7783123.3487171503</v>
      </c>
      <c r="C109" s="8">
        <v>4.7828488</v>
      </c>
      <c r="D109" s="8">
        <v>205.03580689965</v>
      </c>
      <c r="E109" s="9">
        <v>7783123.3487171503</v>
      </c>
      <c r="F109" s="8">
        <v>4.7828488</v>
      </c>
      <c r="G109" s="8">
        <v>205.035821104131</v>
      </c>
      <c r="H109" s="9">
        <v>8586614.3419464994</v>
      </c>
      <c r="I109" s="8">
        <v>4.7835570000000001</v>
      </c>
      <c r="J109" s="8">
        <v>205.035889522426</v>
      </c>
      <c r="K109" s="9">
        <v>15839751.2171895</v>
      </c>
      <c r="L109" s="8">
        <v>4.8188363000000001</v>
      </c>
      <c r="M109" s="8">
        <v>205.03580266991699</v>
      </c>
      <c r="N109" s="9">
        <v>17734593.619943202</v>
      </c>
      <c r="O109" s="8">
        <v>4.7848322000000003</v>
      </c>
      <c r="P109" s="8">
        <v>205.03595293658799</v>
      </c>
      <c r="Q109" s="9">
        <v>1183374.28705188</v>
      </c>
      <c r="R109" s="8">
        <v>4.8149403</v>
      </c>
      <c r="S109" s="8">
        <v>205.03553095314101</v>
      </c>
      <c r="T109" s="9">
        <v>13677955.9083279</v>
      </c>
      <c r="U109" s="8">
        <v>4.7809020000000002</v>
      </c>
      <c r="V109" s="8">
        <v>205.03538337228099</v>
      </c>
      <c r="W109" s="9">
        <v>20510019.6209259</v>
      </c>
      <c r="X109" s="8">
        <v>4.8087470000000003</v>
      </c>
      <c r="Y109" s="8">
        <v>205.03557938927099</v>
      </c>
      <c r="Z109" s="9">
        <v>14200296.0737749</v>
      </c>
      <c r="AA109" s="8">
        <v>4.7870495999999996</v>
      </c>
      <c r="AB109" s="8">
        <v>205.03563380281099</v>
      </c>
      <c r="AC109" s="9">
        <v>25037556.415616501</v>
      </c>
      <c r="AD109" s="8">
        <v>4.7832995</v>
      </c>
      <c r="AE109" s="8">
        <v>205.03576562775899</v>
      </c>
      <c r="AF109" s="9">
        <v>20865293.496040899</v>
      </c>
      <c r="AG109" s="8">
        <v>4.7905376000000004</v>
      </c>
      <c r="AH109" s="8">
        <v>205.035691230271</v>
      </c>
      <c r="AI109" s="9">
        <v>55510041.996974602</v>
      </c>
      <c r="AJ109" s="8">
        <v>4.8005887999999999</v>
      </c>
      <c r="AK109" s="8">
        <v>205.03579079289801</v>
      </c>
      <c r="AL109" s="9">
        <v>14499773.9857358</v>
      </c>
      <c r="AM109" s="8">
        <v>4.7862656000000001</v>
      </c>
      <c r="AN109" s="8" t="s">
        <v>931</v>
      </c>
      <c r="AO109" s="8" t="s">
        <v>180</v>
      </c>
      <c r="AP109" s="8">
        <v>4.7770000000000001</v>
      </c>
      <c r="AQ109" s="8" t="s">
        <v>1258</v>
      </c>
      <c r="AR109" s="8" t="s">
        <v>1975</v>
      </c>
      <c r="AS109" s="8" t="s">
        <v>1977</v>
      </c>
    </row>
    <row r="110" spans="1:45" x14ac:dyDescent="0.25">
      <c r="A110" s="8">
        <v>282.11966660137</v>
      </c>
      <c r="B110" s="8">
        <v>21802798.342179298</v>
      </c>
      <c r="C110" s="8">
        <v>9.6345289142857133</v>
      </c>
      <c r="D110" s="8">
        <v>0</v>
      </c>
      <c r="E110" s="9">
        <v>0</v>
      </c>
      <c r="F110" s="8">
        <v>0</v>
      </c>
      <c r="G110" s="8">
        <v>282.11966660137</v>
      </c>
      <c r="H110" s="9">
        <v>21802798.342179298</v>
      </c>
      <c r="I110" s="8">
        <v>9.6524894999999997</v>
      </c>
      <c r="J110" s="8">
        <v>282.11938440287503</v>
      </c>
      <c r="K110" s="9">
        <v>3391090.5540383002</v>
      </c>
      <c r="L110" s="8">
        <v>9.6466971000000008</v>
      </c>
      <c r="M110" s="8">
        <v>282.11960042995599</v>
      </c>
      <c r="N110" s="9">
        <v>1821971.1108879601</v>
      </c>
      <c r="O110" s="8">
        <v>9.6652272000000004</v>
      </c>
      <c r="P110" s="8">
        <v>282.11949760969202</v>
      </c>
      <c r="Q110" s="9">
        <v>585836.438445432</v>
      </c>
      <c r="R110" s="8">
        <v>9.5662930999999993</v>
      </c>
      <c r="S110" s="8">
        <v>282.11954465175501</v>
      </c>
      <c r="T110" s="9">
        <v>12048228.9231555</v>
      </c>
      <c r="U110" s="8">
        <v>9.6477319999999995</v>
      </c>
      <c r="V110" s="8">
        <v>0</v>
      </c>
      <c r="W110" s="9">
        <v>0</v>
      </c>
      <c r="X110" s="8">
        <v>0</v>
      </c>
      <c r="Y110" s="8">
        <v>282.11971387478701</v>
      </c>
      <c r="Z110" s="9">
        <v>395993.263136775</v>
      </c>
      <c r="AA110" s="8">
        <v>9.6205070999999993</v>
      </c>
      <c r="AB110" s="8">
        <v>282.11954452286898</v>
      </c>
      <c r="AC110" s="9">
        <v>14047548.041179501</v>
      </c>
      <c r="AD110" s="8">
        <v>9.6427563999999997</v>
      </c>
      <c r="AE110" s="8">
        <v>0</v>
      </c>
      <c r="AF110" s="9">
        <v>0</v>
      </c>
      <c r="AG110" s="8">
        <v>0</v>
      </c>
      <c r="AH110" s="8">
        <v>0</v>
      </c>
      <c r="AI110" s="9">
        <v>0</v>
      </c>
      <c r="AJ110" s="8">
        <v>0</v>
      </c>
      <c r="AK110" s="8">
        <v>0</v>
      </c>
      <c r="AL110" s="9">
        <v>0</v>
      </c>
      <c r="AM110" s="8">
        <v>0</v>
      </c>
      <c r="AN110" s="8" t="s">
        <v>934</v>
      </c>
      <c r="AO110" s="8" t="s">
        <v>183</v>
      </c>
      <c r="AP110" s="8">
        <v>9.56</v>
      </c>
      <c r="AQ110" s="8" t="s">
        <v>2086</v>
      </c>
      <c r="AR110" s="8" t="s">
        <v>1975</v>
      </c>
      <c r="AS110" s="8" t="s">
        <v>1978</v>
      </c>
    </row>
    <row r="111" spans="1:45" x14ac:dyDescent="0.25">
      <c r="A111" s="7">
        <v>113.024648827554</v>
      </c>
      <c r="B111" s="8">
        <v>5120674.0449648499</v>
      </c>
      <c r="C111" s="8">
        <v>5.815519683333334</v>
      </c>
      <c r="D111" s="8">
        <v>113.024648827554</v>
      </c>
      <c r="E111" s="9">
        <v>5120674.0449648499</v>
      </c>
      <c r="F111" s="8">
        <v>5.8083565999999998</v>
      </c>
      <c r="G111" s="8">
        <v>113.024636833082</v>
      </c>
      <c r="H111" s="9">
        <v>5230235.369217</v>
      </c>
      <c r="I111" s="8">
        <v>5.8114584999999996</v>
      </c>
      <c r="J111" s="8">
        <v>113.02463150670999</v>
      </c>
      <c r="K111" s="9">
        <v>108180986.22190499</v>
      </c>
      <c r="L111" s="8">
        <v>5.8201318000000004</v>
      </c>
      <c r="M111" s="8">
        <v>113.024633213</v>
      </c>
      <c r="N111" s="9">
        <v>2471022.3192751301</v>
      </c>
      <c r="O111" s="8">
        <v>5.8096044999999998</v>
      </c>
      <c r="P111" s="8">
        <v>113.024285164736</v>
      </c>
      <c r="Q111" s="9">
        <v>1405928.95474061</v>
      </c>
      <c r="R111" s="8">
        <v>5.8297919</v>
      </c>
      <c r="S111" s="8">
        <v>113.024494027529</v>
      </c>
      <c r="T111" s="9">
        <v>7213295.2420927295</v>
      </c>
      <c r="U111" s="8">
        <v>5.8133721999999999</v>
      </c>
      <c r="V111" s="8">
        <v>113.024490446416</v>
      </c>
      <c r="W111" s="9">
        <v>132366017.624613</v>
      </c>
      <c r="X111" s="8">
        <v>5.8158614000000002</v>
      </c>
      <c r="Y111" s="8">
        <v>113.024461533042</v>
      </c>
      <c r="Z111" s="9">
        <v>1635604.2182508099</v>
      </c>
      <c r="AA111" s="8">
        <v>5.8145116000000003</v>
      </c>
      <c r="AB111" s="8">
        <v>113.02449971855999</v>
      </c>
      <c r="AC111" s="9">
        <v>1374032.5065530201</v>
      </c>
      <c r="AD111" s="8">
        <v>5.8138658000000003</v>
      </c>
      <c r="AE111" s="8">
        <v>113.024660996629</v>
      </c>
      <c r="AF111" s="9">
        <v>6047446.0365565903</v>
      </c>
      <c r="AG111" s="8">
        <v>5.8191537999999996</v>
      </c>
      <c r="AH111" s="8">
        <v>113.024587279504</v>
      </c>
      <c r="AI111" s="9">
        <v>112972687.111203</v>
      </c>
      <c r="AJ111" s="8">
        <v>5.8199610000000002</v>
      </c>
      <c r="AK111" s="8">
        <v>113.024633197024</v>
      </c>
      <c r="AL111" s="9">
        <v>3092206.1902339901</v>
      </c>
      <c r="AM111" s="8">
        <v>5.8101671000000001</v>
      </c>
      <c r="AN111" s="8" t="s">
        <v>931</v>
      </c>
      <c r="AO111" s="8" t="s">
        <v>184</v>
      </c>
      <c r="AP111" s="8">
        <v>5.8150000000000004</v>
      </c>
      <c r="AQ111" s="8" t="s">
        <v>2087</v>
      </c>
      <c r="AR111" s="8" t="s">
        <v>1975</v>
      </c>
      <c r="AS111" s="8" t="s">
        <v>1977</v>
      </c>
    </row>
    <row r="112" spans="1:45" x14ac:dyDescent="0.25">
      <c r="A112" s="7">
        <v>140.018031120534</v>
      </c>
      <c r="B112" s="8">
        <v>114373.068824214</v>
      </c>
      <c r="C112" s="8">
        <v>14.624764000000001</v>
      </c>
      <c r="D112" s="8">
        <v>140.018031120534</v>
      </c>
      <c r="E112" s="9">
        <v>114373.068824214</v>
      </c>
      <c r="F112" s="8">
        <v>14.624764000000001</v>
      </c>
      <c r="G112" s="8">
        <v>140.017977086901</v>
      </c>
      <c r="H112" s="9">
        <v>158534.17221495701</v>
      </c>
      <c r="I112" s="8">
        <v>14.635892999999999</v>
      </c>
      <c r="J112" s="8">
        <v>140.018055920135</v>
      </c>
      <c r="K112" s="9">
        <v>467199.85495661799</v>
      </c>
      <c r="L112" s="8">
        <v>14.642206</v>
      </c>
      <c r="M112" s="8">
        <v>140.01797363684699</v>
      </c>
      <c r="N112" s="9">
        <v>507299.06565822399</v>
      </c>
      <c r="O112" s="8">
        <v>14.626598</v>
      </c>
      <c r="P112" s="8">
        <v>140.01766851509001</v>
      </c>
      <c r="Q112" s="9">
        <v>128605.54139984499</v>
      </c>
      <c r="R112" s="8">
        <v>14.632431</v>
      </c>
      <c r="S112" s="8">
        <v>140.01780853483999</v>
      </c>
      <c r="T112" s="9">
        <v>99750.517355091797</v>
      </c>
      <c r="U112" s="8">
        <v>14.595694999999999</v>
      </c>
      <c r="V112" s="8">
        <v>140.01786997732199</v>
      </c>
      <c r="W112" s="9">
        <v>386598.93992078601</v>
      </c>
      <c r="X112" s="8">
        <v>14.605556999999999</v>
      </c>
      <c r="Y112" s="8">
        <v>140.01792971256</v>
      </c>
      <c r="Z112" s="9">
        <v>403826.58711371501</v>
      </c>
      <c r="AA112" s="8">
        <v>14.623430000000001</v>
      </c>
      <c r="AB112" s="8">
        <v>140.017923137613</v>
      </c>
      <c r="AC112" s="9">
        <v>163391.50242009101</v>
      </c>
      <c r="AD112" s="8">
        <v>14.623146999999999</v>
      </c>
      <c r="AE112" s="8">
        <v>140.01800201255199</v>
      </c>
      <c r="AF112" s="9">
        <v>106562.507893734</v>
      </c>
      <c r="AG112" s="8">
        <v>14.631679999999999</v>
      </c>
      <c r="AH112" s="8">
        <v>140.01802542727199</v>
      </c>
      <c r="AI112" s="9">
        <v>502722.329632618</v>
      </c>
      <c r="AJ112" s="8">
        <v>14.650002000000001</v>
      </c>
      <c r="AK112" s="8">
        <v>140.01800564110101</v>
      </c>
      <c r="AL112" s="9">
        <v>324404.60765831103</v>
      </c>
      <c r="AM112" s="8">
        <v>14.641294</v>
      </c>
      <c r="AN112" s="8" t="s">
        <v>931</v>
      </c>
      <c r="AO112" s="8" t="s">
        <v>185</v>
      </c>
      <c r="AP112" s="8">
        <v>14.587999999999999</v>
      </c>
      <c r="AQ112" s="8" t="s">
        <v>1263</v>
      </c>
      <c r="AR112" s="8" t="s">
        <v>1975</v>
      </c>
      <c r="AS112" s="8" t="s">
        <v>1977</v>
      </c>
    </row>
    <row r="113" spans="1:45" x14ac:dyDescent="0.25">
      <c r="A113" s="8">
        <v>96.044334915530598</v>
      </c>
      <c r="B113" s="8">
        <v>13851830.2319858</v>
      </c>
      <c r="C113" s="8">
        <v>1.5338683083333338</v>
      </c>
      <c r="D113" s="8">
        <v>96.044334915530598</v>
      </c>
      <c r="E113" s="9">
        <v>13851830.2319858</v>
      </c>
      <c r="F113" s="8">
        <v>1.5321635</v>
      </c>
      <c r="G113" s="8">
        <v>96.0443816265783</v>
      </c>
      <c r="H113" s="9">
        <v>14580013.660977099</v>
      </c>
      <c r="I113" s="8">
        <v>1.543525</v>
      </c>
      <c r="J113" s="8">
        <v>96.0443063357379</v>
      </c>
      <c r="K113" s="9">
        <v>20251708.162076399</v>
      </c>
      <c r="L113" s="8">
        <v>1.5244386999999999</v>
      </c>
      <c r="M113" s="8">
        <v>96.044365084429003</v>
      </c>
      <c r="N113" s="9">
        <v>14687181.1129307</v>
      </c>
      <c r="O113" s="8">
        <v>1.5498145999999999</v>
      </c>
      <c r="P113" s="8">
        <v>96.044309045546299</v>
      </c>
      <c r="Q113" s="9">
        <v>13920838.150523201</v>
      </c>
      <c r="R113" s="8">
        <v>1.5312239000000001</v>
      </c>
      <c r="S113" s="8">
        <v>96.044373369304495</v>
      </c>
      <c r="T113" s="9">
        <v>14234259.2096905</v>
      </c>
      <c r="U113" s="8">
        <v>1.5388466999999999</v>
      </c>
      <c r="V113" s="8">
        <v>96.044387441309794</v>
      </c>
      <c r="W113" s="9">
        <v>22119913.487746399</v>
      </c>
      <c r="X113" s="8">
        <v>1.5336158</v>
      </c>
      <c r="Y113" s="8">
        <v>96.044378787012306</v>
      </c>
      <c r="Z113" s="9">
        <v>14567569.403568899</v>
      </c>
      <c r="AA113" s="8">
        <v>1.5334216000000001</v>
      </c>
      <c r="AB113" s="8">
        <v>96.044369199340494</v>
      </c>
      <c r="AC113" s="9">
        <v>14381236.690159</v>
      </c>
      <c r="AD113" s="8">
        <v>1.5401541000000001</v>
      </c>
      <c r="AE113" s="8">
        <v>96.044371746750201</v>
      </c>
      <c r="AF113" s="9">
        <v>14819336.434144501</v>
      </c>
      <c r="AG113" s="8">
        <v>1.5313760999999999</v>
      </c>
      <c r="AH113" s="8">
        <v>96.044397730128793</v>
      </c>
      <c r="AI113" s="9">
        <v>19379778.263771899</v>
      </c>
      <c r="AJ113" s="8">
        <v>1.5184261999999999</v>
      </c>
      <c r="AK113" s="8">
        <v>96.044360871668502</v>
      </c>
      <c r="AL113" s="9">
        <v>13273807.3743165</v>
      </c>
      <c r="AM113" s="8">
        <v>1.5294135</v>
      </c>
      <c r="AN113" s="8" t="s">
        <v>937</v>
      </c>
      <c r="AO113" s="8" t="s">
        <v>2088</v>
      </c>
      <c r="AP113" s="8" t="s">
        <v>2089</v>
      </c>
      <c r="AQ113" s="8" t="s">
        <v>2090</v>
      </c>
      <c r="AR113" s="8" t="s">
        <v>1975</v>
      </c>
      <c r="AS113" s="8" t="s">
        <v>1978</v>
      </c>
    </row>
    <row r="114" spans="1:45" x14ac:dyDescent="0.25">
      <c r="A114" s="8">
        <v>174.054976574546</v>
      </c>
      <c r="B114" s="8">
        <v>39362939.928289503</v>
      </c>
      <c r="C114" s="8">
        <v>4.1693084000000002</v>
      </c>
      <c r="D114" s="8">
        <v>174.054976574546</v>
      </c>
      <c r="E114" s="9">
        <v>39362939.928289503</v>
      </c>
      <c r="F114" s="8">
        <v>4.1693084000000002</v>
      </c>
      <c r="G114" s="8">
        <v>174.055063652923</v>
      </c>
      <c r="H114" s="9">
        <v>46607691.1414316</v>
      </c>
      <c r="I114" s="8">
        <v>4.1734384999999996</v>
      </c>
      <c r="J114" s="8">
        <v>174.054860178453</v>
      </c>
      <c r="K114" s="9">
        <v>2533280.47322175</v>
      </c>
      <c r="L114" s="8">
        <v>4.1783606999999998</v>
      </c>
      <c r="M114" s="8">
        <v>174.05494848958801</v>
      </c>
      <c r="N114" s="9">
        <v>23625790.671694499</v>
      </c>
      <c r="O114" s="8">
        <v>4.1782471000000001</v>
      </c>
      <c r="P114" s="8">
        <v>174.05488969585099</v>
      </c>
      <c r="Q114" s="9">
        <v>41048789.258935101</v>
      </c>
      <c r="R114" s="8">
        <v>4.1813830999999997</v>
      </c>
      <c r="S114" s="8">
        <v>174.05504742849999</v>
      </c>
      <c r="T114" s="9">
        <v>43953943.930844001</v>
      </c>
      <c r="U114" s="8">
        <v>4.1784707000000001</v>
      </c>
      <c r="V114" s="8">
        <v>174.054908936397</v>
      </c>
      <c r="W114" s="9">
        <v>1880182.84216695</v>
      </c>
      <c r="X114" s="8">
        <v>4.1813168000000003</v>
      </c>
      <c r="Y114" s="8">
        <v>174.05499328274001</v>
      </c>
      <c r="Z114" s="9">
        <v>25310104.0567655</v>
      </c>
      <c r="AA114" s="8">
        <v>4.1727185999999996</v>
      </c>
      <c r="AB114" s="8">
        <v>174.055056064751</v>
      </c>
      <c r="AC114" s="9">
        <v>33201189.295960099</v>
      </c>
      <c r="AD114" s="8">
        <v>4.1744135</v>
      </c>
      <c r="AE114" s="8">
        <v>174.054990837758</v>
      </c>
      <c r="AF114" s="9">
        <v>49685584.979328603</v>
      </c>
      <c r="AG114" s="8">
        <v>4.1769125999999996</v>
      </c>
      <c r="AH114" s="8">
        <v>174.05504041482001</v>
      </c>
      <c r="AI114" s="9">
        <v>1895766.2133388801</v>
      </c>
      <c r="AJ114" s="8">
        <v>4.1716688</v>
      </c>
      <c r="AK114" s="8">
        <v>174.055037731612</v>
      </c>
      <c r="AL114" s="9">
        <v>25157025.7184706</v>
      </c>
      <c r="AM114" s="8">
        <v>4.1760292999999997</v>
      </c>
      <c r="AN114" s="8" t="s">
        <v>931</v>
      </c>
      <c r="AO114" s="8" t="s">
        <v>188</v>
      </c>
      <c r="AP114" s="8">
        <v>4.181</v>
      </c>
      <c r="AQ114" s="8" t="s">
        <v>2091</v>
      </c>
      <c r="AR114" s="8" t="s">
        <v>1975</v>
      </c>
      <c r="AS114" s="8" t="s">
        <v>1979</v>
      </c>
    </row>
    <row r="115" spans="1:45" x14ac:dyDescent="0.25">
      <c r="A115" s="8">
        <v>406.15643787166198</v>
      </c>
      <c r="B115" s="8">
        <v>2556453.9803865398</v>
      </c>
      <c r="C115" s="8">
        <v>6.6874041999999996</v>
      </c>
      <c r="D115" s="8">
        <v>0</v>
      </c>
      <c r="E115" s="9">
        <v>0</v>
      </c>
      <c r="F115" s="8">
        <v>0</v>
      </c>
      <c r="G115" s="8">
        <v>0</v>
      </c>
      <c r="H115" s="9">
        <v>0</v>
      </c>
      <c r="I115" s="8">
        <v>0</v>
      </c>
      <c r="J115" s="8">
        <v>406.15643787166198</v>
      </c>
      <c r="K115" s="9">
        <v>2556453.9803865398</v>
      </c>
      <c r="L115" s="8">
        <v>6.6874041999999996</v>
      </c>
      <c r="M115" s="8">
        <v>406.15660826042398</v>
      </c>
      <c r="N115" s="9">
        <v>1968407.3584638401</v>
      </c>
      <c r="O115" s="8">
        <v>6.6882615000000003</v>
      </c>
      <c r="P115" s="8">
        <v>406.15668652814003</v>
      </c>
      <c r="Q115" s="9">
        <v>2410158.5204705698</v>
      </c>
      <c r="R115" s="8">
        <v>6.6919060999999997</v>
      </c>
      <c r="S115" s="8">
        <v>0</v>
      </c>
      <c r="T115" s="9">
        <v>0</v>
      </c>
      <c r="U115" s="8">
        <v>0</v>
      </c>
      <c r="V115" s="8">
        <v>406.15650156914398</v>
      </c>
      <c r="W115" s="9">
        <v>2567795.7722645402</v>
      </c>
      <c r="X115" s="8">
        <v>6.6938294000000003</v>
      </c>
      <c r="Y115" s="8">
        <v>406.15677729696898</v>
      </c>
      <c r="Z115" s="9">
        <v>2639081.2564426302</v>
      </c>
      <c r="AA115" s="8">
        <v>6.6883058999999996</v>
      </c>
      <c r="AB115" s="8">
        <v>406.156729818212</v>
      </c>
      <c r="AC115" s="9">
        <v>1946252.34529354</v>
      </c>
      <c r="AD115" s="8">
        <v>6.6956594000000003</v>
      </c>
      <c r="AE115" s="8">
        <v>0</v>
      </c>
      <c r="AF115" s="9">
        <v>0</v>
      </c>
      <c r="AG115" s="8">
        <v>0</v>
      </c>
      <c r="AH115" s="8">
        <v>406.15675070711899</v>
      </c>
      <c r="AI115" s="9">
        <v>3550313.4913525698</v>
      </c>
      <c r="AJ115" s="8">
        <v>6.6868062000000004</v>
      </c>
      <c r="AK115" s="8">
        <v>406.15674565588102</v>
      </c>
      <c r="AL115" s="9">
        <v>2059934.8004053801</v>
      </c>
      <c r="AM115" s="8">
        <v>6.6866352999999998</v>
      </c>
      <c r="AN115" s="8" t="s">
        <v>931</v>
      </c>
      <c r="AO115" s="8" t="s">
        <v>189</v>
      </c>
      <c r="AP115" s="8">
        <v>6.6829999999999998</v>
      </c>
      <c r="AQ115" s="8" t="s">
        <v>2092</v>
      </c>
      <c r="AR115" s="8" t="s">
        <v>1975</v>
      </c>
      <c r="AS115" s="8" t="s">
        <v>1978</v>
      </c>
    </row>
    <row r="116" spans="1:45" x14ac:dyDescent="0.25">
      <c r="A116" s="8">
        <v>200.09203740500899</v>
      </c>
      <c r="B116" s="8">
        <v>1767159.1435422299</v>
      </c>
      <c r="C116" s="8">
        <v>5.7885017749999994</v>
      </c>
      <c r="D116" s="8">
        <v>200.09203740500899</v>
      </c>
      <c r="E116" s="9">
        <v>1767159.1435422299</v>
      </c>
      <c r="F116" s="8">
        <v>5.8060891000000003</v>
      </c>
      <c r="G116" s="8">
        <v>200.09185470838801</v>
      </c>
      <c r="H116" s="9">
        <v>1809810.1163530899</v>
      </c>
      <c r="I116" s="8">
        <v>5.8071986999999998</v>
      </c>
      <c r="J116" s="8">
        <v>200.091568147385</v>
      </c>
      <c r="K116" s="9">
        <v>5148637.6409790702</v>
      </c>
      <c r="L116" s="8">
        <v>5.75305</v>
      </c>
      <c r="M116" s="8">
        <v>200.09207566050199</v>
      </c>
      <c r="N116" s="9">
        <v>947741.82512232999</v>
      </c>
      <c r="O116" s="8">
        <v>5.8126008000000002</v>
      </c>
      <c r="P116" s="8">
        <v>200.09178423401201</v>
      </c>
      <c r="Q116" s="9">
        <v>877081.22213682195</v>
      </c>
      <c r="R116" s="8">
        <v>5.7444582999999998</v>
      </c>
      <c r="S116" s="8">
        <v>200.09182626597399</v>
      </c>
      <c r="T116" s="9">
        <v>678251.01641388796</v>
      </c>
      <c r="U116" s="8">
        <v>5.7479870999999996</v>
      </c>
      <c r="V116" s="8">
        <v>200.09170952103699</v>
      </c>
      <c r="W116" s="9">
        <v>5869606.8619563896</v>
      </c>
      <c r="X116" s="8">
        <v>5.7562313999999999</v>
      </c>
      <c r="Y116" s="8">
        <v>200.09212940525899</v>
      </c>
      <c r="Z116" s="9">
        <v>566994.24108286854</v>
      </c>
      <c r="AA116" s="8">
        <v>5.8136013999999996</v>
      </c>
      <c r="AB116" s="8">
        <v>200.091827095843</v>
      </c>
      <c r="AC116" s="9">
        <v>812425.47649900406</v>
      </c>
      <c r="AD116" s="8">
        <v>5.7479218000000003</v>
      </c>
      <c r="AE116" s="8">
        <v>200.09198889669801</v>
      </c>
      <c r="AF116" s="9">
        <v>1370744.78674503</v>
      </c>
      <c r="AG116" s="8">
        <v>5.8079204999999998</v>
      </c>
      <c r="AH116" s="8">
        <v>200.091798205571</v>
      </c>
      <c r="AI116" s="9">
        <v>5803295.7045763498</v>
      </c>
      <c r="AJ116" s="8">
        <v>5.7409812000000002</v>
      </c>
      <c r="AK116" s="8">
        <v>200.09201742882601</v>
      </c>
      <c r="AL116" s="9">
        <v>349177.75638441765</v>
      </c>
      <c r="AM116" s="8">
        <v>5.8141828999999996</v>
      </c>
      <c r="AN116" s="8" t="s">
        <v>931</v>
      </c>
      <c r="AO116" s="8" t="s">
        <v>190</v>
      </c>
      <c r="AP116" s="8">
        <v>5.718</v>
      </c>
      <c r="AQ116" s="8" t="s">
        <v>1268</v>
      </c>
      <c r="AR116" s="8" t="s">
        <v>1975</v>
      </c>
      <c r="AS116" s="8" t="s">
        <v>1978</v>
      </c>
    </row>
    <row r="117" spans="1:45" x14ac:dyDescent="0.25">
      <c r="A117" s="7">
        <v>302.10413604242598</v>
      </c>
      <c r="B117" s="8">
        <v>44162.270820490899</v>
      </c>
      <c r="C117" s="8">
        <v>15.307608</v>
      </c>
      <c r="D117" s="8">
        <v>302.10413604242598</v>
      </c>
      <c r="E117" s="9">
        <v>44162.270820490899</v>
      </c>
      <c r="F117" s="8">
        <v>15.307608</v>
      </c>
      <c r="G117" s="8">
        <v>302.10413604242598</v>
      </c>
      <c r="H117" s="9">
        <v>69220</v>
      </c>
      <c r="I117" s="8">
        <v>15.307608</v>
      </c>
      <c r="J117" s="8">
        <v>302.10423107936401</v>
      </c>
      <c r="K117" s="9">
        <v>66252.781074217797</v>
      </c>
      <c r="L117" s="8">
        <v>15.319798</v>
      </c>
      <c r="M117" s="8">
        <v>0</v>
      </c>
      <c r="N117" s="9">
        <v>0</v>
      </c>
      <c r="O117" s="8">
        <v>0</v>
      </c>
      <c r="P117" s="8">
        <v>0</v>
      </c>
      <c r="Q117" s="9">
        <v>0</v>
      </c>
      <c r="R117" s="8">
        <v>0</v>
      </c>
      <c r="S117" s="8">
        <v>302.10375158335802</v>
      </c>
      <c r="T117" s="9">
        <v>10338.7029986249</v>
      </c>
      <c r="U117" s="8">
        <v>15.286175999999999</v>
      </c>
      <c r="V117" s="8">
        <v>302.10358415238699</v>
      </c>
      <c r="W117" s="9">
        <v>49710.387367742202</v>
      </c>
      <c r="X117" s="8">
        <v>15.271825</v>
      </c>
      <c r="Y117" s="8">
        <v>0</v>
      </c>
      <c r="Z117" s="9">
        <v>0</v>
      </c>
      <c r="AA117" s="8">
        <v>0</v>
      </c>
      <c r="AB117" s="8">
        <v>302.10358829685703</v>
      </c>
      <c r="AC117" s="9">
        <v>54670.852162467498</v>
      </c>
      <c r="AD117" s="8">
        <v>15.317631</v>
      </c>
      <c r="AE117" s="8">
        <v>302.10447495537301</v>
      </c>
      <c r="AF117" s="9">
        <v>19633.082263906701</v>
      </c>
      <c r="AG117" s="8">
        <v>15.324638</v>
      </c>
      <c r="AH117" s="8">
        <v>302.10363837507799</v>
      </c>
      <c r="AI117" s="9">
        <v>82652.609814940995</v>
      </c>
      <c r="AJ117" s="8">
        <v>15.334898000000001</v>
      </c>
      <c r="AK117" s="8">
        <v>0</v>
      </c>
      <c r="AL117" s="9">
        <v>0</v>
      </c>
      <c r="AM117" s="8">
        <v>0</v>
      </c>
      <c r="AN117" s="8" t="s">
        <v>931</v>
      </c>
      <c r="AO117" s="8" t="s">
        <v>192</v>
      </c>
      <c r="AP117" s="8">
        <v>15.269</v>
      </c>
      <c r="AQ117" s="8" t="s">
        <v>1270</v>
      </c>
      <c r="AR117" s="8" t="s">
        <v>1975</v>
      </c>
      <c r="AS117" s="8" t="s">
        <v>1977</v>
      </c>
    </row>
    <row r="118" spans="1:45" x14ac:dyDescent="0.25">
      <c r="A118" s="7">
        <v>216.051657152686</v>
      </c>
      <c r="B118" s="8">
        <v>4409268.6912470898</v>
      </c>
      <c r="C118" s="8">
        <v>4.447675511111111</v>
      </c>
      <c r="D118" s="8">
        <v>216.051657152686</v>
      </c>
      <c r="E118" s="9">
        <v>4409268.6912470898</v>
      </c>
      <c r="F118" s="8">
        <v>4.4144177999999998</v>
      </c>
      <c r="G118" s="8">
        <v>216.05183961551299</v>
      </c>
      <c r="H118" s="9">
        <v>2630011.48949428</v>
      </c>
      <c r="I118" s="8">
        <v>4.4142698999999999</v>
      </c>
      <c r="J118" s="8">
        <v>216.05167494075201</v>
      </c>
      <c r="K118" s="9">
        <v>35877886.839933001</v>
      </c>
      <c r="L118" s="8">
        <v>4.5025614000000003</v>
      </c>
      <c r="M118" s="8">
        <v>216.05167313247901</v>
      </c>
      <c r="N118" s="9">
        <v>28585479.969684299</v>
      </c>
      <c r="O118" s="8">
        <v>4.4938113</v>
      </c>
      <c r="P118" s="8">
        <v>0</v>
      </c>
      <c r="Q118" s="9">
        <v>0</v>
      </c>
      <c r="R118" s="8">
        <v>0</v>
      </c>
      <c r="S118" s="8">
        <v>216.05137105640799</v>
      </c>
      <c r="T118" s="9">
        <v>2688042.2228067201</v>
      </c>
      <c r="U118" s="8">
        <v>4.4148835000000002</v>
      </c>
      <c r="V118" s="8">
        <v>216.05130274339101</v>
      </c>
      <c r="W118" s="9">
        <v>18938513.774775401</v>
      </c>
      <c r="X118" s="8">
        <v>4.5043201000000002</v>
      </c>
      <c r="Y118" s="8">
        <v>216.05133655989999</v>
      </c>
      <c r="Z118" s="9">
        <v>19228163.746554401</v>
      </c>
      <c r="AA118" s="8">
        <v>4.4942285999999996</v>
      </c>
      <c r="AB118" s="8">
        <v>216.051304507293</v>
      </c>
      <c r="AC118" s="9">
        <v>4657679.7321698498</v>
      </c>
      <c r="AD118" s="8">
        <v>4.4140834</v>
      </c>
      <c r="AE118" s="8">
        <v>216.051652931174</v>
      </c>
      <c r="AF118" s="9">
        <v>5974179.6888854299</v>
      </c>
      <c r="AG118" s="8">
        <v>4.4175297000000002</v>
      </c>
      <c r="AH118" s="8">
        <v>216.05148850220201</v>
      </c>
      <c r="AI118" s="9">
        <v>41724927.4031718</v>
      </c>
      <c r="AJ118" s="8">
        <v>4.4987221000000002</v>
      </c>
      <c r="AK118" s="8">
        <v>216.05158091466899</v>
      </c>
      <c r="AL118" s="9">
        <v>17218072.611654099</v>
      </c>
      <c r="AM118" s="8">
        <v>4.4941009999999997</v>
      </c>
      <c r="AN118" s="8" t="s">
        <v>931</v>
      </c>
      <c r="AO118" s="8" t="s">
        <v>194</v>
      </c>
      <c r="AP118" s="8">
        <v>4.4450000000000003</v>
      </c>
      <c r="AQ118" s="8" t="s">
        <v>2093</v>
      </c>
      <c r="AR118" s="8" t="s">
        <v>1975</v>
      </c>
      <c r="AS118" s="8" t="s">
        <v>1977</v>
      </c>
    </row>
    <row r="119" spans="1:45" x14ac:dyDescent="0.25">
      <c r="A119" s="8">
        <v>197.12842977153699</v>
      </c>
      <c r="B119" s="8">
        <v>238989059.99697101</v>
      </c>
      <c r="C119" s="8">
        <v>12.225098666666668</v>
      </c>
      <c r="D119" s="8">
        <v>197.12842977153699</v>
      </c>
      <c r="E119" s="9">
        <v>238989059.99697101</v>
      </c>
      <c r="F119" s="8">
        <v>12.226342000000001</v>
      </c>
      <c r="G119" s="8">
        <v>197.128326531407</v>
      </c>
      <c r="H119" s="9">
        <v>258515560.77501699</v>
      </c>
      <c r="I119" s="8">
        <v>12.267507</v>
      </c>
      <c r="J119" s="8">
        <v>197.128156841605</v>
      </c>
      <c r="K119" s="9">
        <v>408010503.95499098</v>
      </c>
      <c r="L119" s="8">
        <v>12.250128</v>
      </c>
      <c r="M119" s="8">
        <v>197.12843611692301</v>
      </c>
      <c r="N119" s="9">
        <v>197910797.497372</v>
      </c>
      <c r="O119" s="8">
        <v>12.268561999999999</v>
      </c>
      <c r="P119" s="8">
        <v>197.12832061745101</v>
      </c>
      <c r="Q119" s="9">
        <v>266712275.47738999</v>
      </c>
      <c r="R119" s="8">
        <v>12.202709</v>
      </c>
      <c r="S119" s="8">
        <v>197.12847664706999</v>
      </c>
      <c r="T119" s="9">
        <v>238874983.20285901</v>
      </c>
      <c r="U119" s="8">
        <v>12.214295999999999</v>
      </c>
      <c r="V119" s="8">
        <v>197.12843176766401</v>
      </c>
      <c r="W119" s="9">
        <v>485553720.45381999</v>
      </c>
      <c r="X119" s="8">
        <v>12.230326</v>
      </c>
      <c r="Y119" s="8">
        <v>197.12841531996699</v>
      </c>
      <c r="Z119" s="9">
        <v>240408887.89957601</v>
      </c>
      <c r="AA119" s="8">
        <v>12.220727</v>
      </c>
      <c r="AB119" s="8">
        <v>197.12842645564399</v>
      </c>
      <c r="AC119" s="9">
        <v>270340375.79654503</v>
      </c>
      <c r="AD119" s="8">
        <v>12.225914</v>
      </c>
      <c r="AE119" s="8">
        <v>197.12854989012101</v>
      </c>
      <c r="AF119" s="9">
        <v>246749432.29855499</v>
      </c>
      <c r="AG119" s="8">
        <v>12.193451</v>
      </c>
      <c r="AH119" s="8">
        <v>197.12850791323601</v>
      </c>
      <c r="AI119" s="9">
        <v>462352333.64258099</v>
      </c>
      <c r="AJ119" s="8">
        <v>12.187436</v>
      </c>
      <c r="AK119" s="8">
        <v>197.12841352366601</v>
      </c>
      <c r="AL119" s="9">
        <v>237154668.41608301</v>
      </c>
      <c r="AM119" s="8">
        <v>12.213786000000001</v>
      </c>
      <c r="AN119" s="8" t="s">
        <v>931</v>
      </c>
      <c r="AO119" s="8" t="s">
        <v>195</v>
      </c>
      <c r="AP119" s="8">
        <v>12.145</v>
      </c>
      <c r="AQ119" s="8" t="s">
        <v>2094</v>
      </c>
      <c r="AR119" s="8" t="s">
        <v>1975</v>
      </c>
      <c r="AS119" s="8" t="s">
        <v>1978</v>
      </c>
    </row>
    <row r="120" spans="1:45" x14ac:dyDescent="0.25">
      <c r="A120" s="8">
        <v>110.071315042686</v>
      </c>
      <c r="B120" s="8">
        <v>2419679.3576231902</v>
      </c>
      <c r="C120" s="8">
        <v>7.3938243999999997</v>
      </c>
      <c r="D120" s="8">
        <v>110.071315042686</v>
      </c>
      <c r="E120" s="9">
        <v>2419679.3576231902</v>
      </c>
      <c r="F120" s="8">
        <v>7.3938243999999997</v>
      </c>
      <c r="G120" s="8">
        <v>110.071301129883</v>
      </c>
      <c r="H120" s="9">
        <v>4926573.2397970799</v>
      </c>
      <c r="I120" s="8">
        <v>7.3924190999999997</v>
      </c>
      <c r="J120" s="8">
        <v>110.071191765869</v>
      </c>
      <c r="K120" s="9">
        <v>119836070.530302</v>
      </c>
      <c r="L120" s="8">
        <v>7.3751059999999997</v>
      </c>
      <c r="M120" s="8">
        <v>110.071251160763</v>
      </c>
      <c r="N120" s="9">
        <v>122602219.827112</v>
      </c>
      <c r="O120" s="8">
        <v>7.3897130000000004</v>
      </c>
      <c r="P120" s="8">
        <v>110.071292370656</v>
      </c>
      <c r="Q120" s="9">
        <v>4352546.6247505099</v>
      </c>
      <c r="R120" s="8">
        <v>7.3982637000000002</v>
      </c>
      <c r="S120" s="8">
        <v>110.071254964396</v>
      </c>
      <c r="T120" s="9">
        <v>6858599.2458316898</v>
      </c>
      <c r="U120" s="8">
        <v>7.3905222000000004</v>
      </c>
      <c r="V120" s="8">
        <v>110.07126573980599</v>
      </c>
      <c r="W120" s="9">
        <v>140635502.86649001</v>
      </c>
      <c r="X120" s="8">
        <v>7.3797788000000004</v>
      </c>
      <c r="Y120" s="8">
        <v>110.071260240337</v>
      </c>
      <c r="Z120" s="9">
        <v>169658722.06760001</v>
      </c>
      <c r="AA120" s="8">
        <v>7.3936012</v>
      </c>
      <c r="AB120" s="8">
        <v>110.07135283768</v>
      </c>
      <c r="AC120" s="9">
        <v>2720070.61415332</v>
      </c>
      <c r="AD120" s="8">
        <v>7.3944254999999997</v>
      </c>
      <c r="AE120" s="8">
        <v>110.071280417637</v>
      </c>
      <c r="AF120" s="9">
        <v>12950872.4237209</v>
      </c>
      <c r="AG120" s="8">
        <v>7.3925619999999999</v>
      </c>
      <c r="AH120" s="8">
        <v>110.07130433805</v>
      </c>
      <c r="AI120" s="9">
        <v>163654939.993705</v>
      </c>
      <c r="AJ120" s="8">
        <v>7.3725642999999996</v>
      </c>
      <c r="AK120" s="8">
        <v>110.071314327077</v>
      </c>
      <c r="AL120" s="9">
        <v>145888855.769512</v>
      </c>
      <c r="AM120" s="8">
        <v>7.3919556000000002</v>
      </c>
      <c r="AN120" s="8" t="s">
        <v>931</v>
      </c>
      <c r="AO120" s="8" t="s">
        <v>197</v>
      </c>
      <c r="AP120" s="8">
        <v>7.3979999999999997</v>
      </c>
      <c r="AQ120" s="8" t="s">
        <v>1275</v>
      </c>
      <c r="AR120" s="8" t="s">
        <v>1975</v>
      </c>
      <c r="AS120" s="8" t="s">
        <v>1978</v>
      </c>
    </row>
    <row r="121" spans="1:45" x14ac:dyDescent="0.25">
      <c r="A121" s="7">
        <v>169.05112737285</v>
      </c>
      <c r="B121" s="8">
        <v>8971945.9889641404</v>
      </c>
      <c r="C121" s="8">
        <v>4.1620425000000001</v>
      </c>
      <c r="D121" s="8">
        <v>169.05112737285</v>
      </c>
      <c r="E121" s="9">
        <v>8971945.9889641404</v>
      </c>
      <c r="F121" s="8">
        <v>4.1620425000000001</v>
      </c>
      <c r="G121" s="8">
        <v>169.051074005895</v>
      </c>
      <c r="H121" s="9">
        <v>22399220.0061033</v>
      </c>
      <c r="I121" s="8">
        <v>4.1594258000000002</v>
      </c>
      <c r="J121" s="8">
        <v>169.051109035189</v>
      </c>
      <c r="K121" s="9">
        <v>526915.73831971397</v>
      </c>
      <c r="L121" s="8">
        <v>4.1696239999999998</v>
      </c>
      <c r="M121" s="8">
        <v>169.05115574150199</v>
      </c>
      <c r="N121" s="9">
        <v>653061.70330262999</v>
      </c>
      <c r="O121" s="8">
        <v>4.1098802000000001</v>
      </c>
      <c r="P121" s="8">
        <v>169.05071144031399</v>
      </c>
      <c r="Q121" s="9">
        <v>5099945.1550383698</v>
      </c>
      <c r="R121" s="8">
        <v>4.2735251999999999</v>
      </c>
      <c r="S121" s="8">
        <v>169.050875643989</v>
      </c>
      <c r="T121" s="9">
        <v>18827649.0250476</v>
      </c>
      <c r="U121" s="8">
        <v>4.1625541000000004</v>
      </c>
      <c r="V121" s="8">
        <v>169.05083992362</v>
      </c>
      <c r="W121" s="9">
        <v>463992.27930061799</v>
      </c>
      <c r="X121" s="8">
        <v>4.1006644000000003</v>
      </c>
      <c r="Y121" s="8">
        <v>169.050808252537</v>
      </c>
      <c r="Z121" s="9">
        <v>653210.27381351101</v>
      </c>
      <c r="AA121" s="8">
        <v>4.1580412000000004</v>
      </c>
      <c r="AB121" s="8">
        <v>169.05084964112601</v>
      </c>
      <c r="AC121" s="9">
        <v>8740137.4471722897</v>
      </c>
      <c r="AD121" s="8">
        <v>4.1617725999999999</v>
      </c>
      <c r="AE121" s="8">
        <v>169.05104901511299</v>
      </c>
      <c r="AF121" s="9">
        <v>41217787.923090301</v>
      </c>
      <c r="AG121" s="8">
        <v>4.1683916999999999</v>
      </c>
      <c r="AH121" s="8">
        <v>169.050962490074</v>
      </c>
      <c r="AI121" s="9">
        <v>308244.38731056103</v>
      </c>
      <c r="AJ121" s="8">
        <v>4.1682451</v>
      </c>
      <c r="AK121" s="8">
        <v>169.050883712558</v>
      </c>
      <c r="AL121" s="9">
        <v>1166972.46890836</v>
      </c>
      <c r="AM121" s="8">
        <v>4.1626532000000003</v>
      </c>
      <c r="AN121" s="8" t="s">
        <v>931</v>
      </c>
      <c r="AO121" s="8" t="s">
        <v>199</v>
      </c>
      <c r="AP121" s="8">
        <v>4.1539999999999999</v>
      </c>
      <c r="AQ121" s="8" t="s">
        <v>2095</v>
      </c>
      <c r="AR121" s="8" t="s">
        <v>1975</v>
      </c>
      <c r="AS121" s="8" t="s">
        <v>1977</v>
      </c>
    </row>
    <row r="122" spans="1:45" x14ac:dyDescent="0.25">
      <c r="A122" s="7">
        <v>180.10351302178401</v>
      </c>
      <c r="B122" s="8">
        <v>606139.24426249799</v>
      </c>
      <c r="C122" s="8">
        <v>18.022390000000001</v>
      </c>
      <c r="D122" s="8">
        <v>180.10351302178401</v>
      </c>
      <c r="E122" s="9">
        <v>606139.24426249799</v>
      </c>
      <c r="F122" s="8">
        <v>18.022390000000001</v>
      </c>
      <c r="G122" s="8">
        <v>180.10347094680699</v>
      </c>
      <c r="H122" s="9">
        <v>542978.08530062297</v>
      </c>
      <c r="I122" s="8">
        <v>18.033912000000001</v>
      </c>
      <c r="J122" s="8">
        <v>180.103565926633</v>
      </c>
      <c r="K122" s="9">
        <v>1650087.78282154</v>
      </c>
      <c r="L122" s="8">
        <v>18.028561</v>
      </c>
      <c r="M122" s="8">
        <v>180.10349231511799</v>
      </c>
      <c r="N122" s="9">
        <v>658302.04334957805</v>
      </c>
      <c r="O122" s="8">
        <v>18.027027</v>
      </c>
      <c r="P122" s="8">
        <v>180.10306639150801</v>
      </c>
      <c r="Q122" s="9">
        <v>509697.37709527602</v>
      </c>
      <c r="R122" s="8">
        <v>18.036982999999999</v>
      </c>
      <c r="S122" s="8">
        <v>180.10333377519899</v>
      </c>
      <c r="T122" s="9">
        <v>380019.29025778797</v>
      </c>
      <c r="U122" s="8">
        <v>18.020022000000001</v>
      </c>
      <c r="V122" s="8">
        <v>180.10319403721201</v>
      </c>
      <c r="W122" s="9">
        <v>1106619.8213496699</v>
      </c>
      <c r="X122" s="8">
        <v>18.023536</v>
      </c>
      <c r="Y122" s="8">
        <v>180.10336621328901</v>
      </c>
      <c r="Z122" s="9">
        <v>481201.496371897</v>
      </c>
      <c r="AA122" s="8">
        <v>18.040367</v>
      </c>
      <c r="AB122" s="8">
        <v>180.103393246981</v>
      </c>
      <c r="AC122" s="9">
        <v>618858.36277223099</v>
      </c>
      <c r="AD122" s="8">
        <v>18.028445000000001</v>
      </c>
      <c r="AE122" s="8">
        <v>180.10344102354699</v>
      </c>
      <c r="AF122" s="9">
        <v>434394.24124744599</v>
      </c>
      <c r="AG122" s="8">
        <v>18.027930999999999</v>
      </c>
      <c r="AH122" s="8">
        <v>180.10349829716799</v>
      </c>
      <c r="AI122" s="9">
        <v>1699047.8726337501</v>
      </c>
      <c r="AJ122" s="8">
        <v>18.034807000000001</v>
      </c>
      <c r="AK122" s="8">
        <v>180.103449411909</v>
      </c>
      <c r="AL122" s="9">
        <v>363532.39592863602</v>
      </c>
      <c r="AM122" s="8">
        <v>18.030569</v>
      </c>
      <c r="AN122" s="8" t="s">
        <v>931</v>
      </c>
      <c r="AO122" s="8" t="s">
        <v>200</v>
      </c>
      <c r="AP122" s="8">
        <v>18.035</v>
      </c>
      <c r="AQ122" s="8" t="s">
        <v>2096</v>
      </c>
      <c r="AR122" s="8" t="s">
        <v>1975</v>
      </c>
      <c r="AS122" s="8" t="s">
        <v>1977</v>
      </c>
    </row>
    <row r="123" spans="1:45" x14ac:dyDescent="0.25">
      <c r="A123" s="8">
        <v>151.12297916419499</v>
      </c>
      <c r="B123" s="8">
        <v>12648132.5965348</v>
      </c>
      <c r="C123" s="8">
        <v>10.774998750000002</v>
      </c>
      <c r="D123" s="8">
        <v>151.12297916419499</v>
      </c>
      <c r="E123" s="9">
        <v>12648132.5965348</v>
      </c>
      <c r="F123" s="8">
        <v>10.784935000000001</v>
      </c>
      <c r="G123" s="8">
        <v>151.12305758565699</v>
      </c>
      <c r="H123" s="9">
        <v>12008298.6587201</v>
      </c>
      <c r="I123" s="8">
        <v>10.821355000000001</v>
      </c>
      <c r="J123" s="8">
        <v>151.122886518521</v>
      </c>
      <c r="K123" s="9">
        <v>17644012.729088299</v>
      </c>
      <c r="L123" s="8">
        <v>10.782792000000001</v>
      </c>
      <c r="M123" s="8">
        <v>151.123028424842</v>
      </c>
      <c r="N123" s="9">
        <v>9707282.0194756892</v>
      </c>
      <c r="O123" s="8">
        <v>10.824871</v>
      </c>
      <c r="P123" s="8">
        <v>151.12292252630201</v>
      </c>
      <c r="Q123" s="9">
        <v>9483044.2973238509</v>
      </c>
      <c r="R123" s="8">
        <v>10.753677</v>
      </c>
      <c r="S123" s="8">
        <v>151.12303698218199</v>
      </c>
      <c r="T123" s="9">
        <v>11483490.4910198</v>
      </c>
      <c r="U123" s="8">
        <v>10.769959999999999</v>
      </c>
      <c r="V123" s="8">
        <v>151.12307659702699</v>
      </c>
      <c r="W123" s="9">
        <v>18714524.682808802</v>
      </c>
      <c r="X123" s="8">
        <v>10.766835</v>
      </c>
      <c r="Y123" s="8">
        <v>151.123007452314</v>
      </c>
      <c r="Z123" s="9">
        <v>11203954.3282336</v>
      </c>
      <c r="AA123" s="8">
        <v>10.774279</v>
      </c>
      <c r="AB123" s="8">
        <v>151.12299530715401</v>
      </c>
      <c r="AC123" s="9">
        <v>13386979.847846</v>
      </c>
      <c r="AD123" s="8">
        <v>10.784039999999999</v>
      </c>
      <c r="AE123" s="8">
        <v>151.123099219415</v>
      </c>
      <c r="AF123" s="9">
        <v>11885061.4528339</v>
      </c>
      <c r="AG123" s="8">
        <v>10.746983</v>
      </c>
      <c r="AH123" s="8">
        <v>151.12302477611101</v>
      </c>
      <c r="AI123" s="9">
        <v>22906677.427765101</v>
      </c>
      <c r="AJ123" s="8">
        <v>10.728370999999999</v>
      </c>
      <c r="AK123" s="8">
        <v>151.12309193254899</v>
      </c>
      <c r="AL123" s="9">
        <v>11133944.4391798</v>
      </c>
      <c r="AM123" s="8">
        <v>10.761887</v>
      </c>
      <c r="AN123" s="8" t="s">
        <v>931</v>
      </c>
      <c r="AO123" s="8" t="s">
        <v>201</v>
      </c>
      <c r="AP123" s="8">
        <v>10.695</v>
      </c>
      <c r="AQ123" s="8" t="s">
        <v>2097</v>
      </c>
      <c r="AR123" s="8" t="s">
        <v>1975</v>
      </c>
      <c r="AS123" s="8" t="s">
        <v>1978</v>
      </c>
    </row>
    <row r="124" spans="1:45" x14ac:dyDescent="0.25">
      <c r="A124" s="7">
        <v>226.99549904706899</v>
      </c>
      <c r="B124" s="8">
        <v>1976800.9568412199</v>
      </c>
      <c r="C124" s="8">
        <v>12.647914999999999</v>
      </c>
      <c r="D124" s="8">
        <v>226.99549904706899</v>
      </c>
      <c r="E124" s="9">
        <v>1976800.9568412199</v>
      </c>
      <c r="F124" s="8">
        <v>12.647914999999999</v>
      </c>
      <c r="G124" s="8">
        <v>226.99550155354601</v>
      </c>
      <c r="H124" s="9">
        <v>1818669.76756726</v>
      </c>
      <c r="I124" s="8">
        <v>12.652718999999999</v>
      </c>
      <c r="J124" s="8">
        <v>226.995411504625</v>
      </c>
      <c r="K124" s="9">
        <v>1293277.2175855699</v>
      </c>
      <c r="L124" s="8">
        <v>12.650747000000001</v>
      </c>
      <c r="M124" s="8">
        <v>226.99535113467201</v>
      </c>
      <c r="N124" s="9">
        <v>1698814.12357751</v>
      </c>
      <c r="O124" s="8">
        <v>12.652941999999999</v>
      </c>
      <c r="P124" s="8">
        <v>226.994900560536</v>
      </c>
      <c r="Q124" s="9">
        <v>596083.32449218398</v>
      </c>
      <c r="R124" s="8">
        <v>12.652196</v>
      </c>
      <c r="S124" s="8">
        <v>226.99510002735599</v>
      </c>
      <c r="T124" s="9">
        <v>2024416.67304473</v>
      </c>
      <c r="U124" s="8">
        <v>12.653085000000001</v>
      </c>
      <c r="V124" s="8">
        <v>226.99516043464399</v>
      </c>
      <c r="W124" s="9">
        <v>1997987.1649297201</v>
      </c>
      <c r="X124" s="8">
        <v>12.647391000000001</v>
      </c>
      <c r="Y124" s="8">
        <v>226.995046934551</v>
      </c>
      <c r="Z124" s="9">
        <v>1747387.51745625</v>
      </c>
      <c r="AA124" s="8">
        <v>12.651847</v>
      </c>
      <c r="AB124" s="8">
        <v>226.995323448693</v>
      </c>
      <c r="AC124" s="9">
        <v>1932981.4998954099</v>
      </c>
      <c r="AD124" s="8">
        <v>12.647408</v>
      </c>
      <c r="AE124" s="8">
        <v>226.99535590898901</v>
      </c>
      <c r="AF124" s="9">
        <v>1119009.1332685601</v>
      </c>
      <c r="AG124" s="8">
        <v>12.661322999999999</v>
      </c>
      <c r="AH124" s="8">
        <v>226.995178478832</v>
      </c>
      <c r="AI124" s="9">
        <v>1407900.19704915</v>
      </c>
      <c r="AJ124" s="8">
        <v>12.661949</v>
      </c>
      <c r="AK124" s="8">
        <v>226.995455381624</v>
      </c>
      <c r="AL124" s="9">
        <v>2004282.4851855801</v>
      </c>
      <c r="AM124" s="8">
        <v>12.650850999999999</v>
      </c>
      <c r="AN124" s="8" t="s">
        <v>931</v>
      </c>
      <c r="AO124" s="8" t="s">
        <v>202</v>
      </c>
      <c r="AP124" s="8">
        <v>12.676</v>
      </c>
      <c r="AQ124" s="8" t="s">
        <v>1280</v>
      </c>
      <c r="AR124" s="8" t="s">
        <v>1975</v>
      </c>
      <c r="AS124" s="8" t="s">
        <v>1977</v>
      </c>
    </row>
    <row r="125" spans="1:45" x14ac:dyDescent="0.25">
      <c r="A125" s="8">
        <v>458.19497156722201</v>
      </c>
      <c r="B125" s="8">
        <v>4745702.6293176999</v>
      </c>
      <c r="C125" s="8">
        <v>16.135168</v>
      </c>
      <c r="D125" s="8">
        <v>458.19497156722201</v>
      </c>
      <c r="E125" s="9">
        <v>4745702.6293176999</v>
      </c>
      <c r="F125" s="8">
        <v>16.135168</v>
      </c>
      <c r="G125" s="8">
        <v>458.19551113404901</v>
      </c>
      <c r="H125" s="9">
        <v>5896501.9369513597</v>
      </c>
      <c r="I125" s="8">
        <v>16.167245999999999</v>
      </c>
      <c r="J125" s="8">
        <v>458.19511046100899</v>
      </c>
      <c r="K125" s="9">
        <v>9255769.7342541404</v>
      </c>
      <c r="L125" s="8">
        <v>16.152532999999998</v>
      </c>
      <c r="M125" s="8">
        <v>458.19529307811899</v>
      </c>
      <c r="N125" s="9">
        <v>4681563.1340165501</v>
      </c>
      <c r="O125" s="8">
        <v>16.158968999999999</v>
      </c>
      <c r="P125" s="8">
        <v>458.195064492722</v>
      </c>
      <c r="Q125" s="9">
        <v>5974294.4554435499</v>
      </c>
      <c r="R125" s="8">
        <v>16.126874000000001</v>
      </c>
      <c r="S125" s="8">
        <v>458.195078187511</v>
      </c>
      <c r="T125" s="9">
        <v>5498054.55708222</v>
      </c>
      <c r="U125" s="8">
        <v>16.132138999999999</v>
      </c>
      <c r="V125" s="8">
        <v>458.19512634847501</v>
      </c>
      <c r="W125" s="9">
        <v>10384539.735786499</v>
      </c>
      <c r="X125" s="8">
        <v>16.137592999999999</v>
      </c>
      <c r="Y125" s="8">
        <v>458.19496341792302</v>
      </c>
      <c r="Z125" s="9">
        <v>5393522.7822231203</v>
      </c>
      <c r="AA125" s="8">
        <v>16.132058000000001</v>
      </c>
      <c r="AB125" s="8">
        <v>458.19517922338002</v>
      </c>
      <c r="AC125" s="9">
        <v>6448130.8516226802</v>
      </c>
      <c r="AD125" s="8">
        <v>16.137250999999999</v>
      </c>
      <c r="AE125" s="8">
        <v>458.19531068716799</v>
      </c>
      <c r="AF125" s="9">
        <v>6092569.6712865401</v>
      </c>
      <c r="AG125" s="8">
        <v>16.133454</v>
      </c>
      <c r="AH125" s="8">
        <v>458.19518120131102</v>
      </c>
      <c r="AI125" s="9">
        <v>12112876.6638528</v>
      </c>
      <c r="AJ125" s="8">
        <v>16.129425000000001</v>
      </c>
      <c r="AK125" s="8">
        <v>458.19498312869001</v>
      </c>
      <c r="AL125" s="9">
        <v>5432865.9416279001</v>
      </c>
      <c r="AM125" s="8">
        <v>16.120891</v>
      </c>
      <c r="AN125" s="8" t="s">
        <v>931</v>
      </c>
      <c r="AO125" s="8" t="s">
        <v>206</v>
      </c>
      <c r="AP125" s="8">
        <v>16.141999999999999</v>
      </c>
      <c r="AQ125" s="8" t="s">
        <v>2098</v>
      </c>
      <c r="AR125" s="8" t="s">
        <v>1975</v>
      </c>
      <c r="AS125" s="8" t="s">
        <v>1979</v>
      </c>
    </row>
    <row r="126" spans="1:45" x14ac:dyDescent="0.25">
      <c r="A126" s="8">
        <v>290.19543033741297</v>
      </c>
      <c r="B126" s="8">
        <v>1325210.9888351201</v>
      </c>
      <c r="C126" s="8">
        <v>16.414831</v>
      </c>
      <c r="D126" s="8">
        <v>290.19543033741297</v>
      </c>
      <c r="E126" s="9">
        <v>1325210.9888351201</v>
      </c>
      <c r="F126" s="8">
        <v>16.414831</v>
      </c>
      <c r="G126" s="8">
        <v>290.195468017704</v>
      </c>
      <c r="H126" s="9">
        <v>10148736.700786101</v>
      </c>
      <c r="I126" s="8">
        <v>16.451667</v>
      </c>
      <c r="J126" s="8">
        <v>290.195738544157</v>
      </c>
      <c r="K126" s="9">
        <v>1888678.8113200199</v>
      </c>
      <c r="L126" s="8">
        <v>16.42841</v>
      </c>
      <c r="M126" s="8">
        <v>290.19601990330801</v>
      </c>
      <c r="N126" s="9">
        <v>3029563.44145294</v>
      </c>
      <c r="O126" s="8">
        <v>16.451311</v>
      </c>
      <c r="P126" s="8">
        <v>290.195457179404</v>
      </c>
      <c r="Q126" s="9">
        <v>1510279.55161558</v>
      </c>
      <c r="R126" s="8">
        <v>16.406383000000002</v>
      </c>
      <c r="S126" s="8">
        <v>290.19579381095701</v>
      </c>
      <c r="T126" s="9">
        <v>2446857.9676296301</v>
      </c>
      <c r="U126" s="8">
        <v>16.402283000000001</v>
      </c>
      <c r="V126" s="8">
        <v>290.19596788813101</v>
      </c>
      <c r="W126" s="9">
        <v>1449537.93545541</v>
      </c>
      <c r="X126" s="8">
        <v>16.407851999999998</v>
      </c>
      <c r="Y126" s="8">
        <v>290.19591556156797</v>
      </c>
      <c r="Z126" s="9">
        <v>4858547.3030983498</v>
      </c>
      <c r="AA126" s="8">
        <v>16.404668000000001</v>
      </c>
      <c r="AB126" s="8">
        <v>290.19555717387698</v>
      </c>
      <c r="AC126" s="9">
        <v>1638637.6828125401</v>
      </c>
      <c r="AD126" s="8">
        <v>16.416857</v>
      </c>
      <c r="AE126" s="8">
        <v>290.19620308699098</v>
      </c>
      <c r="AF126" s="9">
        <v>2304038.3385972599</v>
      </c>
      <c r="AG126" s="8">
        <v>16.415489000000001</v>
      </c>
      <c r="AH126" s="8">
        <v>290.19579825175902</v>
      </c>
      <c r="AI126" s="9">
        <v>1726579.1555759199</v>
      </c>
      <c r="AJ126" s="8">
        <v>16.407471000000001</v>
      </c>
      <c r="AK126" s="8">
        <v>290.19611023442297</v>
      </c>
      <c r="AL126" s="9">
        <v>1835385.37058111</v>
      </c>
      <c r="AM126" s="8">
        <v>16.400501999999999</v>
      </c>
      <c r="AN126" s="8" t="s">
        <v>931</v>
      </c>
      <c r="AO126" s="8" t="s">
        <v>207</v>
      </c>
      <c r="AP126" s="8">
        <v>16.337</v>
      </c>
      <c r="AQ126" s="8" t="s">
        <v>1285</v>
      </c>
      <c r="AR126" s="8" t="s">
        <v>1975</v>
      </c>
      <c r="AS126" s="8" t="s">
        <v>1978</v>
      </c>
    </row>
    <row r="127" spans="1:45" x14ac:dyDescent="0.25">
      <c r="A127" s="8">
        <v>261.12315514640397</v>
      </c>
      <c r="B127" s="8">
        <v>261414835.04030001</v>
      </c>
      <c r="C127" s="8">
        <v>12.044255249999999</v>
      </c>
      <c r="D127" s="8">
        <v>261.12315514640397</v>
      </c>
      <c r="E127" s="9">
        <v>261414835.04030001</v>
      </c>
      <c r="F127" s="8">
        <v>12.041729</v>
      </c>
      <c r="G127" s="8">
        <v>261.12303085446899</v>
      </c>
      <c r="H127" s="9">
        <v>289008029.64187998</v>
      </c>
      <c r="I127" s="8">
        <v>12.092313000000001</v>
      </c>
      <c r="J127" s="8">
        <v>261.12275152533198</v>
      </c>
      <c r="K127" s="9">
        <v>376778140.608087</v>
      </c>
      <c r="L127" s="8">
        <v>12.071963999999999</v>
      </c>
      <c r="M127" s="8">
        <v>261.12310021740097</v>
      </c>
      <c r="N127" s="9">
        <v>203012448.10054401</v>
      </c>
      <c r="O127" s="8">
        <v>12.093353</v>
      </c>
      <c r="P127" s="8">
        <v>261.12296689474198</v>
      </c>
      <c r="Q127" s="9">
        <v>289217711.17528301</v>
      </c>
      <c r="R127" s="8">
        <v>12.015733000000001</v>
      </c>
      <c r="S127" s="8">
        <v>261.12319713272001</v>
      </c>
      <c r="T127" s="9">
        <v>250831508.60206601</v>
      </c>
      <c r="U127" s="8">
        <v>12.034418000000001</v>
      </c>
      <c r="V127" s="8">
        <v>261.12309806650097</v>
      </c>
      <c r="W127" s="9">
        <v>397820774.72235799</v>
      </c>
      <c r="X127" s="8">
        <v>12.048109999999999</v>
      </c>
      <c r="Y127" s="8">
        <v>261.12316450181203</v>
      </c>
      <c r="Z127" s="9">
        <v>240186403.04028699</v>
      </c>
      <c r="AA127" s="8">
        <v>12.043176000000001</v>
      </c>
      <c r="AB127" s="8">
        <v>261.12317717819099</v>
      </c>
      <c r="AC127" s="9">
        <v>291710697.69005102</v>
      </c>
      <c r="AD127" s="8">
        <v>12.048406999999999</v>
      </c>
      <c r="AE127" s="8">
        <v>261.12321949991099</v>
      </c>
      <c r="AF127" s="9">
        <v>261344367.77255899</v>
      </c>
      <c r="AG127" s="8">
        <v>12.010481</v>
      </c>
      <c r="AH127" s="8">
        <v>261.12319415068902</v>
      </c>
      <c r="AI127" s="9">
        <v>446245730.56114101</v>
      </c>
      <c r="AJ127" s="8">
        <v>12.004569</v>
      </c>
      <c r="AK127" s="8">
        <v>261.12313951383601</v>
      </c>
      <c r="AL127" s="9">
        <v>245621879.97456899</v>
      </c>
      <c r="AM127" s="8">
        <v>12.026809999999999</v>
      </c>
      <c r="AN127" s="8" t="s">
        <v>931</v>
      </c>
      <c r="AO127" s="8" t="s">
        <v>209</v>
      </c>
      <c r="AP127" s="8">
        <v>11.973000000000001</v>
      </c>
      <c r="AQ127" s="8" t="s">
        <v>2099</v>
      </c>
      <c r="AR127" s="8" t="s">
        <v>1975</v>
      </c>
      <c r="AS127" s="8" t="s">
        <v>1978</v>
      </c>
    </row>
    <row r="128" spans="1:45" x14ac:dyDescent="0.25">
      <c r="A128" s="8">
        <v>129.10215827527301</v>
      </c>
      <c r="B128" s="8">
        <v>32145901.238976799</v>
      </c>
      <c r="C128" s="8">
        <v>1.5643772214285716</v>
      </c>
      <c r="D128" s="8">
        <v>129.10215827527301</v>
      </c>
      <c r="E128" s="9">
        <v>32145901.238976799</v>
      </c>
      <c r="F128" s="8">
        <v>1.5486633999999999</v>
      </c>
      <c r="G128" s="8">
        <v>129.10226223517299</v>
      </c>
      <c r="H128" s="9">
        <v>34395219.131950997</v>
      </c>
      <c r="I128" s="8">
        <v>1.5623832</v>
      </c>
      <c r="J128" s="8">
        <v>129.102160415686</v>
      </c>
      <c r="K128" s="9">
        <v>57153480.277847901</v>
      </c>
      <c r="L128" s="8">
        <v>1.5409406999999999</v>
      </c>
      <c r="M128" s="8">
        <v>129.102232225325</v>
      </c>
      <c r="N128" s="9">
        <v>28690994.6926657</v>
      </c>
      <c r="O128" s="8">
        <v>1.5686728999999999</v>
      </c>
      <c r="P128" s="8">
        <v>129.10215418648301</v>
      </c>
      <c r="Q128" s="9">
        <v>29162831.3473874</v>
      </c>
      <c r="R128" s="8">
        <v>1.5453676000000001</v>
      </c>
      <c r="S128" s="8">
        <v>129.10223332561699</v>
      </c>
      <c r="T128" s="9">
        <v>30188675.5545092</v>
      </c>
      <c r="U128" s="8">
        <v>1.5529903</v>
      </c>
      <c r="V128" s="8">
        <v>129.10222213511901</v>
      </c>
      <c r="W128" s="9">
        <v>50509164.043866903</v>
      </c>
      <c r="X128" s="8">
        <v>1.5501178</v>
      </c>
      <c r="Y128" s="8">
        <v>129.102217480577</v>
      </c>
      <c r="Z128" s="9">
        <v>26054273.568158101</v>
      </c>
      <c r="AA128" s="8">
        <v>1.5499213000000001</v>
      </c>
      <c r="AB128" s="8">
        <v>129.102210818853</v>
      </c>
      <c r="AC128" s="9">
        <v>30608167.014841501</v>
      </c>
      <c r="AD128" s="8">
        <v>1.5590145</v>
      </c>
      <c r="AE128" s="8">
        <v>129.10223878956</v>
      </c>
      <c r="AF128" s="9">
        <v>32592778.4013969</v>
      </c>
      <c r="AG128" s="8">
        <v>1.5478780999999999</v>
      </c>
      <c r="AH128" s="8">
        <v>129.10224911485901</v>
      </c>
      <c r="AI128" s="9">
        <v>53856099.652301602</v>
      </c>
      <c r="AJ128" s="8">
        <v>1.5349282</v>
      </c>
      <c r="AK128" s="8">
        <v>129.10222408897101</v>
      </c>
      <c r="AL128" s="9">
        <v>23890417.511228699</v>
      </c>
      <c r="AM128" s="8">
        <v>1.5435593000000001</v>
      </c>
      <c r="AN128" s="8" t="s">
        <v>931</v>
      </c>
      <c r="AO128" s="8" t="s">
        <v>210</v>
      </c>
      <c r="AP128" s="8">
        <v>1.554</v>
      </c>
      <c r="AQ128" s="8" t="s">
        <v>2100</v>
      </c>
      <c r="AR128" s="8" t="s">
        <v>1975</v>
      </c>
      <c r="AS128" s="8" t="s">
        <v>1979</v>
      </c>
    </row>
    <row r="129" spans="1:45" x14ac:dyDescent="0.25">
      <c r="A129" s="8">
        <v>104.070584036315</v>
      </c>
      <c r="B129" s="8">
        <v>2069217.21538859</v>
      </c>
      <c r="C129" s="8">
        <v>5.9277213000000009</v>
      </c>
      <c r="D129" s="8">
        <v>104.070584036315</v>
      </c>
      <c r="E129" s="9">
        <v>2069217.21538859</v>
      </c>
      <c r="F129" s="8">
        <v>5.9278133999999998</v>
      </c>
      <c r="G129" s="8">
        <v>104.070588016671</v>
      </c>
      <c r="H129" s="9">
        <v>3421144.2599057602</v>
      </c>
      <c r="I129" s="8">
        <v>5.9265708000000004</v>
      </c>
      <c r="J129" s="8">
        <v>104.070459003198</v>
      </c>
      <c r="K129" s="9">
        <v>78344169.813459799</v>
      </c>
      <c r="L129" s="8">
        <v>5.9271051999999997</v>
      </c>
      <c r="M129" s="8">
        <v>104.070588581876</v>
      </c>
      <c r="N129" s="9">
        <v>63030038.159718603</v>
      </c>
      <c r="O129" s="8">
        <v>5.9241625999999998</v>
      </c>
      <c r="P129" s="8">
        <v>104.070569400369</v>
      </c>
      <c r="Q129" s="9">
        <v>2006089.2725380701</v>
      </c>
      <c r="R129" s="8">
        <v>5.9344527999999999</v>
      </c>
      <c r="S129" s="8">
        <v>104.070600296767</v>
      </c>
      <c r="T129" s="9">
        <v>2476800.5781147801</v>
      </c>
      <c r="U129" s="8">
        <v>5.9269610999999998</v>
      </c>
      <c r="V129" s="8">
        <v>104.070552211131</v>
      </c>
      <c r="W129" s="9">
        <v>81254888.121348605</v>
      </c>
      <c r="X129" s="8">
        <v>5.9296281000000004</v>
      </c>
      <c r="Y129" s="8">
        <v>104.07056518239401</v>
      </c>
      <c r="Z129" s="9">
        <v>65580615.3500221</v>
      </c>
      <c r="AA129" s="8">
        <v>5.9227943999999999</v>
      </c>
      <c r="AB129" s="8">
        <v>104.070629975187</v>
      </c>
      <c r="AC129" s="9">
        <v>1687675.29802623</v>
      </c>
      <c r="AD129" s="8">
        <v>5.9332916000000004</v>
      </c>
      <c r="AE129" s="8">
        <v>104.070589596175</v>
      </c>
      <c r="AF129" s="9">
        <v>4478945.2678928198</v>
      </c>
      <c r="AG129" s="8">
        <v>5.9249738000000001</v>
      </c>
      <c r="AH129" s="8">
        <v>104.070614510635</v>
      </c>
      <c r="AI129" s="9">
        <v>88274823.978350803</v>
      </c>
      <c r="AJ129" s="8">
        <v>5.9291549999999997</v>
      </c>
      <c r="AK129" s="8">
        <v>104.070567547683</v>
      </c>
      <c r="AL129" s="9">
        <v>58639386.582709201</v>
      </c>
      <c r="AM129" s="8">
        <v>5.9257467999999998</v>
      </c>
      <c r="AN129" s="8" t="s">
        <v>2101</v>
      </c>
      <c r="AO129" s="8" t="s">
        <v>2102</v>
      </c>
      <c r="AP129" s="8" t="s">
        <v>2103</v>
      </c>
      <c r="AQ129" s="8" t="s">
        <v>1592</v>
      </c>
      <c r="AR129" s="8" t="s">
        <v>1975</v>
      </c>
      <c r="AS129" s="8" t="s">
        <v>1979</v>
      </c>
    </row>
    <row r="130" spans="1:45" x14ac:dyDescent="0.25">
      <c r="A130" s="7">
        <v>346.05619389643499</v>
      </c>
      <c r="B130" s="8">
        <v>12259351.2545821</v>
      </c>
      <c r="C130" s="8">
        <v>1.6059909000000001</v>
      </c>
      <c r="D130" s="8">
        <v>346.05619389643499</v>
      </c>
      <c r="E130" s="9">
        <v>12259351.2545821</v>
      </c>
      <c r="F130" s="8">
        <v>1.6059909000000001</v>
      </c>
      <c r="G130" s="8">
        <v>346.05641761673701</v>
      </c>
      <c r="H130" s="9">
        <v>12150598.930235799</v>
      </c>
      <c r="I130" s="8">
        <v>1.6332260000000001</v>
      </c>
      <c r="J130" s="8">
        <v>346.05621184956499</v>
      </c>
      <c r="K130" s="9">
        <v>30634612.844703201</v>
      </c>
      <c r="L130" s="8">
        <v>1.6198305</v>
      </c>
      <c r="M130" s="8">
        <v>346.05694614500999</v>
      </c>
      <c r="N130" s="9">
        <v>162863.67175484</v>
      </c>
      <c r="O130" s="8">
        <v>1.6033033000000001</v>
      </c>
      <c r="P130" s="8">
        <v>346.05567998786199</v>
      </c>
      <c r="Q130" s="9">
        <v>3819360.6355690202</v>
      </c>
      <c r="R130" s="8">
        <v>1.5306644</v>
      </c>
      <c r="S130" s="8">
        <v>346.05678526065702</v>
      </c>
      <c r="T130" s="9">
        <v>959159.28367017698</v>
      </c>
      <c r="U130" s="8">
        <v>1.6275147000000001</v>
      </c>
      <c r="V130" s="7">
        <v>346.05619389643499</v>
      </c>
      <c r="W130" s="9">
        <v>1850927</v>
      </c>
      <c r="X130" s="8">
        <v>1.6059909000000001</v>
      </c>
      <c r="Y130" s="8">
        <v>346.05637540001698</v>
      </c>
      <c r="Z130" s="9">
        <v>159778.297988329</v>
      </c>
      <c r="AA130" s="8">
        <v>1.6492580999999999</v>
      </c>
      <c r="AB130" s="8">
        <v>346.05575510393197</v>
      </c>
      <c r="AC130" s="9">
        <v>9823466.6401499696</v>
      </c>
      <c r="AD130" s="8">
        <v>1.6637393</v>
      </c>
      <c r="AE130" s="8">
        <v>346.05638764624899</v>
      </c>
      <c r="AF130" s="9">
        <v>6436005.6326436996</v>
      </c>
      <c r="AG130" s="8">
        <v>1.6237588999999999</v>
      </c>
      <c r="AH130" s="8">
        <v>346.05611841061102</v>
      </c>
      <c r="AI130" s="9">
        <v>41304981.028216399</v>
      </c>
      <c r="AJ130" s="8">
        <v>1.6674013999999999</v>
      </c>
      <c r="AK130" s="8">
        <v>346.05673470971601</v>
      </c>
      <c r="AL130" s="9">
        <v>213706.993584001</v>
      </c>
      <c r="AM130" s="8">
        <v>1.6134077</v>
      </c>
      <c r="AN130" s="8" t="s">
        <v>2104</v>
      </c>
      <c r="AO130" s="8" t="s">
        <v>2105</v>
      </c>
      <c r="AP130" s="8" t="s">
        <v>2106</v>
      </c>
      <c r="AQ130" s="8" t="s">
        <v>2107</v>
      </c>
      <c r="AR130" s="8" t="s">
        <v>1975</v>
      </c>
      <c r="AS130" s="8" t="s">
        <v>1977</v>
      </c>
    </row>
    <row r="131" spans="1:45" x14ac:dyDescent="0.25">
      <c r="A131" s="7">
        <v>274.05775767129597</v>
      </c>
      <c r="B131" s="8">
        <v>2981883.40116728</v>
      </c>
      <c r="C131" s="8">
        <v>9.7801673999999998</v>
      </c>
      <c r="D131" s="7">
        <v>274.05775767129597</v>
      </c>
      <c r="E131" s="9">
        <v>249883</v>
      </c>
      <c r="F131" s="8">
        <v>9.7801673999999998</v>
      </c>
      <c r="G131" s="8">
        <v>274.05775767129597</v>
      </c>
      <c r="H131" s="9">
        <v>2981883.40116728</v>
      </c>
      <c r="I131" s="8">
        <v>9.7801673999999998</v>
      </c>
      <c r="J131" s="8">
        <v>274.05710123650198</v>
      </c>
      <c r="K131" s="9">
        <v>21517917.218109298</v>
      </c>
      <c r="L131" s="8">
        <v>9.6065606999999993</v>
      </c>
      <c r="M131" s="8">
        <v>274.05710123650198</v>
      </c>
      <c r="N131" s="9">
        <v>15574866</v>
      </c>
      <c r="O131" s="8">
        <v>9.6065606999999993</v>
      </c>
      <c r="P131" s="8">
        <v>274.05794433644201</v>
      </c>
      <c r="Q131" s="9">
        <v>91426.833903795996</v>
      </c>
      <c r="R131" s="8">
        <v>9.7959589999999999</v>
      </c>
      <c r="S131" s="8">
        <v>274.05745117452699</v>
      </c>
      <c r="T131" s="9">
        <v>5895313.6817292897</v>
      </c>
      <c r="U131" s="8">
        <v>9.6296092000000009</v>
      </c>
      <c r="V131" s="8">
        <v>274.05663746870903</v>
      </c>
      <c r="W131" s="9">
        <v>21824204.650462501</v>
      </c>
      <c r="X131" s="8">
        <v>9.6255273999999993</v>
      </c>
      <c r="Y131" s="8">
        <v>274.05674851074099</v>
      </c>
      <c r="Z131" s="9">
        <v>13766466.4183986</v>
      </c>
      <c r="AA131" s="8">
        <v>9.6198735000000006</v>
      </c>
      <c r="AB131" s="8">
        <v>274.05908659394498</v>
      </c>
      <c r="AC131" s="9">
        <v>645836.95319461206</v>
      </c>
      <c r="AD131" s="8">
        <v>9.7094834999999993</v>
      </c>
      <c r="AE131" s="8">
        <v>274.05763058481199</v>
      </c>
      <c r="AF131" s="9">
        <v>8047688.32466524</v>
      </c>
      <c r="AG131" s="8">
        <v>9.6811302000000001</v>
      </c>
      <c r="AH131" s="8">
        <v>274.05688382013398</v>
      </c>
      <c r="AI131" s="9">
        <v>22539119.9697822</v>
      </c>
      <c r="AJ131" s="8">
        <v>9.6686104000000004</v>
      </c>
      <c r="AK131" s="8">
        <v>274.05688382013398</v>
      </c>
      <c r="AL131" s="9">
        <v>10173443</v>
      </c>
      <c r="AM131" s="8">
        <v>9.6686104000000004</v>
      </c>
      <c r="AN131" s="8" t="s">
        <v>931</v>
      </c>
      <c r="AO131" s="8" t="s">
        <v>212</v>
      </c>
      <c r="AP131" s="8">
        <v>9.7210000000000001</v>
      </c>
      <c r="AQ131" s="8" t="s">
        <v>2108</v>
      </c>
      <c r="AR131" s="8" t="s">
        <v>1975</v>
      </c>
      <c r="AS131" s="8" t="s">
        <v>1977</v>
      </c>
    </row>
    <row r="132" spans="1:45" x14ac:dyDescent="0.25">
      <c r="A132" s="8">
        <v>130.04983911767201</v>
      </c>
      <c r="B132" s="8">
        <v>11278187.4847092</v>
      </c>
      <c r="C132" s="8">
        <v>1.60724405</v>
      </c>
      <c r="D132" s="8">
        <v>130.04983911767201</v>
      </c>
      <c r="E132" s="9">
        <v>11278187.4847092</v>
      </c>
      <c r="F132" s="8">
        <v>1.6465168999999999</v>
      </c>
      <c r="G132" s="8">
        <v>130.049974745952</v>
      </c>
      <c r="H132" s="9">
        <v>2336583.6885138699</v>
      </c>
      <c r="I132" s="8">
        <v>1.6024579999999999</v>
      </c>
      <c r="J132" s="8">
        <v>130.04989782717601</v>
      </c>
      <c r="K132" s="9">
        <v>4855332.9952170197</v>
      </c>
      <c r="L132" s="8">
        <v>1.5810134</v>
      </c>
      <c r="M132" s="8">
        <v>130.04995070023901</v>
      </c>
      <c r="N132" s="9">
        <v>12577087.612059901</v>
      </c>
      <c r="O132" s="8">
        <v>1.6235162000000001</v>
      </c>
      <c r="P132" s="8">
        <v>130.049877553253</v>
      </c>
      <c r="Q132" s="9">
        <v>10596537.778693501</v>
      </c>
      <c r="R132" s="8">
        <v>1.6288377000000001</v>
      </c>
      <c r="S132" s="8">
        <v>130.04995135055299</v>
      </c>
      <c r="T132" s="9">
        <v>19996909.049827099</v>
      </c>
      <c r="U132" s="8">
        <v>1.6590688</v>
      </c>
      <c r="V132" s="8">
        <v>130.04994178682099</v>
      </c>
      <c r="W132" s="9">
        <v>5673679.73429712</v>
      </c>
      <c r="X132" s="8">
        <v>1.6026091</v>
      </c>
      <c r="Y132" s="8">
        <v>130.04991244865101</v>
      </c>
      <c r="Z132" s="9">
        <v>11970056.110987701</v>
      </c>
      <c r="AA132" s="8">
        <v>1.5929876999999999</v>
      </c>
      <c r="AB132" s="8">
        <v>130.04996324471401</v>
      </c>
      <c r="AC132" s="9">
        <v>1855520.7438048201</v>
      </c>
      <c r="AD132" s="8">
        <v>1.5943726</v>
      </c>
      <c r="AE132" s="8">
        <v>130.049882148378</v>
      </c>
      <c r="AF132" s="9">
        <v>22364761.8023449</v>
      </c>
      <c r="AG132" s="8">
        <v>1.6421711999999999</v>
      </c>
      <c r="AH132" s="8">
        <v>130.04998952348299</v>
      </c>
      <c r="AI132" s="9">
        <v>4487776.79472291</v>
      </c>
      <c r="AJ132" s="8">
        <v>1.5867880999999999</v>
      </c>
      <c r="AK132" s="8">
        <v>130.04989844855999</v>
      </c>
      <c r="AL132" s="9">
        <v>8514761.2131611295</v>
      </c>
      <c r="AM132" s="8">
        <v>1.583634</v>
      </c>
      <c r="AN132" s="8" t="s">
        <v>931</v>
      </c>
      <c r="AO132" s="8" t="s">
        <v>214</v>
      </c>
      <c r="AP132" s="8">
        <v>1.591</v>
      </c>
      <c r="AQ132" s="8" t="s">
        <v>2109</v>
      </c>
      <c r="AR132" s="8" t="s">
        <v>1975</v>
      </c>
      <c r="AS132" s="8" t="s">
        <v>1978</v>
      </c>
    </row>
    <row r="133" spans="1:45" x14ac:dyDescent="0.25">
      <c r="A133" s="8">
        <v>164.07064285570601</v>
      </c>
      <c r="B133" s="8">
        <v>26704165.638274301</v>
      </c>
      <c r="C133" s="8">
        <v>13.064110833333332</v>
      </c>
      <c r="D133" s="8">
        <v>164.07064285570601</v>
      </c>
      <c r="E133" s="9">
        <v>26704165.638274301</v>
      </c>
      <c r="F133" s="8">
        <v>13.056595</v>
      </c>
      <c r="G133" s="8">
        <v>164.07062527172801</v>
      </c>
      <c r="H133" s="9">
        <v>29427571.4543158</v>
      </c>
      <c r="I133" s="8">
        <v>13.110334999999999</v>
      </c>
      <c r="J133" s="8">
        <v>164.070463128451</v>
      </c>
      <c r="K133" s="9">
        <v>62763085.491442204</v>
      </c>
      <c r="L133" s="8">
        <v>13.091995000000001</v>
      </c>
      <c r="M133" s="8">
        <v>164.07060768777799</v>
      </c>
      <c r="N133" s="9">
        <v>23510147.021414999</v>
      </c>
      <c r="O133" s="8">
        <v>13.108331</v>
      </c>
      <c r="P133" s="8">
        <v>164.07060178392899</v>
      </c>
      <c r="Q133" s="9">
        <v>28071414.757396702</v>
      </c>
      <c r="R133" s="8">
        <v>13.041320000000001</v>
      </c>
      <c r="S133" s="8">
        <v>164.070648911696</v>
      </c>
      <c r="T133" s="9">
        <v>25956270.668193899</v>
      </c>
      <c r="U133" s="8">
        <v>13.046692999999999</v>
      </c>
      <c r="V133" s="8">
        <v>164.07059899857401</v>
      </c>
      <c r="W133" s="9">
        <v>64834926.779954597</v>
      </c>
      <c r="X133" s="8">
        <v>13.062792999999999</v>
      </c>
      <c r="Y133" s="8">
        <v>164.07064459496101</v>
      </c>
      <c r="Z133" s="9">
        <v>22812403.1066183</v>
      </c>
      <c r="AA133" s="8">
        <v>13.054968000000001</v>
      </c>
      <c r="AB133" s="8">
        <v>164.07064328475099</v>
      </c>
      <c r="AC133" s="9">
        <v>28294474.026077401</v>
      </c>
      <c r="AD133" s="8">
        <v>13.062409000000001</v>
      </c>
      <c r="AE133" s="8">
        <v>164.07067827650599</v>
      </c>
      <c r="AF133" s="9">
        <v>24413584.5370843</v>
      </c>
      <c r="AG133" s="8">
        <v>13.043388999999999</v>
      </c>
      <c r="AH133" s="8">
        <v>164.070672220018</v>
      </c>
      <c r="AI133" s="9">
        <v>66303978.891322203</v>
      </c>
      <c r="AJ133" s="8">
        <v>13.041728000000001</v>
      </c>
      <c r="AK133" s="8">
        <v>164.07066902483299</v>
      </c>
      <c r="AL133" s="9">
        <v>22291968.618607901</v>
      </c>
      <c r="AM133" s="8">
        <v>13.048774</v>
      </c>
      <c r="AN133" s="8" t="s">
        <v>931</v>
      </c>
      <c r="AO133" s="8" t="s">
        <v>217</v>
      </c>
      <c r="AP133" s="8">
        <v>13.082000000000001</v>
      </c>
      <c r="AQ133" s="8" t="s">
        <v>2110</v>
      </c>
      <c r="AR133" s="8" t="s">
        <v>1975</v>
      </c>
      <c r="AS133" s="8" t="s">
        <v>1979</v>
      </c>
    </row>
    <row r="134" spans="1:45" x14ac:dyDescent="0.25">
      <c r="A134" s="7">
        <v>103.040205967044</v>
      </c>
      <c r="B134" s="8">
        <v>7900898.9911846798</v>
      </c>
      <c r="C134" s="8">
        <v>3.2513798999999999</v>
      </c>
      <c r="D134" s="8">
        <v>103.040205967044</v>
      </c>
      <c r="E134" s="9">
        <v>7900898.9911846798</v>
      </c>
      <c r="F134" s="8">
        <v>3.2513798999999999</v>
      </c>
      <c r="G134" s="8">
        <v>103.040237131566</v>
      </c>
      <c r="H134" s="9">
        <v>6289971.6183116697</v>
      </c>
      <c r="I134" s="8">
        <v>3.2392903</v>
      </c>
      <c r="J134" s="8">
        <v>103.040228509972</v>
      </c>
      <c r="K134" s="9">
        <v>30461831.154693</v>
      </c>
      <c r="L134" s="8">
        <v>3.2185052999999999</v>
      </c>
      <c r="M134" s="8">
        <v>103.040239987284</v>
      </c>
      <c r="N134" s="9">
        <v>43245944.924132697</v>
      </c>
      <c r="O134" s="8">
        <v>3.2239884000000001</v>
      </c>
      <c r="P134" s="8">
        <v>0</v>
      </c>
      <c r="Q134" s="9">
        <v>0</v>
      </c>
      <c r="R134" s="8">
        <v>0</v>
      </c>
      <c r="S134" s="8">
        <v>103.040012166054</v>
      </c>
      <c r="T134" s="9">
        <v>2674111</v>
      </c>
      <c r="U134" s="8">
        <v>3.1584207000000002</v>
      </c>
      <c r="V134" s="8">
        <v>103.040012166054</v>
      </c>
      <c r="W134" s="9">
        <v>14805732.315400699</v>
      </c>
      <c r="X134" s="8">
        <v>3.1584207000000002</v>
      </c>
      <c r="Y134" s="8">
        <v>103.0401102368</v>
      </c>
      <c r="Z134" s="9">
        <v>23431203.126017898</v>
      </c>
      <c r="AA134" s="8">
        <v>3.2114227</v>
      </c>
      <c r="AB134" s="8">
        <v>103.040055001306</v>
      </c>
      <c r="AC134" s="9">
        <v>5974541.4515372897</v>
      </c>
      <c r="AD134" s="8">
        <v>3.3185489000000001</v>
      </c>
      <c r="AE134" s="8">
        <v>103.040213572008</v>
      </c>
      <c r="AF134" s="9">
        <v>6940927.0111563904</v>
      </c>
      <c r="AG134" s="8">
        <v>3.2296003</v>
      </c>
      <c r="AH134" s="8">
        <v>103.040165913537</v>
      </c>
      <c r="AI134" s="9">
        <v>33110105.239831299</v>
      </c>
      <c r="AJ134" s="8">
        <v>3.2046535999999999</v>
      </c>
      <c r="AK134" s="8">
        <v>103.04028134949</v>
      </c>
      <c r="AL134" s="9">
        <v>27096312.8898094</v>
      </c>
      <c r="AM134" s="8">
        <v>3.1930535</v>
      </c>
      <c r="AN134" s="8" t="s">
        <v>2111</v>
      </c>
      <c r="AO134" s="8" t="s">
        <v>219</v>
      </c>
      <c r="AP134" s="8">
        <v>3.23</v>
      </c>
      <c r="AQ134" s="8" t="s">
        <v>2112</v>
      </c>
      <c r="AR134" s="8" t="s">
        <v>1975</v>
      </c>
      <c r="AS134" s="8" t="s">
        <v>1977</v>
      </c>
    </row>
    <row r="135" spans="1:45" x14ac:dyDescent="0.25">
      <c r="A135" s="7">
        <v>358.26043127062297</v>
      </c>
      <c r="B135" s="8">
        <v>976828.93139710301</v>
      </c>
      <c r="C135" s="8">
        <v>12.679470999999999</v>
      </c>
      <c r="D135" s="8">
        <v>358.26043127062297</v>
      </c>
      <c r="E135" s="9">
        <v>976828.93139710301</v>
      </c>
      <c r="F135" s="8">
        <v>12.679470999999999</v>
      </c>
      <c r="G135" s="8">
        <v>358.26045813290898</v>
      </c>
      <c r="H135" s="9">
        <v>1024669.22244527</v>
      </c>
      <c r="I135" s="8">
        <v>12.677201999999999</v>
      </c>
      <c r="J135" s="8">
        <v>358.26024446854802</v>
      </c>
      <c r="K135" s="9">
        <v>1202044.6210991701</v>
      </c>
      <c r="L135" s="8">
        <v>12.68225</v>
      </c>
      <c r="M135" s="8">
        <v>358.260248338922</v>
      </c>
      <c r="N135" s="9">
        <v>1251074.19280772</v>
      </c>
      <c r="O135" s="8">
        <v>12.677413</v>
      </c>
      <c r="P135" s="8">
        <v>358.25946275554497</v>
      </c>
      <c r="Q135" s="9">
        <v>973516.77577525703</v>
      </c>
      <c r="R135" s="8">
        <v>12.686078999999999</v>
      </c>
      <c r="S135" s="8">
        <v>358.25986970273902</v>
      </c>
      <c r="T135" s="9">
        <v>1062055.87986931</v>
      </c>
      <c r="U135" s="8">
        <v>12.679985</v>
      </c>
      <c r="V135" s="8">
        <v>358.25983816335901</v>
      </c>
      <c r="W135" s="9">
        <v>1041891.64417758</v>
      </c>
      <c r="X135" s="8">
        <v>12.670963</v>
      </c>
      <c r="Y135" s="8">
        <v>358.25983786146901</v>
      </c>
      <c r="Z135" s="9">
        <v>1130779.5692180099</v>
      </c>
      <c r="AA135" s="8">
        <v>12.675420000000001</v>
      </c>
      <c r="AB135" s="8">
        <v>358.26008967422803</v>
      </c>
      <c r="AC135" s="9">
        <v>1160669.04840595</v>
      </c>
      <c r="AD135" s="8">
        <v>12.675694999999999</v>
      </c>
      <c r="AE135" s="8">
        <v>358.26041452905503</v>
      </c>
      <c r="AF135" s="9">
        <v>1030957.83450476</v>
      </c>
      <c r="AG135" s="8">
        <v>12.685889</v>
      </c>
      <c r="AH135" s="8">
        <v>358.25985527169399</v>
      </c>
      <c r="AI135" s="9">
        <v>935717.10574261798</v>
      </c>
      <c r="AJ135" s="8">
        <v>12.68168</v>
      </c>
      <c r="AK135" s="8">
        <v>358.260444599614</v>
      </c>
      <c r="AL135" s="9">
        <v>1039347.4786866599</v>
      </c>
      <c r="AM135" s="8">
        <v>12.677761</v>
      </c>
      <c r="AN135" s="8" t="s">
        <v>931</v>
      </c>
      <c r="AO135" s="8" t="s">
        <v>221</v>
      </c>
      <c r="AP135" s="8">
        <v>12.693</v>
      </c>
      <c r="AQ135" s="8" t="s">
        <v>2113</v>
      </c>
      <c r="AR135" s="8" t="s">
        <v>1975</v>
      </c>
      <c r="AS135" s="8" t="s">
        <v>1977</v>
      </c>
    </row>
    <row r="136" spans="1:45" x14ac:dyDescent="0.25">
      <c r="A136" s="7">
        <v>117.055979541883</v>
      </c>
      <c r="B136" s="8">
        <v>5676356.2743080901</v>
      </c>
      <c r="C136" s="8">
        <v>3.0281292</v>
      </c>
      <c r="D136" s="8">
        <v>117.055979541883</v>
      </c>
      <c r="E136" s="9">
        <v>5676356.2743080901</v>
      </c>
      <c r="F136" s="8">
        <v>3.0281292</v>
      </c>
      <c r="G136" s="8">
        <v>117.05598440919501</v>
      </c>
      <c r="H136" s="9">
        <v>3885353.0978803202</v>
      </c>
      <c r="I136" s="8">
        <v>3.0302020999999999</v>
      </c>
      <c r="J136" s="8">
        <v>117.05593744685901</v>
      </c>
      <c r="K136" s="9">
        <v>68525385.803197905</v>
      </c>
      <c r="L136" s="8">
        <v>3.0426793999999999</v>
      </c>
      <c r="M136" s="8">
        <v>117.055969803379</v>
      </c>
      <c r="N136" s="9">
        <v>100407582.243012</v>
      </c>
      <c r="O136" s="8">
        <v>3.0323061999999998</v>
      </c>
      <c r="P136" s="8">
        <v>0</v>
      </c>
      <c r="Q136" s="9">
        <v>0</v>
      </c>
      <c r="R136" s="8">
        <v>0</v>
      </c>
      <c r="S136" s="8">
        <v>117.055790987392</v>
      </c>
      <c r="T136" s="9">
        <v>3569735.67986095</v>
      </c>
      <c r="U136" s="8">
        <v>3.0243199999999999</v>
      </c>
      <c r="V136" s="8">
        <v>117.055686104648</v>
      </c>
      <c r="W136" s="9">
        <v>45966543.479602903</v>
      </c>
      <c r="X136" s="8">
        <v>3.0287671999999999</v>
      </c>
      <c r="Y136" s="8">
        <v>117.05588109625999</v>
      </c>
      <c r="Z136" s="9">
        <v>20950337.486772399</v>
      </c>
      <c r="AA136" s="8">
        <v>3.0386321000000001</v>
      </c>
      <c r="AB136" s="8">
        <v>117.05579683232401</v>
      </c>
      <c r="AC136" s="9">
        <v>2978534.28589284</v>
      </c>
      <c r="AD136" s="8">
        <v>3.0355403999999999</v>
      </c>
      <c r="AE136" s="8">
        <v>117.055950084969</v>
      </c>
      <c r="AF136" s="9">
        <v>4512269.1353950901</v>
      </c>
      <c r="AG136" s="8">
        <v>3.0416702</v>
      </c>
      <c r="AH136" s="8">
        <v>117.055849725198</v>
      </c>
      <c r="AI136" s="9">
        <v>84477523.383210704</v>
      </c>
      <c r="AJ136" s="8">
        <v>3.0264943999999998</v>
      </c>
      <c r="AK136" s="8">
        <v>117.056007973861</v>
      </c>
      <c r="AL136" s="9">
        <v>53831067.590133503</v>
      </c>
      <c r="AM136" s="8">
        <v>3.0218316000000001</v>
      </c>
      <c r="AN136" s="8" t="s">
        <v>931</v>
      </c>
      <c r="AO136" s="8" t="s">
        <v>222</v>
      </c>
      <c r="AP136" s="8">
        <v>3.0470000000000002</v>
      </c>
      <c r="AQ136" s="8" t="s">
        <v>2081</v>
      </c>
      <c r="AR136" s="8" t="s">
        <v>1975</v>
      </c>
      <c r="AS136" s="8" t="s">
        <v>1977</v>
      </c>
    </row>
    <row r="137" spans="1:45" x14ac:dyDescent="0.25">
      <c r="A137" s="7">
        <v>186.07772381645901</v>
      </c>
      <c r="B137" s="8">
        <v>522052.220537616</v>
      </c>
      <c r="C137" s="8">
        <v>2.18785037</v>
      </c>
      <c r="D137" s="8">
        <v>186.07772381645901</v>
      </c>
      <c r="E137" s="9">
        <v>522052.220537616</v>
      </c>
      <c r="F137" s="8">
        <v>2.1874183</v>
      </c>
      <c r="G137" s="8">
        <v>186.07777640949499</v>
      </c>
      <c r="H137" s="9">
        <v>354597.17833924899</v>
      </c>
      <c r="I137" s="8">
        <v>2.1848784999999999</v>
      </c>
      <c r="J137" s="8">
        <v>186.07765549957401</v>
      </c>
      <c r="K137" s="9">
        <v>18300366.967848301</v>
      </c>
      <c r="L137" s="8">
        <v>2.1961184</v>
      </c>
      <c r="M137" s="8">
        <v>186.077733671061</v>
      </c>
      <c r="N137" s="9">
        <v>17036269.270670801</v>
      </c>
      <c r="O137" s="8">
        <v>2.2086535</v>
      </c>
      <c r="P137" s="8">
        <v>0</v>
      </c>
      <c r="Q137" s="9">
        <v>0</v>
      </c>
      <c r="R137" s="8">
        <v>0</v>
      </c>
      <c r="S137" s="8">
        <v>186.077339626808</v>
      </c>
      <c r="T137" s="9">
        <v>357238.91832622502</v>
      </c>
      <c r="U137" s="8">
        <v>2.1721111</v>
      </c>
      <c r="V137" s="8">
        <v>186.07728753269399</v>
      </c>
      <c r="W137" s="9">
        <v>10234186.853034301</v>
      </c>
      <c r="X137" s="8">
        <v>2.1750563999999999</v>
      </c>
      <c r="Y137" s="8">
        <v>186.07745346409101</v>
      </c>
      <c r="Z137" s="9">
        <v>7341803.5949709099</v>
      </c>
      <c r="AA137" s="8">
        <v>2.1942689999999998</v>
      </c>
      <c r="AB137" s="8">
        <v>186.07761777960201</v>
      </c>
      <c r="AC137" s="9">
        <v>161318</v>
      </c>
      <c r="AD137" s="8">
        <v>2.1822759999999999</v>
      </c>
      <c r="AE137" s="8">
        <v>186.07761777960201</v>
      </c>
      <c r="AF137" s="9">
        <v>273129.96701773198</v>
      </c>
      <c r="AG137" s="8">
        <v>2.1822759999999999</v>
      </c>
      <c r="AH137" s="8">
        <v>186.07760154215799</v>
      </c>
      <c r="AI137" s="9">
        <v>14938009.724207399</v>
      </c>
      <c r="AJ137" s="8">
        <v>2.1918248999999999</v>
      </c>
      <c r="AK137" s="8">
        <v>186.07763830213401</v>
      </c>
      <c r="AL137" s="9">
        <v>9243026.6086320803</v>
      </c>
      <c r="AM137" s="8">
        <v>2.1858976000000001</v>
      </c>
      <c r="AN137" s="8" t="s">
        <v>931</v>
      </c>
      <c r="AO137" s="8" t="s">
        <v>223</v>
      </c>
      <c r="AP137" s="8">
        <v>2.2109999999999999</v>
      </c>
      <c r="AQ137" s="8" t="s">
        <v>2114</v>
      </c>
      <c r="AR137" s="8" t="s">
        <v>1975</v>
      </c>
      <c r="AS137" s="8" t="s">
        <v>1977</v>
      </c>
    </row>
    <row r="138" spans="1:45" x14ac:dyDescent="0.25">
      <c r="A138" s="7">
        <v>173.11872284114801</v>
      </c>
      <c r="B138" s="8">
        <v>772317.86110780004</v>
      </c>
      <c r="C138" s="8">
        <v>17.377026999999998</v>
      </c>
      <c r="D138" s="8">
        <v>0</v>
      </c>
      <c r="E138" s="9">
        <v>0</v>
      </c>
      <c r="F138" s="8">
        <v>0</v>
      </c>
      <c r="G138" s="8">
        <v>173.11872284114801</v>
      </c>
      <c r="H138" s="9">
        <v>772317.86110780004</v>
      </c>
      <c r="I138" s="8">
        <v>17.377026999999998</v>
      </c>
      <c r="J138" s="7">
        <v>173.11872284114801</v>
      </c>
      <c r="K138" s="9">
        <v>601807</v>
      </c>
      <c r="L138" s="8">
        <v>17.377026999999998</v>
      </c>
      <c r="M138" s="8">
        <v>0</v>
      </c>
      <c r="N138" s="9">
        <v>0</v>
      </c>
      <c r="O138" s="8">
        <v>0</v>
      </c>
      <c r="P138" s="8">
        <v>0</v>
      </c>
      <c r="Q138" s="9">
        <v>0</v>
      </c>
      <c r="R138" s="8">
        <v>0</v>
      </c>
      <c r="S138" s="8">
        <v>173.11862258028</v>
      </c>
      <c r="T138" s="9">
        <v>1075243.6817894301</v>
      </c>
      <c r="U138" s="8">
        <v>17.285810000000001</v>
      </c>
      <c r="V138" s="8">
        <v>173.11848899446599</v>
      </c>
      <c r="W138" s="9">
        <v>1088379.41646039</v>
      </c>
      <c r="X138" s="8">
        <v>17.289359999999999</v>
      </c>
      <c r="Y138" s="8">
        <v>173.11855174527599</v>
      </c>
      <c r="Z138" s="9">
        <v>1167482.14187342</v>
      </c>
      <c r="AA138" s="8">
        <v>17.301606</v>
      </c>
      <c r="AB138" s="8">
        <v>173.118704891291</v>
      </c>
      <c r="AC138" s="9">
        <v>1754990.32001382</v>
      </c>
      <c r="AD138" s="8">
        <v>17.300191000000002</v>
      </c>
      <c r="AE138" s="8">
        <v>173.11871148215101</v>
      </c>
      <c r="AF138" s="9">
        <v>1133350.53117271</v>
      </c>
      <c r="AG138" s="8">
        <v>17.298338000000001</v>
      </c>
      <c r="AH138" s="8">
        <v>0</v>
      </c>
      <c r="AI138" s="9">
        <v>0</v>
      </c>
      <c r="AJ138" s="8">
        <v>0</v>
      </c>
      <c r="AK138" s="8">
        <v>173.118773297167</v>
      </c>
      <c r="AL138" s="9">
        <v>1202345.7801329601</v>
      </c>
      <c r="AM138" s="8">
        <v>17.303426000000002</v>
      </c>
      <c r="AN138" s="8" t="s">
        <v>931</v>
      </c>
      <c r="AO138" s="8" t="s">
        <v>224</v>
      </c>
      <c r="AP138" s="8">
        <v>17.291</v>
      </c>
      <c r="AQ138" s="8" t="s">
        <v>2115</v>
      </c>
      <c r="AR138" s="8" t="s">
        <v>1975</v>
      </c>
      <c r="AS138" s="8" t="s">
        <v>1977</v>
      </c>
    </row>
    <row r="139" spans="1:45" x14ac:dyDescent="0.25">
      <c r="A139" s="7">
        <v>159.103103507551</v>
      </c>
      <c r="B139" s="8">
        <v>16773311.0281289</v>
      </c>
      <c r="C139" s="8">
        <v>15.985593</v>
      </c>
      <c r="D139" s="8">
        <v>159.103103507551</v>
      </c>
      <c r="E139" s="9">
        <v>16773311.0281289</v>
      </c>
      <c r="F139" s="8">
        <v>15.985593</v>
      </c>
      <c r="G139" s="8">
        <v>159.10306872239099</v>
      </c>
      <c r="H139" s="9">
        <v>48430683.762577198</v>
      </c>
      <c r="I139" s="8">
        <v>15.983320000000001</v>
      </c>
      <c r="J139" s="8">
        <v>159.10320950096099</v>
      </c>
      <c r="K139" s="9">
        <v>55098999.662466802</v>
      </c>
      <c r="L139" s="8">
        <v>16.059645</v>
      </c>
      <c r="M139" s="8">
        <v>159.10303671760099</v>
      </c>
      <c r="N139" s="9">
        <v>53597258.4453445</v>
      </c>
      <c r="O139" s="8">
        <v>15.984109</v>
      </c>
      <c r="P139" s="8">
        <v>159.10274253026401</v>
      </c>
      <c r="Q139" s="9">
        <v>83901869.839636803</v>
      </c>
      <c r="R139" s="8">
        <v>15.966149</v>
      </c>
      <c r="S139" s="8">
        <v>159.10286344741499</v>
      </c>
      <c r="T139" s="9">
        <v>50264315.045453601</v>
      </c>
      <c r="U139" s="8">
        <v>15.955655999999999</v>
      </c>
      <c r="V139" s="8">
        <v>159.102867883133</v>
      </c>
      <c r="W139" s="9">
        <v>15109524.480224701</v>
      </c>
      <c r="X139" s="8">
        <v>15.908424999999999</v>
      </c>
      <c r="Y139" s="8">
        <v>159.10287068425001</v>
      </c>
      <c r="Z139" s="9">
        <v>53957585.623185001</v>
      </c>
      <c r="AA139" s="8">
        <v>16.012975000000001</v>
      </c>
      <c r="AB139" s="8">
        <v>159.103000294156</v>
      </c>
      <c r="AC139" s="9">
        <v>61072993.795250498</v>
      </c>
      <c r="AD139" s="8">
        <v>15.978808000000001</v>
      </c>
      <c r="AE139" s="8">
        <v>159.10305530242599</v>
      </c>
      <c r="AF139" s="9">
        <v>41494395.140201204</v>
      </c>
      <c r="AG139" s="8">
        <v>15.981171</v>
      </c>
      <c r="AH139" s="8">
        <v>159.103026263179</v>
      </c>
      <c r="AI139" s="9">
        <v>12168964.523931099</v>
      </c>
      <c r="AJ139" s="8">
        <v>15.932077</v>
      </c>
      <c r="AK139" s="8">
        <v>159.103026263179</v>
      </c>
      <c r="AL139" s="9">
        <v>50181215</v>
      </c>
      <c r="AM139" s="8">
        <v>15.932077</v>
      </c>
      <c r="AN139" s="8" t="s">
        <v>931</v>
      </c>
      <c r="AO139" s="8" t="s">
        <v>225</v>
      </c>
      <c r="AP139" s="8">
        <v>15.994</v>
      </c>
      <c r="AQ139" s="8" t="s">
        <v>2116</v>
      </c>
      <c r="AR139" s="8" t="s">
        <v>1975</v>
      </c>
      <c r="AS139" s="8" t="s">
        <v>1977</v>
      </c>
    </row>
    <row r="140" spans="1:45" x14ac:dyDescent="0.25">
      <c r="A140" s="8">
        <v>96.044334915530598</v>
      </c>
      <c r="B140" s="8">
        <v>13851830.2319858</v>
      </c>
      <c r="C140" s="8">
        <v>1.5338683083333338</v>
      </c>
      <c r="D140" s="8">
        <v>96.044334915530598</v>
      </c>
      <c r="E140" s="9">
        <v>13851830.2319858</v>
      </c>
      <c r="F140" s="8">
        <v>1.5321635</v>
      </c>
      <c r="G140" s="8">
        <v>96.0443816265783</v>
      </c>
      <c r="H140" s="9">
        <v>14580013.660977099</v>
      </c>
      <c r="I140" s="8">
        <v>1.543525</v>
      </c>
      <c r="J140" s="8">
        <v>96.0443063357379</v>
      </c>
      <c r="K140" s="9">
        <v>20251708.162076399</v>
      </c>
      <c r="L140" s="8">
        <v>1.5244386999999999</v>
      </c>
      <c r="M140" s="8">
        <v>96.044365084429003</v>
      </c>
      <c r="N140" s="9">
        <v>14687181.1129307</v>
      </c>
      <c r="O140" s="8">
        <v>1.5498145999999999</v>
      </c>
      <c r="P140" s="8">
        <v>96.044309045546299</v>
      </c>
      <c r="Q140" s="9">
        <v>13920838.150523201</v>
      </c>
      <c r="R140" s="8">
        <v>1.5312239000000001</v>
      </c>
      <c r="S140" s="8">
        <v>96.044373369304495</v>
      </c>
      <c r="T140" s="9">
        <v>14234259.2096905</v>
      </c>
      <c r="U140" s="8">
        <v>1.5388466999999999</v>
      </c>
      <c r="V140" s="8">
        <v>96.044387441309794</v>
      </c>
      <c r="W140" s="9">
        <v>22119913.487746399</v>
      </c>
      <c r="X140" s="8">
        <v>1.5336158</v>
      </c>
      <c r="Y140" s="8">
        <v>96.044378787012306</v>
      </c>
      <c r="Z140" s="9">
        <v>14567569.403568899</v>
      </c>
      <c r="AA140" s="8">
        <v>1.5334216000000001</v>
      </c>
      <c r="AB140" s="8">
        <v>96.044369199340494</v>
      </c>
      <c r="AC140" s="9">
        <v>14381236.690159</v>
      </c>
      <c r="AD140" s="8">
        <v>1.5401541000000001</v>
      </c>
      <c r="AE140" s="8">
        <v>96.044371746750201</v>
      </c>
      <c r="AF140" s="9">
        <v>14819336.434144501</v>
      </c>
      <c r="AG140" s="8">
        <v>1.5313760999999999</v>
      </c>
      <c r="AH140" s="8">
        <v>96.044397730128793</v>
      </c>
      <c r="AI140" s="9">
        <v>19379778.263771899</v>
      </c>
      <c r="AJ140" s="8">
        <v>1.5184261999999999</v>
      </c>
      <c r="AK140" s="8">
        <v>96.044360871668502</v>
      </c>
      <c r="AL140" s="9">
        <v>13273807.3743165</v>
      </c>
      <c r="AM140" s="8">
        <v>1.5294135</v>
      </c>
      <c r="AN140" s="8" t="s">
        <v>934</v>
      </c>
      <c r="AO140" s="8" t="s">
        <v>2117</v>
      </c>
      <c r="AP140" s="8" t="s">
        <v>2118</v>
      </c>
      <c r="AQ140" s="8" t="s">
        <v>2090</v>
      </c>
      <c r="AR140" s="8" t="s">
        <v>1975</v>
      </c>
      <c r="AS140" s="8" t="s">
        <v>1979</v>
      </c>
    </row>
    <row r="141" spans="1:45" x14ac:dyDescent="0.25">
      <c r="A141" s="7">
        <v>217.10859178318</v>
      </c>
      <c r="B141" s="8">
        <v>2377807.1157547901</v>
      </c>
      <c r="C141" s="8">
        <v>14.751487777777779</v>
      </c>
      <c r="D141" s="8">
        <v>217.10859178318</v>
      </c>
      <c r="E141" s="9">
        <v>2377807.1157547901</v>
      </c>
      <c r="F141" s="8">
        <v>14.750679999999999</v>
      </c>
      <c r="G141" s="8">
        <v>217.10854606686499</v>
      </c>
      <c r="H141" s="9">
        <v>3096435.2891597799</v>
      </c>
      <c r="I141" s="8">
        <v>14.754905000000001</v>
      </c>
      <c r="J141" s="8">
        <v>217.10865754992</v>
      </c>
      <c r="K141" s="9">
        <v>1623672.49696801</v>
      </c>
      <c r="L141" s="8">
        <v>14.758744999999999</v>
      </c>
      <c r="M141" s="8">
        <v>217.10850363001401</v>
      </c>
      <c r="N141" s="9">
        <v>3968860.2346160798</v>
      </c>
      <c r="O141" s="8">
        <v>14.743166</v>
      </c>
      <c r="P141" s="8">
        <v>217.107991538378</v>
      </c>
      <c r="Q141" s="9">
        <v>6815313.3789702198</v>
      </c>
      <c r="R141" s="8">
        <v>14.730001</v>
      </c>
      <c r="S141" s="7">
        <v>217.10859178318</v>
      </c>
      <c r="T141" s="9">
        <v>2812061</v>
      </c>
      <c r="U141" s="8">
        <v>14.751487777777779</v>
      </c>
      <c r="V141" s="7">
        <v>217.10859178318</v>
      </c>
      <c r="W141" s="9">
        <v>1181388</v>
      </c>
      <c r="X141" s="8">
        <v>14.751487777777779</v>
      </c>
      <c r="Y141" s="8">
        <v>217.10835444412501</v>
      </c>
      <c r="Z141" s="9">
        <v>1990966.3676881599</v>
      </c>
      <c r="AA141" s="8">
        <v>14.746975000000001</v>
      </c>
      <c r="AB141" s="8">
        <v>217.10843713444899</v>
      </c>
      <c r="AC141" s="9">
        <v>2667931.8924477599</v>
      </c>
      <c r="AD141" s="8">
        <v>14.739652</v>
      </c>
      <c r="AE141" s="8">
        <v>217.10858969489999</v>
      </c>
      <c r="AF141" s="9">
        <v>2416831.3776241899</v>
      </c>
      <c r="AG141" s="8">
        <v>14.743589999999999</v>
      </c>
      <c r="AH141" s="8">
        <v>217.10861235974099</v>
      </c>
      <c r="AI141" s="9">
        <v>1638525.6364019399</v>
      </c>
      <c r="AJ141" s="8">
        <v>14.767676</v>
      </c>
      <c r="AK141" s="8">
        <v>217.10850111377201</v>
      </c>
      <c r="AL141" s="9">
        <v>1746662.2887110501</v>
      </c>
      <c r="AM141" s="8">
        <v>14.758001</v>
      </c>
      <c r="AN141" s="8" t="s">
        <v>931</v>
      </c>
      <c r="AO141" s="8" t="s">
        <v>227</v>
      </c>
      <c r="AP141" s="8">
        <v>14.675000000000001</v>
      </c>
      <c r="AQ141" s="8" t="s">
        <v>2119</v>
      </c>
      <c r="AR141" s="8" t="s">
        <v>1975</v>
      </c>
      <c r="AS141" s="8" t="s">
        <v>1977</v>
      </c>
    </row>
    <row r="142" spans="1:45" x14ac:dyDescent="0.25">
      <c r="A142" s="7">
        <v>189.07739000281799</v>
      </c>
      <c r="B142" s="8">
        <v>15716442.0608424</v>
      </c>
      <c r="C142" s="8">
        <v>12.036854999999999</v>
      </c>
      <c r="D142" s="8">
        <v>189.07739000281799</v>
      </c>
      <c r="E142" s="9">
        <v>15716442.0608424</v>
      </c>
      <c r="F142" s="8">
        <v>12.036854999999999</v>
      </c>
      <c r="G142" s="8">
        <v>189.07728387407499</v>
      </c>
      <c r="H142" s="9">
        <v>16886573.105136201</v>
      </c>
      <c r="I142" s="8">
        <v>12.017711</v>
      </c>
      <c r="J142" s="8">
        <v>189.07736397516999</v>
      </c>
      <c r="K142" s="9">
        <v>23655281.912553199</v>
      </c>
      <c r="L142" s="8">
        <v>12.035999</v>
      </c>
      <c r="M142" s="8">
        <v>189.07730553581601</v>
      </c>
      <c r="N142" s="9">
        <v>22279251.823738702</v>
      </c>
      <c r="O142" s="8">
        <v>12.014106999999999</v>
      </c>
      <c r="P142" s="8">
        <v>189.076873144811</v>
      </c>
      <c r="Q142" s="9">
        <v>13645375.5296774</v>
      </c>
      <c r="R142" s="8">
        <v>12.081633999999999</v>
      </c>
      <c r="S142" s="8">
        <v>189.077070176603</v>
      </c>
      <c r="T142" s="9">
        <v>12976100.367280999</v>
      </c>
      <c r="U142" s="8">
        <v>12.020533</v>
      </c>
      <c r="V142" s="8">
        <v>189.07708432487101</v>
      </c>
      <c r="W142" s="9">
        <v>20165962.797113098</v>
      </c>
      <c r="X142" s="8">
        <v>12.032465</v>
      </c>
      <c r="Y142" s="8">
        <v>189.077105045683</v>
      </c>
      <c r="Z142" s="9">
        <v>18417194.8279748</v>
      </c>
      <c r="AA142" s="8">
        <v>11.999945</v>
      </c>
      <c r="AB142" s="8">
        <v>189.07713977478301</v>
      </c>
      <c r="AC142" s="9">
        <v>18730631.411039799</v>
      </c>
      <c r="AD142" s="8">
        <v>12.015290999999999</v>
      </c>
      <c r="AE142" s="8">
        <v>189.07731683886499</v>
      </c>
      <c r="AF142" s="9">
        <v>16396910.8828653</v>
      </c>
      <c r="AG142" s="8">
        <v>12.033706</v>
      </c>
      <c r="AH142" s="8">
        <v>189.07722472323101</v>
      </c>
      <c r="AI142" s="9">
        <v>27588203.714842401</v>
      </c>
      <c r="AJ142" s="8">
        <v>12.037959000000001</v>
      </c>
      <c r="AK142" s="8">
        <v>189.07730151697399</v>
      </c>
      <c r="AL142" s="9">
        <v>14448031.0656476</v>
      </c>
      <c r="AM142" s="8">
        <v>12.037276</v>
      </c>
      <c r="AN142" s="8" t="s">
        <v>931</v>
      </c>
      <c r="AO142" s="8" t="s">
        <v>228</v>
      </c>
      <c r="AP142" s="8">
        <v>12.068</v>
      </c>
      <c r="AQ142" s="8" t="s">
        <v>2120</v>
      </c>
      <c r="AR142" s="8" t="s">
        <v>1975</v>
      </c>
      <c r="AS142" s="8" t="s">
        <v>1977</v>
      </c>
    </row>
    <row r="143" spans="1:45" x14ac:dyDescent="0.25">
      <c r="A143" s="7">
        <v>229.180771771857</v>
      </c>
      <c r="B143" s="8">
        <v>625912.93795471103</v>
      </c>
      <c r="C143" s="8">
        <v>21.064228</v>
      </c>
      <c r="D143" s="8">
        <v>0</v>
      </c>
      <c r="E143" s="9">
        <v>0</v>
      </c>
      <c r="F143" s="8">
        <v>0</v>
      </c>
      <c r="G143" s="8">
        <v>0</v>
      </c>
      <c r="H143" s="9">
        <v>0</v>
      </c>
      <c r="I143" s="8">
        <v>0</v>
      </c>
      <c r="J143" s="8">
        <v>0</v>
      </c>
      <c r="K143" s="9">
        <v>0</v>
      </c>
      <c r="L143" s="8">
        <v>0</v>
      </c>
      <c r="M143" s="8">
        <v>0</v>
      </c>
      <c r="N143" s="9">
        <v>0</v>
      </c>
      <c r="O143" s="8">
        <v>0</v>
      </c>
      <c r="P143" s="8">
        <v>229.180771771857</v>
      </c>
      <c r="Q143" s="9">
        <v>625912.93795471103</v>
      </c>
      <c r="R143" s="8">
        <v>21.064228</v>
      </c>
      <c r="S143" s="8">
        <v>229.180826467987</v>
      </c>
      <c r="T143" s="9">
        <v>964173.49733675201</v>
      </c>
      <c r="U143" s="8">
        <v>21.064167999999999</v>
      </c>
      <c r="V143" s="8">
        <v>229.18100204203901</v>
      </c>
      <c r="W143" s="9">
        <v>318708.42034753901</v>
      </c>
      <c r="X143" s="8">
        <v>21.066338999999999</v>
      </c>
      <c r="Y143" s="8">
        <v>229.18098286494899</v>
      </c>
      <c r="Z143" s="9">
        <v>760436.77162584895</v>
      </c>
      <c r="AA143" s="8">
        <v>21.067197</v>
      </c>
      <c r="AB143" s="8">
        <v>229.18104366954799</v>
      </c>
      <c r="AC143" s="9">
        <v>633994.52490235504</v>
      </c>
      <c r="AD143" s="8">
        <v>21.059687</v>
      </c>
      <c r="AE143" s="8">
        <v>229.18104366954799</v>
      </c>
      <c r="AF143" s="9">
        <v>1051027</v>
      </c>
      <c r="AG143" s="8">
        <v>21.059687</v>
      </c>
      <c r="AH143" s="8">
        <v>229.18104366954799</v>
      </c>
      <c r="AI143" s="9">
        <v>897477</v>
      </c>
      <c r="AJ143" s="8">
        <v>21.059687</v>
      </c>
      <c r="AK143" s="8">
        <v>229.18104366954799</v>
      </c>
      <c r="AL143" s="9">
        <v>691644</v>
      </c>
      <c r="AM143" s="8">
        <v>21.059687</v>
      </c>
      <c r="AN143" s="8" t="s">
        <v>931</v>
      </c>
      <c r="AO143" s="8" t="s">
        <v>229</v>
      </c>
      <c r="AP143" s="8">
        <v>21.065999999999999</v>
      </c>
      <c r="AQ143" s="8" t="s">
        <v>1307</v>
      </c>
      <c r="AR143" s="8" t="s">
        <v>1975</v>
      </c>
      <c r="AS143" s="8" t="s">
        <v>1977</v>
      </c>
    </row>
    <row r="144" spans="1:45" x14ac:dyDescent="0.25">
      <c r="A144" s="7">
        <v>156.06709611010101</v>
      </c>
      <c r="B144" s="8">
        <v>45052982.695847899</v>
      </c>
      <c r="C144" s="8">
        <v>3.8669799999999999</v>
      </c>
      <c r="D144" s="8">
        <v>156.06709611010101</v>
      </c>
      <c r="E144" s="9">
        <v>45052982.695847899</v>
      </c>
      <c r="F144" s="8">
        <v>3.8669799999999999</v>
      </c>
      <c r="G144" s="8">
        <v>156.06712782085501</v>
      </c>
      <c r="H144" s="9">
        <v>41303937.971209303</v>
      </c>
      <c r="I144" s="8">
        <v>3.8572527999999999</v>
      </c>
      <c r="J144" s="8">
        <v>156.06709141296301</v>
      </c>
      <c r="K144" s="9">
        <v>67555441.224970207</v>
      </c>
      <c r="L144" s="8">
        <v>3.8875967999999999</v>
      </c>
      <c r="M144" s="8">
        <v>156.06708716708101</v>
      </c>
      <c r="N144" s="9">
        <v>85769707.293158293</v>
      </c>
      <c r="O144" s="8">
        <v>3.8726633000000001</v>
      </c>
      <c r="P144" s="8">
        <v>0</v>
      </c>
      <c r="Q144" s="9">
        <v>0</v>
      </c>
      <c r="R144" s="8">
        <v>0</v>
      </c>
      <c r="S144" s="8">
        <v>156.06683479142399</v>
      </c>
      <c r="T144" s="9">
        <v>29412199.854671501</v>
      </c>
      <c r="U144" s="8">
        <v>3.8864955000000001</v>
      </c>
      <c r="V144" s="8">
        <v>156.06685892281101</v>
      </c>
      <c r="W144" s="9">
        <v>58549184.372356698</v>
      </c>
      <c r="X144" s="8">
        <v>3.8768657000000002</v>
      </c>
      <c r="Y144" s="8">
        <v>156.06687066082799</v>
      </c>
      <c r="Z144" s="9">
        <v>59786658.2050808</v>
      </c>
      <c r="AA144" s="8">
        <v>3.8657829000000001</v>
      </c>
      <c r="AB144" s="8">
        <v>156.066890386495</v>
      </c>
      <c r="AC144" s="9">
        <v>39322663.558264002</v>
      </c>
      <c r="AD144" s="8">
        <v>3.8857140000000001</v>
      </c>
      <c r="AE144" s="8">
        <v>156.067035431531</v>
      </c>
      <c r="AF144" s="9">
        <v>39743147.681196101</v>
      </c>
      <c r="AG144" s="8">
        <v>3.8827729999999998</v>
      </c>
      <c r="AH144" s="8">
        <v>156.06698588347101</v>
      </c>
      <c r="AI144" s="9">
        <v>125256931.253353</v>
      </c>
      <c r="AJ144" s="8">
        <v>3.8634450999999999</v>
      </c>
      <c r="AK144" s="8">
        <v>156.067058877373</v>
      </c>
      <c r="AL144" s="9">
        <v>56391065.728152797</v>
      </c>
      <c r="AM144" s="8">
        <v>3.8750488999999999</v>
      </c>
      <c r="AN144" s="8" t="s">
        <v>931</v>
      </c>
      <c r="AO144" s="8" t="s">
        <v>232</v>
      </c>
      <c r="AP144" s="8">
        <v>3.8860000000000001</v>
      </c>
      <c r="AQ144" s="8" t="s">
        <v>2121</v>
      </c>
      <c r="AR144" s="8" t="s">
        <v>1975</v>
      </c>
      <c r="AS144" s="8" t="s">
        <v>1977</v>
      </c>
    </row>
    <row r="145" spans="1:45" x14ac:dyDescent="0.25">
      <c r="A145" s="7">
        <v>288.14573141232898</v>
      </c>
      <c r="B145" s="8">
        <v>47369375.514292598</v>
      </c>
      <c r="C145" s="8">
        <v>15.680922000000001</v>
      </c>
      <c r="D145" s="8">
        <v>288.14573141232898</v>
      </c>
      <c r="E145" s="9">
        <v>47369375.514292598</v>
      </c>
      <c r="F145" s="8">
        <v>15.680922000000001</v>
      </c>
      <c r="G145" s="8">
        <v>288.145556899523</v>
      </c>
      <c r="H145" s="9">
        <v>51265493.899167299</v>
      </c>
      <c r="I145" s="8">
        <v>15.685555000000001</v>
      </c>
      <c r="J145" s="8">
        <v>288.14566692966798</v>
      </c>
      <c r="K145" s="9">
        <v>2857997.0848255702</v>
      </c>
      <c r="L145" s="8">
        <v>15.699522</v>
      </c>
      <c r="M145" s="8">
        <v>288.14519284392702</v>
      </c>
      <c r="N145" s="9">
        <v>1333468.3751485399</v>
      </c>
      <c r="O145" s="8">
        <v>15.693526</v>
      </c>
      <c r="P145" s="8">
        <v>288.14483413821</v>
      </c>
      <c r="Q145" s="9">
        <v>45492412.133189403</v>
      </c>
      <c r="R145" s="8">
        <v>15.674977999999999</v>
      </c>
      <c r="S145" s="8">
        <v>288.14529352518701</v>
      </c>
      <c r="T145" s="9">
        <v>14501528.1045183</v>
      </c>
      <c r="U145" s="8">
        <v>15.653321</v>
      </c>
      <c r="V145" s="8">
        <v>288.14513157762298</v>
      </c>
      <c r="W145" s="9">
        <v>1015895.7986245001</v>
      </c>
      <c r="X145" s="8">
        <v>15.667254</v>
      </c>
      <c r="Y145" s="8">
        <v>288.14489825084303</v>
      </c>
      <c r="Z145" s="9">
        <v>508509.31939069199</v>
      </c>
      <c r="AA145" s="8">
        <v>15.685921</v>
      </c>
      <c r="AB145" s="8">
        <v>288.145487879614</v>
      </c>
      <c r="AC145" s="9">
        <v>59938139.756217897</v>
      </c>
      <c r="AD145" s="8">
        <v>15.683735</v>
      </c>
      <c r="AE145" s="8">
        <v>288.14556030441298</v>
      </c>
      <c r="AF145" s="9">
        <v>7652422.5286183804</v>
      </c>
      <c r="AG145" s="8">
        <v>15.685909000000001</v>
      </c>
      <c r="AH145" s="8">
        <v>288.14531052188897</v>
      </c>
      <c r="AI145" s="9">
        <v>1474529.13044417</v>
      </c>
      <c r="AJ145" s="8">
        <v>15.717093</v>
      </c>
      <c r="AK145" s="8">
        <v>288.14550767187598</v>
      </c>
      <c r="AL145" s="9">
        <v>1196464.1234341001</v>
      </c>
      <c r="AM145" s="8">
        <v>15.702482</v>
      </c>
      <c r="AN145" s="8" t="s">
        <v>931</v>
      </c>
      <c r="AO145" s="8" t="s">
        <v>233</v>
      </c>
      <c r="AP145" s="8">
        <v>15.638999999999999</v>
      </c>
      <c r="AQ145" s="8" t="s">
        <v>2122</v>
      </c>
      <c r="AR145" s="8" t="s">
        <v>1975</v>
      </c>
      <c r="AS145" s="8" t="s">
        <v>1977</v>
      </c>
    </row>
    <row r="146" spans="1:45" x14ac:dyDescent="0.25">
      <c r="A146" s="8">
        <v>150.05823994059901</v>
      </c>
      <c r="B146" s="8">
        <v>4444137.1475511799</v>
      </c>
      <c r="C146" s="8">
        <v>5.4014856</v>
      </c>
      <c r="D146" s="8">
        <v>150.05823994059901</v>
      </c>
      <c r="E146" s="9">
        <v>4444137.1475511799</v>
      </c>
      <c r="F146" s="8">
        <v>5.4014856</v>
      </c>
      <c r="G146" s="8">
        <v>150.05829903045699</v>
      </c>
      <c r="H146" s="9">
        <v>20519310.968306199</v>
      </c>
      <c r="I146" s="8">
        <v>5.4026054999999999</v>
      </c>
      <c r="J146" s="8">
        <v>150.05820850887901</v>
      </c>
      <c r="K146" s="9">
        <v>303681616.75271201</v>
      </c>
      <c r="L146" s="8">
        <v>5.4007231000000004</v>
      </c>
      <c r="M146" s="8">
        <v>150.05829290596699</v>
      </c>
      <c r="N146" s="9">
        <v>140870245.390605</v>
      </c>
      <c r="O146" s="8">
        <v>5.3981744000000003</v>
      </c>
      <c r="P146" s="8">
        <v>150.05827440908701</v>
      </c>
      <c r="Q146" s="9">
        <v>17775687.671126999</v>
      </c>
      <c r="R146" s="8">
        <v>5.4022772000000003</v>
      </c>
      <c r="S146" s="8">
        <v>150.05832284030001</v>
      </c>
      <c r="T146" s="9">
        <v>41751162.154984698</v>
      </c>
      <c r="U146" s="8">
        <v>5.4020790999999999</v>
      </c>
      <c r="V146" s="8">
        <v>150.058348921635</v>
      </c>
      <c r="W146" s="9">
        <v>327009144.88101703</v>
      </c>
      <c r="X146" s="8">
        <v>5.4018899999999999</v>
      </c>
      <c r="Y146" s="8">
        <v>150.058414824718</v>
      </c>
      <c r="Z146" s="9">
        <v>165765249.67839301</v>
      </c>
      <c r="AA146" s="8">
        <v>5.4015393999999999</v>
      </c>
      <c r="AB146" s="8">
        <v>150.05833748328601</v>
      </c>
      <c r="AC146" s="9">
        <v>40926945.183144398</v>
      </c>
      <c r="AD146" s="8">
        <v>5.4025451000000002</v>
      </c>
      <c r="AE146" s="8">
        <v>150.05832619151201</v>
      </c>
      <c r="AF146" s="9">
        <v>45189746.071513101</v>
      </c>
      <c r="AG146" s="8">
        <v>5.3981960999999998</v>
      </c>
      <c r="AH146" s="8">
        <v>150.05834483631099</v>
      </c>
      <c r="AI146" s="9">
        <v>378536337.225214</v>
      </c>
      <c r="AJ146" s="8">
        <v>5.4014189999999997</v>
      </c>
      <c r="AK146" s="8">
        <v>150.05842769965</v>
      </c>
      <c r="AL146" s="9">
        <v>169265990.85127601</v>
      </c>
      <c r="AM146" s="8">
        <v>5.3997647999999998</v>
      </c>
      <c r="AN146" s="8" t="s">
        <v>931</v>
      </c>
      <c r="AO146" s="8" t="s">
        <v>235</v>
      </c>
      <c r="AP146" s="8">
        <v>5.4</v>
      </c>
      <c r="AQ146" s="8" t="s">
        <v>2123</v>
      </c>
      <c r="AR146" s="8" t="s">
        <v>1975</v>
      </c>
      <c r="AS146" s="8" t="s">
        <v>1978</v>
      </c>
    </row>
    <row r="147" spans="1:45" x14ac:dyDescent="0.25">
      <c r="A147" s="7">
        <v>152.98674824516499</v>
      </c>
      <c r="B147" s="8">
        <v>645860340.28106797</v>
      </c>
      <c r="C147" s="8">
        <v>1.2133714090909091</v>
      </c>
      <c r="D147" s="8">
        <v>152.98674824516499</v>
      </c>
      <c r="E147" s="9">
        <v>645860340.28106797</v>
      </c>
      <c r="F147" s="8">
        <v>1.206758</v>
      </c>
      <c r="G147" s="8">
        <v>152.98683954715801</v>
      </c>
      <c r="H147" s="9">
        <v>765869531.82732105</v>
      </c>
      <c r="I147" s="8">
        <v>1.2078287000000001</v>
      </c>
      <c r="J147" s="8">
        <v>152.98675358473801</v>
      </c>
      <c r="K147" s="9">
        <v>29167944.542582698</v>
      </c>
      <c r="L147" s="8">
        <v>1.2060126</v>
      </c>
      <c r="M147" s="8">
        <v>152.986812438991</v>
      </c>
      <c r="N147" s="9">
        <v>82061880.972972095</v>
      </c>
      <c r="O147" s="8">
        <v>1.2114621000000001</v>
      </c>
      <c r="P147" s="8">
        <v>152.986365655328</v>
      </c>
      <c r="Q147" s="9">
        <v>668525565.358971</v>
      </c>
      <c r="R147" s="8">
        <v>1.1795249999999999</v>
      </c>
      <c r="S147" s="8">
        <v>152.986518229056</v>
      </c>
      <c r="T147" s="9">
        <v>606262574.770293</v>
      </c>
      <c r="U147" s="8">
        <v>1.2471839</v>
      </c>
      <c r="V147" s="8">
        <v>152.98638004617999</v>
      </c>
      <c r="W147" s="9">
        <v>17472747.2386172</v>
      </c>
      <c r="X147" s="8">
        <v>1.2078754</v>
      </c>
      <c r="Y147" s="8">
        <v>152.986570569647</v>
      </c>
      <c r="Z147" s="9">
        <v>77108430.773672596</v>
      </c>
      <c r="AA147" s="8">
        <v>1.2171067</v>
      </c>
      <c r="AB147" s="8">
        <v>152.98658239812701</v>
      </c>
      <c r="AC147" s="9">
        <v>910976215.488433</v>
      </c>
      <c r="AD147" s="8">
        <v>1.2127215</v>
      </c>
      <c r="AE147" s="8">
        <v>152.986742146024</v>
      </c>
      <c r="AF147" s="9">
        <v>831269562.55585504</v>
      </c>
      <c r="AG147" s="8">
        <v>1.2126469</v>
      </c>
      <c r="AH147" s="8">
        <v>152.986681676068</v>
      </c>
      <c r="AI147" s="9">
        <v>22505703.601238701</v>
      </c>
      <c r="AJ147" s="8">
        <v>1.200796</v>
      </c>
      <c r="AK147" s="8">
        <v>152.98671121161601</v>
      </c>
      <c r="AL147" s="9">
        <v>101609966.52749699</v>
      </c>
      <c r="AM147" s="8">
        <v>1.2166937</v>
      </c>
      <c r="AN147" s="8" t="s">
        <v>937</v>
      </c>
      <c r="AO147" s="8" t="s">
        <v>240</v>
      </c>
      <c r="AP147" s="8" t="s">
        <v>2124</v>
      </c>
      <c r="AQ147" s="8" t="s">
        <v>2125</v>
      </c>
      <c r="AR147" s="8" t="s">
        <v>1975</v>
      </c>
      <c r="AS147" s="8" t="s">
        <v>1977</v>
      </c>
    </row>
    <row r="148" spans="1:45" x14ac:dyDescent="0.25">
      <c r="A148" s="7">
        <v>271.10791323735799</v>
      </c>
      <c r="B148" s="8">
        <v>160836.440046823</v>
      </c>
      <c r="C148" s="8">
        <v>13.048795999999999</v>
      </c>
      <c r="D148" s="8">
        <v>271.10791323735799</v>
      </c>
      <c r="E148" s="9">
        <v>160836.440046823</v>
      </c>
      <c r="F148" s="8">
        <v>13.048795999999999</v>
      </c>
      <c r="G148" s="8">
        <v>271.10780814817099</v>
      </c>
      <c r="H148" s="9">
        <v>176022.45651635999</v>
      </c>
      <c r="I148" s="8">
        <v>13.037258</v>
      </c>
      <c r="J148" s="8">
        <v>271.10852571561497</v>
      </c>
      <c r="K148" s="9">
        <v>475856.23619629099</v>
      </c>
      <c r="L148" s="8">
        <v>13.046529</v>
      </c>
      <c r="M148" s="8">
        <v>271.10805908433599</v>
      </c>
      <c r="N148" s="9">
        <v>217691.34960168699</v>
      </c>
      <c r="O148" s="8">
        <v>13.030013</v>
      </c>
      <c r="P148" s="8">
        <v>271.10768445556499</v>
      </c>
      <c r="Q148" s="9">
        <v>42249.328470434899</v>
      </c>
      <c r="R148" s="8">
        <v>13.043571</v>
      </c>
      <c r="S148" s="8">
        <v>271.10753373508197</v>
      </c>
      <c r="T148" s="9">
        <v>88284.698711216304</v>
      </c>
      <c r="U148" s="8">
        <v>13.019053</v>
      </c>
      <c r="V148" s="8">
        <v>271.10796239800101</v>
      </c>
      <c r="W148" s="9">
        <v>364372.53129313298</v>
      </c>
      <c r="X148" s="8">
        <v>13.022130000000001</v>
      </c>
      <c r="Y148" s="8">
        <v>271.10780611281098</v>
      </c>
      <c r="Z148" s="9">
        <v>159243.702392646</v>
      </c>
      <c r="AA148" s="8">
        <v>13.026738</v>
      </c>
      <c r="AB148" s="8">
        <v>271.10737603259298</v>
      </c>
      <c r="AC148" s="9">
        <v>171167.52065273401</v>
      </c>
      <c r="AD148" s="8">
        <v>13.022221999999999</v>
      </c>
      <c r="AE148" s="8">
        <v>271.10759601124698</v>
      </c>
      <c r="AF148" s="9">
        <v>106395.603470003</v>
      </c>
      <c r="AG148" s="8">
        <v>13.041468</v>
      </c>
      <c r="AH148" s="8">
        <v>271.10863746868603</v>
      </c>
      <c r="AI148" s="9">
        <v>491883.88141854003</v>
      </c>
      <c r="AJ148" s="8">
        <v>13.045847999999999</v>
      </c>
      <c r="AK148" s="8">
        <v>271.10858141274599</v>
      </c>
      <c r="AL148" s="9">
        <v>134848.717788473</v>
      </c>
      <c r="AM148" s="8">
        <v>13.063698</v>
      </c>
      <c r="AN148" s="8" t="s">
        <v>931</v>
      </c>
      <c r="AO148" s="8" t="s">
        <v>245</v>
      </c>
      <c r="AP148" s="8">
        <v>12.98</v>
      </c>
      <c r="AQ148" s="8" t="s">
        <v>2126</v>
      </c>
      <c r="AR148" s="8" t="s">
        <v>1975</v>
      </c>
      <c r="AS148" s="8" t="s">
        <v>1977</v>
      </c>
    </row>
    <row r="149" spans="1:45" x14ac:dyDescent="0.25">
      <c r="A149" s="7">
        <v>164.018042191159</v>
      </c>
      <c r="B149" s="8">
        <v>214753.45698779999</v>
      </c>
      <c r="C149" s="8">
        <v>13.187618000000001</v>
      </c>
      <c r="D149" s="8">
        <v>164.018042191159</v>
      </c>
      <c r="E149" s="9">
        <v>214753.45698779999</v>
      </c>
      <c r="F149" s="8">
        <v>13.187618000000001</v>
      </c>
      <c r="G149" s="8">
        <v>164.018099627471</v>
      </c>
      <c r="H149" s="9">
        <v>3893205.85814502</v>
      </c>
      <c r="I149" s="8">
        <v>13.178626</v>
      </c>
      <c r="J149" s="8">
        <v>0</v>
      </c>
      <c r="K149" s="9">
        <v>0</v>
      </c>
      <c r="L149" s="8">
        <v>0</v>
      </c>
      <c r="M149" s="8">
        <v>0</v>
      </c>
      <c r="N149" s="9">
        <v>0</v>
      </c>
      <c r="O149" s="8">
        <v>0</v>
      </c>
      <c r="P149" s="8">
        <v>0</v>
      </c>
      <c r="Q149" s="9">
        <v>0</v>
      </c>
      <c r="R149" s="8">
        <v>0</v>
      </c>
      <c r="S149" s="8">
        <v>164.01782084753199</v>
      </c>
      <c r="T149" s="9">
        <v>7768556.96395359</v>
      </c>
      <c r="U149" s="8">
        <v>13.159267</v>
      </c>
      <c r="V149" s="8">
        <v>0</v>
      </c>
      <c r="W149" s="9">
        <v>0</v>
      </c>
      <c r="X149" s="8">
        <v>0</v>
      </c>
      <c r="Y149" s="8">
        <v>164.017747461162</v>
      </c>
      <c r="Z149" s="9">
        <v>171485.47085325699</v>
      </c>
      <c r="AA149" s="8">
        <v>13.169102000000001</v>
      </c>
      <c r="AB149" s="8">
        <v>164.017898926416</v>
      </c>
      <c r="AC149" s="9">
        <v>244616.298882884</v>
      </c>
      <c r="AD149" s="8">
        <v>13.167045999999999</v>
      </c>
      <c r="AE149" s="8">
        <v>164.01809942290899</v>
      </c>
      <c r="AF149" s="9">
        <v>11995960.573310999</v>
      </c>
      <c r="AG149" s="8">
        <v>13.189838</v>
      </c>
      <c r="AH149" s="8">
        <v>0</v>
      </c>
      <c r="AI149" s="9">
        <v>0</v>
      </c>
      <c r="AJ149" s="8">
        <v>0</v>
      </c>
      <c r="AK149" s="8">
        <v>164.01794333556899</v>
      </c>
      <c r="AL149" s="9">
        <v>142422.68894415701</v>
      </c>
      <c r="AM149" s="8">
        <v>13.206999</v>
      </c>
      <c r="AN149" s="8" t="s">
        <v>931</v>
      </c>
      <c r="AO149" s="8" t="s">
        <v>247</v>
      </c>
      <c r="AP149" s="8">
        <v>13.143000000000001</v>
      </c>
      <c r="AQ149" s="8" t="s">
        <v>1323</v>
      </c>
      <c r="AR149" s="8" t="s">
        <v>1975</v>
      </c>
      <c r="AS149" s="8" t="s">
        <v>1977</v>
      </c>
    </row>
    <row r="150" spans="1:45" x14ac:dyDescent="0.25">
      <c r="A150" s="8">
        <v>149.02674145124899</v>
      </c>
      <c r="B150" s="8">
        <v>3810962.8884687</v>
      </c>
      <c r="C150" s="8">
        <v>1.1127454999999999</v>
      </c>
      <c r="D150" s="8">
        <v>149.02674145124899</v>
      </c>
      <c r="E150" s="9">
        <v>3810962.8884687</v>
      </c>
      <c r="F150" s="8">
        <v>1.1127454999999999</v>
      </c>
      <c r="G150" s="8">
        <v>149.02678445309201</v>
      </c>
      <c r="H150" s="9">
        <v>13414108.3277837</v>
      </c>
      <c r="I150" s="8">
        <v>1.1183130999999999</v>
      </c>
      <c r="J150" s="8">
        <v>149.026567329843</v>
      </c>
      <c r="K150" s="9">
        <v>142419757.79172</v>
      </c>
      <c r="L150" s="8">
        <v>1.113731</v>
      </c>
      <c r="M150" s="8">
        <v>149.02665679616399</v>
      </c>
      <c r="N150" s="9">
        <v>90382020.691074803</v>
      </c>
      <c r="O150" s="8">
        <v>1.1151196000000001</v>
      </c>
      <c r="P150" s="8">
        <v>149.026742809376</v>
      </c>
      <c r="Q150" s="9">
        <v>3933149.2030530898</v>
      </c>
      <c r="R150" s="8">
        <v>1.1144578999999999</v>
      </c>
      <c r="S150" s="8">
        <v>149.026691399225</v>
      </c>
      <c r="T150" s="9">
        <v>23314115.4657197</v>
      </c>
      <c r="U150" s="8">
        <v>1.1136201999999999</v>
      </c>
      <c r="V150" s="8">
        <v>149.02672357037099</v>
      </c>
      <c r="W150" s="9">
        <v>155013895.784309</v>
      </c>
      <c r="X150" s="8">
        <v>1.1184894000000001</v>
      </c>
      <c r="Y150" s="8">
        <v>149.026695489198</v>
      </c>
      <c r="Z150" s="9">
        <v>116837726.22099</v>
      </c>
      <c r="AA150" s="8">
        <v>1.1145577</v>
      </c>
      <c r="AB150" s="8">
        <v>149.02680158149801</v>
      </c>
      <c r="AC150" s="9">
        <v>3837707.5166597199</v>
      </c>
      <c r="AD150" s="8">
        <v>1.1159277999999999</v>
      </c>
      <c r="AE150" s="8">
        <v>149.02673386225999</v>
      </c>
      <c r="AF150" s="9">
        <v>28729717.592717599</v>
      </c>
      <c r="AG150" s="8">
        <v>1.1085394</v>
      </c>
      <c r="AH150" s="8">
        <v>149.02672207944701</v>
      </c>
      <c r="AI150" s="9">
        <v>183704580.13257501</v>
      </c>
      <c r="AJ150" s="8">
        <v>1.1141456000000001</v>
      </c>
      <c r="AK150" s="8">
        <v>149.026716879487</v>
      </c>
      <c r="AL150" s="9">
        <v>105384312.086753</v>
      </c>
      <c r="AM150" s="8">
        <v>1.1114558999999999</v>
      </c>
      <c r="AN150" s="8" t="s">
        <v>931</v>
      </c>
      <c r="AO150" s="8" t="s">
        <v>249</v>
      </c>
      <c r="AP150" s="8">
        <v>1.119</v>
      </c>
      <c r="AQ150" s="8" t="s">
        <v>1325</v>
      </c>
      <c r="AR150" s="8" t="s">
        <v>1975</v>
      </c>
      <c r="AS150" s="8" t="s">
        <v>1979</v>
      </c>
    </row>
    <row r="151" spans="1:45" x14ac:dyDescent="0.25">
      <c r="A151" s="8">
        <v>369.16836225662399</v>
      </c>
      <c r="B151" s="8">
        <v>189343012.03287101</v>
      </c>
      <c r="C151" s="8">
        <v>1.2471132</v>
      </c>
      <c r="D151" s="8">
        <v>369.16836225662399</v>
      </c>
      <c r="E151" s="9">
        <v>189343012.03287101</v>
      </c>
      <c r="F151" s="8">
        <v>1.2471132</v>
      </c>
      <c r="G151" s="8">
        <v>369.16842229096198</v>
      </c>
      <c r="H151" s="9">
        <v>220737193.689825</v>
      </c>
      <c r="I151" s="8">
        <v>1.2509498999999999</v>
      </c>
      <c r="J151" s="8">
        <v>369.16786040669399</v>
      </c>
      <c r="K151" s="9">
        <v>4865884.9840631196</v>
      </c>
      <c r="L151" s="8">
        <v>1.2466197999999999</v>
      </c>
      <c r="M151" s="8">
        <v>369.16817523454699</v>
      </c>
      <c r="N151" s="9">
        <v>7827224.8415721199</v>
      </c>
      <c r="O151" s="8">
        <v>1.2480438</v>
      </c>
      <c r="P151" s="8">
        <v>369.168302697282</v>
      </c>
      <c r="Q151" s="9">
        <v>190385714.60004601</v>
      </c>
      <c r="R151" s="8">
        <v>1.2488237</v>
      </c>
      <c r="S151" s="8">
        <v>369.16827634581398</v>
      </c>
      <c r="T151" s="9">
        <v>103104586.997247</v>
      </c>
      <c r="U151" s="8">
        <v>1.2462526</v>
      </c>
      <c r="V151" s="8">
        <v>369.16828589510101</v>
      </c>
      <c r="W151" s="9">
        <v>5591159.1779388897</v>
      </c>
      <c r="X151" s="8">
        <v>1.2489136999999999</v>
      </c>
      <c r="Y151" s="8">
        <v>0</v>
      </c>
      <c r="Z151" s="9">
        <v>0</v>
      </c>
      <c r="AA151" s="8">
        <v>0</v>
      </c>
      <c r="AB151" s="8">
        <v>369.16849719544399</v>
      </c>
      <c r="AC151" s="9">
        <v>231483505.33834001</v>
      </c>
      <c r="AD151" s="8">
        <v>1.2509249</v>
      </c>
      <c r="AE151" s="8">
        <v>369.16864002720098</v>
      </c>
      <c r="AF151" s="9">
        <v>15367840.6908966</v>
      </c>
      <c r="AG151" s="8">
        <v>1.2388197000000001</v>
      </c>
      <c r="AH151" s="8">
        <v>369.16820393863401</v>
      </c>
      <c r="AI151" s="9">
        <v>3173989.8286769199</v>
      </c>
      <c r="AJ151" s="8">
        <v>1.242132</v>
      </c>
      <c r="AK151" s="8">
        <v>0</v>
      </c>
      <c r="AL151" s="9">
        <v>0</v>
      </c>
      <c r="AM151" s="8">
        <v>0</v>
      </c>
      <c r="AN151" s="8" t="s">
        <v>931</v>
      </c>
      <c r="AO151" s="8" t="s">
        <v>251</v>
      </c>
      <c r="AP151" s="8">
        <v>1.2450000000000001</v>
      </c>
      <c r="AQ151" s="8" t="s">
        <v>2127</v>
      </c>
      <c r="AR151" s="8" t="s">
        <v>1975</v>
      </c>
      <c r="AS151" s="8" t="s">
        <v>1978</v>
      </c>
    </row>
    <row r="152" spans="1:45" x14ac:dyDescent="0.25">
      <c r="A152" s="7">
        <v>319.12634352686001</v>
      </c>
      <c r="B152" s="8">
        <v>7235835.7052258803</v>
      </c>
      <c r="C152" s="8">
        <v>6.6580529000000004</v>
      </c>
      <c r="D152" s="8">
        <v>319.12634352686001</v>
      </c>
      <c r="E152" s="9">
        <v>7235835.7052258803</v>
      </c>
      <c r="F152" s="8">
        <v>6.6580529000000004</v>
      </c>
      <c r="G152" s="8">
        <v>319.12637902516599</v>
      </c>
      <c r="H152" s="9">
        <v>6845080.6621977296</v>
      </c>
      <c r="I152" s="8">
        <v>6.6605945000000002</v>
      </c>
      <c r="J152" s="8">
        <v>319.12653278544599</v>
      </c>
      <c r="K152" s="9">
        <v>41737986.676166102</v>
      </c>
      <c r="L152" s="8">
        <v>6.7085904000000003</v>
      </c>
      <c r="M152" s="8">
        <v>319.12651300391502</v>
      </c>
      <c r="N152" s="9">
        <v>8709964.2729551401</v>
      </c>
      <c r="O152" s="8">
        <v>6.6565925999999997</v>
      </c>
      <c r="P152" s="8">
        <v>319.12548805259701</v>
      </c>
      <c r="Q152" s="9">
        <v>5030872.4326882502</v>
      </c>
      <c r="R152" s="8">
        <v>6.6886923999999999</v>
      </c>
      <c r="S152" s="8">
        <v>319.12606906592998</v>
      </c>
      <c r="T152" s="9">
        <v>6673560.2063071104</v>
      </c>
      <c r="U152" s="8">
        <v>6.6603976999999999</v>
      </c>
      <c r="V152" s="8">
        <v>319.12577942245798</v>
      </c>
      <c r="W152" s="9">
        <v>35459304.5322989</v>
      </c>
      <c r="X152" s="8">
        <v>6.7059240999999998</v>
      </c>
      <c r="Y152" s="8">
        <v>319.125970043</v>
      </c>
      <c r="Z152" s="9">
        <v>6755432.50218846</v>
      </c>
      <c r="AA152" s="8">
        <v>6.6586768000000003</v>
      </c>
      <c r="AB152" s="8">
        <v>319.125971613731</v>
      </c>
      <c r="AC152" s="9">
        <v>5787873.7787010204</v>
      </c>
      <c r="AD152" s="8">
        <v>6.6550246</v>
      </c>
      <c r="AE152" s="8">
        <v>319.12632396987601</v>
      </c>
      <c r="AF152" s="9">
        <v>5927936.3943122895</v>
      </c>
      <c r="AG152" s="8">
        <v>6.6588316000000001</v>
      </c>
      <c r="AH152" s="8">
        <v>319.126273117084</v>
      </c>
      <c r="AI152" s="9">
        <v>43255495.261032701</v>
      </c>
      <c r="AJ152" s="8">
        <v>6.7112135000000004</v>
      </c>
      <c r="AK152" s="8">
        <v>319.12645195324501</v>
      </c>
      <c r="AL152" s="9">
        <v>6201400.6919978997</v>
      </c>
      <c r="AM152" s="8">
        <v>6.6575699999999998</v>
      </c>
      <c r="AN152" s="8" t="s">
        <v>931</v>
      </c>
      <c r="AO152" s="8" t="s">
        <v>252</v>
      </c>
      <c r="AP152" s="8">
        <v>6.6909999999999998</v>
      </c>
      <c r="AQ152" s="8" t="s">
        <v>2128</v>
      </c>
      <c r="AR152" s="8" t="s">
        <v>1975</v>
      </c>
      <c r="AS152" s="8" t="s">
        <v>1977</v>
      </c>
    </row>
    <row r="153" spans="1:45" x14ac:dyDescent="0.25">
      <c r="A153" s="8">
        <v>146.08116993640201</v>
      </c>
      <c r="B153" s="8">
        <v>43781912.231991999</v>
      </c>
      <c r="C153" s="8">
        <v>4.2077185999999998</v>
      </c>
      <c r="D153" s="8">
        <v>146.08116993640201</v>
      </c>
      <c r="E153" s="9">
        <v>43781912.231991999</v>
      </c>
      <c r="F153" s="8">
        <v>4.2077185999999998</v>
      </c>
      <c r="G153" s="8">
        <v>0</v>
      </c>
      <c r="H153" s="9">
        <v>0</v>
      </c>
      <c r="I153" s="8">
        <v>0</v>
      </c>
      <c r="J153" s="8">
        <v>0</v>
      </c>
      <c r="K153" s="9">
        <v>0</v>
      </c>
      <c r="L153" s="8">
        <v>0</v>
      </c>
      <c r="M153" s="8">
        <v>146.08114745491599</v>
      </c>
      <c r="N153" s="9">
        <v>3066079.55037018</v>
      </c>
      <c r="O153" s="8">
        <v>4.2183216999999997</v>
      </c>
      <c r="P153" s="8">
        <v>146.08109467531099</v>
      </c>
      <c r="Q153" s="9">
        <v>34679631.576673001</v>
      </c>
      <c r="R153" s="8">
        <v>4.2190997000000001</v>
      </c>
      <c r="S153" s="8">
        <v>146.08124697608</v>
      </c>
      <c r="T153" s="9">
        <v>42231282.197726801</v>
      </c>
      <c r="U153" s="8">
        <v>4.2232577999999998</v>
      </c>
      <c r="V153" s="8">
        <v>146.08116290648701</v>
      </c>
      <c r="W153" s="9">
        <v>47819588.847291097</v>
      </c>
      <c r="X153" s="8">
        <v>4.2261063999999999</v>
      </c>
      <c r="Y153" s="8">
        <v>146.08120499463101</v>
      </c>
      <c r="Z153" s="9">
        <v>45036987.600450501</v>
      </c>
      <c r="AA153" s="8">
        <v>4.2104369000000004</v>
      </c>
      <c r="AB153" s="8">
        <v>146.08122002137199</v>
      </c>
      <c r="AC153" s="9">
        <v>45503102.887113497</v>
      </c>
      <c r="AD153" s="8">
        <v>4.2168447000000002</v>
      </c>
      <c r="AE153" s="8">
        <v>146.08120246293399</v>
      </c>
      <c r="AF153" s="9">
        <v>50920293.647723399</v>
      </c>
      <c r="AG153" s="8">
        <v>4.1085526999999997</v>
      </c>
      <c r="AH153" s="8">
        <v>146.08125420552301</v>
      </c>
      <c r="AI153" s="9">
        <v>55595522.682570003</v>
      </c>
      <c r="AJ153" s="8">
        <v>4.2076811999999997</v>
      </c>
      <c r="AK153" s="8">
        <v>146.08122092475301</v>
      </c>
      <c r="AL153" s="9">
        <v>50348912.631691001</v>
      </c>
      <c r="AM153" s="8">
        <v>4.2113893999999998</v>
      </c>
      <c r="AN153" s="8" t="s">
        <v>931</v>
      </c>
      <c r="AO153" s="8" t="s">
        <v>256</v>
      </c>
      <c r="AP153" s="8">
        <v>4.22</v>
      </c>
      <c r="AQ153" s="8" t="s">
        <v>2129</v>
      </c>
      <c r="AR153" s="8" t="s">
        <v>1975</v>
      </c>
      <c r="AS153" s="8" t="s">
        <v>1978</v>
      </c>
    </row>
    <row r="154" spans="1:45" x14ac:dyDescent="0.25">
      <c r="A154" s="8">
        <v>306.04819948045503</v>
      </c>
      <c r="B154" s="8">
        <v>94552972.489521801</v>
      </c>
      <c r="C154" s="8">
        <v>1.5227322999999999</v>
      </c>
      <c r="D154" s="8">
        <v>306.04819948045503</v>
      </c>
      <c r="E154" s="9">
        <v>94552972.489521801</v>
      </c>
      <c r="F154" s="8">
        <v>1.5227322999999999</v>
      </c>
      <c r="G154" s="8">
        <v>306.04829970626002</v>
      </c>
      <c r="H154" s="9">
        <v>156349479.93510801</v>
      </c>
      <c r="I154" s="8">
        <v>1.5364521</v>
      </c>
      <c r="J154" s="8">
        <v>306.048193472842</v>
      </c>
      <c r="K154" s="9">
        <v>11279199.009747099</v>
      </c>
      <c r="L154" s="8">
        <v>1.5362241000000001</v>
      </c>
      <c r="M154" s="8">
        <v>306.04828431581399</v>
      </c>
      <c r="N154" s="9">
        <v>41196227.187662601</v>
      </c>
      <c r="O154" s="8">
        <v>1.5403856</v>
      </c>
      <c r="P154" s="8">
        <v>306.04813130835697</v>
      </c>
      <c r="Q154" s="9">
        <v>122089224.651877</v>
      </c>
      <c r="R154" s="8">
        <v>1.5217946</v>
      </c>
      <c r="S154" s="8">
        <v>306.04825954966799</v>
      </c>
      <c r="T154" s="9">
        <v>180365498.415905</v>
      </c>
      <c r="U154" s="8">
        <v>1.5294174</v>
      </c>
      <c r="V154" s="8">
        <v>306.04835009615999</v>
      </c>
      <c r="W154" s="9">
        <v>14013532.6047858</v>
      </c>
      <c r="X154" s="8">
        <v>1.5454032</v>
      </c>
      <c r="Y154" s="8">
        <v>306.04832033669601</v>
      </c>
      <c r="Z154" s="9">
        <v>33605564.414622203</v>
      </c>
      <c r="AA154" s="8">
        <v>1.5381362000000001</v>
      </c>
      <c r="AB154" s="8">
        <v>306.04830283724601</v>
      </c>
      <c r="AC154" s="9">
        <v>87606693.988345295</v>
      </c>
      <c r="AD154" s="8">
        <v>1.5330834</v>
      </c>
      <c r="AE154" s="8">
        <v>306.04824375278503</v>
      </c>
      <c r="AF154" s="9">
        <v>176572143.829362</v>
      </c>
      <c r="AG154" s="8">
        <v>1.5219469999999999</v>
      </c>
      <c r="AH154" s="8">
        <v>306.04835717264899</v>
      </c>
      <c r="AI154" s="9">
        <v>8202335.9712947002</v>
      </c>
      <c r="AJ154" s="8">
        <v>1.5396406</v>
      </c>
      <c r="AK154" s="8">
        <v>306.04829677133898</v>
      </c>
      <c r="AL154" s="9">
        <v>78150451.307510704</v>
      </c>
      <c r="AM154" s="8">
        <v>1.5317719000000001</v>
      </c>
      <c r="AN154" s="8" t="s">
        <v>931</v>
      </c>
      <c r="AO154" s="8" t="s">
        <v>257</v>
      </c>
      <c r="AP154" s="8">
        <v>1.542</v>
      </c>
      <c r="AQ154" s="8" t="s">
        <v>2130</v>
      </c>
      <c r="AR154" s="8" t="s">
        <v>1975</v>
      </c>
      <c r="AS154" s="8" t="s">
        <v>1979</v>
      </c>
    </row>
    <row r="155" spans="1:45" x14ac:dyDescent="0.25">
      <c r="A155" s="8">
        <v>145.097117075695</v>
      </c>
      <c r="B155" s="8">
        <v>622470719.94944406</v>
      </c>
      <c r="C155" s="8">
        <v>3.7523154000000001</v>
      </c>
      <c r="D155" s="8">
        <v>145.097117075695</v>
      </c>
      <c r="E155" s="9">
        <v>622470719.94944406</v>
      </c>
      <c r="F155" s="8">
        <v>3.7523154000000001</v>
      </c>
      <c r="G155" s="8">
        <v>145.09721867619601</v>
      </c>
      <c r="H155" s="9">
        <v>19797911.929220598</v>
      </c>
      <c r="I155" s="8">
        <v>3.7422914</v>
      </c>
      <c r="J155" s="8">
        <v>145.097225067777</v>
      </c>
      <c r="K155" s="9">
        <v>14907321.591259999</v>
      </c>
      <c r="L155" s="8">
        <v>3.8370274000000002</v>
      </c>
      <c r="M155" s="8">
        <v>145.097243885924</v>
      </c>
      <c r="N155" s="9">
        <v>61522614.144413397</v>
      </c>
      <c r="O155" s="8">
        <v>3.7001149</v>
      </c>
      <c r="P155" s="8">
        <v>145.097080140179</v>
      </c>
      <c r="Q155" s="9">
        <v>573459421.42713702</v>
      </c>
      <c r="R155" s="8">
        <v>3.7543798000000002</v>
      </c>
      <c r="S155" s="8">
        <v>145.09712746080299</v>
      </c>
      <c r="T155" s="9">
        <v>426001894.01455802</v>
      </c>
      <c r="U155" s="8">
        <v>3.7490298000000002</v>
      </c>
      <c r="V155" s="8">
        <v>145.09720894578001</v>
      </c>
      <c r="W155" s="9">
        <v>217749551.16719401</v>
      </c>
      <c r="X155" s="8">
        <v>3.7435407999999999</v>
      </c>
      <c r="Y155" s="8">
        <v>145.097202809121</v>
      </c>
      <c r="Z155" s="9">
        <v>617127767.92524695</v>
      </c>
      <c r="AA155" s="8">
        <v>3.7340610999999999</v>
      </c>
      <c r="AB155" s="8">
        <v>145.09716899563699</v>
      </c>
      <c r="AC155" s="9">
        <v>726777689.70819795</v>
      </c>
      <c r="AD155" s="8">
        <v>3.7567686</v>
      </c>
      <c r="AE155" s="8">
        <v>145.09717677344599</v>
      </c>
      <c r="AF155" s="9">
        <v>503187797.03870898</v>
      </c>
      <c r="AG155" s="8">
        <v>3.7575612999999999</v>
      </c>
      <c r="AH155" s="8">
        <v>145.09725038096099</v>
      </c>
      <c r="AI155" s="9">
        <v>452429519.87572998</v>
      </c>
      <c r="AJ155" s="8">
        <v>3.7596029999999998</v>
      </c>
      <c r="AK155" s="8">
        <v>145.09723893917501</v>
      </c>
      <c r="AL155" s="9">
        <v>480816283.65378898</v>
      </c>
      <c r="AM155" s="8">
        <v>3.7538193999999998</v>
      </c>
      <c r="AN155" s="8" t="s">
        <v>931</v>
      </c>
      <c r="AO155" s="8" t="s">
        <v>258</v>
      </c>
      <c r="AP155" s="8">
        <v>3.7570000000000001</v>
      </c>
      <c r="AQ155" s="8" t="s">
        <v>2131</v>
      </c>
      <c r="AR155" s="8" t="s">
        <v>1975</v>
      </c>
      <c r="AS155" s="8" t="s">
        <v>1979</v>
      </c>
    </row>
    <row r="156" spans="1:45" x14ac:dyDescent="0.25">
      <c r="A156" s="7">
        <v>136.04077851794199</v>
      </c>
      <c r="B156" s="8">
        <v>4073167.4271121402</v>
      </c>
      <c r="C156" s="8">
        <v>11.811806000000001</v>
      </c>
      <c r="D156" s="8">
        <v>136.04077851794199</v>
      </c>
      <c r="E156" s="9">
        <v>4073167.4271121402</v>
      </c>
      <c r="F156" s="8">
        <v>11.811806000000001</v>
      </c>
      <c r="G156" s="8">
        <v>136.04073272045699</v>
      </c>
      <c r="H156" s="9">
        <v>3696399.0191923701</v>
      </c>
      <c r="I156" s="8">
        <v>11.80871</v>
      </c>
      <c r="J156" s="8">
        <v>136.04080555743201</v>
      </c>
      <c r="K156" s="9">
        <v>15362793.7297778</v>
      </c>
      <c r="L156" s="8">
        <v>11.822894</v>
      </c>
      <c r="M156" s="8">
        <v>136.040774377703</v>
      </c>
      <c r="N156" s="9">
        <v>7469819.1071827002</v>
      </c>
      <c r="O156" s="8">
        <v>11.800986999999999</v>
      </c>
      <c r="P156" s="8">
        <v>136.04043560675001</v>
      </c>
      <c r="Q156" s="9">
        <v>3559246.9688848401</v>
      </c>
      <c r="R156" s="8">
        <v>11.869585000000001</v>
      </c>
      <c r="S156" s="8">
        <v>136.04055882373501</v>
      </c>
      <c r="T156" s="9">
        <v>2508758.49793594</v>
      </c>
      <c r="U156" s="8">
        <v>11.797793</v>
      </c>
      <c r="V156" s="8">
        <v>136.04057913564799</v>
      </c>
      <c r="W156" s="9">
        <v>12224457.9979594</v>
      </c>
      <c r="X156" s="8">
        <v>11.802909</v>
      </c>
      <c r="Y156" s="8">
        <v>136.040578481148</v>
      </c>
      <c r="Z156" s="9">
        <v>5804460.8522926001</v>
      </c>
      <c r="AA156" s="8">
        <v>11.77608</v>
      </c>
      <c r="AB156" s="8">
        <v>136.04067887823101</v>
      </c>
      <c r="AC156" s="9">
        <v>4124810.2373965802</v>
      </c>
      <c r="AD156" s="8">
        <v>11.797523999999999</v>
      </c>
      <c r="AE156" s="8">
        <v>136.040739978419</v>
      </c>
      <c r="AF156" s="9">
        <v>2984155.2042431599</v>
      </c>
      <c r="AG156" s="8">
        <v>11.822758</v>
      </c>
      <c r="AH156" s="8">
        <v>136.04070241329401</v>
      </c>
      <c r="AI156" s="9">
        <v>15719648.531072401</v>
      </c>
      <c r="AJ156" s="8">
        <v>11.827507000000001</v>
      </c>
      <c r="AK156" s="8">
        <v>136.040737117524</v>
      </c>
      <c r="AL156" s="9">
        <v>5198282.89918199</v>
      </c>
      <c r="AM156" s="8">
        <v>11.812231000000001</v>
      </c>
      <c r="AN156" s="8" t="s">
        <v>931</v>
      </c>
      <c r="AO156" s="8" t="s">
        <v>260</v>
      </c>
      <c r="AP156" s="8">
        <v>11.779</v>
      </c>
      <c r="AQ156" s="8" t="s">
        <v>2132</v>
      </c>
      <c r="AR156" s="8" t="s">
        <v>1975</v>
      </c>
      <c r="AS156" s="8" t="s">
        <v>1977</v>
      </c>
    </row>
    <row r="157" spans="1:45" x14ac:dyDescent="0.25">
      <c r="A157" s="8">
        <v>164.07064285570601</v>
      </c>
      <c r="B157" s="8">
        <v>26704165.638274301</v>
      </c>
      <c r="C157" s="8">
        <v>13.056595</v>
      </c>
      <c r="D157" s="8">
        <v>164.07064285570601</v>
      </c>
      <c r="E157" s="9">
        <v>26704165.638274301</v>
      </c>
      <c r="F157" s="8">
        <v>13.056595</v>
      </c>
      <c r="G157" s="8">
        <v>164.07062527172801</v>
      </c>
      <c r="H157" s="9">
        <v>29427571.4543158</v>
      </c>
      <c r="I157" s="8">
        <v>13.110334999999999</v>
      </c>
      <c r="J157" s="8">
        <v>164.070463128451</v>
      </c>
      <c r="K157" s="9">
        <v>62763085.491442204</v>
      </c>
      <c r="L157" s="8">
        <v>13.091995000000001</v>
      </c>
      <c r="M157" s="8">
        <v>164.07060768777799</v>
      </c>
      <c r="N157" s="9">
        <v>23510147.021414999</v>
      </c>
      <c r="O157" s="8">
        <v>13.108331</v>
      </c>
      <c r="P157" s="8">
        <v>164.07060178392899</v>
      </c>
      <c r="Q157" s="9">
        <v>28071414.757396702</v>
      </c>
      <c r="R157" s="8">
        <v>13.041320000000001</v>
      </c>
      <c r="S157" s="8">
        <v>164.070648911696</v>
      </c>
      <c r="T157" s="9">
        <v>25956270.668193899</v>
      </c>
      <c r="U157" s="8">
        <v>13.046692999999999</v>
      </c>
      <c r="V157" s="8">
        <v>164.07059899857401</v>
      </c>
      <c r="W157" s="9">
        <v>64834926.779954597</v>
      </c>
      <c r="X157" s="8">
        <v>13.062792999999999</v>
      </c>
      <c r="Y157" s="8">
        <v>164.07064459496101</v>
      </c>
      <c r="Z157" s="9">
        <v>22812403.1066183</v>
      </c>
      <c r="AA157" s="8">
        <v>13.054968000000001</v>
      </c>
      <c r="AB157" s="8">
        <v>164.07064328475099</v>
      </c>
      <c r="AC157" s="9">
        <v>28294474.026077401</v>
      </c>
      <c r="AD157" s="8">
        <v>13.062409000000001</v>
      </c>
      <c r="AE157" s="8">
        <v>164.07067827650599</v>
      </c>
      <c r="AF157" s="9">
        <v>24413584.5370843</v>
      </c>
      <c r="AG157" s="8">
        <v>13.043388999999999</v>
      </c>
      <c r="AH157" s="8">
        <v>164.070672220018</v>
      </c>
      <c r="AI157" s="9">
        <v>66303978.891322203</v>
      </c>
      <c r="AJ157" s="8">
        <v>13.041728000000001</v>
      </c>
      <c r="AK157" s="8">
        <v>164.07066902483299</v>
      </c>
      <c r="AL157" s="9">
        <v>22291968.618607901</v>
      </c>
      <c r="AM157" s="8">
        <v>13.048774</v>
      </c>
      <c r="AN157" s="8" t="s">
        <v>931</v>
      </c>
      <c r="AO157" s="8" t="s">
        <v>261</v>
      </c>
      <c r="AP157" s="8">
        <v>13.013</v>
      </c>
      <c r="AQ157" s="8" t="s">
        <v>2110</v>
      </c>
      <c r="AR157" s="8" t="s">
        <v>1975</v>
      </c>
      <c r="AS157" s="8" t="s">
        <v>1978</v>
      </c>
    </row>
    <row r="158" spans="1:45" x14ac:dyDescent="0.25">
      <c r="A158" s="8">
        <v>110.060035136312</v>
      </c>
      <c r="B158" s="8">
        <v>12675933.5921345</v>
      </c>
      <c r="C158" s="8">
        <v>6.6384398999999998</v>
      </c>
      <c r="D158" s="8">
        <v>110.060035136312</v>
      </c>
      <c r="E158" s="9">
        <v>12675933.5921345</v>
      </c>
      <c r="F158" s="8">
        <v>6.6384398999999998</v>
      </c>
      <c r="G158" s="8">
        <v>110.060062070187</v>
      </c>
      <c r="H158" s="9">
        <v>12128325.3042638</v>
      </c>
      <c r="I158" s="8">
        <v>6.6433638000000004</v>
      </c>
      <c r="J158" s="8">
        <v>110.059986641148</v>
      </c>
      <c r="K158" s="9">
        <v>20807075.7313991</v>
      </c>
      <c r="L158" s="8">
        <v>6.6466190999999997</v>
      </c>
      <c r="M158" s="8">
        <v>110.06004477572</v>
      </c>
      <c r="N158" s="9">
        <v>12154196.7598166</v>
      </c>
      <c r="O158" s="8">
        <v>6.6544952000000004</v>
      </c>
      <c r="P158" s="8">
        <v>110.059965822783</v>
      </c>
      <c r="Q158" s="9">
        <v>9931137.9183050394</v>
      </c>
      <c r="R158" s="8">
        <v>6.6345793999999998</v>
      </c>
      <c r="S158" s="8">
        <v>110.060077976949</v>
      </c>
      <c r="T158" s="9">
        <v>13995818.5663091</v>
      </c>
      <c r="U158" s="8">
        <v>6.6414105000000001</v>
      </c>
      <c r="V158" s="8">
        <v>110.060045280181</v>
      </c>
      <c r="W158" s="9">
        <v>24582616.7970898</v>
      </c>
      <c r="X158" s="8">
        <v>6.6554004000000004</v>
      </c>
      <c r="Y158" s="8">
        <v>110.060095108675</v>
      </c>
      <c r="Z158" s="9">
        <v>7866094.3018877003</v>
      </c>
      <c r="AA158" s="8">
        <v>6.6215501999999997</v>
      </c>
      <c r="AB158" s="8">
        <v>110.06007845007601</v>
      </c>
      <c r="AC158" s="9">
        <v>6963222.9239407303</v>
      </c>
      <c r="AD158" s="8">
        <v>6.6359513999999997</v>
      </c>
      <c r="AE158" s="8">
        <v>110.060058067599</v>
      </c>
      <c r="AF158" s="9">
        <v>12571044.095729699</v>
      </c>
      <c r="AG158" s="8">
        <v>6.6355962000000002</v>
      </c>
      <c r="AH158" s="8">
        <v>110.060092965994</v>
      </c>
      <c r="AI158" s="9">
        <v>28060054.837769099</v>
      </c>
      <c r="AJ158" s="8">
        <v>6.6460398999999999</v>
      </c>
      <c r="AK158" s="8">
        <v>110.06010187237401</v>
      </c>
      <c r="AL158" s="9">
        <v>6819865.4235155098</v>
      </c>
      <c r="AM158" s="8">
        <v>6.6128003</v>
      </c>
      <c r="AN158" s="8" t="s">
        <v>931</v>
      </c>
      <c r="AO158" s="8" t="s">
        <v>262</v>
      </c>
      <c r="AP158" s="8">
        <v>6.65</v>
      </c>
      <c r="AQ158" s="8" t="s">
        <v>2133</v>
      </c>
      <c r="AR158" s="8" t="s">
        <v>1975</v>
      </c>
      <c r="AS158" s="8" t="s">
        <v>1979</v>
      </c>
    </row>
    <row r="159" spans="1:45" x14ac:dyDescent="0.25">
      <c r="A159" s="7">
        <v>93.045944197936393</v>
      </c>
      <c r="B159" s="8">
        <v>484806.384073216</v>
      </c>
      <c r="C159" s="8">
        <v>7.3986606000000004</v>
      </c>
      <c r="D159" s="8">
        <v>93.045944197936393</v>
      </c>
      <c r="E159" s="9">
        <v>484806.384073216</v>
      </c>
      <c r="F159" s="8">
        <v>7.3986606000000004</v>
      </c>
      <c r="G159" s="8">
        <v>93.045948303360504</v>
      </c>
      <c r="H159" s="9">
        <v>1651886.2768099101</v>
      </c>
      <c r="I159" s="8">
        <v>7.4086436999999998</v>
      </c>
      <c r="J159" s="8">
        <v>93.045936378987193</v>
      </c>
      <c r="K159" s="9">
        <v>11193661.6261914</v>
      </c>
      <c r="L159" s="8">
        <v>7.3862046000000001</v>
      </c>
      <c r="M159" s="8">
        <v>93.045944801276093</v>
      </c>
      <c r="N159" s="9">
        <v>16960130.661406901</v>
      </c>
      <c r="O159" s="8">
        <v>7.3922771999999997</v>
      </c>
      <c r="P159" s="8">
        <v>0</v>
      </c>
      <c r="Q159" s="9">
        <v>0</v>
      </c>
      <c r="R159" s="8">
        <v>0</v>
      </c>
      <c r="S159" s="8">
        <v>93.045775714842307</v>
      </c>
      <c r="T159" s="9">
        <v>634490.62799834996</v>
      </c>
      <c r="U159" s="8">
        <v>7.4059761999999996</v>
      </c>
      <c r="V159" s="8">
        <v>93.045700647649596</v>
      </c>
      <c r="W159" s="9">
        <v>9213309.6571545191</v>
      </c>
      <c r="X159" s="8">
        <v>7.3956942999999997</v>
      </c>
      <c r="Y159" s="8">
        <v>93.045819284143604</v>
      </c>
      <c r="Z159" s="9">
        <v>11782630.499685001</v>
      </c>
      <c r="AA159" s="8">
        <v>7.4025239000000003</v>
      </c>
      <c r="AB159" s="8">
        <v>93.045757202915695</v>
      </c>
      <c r="AC159" s="9">
        <v>433065.74184231198</v>
      </c>
      <c r="AD159" s="8">
        <v>7.4062364000000001</v>
      </c>
      <c r="AE159" s="8">
        <v>93.045932881439299</v>
      </c>
      <c r="AF159" s="9">
        <v>412529.04469358199</v>
      </c>
      <c r="AG159" s="8">
        <v>7.4079432000000001</v>
      </c>
      <c r="AH159" s="8">
        <v>93.045817146696905</v>
      </c>
      <c r="AI159" s="9">
        <v>9650564.6884857994</v>
      </c>
      <c r="AJ159" s="8">
        <v>7.3887485999999996</v>
      </c>
      <c r="AK159" s="8">
        <v>93.045912502014403</v>
      </c>
      <c r="AL159" s="9">
        <v>9122198.6367458198</v>
      </c>
      <c r="AM159" s="8">
        <v>7.3994773</v>
      </c>
      <c r="AN159" s="8" t="s">
        <v>931</v>
      </c>
      <c r="AO159" s="8" t="s">
        <v>263</v>
      </c>
      <c r="AP159" s="8">
        <v>7.399</v>
      </c>
      <c r="AQ159" s="8" t="s">
        <v>1338</v>
      </c>
      <c r="AR159" s="8" t="s">
        <v>1975</v>
      </c>
      <c r="AS159" s="8" t="s">
        <v>1977</v>
      </c>
    </row>
    <row r="160" spans="1:45" x14ac:dyDescent="0.25">
      <c r="A160" s="8">
        <v>293.11296455200699</v>
      </c>
      <c r="B160" s="8">
        <v>1682923.34873601</v>
      </c>
      <c r="C160" s="8">
        <v>4.6511759000000001</v>
      </c>
      <c r="D160" s="8">
        <v>293.11296455200699</v>
      </c>
      <c r="E160" s="9">
        <v>1682923.34873601</v>
      </c>
      <c r="F160" s="8">
        <v>4.6511759000000001</v>
      </c>
      <c r="G160" s="8">
        <v>293.112999903944</v>
      </c>
      <c r="H160" s="9">
        <v>1891164.0160791001</v>
      </c>
      <c r="I160" s="8">
        <v>4.6570251000000003</v>
      </c>
      <c r="J160" s="8">
        <v>293.11286104294197</v>
      </c>
      <c r="K160" s="9">
        <v>22058568.206588902</v>
      </c>
      <c r="L160" s="8">
        <v>4.6706219000000004</v>
      </c>
      <c r="M160" s="8">
        <v>293.11299805989597</v>
      </c>
      <c r="N160" s="9">
        <v>11691815.681944801</v>
      </c>
      <c r="O160" s="8">
        <v>4.6704999999999997</v>
      </c>
      <c r="P160" s="8">
        <v>0</v>
      </c>
      <c r="Q160" s="9">
        <v>0</v>
      </c>
      <c r="R160" s="8">
        <v>0</v>
      </c>
      <c r="S160" s="8">
        <v>293.11317350257599</v>
      </c>
      <c r="T160" s="9">
        <v>1870760.0005659801</v>
      </c>
      <c r="U160" s="8">
        <v>4.6572800000000001</v>
      </c>
      <c r="V160" s="8">
        <v>293.11296541657703</v>
      </c>
      <c r="W160" s="9">
        <v>24017800.409306102</v>
      </c>
      <c r="X160" s="8">
        <v>4.6741742000000004</v>
      </c>
      <c r="Y160" s="8">
        <v>293.11312016850701</v>
      </c>
      <c r="Z160" s="9">
        <v>14395650.818884499</v>
      </c>
      <c r="AA160" s="8">
        <v>4.6696650999999996</v>
      </c>
      <c r="AB160" s="8">
        <v>293.11307511373798</v>
      </c>
      <c r="AC160" s="9">
        <v>1460104.0390705301</v>
      </c>
      <c r="AD160" s="8">
        <v>4.6555730000000004</v>
      </c>
      <c r="AE160" s="8">
        <v>293.11305140679298</v>
      </c>
      <c r="AF160" s="9">
        <v>1943518.8464285501</v>
      </c>
      <c r="AG160" s="8">
        <v>4.6581115000000004</v>
      </c>
      <c r="AH160" s="8">
        <v>293.11310224803998</v>
      </c>
      <c r="AI160" s="9">
        <v>27794191.462758899</v>
      </c>
      <c r="AJ160" s="8">
        <v>4.6716030000000002</v>
      </c>
      <c r="AK160" s="8">
        <v>293.11314605711902</v>
      </c>
      <c r="AL160" s="9">
        <v>14077162.727725299</v>
      </c>
      <c r="AM160" s="8">
        <v>4.6736509000000002</v>
      </c>
      <c r="AN160" s="8" t="s">
        <v>937</v>
      </c>
      <c r="AO160" s="8" t="s">
        <v>266</v>
      </c>
      <c r="AP160" s="8" t="s">
        <v>2134</v>
      </c>
      <c r="AQ160" s="8" t="s">
        <v>2135</v>
      </c>
      <c r="AR160" s="8" t="s">
        <v>1975</v>
      </c>
      <c r="AS160" s="8" t="s">
        <v>1978</v>
      </c>
    </row>
    <row r="161" spans="1:45" x14ac:dyDescent="0.25">
      <c r="A161" s="7">
        <v>273.04420085769902</v>
      </c>
      <c r="B161" s="8">
        <v>263735.91563555598</v>
      </c>
      <c r="C161" s="8">
        <v>15.131071</v>
      </c>
      <c r="D161" s="8">
        <v>273.04420085769902</v>
      </c>
      <c r="E161" s="9">
        <v>263735.91563555598</v>
      </c>
      <c r="F161" s="8">
        <v>15.131071</v>
      </c>
      <c r="G161" s="8">
        <v>273.04342973721702</v>
      </c>
      <c r="H161" s="9">
        <v>371696.60727762798</v>
      </c>
      <c r="I161" s="8">
        <v>15.149907000000001</v>
      </c>
      <c r="J161" s="8">
        <v>273.043862620791</v>
      </c>
      <c r="K161" s="9">
        <v>790082.45181563694</v>
      </c>
      <c r="L161" s="8">
        <v>15.164569</v>
      </c>
      <c r="M161" s="8">
        <v>273.04351937562598</v>
      </c>
      <c r="N161" s="9">
        <v>675295.87363214896</v>
      </c>
      <c r="O161" s="8">
        <v>15.144107</v>
      </c>
      <c r="P161" s="8">
        <v>273.04327959119502</v>
      </c>
      <c r="Q161" s="9">
        <v>137342.50736228999</v>
      </c>
      <c r="R161" s="8">
        <v>15.145569</v>
      </c>
      <c r="S161" s="8">
        <v>273.04290928933898</v>
      </c>
      <c r="T161" s="9">
        <v>202194.87566998601</v>
      </c>
      <c r="U161" s="8">
        <v>15.097792</v>
      </c>
      <c r="V161" s="8">
        <v>273.043504906772</v>
      </c>
      <c r="W161" s="9">
        <v>576971.358633784</v>
      </c>
      <c r="X161" s="8">
        <v>15.137672</v>
      </c>
      <c r="Y161" s="8">
        <v>273.04374005947801</v>
      </c>
      <c r="Z161" s="9">
        <v>407435.08050666499</v>
      </c>
      <c r="AA161" s="8">
        <v>15.169326</v>
      </c>
      <c r="AB161" s="8">
        <v>273.04396973315397</v>
      </c>
      <c r="AC161" s="9">
        <v>281110.23985062802</v>
      </c>
      <c r="AD161" s="8">
        <v>15.134083</v>
      </c>
      <c r="AE161" s="8">
        <v>273.04415709684099</v>
      </c>
      <c r="AF161" s="9">
        <v>364766.72407246399</v>
      </c>
      <c r="AG161" s="8">
        <v>15.138548</v>
      </c>
      <c r="AH161" s="8">
        <v>273.04405858006203</v>
      </c>
      <c r="AI161" s="9">
        <v>756099.29909736395</v>
      </c>
      <c r="AJ161" s="8">
        <v>15.199588</v>
      </c>
      <c r="AK161" s="8">
        <v>273.044076453375</v>
      </c>
      <c r="AL161" s="9">
        <v>281767.76634442498</v>
      </c>
      <c r="AM161" s="8">
        <v>15.166528</v>
      </c>
      <c r="AN161" s="8" t="s">
        <v>931</v>
      </c>
      <c r="AO161" s="8" t="s">
        <v>267</v>
      </c>
      <c r="AP161" s="8">
        <v>15.093999999999999</v>
      </c>
      <c r="AQ161" s="8" t="s">
        <v>2136</v>
      </c>
      <c r="AR161" s="8" t="s">
        <v>1975</v>
      </c>
      <c r="AS161" s="8" t="s">
        <v>1977</v>
      </c>
    </row>
    <row r="162" spans="1:45" x14ac:dyDescent="0.25">
      <c r="A162" s="7">
        <v>113.024648827554</v>
      </c>
      <c r="B162" s="8">
        <v>5120674.0449648499</v>
      </c>
      <c r="C162" s="8">
        <v>5.815519683333334</v>
      </c>
      <c r="D162" s="8">
        <v>113.024648827554</v>
      </c>
      <c r="E162" s="9">
        <v>5120674.0449648499</v>
      </c>
      <c r="F162" s="8">
        <v>5.8083565999999998</v>
      </c>
      <c r="G162" s="8">
        <v>113.024636833082</v>
      </c>
      <c r="H162" s="9">
        <v>5230235.369217</v>
      </c>
      <c r="I162" s="8">
        <v>5.8114584999999996</v>
      </c>
      <c r="J162" s="8">
        <v>113.02463150670999</v>
      </c>
      <c r="K162" s="9">
        <v>108180986.22190499</v>
      </c>
      <c r="L162" s="8">
        <v>5.8201318000000004</v>
      </c>
      <c r="M162" s="8">
        <v>113.024633213</v>
      </c>
      <c r="N162" s="9">
        <v>2471022.3192751301</v>
      </c>
      <c r="O162" s="8">
        <v>5.8096044999999998</v>
      </c>
      <c r="P162" s="8">
        <v>113.024285164736</v>
      </c>
      <c r="Q162" s="9">
        <v>1405928.95474061</v>
      </c>
      <c r="R162" s="8">
        <v>5.8297919</v>
      </c>
      <c r="S162" s="8">
        <v>113.024494027529</v>
      </c>
      <c r="T162" s="9">
        <v>7213295.2420927295</v>
      </c>
      <c r="U162" s="8">
        <v>5.8133721999999999</v>
      </c>
      <c r="V162" s="8">
        <v>113.024490446416</v>
      </c>
      <c r="W162" s="9">
        <v>132366017.624613</v>
      </c>
      <c r="X162" s="8">
        <v>5.8158614000000002</v>
      </c>
      <c r="Y162" s="8">
        <v>113.024461533042</v>
      </c>
      <c r="Z162" s="9">
        <v>1635604.2182508099</v>
      </c>
      <c r="AA162" s="8">
        <v>5.8145116000000003</v>
      </c>
      <c r="AB162" s="8">
        <v>113.02449971855999</v>
      </c>
      <c r="AC162" s="9">
        <v>1374032.5065530201</v>
      </c>
      <c r="AD162" s="8">
        <v>5.8138658000000003</v>
      </c>
      <c r="AE162" s="8">
        <v>113.024660996629</v>
      </c>
      <c r="AF162" s="9">
        <v>6047446.0365565903</v>
      </c>
      <c r="AG162" s="8">
        <v>5.8191537999999996</v>
      </c>
      <c r="AH162" s="8">
        <v>113.024587279504</v>
      </c>
      <c r="AI162" s="9">
        <v>112972687.111203</v>
      </c>
      <c r="AJ162" s="8">
        <v>5.8199610000000002</v>
      </c>
      <c r="AK162" s="8">
        <v>113.024633197024</v>
      </c>
      <c r="AL162" s="9">
        <v>3092206.1902339901</v>
      </c>
      <c r="AM162" s="8">
        <v>5.8101671000000001</v>
      </c>
      <c r="AN162" s="8" t="s">
        <v>931</v>
      </c>
      <c r="AO162" s="8" t="s">
        <v>269</v>
      </c>
      <c r="AP162" s="8">
        <v>5.8150000000000004</v>
      </c>
      <c r="AQ162" s="8" t="s">
        <v>2087</v>
      </c>
      <c r="AR162" s="8" t="s">
        <v>1975</v>
      </c>
      <c r="AS162" s="8" t="s">
        <v>1977</v>
      </c>
    </row>
    <row r="163" spans="1:45" x14ac:dyDescent="0.25">
      <c r="A163" s="8">
        <v>245.14940779783299</v>
      </c>
      <c r="B163" s="8">
        <v>70177777.051842406</v>
      </c>
      <c r="C163" s="8">
        <v>10.863782</v>
      </c>
      <c r="D163" s="8">
        <v>245.14940779783299</v>
      </c>
      <c r="E163" s="9">
        <v>70177777.051842406</v>
      </c>
      <c r="F163" s="8">
        <v>10.870607</v>
      </c>
      <c r="G163" s="8">
        <v>0</v>
      </c>
      <c r="H163" s="9">
        <v>0</v>
      </c>
      <c r="I163" s="8">
        <v>0</v>
      </c>
      <c r="J163" s="8">
        <v>245.14921516952001</v>
      </c>
      <c r="K163" s="9">
        <v>5495201.0127580697</v>
      </c>
      <c r="L163" s="8">
        <v>10.896685</v>
      </c>
      <c r="M163" s="8">
        <v>245.14950471322101</v>
      </c>
      <c r="N163" s="9">
        <v>10568905.1094121</v>
      </c>
      <c r="O163" s="8">
        <v>10.915233000000001</v>
      </c>
      <c r="P163" s="8">
        <v>245.149338157497</v>
      </c>
      <c r="Q163" s="9">
        <v>68780458.363749906</v>
      </c>
      <c r="R163" s="8">
        <v>10.832267999999999</v>
      </c>
      <c r="S163" s="8">
        <v>245.14946001269999</v>
      </c>
      <c r="T163" s="9">
        <v>88770084.226499394</v>
      </c>
      <c r="U163" s="8">
        <v>10.864253</v>
      </c>
      <c r="V163" s="8">
        <v>245.14951838073401</v>
      </c>
      <c r="W163" s="9">
        <v>59193238.044289902</v>
      </c>
      <c r="X163" s="8">
        <v>10.876014</v>
      </c>
      <c r="Y163" s="8">
        <v>245.149445381818</v>
      </c>
      <c r="Z163" s="9">
        <v>83358611.893582001</v>
      </c>
      <c r="AA163" s="8">
        <v>10.869355000000001</v>
      </c>
      <c r="AB163" s="8">
        <v>245.149450137282</v>
      </c>
      <c r="AC163" s="9">
        <v>98366273.145090804</v>
      </c>
      <c r="AD163" s="8">
        <v>10.876759</v>
      </c>
      <c r="AE163" s="8">
        <v>245.149504377044</v>
      </c>
      <c r="AF163" s="9">
        <v>95098268.144774407</v>
      </c>
      <c r="AG163" s="8">
        <v>10.820885000000001</v>
      </c>
      <c r="AH163" s="8">
        <v>245.149466503844</v>
      </c>
      <c r="AI163" s="9">
        <v>74089285.1589313</v>
      </c>
      <c r="AJ163" s="8">
        <v>10.830435</v>
      </c>
      <c r="AK163" s="8">
        <v>245.14948026329799</v>
      </c>
      <c r="AL163" s="9">
        <v>86669629.340241894</v>
      </c>
      <c r="AM163" s="8">
        <v>10.849107999999999</v>
      </c>
      <c r="AN163" s="8" t="s">
        <v>931</v>
      </c>
      <c r="AO163" s="8" t="s">
        <v>271</v>
      </c>
      <c r="AP163" s="8">
        <v>10.802</v>
      </c>
      <c r="AQ163" s="8" t="s">
        <v>2137</v>
      </c>
      <c r="AR163" s="8" t="s">
        <v>1975</v>
      </c>
      <c r="AS163" s="8" t="s">
        <v>1978</v>
      </c>
    </row>
    <row r="164" spans="1:45" x14ac:dyDescent="0.25">
      <c r="A164" s="7">
        <v>248.12932489834901</v>
      </c>
      <c r="B164" s="8">
        <v>1424578.0179136901</v>
      </c>
      <c r="C164" s="8">
        <v>17.157170416666666</v>
      </c>
      <c r="D164" s="8">
        <v>248.12932489834901</v>
      </c>
      <c r="E164" s="9">
        <v>1424578.0179136901</v>
      </c>
      <c r="F164" s="8">
        <v>17.154337000000002</v>
      </c>
      <c r="G164" s="8">
        <v>248.129390731569</v>
      </c>
      <c r="H164" s="9">
        <v>1519758.86135208</v>
      </c>
      <c r="I164" s="8">
        <v>17.164594999999998</v>
      </c>
      <c r="J164" s="8">
        <v>248.129563643599</v>
      </c>
      <c r="K164" s="9">
        <v>2653301.9456729698</v>
      </c>
      <c r="L164" s="8">
        <v>17.159987000000001</v>
      </c>
      <c r="M164" s="8">
        <v>248.129511115893</v>
      </c>
      <c r="N164" s="9">
        <v>2128140.5147062098</v>
      </c>
      <c r="O164" s="8">
        <v>17.156945</v>
      </c>
      <c r="P164" s="8">
        <v>248.12878289243599</v>
      </c>
      <c r="Q164" s="9">
        <v>993394.395029629</v>
      </c>
      <c r="R164" s="8">
        <v>17.153845</v>
      </c>
      <c r="S164" s="8">
        <v>248.129092310365</v>
      </c>
      <c r="T164" s="9">
        <v>938577.105414905</v>
      </c>
      <c r="U164" s="8">
        <v>17.142547</v>
      </c>
      <c r="V164" s="8">
        <v>248.12910321420799</v>
      </c>
      <c r="W164" s="9">
        <v>1838267.90515101</v>
      </c>
      <c r="X164" s="8">
        <v>17.146104000000001</v>
      </c>
      <c r="Y164" s="8">
        <v>248.12908342756</v>
      </c>
      <c r="Z164" s="9">
        <v>1536750.09572725</v>
      </c>
      <c r="AA164" s="8">
        <v>17.163039999999999</v>
      </c>
      <c r="AB164" s="8">
        <v>248.12922644218801</v>
      </c>
      <c r="AC164" s="9">
        <v>1477523.2382071801</v>
      </c>
      <c r="AD164" s="8">
        <v>17.160392000000002</v>
      </c>
      <c r="AE164" s="8">
        <v>248.12944247929701</v>
      </c>
      <c r="AF164" s="9">
        <v>1021096.60206505</v>
      </c>
      <c r="AG164" s="8">
        <v>17.157292999999999</v>
      </c>
      <c r="AH164" s="8">
        <v>248.12935880954601</v>
      </c>
      <c r="AI164" s="9">
        <v>3113186.3226920199</v>
      </c>
      <c r="AJ164" s="8">
        <v>17.166868999999998</v>
      </c>
      <c r="AK164" s="8">
        <v>248.12954021783</v>
      </c>
      <c r="AL164" s="9">
        <v>1263143.9211659499</v>
      </c>
      <c r="AM164" s="8">
        <v>17.160091000000001</v>
      </c>
      <c r="AN164" s="8" t="s">
        <v>931</v>
      </c>
      <c r="AO164" s="8" t="s">
        <v>272</v>
      </c>
      <c r="AP164" s="8">
        <v>17.149000000000001</v>
      </c>
      <c r="AQ164" s="8" t="s">
        <v>2138</v>
      </c>
      <c r="AR164" s="8" t="s">
        <v>1975</v>
      </c>
      <c r="AS164" s="8" t="s">
        <v>1977</v>
      </c>
    </row>
    <row r="165" spans="1:45" x14ac:dyDescent="0.25">
      <c r="A165" s="7">
        <v>211.09803282309201</v>
      </c>
      <c r="B165" s="8">
        <v>154967077.073825</v>
      </c>
      <c r="C165" s="8">
        <v>16.942205333333334</v>
      </c>
      <c r="D165" s="8">
        <v>211.09803282309201</v>
      </c>
      <c r="E165" s="9">
        <v>154967077.073825</v>
      </c>
      <c r="F165" s="8">
        <v>16.942747000000001</v>
      </c>
      <c r="G165" s="8">
        <v>211.098094277347</v>
      </c>
      <c r="H165" s="9">
        <v>7527875.6458753096</v>
      </c>
      <c r="I165" s="8">
        <v>16.945827999999999</v>
      </c>
      <c r="J165" s="8">
        <v>211.09806611969901</v>
      </c>
      <c r="K165" s="9">
        <v>16827988.289914101</v>
      </c>
      <c r="L165" s="8">
        <v>16.947002999999999</v>
      </c>
      <c r="M165" s="8">
        <v>211.09802461855301</v>
      </c>
      <c r="N165" s="9">
        <v>3184519.55674282</v>
      </c>
      <c r="O165" s="8">
        <v>16.943010999999998</v>
      </c>
      <c r="P165" s="8">
        <v>211.097572855338</v>
      </c>
      <c r="Q165" s="9">
        <v>142278677.58231199</v>
      </c>
      <c r="R165" s="8">
        <v>16.940028000000002</v>
      </c>
      <c r="S165" s="8">
        <v>211.09772927283399</v>
      </c>
      <c r="T165" s="9">
        <v>132902925.89033701</v>
      </c>
      <c r="U165" s="8">
        <v>16.927088000000001</v>
      </c>
      <c r="V165" s="8">
        <v>211.09775624321301</v>
      </c>
      <c r="W165" s="9">
        <v>144404968.08552101</v>
      </c>
      <c r="X165" s="8">
        <v>16.932981000000002</v>
      </c>
      <c r="Y165" s="8">
        <v>211.09769568544101</v>
      </c>
      <c r="Z165" s="9">
        <v>219764633.56764799</v>
      </c>
      <c r="AA165" s="8">
        <v>16.945235</v>
      </c>
      <c r="AB165" s="8">
        <v>211.097904802583</v>
      </c>
      <c r="AC165" s="9">
        <v>233581661.71742001</v>
      </c>
      <c r="AD165" s="8">
        <v>16.942623000000001</v>
      </c>
      <c r="AE165" s="8">
        <v>211.098059361195</v>
      </c>
      <c r="AF165" s="9">
        <v>167987159.86650699</v>
      </c>
      <c r="AG165" s="8">
        <v>16.940946</v>
      </c>
      <c r="AH165" s="8">
        <v>211.09796503346899</v>
      </c>
      <c r="AI165" s="9">
        <v>251621837.65524301</v>
      </c>
      <c r="AJ165" s="8">
        <v>16.950537000000001</v>
      </c>
      <c r="AK165" s="8">
        <v>211.09802980418601</v>
      </c>
      <c r="AL165" s="9">
        <v>174998694.061766</v>
      </c>
      <c r="AM165" s="8">
        <v>16.948436999999998</v>
      </c>
      <c r="AN165" s="8" t="s">
        <v>931</v>
      </c>
      <c r="AO165" s="8" t="s">
        <v>274</v>
      </c>
      <c r="AP165" s="8">
        <v>16.931000000000001</v>
      </c>
      <c r="AQ165" s="8" t="s">
        <v>2139</v>
      </c>
      <c r="AR165" s="8" t="s">
        <v>1975</v>
      </c>
      <c r="AS165" s="8" t="s">
        <v>1977</v>
      </c>
    </row>
    <row r="166" spans="1:45" x14ac:dyDescent="0.25">
      <c r="A166" s="8">
        <v>230.138553054429</v>
      </c>
      <c r="B166" s="8">
        <v>36037859.034780703</v>
      </c>
      <c r="C166" s="8">
        <v>16.945903999999999</v>
      </c>
      <c r="D166" s="8">
        <v>230.138553054429</v>
      </c>
      <c r="E166" s="9">
        <v>36037859.034780703</v>
      </c>
      <c r="F166" s="8">
        <v>16.945903999999999</v>
      </c>
      <c r="G166" s="8">
        <v>230.13837288667</v>
      </c>
      <c r="H166" s="9">
        <v>1974935.5103768799</v>
      </c>
      <c r="I166" s="8">
        <v>16.972618000000001</v>
      </c>
      <c r="J166" s="8">
        <v>230.13845402754399</v>
      </c>
      <c r="K166" s="9">
        <v>3568717.5268962602</v>
      </c>
      <c r="L166" s="8">
        <v>16.959505</v>
      </c>
      <c r="M166" s="8">
        <v>230.13860156938199</v>
      </c>
      <c r="N166" s="9">
        <v>5210321.9376497297</v>
      </c>
      <c r="O166" s="8">
        <v>16.963653000000001</v>
      </c>
      <c r="P166" s="8">
        <v>230.13866875796299</v>
      </c>
      <c r="Q166" s="9">
        <v>33565419.634756103</v>
      </c>
      <c r="R166" s="8">
        <v>16.937065</v>
      </c>
      <c r="S166" s="8">
        <v>230.13871313287399</v>
      </c>
      <c r="T166" s="9">
        <v>40890529.577976398</v>
      </c>
      <c r="U166" s="8">
        <v>16.939577</v>
      </c>
      <c r="V166" s="8">
        <v>230.13867515518001</v>
      </c>
      <c r="W166" s="9">
        <v>40554444.842635602</v>
      </c>
      <c r="X166" s="8">
        <v>16.943621</v>
      </c>
      <c r="Y166" s="8">
        <v>230.138635158596</v>
      </c>
      <c r="Z166" s="9">
        <v>43020429.930518702</v>
      </c>
      <c r="AA166" s="8">
        <v>16.940462</v>
      </c>
      <c r="AB166" s="8">
        <v>230.13847268890001</v>
      </c>
      <c r="AC166" s="9">
        <v>53222048.986284003</v>
      </c>
      <c r="AD166" s="8">
        <v>16.945547000000001</v>
      </c>
      <c r="AE166" s="8">
        <v>230.13874204112099</v>
      </c>
      <c r="AF166" s="9">
        <v>43877761.125206798</v>
      </c>
      <c r="AG166" s="8">
        <v>16.941865</v>
      </c>
      <c r="AH166" s="8">
        <v>230.13870482000399</v>
      </c>
      <c r="AI166" s="9">
        <v>52346405.359073803</v>
      </c>
      <c r="AJ166" s="8">
        <v>16.940065000000001</v>
      </c>
      <c r="AK166" s="8">
        <v>230.138691698169</v>
      </c>
      <c r="AL166" s="9">
        <v>48669118.7714587</v>
      </c>
      <c r="AM166" s="8">
        <v>16.928463000000001</v>
      </c>
      <c r="AN166" s="8" t="s">
        <v>940</v>
      </c>
      <c r="AO166" s="8" t="s">
        <v>2140</v>
      </c>
      <c r="AP166" s="8" t="s">
        <v>2141</v>
      </c>
      <c r="AQ166" s="8" t="s">
        <v>2142</v>
      </c>
      <c r="AR166" s="8" t="s">
        <v>1975</v>
      </c>
      <c r="AS166" s="8" t="s">
        <v>1978</v>
      </c>
    </row>
    <row r="167" spans="1:45" x14ac:dyDescent="0.25">
      <c r="A167" s="8">
        <v>139.05026400330601</v>
      </c>
      <c r="B167" s="8">
        <v>2602886.3197467001</v>
      </c>
      <c r="C167" s="8">
        <v>5.7346959000000002</v>
      </c>
      <c r="D167" s="8">
        <v>139.05026400330601</v>
      </c>
      <c r="E167" s="9">
        <v>2602886.3197467001</v>
      </c>
      <c r="F167" s="8">
        <v>5.7346959000000002</v>
      </c>
      <c r="G167" s="8">
        <v>139.05030751280299</v>
      </c>
      <c r="H167" s="9">
        <v>2111239.54192856</v>
      </c>
      <c r="I167" s="8">
        <v>5.7310971000000004</v>
      </c>
      <c r="J167" s="8">
        <v>139.050135099475</v>
      </c>
      <c r="K167" s="9">
        <v>1823443.1271154101</v>
      </c>
      <c r="L167" s="8">
        <v>5.7200483000000002</v>
      </c>
      <c r="M167" s="8">
        <v>139.05021027450599</v>
      </c>
      <c r="N167" s="9">
        <v>77631763.840055704</v>
      </c>
      <c r="O167" s="8">
        <v>5.7223803999999996</v>
      </c>
      <c r="P167" s="8">
        <v>139.05019906653899</v>
      </c>
      <c r="Q167" s="9">
        <v>4918754.1411403902</v>
      </c>
      <c r="R167" s="8">
        <v>5.7326708999999996</v>
      </c>
      <c r="S167" s="8">
        <v>139.05021780677899</v>
      </c>
      <c r="T167" s="9">
        <v>3422166.6746334601</v>
      </c>
      <c r="U167" s="8">
        <v>5.7291290999999998</v>
      </c>
      <c r="V167" s="8">
        <v>139.05029500994399</v>
      </c>
      <c r="W167" s="9">
        <v>1040954.78606756</v>
      </c>
      <c r="X167" s="8">
        <v>5.7226026000000001</v>
      </c>
      <c r="Y167" s="8">
        <v>139.05025402265699</v>
      </c>
      <c r="Z167" s="9">
        <v>101172984.324733</v>
      </c>
      <c r="AA167" s="8">
        <v>5.7233853000000003</v>
      </c>
      <c r="AB167" s="8">
        <v>139.050236254531</v>
      </c>
      <c r="AC167" s="9">
        <v>3093102.6346632601</v>
      </c>
      <c r="AD167" s="8">
        <v>5.7290637000000002</v>
      </c>
      <c r="AE167" s="8">
        <v>139.050264576866</v>
      </c>
      <c r="AF167" s="9">
        <v>3317091.3792735701</v>
      </c>
      <c r="AG167" s="8">
        <v>5.7277709999999997</v>
      </c>
      <c r="AH167" s="8">
        <v>139.05027465857901</v>
      </c>
      <c r="AI167" s="9">
        <v>901385.45687152701</v>
      </c>
      <c r="AJ167" s="8">
        <v>5.7103355999999996</v>
      </c>
      <c r="AK167" s="8">
        <v>139.05025012192399</v>
      </c>
      <c r="AL167" s="9">
        <v>115763004.793751</v>
      </c>
      <c r="AM167" s="8">
        <v>5.7216084</v>
      </c>
      <c r="AN167" s="8" t="s">
        <v>931</v>
      </c>
      <c r="AO167" s="8" t="s">
        <v>277</v>
      </c>
      <c r="AP167" s="8">
        <v>5.7110000000000003</v>
      </c>
      <c r="AQ167" s="8" t="s">
        <v>1351</v>
      </c>
      <c r="AR167" s="8" t="s">
        <v>1975</v>
      </c>
      <c r="AS167" s="8" t="s">
        <v>1978</v>
      </c>
    </row>
    <row r="168" spans="1:45" x14ac:dyDescent="0.25">
      <c r="A168" s="7">
        <v>138.020065461445</v>
      </c>
      <c r="B168" s="8">
        <v>9312112.7249887101</v>
      </c>
      <c r="C168" s="8">
        <v>15.966735</v>
      </c>
      <c r="D168" s="8">
        <v>138.020065461445</v>
      </c>
      <c r="E168" s="9">
        <v>9312112.7249887101</v>
      </c>
      <c r="F168" s="8">
        <v>15.966735</v>
      </c>
      <c r="G168" s="8">
        <v>138.01999453914601</v>
      </c>
      <c r="H168" s="9">
        <v>2161625.96183126</v>
      </c>
      <c r="I168" s="8">
        <v>15.980964</v>
      </c>
      <c r="J168" s="8">
        <v>138.02015207148699</v>
      </c>
      <c r="K168" s="9">
        <v>2145928.0905086999</v>
      </c>
      <c r="L168" s="8">
        <v>15.980776000000001</v>
      </c>
      <c r="M168" s="8">
        <v>138.02002723539999</v>
      </c>
      <c r="N168" s="9">
        <v>6704130.1251039496</v>
      </c>
      <c r="O168" s="8">
        <v>15.967606999999999</v>
      </c>
      <c r="P168" s="8">
        <v>138.01977854728599</v>
      </c>
      <c r="Q168" s="9">
        <v>7157479.59035262</v>
      </c>
      <c r="R168" s="8">
        <v>15.968505</v>
      </c>
      <c r="S168" s="8">
        <v>138.019843661322</v>
      </c>
      <c r="T168" s="9">
        <v>7199855.4698506603</v>
      </c>
      <c r="U168" s="8">
        <v>15.946228</v>
      </c>
      <c r="V168" s="8">
        <v>138.019849028637</v>
      </c>
      <c r="W168" s="9">
        <v>7145311.3536045402</v>
      </c>
      <c r="X168" s="8">
        <v>15.951902</v>
      </c>
      <c r="Y168" s="8">
        <v>138.019859373917</v>
      </c>
      <c r="Z168" s="9">
        <v>9499244.6488605607</v>
      </c>
      <c r="AA168" s="8">
        <v>15.9718</v>
      </c>
      <c r="AB168" s="8">
        <v>138.01997484840101</v>
      </c>
      <c r="AC168" s="9">
        <v>12583837.6322382</v>
      </c>
      <c r="AD168" s="8">
        <v>15.969379</v>
      </c>
      <c r="AE168" s="8">
        <v>138.019979912108</v>
      </c>
      <c r="AF168" s="9">
        <v>8840100.1569555309</v>
      </c>
      <c r="AG168" s="8">
        <v>15.971742000000001</v>
      </c>
      <c r="AH168" s="8">
        <v>138.02000112868299</v>
      </c>
      <c r="AI168" s="9">
        <v>9612854.9264101498</v>
      </c>
      <c r="AJ168" s="8">
        <v>15.988654</v>
      </c>
      <c r="AK168" s="8">
        <v>138.020075442478</v>
      </c>
      <c r="AL168" s="9">
        <v>9999741.3748554196</v>
      </c>
      <c r="AM168" s="8">
        <v>15.978958</v>
      </c>
      <c r="AN168" s="8" t="s">
        <v>931</v>
      </c>
      <c r="AO168" s="8" t="s">
        <v>278</v>
      </c>
      <c r="AP168" s="8">
        <v>15.97</v>
      </c>
      <c r="AQ168" s="8" t="s">
        <v>2143</v>
      </c>
      <c r="AR168" s="8" t="s">
        <v>1975</v>
      </c>
      <c r="AS168" s="8" t="s">
        <v>1977</v>
      </c>
    </row>
    <row r="169" spans="1:45" x14ac:dyDescent="0.25">
      <c r="A169" s="7">
        <v>183.012571811545</v>
      </c>
      <c r="B169" s="8">
        <v>15170814.707632899</v>
      </c>
      <c r="C169" s="8">
        <v>16.338932</v>
      </c>
      <c r="D169" s="8">
        <v>0</v>
      </c>
      <c r="E169" s="9">
        <v>0</v>
      </c>
      <c r="F169" s="8">
        <v>0</v>
      </c>
      <c r="G169" s="8">
        <v>183.012571811545</v>
      </c>
      <c r="H169" s="9">
        <v>15170814.707632899</v>
      </c>
      <c r="I169" s="8">
        <v>16.338932</v>
      </c>
      <c r="J169" s="8">
        <v>0</v>
      </c>
      <c r="K169" s="9">
        <v>0</v>
      </c>
      <c r="L169" s="8">
        <v>0</v>
      </c>
      <c r="M169" s="8">
        <v>0</v>
      </c>
      <c r="N169" s="9">
        <v>0</v>
      </c>
      <c r="O169" s="8">
        <v>0</v>
      </c>
      <c r="P169" s="8">
        <v>0</v>
      </c>
      <c r="Q169" s="9">
        <v>0</v>
      </c>
      <c r="R169" s="8">
        <v>0</v>
      </c>
      <c r="S169" s="8">
        <v>183.01239718518099</v>
      </c>
      <c r="T169" s="9">
        <v>32208557.3748971</v>
      </c>
      <c r="U169" s="8">
        <v>16.311042</v>
      </c>
      <c r="V169" s="8">
        <v>0</v>
      </c>
      <c r="W169" s="9">
        <v>0</v>
      </c>
      <c r="X169" s="8">
        <v>0</v>
      </c>
      <c r="Y169" s="8">
        <v>183.01288652553899</v>
      </c>
      <c r="Z169" s="9">
        <v>372548.99033298303</v>
      </c>
      <c r="AA169" s="8">
        <v>16.334173</v>
      </c>
      <c r="AB169" s="8">
        <v>0</v>
      </c>
      <c r="AC169" s="9">
        <v>0</v>
      </c>
      <c r="AD169" s="8">
        <v>0</v>
      </c>
      <c r="AE169" s="8">
        <v>183.01250257485</v>
      </c>
      <c r="AF169" s="9">
        <v>51542166.0866694</v>
      </c>
      <c r="AG169" s="8">
        <v>16.331927</v>
      </c>
      <c r="AH169" s="8">
        <v>183.01270571033399</v>
      </c>
      <c r="AI169" s="9">
        <v>91532.112160829507</v>
      </c>
      <c r="AJ169" s="8">
        <v>16.349708</v>
      </c>
      <c r="AK169" s="8">
        <v>0</v>
      </c>
      <c r="AL169" s="9">
        <v>0</v>
      </c>
      <c r="AM169" s="8">
        <v>0</v>
      </c>
      <c r="AN169" s="8" t="s">
        <v>931</v>
      </c>
      <c r="AO169" s="8" t="s">
        <v>281</v>
      </c>
      <c r="AP169" s="8">
        <v>16.324999999999999</v>
      </c>
      <c r="AQ169" s="8" t="s">
        <v>2144</v>
      </c>
      <c r="AR169" s="8" t="s">
        <v>1975</v>
      </c>
      <c r="AS169" s="8" t="s">
        <v>1977</v>
      </c>
    </row>
    <row r="170" spans="1:45" x14ac:dyDescent="0.25">
      <c r="A170" s="7">
        <v>311.16920861160401</v>
      </c>
      <c r="B170" s="8">
        <v>5275525.7207089104</v>
      </c>
      <c r="C170" s="8">
        <v>12.654985999999999</v>
      </c>
      <c r="D170" s="8">
        <v>311.16920861160401</v>
      </c>
      <c r="E170" s="9">
        <v>5275525.7207089104</v>
      </c>
      <c r="F170" s="8">
        <v>12.654985999999999</v>
      </c>
      <c r="G170" s="8">
        <v>311.16919539691798</v>
      </c>
      <c r="H170" s="9">
        <v>4688648.1390922703</v>
      </c>
      <c r="I170" s="8">
        <v>12.664504000000001</v>
      </c>
      <c r="J170" s="8">
        <v>311.16912953659403</v>
      </c>
      <c r="K170" s="9">
        <v>5549937.3858396001</v>
      </c>
      <c r="L170" s="8">
        <v>12.66489</v>
      </c>
      <c r="M170" s="8">
        <v>311.16910173462497</v>
      </c>
      <c r="N170" s="9">
        <v>5965635.5552566601</v>
      </c>
      <c r="O170" s="8">
        <v>12.657655</v>
      </c>
      <c r="P170" s="8">
        <v>311.16844231846801</v>
      </c>
      <c r="Q170" s="9">
        <v>5190474.7702816604</v>
      </c>
      <c r="R170" s="8">
        <v>12.663983999999999</v>
      </c>
      <c r="S170" s="8">
        <v>311.16876330996803</v>
      </c>
      <c r="T170" s="9">
        <v>5281963.04588308</v>
      </c>
      <c r="U170" s="8">
        <v>12.660157999999999</v>
      </c>
      <c r="V170" s="8">
        <v>311.16870043191102</v>
      </c>
      <c r="W170" s="9">
        <v>4860692.6597668696</v>
      </c>
      <c r="X170" s="8">
        <v>12.65682</v>
      </c>
      <c r="Y170" s="8">
        <v>311.168661851602</v>
      </c>
      <c r="Z170" s="9">
        <v>5189319.1032221904</v>
      </c>
      <c r="AA170" s="8">
        <v>12.65892</v>
      </c>
      <c r="AB170" s="8">
        <v>311.16890033245301</v>
      </c>
      <c r="AC170" s="9">
        <v>5288935.8083589096</v>
      </c>
      <c r="AD170" s="8">
        <v>12.659195</v>
      </c>
      <c r="AE170" s="8">
        <v>311.16915412447401</v>
      </c>
      <c r="AF170" s="9">
        <v>4781606.3990656296</v>
      </c>
      <c r="AG170" s="8">
        <v>12.663681</v>
      </c>
      <c r="AH170" s="8">
        <v>311.16884019106499</v>
      </c>
      <c r="AI170" s="9">
        <v>3218947.3753551198</v>
      </c>
      <c r="AJ170" s="8">
        <v>12.661949</v>
      </c>
      <c r="AK170" s="8">
        <v>311.16919155805601</v>
      </c>
      <c r="AL170" s="9">
        <v>4803840.0926138703</v>
      </c>
      <c r="AM170" s="8">
        <v>12.660282</v>
      </c>
      <c r="AN170" s="8" t="s">
        <v>931</v>
      </c>
      <c r="AO170" s="8" t="s">
        <v>282</v>
      </c>
      <c r="AP170" s="8">
        <v>12.675000000000001</v>
      </c>
      <c r="AQ170" s="8" t="s">
        <v>2145</v>
      </c>
      <c r="AR170" s="8" t="s">
        <v>1975</v>
      </c>
      <c r="AS170" s="8" t="s">
        <v>1977</v>
      </c>
    </row>
    <row r="171" spans="1:45" x14ac:dyDescent="0.25">
      <c r="A171" s="7">
        <v>199.00771694849999</v>
      </c>
      <c r="B171" s="8">
        <v>9742414.3494544607</v>
      </c>
      <c r="C171" s="8">
        <v>15.570373</v>
      </c>
      <c r="D171" s="8">
        <v>199.00771694849999</v>
      </c>
      <c r="E171" s="9">
        <v>9742414.3494544607</v>
      </c>
      <c r="F171" s="8">
        <v>15.570373</v>
      </c>
      <c r="G171" s="8">
        <v>199.00754472371901</v>
      </c>
      <c r="H171" s="9">
        <v>326673377.391114</v>
      </c>
      <c r="I171" s="8">
        <v>15.577553999999999</v>
      </c>
      <c r="J171" s="8">
        <v>199.00785877585301</v>
      </c>
      <c r="K171" s="9">
        <v>5917485.2521586902</v>
      </c>
      <c r="L171" s="8">
        <v>15.586724999999999</v>
      </c>
      <c r="M171" s="8">
        <v>199.007784519518</v>
      </c>
      <c r="N171" s="9">
        <v>3322966.8963996498</v>
      </c>
      <c r="O171" s="8">
        <v>15.571160000000001</v>
      </c>
      <c r="P171" s="8">
        <v>0</v>
      </c>
      <c r="Q171" s="9">
        <v>0</v>
      </c>
      <c r="R171" s="8">
        <v>0</v>
      </c>
      <c r="S171" s="8">
        <v>199.00740536642701</v>
      </c>
      <c r="T171" s="9">
        <v>608421993.41334403</v>
      </c>
      <c r="U171" s="8">
        <v>15.543965999999999</v>
      </c>
      <c r="V171" s="8">
        <v>0</v>
      </c>
      <c r="W171" s="9">
        <v>0</v>
      </c>
      <c r="X171" s="8">
        <v>0</v>
      </c>
      <c r="Y171" s="8">
        <v>199.00737199498101</v>
      </c>
      <c r="Z171" s="9">
        <v>13646458.6631204</v>
      </c>
      <c r="AA171" s="8">
        <v>15.573007</v>
      </c>
      <c r="AB171" s="8">
        <v>199.00753764174999</v>
      </c>
      <c r="AC171" s="9">
        <v>9001969.7420944292</v>
      </c>
      <c r="AD171" s="8">
        <v>15.566196</v>
      </c>
      <c r="AE171" s="8">
        <v>199.00750539955399</v>
      </c>
      <c r="AF171" s="9">
        <v>1086473697.3015499</v>
      </c>
      <c r="AG171" s="8">
        <v>15.573359</v>
      </c>
      <c r="AH171" s="8">
        <v>199.007585003608</v>
      </c>
      <c r="AI171" s="9">
        <v>3810279.7149606799</v>
      </c>
      <c r="AJ171" s="8">
        <v>15.595877</v>
      </c>
      <c r="AK171" s="8">
        <v>199.007527200901</v>
      </c>
      <c r="AL171" s="9">
        <v>12061082.171093799</v>
      </c>
      <c r="AM171" s="8">
        <v>15.589589</v>
      </c>
      <c r="AN171" s="8" t="s">
        <v>931</v>
      </c>
      <c r="AO171" s="8" t="s">
        <v>283</v>
      </c>
      <c r="AP171" s="8">
        <v>15.557</v>
      </c>
      <c r="AQ171" s="8" t="s">
        <v>2146</v>
      </c>
      <c r="AR171" s="8" t="s">
        <v>1975</v>
      </c>
      <c r="AS171" s="8" t="s">
        <v>1977</v>
      </c>
    </row>
    <row r="172" spans="1:45" x14ac:dyDescent="0.25">
      <c r="A172" s="8">
        <v>244.19061872223801</v>
      </c>
      <c r="B172" s="8">
        <v>10197377.737577699</v>
      </c>
      <c r="C172" s="8">
        <v>17.296168083333331</v>
      </c>
      <c r="D172" s="8">
        <v>244.19061872223801</v>
      </c>
      <c r="E172" s="9">
        <v>10197377.737577699</v>
      </c>
      <c r="F172" s="8">
        <v>17.296195999999998</v>
      </c>
      <c r="G172" s="8">
        <v>244.19060270244699</v>
      </c>
      <c r="H172" s="9">
        <v>7617198.0880528502</v>
      </c>
      <c r="I172" s="8">
        <v>17.316578</v>
      </c>
      <c r="J172" s="8">
        <v>244.19049845323499</v>
      </c>
      <c r="K172" s="9">
        <v>8019844.29557354</v>
      </c>
      <c r="L172" s="8">
        <v>17.302862999999999</v>
      </c>
      <c r="M172" s="8">
        <v>244.190784165976</v>
      </c>
      <c r="N172" s="9">
        <v>5556259.8652495602</v>
      </c>
      <c r="O172" s="8">
        <v>17.309373999999998</v>
      </c>
      <c r="P172" s="8">
        <v>244.19074778708699</v>
      </c>
      <c r="Q172" s="9">
        <v>12381535.8101753</v>
      </c>
      <c r="R172" s="8">
        <v>17.285715</v>
      </c>
      <c r="S172" s="8">
        <v>244.19070284470601</v>
      </c>
      <c r="T172" s="9">
        <v>6788362.4020811096</v>
      </c>
      <c r="U172" s="8">
        <v>17.292297999999999</v>
      </c>
      <c r="V172" s="8">
        <v>244.190797995048</v>
      </c>
      <c r="W172" s="9">
        <v>20406555.9631183</v>
      </c>
      <c r="X172" s="8">
        <v>17.294779999999999</v>
      </c>
      <c r="Y172" s="8">
        <v>244.190596541616</v>
      </c>
      <c r="Z172" s="9">
        <v>10378512.853165399</v>
      </c>
      <c r="AA172" s="8">
        <v>17.291716000000001</v>
      </c>
      <c r="AB172" s="8">
        <v>244.19069066833001</v>
      </c>
      <c r="AC172" s="9">
        <v>12279496.5909875</v>
      </c>
      <c r="AD172" s="8">
        <v>17.296609</v>
      </c>
      <c r="AE172" s="8">
        <v>244.19089425604599</v>
      </c>
      <c r="AF172" s="9">
        <v>16458770.207548801</v>
      </c>
      <c r="AG172" s="8">
        <v>17.292265</v>
      </c>
      <c r="AH172" s="8">
        <v>244.190737806671</v>
      </c>
      <c r="AI172" s="9">
        <v>11635030.310417101</v>
      </c>
      <c r="AJ172" s="8">
        <v>17.293565000000001</v>
      </c>
      <c r="AK172" s="8">
        <v>244.19082212348599</v>
      </c>
      <c r="AL172" s="9">
        <v>10166087.476993</v>
      </c>
      <c r="AM172" s="8">
        <v>17.282057999999999</v>
      </c>
      <c r="AN172" s="8" t="s">
        <v>940</v>
      </c>
      <c r="AO172" s="8" t="s">
        <v>2147</v>
      </c>
      <c r="AP172" s="8" t="s">
        <v>2148</v>
      </c>
      <c r="AQ172" s="8" t="s">
        <v>2149</v>
      </c>
      <c r="AR172" s="8" t="s">
        <v>1975</v>
      </c>
      <c r="AS172" s="8" t="s">
        <v>1978</v>
      </c>
    </row>
    <row r="173" spans="1:45" x14ac:dyDescent="0.25">
      <c r="A173" s="8">
        <v>227.081437116807</v>
      </c>
      <c r="B173" s="8">
        <v>6874668.0035361601</v>
      </c>
      <c r="C173" s="8">
        <v>13.238814</v>
      </c>
      <c r="D173" s="8">
        <v>227.081437116807</v>
      </c>
      <c r="E173" s="9">
        <v>6874668.0035361601</v>
      </c>
      <c r="F173" s="8">
        <v>13.238814</v>
      </c>
      <c r="G173" s="8">
        <v>227.08144638539</v>
      </c>
      <c r="H173" s="9">
        <v>7610476.6038727202</v>
      </c>
      <c r="I173" s="8">
        <v>13.290229999999999</v>
      </c>
      <c r="J173" s="8">
        <v>227.08136615100199</v>
      </c>
      <c r="K173" s="9">
        <v>8067461.3147806004</v>
      </c>
      <c r="L173" s="8">
        <v>13.272573</v>
      </c>
      <c r="M173" s="8">
        <v>227.08131255594199</v>
      </c>
      <c r="N173" s="9">
        <v>5888067.1741988799</v>
      </c>
      <c r="O173" s="8">
        <v>13.285833999999999</v>
      </c>
      <c r="P173" s="8">
        <v>227.08133853283499</v>
      </c>
      <c r="Q173" s="9">
        <v>7586580.8669203697</v>
      </c>
      <c r="R173" s="8">
        <v>13.211758</v>
      </c>
      <c r="S173" s="8">
        <v>227.081439618199</v>
      </c>
      <c r="T173" s="9">
        <v>6225238.4567785896</v>
      </c>
      <c r="U173" s="8">
        <v>13.228902</v>
      </c>
      <c r="V173" s="8">
        <v>227.08152789334599</v>
      </c>
      <c r="W173" s="9">
        <v>8107885.1158175003</v>
      </c>
      <c r="X173" s="8">
        <v>13.238625000000001</v>
      </c>
      <c r="Y173" s="8">
        <v>227.08147125977899</v>
      </c>
      <c r="Z173" s="9">
        <v>6118127.9680735301</v>
      </c>
      <c r="AA173" s="8">
        <v>13.232464</v>
      </c>
      <c r="AB173" s="8">
        <v>227.081486327081</v>
      </c>
      <c r="AC173" s="9">
        <v>7550516.56676648</v>
      </c>
      <c r="AD173" s="8">
        <v>13.237549</v>
      </c>
      <c r="AE173" s="8">
        <v>227.081519817637</v>
      </c>
      <c r="AF173" s="9">
        <v>6296736.10103181</v>
      </c>
      <c r="AG173" s="8">
        <v>13.22091</v>
      </c>
      <c r="AH173" s="8">
        <v>227.08153517869701</v>
      </c>
      <c r="AI173" s="9">
        <v>9278709.8214545399</v>
      </c>
      <c r="AJ173" s="8">
        <v>13.212802</v>
      </c>
      <c r="AK173" s="8">
        <v>227.08155806186201</v>
      </c>
      <c r="AL173" s="9">
        <v>6449033.6567248804</v>
      </c>
      <c r="AM173" s="8">
        <v>13.221558</v>
      </c>
      <c r="AN173" s="8" t="s">
        <v>931</v>
      </c>
      <c r="AO173" s="8" t="s">
        <v>285</v>
      </c>
      <c r="AP173" s="8">
        <v>13.266</v>
      </c>
      <c r="AQ173" s="8" t="s">
        <v>2150</v>
      </c>
      <c r="AR173" s="8" t="s">
        <v>1975</v>
      </c>
      <c r="AS173" s="8" t="s">
        <v>1979</v>
      </c>
    </row>
    <row r="174" spans="1:45" x14ac:dyDescent="0.25">
      <c r="A174" s="8">
        <v>202.14375577935101</v>
      </c>
      <c r="B174" s="8">
        <v>2477457.1523434902</v>
      </c>
      <c r="C174" s="8">
        <v>16.088421099999998</v>
      </c>
      <c r="D174" s="8">
        <v>202.14375577935101</v>
      </c>
      <c r="E174" s="9">
        <v>2477457.1523434902</v>
      </c>
      <c r="F174" s="8">
        <v>16.070741000000002</v>
      </c>
      <c r="G174" s="8">
        <v>202.14388532692101</v>
      </c>
      <c r="H174" s="9">
        <v>3376753.0145390299</v>
      </c>
      <c r="I174" s="8">
        <v>16.108312999999999</v>
      </c>
      <c r="J174" s="8">
        <v>202.143759449897</v>
      </c>
      <c r="K174" s="9">
        <v>2092087.23486682</v>
      </c>
      <c r="L174" s="8">
        <v>16.093599999999999</v>
      </c>
      <c r="M174" s="8">
        <v>202.143828526758</v>
      </c>
      <c r="N174" s="9">
        <v>2757448.7170840902</v>
      </c>
      <c r="O174" s="8">
        <v>16.151897999999999</v>
      </c>
      <c r="P174" s="8">
        <v>202.143813107157</v>
      </c>
      <c r="Q174" s="9">
        <v>2932714.4252063101</v>
      </c>
      <c r="R174" s="8">
        <v>16.060870999999999</v>
      </c>
      <c r="S174" s="8">
        <v>202.14379761514999</v>
      </c>
      <c r="T174" s="9">
        <v>1773987.18067242</v>
      </c>
      <c r="U174" s="8">
        <v>16.063061999999999</v>
      </c>
      <c r="V174" s="8">
        <v>0</v>
      </c>
      <c r="W174" s="9">
        <v>0</v>
      </c>
      <c r="X174" s="8">
        <v>0</v>
      </c>
      <c r="Y174" s="8">
        <v>0</v>
      </c>
      <c r="Z174" s="9">
        <v>0</v>
      </c>
      <c r="AA174" s="8">
        <v>0</v>
      </c>
      <c r="AB174" s="8">
        <v>202.143862829461</v>
      </c>
      <c r="AC174" s="9">
        <v>1894605.2336695499</v>
      </c>
      <c r="AD174" s="8">
        <v>16.072855000000001</v>
      </c>
      <c r="AE174" s="8">
        <v>202.143885778428</v>
      </c>
      <c r="AF174" s="9">
        <v>1813676.2916447499</v>
      </c>
      <c r="AG174" s="8">
        <v>16.073754000000001</v>
      </c>
      <c r="AH174" s="8">
        <v>0</v>
      </c>
      <c r="AI174" s="9">
        <v>0</v>
      </c>
      <c r="AJ174" s="8">
        <v>0</v>
      </c>
      <c r="AK174" s="8">
        <v>202.14382824137101</v>
      </c>
      <c r="AL174" s="9">
        <v>1926503.78964925</v>
      </c>
      <c r="AM174" s="8">
        <v>16.054223</v>
      </c>
      <c r="AN174" s="8" t="s">
        <v>931</v>
      </c>
      <c r="AO174" s="8" t="s">
        <v>286</v>
      </c>
      <c r="AP174" s="8">
        <v>16.108000000000001</v>
      </c>
      <c r="AQ174" s="8" t="s">
        <v>2151</v>
      </c>
      <c r="AR174" s="8" t="s">
        <v>1975</v>
      </c>
      <c r="AS174" s="8" t="s">
        <v>1978</v>
      </c>
    </row>
    <row r="175" spans="1:45" x14ac:dyDescent="0.25">
      <c r="A175" s="7">
        <v>347.13546251056403</v>
      </c>
      <c r="B175" s="8">
        <v>769338.03035376698</v>
      </c>
      <c r="C175" s="8">
        <v>14.659563</v>
      </c>
      <c r="D175" s="8">
        <v>347.13546251056403</v>
      </c>
      <c r="E175" s="9">
        <v>782546</v>
      </c>
      <c r="F175" s="8">
        <v>14.671251</v>
      </c>
      <c r="G175" s="8">
        <v>347.13546251056403</v>
      </c>
      <c r="H175" s="9">
        <v>769338.03035376698</v>
      </c>
      <c r="I175" s="8">
        <v>14.671251</v>
      </c>
      <c r="J175" s="8">
        <v>347.13547270580801</v>
      </c>
      <c r="K175" s="9">
        <v>840602.38351262303</v>
      </c>
      <c r="L175" s="8">
        <v>14.678596000000001</v>
      </c>
      <c r="M175" s="8">
        <v>347.13534693419399</v>
      </c>
      <c r="N175" s="9">
        <v>1002772.91735139</v>
      </c>
      <c r="O175" s="8">
        <v>14.664315999999999</v>
      </c>
      <c r="P175" s="8">
        <v>347.13467298631701</v>
      </c>
      <c r="Q175" s="9">
        <v>2406426.49630894</v>
      </c>
      <c r="R175" s="8">
        <v>14.625360000000001</v>
      </c>
      <c r="S175" s="8">
        <v>347.13499134603097</v>
      </c>
      <c r="T175" s="9">
        <v>915064.41816766595</v>
      </c>
      <c r="U175" s="8">
        <v>14.621624000000001</v>
      </c>
      <c r="V175" s="7">
        <v>347.13546251056403</v>
      </c>
      <c r="W175" s="9">
        <v>712361</v>
      </c>
      <c r="X175" s="8">
        <v>14.659563</v>
      </c>
      <c r="Y175" s="8">
        <v>347.13520278062498</v>
      </c>
      <c r="Z175" s="9">
        <v>695305.67424192897</v>
      </c>
      <c r="AA175" s="8">
        <v>14.665863</v>
      </c>
      <c r="AB175" s="8">
        <v>347.13536025420098</v>
      </c>
      <c r="AC175" s="9">
        <v>770738.37198731396</v>
      </c>
      <c r="AD175" s="8">
        <v>14.651434</v>
      </c>
      <c r="AE175" s="8">
        <v>347.13547389513099</v>
      </c>
      <c r="AF175" s="9">
        <v>594978.50728860102</v>
      </c>
      <c r="AG175" s="8">
        <v>14.655253</v>
      </c>
      <c r="AH175" s="8">
        <v>347.13571183885699</v>
      </c>
      <c r="AI175" s="9">
        <v>404884.19827803702</v>
      </c>
      <c r="AJ175" s="8">
        <v>14.684081000000001</v>
      </c>
      <c r="AK175" s="8">
        <v>347.135355553978</v>
      </c>
      <c r="AL175" s="9">
        <v>634690.23514770297</v>
      </c>
      <c r="AM175" s="8">
        <v>14.677852</v>
      </c>
      <c r="AN175" s="8" t="s">
        <v>931</v>
      </c>
      <c r="AO175" s="8" t="s">
        <v>288</v>
      </c>
      <c r="AP175" s="8">
        <v>14.712999999999999</v>
      </c>
      <c r="AQ175" s="8" t="s">
        <v>2152</v>
      </c>
      <c r="AR175" s="8" t="s">
        <v>1975</v>
      </c>
      <c r="AS175" s="8" t="s">
        <v>1977</v>
      </c>
    </row>
    <row r="176" spans="1:45" x14ac:dyDescent="0.25">
      <c r="A176" s="7">
        <v>171.041567572845</v>
      </c>
      <c r="B176" s="8">
        <v>10330240.945928</v>
      </c>
      <c r="C176" s="8">
        <v>1.5266911285714286</v>
      </c>
      <c r="D176" s="8">
        <v>171.041567572845</v>
      </c>
      <c r="E176" s="9">
        <v>10330240.945928</v>
      </c>
      <c r="F176" s="8">
        <v>1.4897916</v>
      </c>
      <c r="G176" s="8">
        <v>171.04171796489999</v>
      </c>
      <c r="H176" s="9">
        <v>9810690.0146026593</v>
      </c>
      <c r="I176" s="8">
        <v>1.4958621999999999</v>
      </c>
      <c r="J176" s="8">
        <v>171.04163227687599</v>
      </c>
      <c r="K176" s="9">
        <v>12927317.4112473</v>
      </c>
      <c r="L176" s="8">
        <v>1.4984252</v>
      </c>
      <c r="M176" s="8">
        <v>171.041709369241</v>
      </c>
      <c r="N176" s="9">
        <v>10688393.012192899</v>
      </c>
      <c r="O176" s="8">
        <v>1.489525</v>
      </c>
      <c r="P176" s="8">
        <v>171.041222864313</v>
      </c>
      <c r="Q176" s="9">
        <v>4514721.0561955897</v>
      </c>
      <c r="R176" s="8">
        <v>1.4976602000000001</v>
      </c>
      <c r="S176" s="8">
        <v>171.04151290267899</v>
      </c>
      <c r="T176" s="9">
        <v>8411193.6936651599</v>
      </c>
      <c r="U176" s="8">
        <v>1.4947759</v>
      </c>
      <c r="V176" s="8">
        <v>171.04136579161801</v>
      </c>
      <c r="W176" s="9">
        <v>14056743.9586467</v>
      </c>
      <c r="X176" s="8">
        <v>1.4927254000000001</v>
      </c>
      <c r="Y176" s="8">
        <v>171.04144271953399</v>
      </c>
      <c r="Z176" s="9">
        <v>8462485.1108644493</v>
      </c>
      <c r="AA176" s="8">
        <v>1.4977799000000001</v>
      </c>
      <c r="AB176" s="8">
        <v>171.041422749031</v>
      </c>
      <c r="AC176" s="9">
        <v>9494583.3656607103</v>
      </c>
      <c r="AD176" s="8">
        <v>1.4980633000000001</v>
      </c>
      <c r="AE176" s="8">
        <v>171.041615068917</v>
      </c>
      <c r="AF176" s="9">
        <v>9005045.3588898703</v>
      </c>
      <c r="AG176" s="8">
        <v>1.4975035000000001</v>
      </c>
      <c r="AH176" s="8">
        <v>171.04153809591099</v>
      </c>
      <c r="AI176" s="9">
        <v>15476193.5019673</v>
      </c>
      <c r="AJ176" s="8">
        <v>1.4993942</v>
      </c>
      <c r="AK176" s="8">
        <v>171.04161094319099</v>
      </c>
      <c r="AL176" s="9">
        <v>8031991.3551288201</v>
      </c>
      <c r="AM176" s="8">
        <v>1.4950063</v>
      </c>
      <c r="AN176" s="8" t="s">
        <v>937</v>
      </c>
      <c r="AO176" s="8" t="s">
        <v>291</v>
      </c>
      <c r="AP176" s="8" t="s">
        <v>2153</v>
      </c>
      <c r="AQ176" s="8" t="s">
        <v>2154</v>
      </c>
      <c r="AR176" s="8" t="s">
        <v>1975</v>
      </c>
      <c r="AS176" s="8" t="s">
        <v>1977</v>
      </c>
    </row>
    <row r="177" spans="1:45" x14ac:dyDescent="0.25">
      <c r="A177" s="7">
        <v>201.02603517514899</v>
      </c>
      <c r="B177" s="8">
        <v>31955056.1922976</v>
      </c>
      <c r="C177" s="8">
        <v>12.155832999999999</v>
      </c>
      <c r="D177" s="8">
        <v>201.02603517514899</v>
      </c>
      <c r="E177" s="9">
        <v>31955056.1922976</v>
      </c>
      <c r="F177" s="8">
        <v>12.155832999999999</v>
      </c>
      <c r="G177" s="8">
        <v>201.02594082157199</v>
      </c>
      <c r="H177" s="9">
        <v>25478533.1180095</v>
      </c>
      <c r="I177" s="8">
        <v>12.162577000000001</v>
      </c>
      <c r="J177" s="8">
        <v>201.02607134986499</v>
      </c>
      <c r="K177" s="9">
        <v>46819567.239317797</v>
      </c>
      <c r="L177" s="8">
        <v>12.119406</v>
      </c>
      <c r="M177" s="8">
        <v>201.02596623411</v>
      </c>
      <c r="N177" s="9">
        <v>34485283.952299997</v>
      </c>
      <c r="O177" s="8">
        <v>12.147102</v>
      </c>
      <c r="P177" s="8">
        <v>201.02556332638099</v>
      </c>
      <c r="Q177" s="9">
        <v>21733322.813939299</v>
      </c>
      <c r="R177" s="8">
        <v>12.201483</v>
      </c>
      <c r="S177" s="8">
        <v>201.025720319366</v>
      </c>
      <c r="T177" s="9">
        <v>19267255.171761598</v>
      </c>
      <c r="U177" s="8">
        <v>12.197215</v>
      </c>
      <c r="V177" s="8">
        <v>201.025613199536</v>
      </c>
      <c r="W177" s="9">
        <v>26753823.227264099</v>
      </c>
      <c r="X177" s="8">
        <v>12.130036</v>
      </c>
      <c r="Y177" s="8">
        <v>201.02570462954699</v>
      </c>
      <c r="Z177" s="9">
        <v>29481677.905929402</v>
      </c>
      <c r="AA177" s="8">
        <v>12.162259000000001</v>
      </c>
      <c r="AB177" s="8">
        <v>201.02575122220699</v>
      </c>
      <c r="AC177" s="9">
        <v>29726075.3724076</v>
      </c>
      <c r="AD177" s="8">
        <v>12.1648</v>
      </c>
      <c r="AE177" s="8">
        <v>201.02596933023099</v>
      </c>
      <c r="AF177" s="9">
        <v>23719562.138719399</v>
      </c>
      <c r="AG177" s="8">
        <v>12.173982000000001</v>
      </c>
      <c r="AH177" s="8">
        <v>201.02585547909101</v>
      </c>
      <c r="AI177" s="9">
        <v>51691056.660972603</v>
      </c>
      <c r="AJ177" s="8">
        <v>12.107170999999999</v>
      </c>
      <c r="AK177" s="8">
        <v>201.02592847035399</v>
      </c>
      <c r="AL177" s="9">
        <v>24496491.940140001</v>
      </c>
      <c r="AM177" s="8">
        <v>12.161030999999999</v>
      </c>
      <c r="AN177" s="8" t="s">
        <v>931</v>
      </c>
      <c r="AO177" s="8" t="s">
        <v>292</v>
      </c>
      <c r="AP177" s="8">
        <v>12.128</v>
      </c>
      <c r="AQ177" s="8" t="s">
        <v>2155</v>
      </c>
      <c r="AR177" s="8" t="s">
        <v>1975</v>
      </c>
      <c r="AS177" s="8" t="s">
        <v>1977</v>
      </c>
    </row>
    <row r="178" spans="1:45" x14ac:dyDescent="0.25">
      <c r="A178" s="8">
        <v>221.09202125263499</v>
      </c>
      <c r="B178" s="8">
        <v>35892791.234440401</v>
      </c>
      <c r="C178" s="8">
        <v>5.4640400333333332</v>
      </c>
      <c r="D178" s="8">
        <v>221.09202125263499</v>
      </c>
      <c r="E178" s="9">
        <v>35892791.234440401</v>
      </c>
      <c r="F178" s="8">
        <v>5.4664498000000004</v>
      </c>
      <c r="G178" s="8">
        <v>221.091991090063</v>
      </c>
      <c r="H178" s="9">
        <v>41754298.878962897</v>
      </c>
      <c r="I178" s="8">
        <v>5.4628154999999996</v>
      </c>
      <c r="J178" s="8">
        <v>221.091864777647</v>
      </c>
      <c r="K178" s="9">
        <v>50226726.389334202</v>
      </c>
      <c r="L178" s="8">
        <v>5.4648833000000003</v>
      </c>
      <c r="M178" s="8">
        <v>221.09205199137099</v>
      </c>
      <c r="N178" s="9">
        <v>49714173.526499599</v>
      </c>
      <c r="O178" s="8">
        <v>5.4600907000000003</v>
      </c>
      <c r="P178" s="8">
        <v>221.091926540591</v>
      </c>
      <c r="Q178" s="9">
        <v>35052337.1907847</v>
      </c>
      <c r="R178" s="8">
        <v>5.4670331000000001</v>
      </c>
      <c r="S178" s="8">
        <v>221.09199815946499</v>
      </c>
      <c r="T178" s="9">
        <v>30473605.502017099</v>
      </c>
      <c r="U178" s="8">
        <v>5.463908</v>
      </c>
      <c r="V178" s="8">
        <v>221.091986839882</v>
      </c>
      <c r="W178" s="9">
        <v>29909285.265562199</v>
      </c>
      <c r="X178" s="8">
        <v>5.4667918000000002</v>
      </c>
      <c r="Y178" s="8">
        <v>221.09209543680799</v>
      </c>
      <c r="Z178" s="9">
        <v>61169249.546315402</v>
      </c>
      <c r="AA178" s="8">
        <v>5.4634536999999996</v>
      </c>
      <c r="AB178" s="8">
        <v>221.09204579618299</v>
      </c>
      <c r="AC178" s="9">
        <v>34047936.859999202</v>
      </c>
      <c r="AD178" s="8">
        <v>5.4673508999999996</v>
      </c>
      <c r="AE178" s="8">
        <v>221.092144075438</v>
      </c>
      <c r="AF178" s="9">
        <v>25061731.689369</v>
      </c>
      <c r="AG178" s="8">
        <v>5.4648310000000002</v>
      </c>
      <c r="AH178" s="8">
        <v>221.091981688093</v>
      </c>
      <c r="AI178" s="9">
        <v>28934360.156449199</v>
      </c>
      <c r="AJ178" s="8">
        <v>5.4591915000000002</v>
      </c>
      <c r="AK178" s="8">
        <v>221.09205676475401</v>
      </c>
      <c r="AL178" s="9">
        <v>61871738.3231159</v>
      </c>
      <c r="AM178" s="8">
        <v>5.4616810999999998</v>
      </c>
      <c r="AN178" s="8" t="s">
        <v>931</v>
      </c>
      <c r="AO178" s="8" t="s">
        <v>293</v>
      </c>
      <c r="AP178" s="8">
        <v>5.4610000000000003</v>
      </c>
      <c r="AQ178" s="8" t="s">
        <v>2156</v>
      </c>
      <c r="AR178" s="8" t="s">
        <v>1975</v>
      </c>
      <c r="AS178" s="8" t="s">
        <v>1978</v>
      </c>
    </row>
    <row r="179" spans="1:45" x14ac:dyDescent="0.25">
      <c r="A179" s="7">
        <v>241.14479202099099</v>
      </c>
      <c r="B179" s="8">
        <v>1653615.44937275</v>
      </c>
      <c r="C179" s="8">
        <v>18.432043</v>
      </c>
      <c r="D179" s="8">
        <v>241.14479202099099</v>
      </c>
      <c r="E179" s="9">
        <v>1653615.44937275</v>
      </c>
      <c r="F179" s="8">
        <v>18.432043</v>
      </c>
      <c r="G179" s="8">
        <v>241.144819158301</v>
      </c>
      <c r="H179" s="9">
        <v>569771.97240312805</v>
      </c>
      <c r="I179" s="8">
        <v>18.431992999999999</v>
      </c>
      <c r="J179" s="8">
        <v>241.144877749383</v>
      </c>
      <c r="K179" s="9">
        <v>548205.04601525306</v>
      </c>
      <c r="L179" s="8">
        <v>18.434132999999999</v>
      </c>
      <c r="M179" s="8">
        <v>241.144851222282</v>
      </c>
      <c r="N179" s="9">
        <v>826385.96859751304</v>
      </c>
      <c r="O179" s="8">
        <v>18.431985000000001</v>
      </c>
      <c r="P179" s="8">
        <v>241.14429210969499</v>
      </c>
      <c r="Q179" s="9">
        <v>2280506.0232472499</v>
      </c>
      <c r="R179" s="8">
        <v>18.430664</v>
      </c>
      <c r="S179" s="8">
        <v>241.144494592027</v>
      </c>
      <c r="T179" s="9">
        <v>1221476.4472074299</v>
      </c>
      <c r="U179" s="8">
        <v>18.434729999999998</v>
      </c>
      <c r="V179" s="8">
        <v>241.144442867089</v>
      </c>
      <c r="W179" s="9">
        <v>1288854.3425950899</v>
      </c>
      <c r="X179" s="8">
        <v>18.433529</v>
      </c>
      <c r="Y179" s="8">
        <v>241.14459164751699</v>
      </c>
      <c r="Z179" s="9">
        <v>2453813.2476810599</v>
      </c>
      <c r="AA179" s="8">
        <v>18.447932999999999</v>
      </c>
      <c r="AB179" s="8">
        <v>241.14468334704799</v>
      </c>
      <c r="AC179" s="9">
        <v>3006357.1426777602</v>
      </c>
      <c r="AD179" s="8">
        <v>18.449019</v>
      </c>
      <c r="AE179" s="8">
        <v>241.14487812322901</v>
      </c>
      <c r="AF179" s="9">
        <v>1781816.07065388</v>
      </c>
      <c r="AG179" s="8">
        <v>18.435703</v>
      </c>
      <c r="AH179" s="8">
        <v>241.14477908871601</v>
      </c>
      <c r="AI179" s="9">
        <v>1069810.8340845499</v>
      </c>
      <c r="AJ179" s="8">
        <v>18.456565999999999</v>
      </c>
      <c r="AK179" s="8">
        <v>241.144876640908</v>
      </c>
      <c r="AL179" s="9">
        <v>2033215.2701566699</v>
      </c>
      <c r="AM179" s="8">
        <v>18.447707999999999</v>
      </c>
      <c r="AN179" s="8" t="s">
        <v>931</v>
      </c>
      <c r="AO179" s="8" t="s">
        <v>295</v>
      </c>
      <c r="AP179" s="8">
        <v>18.433</v>
      </c>
      <c r="AQ179" s="8" t="s">
        <v>2157</v>
      </c>
      <c r="AR179" s="8" t="s">
        <v>1975</v>
      </c>
      <c r="AS179" s="8" t="s">
        <v>1977</v>
      </c>
    </row>
    <row r="180" spans="1:45" x14ac:dyDescent="0.25">
      <c r="A180" s="8">
        <v>366.21301922750001</v>
      </c>
      <c r="B180" s="8">
        <v>5677714.1919553401</v>
      </c>
      <c r="C180" s="8">
        <v>9.7905332000000005</v>
      </c>
      <c r="D180" s="8">
        <v>366.21301922750001</v>
      </c>
      <c r="E180" s="9">
        <v>5677714.1919553401</v>
      </c>
      <c r="F180" s="8">
        <v>9.7905332000000005</v>
      </c>
      <c r="G180" s="8">
        <v>366.21328489389498</v>
      </c>
      <c r="H180" s="9">
        <v>16938460.301739302</v>
      </c>
      <c r="I180" s="8">
        <v>9.7861554000000002</v>
      </c>
      <c r="J180" s="8">
        <v>366.21285021192801</v>
      </c>
      <c r="K180" s="9">
        <v>652424039.68945599</v>
      </c>
      <c r="L180" s="8">
        <v>9.7464505999999993</v>
      </c>
      <c r="M180" s="8">
        <v>366.21318601781502</v>
      </c>
      <c r="N180" s="9">
        <v>40582391.272518598</v>
      </c>
      <c r="O180" s="8">
        <v>9.7730368999999992</v>
      </c>
      <c r="P180" s="8">
        <v>366.21330328523601</v>
      </c>
      <c r="Q180" s="9">
        <v>8857919.6399385706</v>
      </c>
      <c r="R180" s="8">
        <v>9.7894456999999999</v>
      </c>
      <c r="S180" s="8">
        <v>366.21314830208502</v>
      </c>
      <c r="T180" s="9">
        <v>18832104.255772602</v>
      </c>
      <c r="U180" s="8">
        <v>9.7475669000000007</v>
      </c>
      <c r="V180" s="8">
        <v>366.21294839875702</v>
      </c>
      <c r="W180" s="9">
        <v>526281063.406892</v>
      </c>
      <c r="X180" s="8">
        <v>9.7865795000000002</v>
      </c>
      <c r="Y180" s="8">
        <v>366.21345969087099</v>
      </c>
      <c r="Z180" s="9">
        <v>13406225.2915444</v>
      </c>
      <c r="AA180" s="8">
        <v>9.7179815999999999</v>
      </c>
      <c r="AB180" s="8">
        <v>366.21325918242098</v>
      </c>
      <c r="AC180" s="9">
        <v>6317650.3972739596</v>
      </c>
      <c r="AD180" s="8">
        <v>9.7669764000000008</v>
      </c>
      <c r="AE180" s="8">
        <v>366.21340867680601</v>
      </c>
      <c r="AF180" s="9">
        <v>24416150.356085502</v>
      </c>
      <c r="AG180" s="8">
        <v>9.7941876000000008</v>
      </c>
      <c r="AH180" s="8">
        <v>366.213073399108</v>
      </c>
      <c r="AI180" s="9">
        <v>818366934.72552001</v>
      </c>
      <c r="AJ180" s="8">
        <v>9.7913876999999996</v>
      </c>
      <c r="AK180" s="8">
        <v>366.21322927076102</v>
      </c>
      <c r="AL180" s="9">
        <v>17776610.465324201</v>
      </c>
      <c r="AM180" s="8">
        <v>9.7921061999999992</v>
      </c>
      <c r="AN180" s="8" t="s">
        <v>931</v>
      </c>
      <c r="AO180" s="8" t="s">
        <v>302</v>
      </c>
      <c r="AP180" s="8">
        <v>9.7360000000000007</v>
      </c>
      <c r="AQ180" s="8" t="s">
        <v>2158</v>
      </c>
      <c r="AR180" s="8" t="s">
        <v>1975</v>
      </c>
      <c r="AS180" s="8" t="s">
        <v>1979</v>
      </c>
    </row>
    <row r="181" spans="1:45" x14ac:dyDescent="0.25">
      <c r="A181" s="8">
        <v>195.11292077771901</v>
      </c>
      <c r="B181" s="8">
        <v>20346182.330998</v>
      </c>
      <c r="C181" s="8">
        <v>11.049027000000001</v>
      </c>
      <c r="D181" s="8">
        <v>195.11292077771901</v>
      </c>
      <c r="E181" s="9">
        <v>20346182.330998</v>
      </c>
      <c r="F181" s="8">
        <v>11.049027000000001</v>
      </c>
      <c r="G181" s="8">
        <v>195.11286273126899</v>
      </c>
      <c r="H181" s="9">
        <v>22674078.782060198</v>
      </c>
      <c r="I181" s="8">
        <v>11.080753</v>
      </c>
      <c r="J181" s="8">
        <v>195.112632888961</v>
      </c>
      <c r="K181" s="9">
        <v>24454476.436719399</v>
      </c>
      <c r="L181" s="8">
        <v>11.060750000000001</v>
      </c>
      <c r="M181" s="8">
        <v>195.112775125735</v>
      </c>
      <c r="N181" s="9">
        <v>12856004.742841201</v>
      </c>
      <c r="O181" s="8">
        <v>11.08333</v>
      </c>
      <c r="P181" s="8">
        <v>195.11273526210499</v>
      </c>
      <c r="Q181" s="9">
        <v>28283793.077467699</v>
      </c>
      <c r="R181" s="8">
        <v>11.015314999999999</v>
      </c>
      <c r="S181" s="8">
        <v>195.112888595096</v>
      </c>
      <c r="T181" s="9">
        <v>19636134.602419902</v>
      </c>
      <c r="U181" s="8">
        <v>11.032381000000001</v>
      </c>
      <c r="V181" s="8">
        <v>195.112893154105</v>
      </c>
      <c r="W181" s="9">
        <v>26643927.021418899</v>
      </c>
      <c r="X181" s="8">
        <v>11.055896000000001</v>
      </c>
      <c r="Y181" s="8">
        <v>195.11280946959801</v>
      </c>
      <c r="Z181" s="9">
        <v>14733857.0945854</v>
      </c>
      <c r="AA181" s="8">
        <v>11.035048</v>
      </c>
      <c r="AB181" s="8">
        <v>195.11290165506699</v>
      </c>
      <c r="AC181" s="9">
        <v>26245720.592503801</v>
      </c>
      <c r="AD181" s="8">
        <v>11.042541</v>
      </c>
      <c r="AE181" s="8">
        <v>195.112867706564</v>
      </c>
      <c r="AF181" s="9">
        <v>20432190.276835099</v>
      </c>
      <c r="AG181" s="8">
        <v>11.001533999999999</v>
      </c>
      <c r="AH181" s="8">
        <v>195.11289452160301</v>
      </c>
      <c r="AI181" s="9">
        <v>29867882.667270701</v>
      </c>
      <c r="AJ181" s="8">
        <v>11.008559</v>
      </c>
      <c r="AK181" s="8">
        <v>195.11288582609799</v>
      </c>
      <c r="AL181" s="9">
        <v>14571157.9260223</v>
      </c>
      <c r="AM181" s="8">
        <v>11.031375000000001</v>
      </c>
      <c r="AN181" s="8" t="s">
        <v>931</v>
      </c>
      <c r="AO181" s="8" t="s">
        <v>305</v>
      </c>
      <c r="AP181" s="8">
        <v>11.055</v>
      </c>
      <c r="AQ181" s="8" t="s">
        <v>2159</v>
      </c>
      <c r="AR181" s="8" t="s">
        <v>1975</v>
      </c>
      <c r="AS181" s="8" t="s">
        <v>1979</v>
      </c>
    </row>
    <row r="182" spans="1:45" x14ac:dyDescent="0.25">
      <c r="A182" s="7">
        <v>320.146909155461</v>
      </c>
      <c r="B182" s="8">
        <v>10962182.3959541</v>
      </c>
      <c r="C182" s="8">
        <v>11.941473999999999</v>
      </c>
      <c r="D182" s="8">
        <v>320.146909155461</v>
      </c>
      <c r="E182" s="9">
        <v>10962182.3959541</v>
      </c>
      <c r="F182" s="8">
        <v>11.941473999999999</v>
      </c>
      <c r="G182" s="8">
        <v>320.14674289980701</v>
      </c>
      <c r="H182" s="9">
        <v>551300.92795661604</v>
      </c>
      <c r="I182" s="8">
        <v>11.899732</v>
      </c>
      <c r="J182" s="8">
        <v>320.14681776769402</v>
      </c>
      <c r="K182" s="9">
        <v>908539.90314822702</v>
      </c>
      <c r="L182" s="8">
        <v>11.938333</v>
      </c>
      <c r="M182" s="8">
        <v>320.14685847492098</v>
      </c>
      <c r="N182" s="9">
        <v>221944.77174711399</v>
      </c>
      <c r="O182" s="8">
        <v>11.894131</v>
      </c>
      <c r="P182" s="8">
        <v>320.14609533995099</v>
      </c>
      <c r="Q182" s="9">
        <v>6951148.3608464999</v>
      </c>
      <c r="R182" s="8">
        <v>11.946071999999999</v>
      </c>
      <c r="S182" s="8">
        <v>320.14633743649398</v>
      </c>
      <c r="T182" s="9">
        <v>9098936.6441549603</v>
      </c>
      <c r="U182" s="8">
        <v>11.916975000000001</v>
      </c>
      <c r="V182" s="8">
        <v>320.14641163161599</v>
      </c>
      <c r="W182" s="9">
        <v>7967857.1868463103</v>
      </c>
      <c r="X182" s="8">
        <v>11.924339</v>
      </c>
      <c r="Y182" s="8">
        <v>320.146361409588</v>
      </c>
      <c r="Z182" s="9">
        <v>12888150.5812946</v>
      </c>
      <c r="AA182" s="8">
        <v>11.888092</v>
      </c>
      <c r="AB182" s="8">
        <v>320.14658514052599</v>
      </c>
      <c r="AC182" s="9">
        <v>13733041.856613999</v>
      </c>
      <c r="AD182" s="8">
        <v>11.890650000000001</v>
      </c>
      <c r="AE182" s="8">
        <v>320.14668290770697</v>
      </c>
      <c r="AF182" s="9">
        <v>10210335.797050601</v>
      </c>
      <c r="AG182" s="8">
        <v>11.916009000000001</v>
      </c>
      <c r="AH182" s="8">
        <v>320.14656420970402</v>
      </c>
      <c r="AI182" s="9">
        <v>9077330.5720775202</v>
      </c>
      <c r="AJ182" s="8">
        <v>11.918241</v>
      </c>
      <c r="AK182" s="8">
        <v>320.14677334779299</v>
      </c>
      <c r="AL182" s="9">
        <v>11112720.6440726</v>
      </c>
      <c r="AM182" s="8">
        <v>11.937187</v>
      </c>
      <c r="AN182" s="8" t="s">
        <v>931</v>
      </c>
      <c r="AO182" s="8" t="s">
        <v>307</v>
      </c>
      <c r="AP182" s="8">
        <v>11.965999999999999</v>
      </c>
      <c r="AQ182" s="8" t="s">
        <v>2160</v>
      </c>
      <c r="AR182" s="8" t="s">
        <v>1975</v>
      </c>
      <c r="AS182" s="8" t="s">
        <v>1977</v>
      </c>
    </row>
    <row r="183" spans="1:45" x14ac:dyDescent="0.25">
      <c r="A183" s="8">
        <v>167.10687376272401</v>
      </c>
      <c r="B183" s="8">
        <v>1416495.53801359</v>
      </c>
      <c r="C183" s="8">
        <v>16.176674999999999</v>
      </c>
      <c r="D183" s="8">
        <v>0</v>
      </c>
      <c r="E183" s="9">
        <v>0</v>
      </c>
      <c r="F183" s="8">
        <v>0</v>
      </c>
      <c r="G183" s="8">
        <v>167.10687376272401</v>
      </c>
      <c r="H183" s="9">
        <v>1416495.53801359</v>
      </c>
      <c r="I183" s="8">
        <v>16.176674999999999</v>
      </c>
      <c r="J183" s="8">
        <v>167.10673972921199</v>
      </c>
      <c r="K183" s="9">
        <v>1302021.0992028101</v>
      </c>
      <c r="L183" s="8">
        <v>16.171391</v>
      </c>
      <c r="M183" s="8">
        <v>167.106788278772</v>
      </c>
      <c r="N183" s="9">
        <v>2379163.6063764398</v>
      </c>
      <c r="O183" s="8">
        <v>16.166042000000001</v>
      </c>
      <c r="P183" s="8">
        <v>167.106773987026</v>
      </c>
      <c r="Q183" s="9">
        <v>7139697.5150783705</v>
      </c>
      <c r="R183" s="8">
        <v>16.129232999999999</v>
      </c>
      <c r="S183" s="8">
        <v>167.10682317607299</v>
      </c>
      <c r="T183" s="9">
        <v>4971070.5915908301</v>
      </c>
      <c r="U183" s="8">
        <v>16.134495000000001</v>
      </c>
      <c r="V183" s="8">
        <v>167.106747309583</v>
      </c>
      <c r="W183" s="9">
        <v>1057912.5748807499</v>
      </c>
      <c r="X183" s="8">
        <v>16.139952000000001</v>
      </c>
      <c r="Y183" s="8">
        <v>167.106752935971</v>
      </c>
      <c r="Z183" s="9">
        <v>750573.46227097395</v>
      </c>
      <c r="AA183" s="8">
        <v>16.132058000000001</v>
      </c>
      <c r="AB183" s="8">
        <v>0</v>
      </c>
      <c r="AC183" s="9">
        <v>0</v>
      </c>
      <c r="AD183" s="8">
        <v>0</v>
      </c>
      <c r="AE183" s="8">
        <v>167.106849392268</v>
      </c>
      <c r="AF183" s="9">
        <v>1210840.93040624</v>
      </c>
      <c r="AG183" s="8">
        <v>16.140526999999999</v>
      </c>
      <c r="AH183" s="8">
        <v>0</v>
      </c>
      <c r="AI183" s="9">
        <v>0</v>
      </c>
      <c r="AJ183" s="8">
        <v>0</v>
      </c>
      <c r="AK183" s="8">
        <v>0</v>
      </c>
      <c r="AL183" s="9">
        <v>0</v>
      </c>
      <c r="AM183" s="8">
        <v>0</v>
      </c>
      <c r="AN183" s="8" t="s">
        <v>931</v>
      </c>
      <c r="AO183" s="8" t="s">
        <v>308</v>
      </c>
      <c r="AP183" s="8">
        <v>16.113</v>
      </c>
      <c r="AQ183" s="8" t="s">
        <v>2161</v>
      </c>
      <c r="AR183" s="8" t="s">
        <v>1975</v>
      </c>
      <c r="AS183" s="8" t="s">
        <v>1978</v>
      </c>
    </row>
    <row r="184" spans="1:45" x14ac:dyDescent="0.25">
      <c r="A184" s="8">
        <v>225.09813869902499</v>
      </c>
      <c r="B184" s="8">
        <v>119176695.47853801</v>
      </c>
      <c r="C184" s="8">
        <v>1.1386765999999999</v>
      </c>
      <c r="D184" s="8">
        <v>225.09813869902499</v>
      </c>
      <c r="E184" s="9">
        <v>119176695.47853801</v>
      </c>
      <c r="F184" s="8">
        <v>1.1386765999999999</v>
      </c>
      <c r="G184" s="8">
        <v>225.09819230887999</v>
      </c>
      <c r="H184" s="9">
        <v>124803671.563013</v>
      </c>
      <c r="I184" s="8">
        <v>1.1466004000000001</v>
      </c>
      <c r="J184" s="8">
        <v>225.09795007620801</v>
      </c>
      <c r="K184" s="9">
        <v>120406216.712997</v>
      </c>
      <c r="L184" s="8">
        <v>1.1443767</v>
      </c>
      <c r="M184" s="8">
        <v>225.09811326276201</v>
      </c>
      <c r="N184" s="9">
        <v>71777091.128197193</v>
      </c>
      <c r="O184" s="8">
        <v>1.1363361999999999</v>
      </c>
      <c r="P184" s="8">
        <v>225.098083419088</v>
      </c>
      <c r="Q184" s="9">
        <v>108487275.097619</v>
      </c>
      <c r="R184" s="8">
        <v>1.1380306</v>
      </c>
      <c r="S184" s="8">
        <v>225.09812422058499</v>
      </c>
      <c r="T184" s="9">
        <v>129906567.97464301</v>
      </c>
      <c r="U184" s="8">
        <v>1.1419077</v>
      </c>
      <c r="V184" s="8">
        <v>225.098134103647</v>
      </c>
      <c r="W184" s="9">
        <v>126433396.19950099</v>
      </c>
      <c r="X184" s="8">
        <v>1.1491331</v>
      </c>
      <c r="Y184" s="8">
        <v>225.09813031899699</v>
      </c>
      <c r="Z184" s="9">
        <v>80689153.943005994</v>
      </c>
      <c r="AA184" s="8">
        <v>1.1381304999999999</v>
      </c>
      <c r="AB184" s="8">
        <v>225.09818137039099</v>
      </c>
      <c r="AC184" s="9">
        <v>101337876.455411</v>
      </c>
      <c r="AD184" s="8">
        <v>1.1442171999999999</v>
      </c>
      <c r="AE184" s="8">
        <v>225.09823095206801</v>
      </c>
      <c r="AF184" s="9">
        <v>134984626.55990201</v>
      </c>
      <c r="AG184" s="8">
        <v>1.1368266</v>
      </c>
      <c r="AH184" s="8">
        <v>225.09818171084899</v>
      </c>
      <c r="AI184" s="9">
        <v>152083125.88501799</v>
      </c>
      <c r="AJ184" s="8">
        <v>1.1471492999999999</v>
      </c>
      <c r="AK184" s="8">
        <v>225.09815246995399</v>
      </c>
      <c r="AL184" s="9">
        <v>73092012.009186804</v>
      </c>
      <c r="AM184" s="8">
        <v>1.1350285</v>
      </c>
      <c r="AN184" s="8" t="s">
        <v>934</v>
      </c>
      <c r="AO184" s="8" t="s">
        <v>309</v>
      </c>
      <c r="AP184" s="8" t="s">
        <v>2162</v>
      </c>
      <c r="AQ184" s="8" t="s">
        <v>2163</v>
      </c>
      <c r="AR184" s="8" t="s">
        <v>1975</v>
      </c>
      <c r="AS184" s="8" t="s">
        <v>1979</v>
      </c>
    </row>
    <row r="185" spans="1:45" x14ac:dyDescent="0.25">
      <c r="A185" s="7">
        <v>362.10120679668</v>
      </c>
      <c r="B185" s="8">
        <v>2067622.8679541501</v>
      </c>
      <c r="C185" s="8">
        <v>9.7345770999999992</v>
      </c>
      <c r="D185" s="8">
        <v>362.10120679668</v>
      </c>
      <c r="E185" s="9">
        <v>3899802</v>
      </c>
      <c r="F185" s="8">
        <v>9.7345770999999992</v>
      </c>
      <c r="G185" s="8">
        <v>362.10120679668</v>
      </c>
      <c r="H185" s="9">
        <v>3000231</v>
      </c>
      <c r="I185" s="8">
        <v>9.7345770999999992</v>
      </c>
      <c r="J185" s="8">
        <v>362.10120679668</v>
      </c>
      <c r="K185" s="9">
        <v>5457212</v>
      </c>
      <c r="L185" s="8">
        <v>9.7345770999999992</v>
      </c>
      <c r="M185" s="8">
        <v>362.10120679668</v>
      </c>
      <c r="N185" s="9">
        <v>5147493</v>
      </c>
      <c r="O185" s="8">
        <v>9.7345770999999992</v>
      </c>
      <c r="P185" s="8">
        <v>362.10120679668</v>
      </c>
      <c r="Q185" s="9">
        <v>1377572</v>
      </c>
      <c r="R185" s="8">
        <v>9.7345770999999992</v>
      </c>
      <c r="S185" s="8">
        <v>362.10120679668</v>
      </c>
      <c r="T185" s="9">
        <v>2067622.8679541501</v>
      </c>
      <c r="U185" s="8">
        <v>9.7345770999999992</v>
      </c>
      <c r="V185" s="8">
        <v>362.10124571083702</v>
      </c>
      <c r="W185" s="9">
        <v>2445420.73826651</v>
      </c>
      <c r="X185" s="8">
        <v>9.7208164999999997</v>
      </c>
      <c r="Y185" s="8">
        <v>362.10128921650499</v>
      </c>
      <c r="Z185" s="9">
        <v>3434418.0132863699</v>
      </c>
      <c r="AA185" s="8">
        <v>9.7224584000000007</v>
      </c>
      <c r="AB185" s="8">
        <v>362.10110095065801</v>
      </c>
      <c r="AC185" s="9">
        <v>2290246.6085403301</v>
      </c>
      <c r="AD185" s="8">
        <v>9.8261806000000007</v>
      </c>
      <c r="AE185" s="8">
        <v>362.10110095065801</v>
      </c>
      <c r="AF185" s="9">
        <v>2226416</v>
      </c>
      <c r="AG185" s="8">
        <v>9.8261806000000007</v>
      </c>
      <c r="AH185" s="8">
        <v>362.10110095065801</v>
      </c>
      <c r="AI185" s="9">
        <v>4306893</v>
      </c>
      <c r="AJ185" s="8">
        <v>9.8261806000000007</v>
      </c>
      <c r="AK185" s="8">
        <v>362.10110095065801</v>
      </c>
      <c r="AL185" s="9">
        <v>3238456</v>
      </c>
      <c r="AM185" s="8">
        <v>9.8261806000000007</v>
      </c>
      <c r="AN185" s="8" t="s">
        <v>931</v>
      </c>
      <c r="AO185" s="8" t="s">
        <v>310</v>
      </c>
      <c r="AP185" s="8">
        <v>9.7739999999999991</v>
      </c>
      <c r="AQ185" s="8" t="s">
        <v>1381</v>
      </c>
      <c r="AR185" s="8" t="s">
        <v>1975</v>
      </c>
      <c r="AS185" s="8" t="s">
        <v>1977</v>
      </c>
    </row>
    <row r="186" spans="1:45" x14ac:dyDescent="0.25">
      <c r="A186" s="8">
        <v>305.11609326045999</v>
      </c>
      <c r="B186" s="8">
        <v>1714454.9607460799</v>
      </c>
      <c r="C186" s="8">
        <v>10.205041</v>
      </c>
      <c r="D186" s="8">
        <v>305.11609326045999</v>
      </c>
      <c r="E186" s="9">
        <v>1714454.9607460799</v>
      </c>
      <c r="F186" s="8">
        <v>10.205041</v>
      </c>
      <c r="G186" s="8">
        <v>305.11632837530499</v>
      </c>
      <c r="H186" s="9">
        <v>2091836.8766247299</v>
      </c>
      <c r="I186" s="8">
        <v>10.234971</v>
      </c>
      <c r="J186" s="8">
        <v>305.11619581771799</v>
      </c>
      <c r="K186" s="9">
        <v>2286103.3929971401</v>
      </c>
      <c r="L186" s="8">
        <v>10.209947</v>
      </c>
      <c r="M186" s="8">
        <v>305.11628865192802</v>
      </c>
      <c r="N186" s="9">
        <v>1657290.62711254</v>
      </c>
      <c r="O186" s="8">
        <v>10.243217</v>
      </c>
      <c r="P186" s="8">
        <v>305.11628820119103</v>
      </c>
      <c r="Q186" s="9">
        <v>1917612.9530696</v>
      </c>
      <c r="R186" s="8">
        <v>10.196637000000001</v>
      </c>
      <c r="S186" s="8">
        <v>305.116472685281</v>
      </c>
      <c r="T186" s="9">
        <v>1484670.44469494</v>
      </c>
      <c r="U186" s="8">
        <v>10.190761999999999</v>
      </c>
      <c r="V186" s="8">
        <v>305.11647706455199</v>
      </c>
      <c r="W186" s="9">
        <v>2316708.91756322</v>
      </c>
      <c r="X186" s="8">
        <v>10.218552000000001</v>
      </c>
      <c r="Y186" s="8">
        <v>305.11626802825202</v>
      </c>
      <c r="Z186" s="9">
        <v>2124472.3922313498</v>
      </c>
      <c r="AA186" s="8">
        <v>10.181762000000001</v>
      </c>
      <c r="AB186" s="8">
        <v>305.11623847012299</v>
      </c>
      <c r="AC186" s="9">
        <v>1755174.8447902901</v>
      </c>
      <c r="AD186" s="8">
        <v>10.215088</v>
      </c>
      <c r="AE186" s="8">
        <v>305.11638873745801</v>
      </c>
      <c r="AF186" s="9">
        <v>1417897.75333814</v>
      </c>
      <c r="AG186" s="8">
        <v>10.202904</v>
      </c>
      <c r="AH186" s="8">
        <v>305.11635383970997</v>
      </c>
      <c r="AI186" s="9">
        <v>2008783.2308434299</v>
      </c>
      <c r="AJ186" s="8">
        <v>10.220241</v>
      </c>
      <c r="AK186" s="8">
        <v>305.116425199312</v>
      </c>
      <c r="AL186" s="9">
        <v>1718753.8716613201</v>
      </c>
      <c r="AM186" s="8">
        <v>10.211048999999999</v>
      </c>
      <c r="AN186" s="8" t="s">
        <v>931</v>
      </c>
      <c r="AO186" s="8" t="s">
        <v>312</v>
      </c>
      <c r="AP186" s="8">
        <v>10.128</v>
      </c>
      <c r="AQ186" s="8" t="s">
        <v>1383</v>
      </c>
      <c r="AR186" s="8" t="s">
        <v>1975</v>
      </c>
      <c r="AS186" s="8" t="s">
        <v>1978</v>
      </c>
    </row>
    <row r="187" spans="1:45" x14ac:dyDescent="0.25">
      <c r="A187" s="7">
        <v>215.067618673109</v>
      </c>
      <c r="B187" s="8">
        <v>42862044.494089603</v>
      </c>
      <c r="C187" s="8">
        <v>5.4982294583333333</v>
      </c>
      <c r="D187" s="8">
        <v>215.067618673109</v>
      </c>
      <c r="E187" s="9">
        <v>42862044.494089603</v>
      </c>
      <c r="F187" s="8">
        <v>5.4982148999999998</v>
      </c>
      <c r="G187" s="8">
        <v>215.06765643611701</v>
      </c>
      <c r="H187" s="9">
        <v>43785348.636242598</v>
      </c>
      <c r="I187" s="8">
        <v>5.4918752</v>
      </c>
      <c r="J187" s="8">
        <v>215.067207967359</v>
      </c>
      <c r="K187" s="9">
        <v>572197242.03694606</v>
      </c>
      <c r="L187" s="8">
        <v>5.5055151999999996</v>
      </c>
      <c r="M187" s="8">
        <v>215.067729069004</v>
      </c>
      <c r="N187" s="9">
        <v>314803118.063999</v>
      </c>
      <c r="O187" s="8">
        <v>5.4995044999999996</v>
      </c>
      <c r="P187" s="8">
        <v>215.06732560539601</v>
      </c>
      <c r="Q187" s="9">
        <v>290821.27523274499</v>
      </c>
      <c r="R187" s="8">
        <v>5.4865795000000004</v>
      </c>
      <c r="S187" s="8">
        <v>215.06724075853299</v>
      </c>
      <c r="T187" s="9">
        <v>37495502.287550703</v>
      </c>
      <c r="U187" s="8">
        <v>5.4836784999999999</v>
      </c>
      <c r="V187" s="8">
        <v>215.06687784149301</v>
      </c>
      <c r="W187" s="9">
        <v>465250429.38440698</v>
      </c>
      <c r="X187" s="8">
        <v>5.5011467999999999</v>
      </c>
      <c r="Y187" s="8">
        <v>215.067400115243</v>
      </c>
      <c r="Z187" s="9">
        <v>148191691.69079399</v>
      </c>
      <c r="AA187" s="8">
        <v>5.4996511999999997</v>
      </c>
      <c r="AB187" s="8">
        <v>215.067312267143</v>
      </c>
      <c r="AC187" s="9">
        <v>17147956.325213101</v>
      </c>
      <c r="AD187" s="8">
        <v>5.4865284000000001</v>
      </c>
      <c r="AE187" s="8">
        <v>215.067620316232</v>
      </c>
      <c r="AF187" s="9">
        <v>57339482.610371798</v>
      </c>
      <c r="AG187" s="8">
        <v>5.5042996999999998</v>
      </c>
      <c r="AH187" s="8">
        <v>215.067051986454</v>
      </c>
      <c r="AI187" s="9">
        <v>620883942.76476598</v>
      </c>
      <c r="AJ187" s="8">
        <v>5.5146778000000003</v>
      </c>
      <c r="AK187" s="8">
        <v>215.06770360705599</v>
      </c>
      <c r="AL187" s="9">
        <v>111137777.302053</v>
      </c>
      <c r="AM187" s="8">
        <v>5.5070817999999999</v>
      </c>
      <c r="AN187" s="8" t="s">
        <v>931</v>
      </c>
      <c r="AO187" s="8" t="s">
        <v>313</v>
      </c>
      <c r="AP187" s="8">
        <v>5.5060000000000002</v>
      </c>
      <c r="AQ187" s="8" t="s">
        <v>2164</v>
      </c>
      <c r="AR187" s="8" t="s">
        <v>1975</v>
      </c>
      <c r="AS187" s="8" t="s">
        <v>1977</v>
      </c>
    </row>
    <row r="188" spans="1:45" x14ac:dyDescent="0.25">
      <c r="A188" s="8">
        <v>284.09892107143901</v>
      </c>
      <c r="B188" s="8">
        <v>1643423.2249727501</v>
      </c>
      <c r="C188" s="8">
        <v>8.9470006000000009</v>
      </c>
      <c r="D188" s="8">
        <v>0</v>
      </c>
      <c r="E188" s="9">
        <v>0</v>
      </c>
      <c r="F188" s="8">
        <v>0</v>
      </c>
      <c r="G188" s="8">
        <v>284.09892107143901</v>
      </c>
      <c r="H188" s="9">
        <v>1643423.2249727501</v>
      </c>
      <c r="I188" s="8">
        <v>8.9470006000000009</v>
      </c>
      <c r="J188" s="8">
        <v>284.098555796943</v>
      </c>
      <c r="K188" s="9">
        <v>19134119.444708101</v>
      </c>
      <c r="L188" s="8">
        <v>8.9747724000000009</v>
      </c>
      <c r="M188" s="8">
        <v>284.09874239540801</v>
      </c>
      <c r="N188" s="9">
        <v>1344780.9187024101</v>
      </c>
      <c r="O188" s="8">
        <v>8.9323716999999991</v>
      </c>
      <c r="P188" s="8">
        <v>0</v>
      </c>
      <c r="Q188" s="9">
        <v>0</v>
      </c>
      <c r="R188" s="8">
        <v>0</v>
      </c>
      <c r="S188" s="8">
        <v>284.09890915597902</v>
      </c>
      <c r="T188" s="9">
        <v>945439.96201060398</v>
      </c>
      <c r="U188" s="8">
        <v>8.9963861999999999</v>
      </c>
      <c r="V188" s="8">
        <v>0</v>
      </c>
      <c r="W188" s="9">
        <v>0</v>
      </c>
      <c r="X188" s="8">
        <v>0</v>
      </c>
      <c r="Y188" s="8">
        <v>284.09866212765002</v>
      </c>
      <c r="Z188" s="9">
        <v>287140.73858149297</v>
      </c>
      <c r="AA188" s="8">
        <v>8.9294743000000008</v>
      </c>
      <c r="AB188" s="8">
        <v>284.098857781942</v>
      </c>
      <c r="AC188" s="9">
        <v>1016527.27875878</v>
      </c>
      <c r="AD188" s="8">
        <v>8.9231631999999994</v>
      </c>
      <c r="AE188" s="8">
        <v>0</v>
      </c>
      <c r="AF188" s="9">
        <v>0</v>
      </c>
      <c r="AG188" s="8">
        <v>0</v>
      </c>
      <c r="AH188" s="8">
        <v>0</v>
      </c>
      <c r="AI188" s="9">
        <v>0</v>
      </c>
      <c r="AJ188" s="8">
        <v>0</v>
      </c>
      <c r="AK188" s="8">
        <v>0</v>
      </c>
      <c r="AL188" s="9">
        <v>0</v>
      </c>
      <c r="AM188" s="8">
        <v>0</v>
      </c>
      <c r="AN188" s="8" t="s">
        <v>931</v>
      </c>
      <c r="AO188" s="8" t="s">
        <v>314</v>
      </c>
      <c r="AP188" s="8">
        <v>8.907</v>
      </c>
      <c r="AQ188" s="8" t="s">
        <v>2165</v>
      </c>
      <c r="AR188" s="8" t="s">
        <v>1975</v>
      </c>
      <c r="AS188" s="8" t="s">
        <v>1978</v>
      </c>
    </row>
    <row r="189" spans="1:45" x14ac:dyDescent="0.25">
      <c r="A189" s="7">
        <v>171.10321844568799</v>
      </c>
      <c r="B189" s="8">
        <v>2231585.0043270602</v>
      </c>
      <c r="C189" s="8">
        <v>15.837059083333335</v>
      </c>
      <c r="D189" s="8">
        <v>171.10321844568799</v>
      </c>
      <c r="E189" s="9">
        <v>2231585.0043270602</v>
      </c>
      <c r="F189" s="8">
        <v>15.839948</v>
      </c>
      <c r="G189" s="8">
        <v>171.10314622734001</v>
      </c>
      <c r="H189" s="9">
        <v>2947007.8189461399</v>
      </c>
      <c r="I189" s="8">
        <v>15.845564</v>
      </c>
      <c r="J189" s="8">
        <v>171.10328429366899</v>
      </c>
      <c r="K189" s="9">
        <v>2286816.6719935401</v>
      </c>
      <c r="L189" s="8">
        <v>15.847744</v>
      </c>
      <c r="M189" s="8">
        <v>171.10310736445501</v>
      </c>
      <c r="N189" s="9">
        <v>3282879.7309614802</v>
      </c>
      <c r="O189" s="8">
        <v>15.840756000000001</v>
      </c>
      <c r="P189" s="8">
        <v>171.10278052045601</v>
      </c>
      <c r="Q189" s="9">
        <v>8596154.3033814691</v>
      </c>
      <c r="R189" s="8">
        <v>15.806528999999999</v>
      </c>
      <c r="S189" s="8">
        <v>171.10295670580399</v>
      </c>
      <c r="T189" s="9">
        <v>1947036.63501287</v>
      </c>
      <c r="U189" s="8">
        <v>15.813390999999999</v>
      </c>
      <c r="V189" s="8">
        <v>171.10289427450499</v>
      </c>
      <c r="W189" s="9">
        <v>4039313.98605701</v>
      </c>
      <c r="X189" s="8">
        <v>15.817895999999999</v>
      </c>
      <c r="Y189" s="8">
        <v>171.10290766238001</v>
      </c>
      <c r="Z189" s="9">
        <v>2076339.18861429</v>
      </c>
      <c r="AA189" s="8">
        <v>15.843501</v>
      </c>
      <c r="AB189" s="8">
        <v>171.10301659833399</v>
      </c>
      <c r="AC189" s="9">
        <v>2171936.6944681299</v>
      </c>
      <c r="AD189" s="8">
        <v>15.837965000000001</v>
      </c>
      <c r="AE189" s="8">
        <v>171.103165077261</v>
      </c>
      <c r="AF189" s="9">
        <v>1914884.7409074099</v>
      </c>
      <c r="AG189" s="8">
        <v>15.837929000000001</v>
      </c>
      <c r="AH189" s="8">
        <v>171.10307147421901</v>
      </c>
      <c r="AI189" s="9">
        <v>1429310.6831058001</v>
      </c>
      <c r="AJ189" s="8">
        <v>15.860495999999999</v>
      </c>
      <c r="AK189" s="8">
        <v>171.10318032422401</v>
      </c>
      <c r="AL189" s="9">
        <v>1809211.04455755</v>
      </c>
      <c r="AM189" s="8">
        <v>15.85299</v>
      </c>
      <c r="AN189" s="8" t="s">
        <v>931</v>
      </c>
      <c r="AO189" s="8" t="s">
        <v>315</v>
      </c>
      <c r="AP189" s="8">
        <v>15.816000000000001</v>
      </c>
      <c r="AQ189" s="8" t="s">
        <v>2166</v>
      </c>
      <c r="AR189" s="8" t="s">
        <v>1975</v>
      </c>
      <c r="AS189" s="8" t="s">
        <v>1977</v>
      </c>
    </row>
    <row r="190" spans="1:45" x14ac:dyDescent="0.25">
      <c r="A190" s="7">
        <v>350.14909152403101</v>
      </c>
      <c r="B190" s="8">
        <v>1905524.65425801</v>
      </c>
      <c r="C190" s="8">
        <v>4.3290271333333337</v>
      </c>
      <c r="D190" s="7">
        <v>350.14909152403101</v>
      </c>
      <c r="E190" s="9">
        <v>1484091</v>
      </c>
      <c r="F190" s="8">
        <v>4.3290271333333337</v>
      </c>
      <c r="G190" s="7">
        <v>350.14909152403101</v>
      </c>
      <c r="H190" s="9">
        <v>1586688</v>
      </c>
      <c r="I190" s="8">
        <v>4.3290271333333337</v>
      </c>
      <c r="J190" s="8">
        <v>350.14909152403101</v>
      </c>
      <c r="K190" s="9">
        <v>1905524.65425801</v>
      </c>
      <c r="L190" s="8">
        <v>4.3313959000000004</v>
      </c>
      <c r="M190" s="8">
        <v>350.148859994411</v>
      </c>
      <c r="N190" s="9">
        <v>1495574.5805874299</v>
      </c>
      <c r="O190" s="8">
        <v>4.3540517000000003</v>
      </c>
      <c r="P190" s="8">
        <v>0</v>
      </c>
      <c r="Q190" s="9">
        <v>0</v>
      </c>
      <c r="R190" s="8">
        <v>0</v>
      </c>
      <c r="S190" s="8">
        <v>350.14892489544098</v>
      </c>
      <c r="T190" s="9">
        <v>280678.94493017002</v>
      </c>
      <c r="U190" s="8">
        <v>4.3268300999999996</v>
      </c>
      <c r="V190" s="8">
        <v>350.14837980384101</v>
      </c>
      <c r="W190" s="9">
        <v>1100644.7289171601</v>
      </c>
      <c r="X190" s="8">
        <v>4.3166630000000001</v>
      </c>
      <c r="Y190" s="8">
        <v>350.14815963827402</v>
      </c>
      <c r="Z190" s="9">
        <v>490823.76756174798</v>
      </c>
      <c r="AA190" s="8">
        <v>4.3433609999999998</v>
      </c>
      <c r="AB190" s="8">
        <v>350.14866054756698</v>
      </c>
      <c r="AC190" s="9">
        <v>1118622.59886475</v>
      </c>
      <c r="AD190" s="8">
        <v>4.3283943999999996</v>
      </c>
      <c r="AE190" s="7">
        <v>350.14909152403101</v>
      </c>
      <c r="AF190" s="9">
        <v>923022</v>
      </c>
      <c r="AG190" s="8">
        <v>4.3290271333333337</v>
      </c>
      <c r="AH190" s="8">
        <v>350.148891198402</v>
      </c>
      <c r="AI190" s="9">
        <v>1309565.0512148801</v>
      </c>
      <c r="AJ190" s="8">
        <v>4.3323210000000003</v>
      </c>
      <c r="AK190" s="8">
        <v>350.148702316857</v>
      </c>
      <c r="AL190" s="9">
        <v>369172.09112460201</v>
      </c>
      <c r="AM190" s="8">
        <v>4.3550186000000002</v>
      </c>
      <c r="AN190" s="8" t="s">
        <v>931</v>
      </c>
      <c r="AO190" s="8" t="s">
        <v>316</v>
      </c>
      <c r="AP190" s="8">
        <v>4.3479999999999999</v>
      </c>
      <c r="AQ190" s="8" t="s">
        <v>2167</v>
      </c>
      <c r="AR190" s="8" t="s">
        <v>1975</v>
      </c>
      <c r="AS190" s="8" t="s">
        <v>1977</v>
      </c>
    </row>
    <row r="191" spans="1:45" x14ac:dyDescent="0.25">
      <c r="A191" s="8">
        <v>398.17063556449102</v>
      </c>
      <c r="B191" s="8">
        <v>12251095.8063839</v>
      </c>
      <c r="C191" s="8">
        <v>16.084885</v>
      </c>
      <c r="D191" s="8">
        <v>398.17063556449102</v>
      </c>
      <c r="E191" s="9">
        <v>12251095.8063839</v>
      </c>
      <c r="F191" s="8">
        <v>16.084885</v>
      </c>
      <c r="G191" s="8">
        <v>398.17093566256898</v>
      </c>
      <c r="H191" s="9">
        <v>11933662.478706401</v>
      </c>
      <c r="I191" s="8">
        <v>16.117742</v>
      </c>
      <c r="J191" s="8">
        <v>398.17057055126799</v>
      </c>
      <c r="K191" s="9">
        <v>1406931.78082714</v>
      </c>
      <c r="L191" s="8">
        <v>16.103028999999999</v>
      </c>
      <c r="M191" s="8">
        <v>398.17115216972502</v>
      </c>
      <c r="N191" s="9">
        <v>1890044.4674728401</v>
      </c>
      <c r="O191" s="8">
        <v>16.111823999999999</v>
      </c>
      <c r="P191" s="8">
        <v>398.17073196167098</v>
      </c>
      <c r="Q191" s="9">
        <v>14342168.528090701</v>
      </c>
      <c r="R191" s="8">
        <v>16.072655999999998</v>
      </c>
      <c r="S191" s="8">
        <v>398.17074736124403</v>
      </c>
      <c r="T191" s="9">
        <v>6811220.3255307702</v>
      </c>
      <c r="U191" s="8">
        <v>16.079564000000001</v>
      </c>
      <c r="V191" s="8">
        <v>398.17082667815203</v>
      </c>
      <c r="W191" s="9">
        <v>1355982.7597692001</v>
      </c>
      <c r="X191" s="8">
        <v>16.085733000000001</v>
      </c>
      <c r="Y191" s="8">
        <v>398.17126846728399</v>
      </c>
      <c r="Z191" s="9">
        <v>2189775.4649296999</v>
      </c>
      <c r="AA191" s="8">
        <v>16.079540999999999</v>
      </c>
      <c r="AB191" s="8">
        <v>398.17088283001499</v>
      </c>
      <c r="AC191" s="9">
        <v>13504924.999302199</v>
      </c>
      <c r="AD191" s="8">
        <v>16.086998999999999</v>
      </c>
      <c r="AE191" s="8">
        <v>398.17094302895202</v>
      </c>
      <c r="AF191" s="9">
        <v>6095004.1909023002</v>
      </c>
      <c r="AG191" s="8">
        <v>16.083182999999998</v>
      </c>
      <c r="AH191" s="8">
        <v>398.17083775690401</v>
      </c>
      <c r="AI191" s="9">
        <v>1331090.9770150499</v>
      </c>
      <c r="AJ191" s="8">
        <v>16.081545999999999</v>
      </c>
      <c r="AK191" s="8">
        <v>398.17094695921298</v>
      </c>
      <c r="AL191" s="9">
        <v>992360.70483749802</v>
      </c>
      <c r="AM191" s="8">
        <v>16.068369000000001</v>
      </c>
      <c r="AN191" s="8" t="s">
        <v>931</v>
      </c>
      <c r="AO191" s="8" t="s">
        <v>317</v>
      </c>
      <c r="AP191" s="8">
        <v>16.048999999999999</v>
      </c>
      <c r="AQ191" s="8" t="s">
        <v>2168</v>
      </c>
      <c r="AR191" s="8" t="s">
        <v>1975</v>
      </c>
      <c r="AS191" s="8" t="s">
        <v>1978</v>
      </c>
    </row>
    <row r="192" spans="1:45" x14ac:dyDescent="0.25">
      <c r="A192" s="8">
        <v>136.075733508486</v>
      </c>
      <c r="B192" s="8">
        <v>7533118.2341623697</v>
      </c>
      <c r="C192" s="8">
        <v>5.7440838249999997</v>
      </c>
      <c r="D192" s="8">
        <v>136.075733508486</v>
      </c>
      <c r="E192" s="9">
        <v>7533118.2341623697</v>
      </c>
      <c r="F192" s="8">
        <v>5.7299813000000004</v>
      </c>
      <c r="G192" s="8">
        <v>136.075743417056</v>
      </c>
      <c r="H192" s="9">
        <v>9264194.1509088203</v>
      </c>
      <c r="I192" s="8">
        <v>5.7718385000000003</v>
      </c>
      <c r="J192" s="8">
        <v>136.07558331992399</v>
      </c>
      <c r="K192" s="9">
        <v>139634560.381154</v>
      </c>
      <c r="L192" s="8">
        <v>5.7224044000000003</v>
      </c>
      <c r="M192" s="8">
        <v>136.07571527052201</v>
      </c>
      <c r="N192" s="9">
        <v>63437534.292290702</v>
      </c>
      <c r="O192" s="8">
        <v>5.7270972000000002</v>
      </c>
      <c r="P192" s="8">
        <v>136.07569127335199</v>
      </c>
      <c r="Q192" s="9">
        <v>3033817.8674155399</v>
      </c>
      <c r="R192" s="8">
        <v>5.7350291999999996</v>
      </c>
      <c r="S192" s="8">
        <v>136.075749617154</v>
      </c>
      <c r="T192" s="9">
        <v>6796481.7392112799</v>
      </c>
      <c r="U192" s="8">
        <v>5.7338436000000002</v>
      </c>
      <c r="V192" s="8">
        <v>136.07572338714499</v>
      </c>
      <c r="W192" s="9">
        <v>139055959.45053601</v>
      </c>
      <c r="X192" s="8">
        <v>5.7226026000000001</v>
      </c>
      <c r="Y192" s="8">
        <v>136.07576206478501</v>
      </c>
      <c r="Z192" s="9">
        <v>133285999.433323</v>
      </c>
      <c r="AA192" s="8">
        <v>5.7398873000000004</v>
      </c>
      <c r="AB192" s="8">
        <v>136.07575882153799</v>
      </c>
      <c r="AC192" s="9">
        <v>8482393.0466449503</v>
      </c>
      <c r="AD192" s="8">
        <v>5.7714946999999999</v>
      </c>
      <c r="AE192" s="8">
        <v>136.07575782016301</v>
      </c>
      <c r="AF192" s="9">
        <v>4204052.7350560203</v>
      </c>
      <c r="AG192" s="8">
        <v>5.7301292999999998</v>
      </c>
      <c r="AH192" s="8">
        <v>0</v>
      </c>
      <c r="AI192" s="9">
        <v>0</v>
      </c>
      <c r="AJ192" s="8">
        <v>0</v>
      </c>
      <c r="AK192" s="8">
        <v>136.07575077732099</v>
      </c>
      <c r="AL192" s="9">
        <v>123385622.43444601</v>
      </c>
      <c r="AM192" s="8">
        <v>5.7404666999999998</v>
      </c>
      <c r="AN192" s="8" t="s">
        <v>931</v>
      </c>
      <c r="AO192" s="8" t="s">
        <v>318</v>
      </c>
      <c r="AP192" s="8">
        <v>5.718</v>
      </c>
      <c r="AQ192" s="8" t="s">
        <v>2169</v>
      </c>
      <c r="AR192" s="8" t="s">
        <v>1975</v>
      </c>
      <c r="AS192" s="8" t="s">
        <v>1978</v>
      </c>
    </row>
    <row r="193" spans="1:45" x14ac:dyDescent="0.25">
      <c r="A193" s="7">
        <v>195.139559925215</v>
      </c>
      <c r="B193" s="8">
        <v>4219200.0303728096</v>
      </c>
      <c r="C193" s="8">
        <v>18.831710999999999</v>
      </c>
      <c r="D193" s="8">
        <v>195.139559925215</v>
      </c>
      <c r="E193" s="9">
        <v>4219200.0303728096</v>
      </c>
      <c r="F193" s="8">
        <v>18.831710999999999</v>
      </c>
      <c r="G193" s="8">
        <v>195.13962844579601</v>
      </c>
      <c r="H193" s="9">
        <v>786731.303592682</v>
      </c>
      <c r="I193" s="8">
        <v>18.834271999999999</v>
      </c>
      <c r="J193" s="8">
        <v>195.13964251164001</v>
      </c>
      <c r="K193" s="9">
        <v>830946.04021465697</v>
      </c>
      <c r="L193" s="8">
        <v>18.833476000000001</v>
      </c>
      <c r="M193" s="8">
        <v>195.13959459719001</v>
      </c>
      <c r="N193" s="9">
        <v>1131326.73608346</v>
      </c>
      <c r="O193" s="8">
        <v>18.833739999999999</v>
      </c>
      <c r="P193" s="8">
        <v>195.13911557737001</v>
      </c>
      <c r="Q193" s="9">
        <v>3367647.6656321799</v>
      </c>
      <c r="R193" s="8">
        <v>18.834644999999998</v>
      </c>
      <c r="S193" s="8">
        <v>195.13931589705001</v>
      </c>
      <c r="T193" s="9">
        <v>3005968.46919944</v>
      </c>
      <c r="U193" s="8">
        <v>18.829746</v>
      </c>
      <c r="V193" s="8">
        <v>195.13929380520599</v>
      </c>
      <c r="W193" s="9">
        <v>3058717.7004669299</v>
      </c>
      <c r="X193" s="8">
        <v>18.828506000000001</v>
      </c>
      <c r="Y193" s="8">
        <v>195.13927310597501</v>
      </c>
      <c r="Z193" s="9">
        <v>4532698.6460532602</v>
      </c>
      <c r="AA193" s="8">
        <v>18.83351</v>
      </c>
      <c r="AB193" s="8">
        <v>195.13943837405901</v>
      </c>
      <c r="AC193" s="9">
        <v>5473850.2682873299</v>
      </c>
      <c r="AD193" s="8">
        <v>18.836767999999999</v>
      </c>
      <c r="AE193" s="8">
        <v>195.13949551997601</v>
      </c>
      <c r="AF193" s="9">
        <v>3585642.6747733001</v>
      </c>
      <c r="AG193" s="8">
        <v>18.830848</v>
      </c>
      <c r="AH193" s="8">
        <v>195.13953834016499</v>
      </c>
      <c r="AI193" s="9">
        <v>4726660.5977037996</v>
      </c>
      <c r="AJ193" s="8">
        <v>18.838808</v>
      </c>
      <c r="AK193" s="8">
        <v>195.13950312404199</v>
      </c>
      <c r="AL193" s="9">
        <v>3815716.04674011</v>
      </c>
      <c r="AM193" s="8">
        <v>18.835823999999999</v>
      </c>
      <c r="AN193" s="8" t="s">
        <v>931</v>
      </c>
      <c r="AO193" s="8" t="s">
        <v>320</v>
      </c>
      <c r="AP193" s="8">
        <v>18.84</v>
      </c>
      <c r="AQ193" s="8" t="s">
        <v>2170</v>
      </c>
      <c r="AR193" s="8" t="s">
        <v>1975</v>
      </c>
      <c r="AS193" s="8" t="s">
        <v>1977</v>
      </c>
    </row>
    <row r="194" spans="1:45" x14ac:dyDescent="0.25">
      <c r="A194" s="8">
        <v>86.059960409707003</v>
      </c>
      <c r="B194" s="8">
        <v>9149981.4116626307</v>
      </c>
      <c r="C194" s="8">
        <v>1.9448065999999999</v>
      </c>
      <c r="D194" s="8">
        <v>86.059960409707003</v>
      </c>
      <c r="E194" s="9">
        <v>9149981.4116626307</v>
      </c>
      <c r="F194" s="8">
        <v>1.9448065999999999</v>
      </c>
      <c r="G194" s="8">
        <v>86.060049063428906</v>
      </c>
      <c r="H194" s="9">
        <v>17161839.9964526</v>
      </c>
      <c r="I194" s="8">
        <v>1.9502763000000001</v>
      </c>
      <c r="J194" s="8">
        <v>86.059981753878205</v>
      </c>
      <c r="K194" s="9">
        <v>218817234.98050299</v>
      </c>
      <c r="L194" s="8">
        <v>1.9531130000000001</v>
      </c>
      <c r="M194" s="8">
        <v>86.060028649867107</v>
      </c>
      <c r="N194" s="9">
        <v>130441944.92522</v>
      </c>
      <c r="O194" s="8">
        <v>1.9312537999999999</v>
      </c>
      <c r="P194" s="8">
        <v>86.059961081173697</v>
      </c>
      <c r="Q194" s="9">
        <v>14292421.119716801</v>
      </c>
      <c r="R194" s="8">
        <v>1.9542626000000001</v>
      </c>
      <c r="S194" s="8">
        <v>86.060045523319701</v>
      </c>
      <c r="T194" s="9">
        <v>12987449.5681026</v>
      </c>
      <c r="U194" s="8">
        <v>1.9532522000000001</v>
      </c>
      <c r="V194" s="8">
        <v>86.059989207797003</v>
      </c>
      <c r="W194" s="9">
        <v>243913925.58322001</v>
      </c>
      <c r="X194" s="8">
        <v>1.9551194000000001</v>
      </c>
      <c r="Y194" s="8">
        <v>86.060009401294593</v>
      </c>
      <c r="Z194" s="9">
        <v>154227674.614764</v>
      </c>
      <c r="AA194" s="8">
        <v>1.9502145</v>
      </c>
      <c r="AB194" s="8">
        <v>86.060035656893803</v>
      </c>
      <c r="AC194" s="9">
        <v>17580897.3894145</v>
      </c>
      <c r="AD194" s="8">
        <v>1.9539556</v>
      </c>
      <c r="AE194" s="8">
        <v>86.060031983816302</v>
      </c>
      <c r="AF194" s="9">
        <v>37317944.291781403</v>
      </c>
      <c r="AG194" s="8">
        <v>1.9428107999999999</v>
      </c>
      <c r="AH194" s="8">
        <v>86.060035587024799</v>
      </c>
      <c r="AI194" s="9">
        <v>234104107.10357201</v>
      </c>
      <c r="AJ194" s="8">
        <v>1.9494378000000001</v>
      </c>
      <c r="AK194" s="8">
        <v>86.060016124683301</v>
      </c>
      <c r="AL194" s="9">
        <v>135372327.91178501</v>
      </c>
      <c r="AM194" s="8">
        <v>1.9463524000000001</v>
      </c>
      <c r="AN194" s="8" t="s">
        <v>931</v>
      </c>
      <c r="AO194" s="8" t="s">
        <v>321</v>
      </c>
      <c r="AP194" s="8">
        <v>1.952</v>
      </c>
      <c r="AQ194" s="8" t="s">
        <v>2171</v>
      </c>
      <c r="AR194" s="8" t="s">
        <v>1975</v>
      </c>
      <c r="AS194" s="8" t="s">
        <v>1979</v>
      </c>
    </row>
    <row r="195" spans="1:45" x14ac:dyDescent="0.25">
      <c r="A195" s="8">
        <v>158.08127763743201</v>
      </c>
      <c r="B195" s="8">
        <v>2105180.7094005598</v>
      </c>
      <c r="C195" s="8">
        <v>5.7346959000000002</v>
      </c>
      <c r="D195" s="8">
        <v>158.08127763743201</v>
      </c>
      <c r="E195" s="9">
        <v>2105180.7094005598</v>
      </c>
      <c r="F195" s="8">
        <v>5.7346959000000002</v>
      </c>
      <c r="G195" s="8">
        <v>158.08133108087901</v>
      </c>
      <c r="H195" s="9">
        <v>3363123.68705351</v>
      </c>
      <c r="I195" s="8">
        <v>5.7358117000000002</v>
      </c>
      <c r="J195" s="8">
        <v>158.08108169885799</v>
      </c>
      <c r="K195" s="9">
        <v>5019808.2333393702</v>
      </c>
      <c r="L195" s="8">
        <v>5.7271210999999997</v>
      </c>
      <c r="M195" s="8">
        <v>158.081248373542</v>
      </c>
      <c r="N195" s="9">
        <v>4505264.8264502799</v>
      </c>
      <c r="O195" s="8">
        <v>5.7294535</v>
      </c>
      <c r="P195" s="8">
        <v>158.08123083451099</v>
      </c>
      <c r="Q195" s="9">
        <v>4282471.7076898804</v>
      </c>
      <c r="R195" s="8">
        <v>5.7350291999999996</v>
      </c>
      <c r="S195" s="8">
        <v>158.081285923959</v>
      </c>
      <c r="T195" s="9">
        <v>3485001.55304304</v>
      </c>
      <c r="U195" s="8">
        <v>5.7338436000000002</v>
      </c>
      <c r="V195" s="8">
        <v>158.08121582574</v>
      </c>
      <c r="W195" s="9">
        <v>3785166.4323774101</v>
      </c>
      <c r="X195" s="8">
        <v>5.7296754999999999</v>
      </c>
      <c r="Y195" s="8">
        <v>158.08128317612</v>
      </c>
      <c r="Z195" s="9">
        <v>4315445.3077149102</v>
      </c>
      <c r="AA195" s="8">
        <v>5.7304582000000002</v>
      </c>
      <c r="AB195" s="8">
        <v>158.081274524593</v>
      </c>
      <c r="AC195" s="9">
        <v>2874490.9742649398</v>
      </c>
      <c r="AD195" s="8">
        <v>5.73142</v>
      </c>
      <c r="AE195" s="8">
        <v>158.081310431525</v>
      </c>
      <c r="AF195" s="9">
        <v>3183550.63034003</v>
      </c>
      <c r="AG195" s="8">
        <v>5.7348439000000004</v>
      </c>
      <c r="AH195" s="8">
        <v>158.08127001507</v>
      </c>
      <c r="AI195" s="9">
        <v>6532444.8109504404</v>
      </c>
      <c r="AJ195" s="8">
        <v>5.7291961000000002</v>
      </c>
      <c r="AK195" s="8">
        <v>158.08130179254499</v>
      </c>
      <c r="AL195" s="9">
        <v>5724978.6820719903</v>
      </c>
      <c r="AM195" s="8">
        <v>5.7310375999999996</v>
      </c>
      <c r="AN195" s="8" t="s">
        <v>931</v>
      </c>
      <c r="AO195" s="8" t="s">
        <v>322</v>
      </c>
      <c r="AP195" s="8">
        <v>5.718</v>
      </c>
      <c r="AQ195" s="8" t="s">
        <v>1392</v>
      </c>
      <c r="AR195" s="8" t="s">
        <v>1975</v>
      </c>
      <c r="AS195" s="8" t="s">
        <v>1978</v>
      </c>
    </row>
    <row r="196" spans="1:45" x14ac:dyDescent="0.25">
      <c r="A196" s="8">
        <v>145.13357835634699</v>
      </c>
      <c r="B196" s="8">
        <v>771103.53574065899</v>
      </c>
      <c r="C196" s="8">
        <v>5.4947391000000003</v>
      </c>
      <c r="D196" s="8">
        <v>145.13357835634699</v>
      </c>
      <c r="E196" s="9">
        <v>771103.53574065899</v>
      </c>
      <c r="F196" s="8">
        <v>5.4947391000000003</v>
      </c>
      <c r="G196" s="8">
        <v>145.133474632824</v>
      </c>
      <c r="H196" s="9">
        <v>2633523.5588527299</v>
      </c>
      <c r="I196" s="8">
        <v>5.4934609999999999</v>
      </c>
      <c r="J196" s="8">
        <v>145.133397865294</v>
      </c>
      <c r="K196" s="9">
        <v>352802.24538090499</v>
      </c>
      <c r="L196" s="8">
        <v>5.4931706</v>
      </c>
      <c r="M196" s="8">
        <v>145.133565949115</v>
      </c>
      <c r="N196" s="9">
        <v>8778477.4310271107</v>
      </c>
      <c r="O196" s="8">
        <v>5.4860195000000003</v>
      </c>
      <c r="P196" s="8">
        <v>145.13352358486799</v>
      </c>
      <c r="Q196" s="9">
        <v>5113259.0052193096</v>
      </c>
      <c r="R196" s="8">
        <v>5.4953203999999998</v>
      </c>
      <c r="S196" s="8">
        <v>145.13352194614799</v>
      </c>
      <c r="T196" s="9">
        <v>11186125.1970338</v>
      </c>
      <c r="U196" s="8">
        <v>5.4921971999999997</v>
      </c>
      <c r="V196" s="8">
        <v>0</v>
      </c>
      <c r="W196" s="9">
        <v>0</v>
      </c>
      <c r="X196" s="8">
        <v>0</v>
      </c>
      <c r="Y196" s="8">
        <v>145.13360950440301</v>
      </c>
      <c r="Z196" s="9">
        <v>11225829.4434663</v>
      </c>
      <c r="AA196" s="8">
        <v>5.4917410000000002</v>
      </c>
      <c r="AB196" s="8">
        <v>145.133586255853</v>
      </c>
      <c r="AC196" s="9">
        <v>56943629.081759296</v>
      </c>
      <c r="AD196" s="8">
        <v>5.4956382000000001</v>
      </c>
      <c r="AE196" s="8">
        <v>145.133582521703</v>
      </c>
      <c r="AF196" s="9">
        <v>9537876.0911092497</v>
      </c>
      <c r="AG196" s="8">
        <v>5.4931184000000002</v>
      </c>
      <c r="AH196" s="8">
        <v>145.133482202755</v>
      </c>
      <c r="AI196" s="9">
        <v>506658.61658717599</v>
      </c>
      <c r="AJ196" s="8">
        <v>5.4921955000000002</v>
      </c>
      <c r="AK196" s="8">
        <v>145.133541658647</v>
      </c>
      <c r="AL196" s="9">
        <v>19627421.434064399</v>
      </c>
      <c r="AM196" s="8">
        <v>5.4923266000000002</v>
      </c>
      <c r="AN196" s="8" t="s">
        <v>931</v>
      </c>
      <c r="AO196" s="8" t="s">
        <v>323</v>
      </c>
      <c r="AP196" s="8">
        <v>5.4980000000000002</v>
      </c>
      <c r="AQ196" s="8" t="s">
        <v>2172</v>
      </c>
      <c r="AR196" s="8" t="s">
        <v>1975</v>
      </c>
      <c r="AS196" s="8" t="s">
        <v>1978</v>
      </c>
    </row>
    <row r="197" spans="1:45" x14ac:dyDescent="0.25">
      <c r="A197" s="7">
        <v>202.108769251674</v>
      </c>
      <c r="B197" s="8">
        <v>27895311.682498999</v>
      </c>
      <c r="C197" s="8">
        <v>5.4840713000000001</v>
      </c>
      <c r="D197" s="8">
        <v>202.108769251674</v>
      </c>
      <c r="E197" s="9">
        <v>27895311.682498999</v>
      </c>
      <c r="F197" s="8">
        <v>5.4840713000000001</v>
      </c>
      <c r="G197" s="8">
        <v>202.10886368571201</v>
      </c>
      <c r="H197" s="9">
        <v>21200967.496470399</v>
      </c>
      <c r="I197" s="8">
        <v>5.4777316000000003</v>
      </c>
      <c r="J197" s="8">
        <v>202.10902548145401</v>
      </c>
      <c r="K197" s="9">
        <v>21333243.041297302</v>
      </c>
      <c r="L197" s="8">
        <v>5.4937278000000003</v>
      </c>
      <c r="M197" s="8">
        <v>202.108810708883</v>
      </c>
      <c r="N197" s="9">
        <v>35330506.924777798</v>
      </c>
      <c r="O197" s="8">
        <v>5.4830024999999996</v>
      </c>
      <c r="P197" s="8">
        <v>202.10839798228301</v>
      </c>
      <c r="Q197" s="9">
        <v>5947149.5846293597</v>
      </c>
      <c r="R197" s="8">
        <v>5.4700797000000003</v>
      </c>
      <c r="S197" s="8">
        <v>202.10840004409999</v>
      </c>
      <c r="T197" s="9">
        <v>19063640.377100199</v>
      </c>
      <c r="U197" s="8">
        <v>5.4860369000000002</v>
      </c>
      <c r="V197" s="8">
        <v>202.10863567678899</v>
      </c>
      <c r="W197" s="9">
        <v>11633494.231016001</v>
      </c>
      <c r="X197" s="8">
        <v>5.4846447999999999</v>
      </c>
      <c r="Y197" s="8">
        <v>202.10846451436501</v>
      </c>
      <c r="Z197" s="9">
        <v>22766615.0919137</v>
      </c>
      <c r="AA197" s="8">
        <v>5.4855074999999998</v>
      </c>
      <c r="AB197" s="8">
        <v>202.10851226437501</v>
      </c>
      <c r="AC197" s="9">
        <v>27493273.016257498</v>
      </c>
      <c r="AD197" s="8">
        <v>5.4794555000000003</v>
      </c>
      <c r="AE197" s="8">
        <v>202.108808437752</v>
      </c>
      <c r="AF197" s="9">
        <v>11154479.2053784</v>
      </c>
      <c r="AG197" s="8">
        <v>5.4901559999999998</v>
      </c>
      <c r="AH197" s="8">
        <v>202.10891454790101</v>
      </c>
      <c r="AI197" s="9">
        <v>20085245.872524001</v>
      </c>
      <c r="AJ197" s="8">
        <v>5.4863904999999997</v>
      </c>
      <c r="AK197" s="8">
        <v>202.108814825671</v>
      </c>
      <c r="AL197" s="9">
        <v>22288386.542842001</v>
      </c>
      <c r="AM197" s="8">
        <v>5.4905796999999996</v>
      </c>
      <c r="AN197" s="8" t="s">
        <v>931</v>
      </c>
      <c r="AO197" s="8" t="s">
        <v>324</v>
      </c>
      <c r="AP197" s="8">
        <v>5.4980000000000002</v>
      </c>
      <c r="AQ197" s="8" t="s">
        <v>2173</v>
      </c>
      <c r="AR197" s="8" t="s">
        <v>1975</v>
      </c>
      <c r="AS197" s="8" t="s">
        <v>1977</v>
      </c>
    </row>
    <row r="198" spans="1:45" x14ac:dyDescent="0.25">
      <c r="A198" s="7">
        <v>190.05473147133799</v>
      </c>
      <c r="B198" s="8">
        <v>1202978.8325084399</v>
      </c>
      <c r="C198" s="8">
        <v>11.434294</v>
      </c>
      <c r="D198" s="8">
        <v>190.05473147133799</v>
      </c>
      <c r="E198" s="9">
        <v>1202978.8325084399</v>
      </c>
      <c r="F198" s="8">
        <v>11.434294</v>
      </c>
      <c r="G198" s="8">
        <v>190.05478350964401</v>
      </c>
      <c r="H198" s="9">
        <v>399485.32304312498</v>
      </c>
      <c r="I198" s="8">
        <v>11.424882999999999</v>
      </c>
      <c r="J198" s="8">
        <v>190.054824633697</v>
      </c>
      <c r="K198" s="9">
        <v>1238545.99788982</v>
      </c>
      <c r="L198" s="8">
        <v>11.443694000000001</v>
      </c>
      <c r="M198" s="8">
        <v>190.054875816486</v>
      </c>
      <c r="N198" s="9">
        <v>67489659.641044602</v>
      </c>
      <c r="O198" s="8">
        <v>11.418519</v>
      </c>
      <c r="P198" s="8">
        <v>0</v>
      </c>
      <c r="Q198" s="9">
        <v>0</v>
      </c>
      <c r="R198" s="8">
        <v>0</v>
      </c>
      <c r="S198" s="8">
        <v>190.053642301569</v>
      </c>
      <c r="T198" s="9">
        <v>5474.8721857180099</v>
      </c>
      <c r="U198" s="8">
        <v>11.41202</v>
      </c>
      <c r="V198" s="8">
        <v>190.05448372759599</v>
      </c>
      <c r="W198" s="9">
        <v>318651.73489696399</v>
      </c>
      <c r="X198" s="8">
        <v>11.430561000000001</v>
      </c>
      <c r="Y198" s="8">
        <v>190.054595837318</v>
      </c>
      <c r="Z198" s="9">
        <v>46519482.545560598</v>
      </c>
      <c r="AA198" s="8">
        <v>11.409649</v>
      </c>
      <c r="AB198" s="8">
        <v>190.05471947659299</v>
      </c>
      <c r="AC198" s="9">
        <v>1124121.9344755299</v>
      </c>
      <c r="AD198" s="8">
        <v>11.419012</v>
      </c>
      <c r="AE198" s="8">
        <v>190.05456701550401</v>
      </c>
      <c r="AF198" s="9">
        <v>145400.60730717899</v>
      </c>
      <c r="AG198" s="8">
        <v>11.452066</v>
      </c>
      <c r="AH198" s="8">
        <v>190.05473662508899</v>
      </c>
      <c r="AI198" s="9">
        <v>963753.70153323503</v>
      </c>
      <c r="AJ198" s="8">
        <v>11.453153</v>
      </c>
      <c r="AK198" s="8">
        <v>190.05477760711199</v>
      </c>
      <c r="AL198" s="9">
        <v>40790382.119405098</v>
      </c>
      <c r="AM198" s="8">
        <v>11.432252</v>
      </c>
      <c r="AN198" s="8" t="s">
        <v>931</v>
      </c>
      <c r="AO198" s="8" t="s">
        <v>326</v>
      </c>
      <c r="AP198" s="8">
        <v>11.481999999999999</v>
      </c>
      <c r="AQ198" s="8" t="s">
        <v>1196</v>
      </c>
      <c r="AR198" s="8" t="s">
        <v>1975</v>
      </c>
      <c r="AS198" s="8" t="s">
        <v>1977</v>
      </c>
    </row>
    <row r="199" spans="1:45" x14ac:dyDescent="0.25">
      <c r="A199" s="8">
        <v>342.19069941672501</v>
      </c>
      <c r="B199" s="8">
        <v>16331275.694079399</v>
      </c>
      <c r="C199" s="8">
        <v>2.1529134000000001</v>
      </c>
      <c r="D199" s="8">
        <v>342.19069941672501</v>
      </c>
      <c r="E199" s="9">
        <v>16331275.694079399</v>
      </c>
      <c r="F199" s="8">
        <v>2.1529134000000001</v>
      </c>
      <c r="G199" s="8">
        <v>342.19082598738203</v>
      </c>
      <c r="H199" s="9">
        <v>373038.21004395699</v>
      </c>
      <c r="I199" s="8">
        <v>2.1536667999999999</v>
      </c>
      <c r="J199" s="8">
        <v>0</v>
      </c>
      <c r="K199" s="9">
        <v>0</v>
      </c>
      <c r="L199" s="8">
        <v>0</v>
      </c>
      <c r="M199" s="8">
        <v>342.190876414662</v>
      </c>
      <c r="N199" s="9">
        <v>1668666.59303094</v>
      </c>
      <c r="O199" s="8">
        <v>2.1417315000000001</v>
      </c>
      <c r="P199" s="8">
        <v>0</v>
      </c>
      <c r="Q199" s="9">
        <v>0</v>
      </c>
      <c r="R199" s="8">
        <v>0</v>
      </c>
      <c r="S199" s="8">
        <v>0</v>
      </c>
      <c r="T199" s="9">
        <v>0</v>
      </c>
      <c r="U199" s="8">
        <v>0</v>
      </c>
      <c r="V199" s="8">
        <v>342.191944427137</v>
      </c>
      <c r="W199" s="9">
        <v>10199101.9253025</v>
      </c>
      <c r="X199" s="8">
        <v>2.1537804999999999</v>
      </c>
      <c r="Y199" s="8">
        <v>342.19078383964899</v>
      </c>
      <c r="Z199" s="9">
        <v>16665315.064863401</v>
      </c>
      <c r="AA199" s="8">
        <v>2.1488882999999999</v>
      </c>
      <c r="AB199" s="8">
        <v>342.190904601613</v>
      </c>
      <c r="AC199" s="9">
        <v>19741672.325824801</v>
      </c>
      <c r="AD199" s="8">
        <v>2.1526250999999998</v>
      </c>
      <c r="AE199" s="8">
        <v>342.19095021441001</v>
      </c>
      <c r="AF199" s="9">
        <v>26927843.4443206</v>
      </c>
      <c r="AG199" s="8">
        <v>2.1516156999999998</v>
      </c>
      <c r="AH199" s="8">
        <v>0</v>
      </c>
      <c r="AI199" s="9">
        <v>0</v>
      </c>
      <c r="AJ199" s="8">
        <v>0</v>
      </c>
      <c r="AK199" s="8">
        <v>342.191519319919</v>
      </c>
      <c r="AL199" s="9">
        <v>31730511.5182238</v>
      </c>
      <c r="AM199" s="8">
        <v>2.1473759000000001</v>
      </c>
      <c r="AN199" s="8" t="s">
        <v>931</v>
      </c>
      <c r="AO199" s="8" t="s">
        <v>327</v>
      </c>
      <c r="AP199" s="8">
        <v>2.1619999999999999</v>
      </c>
      <c r="AQ199" s="8" t="s">
        <v>2174</v>
      </c>
      <c r="AR199" s="8" t="s">
        <v>1975</v>
      </c>
      <c r="AS199" s="8" t="s">
        <v>1978</v>
      </c>
    </row>
    <row r="200" spans="1:45" x14ac:dyDescent="0.25">
      <c r="A200" s="8">
        <v>102.054901035483</v>
      </c>
      <c r="B200" s="8">
        <v>7303670.0058780201</v>
      </c>
      <c r="C200" s="8">
        <v>1.0670518307692307</v>
      </c>
      <c r="D200" s="8">
        <v>102.054901035483</v>
      </c>
      <c r="E200" s="9">
        <v>7303670.0058780201</v>
      </c>
      <c r="F200" s="8">
        <v>1.0531896000000001</v>
      </c>
      <c r="G200" s="8">
        <v>102.054932312037</v>
      </c>
      <c r="H200" s="9">
        <v>15937321.266929699</v>
      </c>
      <c r="I200" s="8">
        <v>1.0611343</v>
      </c>
      <c r="J200" s="8">
        <v>102.05485353395601</v>
      </c>
      <c r="K200" s="9">
        <v>227264588.63905299</v>
      </c>
      <c r="L200" s="8">
        <v>1.061196</v>
      </c>
      <c r="M200" s="8">
        <v>102.054891946438</v>
      </c>
      <c r="N200" s="9">
        <v>77250575.654390603</v>
      </c>
      <c r="O200" s="8">
        <v>1.0695573</v>
      </c>
      <c r="P200" s="8">
        <v>102.05487653276499</v>
      </c>
      <c r="Q200" s="9">
        <v>16217611.120293399</v>
      </c>
      <c r="R200" s="8">
        <v>1.0596144999999999</v>
      </c>
      <c r="S200" s="8">
        <v>102.054910091834</v>
      </c>
      <c r="T200" s="9">
        <v>25174263.0200454</v>
      </c>
      <c r="U200" s="8">
        <v>1.0588624</v>
      </c>
      <c r="V200" s="8">
        <v>102.05493316915801</v>
      </c>
      <c r="W200" s="9">
        <v>233552604.39127901</v>
      </c>
      <c r="X200" s="8">
        <v>1.0642712000000001</v>
      </c>
      <c r="Y200" s="8">
        <v>102.054914400965</v>
      </c>
      <c r="Z200" s="9">
        <v>78897594.927020699</v>
      </c>
      <c r="AA200" s="8">
        <v>1.0713684999999999</v>
      </c>
      <c r="AB200" s="8">
        <v>102.05494919649399</v>
      </c>
      <c r="AC200" s="9">
        <v>16308515.5873763</v>
      </c>
      <c r="AD200" s="8">
        <v>1.0569949000000001</v>
      </c>
      <c r="AE200" s="8">
        <v>102.054935656922</v>
      </c>
      <c r="AF200" s="9">
        <v>26896666.482958298</v>
      </c>
      <c r="AG200" s="8">
        <v>1.0578293000000001</v>
      </c>
      <c r="AH200" s="8">
        <v>102.054971576523</v>
      </c>
      <c r="AI200" s="9">
        <v>265719495.124567</v>
      </c>
      <c r="AJ200" s="8">
        <v>1.0617418000000001</v>
      </c>
      <c r="AK200" s="8">
        <v>102.054965489026</v>
      </c>
      <c r="AL200" s="9">
        <v>66103445.881832004</v>
      </c>
      <c r="AM200" s="8">
        <v>1.0666667000000001</v>
      </c>
      <c r="AN200" s="8" t="s">
        <v>931</v>
      </c>
      <c r="AO200" s="8" t="s">
        <v>331</v>
      </c>
      <c r="AP200" s="8">
        <v>1.0680000000000001</v>
      </c>
      <c r="AQ200" s="8" t="s">
        <v>2175</v>
      </c>
      <c r="AR200" s="8" t="s">
        <v>1975</v>
      </c>
      <c r="AS200" s="8" t="s">
        <v>1979</v>
      </c>
    </row>
    <row r="201" spans="1:45" x14ac:dyDescent="0.25">
      <c r="A201" s="8">
        <v>386.26466931360301</v>
      </c>
      <c r="B201" s="8">
        <v>20514054.299933601</v>
      </c>
      <c r="C201" s="8">
        <v>14.216039</v>
      </c>
      <c r="D201" s="8">
        <v>386.26466931360301</v>
      </c>
      <c r="E201" s="9">
        <v>20514054.299933601</v>
      </c>
      <c r="F201" s="8">
        <v>14.216039</v>
      </c>
      <c r="G201" s="8">
        <v>386.26471301225502</v>
      </c>
      <c r="H201" s="9">
        <v>689641.721829777</v>
      </c>
      <c r="I201" s="8">
        <v>14.269905</v>
      </c>
      <c r="J201" s="8">
        <v>386.26435974374698</v>
      </c>
      <c r="K201" s="9">
        <v>833539.02931373299</v>
      </c>
      <c r="L201" s="8">
        <v>14.248165999999999</v>
      </c>
      <c r="M201" s="8">
        <v>386.26475942464498</v>
      </c>
      <c r="N201" s="9">
        <v>2219134.1797767999</v>
      </c>
      <c r="O201" s="8">
        <v>14.259569000000001</v>
      </c>
      <c r="P201" s="8">
        <v>386.26427338069902</v>
      </c>
      <c r="Q201" s="9">
        <v>21790449.6901781</v>
      </c>
      <c r="R201" s="8">
        <v>14.193317</v>
      </c>
      <c r="S201" s="8">
        <v>386.26456186533699</v>
      </c>
      <c r="T201" s="9">
        <v>22136550.3484593</v>
      </c>
      <c r="U201" s="8">
        <v>14.203452</v>
      </c>
      <c r="V201" s="8">
        <v>386.26462018454401</v>
      </c>
      <c r="W201" s="9">
        <v>16020025.5303871</v>
      </c>
      <c r="X201" s="8">
        <v>14.213625</v>
      </c>
      <c r="Y201" s="8">
        <v>386.26469033821098</v>
      </c>
      <c r="Z201" s="9">
        <v>22386004.145904999</v>
      </c>
      <c r="AA201" s="8">
        <v>14.201599999999999</v>
      </c>
      <c r="AB201" s="8">
        <v>386.26440162307</v>
      </c>
      <c r="AC201" s="9">
        <v>30038704.474599302</v>
      </c>
      <c r="AD201" s="8">
        <v>14.217701</v>
      </c>
      <c r="AE201" s="8">
        <v>386.26444750175102</v>
      </c>
      <c r="AF201" s="9">
        <v>27040382.555002999</v>
      </c>
      <c r="AG201" s="8">
        <v>14.208157999999999</v>
      </c>
      <c r="AH201" s="8">
        <v>386.26461707110599</v>
      </c>
      <c r="AI201" s="9">
        <v>20229233.360156499</v>
      </c>
      <c r="AJ201" s="8">
        <v>14.198798</v>
      </c>
      <c r="AK201" s="8">
        <v>386.26474139811</v>
      </c>
      <c r="AL201" s="9">
        <v>27434069.413594302</v>
      </c>
      <c r="AM201" s="8">
        <v>14.207037</v>
      </c>
      <c r="AN201" s="8" t="s">
        <v>931</v>
      </c>
      <c r="AO201" s="8" t="s">
        <v>332</v>
      </c>
      <c r="AP201" s="8">
        <v>14.128</v>
      </c>
      <c r="AQ201" s="8" t="s">
        <v>2176</v>
      </c>
      <c r="AR201" s="8" t="s">
        <v>1975</v>
      </c>
      <c r="AS201" s="8" t="s">
        <v>1978</v>
      </c>
    </row>
    <row r="202" spans="1:45" x14ac:dyDescent="0.25">
      <c r="A202" s="8">
        <v>136.06183063127699</v>
      </c>
      <c r="B202" s="8">
        <v>11934954.8826881</v>
      </c>
      <c r="C202" s="8">
        <v>1.5745944999999999</v>
      </c>
      <c r="D202" s="8">
        <v>136.06183063127699</v>
      </c>
      <c r="E202" s="9">
        <v>11934954.8826881</v>
      </c>
      <c r="F202" s="8">
        <v>1.5745944999999999</v>
      </c>
      <c r="G202" s="8">
        <v>136.06186843364301</v>
      </c>
      <c r="H202" s="9">
        <v>10794012.0320096</v>
      </c>
      <c r="I202" s="8">
        <v>1.5953872</v>
      </c>
      <c r="J202" s="8">
        <v>136.06176943746499</v>
      </c>
      <c r="K202" s="9">
        <v>86113313.581612602</v>
      </c>
      <c r="L202" s="8">
        <v>1.5810134</v>
      </c>
      <c r="M202" s="8">
        <v>136.06181918799601</v>
      </c>
      <c r="N202" s="9">
        <v>691421897.294209</v>
      </c>
      <c r="O202" s="8">
        <v>1.6235162000000001</v>
      </c>
      <c r="P202" s="8">
        <v>136.061757163366</v>
      </c>
      <c r="Q202" s="9">
        <v>16042034.4850148</v>
      </c>
      <c r="R202" s="8">
        <v>1.5712986</v>
      </c>
      <c r="S202" s="8">
        <v>136.06186489414699</v>
      </c>
      <c r="T202" s="9">
        <v>5150164.2581834197</v>
      </c>
      <c r="U202" s="8">
        <v>1.5812775999999999</v>
      </c>
      <c r="V202" s="8">
        <v>136.06181838000199</v>
      </c>
      <c r="W202" s="9">
        <v>93106822.110961601</v>
      </c>
      <c r="X202" s="8">
        <v>1.5978945</v>
      </c>
      <c r="Y202" s="8">
        <v>136.06178001841201</v>
      </c>
      <c r="Z202" s="9">
        <v>1125757432.6910701</v>
      </c>
      <c r="AA202" s="8">
        <v>1.5906316</v>
      </c>
      <c r="AB202" s="8">
        <v>136.06182072040701</v>
      </c>
      <c r="AC202" s="9">
        <v>13602169.466951</v>
      </c>
      <c r="AD202" s="8">
        <v>1.5943726</v>
      </c>
      <c r="AE202" s="8">
        <v>136.06185136187301</v>
      </c>
      <c r="AF202" s="9">
        <v>7918656.6004992202</v>
      </c>
      <c r="AG202" s="8">
        <v>1.5761651999999999</v>
      </c>
      <c r="AH202" s="8">
        <v>136.061895971853</v>
      </c>
      <c r="AI202" s="9">
        <v>104326217.359972</v>
      </c>
      <c r="AJ202" s="8">
        <v>1.58443</v>
      </c>
      <c r="AK202" s="8">
        <v>136.061788775922</v>
      </c>
      <c r="AL202" s="9">
        <v>696072236.55051303</v>
      </c>
      <c r="AM202" s="8">
        <v>1.5812757</v>
      </c>
      <c r="AN202" s="8" t="s">
        <v>931</v>
      </c>
      <c r="AO202" s="8" t="s">
        <v>333</v>
      </c>
      <c r="AP202" s="8">
        <v>1.599</v>
      </c>
      <c r="AQ202" s="8" t="s">
        <v>2177</v>
      </c>
      <c r="AR202" s="8" t="s">
        <v>1975</v>
      </c>
      <c r="AS202" s="8" t="s">
        <v>1979</v>
      </c>
    </row>
    <row r="203" spans="1:45" x14ac:dyDescent="0.25">
      <c r="A203" s="8">
        <v>268.10395811610903</v>
      </c>
      <c r="B203" s="8">
        <v>45423948.281699702</v>
      </c>
      <c r="C203" s="8">
        <v>4.832222466666666</v>
      </c>
      <c r="D203" s="8">
        <v>268.10395811610903</v>
      </c>
      <c r="E203" s="9">
        <v>45423948.281699702</v>
      </c>
      <c r="F203" s="8">
        <v>4.8333766999999996</v>
      </c>
      <c r="G203" s="8">
        <v>268.10383937872598</v>
      </c>
      <c r="H203" s="9">
        <v>82101869.7435413</v>
      </c>
      <c r="I203" s="8">
        <v>4.8344925999999999</v>
      </c>
      <c r="J203" s="8">
        <v>268.10353872596397</v>
      </c>
      <c r="K203" s="9">
        <v>1048524245.8933901</v>
      </c>
      <c r="L203" s="8">
        <v>4.8315581999999999</v>
      </c>
      <c r="M203" s="8">
        <v>268.10376511203702</v>
      </c>
      <c r="N203" s="9">
        <v>85836101.494461194</v>
      </c>
      <c r="O203" s="8">
        <v>4.8297904999999997</v>
      </c>
      <c r="P203" s="8">
        <v>268.103903045621</v>
      </c>
      <c r="Q203" s="9">
        <v>62080828.150705099</v>
      </c>
      <c r="R203" s="8">
        <v>4.8352788000000002</v>
      </c>
      <c r="S203" s="8">
        <v>268.10383285319898</v>
      </c>
      <c r="T203" s="9">
        <v>73206270.211485505</v>
      </c>
      <c r="U203" s="8">
        <v>4.8300476000000003</v>
      </c>
      <c r="V203" s="8">
        <v>268.10365970023503</v>
      </c>
      <c r="W203" s="9">
        <v>1362484941.58425</v>
      </c>
      <c r="X203" s="8">
        <v>4.8351084999999996</v>
      </c>
      <c r="Y203" s="8">
        <v>268.10392209715297</v>
      </c>
      <c r="Z203" s="9">
        <v>29151290.270700902</v>
      </c>
      <c r="AA203" s="8">
        <v>4.8312952999999998</v>
      </c>
      <c r="AB203" s="8">
        <v>268.10413732738101</v>
      </c>
      <c r="AC203" s="9">
        <v>47514372.399163797</v>
      </c>
      <c r="AD203" s="8">
        <v>4.8330614000000001</v>
      </c>
      <c r="AE203" s="8">
        <v>268.10390238402601</v>
      </c>
      <c r="AF203" s="9">
        <v>81330837.221177906</v>
      </c>
      <c r="AG203" s="8">
        <v>4.8308852</v>
      </c>
      <c r="AH203" s="8">
        <v>268.10364038682599</v>
      </c>
      <c r="AI203" s="9">
        <v>1465793338.5520799</v>
      </c>
      <c r="AJ203" s="8">
        <v>4.8325395000000002</v>
      </c>
      <c r="AK203" s="8">
        <v>268.10409130065699</v>
      </c>
      <c r="AL203" s="9">
        <v>42014030.3418198</v>
      </c>
      <c r="AM203" s="8">
        <v>4.8292352999999997</v>
      </c>
      <c r="AN203" s="8" t="s">
        <v>934</v>
      </c>
      <c r="AO203" s="8" t="s">
        <v>334</v>
      </c>
      <c r="AP203" s="8" t="s">
        <v>2178</v>
      </c>
      <c r="AQ203" s="8" t="s">
        <v>2179</v>
      </c>
      <c r="AR203" s="8" t="s">
        <v>1975</v>
      </c>
      <c r="AS203" s="8" t="s">
        <v>1979</v>
      </c>
    </row>
    <row r="204" spans="1:45" x14ac:dyDescent="0.25">
      <c r="A204" s="8">
        <v>330.05948552788601</v>
      </c>
      <c r="B204" s="8">
        <v>74558563.365968496</v>
      </c>
      <c r="C204" s="8">
        <v>1.92906384</v>
      </c>
      <c r="D204" s="8">
        <v>330.05948552788601</v>
      </c>
      <c r="E204" s="9">
        <v>60823100</v>
      </c>
      <c r="F204" s="8">
        <v>1.9102017</v>
      </c>
      <c r="G204" s="8">
        <v>330.05948552788601</v>
      </c>
      <c r="H204" s="9">
        <v>74558563.365968496</v>
      </c>
      <c r="I204" s="8">
        <v>1.9102017</v>
      </c>
      <c r="J204" s="8">
        <v>330.05948552788601</v>
      </c>
      <c r="K204" s="9">
        <v>8926976</v>
      </c>
      <c r="L204" s="8">
        <v>1.9102017</v>
      </c>
      <c r="M204" s="8">
        <v>330.05948552788601</v>
      </c>
      <c r="N204" s="9">
        <v>28227631</v>
      </c>
      <c r="O204" s="8">
        <v>1.9102017</v>
      </c>
      <c r="P204" s="8">
        <v>330.05890350975301</v>
      </c>
      <c r="Q204" s="9">
        <v>8104366.8704377199</v>
      </c>
      <c r="R204" s="8">
        <v>1.9731209999999999</v>
      </c>
      <c r="S204" s="8">
        <v>330.059304932499</v>
      </c>
      <c r="T204" s="9">
        <v>119538586</v>
      </c>
      <c r="U204" s="8">
        <v>1.9409757000000001</v>
      </c>
      <c r="V204" s="8">
        <v>330.059304932499</v>
      </c>
      <c r="W204" s="9">
        <v>5144854.2487983396</v>
      </c>
      <c r="X204" s="8">
        <v>1.9409757000000001</v>
      </c>
      <c r="Y204" s="8">
        <v>330.05941573858399</v>
      </c>
      <c r="Z204" s="9">
        <v>29891949.086709</v>
      </c>
      <c r="AA204" s="8">
        <v>1.8929963000000001</v>
      </c>
      <c r="AB204" s="8">
        <v>330.059378039546</v>
      </c>
      <c r="AC204" s="9">
        <v>16202422.946102301</v>
      </c>
      <c r="AD204" s="8">
        <v>1.9280245</v>
      </c>
      <c r="AE204" s="8">
        <v>330.059378039546</v>
      </c>
      <c r="AF204" s="9">
        <v>135132846</v>
      </c>
      <c r="AG204" s="8">
        <v>1.9280245</v>
      </c>
      <c r="AH204" s="8">
        <v>330.059378039546</v>
      </c>
      <c r="AI204" s="9">
        <v>6645181</v>
      </c>
      <c r="AJ204" s="8">
        <v>1.9280245</v>
      </c>
      <c r="AK204" s="8">
        <v>330.059378039546</v>
      </c>
      <c r="AL204" s="9">
        <v>61581320</v>
      </c>
      <c r="AM204" s="8">
        <v>1.9280245</v>
      </c>
      <c r="AN204" s="8" t="s">
        <v>931</v>
      </c>
      <c r="AO204" s="8" t="s">
        <v>335</v>
      </c>
      <c r="AP204" s="8">
        <v>1.8819999999999999</v>
      </c>
      <c r="AQ204" s="8" t="s">
        <v>2180</v>
      </c>
      <c r="AR204" s="8" t="s">
        <v>1975</v>
      </c>
      <c r="AS204" s="8" t="s">
        <v>1979</v>
      </c>
    </row>
    <row r="205" spans="1:45" x14ac:dyDescent="0.25">
      <c r="A205" s="8">
        <v>417.21476690682903</v>
      </c>
      <c r="B205" s="8">
        <v>8970567.4737084806</v>
      </c>
      <c r="C205" s="8">
        <v>4.9830595000000004</v>
      </c>
      <c r="D205" s="8">
        <v>0</v>
      </c>
      <c r="E205" s="9">
        <v>0</v>
      </c>
      <c r="F205" s="8">
        <v>0</v>
      </c>
      <c r="G205" s="8">
        <v>417.21192046297699</v>
      </c>
      <c r="H205" s="9">
        <v>1137420.45142489</v>
      </c>
      <c r="I205" s="8">
        <v>4.9773187999999999</v>
      </c>
      <c r="J205" s="8">
        <v>417.21476690682903</v>
      </c>
      <c r="K205" s="9">
        <v>8970567.4737084806</v>
      </c>
      <c r="L205" s="8">
        <v>4.9830595000000004</v>
      </c>
      <c r="M205" s="8">
        <v>417.21372786645298</v>
      </c>
      <c r="N205" s="9">
        <v>15005788.4204538</v>
      </c>
      <c r="O205" s="8">
        <v>4.9796646999999998</v>
      </c>
      <c r="P205" s="8">
        <v>0</v>
      </c>
      <c r="Q205" s="9">
        <v>0</v>
      </c>
      <c r="R205" s="8">
        <v>0</v>
      </c>
      <c r="S205" s="8">
        <v>417.211671101246</v>
      </c>
      <c r="T205" s="9">
        <v>3239301.48070837</v>
      </c>
      <c r="U205" s="8">
        <v>4.9917195000000003</v>
      </c>
      <c r="V205" s="8">
        <v>417.21550770722502</v>
      </c>
      <c r="W205" s="9">
        <v>10036857.6561628</v>
      </c>
      <c r="X205" s="8">
        <v>4.9889657999999999</v>
      </c>
      <c r="Y205" s="8">
        <v>417.21371989003001</v>
      </c>
      <c r="Z205" s="9">
        <v>23735246.940495402</v>
      </c>
      <c r="AA205" s="8">
        <v>4.9851983999999998</v>
      </c>
      <c r="AB205" s="8">
        <v>0</v>
      </c>
      <c r="AC205" s="9">
        <v>0</v>
      </c>
      <c r="AD205" s="8">
        <v>0</v>
      </c>
      <c r="AE205" s="8">
        <v>417.21189057600299</v>
      </c>
      <c r="AF205" s="9">
        <v>1257688.1941955499</v>
      </c>
      <c r="AG205" s="8">
        <v>4.9901799999999996</v>
      </c>
      <c r="AH205" s="8">
        <v>417.21525417005802</v>
      </c>
      <c r="AI205" s="9">
        <v>9278161.6933800504</v>
      </c>
      <c r="AJ205" s="8">
        <v>4.9863906</v>
      </c>
      <c r="AK205" s="8">
        <v>417.21341565306602</v>
      </c>
      <c r="AL205" s="9">
        <v>36529511.247775301</v>
      </c>
      <c r="AM205" s="8">
        <v>4.9837904999999996</v>
      </c>
      <c r="AN205" s="8" t="s">
        <v>931</v>
      </c>
      <c r="AO205" s="8" t="s">
        <v>337</v>
      </c>
      <c r="AP205" s="8">
        <v>4.9859999999999998</v>
      </c>
      <c r="AQ205" s="8" t="s">
        <v>2181</v>
      </c>
      <c r="AR205" s="8" t="s">
        <v>1975</v>
      </c>
      <c r="AS205" s="8" t="s">
        <v>1978</v>
      </c>
    </row>
    <row r="206" spans="1:45" x14ac:dyDescent="0.25">
      <c r="A206" s="7">
        <v>145.050972781984</v>
      </c>
      <c r="B206" s="8">
        <v>12889545.577382701</v>
      </c>
      <c r="C206" s="8">
        <v>10.717947000000001</v>
      </c>
      <c r="D206" s="8">
        <v>145.050972781984</v>
      </c>
      <c r="E206" s="9">
        <v>12889545.577382701</v>
      </c>
      <c r="F206" s="8">
        <v>10.717947000000001</v>
      </c>
      <c r="G206" s="8">
        <v>145.05104258147799</v>
      </c>
      <c r="H206" s="9">
        <v>2271411</v>
      </c>
      <c r="I206" s="8">
        <v>10.758312999999999</v>
      </c>
      <c r="J206" s="8">
        <v>145.05104258147799</v>
      </c>
      <c r="K206" s="9">
        <v>2998541.0016121799</v>
      </c>
      <c r="L206" s="8">
        <v>10.758312999999999</v>
      </c>
      <c r="M206" s="8">
        <v>145.05104258147799</v>
      </c>
      <c r="N206" s="9">
        <v>2559830</v>
      </c>
      <c r="O206" s="8">
        <v>10.758312999999999</v>
      </c>
      <c r="P206" s="8">
        <v>145.05067033558799</v>
      </c>
      <c r="Q206" s="9">
        <v>6508102.7096350603</v>
      </c>
      <c r="R206" s="8">
        <v>10.81664</v>
      </c>
      <c r="S206" s="8">
        <v>145.05080931149701</v>
      </c>
      <c r="T206" s="9">
        <v>12927359.433660701</v>
      </c>
      <c r="U206" s="8">
        <v>10.720706</v>
      </c>
      <c r="V206" s="8">
        <v>145.05074584776</v>
      </c>
      <c r="W206" s="9">
        <v>8450266.3000030704</v>
      </c>
      <c r="X206" s="8">
        <v>10.733112</v>
      </c>
      <c r="Y206" s="8">
        <v>145.050818150677</v>
      </c>
      <c r="Z206" s="9">
        <v>21951232.8985379</v>
      </c>
      <c r="AA206" s="8">
        <v>10.705537</v>
      </c>
      <c r="AB206" s="8">
        <v>145.05094613534399</v>
      </c>
      <c r="AC206" s="9">
        <v>17348925.541899499</v>
      </c>
      <c r="AD206" s="8">
        <v>10.725585000000001</v>
      </c>
      <c r="AE206" s="8">
        <v>145.05099815547501</v>
      </c>
      <c r="AF206" s="9">
        <v>15209661.653844601</v>
      </c>
      <c r="AG206" s="8">
        <v>10.747456</v>
      </c>
      <c r="AH206" s="8">
        <v>145.050951285666</v>
      </c>
      <c r="AI206" s="9">
        <v>20409324.233269598</v>
      </c>
      <c r="AJ206" s="8">
        <v>10.73258</v>
      </c>
      <c r="AK206" s="8">
        <v>145.05100157261001</v>
      </c>
      <c r="AL206" s="9">
        <v>13066758.512672201</v>
      </c>
      <c r="AM206" s="8">
        <v>10.730859000000001</v>
      </c>
      <c r="AN206" s="8" t="s">
        <v>934</v>
      </c>
      <c r="AO206" s="8" t="s">
        <v>338</v>
      </c>
      <c r="AP206" s="8" t="s">
        <v>2182</v>
      </c>
      <c r="AQ206" s="8" t="s">
        <v>2183</v>
      </c>
      <c r="AR206" s="8" t="s">
        <v>1975</v>
      </c>
      <c r="AS206" s="8" t="s">
        <v>1977</v>
      </c>
    </row>
    <row r="207" spans="1:45" x14ac:dyDescent="0.25">
      <c r="A207" s="8">
        <v>90.054935590204096</v>
      </c>
      <c r="B207" s="8">
        <v>4257309.8474355098</v>
      </c>
      <c r="C207" s="8">
        <v>5.8963656000000002</v>
      </c>
      <c r="D207" s="8">
        <v>90.054935590204096</v>
      </c>
      <c r="E207" s="9">
        <v>4257309.8474355098</v>
      </c>
      <c r="F207" s="8">
        <v>5.8963656000000002</v>
      </c>
      <c r="G207" s="8">
        <v>90.0549749610731</v>
      </c>
      <c r="H207" s="9">
        <v>8554322.3987396006</v>
      </c>
      <c r="I207" s="8">
        <v>5.8974792000000003</v>
      </c>
      <c r="J207" s="8">
        <v>90.054840625520399</v>
      </c>
      <c r="K207" s="9">
        <v>268655122.54887497</v>
      </c>
      <c r="L207" s="8">
        <v>5.8957617000000004</v>
      </c>
      <c r="M207" s="8">
        <v>90.054944761207196</v>
      </c>
      <c r="N207" s="9">
        <v>167148814.999199</v>
      </c>
      <c r="O207" s="8">
        <v>5.8951064999999998</v>
      </c>
      <c r="P207" s="8">
        <v>90.054962013699196</v>
      </c>
      <c r="Q207" s="9">
        <v>6256664.3309904505</v>
      </c>
      <c r="R207" s="8">
        <v>5.9006822000000003</v>
      </c>
      <c r="S207" s="8">
        <v>90.054990172636096</v>
      </c>
      <c r="T207" s="9">
        <v>8675617.2200892698</v>
      </c>
      <c r="U207" s="8">
        <v>5.9002112999999996</v>
      </c>
      <c r="V207" s="8">
        <v>90.054898361435605</v>
      </c>
      <c r="W207" s="9">
        <v>248738462.60335699</v>
      </c>
      <c r="X207" s="8">
        <v>5.8959348</v>
      </c>
      <c r="Y207" s="8">
        <v>90.054943089064395</v>
      </c>
      <c r="Z207" s="9">
        <v>153345697.876968</v>
      </c>
      <c r="AA207" s="8">
        <v>5.8937508000000003</v>
      </c>
      <c r="AB207" s="8">
        <v>90.054993584393202</v>
      </c>
      <c r="AC207" s="9">
        <v>4827471.3123280797</v>
      </c>
      <c r="AD207" s="8">
        <v>5.8971207999999997</v>
      </c>
      <c r="AE207" s="8">
        <v>90.054986573484896</v>
      </c>
      <c r="AF207" s="9">
        <v>8957808.2136790194</v>
      </c>
      <c r="AG207" s="8">
        <v>5.8958427999999996</v>
      </c>
      <c r="AH207" s="8">
        <v>90.054961727126198</v>
      </c>
      <c r="AI207" s="9">
        <v>325249763.17190897</v>
      </c>
      <c r="AJ207" s="8">
        <v>5.8954719999999998</v>
      </c>
      <c r="AK207" s="8">
        <v>90.054948086216598</v>
      </c>
      <c r="AL207" s="9">
        <v>104738926.311855</v>
      </c>
      <c r="AM207" s="8">
        <v>5.8943323999999997</v>
      </c>
      <c r="AN207" s="8" t="s">
        <v>934</v>
      </c>
      <c r="AO207" s="8" t="s">
        <v>339</v>
      </c>
      <c r="AP207" s="8" t="s">
        <v>2184</v>
      </c>
      <c r="AQ207" s="8" t="s">
        <v>2185</v>
      </c>
      <c r="AR207" s="8" t="s">
        <v>1975</v>
      </c>
      <c r="AS207" s="8" t="s">
        <v>1979</v>
      </c>
    </row>
    <row r="208" spans="1:45" x14ac:dyDescent="0.25">
      <c r="A208" s="7">
        <v>88.040478457645406</v>
      </c>
      <c r="B208" s="8">
        <v>4928346.8508156603</v>
      </c>
      <c r="C208" s="8">
        <v>1.0563002687499998</v>
      </c>
      <c r="D208" s="8">
        <v>88.040478457645406</v>
      </c>
      <c r="E208" s="9">
        <v>4928346.8508156603</v>
      </c>
      <c r="F208" s="8">
        <v>1.1023879000000001</v>
      </c>
      <c r="G208" s="8">
        <v>88.040567522675403</v>
      </c>
      <c r="H208" s="9">
        <v>3619353.65818492</v>
      </c>
      <c r="I208" s="8">
        <v>1.1152461</v>
      </c>
      <c r="J208" s="8">
        <v>88.040505062815399</v>
      </c>
      <c r="K208" s="9">
        <v>50894349.788542502</v>
      </c>
      <c r="L208" s="8">
        <v>1.0294451</v>
      </c>
      <c r="M208" s="8">
        <v>88.040549407018105</v>
      </c>
      <c r="N208" s="9">
        <v>56387382.827056997</v>
      </c>
      <c r="O208" s="8">
        <v>1.0246093999999999</v>
      </c>
      <c r="P208" s="8">
        <v>88.040267804033206</v>
      </c>
      <c r="Q208" s="9">
        <v>3518305.8182306802</v>
      </c>
      <c r="R208" s="8">
        <v>1.0905296</v>
      </c>
      <c r="S208" s="8">
        <v>88.040398071480396</v>
      </c>
      <c r="T208" s="9">
        <v>2384319.3356007701</v>
      </c>
      <c r="U208" s="8">
        <v>1.1074495</v>
      </c>
      <c r="V208" s="8">
        <v>88.040307176995697</v>
      </c>
      <c r="W208" s="9">
        <v>43952021.527101502</v>
      </c>
      <c r="X208" s="8">
        <v>1.0266891</v>
      </c>
      <c r="Y208" s="8">
        <v>88.040389847245905</v>
      </c>
      <c r="Z208" s="9">
        <v>47495555.138743103</v>
      </c>
      <c r="AA208" s="8">
        <v>1.0315227</v>
      </c>
      <c r="AB208" s="8">
        <v>88.040385379954699</v>
      </c>
      <c r="AC208" s="9">
        <v>5146149.2768295202</v>
      </c>
      <c r="AD208" s="8">
        <v>1.1107157999999999</v>
      </c>
      <c r="AE208" s="8">
        <v>88.040498722196006</v>
      </c>
      <c r="AF208" s="9">
        <v>3196344.2837981</v>
      </c>
      <c r="AG208" s="8">
        <v>1.108279</v>
      </c>
      <c r="AH208" s="8">
        <v>88.040491654059693</v>
      </c>
      <c r="AI208" s="9">
        <v>65257605.227453202</v>
      </c>
      <c r="AJ208" s="8">
        <v>1.0337890000000001</v>
      </c>
      <c r="AK208" s="8">
        <v>88.040497408893401</v>
      </c>
      <c r="AL208" s="9">
        <v>34213011.791707397</v>
      </c>
      <c r="AM208" s="8">
        <v>1.0292992000000001</v>
      </c>
      <c r="AN208" s="8" t="s">
        <v>2186</v>
      </c>
      <c r="AO208" s="8" t="s">
        <v>2187</v>
      </c>
      <c r="AP208" s="8" t="s">
        <v>2188</v>
      </c>
      <c r="AQ208" s="8" t="s">
        <v>2189</v>
      </c>
      <c r="AR208" s="8" t="s">
        <v>1975</v>
      </c>
      <c r="AS208" s="8" t="s">
        <v>1977</v>
      </c>
    </row>
    <row r="209" spans="1:45" x14ac:dyDescent="0.25">
      <c r="A209" s="8">
        <v>187.107764855418</v>
      </c>
      <c r="B209" s="8">
        <v>4786353.1091866596</v>
      </c>
      <c r="C209" s="8">
        <v>5.7902945333333324</v>
      </c>
      <c r="D209" s="8">
        <v>187.107764855418</v>
      </c>
      <c r="E209" s="9">
        <v>4786353.1091866596</v>
      </c>
      <c r="F209" s="8">
        <v>5.8037308999999997</v>
      </c>
      <c r="G209" s="8">
        <v>187.10773626866899</v>
      </c>
      <c r="H209" s="9">
        <v>14031950.290059701</v>
      </c>
      <c r="I209" s="8">
        <v>5.8071986999999998</v>
      </c>
      <c r="J209" s="8">
        <v>187.107534494182</v>
      </c>
      <c r="K209" s="9">
        <v>95377430.2568174</v>
      </c>
      <c r="L209" s="8">
        <v>5.8031934999999999</v>
      </c>
      <c r="M209" s="8">
        <v>187.10772641756699</v>
      </c>
      <c r="N209" s="9">
        <v>11568009.986813299</v>
      </c>
      <c r="O209" s="8">
        <v>5.8008132999999997</v>
      </c>
      <c r="P209" s="8">
        <v>187.107770749786</v>
      </c>
      <c r="Q209" s="9">
        <v>14994204.4590466</v>
      </c>
      <c r="R209" s="8">
        <v>5.8087475</v>
      </c>
      <c r="S209" s="8">
        <v>187.10776092138201</v>
      </c>
      <c r="T209" s="9">
        <v>15647479.348631101</v>
      </c>
      <c r="U209" s="8">
        <v>5.8099369000000003</v>
      </c>
      <c r="V209" s="8">
        <v>187.10770879971301</v>
      </c>
      <c r="W209" s="9">
        <v>100916319.002538</v>
      </c>
      <c r="X209" s="8">
        <v>5.8080936999999997</v>
      </c>
      <c r="Y209" s="8">
        <v>187.10775488649699</v>
      </c>
      <c r="Z209" s="9">
        <v>6419818.6244869102</v>
      </c>
      <c r="AA209" s="8">
        <v>5.8041723000000003</v>
      </c>
      <c r="AB209" s="8">
        <v>187.10775594781001</v>
      </c>
      <c r="AC209" s="9">
        <v>5538959.2304120902</v>
      </c>
      <c r="AD209" s="8">
        <v>5.8092110999999997</v>
      </c>
      <c r="AE209" s="8">
        <v>187.107748950613</v>
      </c>
      <c r="AF209" s="9">
        <v>14733773.578241</v>
      </c>
      <c r="AG209" s="8">
        <v>5.8055621999999998</v>
      </c>
      <c r="AH209" s="8">
        <v>187.10780164049501</v>
      </c>
      <c r="AI209" s="9">
        <v>81969453.667727396</v>
      </c>
      <c r="AJ209" s="8">
        <v>5.8029080000000004</v>
      </c>
      <c r="AK209" s="8">
        <v>187.10771621379499</v>
      </c>
      <c r="AL209" s="9">
        <v>19119160.987401199</v>
      </c>
      <c r="AM209" s="8">
        <v>5.8047538000000003</v>
      </c>
      <c r="AN209" s="8" t="s">
        <v>931</v>
      </c>
      <c r="AO209" s="8" t="s">
        <v>342</v>
      </c>
      <c r="AP209" s="8">
        <v>5.83</v>
      </c>
      <c r="AQ209" s="8" t="s">
        <v>2190</v>
      </c>
      <c r="AR209" s="8" t="s">
        <v>1975</v>
      </c>
      <c r="AS209" s="8" t="s">
        <v>1978</v>
      </c>
    </row>
    <row r="210" spans="1:45" x14ac:dyDescent="0.25">
      <c r="A210" s="8">
        <v>208.144500146101</v>
      </c>
      <c r="B210" s="8">
        <v>23682963.0171749</v>
      </c>
      <c r="C210" s="8">
        <v>7.6522557999999998</v>
      </c>
      <c r="D210" s="8">
        <v>208.144500146101</v>
      </c>
      <c r="E210" s="9">
        <v>23682963.0171749</v>
      </c>
      <c r="F210" s="8">
        <v>7.6522557999999998</v>
      </c>
      <c r="G210" s="8">
        <v>208.144445755764</v>
      </c>
      <c r="H210" s="9">
        <v>22675430.812430799</v>
      </c>
      <c r="I210" s="8">
        <v>7.6532071999999998</v>
      </c>
      <c r="J210" s="8">
        <v>208.144091900425</v>
      </c>
      <c r="K210" s="9">
        <v>772926.45626753196</v>
      </c>
      <c r="L210" s="8">
        <v>7.6333812999999999</v>
      </c>
      <c r="M210" s="8">
        <v>208.14434017524701</v>
      </c>
      <c r="N210" s="9">
        <v>1290018.28375644</v>
      </c>
      <c r="O210" s="8">
        <v>7.6386969999999996</v>
      </c>
      <c r="P210" s="8">
        <v>208.14440317184301</v>
      </c>
      <c r="Q210" s="9">
        <v>29270925.0642916</v>
      </c>
      <c r="R210" s="8">
        <v>7.6566808000000002</v>
      </c>
      <c r="S210" s="8">
        <v>208.14444705255301</v>
      </c>
      <c r="T210" s="9">
        <v>16248413.2630824</v>
      </c>
      <c r="U210" s="8">
        <v>7.6586058000000001</v>
      </c>
      <c r="V210" s="8">
        <v>208.14427811436201</v>
      </c>
      <c r="W210" s="9">
        <v>1014742.75184215</v>
      </c>
      <c r="X210" s="8">
        <v>7.6333314999999997</v>
      </c>
      <c r="Y210" s="8">
        <v>208.144506973501</v>
      </c>
      <c r="Z210" s="9">
        <v>520687.92907029903</v>
      </c>
      <c r="AA210" s="8">
        <v>7.6410537999999999</v>
      </c>
      <c r="AB210" s="8">
        <v>208.144535544028</v>
      </c>
      <c r="AC210" s="9">
        <v>25551654.961433701</v>
      </c>
      <c r="AD210" s="8">
        <v>7.6552195999999997</v>
      </c>
      <c r="AE210" s="8">
        <v>208.144477531002</v>
      </c>
      <c r="AF210" s="9">
        <v>16717675.8972937</v>
      </c>
      <c r="AG210" s="8">
        <v>7.648879</v>
      </c>
      <c r="AH210" s="8">
        <v>208.14462152177001</v>
      </c>
      <c r="AI210" s="9">
        <v>735870.05245393899</v>
      </c>
      <c r="AJ210" s="8">
        <v>7.6237500999999996</v>
      </c>
      <c r="AK210" s="8">
        <v>208.14438518874701</v>
      </c>
      <c r="AL210" s="9">
        <v>590887.63440600096</v>
      </c>
      <c r="AM210" s="8">
        <v>7.6425976000000002</v>
      </c>
      <c r="AN210" s="8" t="s">
        <v>931</v>
      </c>
      <c r="AO210" s="8" t="s">
        <v>344</v>
      </c>
      <c r="AP210" s="8">
        <v>7.6340000000000003</v>
      </c>
      <c r="AQ210" s="8" t="s">
        <v>2191</v>
      </c>
      <c r="AR210" s="8" t="s">
        <v>1975</v>
      </c>
      <c r="AS210" s="8" t="s">
        <v>1979</v>
      </c>
    </row>
    <row r="211" spans="1:45" x14ac:dyDescent="0.25">
      <c r="A211" s="8">
        <v>177.06101094164799</v>
      </c>
      <c r="B211" s="8">
        <v>1580712.2542538</v>
      </c>
      <c r="C211" s="8">
        <v>0.94943002153846145</v>
      </c>
      <c r="D211" s="8">
        <v>177.06101094164799</v>
      </c>
      <c r="E211" s="9">
        <v>1580712.2542538</v>
      </c>
      <c r="F211" s="8">
        <v>0.94340913000000004</v>
      </c>
      <c r="G211" s="8">
        <v>177.061044367123</v>
      </c>
      <c r="H211" s="9">
        <v>1857969.7963138199</v>
      </c>
      <c r="I211" s="8">
        <v>0.94326860000000001</v>
      </c>
      <c r="J211" s="8">
        <v>177.06096967498601</v>
      </c>
      <c r="K211" s="9">
        <v>37322236.540318199</v>
      </c>
      <c r="L211" s="8">
        <v>0.94568850000000004</v>
      </c>
      <c r="M211" s="8">
        <v>177.06095822334299</v>
      </c>
      <c r="N211" s="9">
        <v>98593643.018619597</v>
      </c>
      <c r="O211" s="8">
        <v>0.94336233000000003</v>
      </c>
      <c r="P211" s="8">
        <v>177.06102358234099</v>
      </c>
      <c r="Q211" s="9">
        <v>1805903.06240084</v>
      </c>
      <c r="R211" s="8">
        <v>0.94301327000000001</v>
      </c>
      <c r="S211" s="8">
        <v>177.06107295137301</v>
      </c>
      <c r="T211" s="9">
        <v>1114722.24282575</v>
      </c>
      <c r="U211" s="8">
        <v>0.94571103000000001</v>
      </c>
      <c r="V211" s="8">
        <v>177.06101368409099</v>
      </c>
      <c r="W211" s="9">
        <v>40453120.661127001</v>
      </c>
      <c r="X211" s="8">
        <v>0.94754059999999996</v>
      </c>
      <c r="Y211" s="8">
        <v>177.06106868705501</v>
      </c>
      <c r="Z211" s="9">
        <v>125797830.043202</v>
      </c>
      <c r="AA211" s="8">
        <v>0.94528802999999995</v>
      </c>
      <c r="AB211" s="8">
        <v>177.06110353398299</v>
      </c>
      <c r="AC211" s="9">
        <v>1746956.7899676999</v>
      </c>
      <c r="AD211" s="8">
        <v>0.94323091000000003</v>
      </c>
      <c r="AE211" s="8">
        <v>177.06109369655701</v>
      </c>
      <c r="AF211" s="9">
        <v>1078084.5942340901</v>
      </c>
      <c r="AG211" s="8">
        <v>0.94339256000000005</v>
      </c>
      <c r="AH211" s="8">
        <v>177.06118234534301</v>
      </c>
      <c r="AI211" s="9">
        <v>41693638.241098702</v>
      </c>
      <c r="AJ211" s="8">
        <v>0.94770496000000004</v>
      </c>
      <c r="AK211" s="8">
        <v>177.06112997429301</v>
      </c>
      <c r="AL211" s="9">
        <v>85497568.766863793</v>
      </c>
      <c r="AM211" s="8">
        <v>0.94345696000000001</v>
      </c>
      <c r="AN211" s="8" t="s">
        <v>931</v>
      </c>
      <c r="AO211" s="8" t="s">
        <v>345</v>
      </c>
      <c r="AP211" s="8">
        <v>0.95299999999999996</v>
      </c>
      <c r="AQ211" s="8" t="s">
        <v>1415</v>
      </c>
      <c r="AR211" s="8" t="s">
        <v>1975</v>
      </c>
      <c r="AS211" s="8" t="s">
        <v>1978</v>
      </c>
    </row>
    <row r="212" spans="1:45" x14ac:dyDescent="0.25">
      <c r="A212" s="8">
        <v>269.11326284967402</v>
      </c>
      <c r="B212" s="8">
        <v>274314.788926257</v>
      </c>
      <c r="C212" s="8">
        <v>16.337039999999998</v>
      </c>
      <c r="D212" s="8">
        <v>269.11326284967402</v>
      </c>
      <c r="E212" s="9">
        <v>274314.788926257</v>
      </c>
      <c r="F212" s="8">
        <v>16.337039999999998</v>
      </c>
      <c r="G212" s="8">
        <v>269.11376396760699</v>
      </c>
      <c r="H212" s="9">
        <v>296502.36860241898</v>
      </c>
      <c r="I212" s="8">
        <v>16.356584999999999</v>
      </c>
      <c r="J212" s="8">
        <v>269.11327906663399</v>
      </c>
      <c r="K212" s="9">
        <v>525133.74419732206</v>
      </c>
      <c r="L212" s="8">
        <v>16.347458</v>
      </c>
      <c r="M212" s="8">
        <v>269.11383133725002</v>
      </c>
      <c r="N212" s="9">
        <v>325678.82116002101</v>
      </c>
      <c r="O212" s="8">
        <v>16.349125999999998</v>
      </c>
      <c r="P212" s="8">
        <v>269.11332904638601</v>
      </c>
      <c r="Q212" s="9">
        <v>143116.75290066499</v>
      </c>
      <c r="R212" s="8">
        <v>16.326233999999999</v>
      </c>
      <c r="S212" s="8">
        <v>269.11324298367998</v>
      </c>
      <c r="T212" s="9">
        <v>170593.06915490999</v>
      </c>
      <c r="U212" s="8">
        <v>16.321432999999999</v>
      </c>
      <c r="V212" s="8">
        <v>269.11342007444398</v>
      </c>
      <c r="W212" s="9">
        <v>585716.91077734705</v>
      </c>
      <c r="X212" s="8">
        <v>16.332419000000002</v>
      </c>
      <c r="Y212" s="8">
        <v>269.11313884197</v>
      </c>
      <c r="Z212" s="9">
        <v>252352.64433546501</v>
      </c>
      <c r="AA212" s="8">
        <v>16.322161999999999</v>
      </c>
      <c r="AB212" s="8">
        <v>269.11341202080001</v>
      </c>
      <c r="AC212" s="9">
        <v>289101.11777027702</v>
      </c>
      <c r="AD212" s="8">
        <v>16.331993000000001</v>
      </c>
      <c r="AE212" s="8">
        <v>269.11338702014598</v>
      </c>
      <c r="AF212" s="9">
        <v>232597.228403396</v>
      </c>
      <c r="AG212" s="8">
        <v>16.330627</v>
      </c>
      <c r="AH212" s="8">
        <v>269.113165641573</v>
      </c>
      <c r="AI212" s="9">
        <v>706255.02269441402</v>
      </c>
      <c r="AJ212" s="8">
        <v>16.326612999999998</v>
      </c>
      <c r="AK212" s="8">
        <v>269.11328459209898</v>
      </c>
      <c r="AL212" s="9">
        <v>219960.62249098701</v>
      </c>
      <c r="AM212" s="8">
        <v>16.319644</v>
      </c>
      <c r="AN212" s="8" t="s">
        <v>931</v>
      </c>
      <c r="AO212" s="8" t="s">
        <v>347</v>
      </c>
      <c r="AP212" s="8">
        <v>16.312000000000001</v>
      </c>
      <c r="AQ212" s="8" t="s">
        <v>2192</v>
      </c>
      <c r="AR212" s="8" t="s">
        <v>1975</v>
      </c>
      <c r="AS212" s="8" t="s">
        <v>1978</v>
      </c>
    </row>
    <row r="213" spans="1:45" x14ac:dyDescent="0.25">
      <c r="A213" s="8">
        <v>284.29444956013901</v>
      </c>
      <c r="B213" s="8">
        <v>3052192.11801589</v>
      </c>
      <c r="C213" s="8">
        <v>19.866429</v>
      </c>
      <c r="D213" s="8">
        <v>284.29444956013901</v>
      </c>
      <c r="E213" s="9">
        <v>3052192.11801589</v>
      </c>
      <c r="F213" s="8">
        <v>19.866429</v>
      </c>
      <c r="G213" s="8">
        <v>284.29455221277101</v>
      </c>
      <c r="H213" s="9">
        <v>10848505.980332199</v>
      </c>
      <c r="I213" s="8">
        <v>19.876359000000001</v>
      </c>
      <c r="J213" s="8">
        <v>284.29423014545802</v>
      </c>
      <c r="K213" s="9">
        <v>11037584.7836421</v>
      </c>
      <c r="L213" s="8">
        <v>19.863151999999999</v>
      </c>
      <c r="M213" s="8">
        <v>284.294560076057</v>
      </c>
      <c r="N213" s="9">
        <v>9352979.54212269</v>
      </c>
      <c r="O213" s="8">
        <v>19.880645999999999</v>
      </c>
      <c r="P213" s="8">
        <v>284.29440119512202</v>
      </c>
      <c r="Q213" s="9">
        <v>8564158.6438310202</v>
      </c>
      <c r="R213" s="8">
        <v>19.878502999999998</v>
      </c>
      <c r="S213" s="8">
        <v>284.29453796760998</v>
      </c>
      <c r="T213" s="9">
        <v>3742504.8675277298</v>
      </c>
      <c r="U213" s="8">
        <v>19.883184</v>
      </c>
      <c r="V213" s="8">
        <v>284.29467320325699</v>
      </c>
      <c r="W213" s="9">
        <v>10213737.398698799</v>
      </c>
      <c r="X213" s="8">
        <v>19.865696</v>
      </c>
      <c r="Y213" s="8">
        <v>284.29445465133603</v>
      </c>
      <c r="Z213" s="9">
        <v>2088149.46689691</v>
      </c>
      <c r="AA213" s="8">
        <v>19.863883000000001</v>
      </c>
      <c r="AB213" s="8">
        <v>284.294348024557</v>
      </c>
      <c r="AC213" s="9">
        <v>4740588.1184160598</v>
      </c>
      <c r="AD213" s="8">
        <v>19.858644000000002</v>
      </c>
      <c r="AE213" s="8">
        <v>284.294856775195</v>
      </c>
      <c r="AF213" s="9">
        <v>4733847.6299545104</v>
      </c>
      <c r="AG213" s="8">
        <v>19.878464000000001</v>
      </c>
      <c r="AH213" s="8">
        <v>284.294644659921</v>
      </c>
      <c r="AI213" s="9">
        <v>7979314.9331238801</v>
      </c>
      <c r="AJ213" s="8">
        <v>19.875236999999998</v>
      </c>
      <c r="AK213" s="8">
        <v>284.29464598607098</v>
      </c>
      <c r="AL213" s="9">
        <v>3113729.6895123301</v>
      </c>
      <c r="AM213" s="8">
        <v>19.869790999999999</v>
      </c>
      <c r="AN213" s="8" t="s">
        <v>931</v>
      </c>
      <c r="AO213" s="8" t="s">
        <v>348</v>
      </c>
      <c r="AP213" s="8">
        <v>19.882000000000001</v>
      </c>
      <c r="AQ213" s="8" t="s">
        <v>2193</v>
      </c>
      <c r="AR213" s="8" t="s">
        <v>1975</v>
      </c>
      <c r="AS213" s="8" t="s">
        <v>1979</v>
      </c>
    </row>
    <row r="214" spans="1:45" x14ac:dyDescent="0.25">
      <c r="A214" s="8">
        <v>195.076439151513</v>
      </c>
      <c r="B214" s="8">
        <v>84280413.4238417</v>
      </c>
      <c r="C214" s="8">
        <v>3.5505167000000002</v>
      </c>
      <c r="D214" s="8">
        <v>195.076439151513</v>
      </c>
      <c r="E214" s="9">
        <v>84280413.4238417</v>
      </c>
      <c r="F214" s="8">
        <v>3.5505167000000002</v>
      </c>
      <c r="G214" s="8">
        <v>195.07652049532999</v>
      </c>
      <c r="H214" s="9">
        <v>88868926.231284901</v>
      </c>
      <c r="I214" s="8">
        <v>3.5616720000000002</v>
      </c>
      <c r="J214" s="8">
        <v>195.07646141088401</v>
      </c>
      <c r="K214" s="9">
        <v>155246960.82687899</v>
      </c>
      <c r="L214" s="8">
        <v>3.5813063000000001</v>
      </c>
      <c r="M214" s="8">
        <v>195.076495039451</v>
      </c>
      <c r="N214" s="9">
        <v>129283213.044461</v>
      </c>
      <c r="O214" s="8">
        <v>3.5344514</v>
      </c>
      <c r="P214" s="8">
        <v>195.07641073834901</v>
      </c>
      <c r="Q214" s="9">
        <v>95290599.6830502</v>
      </c>
      <c r="R214" s="8">
        <v>3.5580520999999998</v>
      </c>
      <c r="S214" s="8">
        <v>195.076520314943</v>
      </c>
      <c r="T214" s="9">
        <v>79674720.798326701</v>
      </c>
      <c r="U214" s="8">
        <v>3.5715371999999999</v>
      </c>
      <c r="V214" s="8">
        <v>195.07651798849099</v>
      </c>
      <c r="W214" s="9">
        <v>157878748.92281699</v>
      </c>
      <c r="X214" s="8">
        <v>3.5684855</v>
      </c>
      <c r="Y214" s="8">
        <v>195.07652892992101</v>
      </c>
      <c r="Z214" s="9">
        <v>85758905.247707799</v>
      </c>
      <c r="AA214" s="8">
        <v>3.5731351</v>
      </c>
      <c r="AB214" s="8">
        <v>195.07646385835901</v>
      </c>
      <c r="AC214" s="9">
        <v>63104175.1059466</v>
      </c>
      <c r="AD214" s="8">
        <v>3.5620677999999999</v>
      </c>
      <c r="AE214" s="8">
        <v>195.07650242621099</v>
      </c>
      <c r="AF214" s="9">
        <v>79718156.570781693</v>
      </c>
      <c r="AG214" s="8">
        <v>3.5675625000000002</v>
      </c>
      <c r="AH214" s="8">
        <v>195.076494417448</v>
      </c>
      <c r="AI214" s="9">
        <v>132597334.263927</v>
      </c>
      <c r="AJ214" s="8">
        <v>3.5607166000000001</v>
      </c>
      <c r="AK214" s="8">
        <v>195.07659748754401</v>
      </c>
      <c r="AL214" s="9">
        <v>117348374.358569</v>
      </c>
      <c r="AM214" s="8">
        <v>3.5598812</v>
      </c>
      <c r="AN214" s="8" t="s">
        <v>931</v>
      </c>
      <c r="AO214" s="8" t="s">
        <v>349</v>
      </c>
      <c r="AP214" s="8">
        <v>3.5979999999999999</v>
      </c>
      <c r="AQ214" s="8" t="s">
        <v>2194</v>
      </c>
      <c r="AR214" s="8" t="s">
        <v>1975</v>
      </c>
      <c r="AS214" s="8" t="s">
        <v>1978</v>
      </c>
    </row>
    <row r="215" spans="1:45" x14ac:dyDescent="0.25">
      <c r="A215" s="7">
        <v>130.05129218080299</v>
      </c>
      <c r="B215" s="8">
        <v>4831801.7327360902</v>
      </c>
      <c r="C215" s="8">
        <v>4.2827293727272728</v>
      </c>
      <c r="D215" s="8">
        <v>130.05129218080299</v>
      </c>
      <c r="E215" s="9">
        <v>4831801.7327360902</v>
      </c>
      <c r="F215" s="8">
        <v>4.2792104000000002</v>
      </c>
      <c r="G215" s="8">
        <v>130.05132367440299</v>
      </c>
      <c r="H215" s="9">
        <v>2517156.4045369201</v>
      </c>
      <c r="I215" s="8">
        <v>4.2813686000000004</v>
      </c>
      <c r="J215" s="8">
        <v>130.051321989559</v>
      </c>
      <c r="K215" s="9">
        <v>43629507.125414297</v>
      </c>
      <c r="L215" s="8">
        <v>4.2889647999999996</v>
      </c>
      <c r="M215" s="8">
        <v>130.05129317737899</v>
      </c>
      <c r="N215" s="9">
        <v>169176214.38839</v>
      </c>
      <c r="O215" s="8">
        <v>4.2802813000000004</v>
      </c>
      <c r="P215" s="8">
        <v>0</v>
      </c>
      <c r="Q215" s="9">
        <v>0</v>
      </c>
      <c r="R215" s="8">
        <v>0</v>
      </c>
      <c r="S215" s="8">
        <v>130.05105471171899</v>
      </c>
      <c r="T215" s="9">
        <v>1454747.5431367799</v>
      </c>
      <c r="U215" s="8">
        <v>4.2867553999999997</v>
      </c>
      <c r="V215" s="8">
        <v>130.051058936099</v>
      </c>
      <c r="W215" s="9">
        <v>38213179.398280799</v>
      </c>
      <c r="X215" s="8">
        <v>4.2836610999999998</v>
      </c>
      <c r="Y215" s="8">
        <v>130.05108578688399</v>
      </c>
      <c r="Z215" s="9">
        <v>104587272.15175</v>
      </c>
      <c r="AA215" s="8">
        <v>4.2789906000000002</v>
      </c>
      <c r="AB215" s="8">
        <v>130.05104955024601</v>
      </c>
      <c r="AC215" s="9">
        <v>3104009.3675663299</v>
      </c>
      <c r="AD215" s="8">
        <v>4.2788905000000002</v>
      </c>
      <c r="AE215" s="8">
        <v>130.05125589505101</v>
      </c>
      <c r="AF215" s="9">
        <v>2084087.2861105099</v>
      </c>
      <c r="AG215" s="8">
        <v>4.2855202999999999</v>
      </c>
      <c r="AH215" s="8">
        <v>130.051268759648</v>
      </c>
      <c r="AI215" s="9">
        <v>51228614.233780399</v>
      </c>
      <c r="AJ215" s="8">
        <v>4.2804609999999998</v>
      </c>
      <c r="AK215" s="8">
        <v>130.051256470851</v>
      </c>
      <c r="AL215" s="9">
        <v>127577380.297436</v>
      </c>
      <c r="AM215" s="8">
        <v>4.2859191000000001</v>
      </c>
      <c r="AN215" s="8" t="s">
        <v>931</v>
      </c>
      <c r="AO215" s="8" t="s">
        <v>350</v>
      </c>
      <c r="AP215" s="8">
        <v>4.29</v>
      </c>
      <c r="AQ215" s="8" t="s">
        <v>2195</v>
      </c>
      <c r="AR215" s="8" t="s">
        <v>1975</v>
      </c>
      <c r="AS215" s="8" t="s">
        <v>1977</v>
      </c>
    </row>
    <row r="216" spans="1:45" x14ac:dyDescent="0.25">
      <c r="A216" s="8">
        <v>318.28060753488802</v>
      </c>
      <c r="B216" s="8">
        <v>170700.81049161899</v>
      </c>
      <c r="C216" s="8">
        <v>17.702587636363639</v>
      </c>
      <c r="D216" s="8">
        <v>318.28060753488802</v>
      </c>
      <c r="E216" s="9">
        <v>170700.81049161899</v>
      </c>
      <c r="F216" s="8">
        <v>17.715772000000001</v>
      </c>
      <c r="G216" s="8">
        <v>318.27961147168998</v>
      </c>
      <c r="H216" s="9">
        <v>336673.36855748598</v>
      </c>
      <c r="I216" s="8">
        <v>17.712488</v>
      </c>
      <c r="J216" s="8">
        <v>318.27939581634098</v>
      </c>
      <c r="K216" s="9">
        <v>362541.88633728598</v>
      </c>
      <c r="L216" s="8">
        <v>17.705127000000001</v>
      </c>
      <c r="M216" s="8">
        <v>318.27967767017998</v>
      </c>
      <c r="N216" s="9">
        <v>362761.38275886403</v>
      </c>
      <c r="O216" s="8">
        <v>17.705313</v>
      </c>
      <c r="P216" s="8">
        <v>318.27946656100403</v>
      </c>
      <c r="Q216" s="9">
        <v>400909.21190641302</v>
      </c>
      <c r="R216" s="8">
        <v>17.695701</v>
      </c>
      <c r="S216" s="8">
        <v>318.279634008073</v>
      </c>
      <c r="T216" s="9">
        <v>323271.315036983</v>
      </c>
      <c r="U216" s="8">
        <v>17.701549</v>
      </c>
      <c r="V216" s="8">
        <v>318.27938977504601</v>
      </c>
      <c r="W216" s="9">
        <v>331480.44867167401</v>
      </c>
      <c r="X216" s="8">
        <v>17.706455999999999</v>
      </c>
      <c r="Y216" s="8">
        <v>0</v>
      </c>
      <c r="Z216" s="9">
        <v>0</v>
      </c>
      <c r="AA216" s="8">
        <v>0</v>
      </c>
      <c r="AB216" s="8">
        <v>318.27942518726098</v>
      </c>
      <c r="AC216" s="9">
        <v>341603.37284196401</v>
      </c>
      <c r="AD216" s="8">
        <v>17.697263</v>
      </c>
      <c r="AE216" s="8">
        <v>318.27958225512299</v>
      </c>
      <c r="AF216" s="9">
        <v>338173.250516837</v>
      </c>
      <c r="AG216" s="8">
        <v>17.697676999999999</v>
      </c>
      <c r="AH216" s="8">
        <v>318.279368379723</v>
      </c>
      <c r="AI216" s="9">
        <v>334393.00881752698</v>
      </c>
      <c r="AJ216" s="8">
        <v>17.698958000000001</v>
      </c>
      <c r="AK216" s="8">
        <v>318.27984923661</v>
      </c>
      <c r="AL216" s="9">
        <v>312848.59424716199</v>
      </c>
      <c r="AM216" s="8">
        <v>17.692160000000001</v>
      </c>
      <c r="AN216" s="8" t="s">
        <v>931</v>
      </c>
      <c r="AO216" s="8" t="s">
        <v>352</v>
      </c>
      <c r="AP216" s="8">
        <v>17.701000000000001</v>
      </c>
      <c r="AQ216" s="8" t="s">
        <v>2196</v>
      </c>
      <c r="AR216" s="8" t="s">
        <v>1975</v>
      </c>
      <c r="AS216" s="8" t="s">
        <v>1978</v>
      </c>
    </row>
    <row r="217" spans="1:45" x14ac:dyDescent="0.25">
      <c r="A217" s="7">
        <v>346.05619389643499</v>
      </c>
      <c r="B217" s="8">
        <v>12259351.2545821</v>
      </c>
      <c r="C217" s="8">
        <v>1.6059909000000001</v>
      </c>
      <c r="D217" s="8">
        <v>346.05619389643499</v>
      </c>
      <c r="E217" s="9">
        <v>12259351.2545821</v>
      </c>
      <c r="F217" s="8">
        <v>1.6059909000000001</v>
      </c>
      <c r="G217" s="8">
        <v>346.05641761673701</v>
      </c>
      <c r="H217" s="9">
        <v>12150598.930235799</v>
      </c>
      <c r="I217" s="8">
        <v>1.6332260000000001</v>
      </c>
      <c r="J217" s="8">
        <v>346.05621184956499</v>
      </c>
      <c r="K217" s="9">
        <v>30634612.844703201</v>
      </c>
      <c r="L217" s="8">
        <v>1.6198305</v>
      </c>
      <c r="M217" s="8">
        <v>346.05694614500999</v>
      </c>
      <c r="N217" s="9">
        <v>162863.67175484</v>
      </c>
      <c r="O217" s="8">
        <v>1.6033033000000001</v>
      </c>
      <c r="P217" s="8">
        <v>346.05567998786199</v>
      </c>
      <c r="Q217" s="9">
        <v>3819360.6355690202</v>
      </c>
      <c r="R217" s="8">
        <v>1.5306644</v>
      </c>
      <c r="S217" s="8">
        <v>346.05678526065702</v>
      </c>
      <c r="T217" s="9">
        <v>959159.28367017698</v>
      </c>
      <c r="U217" s="8">
        <v>1.6275147000000001</v>
      </c>
      <c r="V217" s="8">
        <v>346.05678526065702</v>
      </c>
      <c r="W217" s="9">
        <v>1862164</v>
      </c>
      <c r="X217" s="8">
        <v>1.6275147000000001</v>
      </c>
      <c r="Y217" s="8">
        <v>346.05637540001698</v>
      </c>
      <c r="Z217" s="9">
        <v>159778.297988329</v>
      </c>
      <c r="AA217" s="8">
        <v>1.6492580999999999</v>
      </c>
      <c r="AB217" s="8">
        <v>346.05575510393197</v>
      </c>
      <c r="AC217" s="9">
        <v>9823466.6401499696</v>
      </c>
      <c r="AD217" s="8">
        <v>1.6637393</v>
      </c>
      <c r="AE217" s="8">
        <v>346.05638764624899</v>
      </c>
      <c r="AF217" s="9">
        <v>6436005.6326436996</v>
      </c>
      <c r="AG217" s="8">
        <v>1.6237588999999999</v>
      </c>
      <c r="AH217" s="8">
        <v>346.05611841061102</v>
      </c>
      <c r="AI217" s="9">
        <v>41304981.028216399</v>
      </c>
      <c r="AJ217" s="8">
        <v>1.6674013999999999</v>
      </c>
      <c r="AK217" s="8">
        <v>346.05673470971601</v>
      </c>
      <c r="AL217" s="9">
        <v>213706.993584001</v>
      </c>
      <c r="AM217" s="8">
        <v>1.6134077</v>
      </c>
      <c r="AN217" s="8" t="s">
        <v>2111</v>
      </c>
      <c r="AO217" s="8" t="s">
        <v>2197</v>
      </c>
      <c r="AP217" s="8">
        <v>1.61</v>
      </c>
      <c r="AQ217" s="8" t="s">
        <v>2107</v>
      </c>
      <c r="AR217" s="8" t="s">
        <v>1975</v>
      </c>
      <c r="AS217" s="8" t="s">
        <v>1977</v>
      </c>
    </row>
    <row r="218" spans="1:45" x14ac:dyDescent="0.25">
      <c r="A218" s="7">
        <v>185.05710140101999</v>
      </c>
      <c r="B218" s="8">
        <v>11595297.122285601</v>
      </c>
      <c r="C218" s="8">
        <v>1.5723753153846152</v>
      </c>
      <c r="D218" s="8">
        <v>185.05710140101999</v>
      </c>
      <c r="E218" s="9">
        <v>11595297.122285601</v>
      </c>
      <c r="F218" s="8">
        <v>1.5824180000000001</v>
      </c>
      <c r="G218" s="8">
        <v>185.057220454928</v>
      </c>
      <c r="H218" s="9">
        <v>12139956.6555897</v>
      </c>
      <c r="I218" s="8">
        <v>1.5978657999999999</v>
      </c>
      <c r="J218" s="8">
        <v>185.05715159571</v>
      </c>
      <c r="K218" s="9">
        <v>27370325.186639801</v>
      </c>
      <c r="L218" s="8">
        <v>1.5903598999999999</v>
      </c>
      <c r="M218" s="8">
        <v>185.05722499384501</v>
      </c>
      <c r="N218" s="9">
        <v>17702225.642191701</v>
      </c>
      <c r="O218" s="8">
        <v>1.574389</v>
      </c>
      <c r="P218" s="8">
        <v>185.05674131424399</v>
      </c>
      <c r="Q218" s="9">
        <v>9449932.6769462898</v>
      </c>
      <c r="R218" s="8">
        <v>1.5235913999999999</v>
      </c>
      <c r="S218" s="8">
        <v>185.05731143420999</v>
      </c>
      <c r="T218" s="9">
        <v>15419581</v>
      </c>
      <c r="U218" s="8">
        <v>1.5358210000000001</v>
      </c>
      <c r="V218" s="8">
        <v>185.05731143420999</v>
      </c>
      <c r="W218" s="9">
        <v>1047360.23794404</v>
      </c>
      <c r="X218" s="8">
        <v>1.5358210000000001</v>
      </c>
      <c r="Y218" s="8">
        <v>185.05694975688201</v>
      </c>
      <c r="Z218" s="9">
        <v>14571393.2176708</v>
      </c>
      <c r="AA218" s="8">
        <v>1.5997541</v>
      </c>
      <c r="AB218" s="8">
        <v>185.05690482421099</v>
      </c>
      <c r="AC218" s="9">
        <v>13042007.5211806</v>
      </c>
      <c r="AD218" s="8">
        <v>1.6071626000000001</v>
      </c>
      <c r="AE218" s="8">
        <v>185.057141890586</v>
      </c>
      <c r="AF218" s="9">
        <v>12566735.876460699</v>
      </c>
      <c r="AG218" s="8">
        <v>1.5978279</v>
      </c>
      <c r="AH218" s="8">
        <v>185.05714287566201</v>
      </c>
      <c r="AI218" s="9">
        <v>34996657.773356199</v>
      </c>
      <c r="AJ218" s="8">
        <v>1.6061101</v>
      </c>
      <c r="AK218" s="8">
        <v>185.05718815921901</v>
      </c>
      <c r="AL218" s="9">
        <v>13664677.566648399</v>
      </c>
      <c r="AM218" s="8">
        <v>1.5845849999999999</v>
      </c>
      <c r="AN218" s="8" t="s">
        <v>931</v>
      </c>
      <c r="AO218" s="8" t="s">
        <v>353</v>
      </c>
      <c r="AP218" s="8">
        <v>1.6020000000000001</v>
      </c>
      <c r="AQ218" s="8" t="s">
        <v>2198</v>
      </c>
      <c r="AR218" s="8" t="s">
        <v>1975</v>
      </c>
      <c r="AS218" s="8" t="s">
        <v>1977</v>
      </c>
    </row>
    <row r="219" spans="1:45" x14ac:dyDescent="0.25">
      <c r="A219" s="8">
        <v>384.21258861756797</v>
      </c>
      <c r="B219" s="8">
        <v>9548917.4747498706</v>
      </c>
      <c r="C219" s="8">
        <v>2.2878406636363637</v>
      </c>
      <c r="D219" s="8">
        <v>384.21258861756797</v>
      </c>
      <c r="E219" s="9">
        <v>9548917.4747498706</v>
      </c>
      <c r="F219" s="8">
        <v>2.2879521</v>
      </c>
      <c r="G219" s="8">
        <v>384.21282775266098</v>
      </c>
      <c r="H219" s="9">
        <v>9467991.7200475205</v>
      </c>
      <c r="I219" s="8">
        <v>2.2870471000000001</v>
      </c>
      <c r="J219" s="8">
        <v>384.21249629614198</v>
      </c>
      <c r="K219" s="9">
        <v>24894470.459305499</v>
      </c>
      <c r="L219" s="8">
        <v>2.2914772000000001</v>
      </c>
      <c r="M219" s="8">
        <v>384.21272318892198</v>
      </c>
      <c r="N219" s="9">
        <v>10690188.808482699</v>
      </c>
      <c r="O219" s="8">
        <v>2.2720744000000002</v>
      </c>
      <c r="P219" s="8">
        <v>384.21269163576801</v>
      </c>
      <c r="Q219" s="9">
        <v>10800044.7160873</v>
      </c>
      <c r="R219" s="8">
        <v>2.2885521999999998</v>
      </c>
      <c r="S219" s="8">
        <v>384.212747317702</v>
      </c>
      <c r="T219" s="9">
        <v>9676128.7492540106</v>
      </c>
      <c r="U219" s="8">
        <v>2.2869769999999998</v>
      </c>
      <c r="V219" s="8">
        <v>384.21264343911702</v>
      </c>
      <c r="W219" s="9">
        <v>22376248.554664399</v>
      </c>
      <c r="X219" s="8">
        <v>2.2864213000000002</v>
      </c>
      <c r="Y219" s="8">
        <v>384.21269039357202</v>
      </c>
      <c r="Z219" s="9">
        <v>11285764.598209901</v>
      </c>
      <c r="AA219" s="8">
        <v>2.2886166000000001</v>
      </c>
      <c r="AB219" s="8">
        <v>384.21279911171899</v>
      </c>
      <c r="AC219" s="9">
        <v>8513993.3090292793</v>
      </c>
      <c r="AD219" s="8">
        <v>2.2876471999999999</v>
      </c>
      <c r="AE219" s="8">
        <v>384.21288234556602</v>
      </c>
      <c r="AF219" s="9">
        <v>10634777.280760501</v>
      </c>
      <c r="AG219" s="8">
        <v>2.2890334000000001</v>
      </c>
      <c r="AH219" s="8">
        <v>384.21284972170002</v>
      </c>
      <c r="AI219" s="9">
        <v>33052781.052160598</v>
      </c>
      <c r="AJ219" s="8">
        <v>2.2877774</v>
      </c>
      <c r="AK219" s="8">
        <v>384.212730364072</v>
      </c>
      <c r="AL219" s="9">
        <v>12322161.586525001</v>
      </c>
      <c r="AM219" s="8">
        <v>2.2847458</v>
      </c>
      <c r="AN219" s="8" t="s">
        <v>931</v>
      </c>
      <c r="AO219" s="8" t="s">
        <v>354</v>
      </c>
      <c r="AP219" s="8">
        <v>2.2970000000000002</v>
      </c>
      <c r="AQ219" s="8" t="s">
        <v>2199</v>
      </c>
      <c r="AR219" s="8" t="s">
        <v>1975</v>
      </c>
      <c r="AS219" s="8" t="s">
        <v>1978</v>
      </c>
    </row>
    <row r="220" spans="1:45" x14ac:dyDescent="0.25">
      <c r="A220" s="8">
        <v>316.12892231001899</v>
      </c>
      <c r="B220" s="8">
        <v>4479444.12372078</v>
      </c>
      <c r="C220" s="8">
        <v>14.329193</v>
      </c>
      <c r="D220" s="8">
        <v>316.12892231001899</v>
      </c>
      <c r="E220" s="9">
        <v>4479444.12372078</v>
      </c>
      <c r="F220" s="8">
        <v>14.329193</v>
      </c>
      <c r="G220" s="8">
        <v>316.12877631019802</v>
      </c>
      <c r="H220" s="9">
        <v>7723351.1367935902</v>
      </c>
      <c r="I220" s="8">
        <v>14.379037</v>
      </c>
      <c r="J220" s="8">
        <v>316.12858257995498</v>
      </c>
      <c r="K220" s="9">
        <v>96994387.411043301</v>
      </c>
      <c r="L220" s="8">
        <v>14.364386</v>
      </c>
      <c r="M220" s="8">
        <v>316.12888902513299</v>
      </c>
      <c r="N220" s="9">
        <v>39521659.434061199</v>
      </c>
      <c r="O220" s="8">
        <v>14.372721</v>
      </c>
      <c r="P220" s="8">
        <v>316.12873524592999</v>
      </c>
      <c r="Q220" s="9">
        <v>4944713.7857259503</v>
      </c>
      <c r="R220" s="8">
        <v>14.311826</v>
      </c>
      <c r="S220" s="8">
        <v>316.12889337851601</v>
      </c>
      <c r="T220" s="9">
        <v>5837329.2828053301</v>
      </c>
      <c r="U220" s="8">
        <v>14.316603000000001</v>
      </c>
      <c r="V220" s="8">
        <v>316.12882022873498</v>
      </c>
      <c r="W220" s="9">
        <v>102424053.304711</v>
      </c>
      <c r="X220" s="8">
        <v>14.32976</v>
      </c>
      <c r="Y220" s="8">
        <v>316.12902081309801</v>
      </c>
      <c r="Z220" s="9">
        <v>41487788.988163702</v>
      </c>
      <c r="AA220" s="8">
        <v>14.317107</v>
      </c>
      <c r="AB220" s="8">
        <v>316.12863599049098</v>
      </c>
      <c r="AC220" s="9">
        <v>4784728.0811455296</v>
      </c>
      <c r="AD220" s="8">
        <v>14.326138</v>
      </c>
      <c r="AE220" s="8">
        <v>316.12889254995702</v>
      </c>
      <c r="AF220" s="9">
        <v>6887727.0757292602</v>
      </c>
      <c r="AG220" s="8">
        <v>14.318951</v>
      </c>
      <c r="AH220" s="8">
        <v>316.12887868804199</v>
      </c>
      <c r="AI220" s="9">
        <v>124624958.88111</v>
      </c>
      <c r="AJ220" s="8">
        <v>14.310235</v>
      </c>
      <c r="AK220" s="8">
        <v>316.12893434089199</v>
      </c>
      <c r="AL220" s="9">
        <v>40392095.239708997</v>
      </c>
      <c r="AM220" s="8">
        <v>14.320836</v>
      </c>
      <c r="AN220" s="8" t="s">
        <v>931</v>
      </c>
      <c r="AO220" s="8" t="s">
        <v>355</v>
      </c>
      <c r="AP220" s="8">
        <v>14.268000000000001</v>
      </c>
      <c r="AQ220" s="8" t="s">
        <v>2200</v>
      </c>
      <c r="AR220" s="8" t="s">
        <v>1975</v>
      </c>
      <c r="AS220" s="8" t="s">
        <v>1978</v>
      </c>
    </row>
    <row r="221" spans="1:45" x14ac:dyDescent="0.25">
      <c r="A221" s="8">
        <v>315.20295574568701</v>
      </c>
      <c r="B221" s="8">
        <v>1539568.819812</v>
      </c>
      <c r="C221" s="8">
        <v>7.2045254999999999</v>
      </c>
      <c r="D221" s="8">
        <v>315.20295574568701</v>
      </c>
      <c r="E221" s="9">
        <v>1539568.819812</v>
      </c>
      <c r="F221" s="8">
        <v>7.2045254999999999</v>
      </c>
      <c r="G221" s="8">
        <v>315.20275681966098</v>
      </c>
      <c r="H221" s="9">
        <v>1825618.1508152001</v>
      </c>
      <c r="I221" s="8">
        <v>7.2031247</v>
      </c>
      <c r="J221" s="8">
        <v>0</v>
      </c>
      <c r="K221" s="9">
        <v>0</v>
      </c>
      <c r="L221" s="8">
        <v>0</v>
      </c>
      <c r="M221" s="8">
        <v>315.20228171935997</v>
      </c>
      <c r="N221" s="9">
        <v>64020535.922398098</v>
      </c>
      <c r="O221" s="8">
        <v>7.1998183999999998</v>
      </c>
      <c r="P221" s="8">
        <v>315.20308569227399</v>
      </c>
      <c r="Q221" s="9">
        <v>1167766.64697967</v>
      </c>
      <c r="R221" s="8">
        <v>7.2019130999999996</v>
      </c>
      <c r="S221" s="8">
        <v>315.20256069806402</v>
      </c>
      <c r="T221" s="9">
        <v>3083884.59179773</v>
      </c>
      <c r="U221" s="8">
        <v>7.2176837000000003</v>
      </c>
      <c r="V221" s="8">
        <v>315.20096458010499</v>
      </c>
      <c r="W221" s="9">
        <v>8508253.2520565894</v>
      </c>
      <c r="X221" s="8">
        <v>7.2129405999999996</v>
      </c>
      <c r="Y221" s="8">
        <v>315.20228803424601</v>
      </c>
      <c r="Z221" s="9">
        <v>149941940.80463299</v>
      </c>
      <c r="AA221" s="8">
        <v>7.1919297000000002</v>
      </c>
      <c r="AB221" s="8">
        <v>315.20306482808599</v>
      </c>
      <c r="AC221" s="9">
        <v>1873634.00325296</v>
      </c>
      <c r="AD221" s="8">
        <v>7.2027704000000004</v>
      </c>
      <c r="AE221" s="8">
        <v>315.20257841236202</v>
      </c>
      <c r="AF221" s="9">
        <v>3935420.3478087801</v>
      </c>
      <c r="AG221" s="8">
        <v>7.2095609999999999</v>
      </c>
      <c r="AH221" s="8">
        <v>315.201329814833</v>
      </c>
      <c r="AI221" s="9">
        <v>6052511.9116949402</v>
      </c>
      <c r="AJ221" s="8">
        <v>7.2034694000000004</v>
      </c>
      <c r="AK221" s="8">
        <v>315.202569886324</v>
      </c>
      <c r="AL221" s="9">
        <v>142245518.32417199</v>
      </c>
      <c r="AM221" s="8">
        <v>7.1855609999999999</v>
      </c>
      <c r="AN221" s="8" t="s">
        <v>931</v>
      </c>
      <c r="AO221" s="8" t="s">
        <v>356</v>
      </c>
      <c r="AP221" s="8">
        <v>7.2089999999999996</v>
      </c>
      <c r="AQ221" s="8" t="s">
        <v>2201</v>
      </c>
      <c r="AR221" s="8" t="s">
        <v>1975</v>
      </c>
      <c r="AS221" s="8" t="s">
        <v>1978</v>
      </c>
    </row>
    <row r="222" spans="1:45" x14ac:dyDescent="0.25">
      <c r="A222" s="7">
        <v>174.07757887909801</v>
      </c>
      <c r="B222" s="8">
        <v>182902437.49428499</v>
      </c>
      <c r="C222" s="8">
        <v>5.7016073</v>
      </c>
      <c r="D222" s="8">
        <v>174.07757887909801</v>
      </c>
      <c r="E222" s="9">
        <v>182902437.49428499</v>
      </c>
      <c r="F222" s="8">
        <v>5.7016073</v>
      </c>
      <c r="G222" s="8">
        <v>174.077654260706</v>
      </c>
      <c r="H222" s="9">
        <v>127472417.508737</v>
      </c>
      <c r="I222" s="8">
        <v>5.7023340999999999</v>
      </c>
      <c r="J222" s="8">
        <v>174.07760385579201</v>
      </c>
      <c r="K222" s="9">
        <v>67373874.869093806</v>
      </c>
      <c r="L222" s="8">
        <v>5.7041782999999997</v>
      </c>
      <c r="M222" s="8">
        <v>174.077585317782</v>
      </c>
      <c r="N222" s="9">
        <v>254869433.2807</v>
      </c>
      <c r="O222" s="8">
        <v>5.7052363000000001</v>
      </c>
      <c r="P222" s="8">
        <v>174.07717099943901</v>
      </c>
      <c r="Q222" s="9">
        <v>8585223.0284821503</v>
      </c>
      <c r="R222" s="8">
        <v>5.748532</v>
      </c>
      <c r="S222" s="8">
        <v>174.07732158060401</v>
      </c>
      <c r="T222" s="9">
        <v>106253390.00174101</v>
      </c>
      <c r="U222" s="8">
        <v>5.6994937999999999</v>
      </c>
      <c r="V222" s="8">
        <v>174.07735181870299</v>
      </c>
      <c r="W222" s="9">
        <v>54900370.988318801</v>
      </c>
      <c r="X222" s="8">
        <v>5.7045225000000004</v>
      </c>
      <c r="Y222" s="8">
        <v>174.077356136898</v>
      </c>
      <c r="Z222" s="9">
        <v>200050304.678307</v>
      </c>
      <c r="AA222" s="8">
        <v>5.7077518999999999</v>
      </c>
      <c r="AB222" s="8">
        <v>174.07737777022101</v>
      </c>
      <c r="AC222" s="9">
        <v>222656952.008564</v>
      </c>
      <c r="AD222" s="8">
        <v>5.7070955999999997</v>
      </c>
      <c r="AE222" s="8">
        <v>174.077598419791</v>
      </c>
      <c r="AF222" s="9">
        <v>138241386.576083</v>
      </c>
      <c r="AG222" s="8">
        <v>5.7100483000000004</v>
      </c>
      <c r="AH222" s="8">
        <v>174.07753486894299</v>
      </c>
      <c r="AI222" s="9">
        <v>48215131.676083602</v>
      </c>
      <c r="AJ222" s="8">
        <v>5.7039057</v>
      </c>
      <c r="AK222" s="8">
        <v>174.07754717708099</v>
      </c>
      <c r="AL222" s="9">
        <v>162743617.871113</v>
      </c>
      <c r="AM222" s="8">
        <v>5.7010430000000003</v>
      </c>
      <c r="AN222" s="8" t="s">
        <v>931</v>
      </c>
      <c r="AO222" s="8" t="s">
        <v>357</v>
      </c>
      <c r="AP222" s="8">
        <v>5.7140000000000004</v>
      </c>
      <c r="AQ222" s="8" t="s">
        <v>2202</v>
      </c>
      <c r="AR222" s="8" t="s">
        <v>1975</v>
      </c>
      <c r="AS222" s="8" t="s">
        <v>1977</v>
      </c>
    </row>
    <row r="223" spans="1:45" x14ac:dyDescent="0.25">
      <c r="A223" s="8">
        <v>228.134102480124</v>
      </c>
      <c r="B223" s="8">
        <v>41540483.855749004</v>
      </c>
      <c r="C223" s="8">
        <v>10.575866</v>
      </c>
      <c r="D223" s="8">
        <v>228.134102480124</v>
      </c>
      <c r="E223" s="9">
        <v>41540483.855749004</v>
      </c>
      <c r="F223" s="8">
        <v>10.575866</v>
      </c>
      <c r="G223" s="8">
        <v>228.13419664220299</v>
      </c>
      <c r="H223" s="9">
        <v>49366438.266961798</v>
      </c>
      <c r="I223" s="8">
        <v>10.598872999999999</v>
      </c>
      <c r="J223" s="8">
        <v>228.13400489545</v>
      </c>
      <c r="K223" s="9">
        <v>97969415.903918296</v>
      </c>
      <c r="L223" s="8">
        <v>10.573736999999999</v>
      </c>
      <c r="M223" s="8">
        <v>228.134226210989</v>
      </c>
      <c r="N223" s="9">
        <v>41850296.515889302</v>
      </c>
      <c r="O223" s="8">
        <v>10.600078999999999</v>
      </c>
      <c r="P223" s="8">
        <v>228.134100991639</v>
      </c>
      <c r="Q223" s="9">
        <v>50488124.205347501</v>
      </c>
      <c r="R223" s="8">
        <v>10.552467999999999</v>
      </c>
      <c r="S223" s="8">
        <v>228.134146706998</v>
      </c>
      <c r="T223" s="9">
        <v>43992014.191762798</v>
      </c>
      <c r="U223" s="8">
        <v>10.551405000000001</v>
      </c>
      <c r="V223" s="8">
        <v>228.134262683017</v>
      </c>
      <c r="W223" s="9">
        <v>102030306.958593</v>
      </c>
      <c r="X223" s="8">
        <v>10.589312</v>
      </c>
      <c r="Y223" s="8">
        <v>228.134181017749</v>
      </c>
      <c r="Z223" s="9">
        <v>51382776.942035601</v>
      </c>
      <c r="AA223" s="8">
        <v>10.556604999999999</v>
      </c>
      <c r="AB223" s="8">
        <v>228.13414905229899</v>
      </c>
      <c r="AC223" s="9">
        <v>48282193.12974</v>
      </c>
      <c r="AD223" s="8">
        <v>10.565531</v>
      </c>
      <c r="AE223" s="8">
        <v>228.134340631302</v>
      </c>
      <c r="AF223" s="9">
        <v>44583522.6492704</v>
      </c>
      <c r="AG223" s="8">
        <v>10.556699</v>
      </c>
      <c r="AH223" s="8">
        <v>228.13426012526901</v>
      </c>
      <c r="AI223" s="9">
        <v>124528216.64157701</v>
      </c>
      <c r="AJ223" s="8">
        <v>10.569668</v>
      </c>
      <c r="AK223" s="8">
        <v>228.13431894502901</v>
      </c>
      <c r="AL223" s="9">
        <v>50270483.141640604</v>
      </c>
      <c r="AM223" s="8">
        <v>10.569330000000001</v>
      </c>
      <c r="AN223" s="8" t="s">
        <v>931</v>
      </c>
      <c r="AO223" s="8" t="s">
        <v>358</v>
      </c>
      <c r="AP223" s="8">
        <v>10.494999999999999</v>
      </c>
      <c r="AQ223" s="8" t="s">
        <v>2203</v>
      </c>
      <c r="AR223" s="8" t="s">
        <v>1975</v>
      </c>
      <c r="AS223" s="8" t="s">
        <v>1978</v>
      </c>
    </row>
    <row r="224" spans="1:45" x14ac:dyDescent="0.25">
      <c r="A224" s="8">
        <v>185.12846935822901</v>
      </c>
      <c r="B224" s="8">
        <v>2993712.6995100002</v>
      </c>
      <c r="C224" s="8">
        <v>12.515571</v>
      </c>
      <c r="D224" s="8">
        <v>185.12846935822901</v>
      </c>
      <c r="E224" s="9">
        <v>2993712.6995100002</v>
      </c>
      <c r="F224" s="8">
        <v>12.515571</v>
      </c>
      <c r="G224" s="8">
        <v>185.128362470078</v>
      </c>
      <c r="H224" s="9">
        <v>3244968.5720136799</v>
      </c>
      <c r="I224" s="8">
        <v>12.554433</v>
      </c>
      <c r="J224" s="8">
        <v>185.12834595699201</v>
      </c>
      <c r="K224" s="9">
        <v>5613857.8005298702</v>
      </c>
      <c r="L224" s="8">
        <v>12.537635999999999</v>
      </c>
      <c r="M224" s="8">
        <v>185.12843049230099</v>
      </c>
      <c r="N224" s="9">
        <v>2319271.8074920499</v>
      </c>
      <c r="O224" s="8">
        <v>12.555391</v>
      </c>
      <c r="P224" s="8">
        <v>185.12833809701701</v>
      </c>
      <c r="Q224" s="9">
        <v>3471903.0466119</v>
      </c>
      <c r="R224" s="8">
        <v>12.498803000000001</v>
      </c>
      <c r="S224" s="8">
        <v>185.12846788923599</v>
      </c>
      <c r="T224" s="9">
        <v>3187723.40293052</v>
      </c>
      <c r="U224" s="8">
        <v>12.501015000000001</v>
      </c>
      <c r="V224" s="8">
        <v>185.12842020054299</v>
      </c>
      <c r="W224" s="9">
        <v>6195758.0066749603</v>
      </c>
      <c r="X224" s="8">
        <v>12.521705000000001</v>
      </c>
      <c r="Y224" s="8">
        <v>185.12853522129399</v>
      </c>
      <c r="Z224" s="9">
        <v>3093581.6733180098</v>
      </c>
      <c r="AA224" s="8">
        <v>12.505096</v>
      </c>
      <c r="AB224" s="8">
        <v>185.12849333223701</v>
      </c>
      <c r="AC224" s="9">
        <v>3490171.4729144201</v>
      </c>
      <c r="AD224" s="8">
        <v>12.508723</v>
      </c>
      <c r="AE224" s="8">
        <v>185.12860944720501</v>
      </c>
      <c r="AF224" s="9">
        <v>3101525.42656451</v>
      </c>
      <c r="AG224" s="8">
        <v>12.491978</v>
      </c>
      <c r="AH224" s="8">
        <v>185.128620110507</v>
      </c>
      <c r="AI224" s="9">
        <v>8163210.9544053096</v>
      </c>
      <c r="AJ224" s="8">
        <v>12.481176</v>
      </c>
      <c r="AK224" s="8">
        <v>185.12848619521799</v>
      </c>
      <c r="AL224" s="9">
        <v>3067949.6169983302</v>
      </c>
      <c r="AM224" s="8">
        <v>12.507617</v>
      </c>
      <c r="AN224" s="8" t="s">
        <v>931</v>
      </c>
      <c r="AO224" s="8" t="s">
        <v>359</v>
      </c>
      <c r="AP224" s="8">
        <v>12.436999999999999</v>
      </c>
      <c r="AQ224" s="8" t="s">
        <v>2204</v>
      </c>
      <c r="AR224" s="8" t="s">
        <v>1975</v>
      </c>
      <c r="AS224" s="8" t="s">
        <v>1978</v>
      </c>
    </row>
    <row r="225" spans="1:45" x14ac:dyDescent="0.25">
      <c r="A225" s="7">
        <v>165.04075326265601</v>
      </c>
      <c r="B225" s="8">
        <v>30785928.769065499</v>
      </c>
      <c r="C225" s="8">
        <v>6.5707243190476197</v>
      </c>
      <c r="D225" s="8">
        <v>165.04075326265601</v>
      </c>
      <c r="E225" s="9">
        <v>30785928.769065499</v>
      </c>
      <c r="F225" s="8">
        <v>6.5322996</v>
      </c>
      <c r="G225" s="8">
        <v>165.04082449119099</v>
      </c>
      <c r="H225" s="9">
        <v>26002556.590608899</v>
      </c>
      <c r="I225" s="8">
        <v>6.5348245</v>
      </c>
      <c r="J225" s="8">
        <v>165.04086084596</v>
      </c>
      <c r="K225" s="9">
        <v>9843278.2963600606</v>
      </c>
      <c r="L225" s="8">
        <v>6.5286833</v>
      </c>
      <c r="M225" s="8">
        <v>165.04089421473699</v>
      </c>
      <c r="N225" s="9">
        <v>17876928.595988899</v>
      </c>
      <c r="O225" s="8">
        <v>6.5402975000000003</v>
      </c>
      <c r="P225" s="8">
        <v>165.04037486296099</v>
      </c>
      <c r="Q225" s="9">
        <v>29858918.539138399</v>
      </c>
      <c r="R225" s="8">
        <v>6.5582203999999997</v>
      </c>
      <c r="S225" s="8">
        <v>165.04064616498201</v>
      </c>
      <c r="T225" s="9">
        <v>25611488.571807601</v>
      </c>
      <c r="U225" s="8">
        <v>6.5369903000000003</v>
      </c>
      <c r="V225" s="8">
        <v>165.04051963023599</v>
      </c>
      <c r="W225" s="9">
        <v>6611955.5806727298</v>
      </c>
      <c r="X225" s="8">
        <v>6.5275169999999996</v>
      </c>
      <c r="Y225" s="8">
        <v>165.04059333892999</v>
      </c>
      <c r="Z225" s="9">
        <v>12369808.4163203</v>
      </c>
      <c r="AA225" s="8">
        <v>6.5423565999999997</v>
      </c>
      <c r="AB225" s="8">
        <v>165.04061342717901</v>
      </c>
      <c r="AC225" s="9">
        <v>29900858.299253799</v>
      </c>
      <c r="AD225" s="8">
        <v>6.5363422</v>
      </c>
      <c r="AE225" s="8">
        <v>165.04084576673</v>
      </c>
      <c r="AF225" s="9">
        <v>46693370.600802504</v>
      </c>
      <c r="AG225" s="8">
        <v>6.5378030999999996</v>
      </c>
      <c r="AH225" s="8">
        <v>165.04074462443799</v>
      </c>
      <c r="AI225" s="9">
        <v>7400502.69033744</v>
      </c>
      <c r="AJ225" s="8">
        <v>6.5218771999999996</v>
      </c>
      <c r="AK225" s="8">
        <v>165.04076642569399</v>
      </c>
      <c r="AL225" s="9">
        <v>32634814.73189</v>
      </c>
      <c r="AM225" s="8">
        <v>6.5435746999999997</v>
      </c>
      <c r="AN225" s="8" t="s">
        <v>931</v>
      </c>
      <c r="AO225" s="8" t="s">
        <v>361</v>
      </c>
      <c r="AP225" s="8">
        <v>6.633</v>
      </c>
      <c r="AQ225" s="8" t="s">
        <v>2205</v>
      </c>
      <c r="AR225" s="8" t="s">
        <v>1975</v>
      </c>
      <c r="AS225" s="8" t="s">
        <v>1977</v>
      </c>
    </row>
    <row r="226" spans="1:45" x14ac:dyDescent="0.25">
      <c r="A226" s="8">
        <v>246.156007664957</v>
      </c>
      <c r="B226" s="8">
        <v>12086928.2840901</v>
      </c>
      <c r="C226" s="8">
        <v>8.3553034000000004</v>
      </c>
      <c r="D226" s="8">
        <v>246.156007664957</v>
      </c>
      <c r="E226" s="9">
        <v>12086928.2840901</v>
      </c>
      <c r="F226" s="8">
        <v>8.3553034000000004</v>
      </c>
      <c r="G226" s="8">
        <v>246.15600254569699</v>
      </c>
      <c r="H226" s="9">
        <v>17545011.296297599</v>
      </c>
      <c r="I226" s="8">
        <v>8.3505149999999997</v>
      </c>
      <c r="J226" s="8">
        <v>246.15577756373801</v>
      </c>
      <c r="K226" s="9">
        <v>225610468.28913999</v>
      </c>
      <c r="L226" s="8">
        <v>8.3601202000000008</v>
      </c>
      <c r="M226" s="8">
        <v>246.155991264497</v>
      </c>
      <c r="N226" s="9">
        <v>17840590.983329698</v>
      </c>
      <c r="O226" s="8">
        <v>8.3612316999999994</v>
      </c>
      <c r="P226" s="8">
        <v>246.15584842761501</v>
      </c>
      <c r="Q226" s="9">
        <v>45913558.599035703</v>
      </c>
      <c r="R226" s="8">
        <v>8.3594866999999997</v>
      </c>
      <c r="S226" s="8">
        <v>246.15601826053799</v>
      </c>
      <c r="T226" s="9">
        <v>20060918.1938457</v>
      </c>
      <c r="U226" s="8">
        <v>8.3512906000000005</v>
      </c>
      <c r="V226" s="8">
        <v>246.15591321055501</v>
      </c>
      <c r="W226" s="9">
        <v>242303406.633578</v>
      </c>
      <c r="X226" s="8">
        <v>8.3638995000000005</v>
      </c>
      <c r="Y226" s="8">
        <v>246.15622450903399</v>
      </c>
      <c r="Z226" s="9">
        <v>4574030.7498776503</v>
      </c>
      <c r="AA226" s="8">
        <v>8.3609760000000009</v>
      </c>
      <c r="AB226" s="8">
        <v>246.156112755301</v>
      </c>
      <c r="AC226" s="9">
        <v>10746609.446234999</v>
      </c>
      <c r="AD226" s="8">
        <v>8.3558690999999996</v>
      </c>
      <c r="AE226" s="8">
        <v>246.156149772383</v>
      </c>
      <c r="AF226" s="9">
        <v>15101071.178969</v>
      </c>
      <c r="AG226" s="8">
        <v>8.3463388999999992</v>
      </c>
      <c r="AH226" s="8">
        <v>246.15591469778499</v>
      </c>
      <c r="AI226" s="9">
        <v>269301533.92802203</v>
      </c>
      <c r="AJ226" s="8">
        <v>8.3612929000000005</v>
      </c>
      <c r="AK226" s="8">
        <v>246.156251144273</v>
      </c>
      <c r="AL226" s="9">
        <v>7124154.5151584204</v>
      </c>
      <c r="AM226" s="8">
        <v>8.3556743000000004</v>
      </c>
      <c r="AN226" s="8" t="s">
        <v>931</v>
      </c>
      <c r="AO226" s="8" t="s">
        <v>363</v>
      </c>
      <c r="AP226" s="8">
        <v>8.3620000000000001</v>
      </c>
      <c r="AQ226" s="8" t="s">
        <v>2206</v>
      </c>
      <c r="AR226" s="8" t="s">
        <v>1975</v>
      </c>
      <c r="AS226" s="8" t="s">
        <v>1978</v>
      </c>
    </row>
    <row r="227" spans="1:45" x14ac:dyDescent="0.25">
      <c r="A227" s="8">
        <v>303.17722402815201</v>
      </c>
      <c r="B227" s="8">
        <v>4263954.0834364798</v>
      </c>
      <c r="C227" s="8">
        <v>7.9542434000000002</v>
      </c>
      <c r="D227" s="8">
        <v>303.17722402815201</v>
      </c>
      <c r="E227" s="9">
        <v>4263954.0834364798</v>
      </c>
      <c r="F227" s="8">
        <v>7.9542434000000002</v>
      </c>
      <c r="G227" s="8">
        <v>303.17722015530398</v>
      </c>
      <c r="H227" s="9">
        <v>8329401.5396256</v>
      </c>
      <c r="I227" s="8">
        <v>7.9622197000000003</v>
      </c>
      <c r="J227" s="8">
        <v>303.17689335433897</v>
      </c>
      <c r="K227" s="9">
        <v>126578195.82761</v>
      </c>
      <c r="L227" s="8">
        <v>7.9782143000000003</v>
      </c>
      <c r="M227" s="8">
        <v>303.17737073847599</v>
      </c>
      <c r="N227" s="9">
        <v>12615083.465877</v>
      </c>
      <c r="O227" s="8">
        <v>7.9723676000000001</v>
      </c>
      <c r="P227" s="8">
        <v>303.17719080425701</v>
      </c>
      <c r="Q227" s="9">
        <v>8411547.8940494303</v>
      </c>
      <c r="R227" s="8">
        <v>7.9726870999999999</v>
      </c>
      <c r="S227" s="8">
        <v>303.177378979796</v>
      </c>
      <c r="T227" s="9">
        <v>9665230.2469239905</v>
      </c>
      <c r="U227" s="8">
        <v>7.9629371000000004</v>
      </c>
      <c r="V227" s="8">
        <v>303.17725614893698</v>
      </c>
      <c r="W227" s="9">
        <v>131665603.933442</v>
      </c>
      <c r="X227" s="8">
        <v>7.9797104000000001</v>
      </c>
      <c r="Y227" s="8">
        <v>303.17760092757499</v>
      </c>
      <c r="Z227" s="9">
        <v>4853649.5172458403</v>
      </c>
      <c r="AA227" s="8">
        <v>7.9651744999999998</v>
      </c>
      <c r="AB227" s="8">
        <v>303.17739132555897</v>
      </c>
      <c r="AC227" s="9">
        <v>4035110.9152250499</v>
      </c>
      <c r="AD227" s="8">
        <v>7.9539467999999998</v>
      </c>
      <c r="AE227" s="8">
        <v>303.17743804524702</v>
      </c>
      <c r="AF227" s="9">
        <v>10638529.3040694</v>
      </c>
      <c r="AG227" s="8">
        <v>7.9570873999999998</v>
      </c>
      <c r="AH227" s="8">
        <v>303.17738744962401</v>
      </c>
      <c r="AI227" s="9">
        <v>143543012.717841</v>
      </c>
      <c r="AJ227" s="8">
        <v>7.9747893999999997</v>
      </c>
      <c r="AK227" s="8">
        <v>303.17749480183801</v>
      </c>
      <c r="AL227" s="9">
        <v>6250454.1982804304</v>
      </c>
      <c r="AM227" s="8">
        <v>7.9679704999999998</v>
      </c>
      <c r="AN227" s="8" t="s">
        <v>931</v>
      </c>
      <c r="AO227" s="8" t="s">
        <v>364</v>
      </c>
      <c r="AP227" s="8">
        <v>7.976</v>
      </c>
      <c r="AQ227" s="8" t="s">
        <v>2207</v>
      </c>
      <c r="AR227" s="8" t="s">
        <v>1975</v>
      </c>
      <c r="AS227" s="8" t="s">
        <v>1978</v>
      </c>
    </row>
    <row r="228" spans="1:45" x14ac:dyDescent="0.25">
      <c r="A228" s="8">
        <v>175.11875061649599</v>
      </c>
      <c r="B228" s="8">
        <v>2112192783.54038</v>
      </c>
      <c r="C228" s="8">
        <v>7.4103263999999998</v>
      </c>
      <c r="D228" s="8">
        <v>175.11875061649599</v>
      </c>
      <c r="E228" s="9">
        <v>2112192783.54038</v>
      </c>
      <c r="F228" s="8">
        <v>7.4103263999999998</v>
      </c>
      <c r="G228" s="8">
        <v>175.11874802133499</v>
      </c>
      <c r="H228" s="9">
        <v>1928720909.4452901</v>
      </c>
      <c r="I228" s="8">
        <v>7.4089212</v>
      </c>
      <c r="J228" s="8">
        <v>175.118672949954</v>
      </c>
      <c r="K228" s="9">
        <v>4079193949.9913902</v>
      </c>
      <c r="L228" s="8">
        <v>7.3892496000000003</v>
      </c>
      <c r="M228" s="8">
        <v>175.11891181256999</v>
      </c>
      <c r="N228" s="9">
        <v>601825068.00086999</v>
      </c>
      <c r="O228" s="8">
        <v>7.4085732999999996</v>
      </c>
      <c r="P228" s="8">
        <v>175.11875364726501</v>
      </c>
      <c r="Q228" s="9">
        <v>2574697760.4499102</v>
      </c>
      <c r="R228" s="8">
        <v>7.4124075999999999</v>
      </c>
      <c r="S228" s="8">
        <v>175.11875884865501</v>
      </c>
      <c r="T228" s="9">
        <v>1001299957.3</v>
      </c>
      <c r="U228" s="8">
        <v>7.4093803999999999</v>
      </c>
      <c r="V228" s="8">
        <v>175.118807541081</v>
      </c>
      <c r="W228" s="9">
        <v>4366478295.4744997</v>
      </c>
      <c r="X228" s="8">
        <v>7.3939227000000001</v>
      </c>
      <c r="Y228" s="8">
        <v>175.119012462456</v>
      </c>
      <c r="Z228" s="9">
        <v>178500089.58101499</v>
      </c>
      <c r="AA228" s="8">
        <v>7.4053865999999999</v>
      </c>
      <c r="AB228" s="8">
        <v>175.118822399697</v>
      </c>
      <c r="AC228" s="9">
        <v>2035108788.31376</v>
      </c>
      <c r="AD228" s="8">
        <v>7.4085713000000002</v>
      </c>
      <c r="AE228" s="8">
        <v>175.118857997069</v>
      </c>
      <c r="AF228" s="9">
        <v>471003085.20353401</v>
      </c>
      <c r="AG228" s="8">
        <v>7.4090639999999999</v>
      </c>
      <c r="AH228" s="8">
        <v>175.11884771516</v>
      </c>
      <c r="AI228" s="9">
        <v>5112211452.3308601</v>
      </c>
      <c r="AJ228" s="8">
        <v>7.3819933000000004</v>
      </c>
      <c r="AK228" s="8">
        <v>175.11908263173601</v>
      </c>
      <c r="AL228" s="9">
        <v>172449261.34617001</v>
      </c>
      <c r="AM228" s="8">
        <v>7.4013825000000004</v>
      </c>
      <c r="AN228" s="8" t="s">
        <v>934</v>
      </c>
      <c r="AO228" s="8" t="s">
        <v>367</v>
      </c>
      <c r="AP228" s="8" t="s">
        <v>2208</v>
      </c>
      <c r="AQ228" s="8" t="s">
        <v>1436</v>
      </c>
      <c r="AR228" s="8" t="s">
        <v>1975</v>
      </c>
      <c r="AS228" s="8" t="s">
        <v>1979</v>
      </c>
    </row>
    <row r="229" spans="1:45" x14ac:dyDescent="0.25">
      <c r="A229" s="8">
        <v>322.18567572532697</v>
      </c>
      <c r="B229" s="8">
        <v>7744263.3976246398</v>
      </c>
      <c r="C229" s="8">
        <v>17.626638500000002</v>
      </c>
      <c r="D229" s="8">
        <v>0</v>
      </c>
      <c r="E229" s="9">
        <v>0</v>
      </c>
      <c r="F229" s="8">
        <v>0</v>
      </c>
      <c r="G229" s="8">
        <v>322.18567572532697</v>
      </c>
      <c r="H229" s="9">
        <v>7744263.3976246398</v>
      </c>
      <c r="I229" s="8">
        <v>17.650465000000001</v>
      </c>
      <c r="J229" s="8">
        <v>322.18546605138499</v>
      </c>
      <c r="K229" s="9">
        <v>7189644.3549282402</v>
      </c>
      <c r="L229" s="8">
        <v>17.639123000000001</v>
      </c>
      <c r="M229" s="8">
        <v>322.18556861383598</v>
      </c>
      <c r="N229" s="9">
        <v>12673747.605555501</v>
      </c>
      <c r="O229" s="8">
        <v>17.643238</v>
      </c>
      <c r="P229" s="8">
        <v>322.185597378924</v>
      </c>
      <c r="Q229" s="9">
        <v>13034047.4224652</v>
      </c>
      <c r="R229" s="8">
        <v>17.617909999999998</v>
      </c>
      <c r="S229" s="8">
        <v>322.18552612831797</v>
      </c>
      <c r="T229" s="9">
        <v>7951173.3378436202</v>
      </c>
      <c r="U229" s="8">
        <v>17.625343000000001</v>
      </c>
      <c r="V229" s="8">
        <v>322.18568655970398</v>
      </c>
      <c r="W229" s="9">
        <v>8151014.3455703901</v>
      </c>
      <c r="X229" s="8">
        <v>17.623950000000001</v>
      </c>
      <c r="Y229" s="8">
        <v>322.18554722831499</v>
      </c>
      <c r="Z229" s="9">
        <v>10654074.926118899</v>
      </c>
      <c r="AA229" s="8">
        <v>17.62331</v>
      </c>
      <c r="AB229" s="8">
        <v>322.18551346880702</v>
      </c>
      <c r="AC229" s="9">
        <v>7311364.3831884004</v>
      </c>
      <c r="AD229" s="8">
        <v>17.632860999999998</v>
      </c>
      <c r="AE229" s="8">
        <v>322.18584734251198</v>
      </c>
      <c r="AF229" s="9">
        <v>12899365.3715473</v>
      </c>
      <c r="AG229" s="8">
        <v>17.626176999999998</v>
      </c>
      <c r="AH229" s="8">
        <v>322.18567801759298</v>
      </c>
      <c r="AI229" s="9">
        <v>11084798.974184999</v>
      </c>
      <c r="AJ229" s="8">
        <v>17.627465000000001</v>
      </c>
      <c r="AK229" s="8">
        <v>322.185753074628</v>
      </c>
      <c r="AL229" s="9">
        <v>8813002.0416843593</v>
      </c>
      <c r="AM229" s="8">
        <v>17.615931</v>
      </c>
      <c r="AN229" s="8" t="s">
        <v>931</v>
      </c>
      <c r="AO229" s="8" t="s">
        <v>368</v>
      </c>
      <c r="AP229" s="8">
        <v>17.606000000000002</v>
      </c>
      <c r="AQ229" s="8" t="s">
        <v>1437</v>
      </c>
      <c r="AR229" s="8" t="s">
        <v>1975</v>
      </c>
      <c r="AS229" s="8" t="s">
        <v>1978</v>
      </c>
    </row>
    <row r="230" spans="1:45" x14ac:dyDescent="0.25">
      <c r="A230" s="7">
        <v>270.15747353636903</v>
      </c>
      <c r="B230" s="8">
        <v>15584882.949108999</v>
      </c>
      <c r="C230" s="8">
        <v>7.9566588999999999</v>
      </c>
      <c r="D230" s="8">
        <v>270.15747353636903</v>
      </c>
      <c r="E230" s="9">
        <v>15584882.949108999</v>
      </c>
      <c r="F230" s="8">
        <v>7.9566588999999999</v>
      </c>
      <c r="G230" s="8">
        <v>270.15749548473002</v>
      </c>
      <c r="H230" s="9">
        <v>14290920.4625584</v>
      </c>
      <c r="I230" s="8">
        <v>7.9483879999999996</v>
      </c>
      <c r="J230" s="8">
        <v>270.15789169010998</v>
      </c>
      <c r="K230" s="9">
        <v>1078732.6134265999</v>
      </c>
      <c r="L230" s="8">
        <v>8.0489899000000005</v>
      </c>
      <c r="M230" s="8">
        <v>0</v>
      </c>
      <c r="N230" s="9">
        <v>0</v>
      </c>
      <c r="O230" s="8">
        <v>0</v>
      </c>
      <c r="P230" s="8">
        <v>270.15674224683801</v>
      </c>
      <c r="Q230" s="9">
        <v>16050456.110058701</v>
      </c>
      <c r="R230" s="8">
        <v>8.0116127000000006</v>
      </c>
      <c r="S230" s="8">
        <v>270.157020621421</v>
      </c>
      <c r="T230" s="9">
        <v>6022911</v>
      </c>
      <c r="U230" s="8">
        <v>7.9475973</v>
      </c>
      <c r="V230" s="8">
        <v>0</v>
      </c>
      <c r="W230" s="9">
        <v>0</v>
      </c>
      <c r="X230" s="8">
        <v>0</v>
      </c>
      <c r="Y230" s="8">
        <v>0</v>
      </c>
      <c r="Z230" s="9">
        <v>0</v>
      </c>
      <c r="AA230" s="8">
        <v>0</v>
      </c>
      <c r="AB230" s="8">
        <v>270.157020621421</v>
      </c>
      <c r="AC230" s="9">
        <v>15923904.344566301</v>
      </c>
      <c r="AD230" s="8">
        <v>7.9475973</v>
      </c>
      <c r="AE230" s="8">
        <v>270.15752707379698</v>
      </c>
      <c r="AF230" s="9">
        <v>4597492.1397567801</v>
      </c>
      <c r="AG230" s="8">
        <v>7.9616644000000001</v>
      </c>
      <c r="AH230" s="8">
        <v>0</v>
      </c>
      <c r="AI230" s="9">
        <v>0</v>
      </c>
      <c r="AJ230" s="8">
        <v>0</v>
      </c>
      <c r="AK230" s="8">
        <v>0</v>
      </c>
      <c r="AL230" s="9">
        <v>0</v>
      </c>
      <c r="AM230" s="8">
        <v>0</v>
      </c>
      <c r="AN230" s="8" t="s">
        <v>931</v>
      </c>
      <c r="AO230" s="8" t="s">
        <v>369</v>
      </c>
      <c r="AP230" s="8">
        <v>8.0969999999999995</v>
      </c>
      <c r="AQ230" s="8" t="s">
        <v>2209</v>
      </c>
      <c r="AR230" s="8" t="s">
        <v>1975</v>
      </c>
      <c r="AS230" s="8" t="s">
        <v>1977</v>
      </c>
    </row>
    <row r="231" spans="1:45" x14ac:dyDescent="0.25">
      <c r="A231" s="7">
        <v>297.17119123075503</v>
      </c>
      <c r="B231" s="8">
        <v>19023498.726793099</v>
      </c>
      <c r="C231" s="8">
        <v>19.099374000000001</v>
      </c>
      <c r="D231" s="8">
        <v>297.17119123075503</v>
      </c>
      <c r="E231" s="9">
        <v>19023498.726793099</v>
      </c>
      <c r="F231" s="8">
        <v>19.099374000000001</v>
      </c>
      <c r="G231" s="8">
        <v>297.17081920829401</v>
      </c>
      <c r="H231" s="9">
        <v>686538.33030337805</v>
      </c>
      <c r="I231" s="8">
        <v>19.104703000000001</v>
      </c>
      <c r="J231" s="8">
        <v>297.17106560296901</v>
      </c>
      <c r="K231" s="9">
        <v>1705423.92215162</v>
      </c>
      <c r="L231" s="8">
        <v>19.105591</v>
      </c>
      <c r="M231" s="8">
        <v>297.17066670886902</v>
      </c>
      <c r="N231" s="9">
        <v>447221.19617613399</v>
      </c>
      <c r="O231" s="8">
        <v>19.108212000000002</v>
      </c>
      <c r="P231" s="8">
        <v>297.17062811534799</v>
      </c>
      <c r="Q231" s="9">
        <v>11491028.872558201</v>
      </c>
      <c r="R231" s="8">
        <v>19.106793</v>
      </c>
      <c r="S231" s="8">
        <v>297.17083759307701</v>
      </c>
      <c r="T231" s="9">
        <v>13492555.463545701</v>
      </c>
      <c r="U231" s="8">
        <v>19.102177000000001</v>
      </c>
      <c r="V231" s="8">
        <v>297.17073587268902</v>
      </c>
      <c r="W231" s="9">
        <v>13016091.4911636</v>
      </c>
      <c r="X231" s="8">
        <v>19.100787</v>
      </c>
      <c r="Y231" s="8">
        <v>297.17075619947502</v>
      </c>
      <c r="Z231" s="9">
        <v>20353507.957365401</v>
      </c>
      <c r="AA231" s="8">
        <v>19.10586</v>
      </c>
      <c r="AB231" s="8">
        <v>297.171017188051</v>
      </c>
      <c r="AC231" s="9">
        <v>26351887.134722199</v>
      </c>
      <c r="AD231" s="8">
        <v>19.101922999999999</v>
      </c>
      <c r="AE231" s="8">
        <v>297.171108691374</v>
      </c>
      <c r="AF231" s="9">
        <v>17018297.860125799</v>
      </c>
      <c r="AG231" s="8">
        <v>19.103497999999998</v>
      </c>
      <c r="AH231" s="8">
        <v>297.17108909762402</v>
      </c>
      <c r="AI231" s="9">
        <v>27260854.805197898</v>
      </c>
      <c r="AJ231" s="8">
        <v>19.108778999999998</v>
      </c>
      <c r="AK231" s="8">
        <v>297.17111051533601</v>
      </c>
      <c r="AL231" s="9">
        <v>17945609.723067001</v>
      </c>
      <c r="AM231" s="8">
        <v>19.103757999999999</v>
      </c>
      <c r="AN231" s="8" t="s">
        <v>931</v>
      </c>
      <c r="AO231" s="8" t="s">
        <v>370</v>
      </c>
      <c r="AP231" s="8">
        <v>19.113</v>
      </c>
      <c r="AQ231" s="8" t="s">
        <v>2210</v>
      </c>
      <c r="AR231" s="8" t="s">
        <v>1975</v>
      </c>
      <c r="AS231" s="8" t="s">
        <v>1977</v>
      </c>
    </row>
    <row r="232" spans="1:45" x14ac:dyDescent="0.25">
      <c r="A232" s="8">
        <v>316.21136834639901</v>
      </c>
      <c r="B232" s="8">
        <v>6177036.7104754997</v>
      </c>
      <c r="C232" s="8">
        <v>19.102153000000001</v>
      </c>
      <c r="D232" s="8">
        <v>316.21136834639901</v>
      </c>
      <c r="E232" s="9">
        <v>6177036.7104754997</v>
      </c>
      <c r="F232" s="8">
        <v>19.102153000000001</v>
      </c>
      <c r="G232" s="8">
        <v>316.211672394689</v>
      </c>
      <c r="H232" s="9">
        <v>542288.35436768795</v>
      </c>
      <c r="I232" s="8">
        <v>19.115345000000001</v>
      </c>
      <c r="J232" s="8">
        <v>316.21107331913998</v>
      </c>
      <c r="K232" s="9">
        <v>1251015.0780765</v>
      </c>
      <c r="L232" s="8">
        <v>19.099191999999999</v>
      </c>
      <c r="M232" s="8">
        <v>316.21134115878402</v>
      </c>
      <c r="N232" s="9">
        <v>1032206.9981496501</v>
      </c>
      <c r="O232" s="8">
        <v>19.110078999999999</v>
      </c>
      <c r="P232" s="8">
        <v>316.21119851029903</v>
      </c>
      <c r="Q232" s="9">
        <v>6712558.0632212898</v>
      </c>
      <c r="R232" s="8">
        <v>19.098790000000001</v>
      </c>
      <c r="S232" s="8">
        <v>316.21154842996299</v>
      </c>
      <c r="T232" s="9">
        <v>7100213.9817056702</v>
      </c>
      <c r="U232" s="8">
        <v>19.101497999999999</v>
      </c>
      <c r="V232" s="8">
        <v>316.21157678342098</v>
      </c>
      <c r="W232" s="9">
        <v>6871292.1222306602</v>
      </c>
      <c r="X232" s="8">
        <v>19.104555000000001</v>
      </c>
      <c r="Y232" s="8">
        <v>316.21154238112803</v>
      </c>
      <c r="Z232" s="9">
        <v>6884987.2143796999</v>
      </c>
      <c r="AA232" s="8">
        <v>19.100304000000001</v>
      </c>
      <c r="AB232" s="8">
        <v>316.21161463045303</v>
      </c>
      <c r="AC232" s="9">
        <v>10755625.5280721</v>
      </c>
      <c r="AD232" s="8">
        <v>19.105408000000001</v>
      </c>
      <c r="AE232" s="8">
        <v>316.21165576635201</v>
      </c>
      <c r="AF232" s="9">
        <v>10585109.5863165</v>
      </c>
      <c r="AG232" s="8">
        <v>19.09918</v>
      </c>
      <c r="AH232" s="8">
        <v>316.21157248950902</v>
      </c>
      <c r="AI232" s="9">
        <v>11451458.1017878</v>
      </c>
      <c r="AJ232" s="8">
        <v>19.101088000000001</v>
      </c>
      <c r="AK232" s="8">
        <v>316.21172760250897</v>
      </c>
      <c r="AL232" s="9">
        <v>9951102.1285363603</v>
      </c>
      <c r="AM232" s="8">
        <v>19.092137999999998</v>
      </c>
      <c r="AN232" s="8" t="s">
        <v>940</v>
      </c>
      <c r="AO232" s="8" t="s">
        <v>2211</v>
      </c>
      <c r="AP232" s="8" t="s">
        <v>2212</v>
      </c>
      <c r="AQ232" s="8" t="s">
        <v>2213</v>
      </c>
      <c r="AR232" s="8" t="s">
        <v>1975</v>
      </c>
      <c r="AS232" s="8" t="s">
        <v>1978</v>
      </c>
    </row>
    <row r="233" spans="1:45" x14ac:dyDescent="0.25">
      <c r="A233" s="7">
        <v>311.18718627164202</v>
      </c>
      <c r="B233" s="8">
        <v>1002778.43141059</v>
      </c>
      <c r="C233" s="8">
        <v>18.948238666666665</v>
      </c>
      <c r="D233" s="8">
        <v>311.18718627164202</v>
      </c>
      <c r="E233" s="9">
        <v>1002778.43141059</v>
      </c>
      <c r="F233" s="8">
        <v>18.944288</v>
      </c>
      <c r="G233" s="8">
        <v>311.18726665264302</v>
      </c>
      <c r="H233" s="9">
        <v>145938.69652388</v>
      </c>
      <c r="I233" s="8">
        <v>18.95176</v>
      </c>
      <c r="J233" s="8">
        <v>311.18722923403601</v>
      </c>
      <c r="K233" s="9">
        <v>295977.92916217103</v>
      </c>
      <c r="L233" s="8">
        <v>18.948325000000001</v>
      </c>
      <c r="M233" s="8">
        <v>311.18716616331102</v>
      </c>
      <c r="N233" s="9">
        <v>245715.174514299</v>
      </c>
      <c r="O233" s="8">
        <v>18.950938000000001</v>
      </c>
      <c r="P233" s="8">
        <v>311.186750096092</v>
      </c>
      <c r="Q233" s="9">
        <v>895745.56806067098</v>
      </c>
      <c r="R233" s="8">
        <v>18.949515000000002</v>
      </c>
      <c r="S233" s="8">
        <v>311.18692989490398</v>
      </c>
      <c r="T233" s="9">
        <v>785952.27772958495</v>
      </c>
      <c r="U233" s="8">
        <v>18.942364000000001</v>
      </c>
      <c r="V233" s="8">
        <v>311.18650681819798</v>
      </c>
      <c r="W233" s="9">
        <v>252228.61382006601</v>
      </c>
      <c r="X233" s="8">
        <v>18.945775999999999</v>
      </c>
      <c r="Y233" s="8">
        <v>311.18693762509901</v>
      </c>
      <c r="Z233" s="9">
        <v>599519.84037147905</v>
      </c>
      <c r="AA233" s="8">
        <v>18.950792</v>
      </c>
      <c r="AB233" s="8">
        <v>311.18698957369298</v>
      </c>
      <c r="AC233" s="9">
        <v>1136194.6454435</v>
      </c>
      <c r="AD233" s="8">
        <v>18.949282</v>
      </c>
      <c r="AE233" s="8">
        <v>311.18704271317603</v>
      </c>
      <c r="AF233" s="9">
        <v>1391282.18148754</v>
      </c>
      <c r="AG233" s="8">
        <v>18.945938999999999</v>
      </c>
      <c r="AH233" s="8">
        <v>311.18697785860797</v>
      </c>
      <c r="AI233" s="9">
        <v>1291915.5000405801</v>
      </c>
      <c r="AJ233" s="8">
        <v>18.951349</v>
      </c>
      <c r="AK233" s="8">
        <v>311.18714875380903</v>
      </c>
      <c r="AL233" s="9">
        <v>707742.71496029105</v>
      </c>
      <c r="AM233" s="8">
        <v>18.948536000000001</v>
      </c>
      <c r="AN233" s="8" t="s">
        <v>931</v>
      </c>
      <c r="AO233" s="8" t="s">
        <v>371</v>
      </c>
      <c r="AP233" s="8">
        <v>18.965</v>
      </c>
      <c r="AQ233" s="8" t="s">
        <v>2214</v>
      </c>
      <c r="AR233" s="8" t="s">
        <v>1975</v>
      </c>
      <c r="AS233" s="8" t="s">
        <v>1977</v>
      </c>
    </row>
    <row r="234" spans="1:45" x14ac:dyDescent="0.25">
      <c r="A234" s="8">
        <v>261.15598127441001</v>
      </c>
      <c r="B234" s="8">
        <v>897189.13463605603</v>
      </c>
      <c r="C234" s="8">
        <v>7.7314719166666661</v>
      </c>
      <c r="D234" s="8">
        <v>261.15598127441001</v>
      </c>
      <c r="E234" s="9">
        <v>897189.13463605603</v>
      </c>
      <c r="F234" s="8">
        <v>7.7379574</v>
      </c>
      <c r="G234" s="8">
        <v>261.15576409304799</v>
      </c>
      <c r="H234" s="9">
        <v>2226420.4071388701</v>
      </c>
      <c r="I234" s="8">
        <v>7.7271191000000004</v>
      </c>
      <c r="J234" s="8">
        <v>261.15548569985901</v>
      </c>
      <c r="K234" s="9">
        <v>11762429.917907801</v>
      </c>
      <c r="L234" s="8">
        <v>7.7307869</v>
      </c>
      <c r="M234" s="8">
        <v>261.15576418713101</v>
      </c>
      <c r="N234" s="9">
        <v>2340741.2683013198</v>
      </c>
      <c r="O234" s="8">
        <v>7.7291692999999997</v>
      </c>
      <c r="P234" s="8">
        <v>261.15589385891599</v>
      </c>
      <c r="Q234" s="9">
        <v>1338917.35510457</v>
      </c>
      <c r="R234" s="8">
        <v>7.7352866999999996</v>
      </c>
      <c r="S234" s="8">
        <v>261.15581102333999</v>
      </c>
      <c r="T234" s="9">
        <v>3302080.7762559098</v>
      </c>
      <c r="U234" s="8">
        <v>7.7301824000000003</v>
      </c>
      <c r="V234" s="8">
        <v>261.15585676293102</v>
      </c>
      <c r="W234" s="9">
        <v>12427518.8417021</v>
      </c>
      <c r="X234" s="8">
        <v>7.7330702999999996</v>
      </c>
      <c r="Y234" s="8">
        <v>261.15604280965198</v>
      </c>
      <c r="Z234" s="9">
        <v>1170327.8722761399</v>
      </c>
      <c r="AA234" s="8">
        <v>7.7362114999999996</v>
      </c>
      <c r="AB234" s="8">
        <v>261.15595530156997</v>
      </c>
      <c r="AC234" s="9">
        <v>1172831.1918160601</v>
      </c>
      <c r="AD234" s="8">
        <v>7.7362107</v>
      </c>
      <c r="AE234" s="8">
        <v>261.15599050557302</v>
      </c>
      <c r="AF234" s="9">
        <v>2418832.3012226401</v>
      </c>
      <c r="AG234" s="8">
        <v>7.7204619000000001</v>
      </c>
      <c r="AH234" s="8">
        <v>261.15591033137099</v>
      </c>
      <c r="AI234" s="9">
        <v>14535792.998188199</v>
      </c>
      <c r="AJ234" s="8">
        <v>7.7281952</v>
      </c>
      <c r="AK234" s="8">
        <v>261.155826245676</v>
      </c>
      <c r="AL234" s="9">
        <v>9821312.0827598106</v>
      </c>
      <c r="AM234" s="8">
        <v>7.7330116000000002</v>
      </c>
      <c r="AN234" s="8" t="s">
        <v>931</v>
      </c>
      <c r="AO234" s="8" t="s">
        <v>373</v>
      </c>
      <c r="AP234" s="8">
        <v>7.734</v>
      </c>
      <c r="AQ234" s="8" t="s">
        <v>1442</v>
      </c>
      <c r="AR234" s="8" t="s">
        <v>1975</v>
      </c>
      <c r="AS234" s="8" t="s">
        <v>1978</v>
      </c>
    </row>
    <row r="235" spans="1:45" x14ac:dyDescent="0.25">
      <c r="A235" s="7">
        <v>131.04652276794101</v>
      </c>
      <c r="B235" s="8">
        <v>1230129.5141297099</v>
      </c>
      <c r="C235" s="8">
        <v>6.0032898454545451</v>
      </c>
      <c r="D235" s="8">
        <v>131.04652276794101</v>
      </c>
      <c r="E235" s="9">
        <v>1230129.5141297099</v>
      </c>
      <c r="F235" s="8">
        <v>5.9984947000000002</v>
      </c>
      <c r="G235" s="8">
        <v>131.04653167106599</v>
      </c>
      <c r="H235" s="9">
        <v>1077707.4134070899</v>
      </c>
      <c r="I235" s="8">
        <v>6.0008802000000001</v>
      </c>
      <c r="J235" s="8">
        <v>131.04652312699599</v>
      </c>
      <c r="K235" s="9">
        <v>61760078.149154201</v>
      </c>
      <c r="L235" s="8">
        <v>6.0046929999999996</v>
      </c>
      <c r="M235" s="8">
        <v>131.04648149680401</v>
      </c>
      <c r="N235" s="9">
        <v>9290180.3661983106</v>
      </c>
      <c r="O235" s="8">
        <v>6.0012824</v>
      </c>
      <c r="P235" s="8">
        <v>0</v>
      </c>
      <c r="Q235" s="9">
        <v>0</v>
      </c>
      <c r="R235" s="8">
        <v>0</v>
      </c>
      <c r="S235" s="8">
        <v>131.04632531037001</v>
      </c>
      <c r="T235" s="9">
        <v>1849675.1387722199</v>
      </c>
      <c r="U235" s="8">
        <v>6.0012688000000001</v>
      </c>
      <c r="V235" s="8">
        <v>131.04630560603101</v>
      </c>
      <c r="W235" s="9">
        <v>59927918.218474001</v>
      </c>
      <c r="X235" s="8">
        <v>6.0027413000000003</v>
      </c>
      <c r="Y235" s="8">
        <v>131.04629700251601</v>
      </c>
      <c r="Z235" s="9">
        <v>2954229.0504647801</v>
      </c>
      <c r="AA235" s="8">
        <v>6.0085853</v>
      </c>
      <c r="AB235" s="8">
        <v>131.04646715363401</v>
      </c>
      <c r="AC235" s="9">
        <v>124600.43919459901</v>
      </c>
      <c r="AD235" s="8">
        <v>6.0032999</v>
      </c>
      <c r="AE235" s="8">
        <v>131.04655562393299</v>
      </c>
      <c r="AF235" s="9">
        <v>1480630.2212126099</v>
      </c>
      <c r="AG235" s="8">
        <v>6.0038919999999996</v>
      </c>
      <c r="AH235" s="8">
        <v>131.04642113934301</v>
      </c>
      <c r="AI235" s="9">
        <v>72009607.162108704</v>
      </c>
      <c r="AJ235" s="8">
        <v>6.0044222999999999</v>
      </c>
      <c r="AK235" s="8">
        <v>131.04644651825299</v>
      </c>
      <c r="AL235" s="9">
        <v>5147274.77553037</v>
      </c>
      <c r="AM235" s="8">
        <v>6.0066284000000003</v>
      </c>
      <c r="AN235" s="8" t="s">
        <v>947</v>
      </c>
      <c r="AO235" s="8" t="s">
        <v>376</v>
      </c>
      <c r="AP235" s="8" t="s">
        <v>2215</v>
      </c>
      <c r="AQ235" s="8" t="s">
        <v>1445</v>
      </c>
      <c r="AR235" s="8" t="s">
        <v>1975</v>
      </c>
      <c r="AS235" s="8" t="s">
        <v>1977</v>
      </c>
    </row>
    <row r="236" spans="1:45" x14ac:dyDescent="0.25">
      <c r="A236" s="7">
        <v>132.03045475001699</v>
      </c>
      <c r="B236" s="8">
        <v>5585456.6904294696</v>
      </c>
      <c r="C236" s="8">
        <v>6.2339453999999996</v>
      </c>
      <c r="D236" s="8">
        <v>132.03045475001699</v>
      </c>
      <c r="E236" s="9">
        <v>5585456.6904294696</v>
      </c>
      <c r="F236" s="8">
        <v>6.2339453999999996</v>
      </c>
      <c r="G236" s="8">
        <v>132.03046627493001</v>
      </c>
      <c r="H236" s="9">
        <v>4057385.8611356001</v>
      </c>
      <c r="I236" s="8">
        <v>6.2340140000000002</v>
      </c>
      <c r="J236" s="8">
        <v>132.030582500458</v>
      </c>
      <c r="K236" s="9">
        <v>118752745.263209</v>
      </c>
      <c r="L236" s="8">
        <v>6.2410810999999997</v>
      </c>
      <c r="M236" s="8">
        <v>132.03059082808201</v>
      </c>
      <c r="N236" s="9">
        <v>165840860.078756</v>
      </c>
      <c r="O236" s="8">
        <v>6.2336391000000004</v>
      </c>
      <c r="P236" s="8">
        <v>132.03002385293101</v>
      </c>
      <c r="Q236" s="9">
        <v>1024687.76856705</v>
      </c>
      <c r="R236" s="8">
        <v>6.2574411000000003</v>
      </c>
      <c r="S236" s="8">
        <v>132.03029631280199</v>
      </c>
      <c r="T236" s="9">
        <v>4037154.09470216</v>
      </c>
      <c r="U236" s="8">
        <v>6.2360921999999999</v>
      </c>
      <c r="V236" s="8">
        <v>132.03035009601399</v>
      </c>
      <c r="W236" s="9">
        <v>101331329.350327</v>
      </c>
      <c r="X236" s="8">
        <v>6.2351105000000002</v>
      </c>
      <c r="Y236" s="8">
        <v>132.030379130395</v>
      </c>
      <c r="Z236" s="9">
        <v>148097162.55029601</v>
      </c>
      <c r="AA236" s="8">
        <v>6.2379254</v>
      </c>
      <c r="AB236" s="8">
        <v>132.03027921394499</v>
      </c>
      <c r="AC236" s="9">
        <v>3092914.9652072899</v>
      </c>
      <c r="AD236" s="8">
        <v>6.2357255</v>
      </c>
      <c r="AE236" s="8">
        <v>132.03050161053801</v>
      </c>
      <c r="AF236" s="9">
        <v>4961934.6959897503</v>
      </c>
      <c r="AG236" s="8">
        <v>6.2393780999999997</v>
      </c>
      <c r="AH236" s="8">
        <v>132.03048570013499</v>
      </c>
      <c r="AI236" s="9">
        <v>136789264.81659999</v>
      </c>
      <c r="AJ236" s="8">
        <v>6.2367749999999997</v>
      </c>
      <c r="AK236" s="8">
        <v>132.03048880815601</v>
      </c>
      <c r="AL236" s="9">
        <v>121765957.83259299</v>
      </c>
      <c r="AM236" s="8">
        <v>6.2343580999999997</v>
      </c>
      <c r="AN236" s="8" t="s">
        <v>2216</v>
      </c>
      <c r="AO236" s="8" t="s">
        <v>377</v>
      </c>
      <c r="AP236" s="8" t="s">
        <v>2217</v>
      </c>
      <c r="AQ236" s="8" t="s">
        <v>2218</v>
      </c>
      <c r="AR236" s="8" t="s">
        <v>1975</v>
      </c>
      <c r="AS236" s="8" t="s">
        <v>1977</v>
      </c>
    </row>
    <row r="237" spans="1:45" x14ac:dyDescent="0.25">
      <c r="A237" s="8">
        <v>262.13949702208299</v>
      </c>
      <c r="B237" s="8">
        <v>15400344.9097875</v>
      </c>
      <c r="C237" s="8">
        <v>1.1140771875</v>
      </c>
      <c r="D237" s="8">
        <v>262.13949702208299</v>
      </c>
      <c r="E237" s="9">
        <v>15400344.9097875</v>
      </c>
      <c r="F237" s="8">
        <v>1.1316037000000001</v>
      </c>
      <c r="G237" s="8">
        <v>262.13957922122103</v>
      </c>
      <c r="H237" s="9">
        <v>15789840.1403237</v>
      </c>
      <c r="I237" s="8">
        <v>1.1395276000000001</v>
      </c>
      <c r="J237" s="8">
        <v>262.138373629238</v>
      </c>
      <c r="K237" s="9">
        <v>7962400.05596874</v>
      </c>
      <c r="L237" s="8">
        <v>1.0706251</v>
      </c>
      <c r="M237" s="8">
        <v>262.13928180994998</v>
      </c>
      <c r="N237" s="9">
        <v>4190260.8284973502</v>
      </c>
      <c r="O237" s="8">
        <v>1.1386943</v>
      </c>
      <c r="P237" s="8">
        <v>262.13939032741399</v>
      </c>
      <c r="Q237" s="9">
        <v>13688261.8182962</v>
      </c>
      <c r="R237" s="8">
        <v>1.1356724</v>
      </c>
      <c r="S237" s="8">
        <v>262.139428830361</v>
      </c>
      <c r="T237" s="9">
        <v>9079186.6644625198</v>
      </c>
      <c r="U237" s="8">
        <v>1.1371931</v>
      </c>
      <c r="V237" s="8">
        <v>262.13871912353301</v>
      </c>
      <c r="W237" s="9">
        <v>8581235.8937173896</v>
      </c>
      <c r="X237" s="8">
        <v>1.1444183999999999</v>
      </c>
      <c r="Y237" s="8">
        <v>262.13928924791401</v>
      </c>
      <c r="Z237" s="9">
        <v>10182795.1184435</v>
      </c>
      <c r="AA237" s="8">
        <v>1.1357742</v>
      </c>
      <c r="AB237" s="8">
        <v>262.13950615795102</v>
      </c>
      <c r="AC237" s="9">
        <v>11014146.0167151</v>
      </c>
      <c r="AD237" s="8">
        <v>1.1395004</v>
      </c>
      <c r="AE237" s="8">
        <v>262.13956629351401</v>
      </c>
      <c r="AF237" s="9">
        <v>9365093.4259895608</v>
      </c>
      <c r="AG237" s="8">
        <v>1.1344681999999999</v>
      </c>
      <c r="AH237" s="8">
        <v>262.13910538849098</v>
      </c>
      <c r="AI237" s="9">
        <v>9833354.7826900799</v>
      </c>
      <c r="AJ237" s="8">
        <v>1.1377204000000001</v>
      </c>
      <c r="AK237" s="8">
        <v>262.13930402716898</v>
      </c>
      <c r="AL237" s="9">
        <v>5471610.86965313</v>
      </c>
      <c r="AM237" s="8">
        <v>1.0525230000000001</v>
      </c>
      <c r="AN237" s="8" t="s">
        <v>931</v>
      </c>
      <c r="AO237" s="8" t="s">
        <v>380</v>
      </c>
      <c r="AP237" s="8">
        <v>1.1399999999999999</v>
      </c>
      <c r="AQ237" s="8" t="s">
        <v>2219</v>
      </c>
      <c r="AR237" s="8" t="s">
        <v>1975</v>
      </c>
      <c r="AS237" s="8" t="s">
        <v>1978</v>
      </c>
    </row>
    <row r="238" spans="1:45" x14ac:dyDescent="0.25">
      <c r="A238" s="8">
        <v>186.14890614785199</v>
      </c>
      <c r="B238" s="8">
        <v>8732552.647202</v>
      </c>
      <c r="C238" s="8">
        <v>15.856468</v>
      </c>
      <c r="D238" s="8">
        <v>186.14890614785199</v>
      </c>
      <c r="E238" s="9">
        <v>8732552.647202</v>
      </c>
      <c r="F238" s="8">
        <v>15.849985</v>
      </c>
      <c r="G238" s="8">
        <v>0</v>
      </c>
      <c r="H238" s="9">
        <v>0</v>
      </c>
      <c r="I238" s="8">
        <v>0</v>
      </c>
      <c r="J238" s="8">
        <v>0</v>
      </c>
      <c r="K238" s="9">
        <v>0</v>
      </c>
      <c r="L238" s="8">
        <v>0</v>
      </c>
      <c r="M238" s="8">
        <v>0</v>
      </c>
      <c r="N238" s="9">
        <v>0</v>
      </c>
      <c r="O238" s="8">
        <v>0</v>
      </c>
      <c r="P238" s="8">
        <v>186.148805710479</v>
      </c>
      <c r="Q238" s="9">
        <v>14236282.1082711</v>
      </c>
      <c r="R238" s="8">
        <v>15.83563</v>
      </c>
      <c r="S238" s="8">
        <v>186.14893584133199</v>
      </c>
      <c r="T238" s="9">
        <v>7929222.3155445</v>
      </c>
      <c r="U238" s="8">
        <v>15.837809</v>
      </c>
      <c r="V238" s="8">
        <v>186.14897230804999</v>
      </c>
      <c r="W238" s="9">
        <v>6228173.0325437598</v>
      </c>
      <c r="X238" s="8">
        <v>15.843804</v>
      </c>
      <c r="Y238" s="8">
        <v>186.14879575482399</v>
      </c>
      <c r="Z238" s="9">
        <v>7657815.0416746298</v>
      </c>
      <c r="AA238" s="8">
        <v>15.834547000000001</v>
      </c>
      <c r="AB238" s="8">
        <v>186.14885650559401</v>
      </c>
      <c r="AC238" s="9">
        <v>11530292.1791582</v>
      </c>
      <c r="AD238" s="8">
        <v>15.8474</v>
      </c>
      <c r="AE238" s="8">
        <v>186.14892040847499</v>
      </c>
      <c r="AF238" s="9">
        <v>11302182.991642401</v>
      </c>
      <c r="AG238" s="8">
        <v>15.848253</v>
      </c>
      <c r="AH238" s="8">
        <v>186.14887820507599</v>
      </c>
      <c r="AI238" s="9">
        <v>8905648.5539553594</v>
      </c>
      <c r="AJ238" s="8">
        <v>15.836684999999999</v>
      </c>
      <c r="AK238" s="8">
        <v>186.14878098624001</v>
      </c>
      <c r="AL238" s="9">
        <v>7037898.5509225503</v>
      </c>
      <c r="AM238" s="8">
        <v>15.830444999999999</v>
      </c>
      <c r="AN238" s="8" t="s">
        <v>931</v>
      </c>
      <c r="AO238" s="8" t="s">
        <v>381</v>
      </c>
      <c r="AP238" s="8">
        <v>15.848000000000001</v>
      </c>
      <c r="AQ238" s="8" t="s">
        <v>2220</v>
      </c>
      <c r="AR238" s="8" t="s">
        <v>1975</v>
      </c>
      <c r="AS238" s="8" t="s">
        <v>1978</v>
      </c>
    </row>
    <row r="239" spans="1:45" x14ac:dyDescent="0.25">
      <c r="A239" s="7">
        <v>250.108872505405</v>
      </c>
      <c r="B239" s="8">
        <v>141597.39083090899</v>
      </c>
      <c r="C239" s="8">
        <v>16.017213999999999</v>
      </c>
      <c r="D239" s="8">
        <v>0</v>
      </c>
      <c r="E239" s="9">
        <v>0</v>
      </c>
      <c r="F239" s="8">
        <v>0</v>
      </c>
      <c r="G239" s="8">
        <v>0</v>
      </c>
      <c r="H239" s="9">
        <v>0</v>
      </c>
      <c r="I239" s="8">
        <v>0</v>
      </c>
      <c r="J239" s="8">
        <v>250.108872505405</v>
      </c>
      <c r="K239" s="9">
        <v>141597.39083090899</v>
      </c>
      <c r="L239" s="8">
        <v>16.017213999999999</v>
      </c>
      <c r="M239" s="8">
        <v>250.108672567963</v>
      </c>
      <c r="N239" s="9">
        <v>850385.44437968195</v>
      </c>
      <c r="O239" s="8">
        <v>16.007681999999999</v>
      </c>
      <c r="P239" s="8">
        <v>0</v>
      </c>
      <c r="Q239" s="9">
        <v>0</v>
      </c>
      <c r="R239" s="8">
        <v>0</v>
      </c>
      <c r="S239" s="8">
        <v>0</v>
      </c>
      <c r="T239" s="9">
        <v>0</v>
      </c>
      <c r="U239" s="8">
        <v>0</v>
      </c>
      <c r="V239" s="8">
        <v>250.10834014430301</v>
      </c>
      <c r="W239" s="9">
        <v>86021.888969004096</v>
      </c>
      <c r="X239" s="8">
        <v>15.991977</v>
      </c>
      <c r="Y239" s="8">
        <v>250.10843199165001</v>
      </c>
      <c r="Z239" s="9">
        <v>215641.12905966499</v>
      </c>
      <c r="AA239" s="8">
        <v>16.012975000000001</v>
      </c>
      <c r="AB239" s="8">
        <v>0</v>
      </c>
      <c r="AC239" s="9">
        <v>0</v>
      </c>
      <c r="AD239" s="8">
        <v>0</v>
      </c>
      <c r="AE239" s="8">
        <v>0</v>
      </c>
      <c r="AF239" s="9">
        <v>0</v>
      </c>
      <c r="AG239" s="8">
        <v>0</v>
      </c>
      <c r="AH239" s="8">
        <v>250.10846136061801</v>
      </c>
      <c r="AI239" s="9">
        <v>133280.64324111401</v>
      </c>
      <c r="AJ239" s="8">
        <v>16.025107999999999</v>
      </c>
      <c r="AK239" s="8">
        <v>250.10881547507401</v>
      </c>
      <c r="AL239" s="9">
        <v>448756.82670848799</v>
      </c>
      <c r="AM239" s="8">
        <v>16.020243000000001</v>
      </c>
      <c r="AN239" s="8" t="s">
        <v>931</v>
      </c>
      <c r="AO239" s="8" t="s">
        <v>382</v>
      </c>
      <c r="AP239" s="8">
        <v>15.984</v>
      </c>
      <c r="AQ239" s="8" t="s">
        <v>1451</v>
      </c>
      <c r="AR239" s="8" t="s">
        <v>1975</v>
      </c>
      <c r="AS239" s="8" t="s">
        <v>1977</v>
      </c>
    </row>
    <row r="240" spans="1:45" x14ac:dyDescent="0.25">
      <c r="A240" s="7">
        <v>227.10414084398101</v>
      </c>
      <c r="B240" s="8">
        <v>23505754.5430931</v>
      </c>
      <c r="C240" s="8">
        <v>11.182842000000001</v>
      </c>
      <c r="D240" s="8">
        <v>227.10414084398101</v>
      </c>
      <c r="E240" s="9">
        <v>23505754.5430931</v>
      </c>
      <c r="F240" s="8">
        <v>11.182842000000001</v>
      </c>
      <c r="G240" s="8">
        <v>227.10415756545399</v>
      </c>
      <c r="H240" s="9">
        <v>23725232.722233102</v>
      </c>
      <c r="I240" s="8">
        <v>11.168183000000001</v>
      </c>
      <c r="J240" s="8">
        <v>227.10417255826599</v>
      </c>
      <c r="K240" s="9">
        <v>457051201.75704801</v>
      </c>
      <c r="L240" s="8">
        <v>11.185848</v>
      </c>
      <c r="M240" s="8">
        <v>227.10425192600701</v>
      </c>
      <c r="N240" s="9">
        <v>303374296.693914</v>
      </c>
      <c r="O240" s="8">
        <v>11.156053999999999</v>
      </c>
      <c r="P240" s="8">
        <v>227.10387722639101</v>
      </c>
      <c r="Q240" s="9">
        <v>1020653.18601724</v>
      </c>
      <c r="R240" s="8">
        <v>11.256458</v>
      </c>
      <c r="S240" s="8">
        <v>227.10382686339901</v>
      </c>
      <c r="T240" s="9">
        <v>26411910.3344432</v>
      </c>
      <c r="U240" s="8">
        <v>11.163031999999999</v>
      </c>
      <c r="V240" s="8">
        <v>227.10372793720899</v>
      </c>
      <c r="W240" s="9">
        <v>349385834.41921997</v>
      </c>
      <c r="X240" s="8">
        <v>11.174225</v>
      </c>
      <c r="Y240" s="8">
        <v>227.10385327265399</v>
      </c>
      <c r="Z240" s="9">
        <v>212042110.872731</v>
      </c>
      <c r="AA240" s="8">
        <v>11.146898999999999</v>
      </c>
      <c r="AB240" s="8">
        <v>227.10400027153301</v>
      </c>
      <c r="AC240" s="9">
        <v>12219641.5719295</v>
      </c>
      <c r="AD240" s="8">
        <v>11.155982</v>
      </c>
      <c r="AE240" s="8">
        <v>227.10414810641899</v>
      </c>
      <c r="AF240" s="9">
        <v>21306080.8932021</v>
      </c>
      <c r="AG240" s="8">
        <v>11.188885000000001</v>
      </c>
      <c r="AH240" s="8">
        <v>227.10402182273401</v>
      </c>
      <c r="AI240" s="9">
        <v>453749780.57699299</v>
      </c>
      <c r="AJ240" s="8">
        <v>11.193061</v>
      </c>
      <c r="AK240" s="8">
        <v>227.104103363489</v>
      </c>
      <c r="AL240" s="9">
        <v>128337666.703105</v>
      </c>
      <c r="AM240" s="8">
        <v>11.187867000000001</v>
      </c>
      <c r="AN240" s="8" t="s">
        <v>931</v>
      </c>
      <c r="AO240" s="8" t="s">
        <v>383</v>
      </c>
      <c r="AP240" s="8">
        <v>11.218999999999999</v>
      </c>
      <c r="AQ240" s="8" t="s">
        <v>2221</v>
      </c>
      <c r="AR240" s="8" t="s">
        <v>1975</v>
      </c>
      <c r="AS240" s="8" t="s">
        <v>1977</v>
      </c>
    </row>
    <row r="241" spans="1:45" x14ac:dyDescent="0.25">
      <c r="A241" s="8">
        <v>183.076442378602</v>
      </c>
      <c r="B241" s="8">
        <v>22262078.415157001</v>
      </c>
      <c r="C241" s="8">
        <v>4.5029520500000002</v>
      </c>
      <c r="D241" s="8">
        <v>183.076442378602</v>
      </c>
      <c r="E241" s="9">
        <v>22262078.415157001</v>
      </c>
      <c r="F241" s="8">
        <v>4.5013249999999996</v>
      </c>
      <c r="G241" s="8">
        <v>183.07643784154001</v>
      </c>
      <c r="H241" s="9">
        <v>20812148.2582567</v>
      </c>
      <c r="I241" s="8">
        <v>4.5007741000000001</v>
      </c>
      <c r="J241" s="8">
        <v>183.07634567870201</v>
      </c>
      <c r="K241" s="9">
        <v>38550831.249552101</v>
      </c>
      <c r="L241" s="8">
        <v>4.5002668000000003</v>
      </c>
      <c r="M241" s="8">
        <v>183.07637200737901</v>
      </c>
      <c r="N241" s="9">
        <v>21537913.752871498</v>
      </c>
      <c r="O241" s="8">
        <v>4.4977803999999999</v>
      </c>
      <c r="P241" s="8">
        <v>183.076415096631</v>
      </c>
      <c r="Q241" s="9">
        <v>20601470.3990843</v>
      </c>
      <c r="R241" s="8">
        <v>4.5009227999999997</v>
      </c>
      <c r="S241" s="8">
        <v>183.07656264696101</v>
      </c>
      <c r="T241" s="9">
        <v>18748478.4981093</v>
      </c>
      <c r="U241" s="8">
        <v>4.5027185000000003</v>
      </c>
      <c r="V241" s="8">
        <v>183.07642597128799</v>
      </c>
      <c r="W241" s="9">
        <v>41307236.840932399</v>
      </c>
      <c r="X241" s="8">
        <v>4.5031856000000001</v>
      </c>
      <c r="Y241" s="8">
        <v>183.076398958216</v>
      </c>
      <c r="Z241" s="9">
        <v>18730841.8533362</v>
      </c>
      <c r="AA241" s="8">
        <v>4.4969456000000001</v>
      </c>
      <c r="AB241" s="8">
        <v>183.07656023147999</v>
      </c>
      <c r="AC241" s="9">
        <v>23325743.463390399</v>
      </c>
      <c r="AD241" s="8">
        <v>4.5010177999999996</v>
      </c>
      <c r="AE241" s="8">
        <v>183.076436340415</v>
      </c>
      <c r="AF241" s="9">
        <v>20249629.767589301</v>
      </c>
      <c r="AG241" s="8">
        <v>4.5011709</v>
      </c>
      <c r="AH241" s="8">
        <v>183.07648594180301</v>
      </c>
      <c r="AI241" s="9">
        <v>47938254.9025838</v>
      </c>
      <c r="AJ241" s="8">
        <v>4.4988977999999999</v>
      </c>
      <c r="AK241" s="8">
        <v>183.07651025018899</v>
      </c>
      <c r="AL241" s="9">
        <v>19286398.381591599</v>
      </c>
      <c r="AM241" s="8">
        <v>4.4979125</v>
      </c>
      <c r="AN241" s="8" t="s">
        <v>931</v>
      </c>
      <c r="AO241" s="8" t="s">
        <v>384</v>
      </c>
      <c r="AP241" s="8">
        <v>4.5039999999999996</v>
      </c>
      <c r="AQ241" s="8" t="s">
        <v>1453</v>
      </c>
      <c r="AR241" s="8" t="s">
        <v>1975</v>
      </c>
      <c r="AS241" s="8" t="s">
        <v>1978</v>
      </c>
    </row>
    <row r="242" spans="1:45" x14ac:dyDescent="0.25">
      <c r="A242" s="7">
        <v>187.098139910725</v>
      </c>
      <c r="B242" s="8">
        <v>27890533.856922001</v>
      </c>
      <c r="C242" s="8">
        <v>15.727758250000001</v>
      </c>
      <c r="D242" s="8">
        <v>187.098139910725</v>
      </c>
      <c r="E242" s="9">
        <v>27890533.856922001</v>
      </c>
      <c r="F242" s="8">
        <v>15.728070000000001</v>
      </c>
      <c r="G242" s="8">
        <v>187.09800604182101</v>
      </c>
      <c r="H242" s="9">
        <v>25699275.080728199</v>
      </c>
      <c r="I242" s="8">
        <v>15.732701</v>
      </c>
      <c r="J242" s="8">
        <v>187.09820244059</v>
      </c>
      <c r="K242" s="9">
        <v>25714555.417509999</v>
      </c>
      <c r="L242" s="8">
        <v>15.737240999999999</v>
      </c>
      <c r="M242" s="8">
        <v>187.097969814067</v>
      </c>
      <c r="N242" s="9">
        <v>35359849.397445999</v>
      </c>
      <c r="O242" s="8">
        <v>15.728885999999999</v>
      </c>
      <c r="P242" s="8">
        <v>187.09756243029699</v>
      </c>
      <c r="Q242" s="9">
        <v>77793263.576616496</v>
      </c>
      <c r="R242" s="8">
        <v>15.713651</v>
      </c>
      <c r="S242" s="8">
        <v>187.09791953447299</v>
      </c>
      <c r="T242" s="9">
        <v>28897497.003881902</v>
      </c>
      <c r="U242" s="8">
        <v>15.701514</v>
      </c>
      <c r="V242" s="8">
        <v>187.097799626328</v>
      </c>
      <c r="W242" s="9">
        <v>22846860.687827799</v>
      </c>
      <c r="X242" s="8">
        <v>15.708451999999999</v>
      </c>
      <c r="Y242" s="8">
        <v>187.09779383643399</v>
      </c>
      <c r="Z242" s="9">
        <v>31467655.048329499</v>
      </c>
      <c r="AA242" s="8">
        <v>15.73071</v>
      </c>
      <c r="AB242" s="8">
        <v>187.097961968633</v>
      </c>
      <c r="AC242" s="9">
        <v>34464682.416915096</v>
      </c>
      <c r="AD242" s="8">
        <v>15.728524</v>
      </c>
      <c r="AE242" s="8">
        <v>187.09803442666799</v>
      </c>
      <c r="AF242" s="9">
        <v>24761859.9739247</v>
      </c>
      <c r="AG242" s="8">
        <v>15.730696</v>
      </c>
      <c r="AH242" s="8">
        <v>187.09799981625801</v>
      </c>
      <c r="AI242" s="9">
        <v>21920608.1983491</v>
      </c>
      <c r="AJ242" s="8">
        <v>15.750097</v>
      </c>
      <c r="AK242" s="8">
        <v>187.09812684144001</v>
      </c>
      <c r="AL242" s="9">
        <v>25567533.7915815</v>
      </c>
      <c r="AM242" s="8">
        <v>15.742557</v>
      </c>
      <c r="AN242" s="8" t="s">
        <v>934</v>
      </c>
      <c r="AO242" s="8" t="s">
        <v>385</v>
      </c>
      <c r="AP242" s="8" t="s">
        <v>2222</v>
      </c>
      <c r="AQ242" s="8" t="s">
        <v>2223</v>
      </c>
      <c r="AR242" s="8" t="s">
        <v>1975</v>
      </c>
      <c r="AS242" s="8" t="s">
        <v>1977</v>
      </c>
    </row>
    <row r="243" spans="1:45" x14ac:dyDescent="0.25">
      <c r="A243" s="8">
        <v>218.14985670486601</v>
      </c>
      <c r="B243" s="8">
        <v>13133396.9172375</v>
      </c>
      <c r="C243" s="8">
        <v>7.9400998999999999</v>
      </c>
      <c r="D243" s="8">
        <v>218.14985670486601</v>
      </c>
      <c r="E243" s="9">
        <v>13133396.9172375</v>
      </c>
      <c r="F243" s="8">
        <v>7.9400998999999999</v>
      </c>
      <c r="G243" s="8">
        <v>218.14984204349301</v>
      </c>
      <c r="H243" s="9">
        <v>17250346.708298199</v>
      </c>
      <c r="I243" s="8">
        <v>7.9339323999999998</v>
      </c>
      <c r="J243" s="8">
        <v>218.149576251582</v>
      </c>
      <c r="K243" s="9">
        <v>132311309.16991501</v>
      </c>
      <c r="L243" s="8">
        <v>7.9357834</v>
      </c>
      <c r="M243" s="8">
        <v>218.14995902915601</v>
      </c>
      <c r="N243" s="9">
        <v>25337211.786130901</v>
      </c>
      <c r="O243" s="8">
        <v>7.9370075</v>
      </c>
      <c r="P243" s="8">
        <v>218.14980183992401</v>
      </c>
      <c r="Q243" s="9">
        <v>21905282.615981899</v>
      </c>
      <c r="R243" s="8">
        <v>7.9443998000000002</v>
      </c>
      <c r="S243" s="8">
        <v>218.14995897545899</v>
      </c>
      <c r="T243" s="9">
        <v>19683419.951204602</v>
      </c>
      <c r="U243" s="8">
        <v>7.9322935000000001</v>
      </c>
      <c r="V243" s="8">
        <v>218.14982341537601</v>
      </c>
      <c r="W243" s="9">
        <v>146982060.58600599</v>
      </c>
      <c r="X243" s="8">
        <v>7.9396357000000002</v>
      </c>
      <c r="Y243" s="8">
        <v>218.15005187161699</v>
      </c>
      <c r="Z243" s="9">
        <v>14822577.5507589</v>
      </c>
      <c r="AA243" s="8">
        <v>7.9368848999999999</v>
      </c>
      <c r="AB243" s="8">
        <v>218.14997566537201</v>
      </c>
      <c r="AC243" s="9">
        <v>11479426.7810656</v>
      </c>
      <c r="AD243" s="8">
        <v>7.9421615000000001</v>
      </c>
      <c r="AE243" s="8">
        <v>218.150013327675</v>
      </c>
      <c r="AF243" s="9">
        <v>11790355.795187799</v>
      </c>
      <c r="AG243" s="8">
        <v>7.9287998999999996</v>
      </c>
      <c r="AH243" s="8">
        <v>218.14997089078599</v>
      </c>
      <c r="AI243" s="9">
        <v>171994104.49819201</v>
      </c>
      <c r="AJ243" s="8">
        <v>7.9347145000000001</v>
      </c>
      <c r="AK243" s="8">
        <v>218.149941260015</v>
      </c>
      <c r="AL243" s="9">
        <v>57442173.729032397</v>
      </c>
      <c r="AM243" s="8">
        <v>7.9349664999999998</v>
      </c>
      <c r="AN243" s="8" t="s">
        <v>931</v>
      </c>
      <c r="AO243" s="8" t="s">
        <v>386</v>
      </c>
      <c r="AP243" s="8">
        <v>7.9269999999999996</v>
      </c>
      <c r="AQ243" s="8" t="s">
        <v>2224</v>
      </c>
      <c r="AR243" s="8" t="s">
        <v>1975</v>
      </c>
      <c r="AS243" s="8" t="s">
        <v>1979</v>
      </c>
    </row>
    <row r="244" spans="1:45" x14ac:dyDescent="0.25">
      <c r="A244" s="7">
        <v>256.09427650964398</v>
      </c>
      <c r="B244" s="8">
        <v>4590096.5256594103</v>
      </c>
      <c r="C244" s="8">
        <v>1.5871327</v>
      </c>
      <c r="D244" s="8">
        <v>256.09427650964398</v>
      </c>
      <c r="E244" s="9">
        <v>4590096.5256594103</v>
      </c>
      <c r="F244" s="8">
        <v>1.5871327</v>
      </c>
      <c r="G244" s="8">
        <v>256.09442590234102</v>
      </c>
      <c r="H244" s="9">
        <v>5315973.71812943</v>
      </c>
      <c r="I244" s="8">
        <v>1.6049386999999999</v>
      </c>
      <c r="J244" s="8">
        <v>256.09418353298099</v>
      </c>
      <c r="K244" s="9">
        <v>28184465.781850901</v>
      </c>
      <c r="L244" s="8">
        <v>1.5938995</v>
      </c>
      <c r="M244" s="8">
        <v>256.09431565745803</v>
      </c>
      <c r="N244" s="9">
        <v>16942990.7112992</v>
      </c>
      <c r="O244" s="8">
        <v>1.5767450999999999</v>
      </c>
      <c r="P244" s="8">
        <v>256.093914553849</v>
      </c>
      <c r="Q244" s="9">
        <v>2865615.0474302201</v>
      </c>
      <c r="R244" s="8">
        <v>1.5259498</v>
      </c>
      <c r="S244" s="8">
        <v>256.09401432838598</v>
      </c>
      <c r="T244" s="9">
        <v>12376064.1620255</v>
      </c>
      <c r="U244" s="8">
        <v>1.6605186999999999</v>
      </c>
      <c r="V244" s="8">
        <v>256.09378762763998</v>
      </c>
      <c r="W244" s="9">
        <v>78318242.488214597</v>
      </c>
      <c r="X244" s="8">
        <v>1.6678305</v>
      </c>
      <c r="Y244" s="8">
        <v>256.09390928616602</v>
      </c>
      <c r="Z244" s="9">
        <v>14958981.9274626</v>
      </c>
      <c r="AA244" s="8">
        <v>1.6044688</v>
      </c>
      <c r="AB244" s="8">
        <v>256.093995815683</v>
      </c>
      <c r="AC244" s="9">
        <v>6429153.5676271003</v>
      </c>
      <c r="AD244" s="8">
        <v>1.6213082999999999</v>
      </c>
      <c r="AE244" s="8">
        <v>256.09428178713301</v>
      </c>
      <c r="AF244" s="9">
        <v>5848240.8626449602</v>
      </c>
      <c r="AG244" s="8">
        <v>1.6025423999999999</v>
      </c>
      <c r="AH244" s="8">
        <v>256.09411940519902</v>
      </c>
      <c r="AI244" s="9">
        <v>37627066.231203496</v>
      </c>
      <c r="AJ244" s="8">
        <v>1.6084685000000001</v>
      </c>
      <c r="AK244" s="8">
        <v>256.09432300863898</v>
      </c>
      <c r="AL244" s="9">
        <v>8337388.8528010398</v>
      </c>
      <c r="AM244" s="8">
        <v>1.5869432999999999</v>
      </c>
      <c r="AN244" s="8" t="s">
        <v>931</v>
      </c>
      <c r="AO244" s="8" t="s">
        <v>389</v>
      </c>
      <c r="AP244" s="8">
        <v>1.6040000000000001</v>
      </c>
      <c r="AQ244" s="8" t="s">
        <v>2225</v>
      </c>
      <c r="AR244" s="8" t="s">
        <v>1975</v>
      </c>
      <c r="AS244" s="8" t="s">
        <v>1977</v>
      </c>
    </row>
    <row r="245" spans="1:45" x14ac:dyDescent="0.25">
      <c r="A245" s="7">
        <v>121.02982176069</v>
      </c>
      <c r="B245" s="8">
        <v>32417517.666501999</v>
      </c>
      <c r="C245" s="8">
        <v>2.1489819749999999</v>
      </c>
      <c r="D245" s="8">
        <v>121.02982176069</v>
      </c>
      <c r="E245" s="9">
        <v>32417517.666501999</v>
      </c>
      <c r="F245" s="8">
        <v>2.146531</v>
      </c>
      <c r="G245" s="8">
        <v>121.029865331466</v>
      </c>
      <c r="H245" s="9">
        <v>5547060.8767221402</v>
      </c>
      <c r="I245" s="8">
        <v>2.1487080000000001</v>
      </c>
      <c r="J245" s="8">
        <v>121.02981394683999</v>
      </c>
      <c r="K245" s="9">
        <v>190216857.666379</v>
      </c>
      <c r="L245" s="8">
        <v>2.1529666999999999</v>
      </c>
      <c r="M245" s="8">
        <v>121.02984116236</v>
      </c>
      <c r="N245" s="9">
        <v>7759715.50831699</v>
      </c>
      <c r="O245" s="8">
        <v>2.1442622999999998</v>
      </c>
      <c r="P245" s="8">
        <v>121.029421843968</v>
      </c>
      <c r="Q245" s="9">
        <v>15125953.012077801</v>
      </c>
      <c r="R245" s="8">
        <v>2.17801</v>
      </c>
      <c r="S245" s="8">
        <v>121.02960505392601</v>
      </c>
      <c r="T245" s="9">
        <v>27988427.893437501</v>
      </c>
      <c r="U245" s="8">
        <v>2.1367509</v>
      </c>
      <c r="V245" s="8">
        <v>121.029571857729</v>
      </c>
      <c r="W245" s="9">
        <v>139599658.48539701</v>
      </c>
      <c r="X245" s="8">
        <v>2.1396961999999999</v>
      </c>
      <c r="Y245" s="8">
        <v>121.029639476263</v>
      </c>
      <c r="Z245" s="9">
        <v>30227099.1276825</v>
      </c>
      <c r="AA245" s="8">
        <v>2.1463629000000002</v>
      </c>
      <c r="AB245" s="8">
        <v>121.02965716455699</v>
      </c>
      <c r="AC245" s="9">
        <v>30911653.205414802</v>
      </c>
      <c r="AD245" s="8">
        <v>2.149886</v>
      </c>
      <c r="AE245" s="8">
        <v>121.029807750606</v>
      </c>
      <c r="AF245" s="9">
        <v>35246516.258722499</v>
      </c>
      <c r="AG245" s="8">
        <v>2.1508864999999999</v>
      </c>
      <c r="AH245" s="8">
        <v>121.02979899554001</v>
      </c>
      <c r="AI245" s="9">
        <v>203034790.585168</v>
      </c>
      <c r="AJ245" s="8">
        <v>2.1486836</v>
      </c>
      <c r="AK245" s="8">
        <v>121.029798415271</v>
      </c>
      <c r="AL245" s="9">
        <v>32941840.686000399</v>
      </c>
      <c r="AM245" s="8">
        <v>2.1450396</v>
      </c>
      <c r="AN245" s="8" t="s">
        <v>934</v>
      </c>
      <c r="AO245" s="8" t="s">
        <v>392</v>
      </c>
      <c r="AP245" s="8" t="s">
        <v>2226</v>
      </c>
      <c r="AQ245" s="8" t="s">
        <v>2227</v>
      </c>
      <c r="AR245" s="8" t="s">
        <v>1975</v>
      </c>
      <c r="AS245" s="8" t="s">
        <v>1977</v>
      </c>
    </row>
    <row r="246" spans="1:45" x14ac:dyDescent="0.25">
      <c r="A246" s="7">
        <v>230.08264024735101</v>
      </c>
      <c r="B246" s="8">
        <v>95649.096309010798</v>
      </c>
      <c r="C246" s="8">
        <v>16.868857999999999</v>
      </c>
      <c r="D246" s="8">
        <v>230.08264024735101</v>
      </c>
      <c r="E246" s="9">
        <v>95649.096309010798</v>
      </c>
      <c r="F246" s="8">
        <v>16.868857999999999</v>
      </c>
      <c r="G246" s="8">
        <v>230.082601443649</v>
      </c>
      <c r="H246" s="9">
        <v>93939.726237193303</v>
      </c>
      <c r="I246" s="8">
        <v>16.876505000000002</v>
      </c>
      <c r="J246" s="8">
        <v>230.082731044864</v>
      </c>
      <c r="K246" s="9">
        <v>352987.42820589</v>
      </c>
      <c r="L246" s="8">
        <v>16.875456</v>
      </c>
      <c r="M246" s="8">
        <v>230.08267633975501</v>
      </c>
      <c r="N246" s="9">
        <v>30190.511124543798</v>
      </c>
      <c r="O246" s="8">
        <v>16.873761999999999</v>
      </c>
      <c r="P246" s="8">
        <v>0</v>
      </c>
      <c r="Q246" s="9">
        <v>0</v>
      </c>
      <c r="R246" s="8">
        <v>0</v>
      </c>
      <c r="S246" s="8">
        <v>230.082308565472</v>
      </c>
      <c r="T246" s="9">
        <v>33558.091537499502</v>
      </c>
      <c r="U246" s="8">
        <v>16.855589999999999</v>
      </c>
      <c r="V246" s="8">
        <v>230.08237691983001</v>
      </c>
      <c r="W246" s="9">
        <v>233286.58089938801</v>
      </c>
      <c r="X246" s="8">
        <v>16.863824999999999</v>
      </c>
      <c r="Y246" s="8">
        <v>230.08238272398501</v>
      </c>
      <c r="Z246" s="9">
        <v>25923.719077162001</v>
      </c>
      <c r="AA246" s="8">
        <v>16.878426999999999</v>
      </c>
      <c r="AB246" s="8">
        <v>230.082549918453</v>
      </c>
      <c r="AC246" s="9">
        <v>102196.901004332</v>
      </c>
      <c r="AD246" s="8">
        <v>16.875824999999999</v>
      </c>
      <c r="AE246" s="8">
        <v>230.082736535246</v>
      </c>
      <c r="AF246" s="9">
        <v>57803</v>
      </c>
      <c r="AG246" s="8">
        <v>16.883638999999999</v>
      </c>
      <c r="AH246" s="8">
        <v>230.082736535246</v>
      </c>
      <c r="AI246" s="9">
        <v>358781.59969351202</v>
      </c>
      <c r="AJ246" s="8">
        <v>16.883638999999999</v>
      </c>
      <c r="AK246" s="8">
        <v>230.082736535246</v>
      </c>
      <c r="AL246" s="9">
        <v>24007</v>
      </c>
      <c r="AM246" s="8">
        <v>16.883638999999999</v>
      </c>
      <c r="AN246" s="8" t="s">
        <v>931</v>
      </c>
      <c r="AO246" s="8" t="s">
        <v>393</v>
      </c>
      <c r="AP246" s="8">
        <v>16.872</v>
      </c>
      <c r="AQ246" s="8" t="s">
        <v>2228</v>
      </c>
      <c r="AR246" s="8" t="s">
        <v>1975</v>
      </c>
      <c r="AS246" s="8" t="s">
        <v>1977</v>
      </c>
    </row>
    <row r="247" spans="1:45" x14ac:dyDescent="0.25">
      <c r="A247" s="8">
        <v>313.14310668433899</v>
      </c>
      <c r="B247" s="8">
        <v>9789578.3333319891</v>
      </c>
      <c r="C247" s="8">
        <v>5.6209587444444447</v>
      </c>
      <c r="D247" s="8">
        <v>313.14310668433899</v>
      </c>
      <c r="E247" s="9">
        <v>9789578.3333319891</v>
      </c>
      <c r="F247" s="8">
        <v>5.6191883000000002</v>
      </c>
      <c r="G247" s="8">
        <v>313.14327000540698</v>
      </c>
      <c r="H247" s="9">
        <v>9112838.4727118295</v>
      </c>
      <c r="I247" s="8">
        <v>5.6179458000000002</v>
      </c>
      <c r="J247" s="8">
        <v>313.14229104858202</v>
      </c>
      <c r="K247" s="9">
        <v>1906221.2613789099</v>
      </c>
      <c r="L247" s="8">
        <v>5.6281135000000004</v>
      </c>
      <c r="M247" s="8">
        <v>0</v>
      </c>
      <c r="N247" s="9">
        <v>0</v>
      </c>
      <c r="O247" s="8">
        <v>0</v>
      </c>
      <c r="P247" s="8">
        <v>0</v>
      </c>
      <c r="Q247" s="9">
        <v>0</v>
      </c>
      <c r="R247" s="8">
        <v>0</v>
      </c>
      <c r="S247" s="8">
        <v>313.14330918923002</v>
      </c>
      <c r="T247" s="9">
        <v>10397481.1907802</v>
      </c>
      <c r="U247" s="8">
        <v>5.6183339999999999</v>
      </c>
      <c r="V247" s="8">
        <v>313.14264975745999</v>
      </c>
      <c r="W247" s="9">
        <v>1566568.0810723701</v>
      </c>
      <c r="X247" s="8">
        <v>5.6330239999999998</v>
      </c>
      <c r="Y247" s="8">
        <v>313.14261706079998</v>
      </c>
      <c r="Z247" s="9">
        <v>8696684.3686488494</v>
      </c>
      <c r="AA247" s="8">
        <v>5.6078777000000004</v>
      </c>
      <c r="AB247" s="8">
        <v>313.143237976374</v>
      </c>
      <c r="AC247" s="9">
        <v>10180788.4150985</v>
      </c>
      <c r="AD247" s="8">
        <v>5.6199830999999998</v>
      </c>
      <c r="AE247" s="8">
        <v>313.143243230351</v>
      </c>
      <c r="AF247" s="9">
        <v>12578034.2384829</v>
      </c>
      <c r="AG247" s="8">
        <v>5.6163322000000004</v>
      </c>
      <c r="AH247" s="8">
        <v>313.14278525090498</v>
      </c>
      <c r="AI247" s="9">
        <v>1444244.67170237</v>
      </c>
      <c r="AJ247" s="8">
        <v>5.6278300999999997</v>
      </c>
      <c r="AK247" s="8">
        <v>0</v>
      </c>
      <c r="AL247" s="9">
        <v>0</v>
      </c>
      <c r="AM247" s="8">
        <v>0</v>
      </c>
      <c r="AN247" s="8" t="s">
        <v>931</v>
      </c>
      <c r="AO247" s="8" t="s">
        <v>394</v>
      </c>
      <c r="AP247" s="8">
        <v>5.6150000000000002</v>
      </c>
      <c r="AQ247" s="8" t="s">
        <v>2229</v>
      </c>
      <c r="AR247" s="8" t="s">
        <v>1975</v>
      </c>
      <c r="AS247" s="8" t="s">
        <v>1978</v>
      </c>
    </row>
    <row r="248" spans="1:45" x14ac:dyDescent="0.25">
      <c r="A248" s="8">
        <v>90.054927976747905</v>
      </c>
      <c r="B248" s="8">
        <v>20830043.0773766</v>
      </c>
      <c r="C248" s="8">
        <v>1.0355456166666668</v>
      </c>
      <c r="D248" s="8">
        <v>90.054927976747905</v>
      </c>
      <c r="E248" s="9">
        <v>20830043.0773766</v>
      </c>
      <c r="F248" s="8">
        <v>1.0343313999999999</v>
      </c>
      <c r="G248" s="8">
        <v>90.054944147917496</v>
      </c>
      <c r="H248" s="9">
        <v>47748811.723536499</v>
      </c>
      <c r="I248" s="8">
        <v>1.0375616999999999</v>
      </c>
      <c r="J248" s="8">
        <v>90.0548572964409</v>
      </c>
      <c r="K248" s="9">
        <v>1026846167.1587</v>
      </c>
      <c r="L248" s="8">
        <v>1.0376232999999999</v>
      </c>
      <c r="M248" s="8">
        <v>90.054882595270698</v>
      </c>
      <c r="N248" s="9">
        <v>781628295.16770804</v>
      </c>
      <c r="O248" s="8">
        <v>1.0318408999999999</v>
      </c>
      <c r="P248" s="8">
        <v>90.054897170867605</v>
      </c>
      <c r="Q248" s="9">
        <v>30588084.451354101</v>
      </c>
      <c r="R248" s="8">
        <v>1.0336835</v>
      </c>
      <c r="S248" s="8">
        <v>90.054935242983902</v>
      </c>
      <c r="T248" s="9">
        <v>39737773.210558496</v>
      </c>
      <c r="U248" s="8">
        <v>1.0352896</v>
      </c>
      <c r="V248" s="8">
        <v>90.054918665868399</v>
      </c>
      <c r="W248" s="9">
        <v>991254308.58029795</v>
      </c>
      <c r="X248" s="8">
        <v>1.0430546999999999</v>
      </c>
      <c r="Y248" s="8">
        <v>90.054932640928996</v>
      </c>
      <c r="Z248" s="9">
        <v>799460416.78785396</v>
      </c>
      <c r="AA248" s="8">
        <v>1.0336519</v>
      </c>
      <c r="AB248" s="8">
        <v>90.054964355237203</v>
      </c>
      <c r="AC248" s="9">
        <v>17090456.6154567</v>
      </c>
      <c r="AD248" s="8">
        <v>1.0357805</v>
      </c>
      <c r="AE248" s="8">
        <v>90.054942426916199</v>
      </c>
      <c r="AF248" s="9">
        <v>48278698.529549398</v>
      </c>
      <c r="AG248" s="8">
        <v>1.0318982000000001</v>
      </c>
      <c r="AH248" s="8">
        <v>90.054981698865603</v>
      </c>
      <c r="AI248" s="9">
        <v>1038588566.94839</v>
      </c>
      <c r="AJ248" s="8">
        <v>1.0428835000000001</v>
      </c>
      <c r="AK248" s="8">
        <v>90.054968080546502</v>
      </c>
      <c r="AL248" s="9">
        <v>494393176.87298799</v>
      </c>
      <c r="AM248" s="8">
        <v>1.0289482000000001</v>
      </c>
      <c r="AN248" s="8" t="s">
        <v>936</v>
      </c>
      <c r="AO248" s="8" t="s">
        <v>2230</v>
      </c>
      <c r="AP248" s="8" t="s">
        <v>2231</v>
      </c>
      <c r="AQ248" s="8" t="s">
        <v>2232</v>
      </c>
      <c r="AR248" s="8" t="s">
        <v>1975</v>
      </c>
      <c r="AS248" s="8" t="s">
        <v>1979</v>
      </c>
    </row>
    <row r="249" spans="1:45" x14ac:dyDescent="0.25">
      <c r="A249" s="8">
        <v>246.15614616905199</v>
      </c>
      <c r="B249" s="8">
        <v>4991934.7708757501</v>
      </c>
      <c r="C249" s="8">
        <v>1.0426170916666668</v>
      </c>
      <c r="D249" s="8">
        <v>246.15614616905199</v>
      </c>
      <c r="E249" s="9">
        <v>4991934.7708757501</v>
      </c>
      <c r="F249" s="8">
        <v>1.0390459000000001</v>
      </c>
      <c r="G249" s="8">
        <v>246.156041316721</v>
      </c>
      <c r="H249" s="9">
        <v>9219521.7640499901</v>
      </c>
      <c r="I249" s="8">
        <v>1.0469908999999999</v>
      </c>
      <c r="J249" s="8">
        <v>246.15576672509101</v>
      </c>
      <c r="K249" s="9">
        <v>159560070.541484</v>
      </c>
      <c r="L249" s="8">
        <v>1.0494083999999999</v>
      </c>
      <c r="M249" s="8">
        <v>246.155896927437</v>
      </c>
      <c r="N249" s="9">
        <v>8040963.59031785</v>
      </c>
      <c r="O249" s="8">
        <v>1.0318408999999999</v>
      </c>
      <c r="P249" s="8">
        <v>246.15601425186401</v>
      </c>
      <c r="Q249" s="9">
        <v>11153884.5946874</v>
      </c>
      <c r="R249" s="8">
        <v>1.0383979999999999</v>
      </c>
      <c r="S249" s="8">
        <v>246.155978495439</v>
      </c>
      <c r="T249" s="9">
        <v>7507298.2040105397</v>
      </c>
      <c r="U249" s="8">
        <v>1.0447166000000001</v>
      </c>
      <c r="V249" s="8">
        <v>246.15595180850701</v>
      </c>
      <c r="W249" s="9">
        <v>168061392.417501</v>
      </c>
      <c r="X249" s="8">
        <v>1.0571983</v>
      </c>
      <c r="Y249" s="8">
        <v>246.15599739260099</v>
      </c>
      <c r="Z249" s="9">
        <v>2775057.8264017599</v>
      </c>
      <c r="AA249" s="8">
        <v>1.0360083</v>
      </c>
      <c r="AB249" s="8">
        <v>246.15625525754299</v>
      </c>
      <c r="AC249" s="9">
        <v>4725707.71586686</v>
      </c>
      <c r="AD249" s="8">
        <v>1.0428512999999999</v>
      </c>
      <c r="AE249" s="8">
        <v>246.15601840309901</v>
      </c>
      <c r="AF249" s="9">
        <v>6344820.2144314302</v>
      </c>
      <c r="AG249" s="8">
        <v>1.0413273000000001</v>
      </c>
      <c r="AH249" s="8">
        <v>246.156019320913</v>
      </c>
      <c r="AI249" s="9">
        <v>189992820.85852301</v>
      </c>
      <c r="AJ249" s="8">
        <v>1.0546709999999999</v>
      </c>
      <c r="AK249" s="8">
        <v>246.156165837993</v>
      </c>
      <c r="AL249" s="9">
        <v>3622918.8856266602</v>
      </c>
      <c r="AM249" s="8">
        <v>1.0289482000000001</v>
      </c>
      <c r="AN249" s="8" t="s">
        <v>931</v>
      </c>
      <c r="AO249" s="8" t="s">
        <v>396</v>
      </c>
      <c r="AP249" s="8">
        <v>1.0489999999999999</v>
      </c>
      <c r="AQ249" s="8" t="s">
        <v>2206</v>
      </c>
      <c r="AR249" s="8" t="s">
        <v>1975</v>
      </c>
      <c r="AS249" s="8" t="s">
        <v>1979</v>
      </c>
    </row>
    <row r="250" spans="1:45" x14ac:dyDescent="0.25">
      <c r="A250" s="8">
        <v>373.14965548997702</v>
      </c>
      <c r="B250" s="8">
        <v>527859.10869836097</v>
      </c>
      <c r="C250" s="8">
        <v>16.460424</v>
      </c>
      <c r="D250" s="8">
        <v>373.14965548997702</v>
      </c>
      <c r="E250" s="9">
        <v>527859.10869836097</v>
      </c>
      <c r="F250" s="8">
        <v>16.460424</v>
      </c>
      <c r="G250" s="8">
        <v>373.150110489935</v>
      </c>
      <c r="H250" s="9">
        <v>586822.28113182099</v>
      </c>
      <c r="I250" s="8">
        <v>16.484669</v>
      </c>
      <c r="J250" s="8">
        <v>373.14998159401301</v>
      </c>
      <c r="K250" s="9">
        <v>1624762.35555794</v>
      </c>
      <c r="L250" s="8">
        <v>16.470841</v>
      </c>
      <c r="M250" s="8">
        <v>373.15020618261099</v>
      </c>
      <c r="N250" s="9">
        <v>639002.31283339404</v>
      </c>
      <c r="O250" s="8">
        <v>16.481954999999999</v>
      </c>
      <c r="P250" s="8">
        <v>373.15033817277799</v>
      </c>
      <c r="Q250" s="9">
        <v>657865.64496502106</v>
      </c>
      <c r="R250" s="8">
        <v>16.456569999999999</v>
      </c>
      <c r="S250" s="8">
        <v>373.14989774839597</v>
      </c>
      <c r="T250" s="9">
        <v>495636.00653687801</v>
      </c>
      <c r="U250" s="8">
        <v>16.452559999999998</v>
      </c>
      <c r="V250" s="8">
        <v>373.15009988889102</v>
      </c>
      <c r="W250" s="9">
        <v>1934924.6178937301</v>
      </c>
      <c r="X250" s="8">
        <v>16.458138999999999</v>
      </c>
      <c r="Y250" s="8">
        <v>373.14970876459802</v>
      </c>
      <c r="Z250" s="9">
        <v>658854.96973132901</v>
      </c>
      <c r="AA250" s="8">
        <v>16.459686999999999</v>
      </c>
      <c r="AB250" s="8">
        <v>373.14977660556298</v>
      </c>
      <c r="AC250" s="9">
        <v>669311.93480278796</v>
      </c>
      <c r="AD250" s="8">
        <v>16.464786</v>
      </c>
      <c r="AE250" s="8">
        <v>373.15024347187301</v>
      </c>
      <c r="AF250" s="9">
        <v>835499.96767491195</v>
      </c>
      <c r="AG250" s="8">
        <v>16.461086999999999</v>
      </c>
      <c r="AH250" s="8">
        <v>373.14978516219799</v>
      </c>
      <c r="AI250" s="9">
        <v>2370110.5277310498</v>
      </c>
      <c r="AJ250" s="8">
        <v>16.459333000000001</v>
      </c>
      <c r="AK250" s="8">
        <v>373.15006746774702</v>
      </c>
      <c r="AL250" s="9">
        <v>741229.66015196498</v>
      </c>
      <c r="AM250" s="8">
        <v>16.447647</v>
      </c>
      <c r="AN250" s="8" t="s">
        <v>931</v>
      </c>
      <c r="AO250" s="8" t="s">
        <v>398</v>
      </c>
      <c r="AP250" s="8">
        <v>16.434000000000001</v>
      </c>
      <c r="AQ250" s="8" t="s">
        <v>1467</v>
      </c>
      <c r="AR250" s="8" t="s">
        <v>1975</v>
      </c>
      <c r="AS250" s="8" t="s">
        <v>1978</v>
      </c>
    </row>
    <row r="251" spans="1:45" x14ac:dyDescent="0.25">
      <c r="A251" s="7">
        <v>321.109700611444</v>
      </c>
      <c r="B251" s="8">
        <v>1321171.08285369</v>
      </c>
      <c r="C251" s="8">
        <v>13.647715666666668</v>
      </c>
      <c r="D251" s="8">
        <v>321.109700611444</v>
      </c>
      <c r="E251" s="9">
        <v>1321171.08285369</v>
      </c>
      <c r="F251" s="8">
        <v>13.652727000000001</v>
      </c>
      <c r="G251" s="8">
        <v>321.10977571480498</v>
      </c>
      <c r="H251" s="9">
        <v>1636030.260766</v>
      </c>
      <c r="I251" s="8">
        <v>13.658241</v>
      </c>
      <c r="J251" s="8">
        <v>321.10975237366603</v>
      </c>
      <c r="K251" s="9">
        <v>1441371.23187082</v>
      </c>
      <c r="L251" s="8">
        <v>13.657698</v>
      </c>
      <c r="M251" s="8">
        <v>321.10977608402999</v>
      </c>
      <c r="N251" s="9">
        <v>1532272.1255256401</v>
      </c>
      <c r="O251" s="8">
        <v>13.636744</v>
      </c>
      <c r="P251" s="8">
        <v>321.10881008527002</v>
      </c>
      <c r="Q251" s="9">
        <v>668620.65370242402</v>
      </c>
      <c r="R251" s="8">
        <v>13.656548000000001</v>
      </c>
      <c r="S251" s="8">
        <v>321.10925321581902</v>
      </c>
      <c r="T251" s="9">
        <v>935441.33219882904</v>
      </c>
      <c r="U251" s="8">
        <v>13.618383</v>
      </c>
      <c r="V251" s="8">
        <v>321.10921018016398</v>
      </c>
      <c r="W251" s="9">
        <v>1326151.9935910001</v>
      </c>
      <c r="X251" s="8">
        <v>13.62477</v>
      </c>
      <c r="Y251" s="8">
        <v>321.10934984010999</v>
      </c>
      <c r="Z251" s="9">
        <v>1022611.30414854</v>
      </c>
      <c r="AA251" s="8">
        <v>13.641572</v>
      </c>
      <c r="AB251" s="8">
        <v>321.10948293690501</v>
      </c>
      <c r="AC251" s="9">
        <v>1504350.4642852801</v>
      </c>
      <c r="AD251" s="8">
        <v>13.642299</v>
      </c>
      <c r="AE251" s="8">
        <v>321.10956788850802</v>
      </c>
      <c r="AF251" s="9">
        <v>1073281.3386361301</v>
      </c>
      <c r="AG251" s="8">
        <v>13.654655999999999</v>
      </c>
      <c r="AH251" s="8">
        <v>321.10937212806198</v>
      </c>
      <c r="AI251" s="9">
        <v>1208246.3205003501</v>
      </c>
      <c r="AJ251" s="8">
        <v>13.666423</v>
      </c>
      <c r="AK251" s="8">
        <v>321.109631618055</v>
      </c>
      <c r="AL251" s="9">
        <v>627501.11065249401</v>
      </c>
      <c r="AM251" s="8">
        <v>13.662527000000001</v>
      </c>
      <c r="AN251" s="8" t="s">
        <v>931</v>
      </c>
      <c r="AO251" s="8" t="s">
        <v>399</v>
      </c>
      <c r="AP251" s="8">
        <v>13.571</v>
      </c>
      <c r="AQ251" s="8" t="s">
        <v>2233</v>
      </c>
      <c r="AR251" s="8" t="s">
        <v>1975</v>
      </c>
      <c r="AS251" s="8" t="s">
        <v>1977</v>
      </c>
    </row>
    <row r="252" spans="1:45" x14ac:dyDescent="0.25">
      <c r="A252" s="8">
        <v>245.095406845198</v>
      </c>
      <c r="B252" s="8">
        <v>166762157.73489201</v>
      </c>
      <c r="C252" s="8">
        <v>2.4866196</v>
      </c>
      <c r="D252" s="8">
        <v>245.095406845198</v>
      </c>
      <c r="E252" s="9">
        <v>166762157.73489201</v>
      </c>
      <c r="F252" s="8">
        <v>2.4866196</v>
      </c>
      <c r="G252" s="8">
        <v>245.09542006353601</v>
      </c>
      <c r="H252" s="9">
        <v>196530134.58562601</v>
      </c>
      <c r="I252" s="8">
        <v>2.4833832999999998</v>
      </c>
      <c r="J252" s="8">
        <v>245.09517688559001</v>
      </c>
      <c r="K252" s="9">
        <v>614645151.62686098</v>
      </c>
      <c r="L252" s="8">
        <v>2.4719199999999999</v>
      </c>
      <c r="M252" s="8">
        <v>245.09535778644101</v>
      </c>
      <c r="N252" s="9">
        <v>299607022.05376703</v>
      </c>
      <c r="O252" s="8">
        <v>2.4471878</v>
      </c>
      <c r="P252" s="8">
        <v>245.09531506630799</v>
      </c>
      <c r="Q252" s="9">
        <v>213787106.77378601</v>
      </c>
      <c r="R252" s="8">
        <v>2.4848466999999999</v>
      </c>
      <c r="S252" s="8">
        <v>245.09544001417399</v>
      </c>
      <c r="T252" s="9">
        <v>216187616.222819</v>
      </c>
      <c r="U252" s="8">
        <v>2.4762111999999998</v>
      </c>
      <c r="V252" s="8">
        <v>245.09532707004701</v>
      </c>
      <c r="W252" s="9">
        <v>700435292.85183501</v>
      </c>
      <c r="X252" s="8">
        <v>2.4614994000000001</v>
      </c>
      <c r="Y252" s="8">
        <v>245.09546702442</v>
      </c>
      <c r="Z252" s="9">
        <v>177684009.81941801</v>
      </c>
      <c r="AA252" s="8">
        <v>2.4637007999999998</v>
      </c>
      <c r="AB252" s="8">
        <v>245.09540113761199</v>
      </c>
      <c r="AC252" s="9">
        <v>147397172.18920401</v>
      </c>
      <c r="AD252" s="8">
        <v>2.4792375</v>
      </c>
      <c r="AE252" s="8">
        <v>245.09533143875399</v>
      </c>
      <c r="AF252" s="9">
        <v>245846624.47943401</v>
      </c>
      <c r="AG252" s="8">
        <v>2.4853822000000001</v>
      </c>
      <c r="AH252" s="8">
        <v>245.09547807793399</v>
      </c>
      <c r="AI252" s="9">
        <v>782821767.92300797</v>
      </c>
      <c r="AJ252" s="8">
        <v>2.4628616000000001</v>
      </c>
      <c r="AK252" s="8">
        <v>245.09538073329799</v>
      </c>
      <c r="AL252" s="9">
        <v>340007400.266765</v>
      </c>
      <c r="AM252" s="8">
        <v>2.4669197999999999</v>
      </c>
      <c r="AN252" s="8" t="s">
        <v>931</v>
      </c>
      <c r="AO252" s="8" t="s">
        <v>401</v>
      </c>
      <c r="AP252" s="8">
        <v>2.4780000000000002</v>
      </c>
      <c r="AQ252" s="8" t="s">
        <v>1470</v>
      </c>
      <c r="AR252" s="8" t="s">
        <v>1975</v>
      </c>
      <c r="AS252" s="8" t="s">
        <v>1979</v>
      </c>
    </row>
    <row r="253" spans="1:45" x14ac:dyDescent="0.25">
      <c r="A253" s="7">
        <v>259.075761766254</v>
      </c>
      <c r="B253" s="8">
        <v>897743.05813455395</v>
      </c>
      <c r="C253" s="8">
        <v>11.346924</v>
      </c>
      <c r="D253" s="8">
        <v>259.075761766254</v>
      </c>
      <c r="E253" s="9">
        <v>604704</v>
      </c>
      <c r="F253" s="8">
        <v>11.346924</v>
      </c>
      <c r="G253" s="8">
        <v>259.075761766254</v>
      </c>
      <c r="H253" s="9">
        <v>897743.05813455395</v>
      </c>
      <c r="I253" s="8">
        <v>11.346924</v>
      </c>
      <c r="J253" s="8">
        <v>259.076031700454</v>
      </c>
      <c r="K253" s="9">
        <v>28383557.820541602</v>
      </c>
      <c r="L253" s="8">
        <v>11.374184</v>
      </c>
      <c r="M253" s="8">
        <v>259.07605022852198</v>
      </c>
      <c r="N253" s="9">
        <v>8210932.2228419101</v>
      </c>
      <c r="O253" s="8">
        <v>11.332470000000001</v>
      </c>
      <c r="P253" s="8">
        <v>0</v>
      </c>
      <c r="Q253" s="9">
        <v>0</v>
      </c>
      <c r="R253" s="8">
        <v>0</v>
      </c>
      <c r="S253" s="8">
        <v>259.07518294024601</v>
      </c>
      <c r="T253" s="9">
        <v>1133491.29412279</v>
      </c>
      <c r="U253" s="8">
        <v>11.346017</v>
      </c>
      <c r="V253" s="8">
        <v>259.07564172138399</v>
      </c>
      <c r="W253" s="9">
        <v>22540047.966814298</v>
      </c>
      <c r="X253" s="8">
        <v>11.356329000000001</v>
      </c>
      <c r="Y253" s="8">
        <v>259.07562318878701</v>
      </c>
      <c r="Z253" s="9">
        <v>4449970.51973846</v>
      </c>
      <c r="AA253" s="8">
        <v>11.337691</v>
      </c>
      <c r="AB253" s="8">
        <v>259.07710818648599</v>
      </c>
      <c r="AC253" s="9">
        <v>104893.75674292901</v>
      </c>
      <c r="AD253" s="8">
        <v>11.355364</v>
      </c>
      <c r="AE253" s="8">
        <v>259.07561266776599</v>
      </c>
      <c r="AF253" s="9">
        <v>1309301.1297364901</v>
      </c>
      <c r="AG253" s="8">
        <v>11.37541</v>
      </c>
      <c r="AH253" s="8">
        <v>259.07586773469001</v>
      </c>
      <c r="AI253" s="9">
        <v>29249694.388318799</v>
      </c>
      <c r="AJ253" s="8">
        <v>11.374222</v>
      </c>
      <c r="AK253" s="8">
        <v>259.07586773469001</v>
      </c>
      <c r="AL253" s="9">
        <v>2257759</v>
      </c>
      <c r="AM253" s="8">
        <v>11.374222</v>
      </c>
      <c r="AN253" s="8" t="s">
        <v>931</v>
      </c>
      <c r="AO253" s="8" t="s">
        <v>402</v>
      </c>
      <c r="AP253" s="8">
        <v>11.403</v>
      </c>
      <c r="AQ253" s="8" t="s">
        <v>2234</v>
      </c>
      <c r="AR253" s="8" t="s">
        <v>1975</v>
      </c>
      <c r="AS253" s="8" t="s">
        <v>1977</v>
      </c>
    </row>
    <row r="254" spans="1:45" x14ac:dyDescent="0.25">
      <c r="A254" s="8">
        <v>277.08528916407698</v>
      </c>
      <c r="B254" s="8">
        <v>2090448.2161205399</v>
      </c>
      <c r="C254" s="8">
        <v>1.7717518666666667</v>
      </c>
      <c r="D254" s="8">
        <v>277.084930080552</v>
      </c>
      <c r="E254" s="9">
        <v>5186288.5563669102</v>
      </c>
      <c r="F254" s="8">
        <v>1.7296537000000001</v>
      </c>
      <c r="G254" s="8">
        <v>277.08528916407698</v>
      </c>
      <c r="H254" s="9">
        <v>2090448.2161205399</v>
      </c>
      <c r="I254" s="8">
        <v>1.7563257000000001</v>
      </c>
      <c r="J254" s="8">
        <v>277.08500436932098</v>
      </c>
      <c r="K254" s="9">
        <v>43441009.915162303</v>
      </c>
      <c r="L254" s="8">
        <v>1.6931668</v>
      </c>
      <c r="M254" s="8">
        <v>277.08500436932098</v>
      </c>
      <c r="N254" s="9">
        <v>41515113</v>
      </c>
      <c r="O254" s="8">
        <v>1.6931668</v>
      </c>
      <c r="P254" s="8">
        <v>277.08517155691698</v>
      </c>
      <c r="Q254" s="9">
        <v>4448527.1504987199</v>
      </c>
      <c r="R254" s="8">
        <v>1.6914685</v>
      </c>
      <c r="S254" s="8">
        <v>277.08534897106603</v>
      </c>
      <c r="T254" s="9">
        <v>4847438.1765569001</v>
      </c>
      <c r="U254" s="8">
        <v>1.7586929</v>
      </c>
      <c r="V254" s="8">
        <v>277.08514006641599</v>
      </c>
      <c r="W254" s="9">
        <v>107609426.524757</v>
      </c>
      <c r="X254" s="8">
        <v>1.7894684000000001</v>
      </c>
      <c r="Y254" s="8">
        <v>277.085010756222</v>
      </c>
      <c r="Z254" s="9">
        <v>63726023.747573301</v>
      </c>
      <c r="AA254" s="8">
        <v>1.7562701000000001</v>
      </c>
      <c r="AB254" s="8">
        <v>277.08527336799898</v>
      </c>
      <c r="AC254" s="9">
        <v>826498.81998261996</v>
      </c>
      <c r="AD254" s="8">
        <v>1.7647360000000001</v>
      </c>
      <c r="AE254" s="8">
        <v>277.08522271260603</v>
      </c>
      <c r="AF254" s="9">
        <v>13662895.027052799</v>
      </c>
      <c r="AG254" s="8">
        <v>1.7276560000000001</v>
      </c>
      <c r="AH254" s="8">
        <v>277.085258608733</v>
      </c>
      <c r="AI254" s="9">
        <v>144669364.123763</v>
      </c>
      <c r="AJ254" s="8">
        <v>1.8050181000000001</v>
      </c>
      <c r="AK254" s="8">
        <v>277.085120579999</v>
      </c>
      <c r="AL254" s="9">
        <v>58294747.930989601</v>
      </c>
      <c r="AM254" s="8">
        <v>1.6928103999999999</v>
      </c>
      <c r="AN254" s="8" t="s">
        <v>931</v>
      </c>
      <c r="AO254" s="8" t="s">
        <v>403</v>
      </c>
      <c r="AP254" s="8">
        <v>1.786</v>
      </c>
      <c r="AQ254" s="8" t="s">
        <v>2235</v>
      </c>
      <c r="AR254" s="8" t="s">
        <v>1975</v>
      </c>
      <c r="AS254" s="8" t="s">
        <v>1979</v>
      </c>
    </row>
    <row r="255" spans="1:45" x14ac:dyDescent="0.25">
      <c r="A255" s="7">
        <v>231.09913516642999</v>
      </c>
      <c r="B255" s="8">
        <v>1900547.7464341</v>
      </c>
      <c r="C255" s="8">
        <v>9.2912027666666646</v>
      </c>
      <c r="D255" s="8">
        <v>231.09913516642999</v>
      </c>
      <c r="E255" s="9">
        <v>1900547.7464341</v>
      </c>
      <c r="F255" s="8">
        <v>9.3085395000000002</v>
      </c>
      <c r="G255" s="8">
        <v>231.098964441069</v>
      </c>
      <c r="H255" s="9">
        <v>625770.29322905804</v>
      </c>
      <c r="I255" s="8">
        <v>9.3060351000000008</v>
      </c>
      <c r="J255" s="8">
        <v>231.099060766565</v>
      </c>
      <c r="K255" s="9">
        <v>1797253.51841658</v>
      </c>
      <c r="L255" s="8">
        <v>9.3101710000000004</v>
      </c>
      <c r="M255" s="8">
        <v>231.09913161531199</v>
      </c>
      <c r="N255" s="9">
        <v>1252059.6224962799</v>
      </c>
      <c r="O255" s="8">
        <v>9.2517771999999994</v>
      </c>
      <c r="P255" s="8">
        <v>0</v>
      </c>
      <c r="Q255" s="9">
        <v>0</v>
      </c>
      <c r="R255" s="8">
        <v>0</v>
      </c>
      <c r="S255" s="8">
        <v>231.09886707997001</v>
      </c>
      <c r="T255" s="9">
        <v>1846049.8902892601</v>
      </c>
      <c r="U255" s="8">
        <v>9.2780512000000002</v>
      </c>
      <c r="V255" s="8">
        <v>231.098779425651</v>
      </c>
      <c r="W255" s="9">
        <v>3495640</v>
      </c>
      <c r="X255" s="8">
        <v>9.2896487000000008</v>
      </c>
      <c r="Y255" s="8">
        <v>231.098779425651</v>
      </c>
      <c r="Z255" s="9">
        <v>1608441.08123224</v>
      </c>
      <c r="AA255" s="8">
        <v>9.2896487000000008</v>
      </c>
      <c r="AB255" s="8">
        <v>0</v>
      </c>
      <c r="AC255" s="9">
        <v>0</v>
      </c>
      <c r="AD255" s="8">
        <v>0</v>
      </c>
      <c r="AE255" s="8">
        <v>231.09866258166701</v>
      </c>
      <c r="AF255" s="9">
        <v>450662.35575985903</v>
      </c>
      <c r="AG255" s="8">
        <v>9.2602329999999995</v>
      </c>
      <c r="AH255" s="8">
        <v>231.098893728484</v>
      </c>
      <c r="AI255" s="9">
        <v>1728887.87325081</v>
      </c>
      <c r="AJ255" s="8">
        <v>9.2792963000000004</v>
      </c>
      <c r="AK255" s="8">
        <v>231.09907332706001</v>
      </c>
      <c r="AL255" s="9">
        <v>1276323.9369774</v>
      </c>
      <c r="AM255" s="8">
        <v>9.3370729000000008</v>
      </c>
      <c r="AN255" s="8" t="s">
        <v>931</v>
      </c>
      <c r="AO255" s="8" t="s">
        <v>404</v>
      </c>
      <c r="AP255" s="8">
        <v>9.343</v>
      </c>
      <c r="AQ255" s="8" t="s">
        <v>2236</v>
      </c>
      <c r="AR255" s="8" t="s">
        <v>1975</v>
      </c>
      <c r="AS255" s="8" t="s">
        <v>1977</v>
      </c>
    </row>
    <row r="256" spans="1:45" x14ac:dyDescent="0.25">
      <c r="A256" s="8">
        <v>311.18506214778398</v>
      </c>
      <c r="B256" s="8">
        <v>15761391.261068599</v>
      </c>
      <c r="C256" s="8">
        <v>18.640249000000001</v>
      </c>
      <c r="D256" s="8">
        <v>311.18506214778398</v>
      </c>
      <c r="E256" s="9">
        <v>15761391.261068599</v>
      </c>
      <c r="F256" s="8">
        <v>18.640249000000001</v>
      </c>
      <c r="G256" s="8">
        <v>311.18530005062098</v>
      </c>
      <c r="H256" s="9">
        <v>2193954.3754078699</v>
      </c>
      <c r="I256" s="8">
        <v>18.655127</v>
      </c>
      <c r="J256" s="8">
        <v>311.185081416299</v>
      </c>
      <c r="K256" s="9">
        <v>3702581.8384845299</v>
      </c>
      <c r="L256" s="8">
        <v>18.641414000000001</v>
      </c>
      <c r="M256" s="8">
        <v>311.18524023681698</v>
      </c>
      <c r="N256" s="9">
        <v>3100243.3129022298</v>
      </c>
      <c r="O256" s="8">
        <v>18.649715</v>
      </c>
      <c r="P256" s="8">
        <v>311.18502553256201</v>
      </c>
      <c r="Q256" s="9">
        <v>15603648.9019389</v>
      </c>
      <c r="R256" s="8">
        <v>18.636330999999998</v>
      </c>
      <c r="S256" s="8">
        <v>311.18507150475301</v>
      </c>
      <c r="T256" s="9">
        <v>19309921.904676698</v>
      </c>
      <c r="U256" s="8">
        <v>18.638819999999999</v>
      </c>
      <c r="V256" s="8">
        <v>311.18516256129402</v>
      </c>
      <c r="W256" s="9">
        <v>16173038.326605501</v>
      </c>
      <c r="X256" s="8">
        <v>18.642022999999998</v>
      </c>
      <c r="Y256" s="8">
        <v>311.18503303835797</v>
      </c>
      <c r="Z256" s="9">
        <v>19147050.125183702</v>
      </c>
      <c r="AA256" s="8">
        <v>18.637543000000001</v>
      </c>
      <c r="AB256" s="8">
        <v>311.18491554797498</v>
      </c>
      <c r="AC256" s="9">
        <v>21735948.360524401</v>
      </c>
      <c r="AD256" s="8">
        <v>18.643606999999999</v>
      </c>
      <c r="AE256" s="8">
        <v>311.18533232212297</v>
      </c>
      <c r="AF256" s="9">
        <v>21295440.307972401</v>
      </c>
      <c r="AG256" s="8">
        <v>18.639596999999998</v>
      </c>
      <c r="AH256" s="8">
        <v>311.18521306944899</v>
      </c>
      <c r="AI256" s="9">
        <v>22872667.235901698</v>
      </c>
      <c r="AJ256" s="8">
        <v>18.639206000000001</v>
      </c>
      <c r="AK256" s="8">
        <v>311.185021566996</v>
      </c>
      <c r="AL256" s="9">
        <v>20170409.168447498</v>
      </c>
      <c r="AM256" s="8">
        <v>18.630151000000001</v>
      </c>
      <c r="AN256" s="8" t="s">
        <v>931</v>
      </c>
      <c r="AO256" s="8" t="s">
        <v>406</v>
      </c>
      <c r="AP256" s="8">
        <v>18.641999999999999</v>
      </c>
      <c r="AQ256" s="8" t="s">
        <v>2237</v>
      </c>
      <c r="AR256" s="8" t="s">
        <v>1975</v>
      </c>
      <c r="AS256" s="8" t="s">
        <v>1978</v>
      </c>
    </row>
    <row r="257" spans="1:45" x14ac:dyDescent="0.25">
      <c r="A257" s="7">
        <v>243.16052089948499</v>
      </c>
      <c r="B257" s="8">
        <v>2437054.2276113299</v>
      </c>
      <c r="C257" s="8">
        <v>18.049386833333333</v>
      </c>
      <c r="D257" s="8">
        <v>243.16052089948499</v>
      </c>
      <c r="E257" s="9">
        <v>2437054.2276113299</v>
      </c>
      <c r="F257" s="8">
        <v>18.045964000000001</v>
      </c>
      <c r="G257" s="8">
        <v>243.16044279937901</v>
      </c>
      <c r="H257" s="9">
        <v>1485829.1469860401</v>
      </c>
      <c r="I257" s="8">
        <v>18.050412000000001</v>
      </c>
      <c r="J257" s="8">
        <v>243.160600939912</v>
      </c>
      <c r="K257" s="9">
        <v>2512855.6662300001</v>
      </c>
      <c r="L257" s="8">
        <v>18.054492</v>
      </c>
      <c r="M257" s="8">
        <v>243.16046117320201</v>
      </c>
      <c r="N257" s="9">
        <v>2621177.15890365</v>
      </c>
      <c r="O257" s="8">
        <v>18.050599999999999</v>
      </c>
      <c r="P257" s="8">
        <v>243.15998390014099</v>
      </c>
      <c r="Q257" s="9">
        <v>5005909.6455207402</v>
      </c>
      <c r="R257" s="8">
        <v>18.048770999999999</v>
      </c>
      <c r="S257" s="8">
        <v>243.16013665491201</v>
      </c>
      <c r="T257" s="9">
        <v>2523711.5252005998</v>
      </c>
      <c r="U257" s="8">
        <v>18.041239000000001</v>
      </c>
      <c r="V257" s="8">
        <v>243.160023480343</v>
      </c>
      <c r="W257" s="9">
        <v>3360961.51320665</v>
      </c>
      <c r="X257" s="8">
        <v>18.042394000000002</v>
      </c>
      <c r="Y257" s="8">
        <v>243.16024230225401</v>
      </c>
      <c r="Z257" s="9">
        <v>3621818.3164733499</v>
      </c>
      <c r="AA257" s="8">
        <v>18.047438</v>
      </c>
      <c r="AB257" s="8">
        <v>243.160315326469</v>
      </c>
      <c r="AC257" s="9">
        <v>4188465.6947134701</v>
      </c>
      <c r="AD257" s="8">
        <v>18.049661</v>
      </c>
      <c r="AE257" s="8">
        <v>243.16043703981001</v>
      </c>
      <c r="AF257" s="9">
        <v>2668015.3161301599</v>
      </c>
      <c r="AG257" s="8">
        <v>18.051506</v>
      </c>
      <c r="AH257" s="8">
        <v>243.16040649845201</v>
      </c>
      <c r="AI257" s="9">
        <v>2623241.3388432399</v>
      </c>
      <c r="AJ257" s="8">
        <v>18.056023</v>
      </c>
      <c r="AK257" s="8">
        <v>243.16041819382599</v>
      </c>
      <c r="AL257" s="9">
        <v>2537964.8574254299</v>
      </c>
      <c r="AM257" s="8">
        <v>18.054141999999999</v>
      </c>
      <c r="AN257" s="8" t="s">
        <v>931</v>
      </c>
      <c r="AO257" s="8" t="s">
        <v>407</v>
      </c>
      <c r="AP257" s="8">
        <v>18.053999999999998</v>
      </c>
      <c r="AQ257" s="8" t="s">
        <v>2238</v>
      </c>
      <c r="AR257" s="8" t="s">
        <v>1975</v>
      </c>
      <c r="AS257" s="8" t="s">
        <v>1977</v>
      </c>
    </row>
    <row r="258" spans="1:45" x14ac:dyDescent="0.25">
      <c r="A258" s="8">
        <v>213.15969905681899</v>
      </c>
      <c r="B258" s="8">
        <v>1693888.31806899</v>
      </c>
      <c r="C258" s="8">
        <v>15.153727000000002</v>
      </c>
      <c r="D258" s="8">
        <v>213.15969905681899</v>
      </c>
      <c r="E258" s="9">
        <v>1693888.31806899</v>
      </c>
      <c r="F258" s="8">
        <v>15.152407999999999</v>
      </c>
      <c r="G258" s="8">
        <v>213.15968892632301</v>
      </c>
      <c r="H258" s="9">
        <v>1957301.66118911</v>
      </c>
      <c r="I258" s="8">
        <v>15.198392</v>
      </c>
      <c r="J258" s="8">
        <v>213.159522355261</v>
      </c>
      <c r="K258" s="9">
        <v>3206264.5622422099</v>
      </c>
      <c r="L258" s="8">
        <v>15.179568</v>
      </c>
      <c r="M258" s="8">
        <v>213.15984492647101</v>
      </c>
      <c r="N258" s="9">
        <v>1515245.1001206399</v>
      </c>
      <c r="O258" s="8">
        <v>15.197483999999999</v>
      </c>
      <c r="P258" s="8">
        <v>213.15973633965501</v>
      </c>
      <c r="Q258" s="9">
        <v>1894640.02813837</v>
      </c>
      <c r="R258" s="8">
        <v>15.131504</v>
      </c>
      <c r="S258" s="8">
        <v>213.15985567428299</v>
      </c>
      <c r="T258" s="9">
        <v>1552268.71196396</v>
      </c>
      <c r="U258" s="8">
        <v>15.134123000000001</v>
      </c>
      <c r="V258" s="8">
        <v>213.159674402783</v>
      </c>
      <c r="W258" s="9">
        <v>3255944.9629257699</v>
      </c>
      <c r="X258" s="8">
        <v>15.144864999999999</v>
      </c>
      <c r="Y258" s="8">
        <v>0</v>
      </c>
      <c r="Z258" s="9">
        <v>0</v>
      </c>
      <c r="AA258" s="8">
        <v>0</v>
      </c>
      <c r="AB258" s="8">
        <v>213.159584126921</v>
      </c>
      <c r="AC258" s="9">
        <v>2050633.90705696</v>
      </c>
      <c r="AD258" s="8">
        <v>15.145268</v>
      </c>
      <c r="AE258" s="8">
        <v>213.15987220054299</v>
      </c>
      <c r="AF258" s="9">
        <v>1729141.56124581</v>
      </c>
      <c r="AG258" s="8">
        <v>15.141302</v>
      </c>
      <c r="AH258" s="8">
        <v>213.15971890247499</v>
      </c>
      <c r="AI258" s="9">
        <v>3891588.5398776401</v>
      </c>
      <c r="AJ258" s="8">
        <v>15.130715</v>
      </c>
      <c r="AK258" s="8">
        <v>213.15966221775199</v>
      </c>
      <c r="AL258" s="9">
        <v>1767565.7250274699</v>
      </c>
      <c r="AM258" s="8">
        <v>15.135368</v>
      </c>
      <c r="AN258" s="8" t="s">
        <v>937</v>
      </c>
      <c r="AO258" s="8" t="s">
        <v>408</v>
      </c>
      <c r="AP258" s="8">
        <v>15.12</v>
      </c>
      <c r="AQ258" s="8" t="s">
        <v>2239</v>
      </c>
      <c r="AR258" s="8" t="s">
        <v>1975</v>
      </c>
      <c r="AS258" s="8" t="s">
        <v>1978</v>
      </c>
    </row>
    <row r="259" spans="1:45" x14ac:dyDescent="0.25">
      <c r="A259" s="8">
        <v>213.123240155319</v>
      </c>
      <c r="B259" s="8">
        <v>69683511.786186993</v>
      </c>
      <c r="C259" s="8">
        <v>5.5619740000000002</v>
      </c>
      <c r="D259" s="8">
        <v>213.123240155319</v>
      </c>
      <c r="E259" s="9">
        <v>69683511.786186993</v>
      </c>
      <c r="F259" s="8">
        <v>5.5619740000000002</v>
      </c>
      <c r="G259" s="8">
        <v>213.123334406211</v>
      </c>
      <c r="H259" s="9">
        <v>100919488.043805</v>
      </c>
      <c r="I259" s="8">
        <v>5.5701689999999999</v>
      </c>
      <c r="J259" s="8">
        <v>213.12316996188699</v>
      </c>
      <c r="K259" s="9">
        <v>36577134.569856703</v>
      </c>
      <c r="L259" s="8">
        <v>5.5851074000000001</v>
      </c>
      <c r="M259" s="8">
        <v>213.123287743183</v>
      </c>
      <c r="N259" s="9">
        <v>21231577.5266799</v>
      </c>
      <c r="O259" s="8">
        <v>5.5903707999999996</v>
      </c>
      <c r="P259" s="8">
        <v>213.12329887632299</v>
      </c>
      <c r="Q259" s="9">
        <v>440775574.54953998</v>
      </c>
      <c r="R259" s="8">
        <v>5.5458159</v>
      </c>
      <c r="S259" s="8">
        <v>213.12333147411599</v>
      </c>
      <c r="T259" s="9">
        <v>96070781.668816507</v>
      </c>
      <c r="U259" s="8">
        <v>5.5611261000000001</v>
      </c>
      <c r="V259" s="8">
        <v>213.123321610494</v>
      </c>
      <c r="W259" s="9">
        <v>45478770.304640397</v>
      </c>
      <c r="X259" s="8">
        <v>5.5905930000000001</v>
      </c>
      <c r="Y259" s="8">
        <v>213.12344875084901</v>
      </c>
      <c r="Z259" s="9">
        <v>20091266.959750101</v>
      </c>
      <c r="AA259" s="8">
        <v>5.5860341</v>
      </c>
      <c r="AB259" s="8">
        <v>213.12332240324599</v>
      </c>
      <c r="AC259" s="9">
        <v>65860420.300616696</v>
      </c>
      <c r="AD259" s="8">
        <v>5.5227088999999996</v>
      </c>
      <c r="AE259" s="8">
        <v>213.12338193143401</v>
      </c>
      <c r="AF259" s="9">
        <v>46386308.259388797</v>
      </c>
      <c r="AG259" s="8">
        <v>5.5709096000000002</v>
      </c>
      <c r="AH259" s="8">
        <v>213.123402315818</v>
      </c>
      <c r="AI259" s="9">
        <v>38874829.978388101</v>
      </c>
      <c r="AJ259" s="8">
        <v>5.5817718999999997</v>
      </c>
      <c r="AK259" s="8">
        <v>213.123349978552</v>
      </c>
      <c r="AL259" s="9">
        <v>35060531.310697198</v>
      </c>
      <c r="AM259" s="8">
        <v>5.5919552000000001</v>
      </c>
      <c r="AN259" s="8" t="s">
        <v>931</v>
      </c>
      <c r="AO259" s="8" t="s">
        <v>409</v>
      </c>
      <c r="AP259" s="8">
        <v>5.5279999999999996</v>
      </c>
      <c r="AQ259" s="8" t="s">
        <v>2240</v>
      </c>
      <c r="AR259" s="8" t="s">
        <v>1975</v>
      </c>
      <c r="AS259" s="8" t="s">
        <v>1978</v>
      </c>
    </row>
    <row r="260" spans="1:45" x14ac:dyDescent="0.25">
      <c r="A260" s="8">
        <v>225.12316678493301</v>
      </c>
      <c r="B260" s="8">
        <v>7909025.6197383702</v>
      </c>
      <c r="C260" s="8">
        <v>11.49816725</v>
      </c>
      <c r="D260" s="8">
        <v>225.12316678493301</v>
      </c>
      <c r="E260" s="9">
        <v>7909025.6197383702</v>
      </c>
      <c r="F260" s="8">
        <v>11.499454999999999</v>
      </c>
      <c r="G260" s="8">
        <v>225.123102368411</v>
      </c>
      <c r="H260" s="9">
        <v>10857701.2770415</v>
      </c>
      <c r="I260" s="8">
        <v>11.534238</v>
      </c>
      <c r="J260" s="8">
        <v>225.12315965663501</v>
      </c>
      <c r="K260" s="9">
        <v>13644742.6767976</v>
      </c>
      <c r="L260" s="8">
        <v>11.517276000000001</v>
      </c>
      <c r="M260" s="8">
        <v>225.12318867263099</v>
      </c>
      <c r="N260" s="9">
        <v>4861755.4876209097</v>
      </c>
      <c r="O260" s="8">
        <v>11.553406000000001</v>
      </c>
      <c r="P260" s="8">
        <v>225.12316669051901</v>
      </c>
      <c r="Q260" s="9">
        <v>9623345.1155072991</v>
      </c>
      <c r="R260" s="8">
        <v>11.474728000000001</v>
      </c>
      <c r="S260" s="8">
        <v>225.123449186952</v>
      </c>
      <c r="T260" s="9">
        <v>5533595.3702883599</v>
      </c>
      <c r="U260" s="8">
        <v>11.482649</v>
      </c>
      <c r="V260" s="8">
        <v>225.12330221090801</v>
      </c>
      <c r="W260" s="9">
        <v>14656688.787059899</v>
      </c>
      <c r="X260" s="8">
        <v>11.507674</v>
      </c>
      <c r="Y260" s="8">
        <v>225.12337132407399</v>
      </c>
      <c r="Z260" s="9">
        <v>6116322.7774799</v>
      </c>
      <c r="AA260" s="8">
        <v>11.485289</v>
      </c>
      <c r="AB260" s="8">
        <v>225.123161044455</v>
      </c>
      <c r="AC260" s="9">
        <v>7211112.31836461</v>
      </c>
      <c r="AD260" s="8">
        <v>11.504728999999999</v>
      </c>
      <c r="AE260" s="8">
        <v>225.12329879035201</v>
      </c>
      <c r="AF260" s="9">
        <v>5078297.4730430897</v>
      </c>
      <c r="AG260" s="8">
        <v>11.468014</v>
      </c>
      <c r="AH260" s="8">
        <v>225.123324793942</v>
      </c>
      <c r="AI260" s="9">
        <v>18320741.220933001</v>
      </c>
      <c r="AJ260" s="8">
        <v>11.456333000000001</v>
      </c>
      <c r="AK260" s="8">
        <v>225.12323746301399</v>
      </c>
      <c r="AL260" s="9">
        <v>8142121.4190464197</v>
      </c>
      <c r="AM260" s="8">
        <v>11.494216</v>
      </c>
      <c r="AN260" s="8" t="s">
        <v>931</v>
      </c>
      <c r="AO260" s="8" t="s">
        <v>410</v>
      </c>
      <c r="AP260" s="8">
        <v>11.420999999999999</v>
      </c>
      <c r="AQ260" s="8" t="s">
        <v>2241</v>
      </c>
      <c r="AR260" s="8" t="s">
        <v>1975</v>
      </c>
      <c r="AS260" s="8" t="s">
        <v>1978</v>
      </c>
    </row>
    <row r="261" spans="1:45" x14ac:dyDescent="0.25">
      <c r="A261" s="8">
        <v>195.101614887724</v>
      </c>
      <c r="B261" s="8">
        <v>11936317.6453762</v>
      </c>
      <c r="C261" s="8">
        <v>1.9047319</v>
      </c>
      <c r="D261" s="8">
        <v>195.101614887724</v>
      </c>
      <c r="E261" s="9">
        <v>11936317.6453762</v>
      </c>
      <c r="F261" s="8">
        <v>1.9047319</v>
      </c>
      <c r="G261" s="8">
        <v>0</v>
      </c>
      <c r="H261" s="9">
        <v>0</v>
      </c>
      <c r="I261" s="8">
        <v>0</v>
      </c>
      <c r="J261" s="8">
        <v>0</v>
      </c>
      <c r="K261" s="9">
        <v>0</v>
      </c>
      <c r="L261" s="8">
        <v>0</v>
      </c>
      <c r="M261" s="8">
        <v>195.10158275213601</v>
      </c>
      <c r="N261" s="9">
        <v>1315465.4206167301</v>
      </c>
      <c r="O261" s="8">
        <v>1.8221670000000001</v>
      </c>
      <c r="P261" s="8">
        <v>195.10194678733899</v>
      </c>
      <c r="Q261" s="9">
        <v>8124054.5848955</v>
      </c>
      <c r="R261" s="8">
        <v>1.9000443</v>
      </c>
      <c r="S261" s="8">
        <v>195.101811054595</v>
      </c>
      <c r="T261" s="9">
        <v>10833508.017743999</v>
      </c>
      <c r="U261" s="8">
        <v>1.8960401</v>
      </c>
      <c r="V261" s="8">
        <v>195.10170776353499</v>
      </c>
      <c r="W261" s="9">
        <v>11903293.485315699</v>
      </c>
      <c r="X261" s="8">
        <v>1.904976</v>
      </c>
      <c r="Y261" s="8">
        <v>195.10166805977499</v>
      </c>
      <c r="Z261" s="9">
        <v>13905034.0325037</v>
      </c>
      <c r="AA261" s="8">
        <v>1.8977086999999999</v>
      </c>
      <c r="AB261" s="8">
        <v>195.10175448499299</v>
      </c>
      <c r="AC261" s="9">
        <v>12822653.1464599</v>
      </c>
      <c r="AD261" s="8">
        <v>1.9091663000000001</v>
      </c>
      <c r="AE261" s="8">
        <v>195.10173792910999</v>
      </c>
      <c r="AF261" s="9">
        <v>14299502.145001801</v>
      </c>
      <c r="AG261" s="8">
        <v>1.8933070000000001</v>
      </c>
      <c r="AH261" s="8">
        <v>195.101838109168</v>
      </c>
      <c r="AI261" s="9">
        <v>15314271.886561001</v>
      </c>
      <c r="AJ261" s="8">
        <v>1.9022901999999999</v>
      </c>
      <c r="AK261" s="8">
        <v>195.10169358251699</v>
      </c>
      <c r="AL261" s="9">
        <v>14872552.379105899</v>
      </c>
      <c r="AM261" s="8">
        <v>1.8961840000000001</v>
      </c>
      <c r="AN261" s="8" t="s">
        <v>931</v>
      </c>
      <c r="AO261" s="8" t="s">
        <v>414</v>
      </c>
      <c r="AP261" s="8">
        <v>1.9139999999999999</v>
      </c>
      <c r="AQ261" s="8" t="s">
        <v>2242</v>
      </c>
      <c r="AR261" s="8" t="s">
        <v>1975</v>
      </c>
      <c r="AS261" s="8" t="s">
        <v>1978</v>
      </c>
    </row>
    <row r="262" spans="1:45" x14ac:dyDescent="0.25">
      <c r="A262" s="7">
        <v>301.165297592088</v>
      </c>
      <c r="B262" s="8">
        <v>365509.753215159</v>
      </c>
      <c r="C262" s="8">
        <v>17.562549833333332</v>
      </c>
      <c r="D262" s="8">
        <v>301.165297592088</v>
      </c>
      <c r="E262" s="9">
        <v>365509.753215159</v>
      </c>
      <c r="F262" s="8">
        <v>17.560804999999998</v>
      </c>
      <c r="G262" s="8">
        <v>301.16534938317102</v>
      </c>
      <c r="H262" s="9">
        <v>301793.187999947</v>
      </c>
      <c r="I262" s="8">
        <v>17.565097000000002</v>
      </c>
      <c r="J262" s="8">
        <v>301.16609765106102</v>
      </c>
      <c r="K262" s="9">
        <v>434085.024670324</v>
      </c>
      <c r="L262" s="8">
        <v>17.567993000000001</v>
      </c>
      <c r="M262" s="8">
        <v>301.16598965592902</v>
      </c>
      <c r="N262" s="9">
        <v>500174.958083337</v>
      </c>
      <c r="O262" s="8">
        <v>17.560178000000001</v>
      </c>
      <c r="P262" s="8">
        <v>301.16484080020501</v>
      </c>
      <c r="Q262" s="9">
        <v>841374.05612744903</v>
      </c>
      <c r="R262" s="8">
        <v>17.559218000000001</v>
      </c>
      <c r="S262" s="8">
        <v>301.16500184504901</v>
      </c>
      <c r="T262" s="9">
        <v>290809.02667182498</v>
      </c>
      <c r="U262" s="8">
        <v>17.554988000000002</v>
      </c>
      <c r="V262" s="8">
        <v>301.16600382523802</v>
      </c>
      <c r="W262" s="9">
        <v>372995.00958047499</v>
      </c>
      <c r="X262" s="8">
        <v>17.553766</v>
      </c>
      <c r="Y262" s="8">
        <v>301.16553401076499</v>
      </c>
      <c r="Z262" s="9">
        <v>386302.84400953999</v>
      </c>
      <c r="AA262" s="8">
        <v>17.570699999999999</v>
      </c>
      <c r="AB262" s="8">
        <v>301.16503877928301</v>
      </c>
      <c r="AC262" s="9">
        <v>408688.74788563797</v>
      </c>
      <c r="AD262" s="8">
        <v>17.564519000000001</v>
      </c>
      <c r="AE262" s="8">
        <v>301.16568175108</v>
      </c>
      <c r="AF262" s="9">
        <v>361893.93645414402</v>
      </c>
      <c r="AG262" s="8">
        <v>17.560423</v>
      </c>
      <c r="AH262" s="8">
        <v>301.16596941413201</v>
      </c>
      <c r="AI262" s="9">
        <v>338579.15748338099</v>
      </c>
      <c r="AJ262" s="8">
        <v>17.567460000000001</v>
      </c>
      <c r="AK262" s="8">
        <v>301.16595213409403</v>
      </c>
      <c r="AL262" s="9">
        <v>344465.21412108402</v>
      </c>
      <c r="AM262" s="8">
        <v>17.565450999999999</v>
      </c>
      <c r="AN262" s="8" t="s">
        <v>931</v>
      </c>
      <c r="AO262" s="8" t="s">
        <v>415</v>
      </c>
      <c r="AP262" s="8">
        <v>17.556999999999999</v>
      </c>
      <c r="AQ262" s="8" t="s">
        <v>2243</v>
      </c>
      <c r="AR262" s="8" t="s">
        <v>1975</v>
      </c>
      <c r="AS262" s="8" t="s">
        <v>1977</v>
      </c>
    </row>
    <row r="263" spans="1:45" x14ac:dyDescent="0.25">
      <c r="A263" s="8">
        <v>86.096318852024496</v>
      </c>
      <c r="B263" s="8">
        <v>1633003331.6294899</v>
      </c>
      <c r="C263" s="8">
        <v>8.6815365999999994</v>
      </c>
      <c r="D263" s="8">
        <v>86.096318852024496</v>
      </c>
      <c r="E263" s="9">
        <v>1633003331.6294899</v>
      </c>
      <c r="F263" s="8">
        <v>8.6815365999999994</v>
      </c>
      <c r="G263" s="8">
        <v>86.096280752269394</v>
      </c>
      <c r="H263" s="9">
        <v>2640775257.2739501</v>
      </c>
      <c r="I263" s="8">
        <v>8.6493149000000003</v>
      </c>
      <c r="J263" s="8">
        <v>86.0963382621335</v>
      </c>
      <c r="K263" s="9">
        <v>164083877.73344901</v>
      </c>
      <c r="L263" s="8">
        <v>8.7217991000000001</v>
      </c>
      <c r="M263" s="8">
        <v>86.096383745303299</v>
      </c>
      <c r="N263" s="9">
        <v>278905683.95276701</v>
      </c>
      <c r="O263" s="8">
        <v>8.7208813999999997</v>
      </c>
      <c r="P263" s="8">
        <v>86.096300860934903</v>
      </c>
      <c r="Q263" s="9">
        <v>2486199245.3260798</v>
      </c>
      <c r="R263" s="8">
        <v>8.6744573000000003</v>
      </c>
      <c r="S263" s="8">
        <v>86.096343028190901</v>
      </c>
      <c r="T263" s="9">
        <v>3667388754.3155198</v>
      </c>
      <c r="U263" s="8">
        <v>8.6288242000000004</v>
      </c>
      <c r="V263" s="8">
        <v>86.0963885813659</v>
      </c>
      <c r="W263" s="9">
        <v>126698375.383903</v>
      </c>
      <c r="X263" s="8">
        <v>8.7318491999999992</v>
      </c>
      <c r="Y263" s="8">
        <v>86.096410323495704</v>
      </c>
      <c r="Z263" s="9">
        <v>148027451.05405301</v>
      </c>
      <c r="AA263" s="8">
        <v>8.7275881999999996</v>
      </c>
      <c r="AB263" s="8">
        <v>86.096345340816001</v>
      </c>
      <c r="AC263" s="9">
        <v>2165388206.6982999</v>
      </c>
      <c r="AD263" s="8">
        <v>8.6702586000000004</v>
      </c>
      <c r="AE263" s="8">
        <v>86.096361803025502</v>
      </c>
      <c r="AF263" s="9">
        <v>4238637706.5769</v>
      </c>
      <c r="AG263" s="8">
        <v>8.6055747</v>
      </c>
      <c r="AH263" s="8">
        <v>86.096395650203803</v>
      </c>
      <c r="AI263" s="9">
        <v>116136146.094313</v>
      </c>
      <c r="AJ263" s="8">
        <v>8.7196946000000004</v>
      </c>
      <c r="AK263" s="8">
        <v>86.096367390278004</v>
      </c>
      <c r="AL263" s="9">
        <v>720829010.96766806</v>
      </c>
      <c r="AM263" s="8">
        <v>8.7056844000000009</v>
      </c>
      <c r="AN263" s="8" t="s">
        <v>940</v>
      </c>
      <c r="AO263" s="8" t="s">
        <v>417</v>
      </c>
      <c r="AP263" s="8">
        <v>8.64</v>
      </c>
      <c r="AQ263" s="8" t="s">
        <v>2244</v>
      </c>
      <c r="AR263" s="8" t="s">
        <v>1975</v>
      </c>
      <c r="AS263" s="8" t="s">
        <v>1978</v>
      </c>
    </row>
    <row r="264" spans="1:45" x14ac:dyDescent="0.25">
      <c r="A264" s="8">
        <v>284.17194460887202</v>
      </c>
      <c r="B264" s="8">
        <v>2466071.2952358001</v>
      </c>
      <c r="C264" s="8">
        <v>9.1028593461538474</v>
      </c>
      <c r="D264" s="8">
        <v>284.17194460887202</v>
      </c>
      <c r="E264" s="9">
        <v>2466071.2952358001</v>
      </c>
      <c r="F264" s="8">
        <v>9.0937151000000007</v>
      </c>
      <c r="G264" s="8">
        <v>284.17202598607298</v>
      </c>
      <c r="H264" s="9">
        <v>3877896.8246070701</v>
      </c>
      <c r="I264" s="8">
        <v>9.1222098999999996</v>
      </c>
      <c r="J264" s="8">
        <v>284.17138228690402</v>
      </c>
      <c r="K264" s="9">
        <v>89211705.749022007</v>
      </c>
      <c r="L264" s="8">
        <v>9.1127818999999999</v>
      </c>
      <c r="M264" s="8">
        <v>284.171367417802</v>
      </c>
      <c r="N264" s="9">
        <v>26181182.426979002</v>
      </c>
      <c r="O264" s="8">
        <v>9.1098160999999998</v>
      </c>
      <c r="P264" s="8">
        <v>284.17186092353199</v>
      </c>
      <c r="Q264" s="9">
        <v>1497541.0655744199</v>
      </c>
      <c r="R264" s="8">
        <v>9.1091963000000007</v>
      </c>
      <c r="S264" s="8">
        <v>284.172137913651</v>
      </c>
      <c r="T264" s="9">
        <v>3113985.2825485901</v>
      </c>
      <c r="U264" s="8">
        <v>9.1173815000000005</v>
      </c>
      <c r="V264" s="8">
        <v>284.17152952070097</v>
      </c>
      <c r="W264" s="9">
        <v>106486941.825579</v>
      </c>
      <c r="X264" s="8">
        <v>9.0799614999999996</v>
      </c>
      <c r="Y264" s="8">
        <v>284.17168518126903</v>
      </c>
      <c r="Z264" s="9">
        <v>14226283.9972963</v>
      </c>
      <c r="AA264" s="8">
        <v>9.1099148000000003</v>
      </c>
      <c r="AB264" s="8">
        <v>284.17262078540602</v>
      </c>
      <c r="AC264" s="9">
        <v>1256810.00652215</v>
      </c>
      <c r="AD264" s="8">
        <v>9.1266368999999994</v>
      </c>
      <c r="AE264" s="8">
        <v>284.171802978394</v>
      </c>
      <c r="AF264" s="9">
        <v>3579324.8613894698</v>
      </c>
      <c r="AG264" s="8">
        <v>9.1154191999999998</v>
      </c>
      <c r="AH264" s="8">
        <v>284.17146004246803</v>
      </c>
      <c r="AI264" s="9">
        <v>175395710.661017</v>
      </c>
      <c r="AJ264" s="8">
        <v>9.1130858000000003</v>
      </c>
      <c r="AK264" s="8">
        <v>284.17158393964098</v>
      </c>
      <c r="AL264" s="9">
        <v>16481862.6101544</v>
      </c>
      <c r="AM264" s="8">
        <v>9.1001670000000008</v>
      </c>
      <c r="AN264" s="8" t="s">
        <v>931</v>
      </c>
      <c r="AO264" s="8" t="s">
        <v>418</v>
      </c>
      <c r="AP264" s="8">
        <v>9.1189999999999998</v>
      </c>
      <c r="AQ264" s="8" t="s">
        <v>1486</v>
      </c>
      <c r="AR264" s="8" t="s">
        <v>1975</v>
      </c>
      <c r="AS264" s="8" t="s">
        <v>1978</v>
      </c>
    </row>
    <row r="265" spans="1:45" x14ac:dyDescent="0.25">
      <c r="A265" s="8">
        <v>195.087703438299</v>
      </c>
      <c r="B265" s="8">
        <v>18059663.0305111</v>
      </c>
      <c r="C265" s="8">
        <v>1.1691172416666669</v>
      </c>
      <c r="D265" s="8">
        <v>195.087703438299</v>
      </c>
      <c r="E265" s="9">
        <v>18059663.0305111</v>
      </c>
      <c r="F265" s="8">
        <v>1.1646076999999999</v>
      </c>
      <c r="G265" s="8">
        <v>195.087713120356</v>
      </c>
      <c r="H265" s="9">
        <v>18743406.880213801</v>
      </c>
      <c r="I265" s="8">
        <v>1.1755150000000001</v>
      </c>
      <c r="J265" s="8">
        <v>195.08758512677599</v>
      </c>
      <c r="K265" s="9">
        <v>15361523.133796301</v>
      </c>
      <c r="L265" s="8">
        <v>1.173543</v>
      </c>
      <c r="M265" s="8">
        <v>195.087711779757</v>
      </c>
      <c r="N265" s="9">
        <v>11232407.982016301</v>
      </c>
      <c r="O265" s="8">
        <v>1.1622671</v>
      </c>
      <c r="P265" s="8">
        <v>195.08759827649499</v>
      </c>
      <c r="Q265" s="9">
        <v>16204333.1691802</v>
      </c>
      <c r="R265" s="8">
        <v>1.166318</v>
      </c>
      <c r="S265" s="8">
        <v>195.08763232548699</v>
      </c>
      <c r="T265" s="9">
        <v>19696556.062086701</v>
      </c>
      <c r="U265" s="8">
        <v>1.1678386999999999</v>
      </c>
      <c r="V265" s="8">
        <v>195.087698895426</v>
      </c>
      <c r="W265" s="9">
        <v>17201113.558073901</v>
      </c>
      <c r="X265" s="8">
        <v>1.1781933</v>
      </c>
      <c r="Y265" s="8">
        <v>195.087689925897</v>
      </c>
      <c r="Z265" s="9">
        <v>11502512.409218101</v>
      </c>
      <c r="AA265" s="8">
        <v>1.1664197000000001</v>
      </c>
      <c r="AB265" s="8">
        <v>195.087731714602</v>
      </c>
      <c r="AC265" s="9">
        <v>16269805.208356099</v>
      </c>
      <c r="AD265" s="8">
        <v>1.1701461</v>
      </c>
      <c r="AE265" s="8">
        <v>195.08774810526799</v>
      </c>
      <c r="AF265" s="9">
        <v>21231818.099883001</v>
      </c>
      <c r="AG265" s="8">
        <v>1.1651138999999999</v>
      </c>
      <c r="AH265" s="8">
        <v>195.08770562354701</v>
      </c>
      <c r="AI265" s="9">
        <v>19780259.898579601</v>
      </c>
      <c r="AJ265" s="8">
        <v>1.1761284000000001</v>
      </c>
      <c r="AK265" s="8">
        <v>195.08770857296599</v>
      </c>
      <c r="AL265" s="9">
        <v>11271424.055388801</v>
      </c>
      <c r="AM265" s="8">
        <v>1.163316</v>
      </c>
      <c r="AN265" s="8" t="s">
        <v>2111</v>
      </c>
      <c r="AO265" s="8" t="s">
        <v>419</v>
      </c>
      <c r="AP265" s="8">
        <v>1.1724000000000001</v>
      </c>
      <c r="AQ265" s="8" t="s">
        <v>1487</v>
      </c>
      <c r="AR265" s="8" t="s">
        <v>1975</v>
      </c>
      <c r="AS265" s="8" t="s">
        <v>1979</v>
      </c>
    </row>
    <row r="266" spans="1:45" x14ac:dyDescent="0.25">
      <c r="A266" s="7">
        <v>328.04621913765698</v>
      </c>
      <c r="B266" s="8">
        <v>5450252.6098282598</v>
      </c>
      <c r="C266" s="8">
        <v>5.3560866999999996</v>
      </c>
      <c r="D266" s="8">
        <v>328.04621913765698</v>
      </c>
      <c r="E266" s="9">
        <v>5450252.6098282598</v>
      </c>
      <c r="F266" s="8">
        <v>5.3560866999999996</v>
      </c>
      <c r="G266" s="8">
        <v>328.045837813959</v>
      </c>
      <c r="H266" s="9">
        <v>16570602.1538954</v>
      </c>
      <c r="I266" s="8">
        <v>5.3521010000000002</v>
      </c>
      <c r="J266" s="8">
        <v>328.046190529032</v>
      </c>
      <c r="K266" s="9">
        <v>1560667.1773200801</v>
      </c>
      <c r="L266" s="8">
        <v>5.3586910999999997</v>
      </c>
      <c r="M266" s="8">
        <v>328.04607055236801</v>
      </c>
      <c r="N266" s="9">
        <v>8084230.1508277003</v>
      </c>
      <c r="O266" s="8">
        <v>5.3503239999999996</v>
      </c>
      <c r="P266" s="8">
        <v>328.04516927521303</v>
      </c>
      <c r="Q266" s="9">
        <v>1244128.8344499699</v>
      </c>
      <c r="R266" s="8">
        <v>5.3444659000000003</v>
      </c>
      <c r="S266" s="8">
        <v>328.04520808023898</v>
      </c>
      <c r="T266" s="9">
        <v>28543398.181166802</v>
      </c>
      <c r="U266" s="8">
        <v>5.3386148999999996</v>
      </c>
      <c r="V266" s="8">
        <v>328.04555492189297</v>
      </c>
      <c r="W266" s="9">
        <v>911617.49849362299</v>
      </c>
      <c r="X266" s="8">
        <v>5.3273104</v>
      </c>
      <c r="Y266" s="8">
        <v>328.04560256973298</v>
      </c>
      <c r="Z266" s="9">
        <v>6952625.08030234</v>
      </c>
      <c r="AA266" s="8">
        <v>5.3399479999999997</v>
      </c>
      <c r="AB266" s="8">
        <v>328.04580583620799</v>
      </c>
      <c r="AC266" s="9">
        <v>5906197.7839111499</v>
      </c>
      <c r="AD266" s="8">
        <v>5.3467668000000002</v>
      </c>
      <c r="AE266" s="8">
        <v>328.04580985767399</v>
      </c>
      <c r="AF266" s="9">
        <v>28661051.134445801</v>
      </c>
      <c r="AG266" s="8">
        <v>5.3574463000000003</v>
      </c>
      <c r="AH266" s="8">
        <v>328.04591845176702</v>
      </c>
      <c r="AI266" s="9">
        <v>1780431.7331389801</v>
      </c>
      <c r="AJ266" s="8">
        <v>5.3513643000000002</v>
      </c>
      <c r="AK266" s="8">
        <v>328.046042542338</v>
      </c>
      <c r="AL266" s="9">
        <v>12760917.2541322</v>
      </c>
      <c r="AM266" s="8">
        <v>5.3507993000000003</v>
      </c>
      <c r="AN266" s="8" t="s">
        <v>2111</v>
      </c>
      <c r="AO266" s="8" t="s">
        <v>2245</v>
      </c>
      <c r="AP266" s="8">
        <v>5.36</v>
      </c>
      <c r="AQ266" s="8" t="s">
        <v>2246</v>
      </c>
      <c r="AR266" s="8" t="s">
        <v>1975</v>
      </c>
      <c r="AS266" s="8" t="s">
        <v>1977</v>
      </c>
    </row>
    <row r="267" spans="1:45" x14ac:dyDescent="0.25">
      <c r="A267" s="8">
        <v>202.14384201202</v>
      </c>
      <c r="B267" s="8">
        <v>3874028.6861447501</v>
      </c>
      <c r="C267" s="8">
        <v>4.3659823846153847</v>
      </c>
      <c r="D267" s="8">
        <v>202.14384201202</v>
      </c>
      <c r="E267" s="9">
        <v>3874028.6861447501</v>
      </c>
      <c r="F267" s="8">
        <v>4.3498175999999997</v>
      </c>
      <c r="G267" s="8">
        <v>202.14376197823799</v>
      </c>
      <c r="H267" s="9">
        <v>2913983.63209259</v>
      </c>
      <c r="I267" s="8">
        <v>4.3516124999999999</v>
      </c>
      <c r="J267" s="8">
        <v>202.1436971402</v>
      </c>
      <c r="K267" s="9">
        <v>3568395.55510937</v>
      </c>
      <c r="L267" s="8">
        <v>4.3517552000000004</v>
      </c>
      <c r="M267" s="8">
        <v>202.14379953241499</v>
      </c>
      <c r="N267" s="9">
        <v>186319309.63910899</v>
      </c>
      <c r="O267" s="8">
        <v>4.3509772</v>
      </c>
      <c r="P267" s="8">
        <v>202.14366403406001</v>
      </c>
      <c r="Q267" s="9">
        <v>4908446.23116861</v>
      </c>
      <c r="R267" s="8">
        <v>4.3494092999999996</v>
      </c>
      <c r="S267" s="8">
        <v>202.14393774332501</v>
      </c>
      <c r="T267" s="9">
        <v>927164.42452030198</v>
      </c>
      <c r="U267" s="8">
        <v>4.3488508000000001</v>
      </c>
      <c r="V267" s="8">
        <v>202.14387518439099</v>
      </c>
      <c r="W267" s="9">
        <v>1555289.0489159101</v>
      </c>
      <c r="X267" s="8">
        <v>4.3546741999999998</v>
      </c>
      <c r="Y267" s="8">
        <v>202.14378121656901</v>
      </c>
      <c r="Z267" s="9">
        <v>166723522.16650701</v>
      </c>
      <c r="AA267" s="8">
        <v>4.3572319000000004</v>
      </c>
      <c r="AB267" s="8">
        <v>202.14381732535199</v>
      </c>
      <c r="AC267" s="9">
        <v>4070658.3804981499</v>
      </c>
      <c r="AD267" s="8">
        <v>4.3495084000000004</v>
      </c>
      <c r="AE267" s="8">
        <v>202.14378642346099</v>
      </c>
      <c r="AF267" s="9">
        <v>1302818.8693246399</v>
      </c>
      <c r="AG267" s="8">
        <v>4.3496572999999996</v>
      </c>
      <c r="AH267" s="8">
        <v>0</v>
      </c>
      <c r="AI267" s="9">
        <v>0</v>
      </c>
      <c r="AJ267" s="8">
        <v>0</v>
      </c>
      <c r="AK267" s="8">
        <v>202.14394220498599</v>
      </c>
      <c r="AL267" s="9">
        <v>166261103.203069</v>
      </c>
      <c r="AM267" s="8">
        <v>4.3534739</v>
      </c>
      <c r="AN267" s="8" t="s">
        <v>937</v>
      </c>
      <c r="AO267" s="8" t="s">
        <v>422</v>
      </c>
      <c r="AP267" s="8">
        <v>4.3</v>
      </c>
      <c r="AQ267" s="8" t="s">
        <v>2247</v>
      </c>
      <c r="AR267" s="8" t="s">
        <v>1975</v>
      </c>
      <c r="AS267" s="8" t="s">
        <v>1978</v>
      </c>
    </row>
    <row r="268" spans="1:45" x14ac:dyDescent="0.25">
      <c r="A268" s="8">
        <v>270.27891612942398</v>
      </c>
      <c r="B268" s="8">
        <v>8364065.8226574399</v>
      </c>
      <c r="C268" s="8">
        <v>21.73464633333333</v>
      </c>
      <c r="D268" s="8">
        <v>270.27891612942398</v>
      </c>
      <c r="E268" s="9">
        <v>8364065.8226574399</v>
      </c>
      <c r="F268" s="8">
        <v>21.734940999999999</v>
      </c>
      <c r="G268" s="8">
        <v>270.27918014973102</v>
      </c>
      <c r="H268" s="9">
        <v>10388978.889489099</v>
      </c>
      <c r="I268" s="8">
        <v>21.744807000000002</v>
      </c>
      <c r="J268" s="8">
        <v>270.27898473302503</v>
      </c>
      <c r="K268" s="9">
        <v>9603610.2157403491</v>
      </c>
      <c r="L268" s="8">
        <v>21.730566</v>
      </c>
      <c r="M268" s="8">
        <v>270.27923473273302</v>
      </c>
      <c r="N268" s="9">
        <v>1797500.9508109801</v>
      </c>
      <c r="O268" s="8">
        <v>21.734313</v>
      </c>
      <c r="P268" s="8">
        <v>270.27894557866802</v>
      </c>
      <c r="Q268" s="9">
        <v>12716629.593358001</v>
      </c>
      <c r="R268" s="8">
        <v>21.729968</v>
      </c>
      <c r="S268" s="8">
        <v>270.27897023916199</v>
      </c>
      <c r="T268" s="9">
        <v>4601385.4072118197</v>
      </c>
      <c r="U268" s="8">
        <v>21.733225999999998</v>
      </c>
      <c r="V268" s="8">
        <v>270.279056159844</v>
      </c>
      <c r="W268" s="9">
        <v>6314043.4157466805</v>
      </c>
      <c r="X268" s="8">
        <v>21.744036999999999</v>
      </c>
      <c r="Y268" s="8">
        <v>270.27894052222899</v>
      </c>
      <c r="Z268" s="9">
        <v>5328219.3634075103</v>
      </c>
      <c r="AA268" s="8">
        <v>21.731615999999999</v>
      </c>
      <c r="AB268" s="8">
        <v>270.27896378352102</v>
      </c>
      <c r="AC268" s="9">
        <v>9243223.7213855498</v>
      </c>
      <c r="AD268" s="8">
        <v>21.741935999999999</v>
      </c>
      <c r="AE268" s="8">
        <v>270.27917770466098</v>
      </c>
      <c r="AF268" s="9">
        <v>4723367.6692005396</v>
      </c>
      <c r="AG268" s="8">
        <v>21.730060000000002</v>
      </c>
      <c r="AH268" s="8">
        <v>270.27909582340999</v>
      </c>
      <c r="AI268" s="9">
        <v>8338040.4811990596</v>
      </c>
      <c r="AJ268" s="8">
        <v>21.732237000000001</v>
      </c>
      <c r="AK268" s="8">
        <v>270.27906098896199</v>
      </c>
      <c r="AL268" s="9">
        <v>6617323.7098474205</v>
      </c>
      <c r="AM268" s="8">
        <v>21.728048999999999</v>
      </c>
      <c r="AN268" s="8" t="s">
        <v>931</v>
      </c>
      <c r="AO268" s="8" t="s">
        <v>423</v>
      </c>
      <c r="AP268" s="8">
        <v>21.734999999999999</v>
      </c>
      <c r="AQ268" s="8" t="s">
        <v>2248</v>
      </c>
      <c r="AR268" s="8" t="s">
        <v>1975</v>
      </c>
      <c r="AS268" s="8" t="s">
        <v>1979</v>
      </c>
    </row>
    <row r="269" spans="1:45" x14ac:dyDescent="0.25">
      <c r="A269" s="8">
        <v>299.17503072839298</v>
      </c>
      <c r="B269" s="8">
        <v>969755.21067289496</v>
      </c>
      <c r="C269" s="8">
        <v>15.230950999999999</v>
      </c>
      <c r="D269" s="8">
        <v>299.17503072839298</v>
      </c>
      <c r="E269" s="9">
        <v>969755.21067289496</v>
      </c>
      <c r="F269" s="8">
        <v>15.230950999999999</v>
      </c>
      <c r="G269" s="8">
        <v>299.17474785494198</v>
      </c>
      <c r="H269" s="9">
        <v>959471.59056656004</v>
      </c>
      <c r="I269" s="8">
        <v>15.281650000000001</v>
      </c>
      <c r="J269" s="8">
        <v>299.17487387587698</v>
      </c>
      <c r="K269" s="9">
        <v>524104.12937553402</v>
      </c>
      <c r="L269" s="8">
        <v>15.257362000000001</v>
      </c>
      <c r="M269" s="8">
        <v>299.17483069674199</v>
      </c>
      <c r="N269" s="9">
        <v>278921.57002600603</v>
      </c>
      <c r="O269" s="8">
        <v>15.278409999999999</v>
      </c>
      <c r="P269" s="8">
        <v>299.17497380318798</v>
      </c>
      <c r="Q269" s="9">
        <v>1606803.4121592301</v>
      </c>
      <c r="R269" s="8">
        <v>15.217017999999999</v>
      </c>
      <c r="S269" s="8">
        <v>299.17488322481302</v>
      </c>
      <c r="T269" s="9">
        <v>704729.90365901997</v>
      </c>
      <c r="U269" s="8">
        <v>15.219664</v>
      </c>
      <c r="V269" s="8">
        <v>299.17522674145499</v>
      </c>
      <c r="W269" s="9">
        <v>504976.35015554703</v>
      </c>
      <c r="X269" s="8">
        <v>15.225725000000001</v>
      </c>
      <c r="Y269" s="8">
        <v>299.175236321049</v>
      </c>
      <c r="Z269" s="9">
        <v>363883.29011686298</v>
      </c>
      <c r="AA269" s="8">
        <v>15.210926000000001</v>
      </c>
      <c r="AB269" s="8">
        <v>299.17491815444498</v>
      </c>
      <c r="AC269" s="9">
        <v>2146800.5546101402</v>
      </c>
      <c r="AD269" s="8">
        <v>15.228486</v>
      </c>
      <c r="AE269" s="8">
        <v>299.17517777052302</v>
      </c>
      <c r="AF269" s="9">
        <v>639921.17717874097</v>
      </c>
      <c r="AG269" s="8">
        <v>15.229276</v>
      </c>
      <c r="AH269" s="8">
        <v>299.17517401152202</v>
      </c>
      <c r="AI269" s="9">
        <v>614659.38928131398</v>
      </c>
      <c r="AJ269" s="8">
        <v>15.216258</v>
      </c>
      <c r="AK269" s="8">
        <v>299.17484423507801</v>
      </c>
      <c r="AL269" s="9">
        <v>363090.61637545802</v>
      </c>
      <c r="AM269" s="8">
        <v>15.211539</v>
      </c>
      <c r="AN269" s="8" t="s">
        <v>931</v>
      </c>
      <c r="AO269" s="8" t="s">
        <v>424</v>
      </c>
      <c r="AP269" s="8">
        <v>15.164999999999999</v>
      </c>
      <c r="AQ269" s="8" t="s">
        <v>2249</v>
      </c>
      <c r="AR269" s="8" t="s">
        <v>1975</v>
      </c>
      <c r="AS269" s="8" t="s">
        <v>1978</v>
      </c>
    </row>
    <row r="270" spans="1:45" x14ac:dyDescent="0.25">
      <c r="A270" s="8">
        <v>222.11241112275999</v>
      </c>
      <c r="B270" s="8">
        <v>2201056.2081125402</v>
      </c>
      <c r="C270" s="8">
        <v>16.434853499999999</v>
      </c>
      <c r="D270" s="8">
        <v>222.11241112275999</v>
      </c>
      <c r="E270" s="9">
        <v>2201056.2081125402</v>
      </c>
      <c r="F270" s="8">
        <v>16.432134999999999</v>
      </c>
      <c r="G270" s="8">
        <v>222.11245235145901</v>
      </c>
      <c r="H270" s="9">
        <v>3097068.1189043401</v>
      </c>
      <c r="I270" s="8">
        <v>16.463452</v>
      </c>
      <c r="J270" s="8">
        <v>222.11236493512999</v>
      </c>
      <c r="K270" s="9">
        <v>8516001.6318032704</v>
      </c>
      <c r="L270" s="8">
        <v>16.444911999999999</v>
      </c>
      <c r="M270" s="8">
        <v>222.11252562955201</v>
      </c>
      <c r="N270" s="9">
        <v>2670603.4196333499</v>
      </c>
      <c r="O270" s="8">
        <v>16.456026000000001</v>
      </c>
      <c r="P270" s="8">
        <v>222.11248580675101</v>
      </c>
      <c r="Q270" s="9">
        <v>2846646.16807742</v>
      </c>
      <c r="R270" s="8">
        <v>16.423566000000001</v>
      </c>
      <c r="S270" s="8">
        <v>222.112497993696</v>
      </c>
      <c r="T270" s="9">
        <v>2506334.1954027298</v>
      </c>
      <c r="U270" s="8">
        <v>16.42427</v>
      </c>
      <c r="V270" s="8">
        <v>222.112525946315</v>
      </c>
      <c r="W270" s="9">
        <v>8186966.4857492298</v>
      </c>
      <c r="X270" s="8">
        <v>16.432210000000001</v>
      </c>
      <c r="Y270" s="8">
        <v>222.11241798403799</v>
      </c>
      <c r="Z270" s="9">
        <v>2445279.2780440501</v>
      </c>
      <c r="AA270" s="8">
        <v>16.429043</v>
      </c>
      <c r="AB270" s="8">
        <v>222.11241736103801</v>
      </c>
      <c r="AC270" s="9">
        <v>4858428.5773205897</v>
      </c>
      <c r="AD270" s="8">
        <v>16.434139999999999</v>
      </c>
      <c r="AE270" s="8">
        <v>222.11256901896701</v>
      </c>
      <c r="AF270" s="9">
        <v>3023712.7121447199</v>
      </c>
      <c r="AG270" s="8">
        <v>16.432797000000001</v>
      </c>
      <c r="AH270" s="8">
        <v>222.11239847031999</v>
      </c>
      <c r="AI270" s="9">
        <v>9854197.5173224099</v>
      </c>
      <c r="AJ270" s="8">
        <v>16.428687</v>
      </c>
      <c r="AK270" s="8">
        <v>222.11248416311901</v>
      </c>
      <c r="AL270" s="9">
        <v>5369909.0749756303</v>
      </c>
      <c r="AM270" s="8">
        <v>16.417003999999999</v>
      </c>
      <c r="AN270" s="8" t="s">
        <v>931</v>
      </c>
      <c r="AO270" s="8" t="s">
        <v>425</v>
      </c>
      <c r="AP270" s="8">
        <v>16.408000000000001</v>
      </c>
      <c r="AQ270" s="8" t="s">
        <v>2250</v>
      </c>
      <c r="AR270" s="8" t="s">
        <v>1975</v>
      </c>
      <c r="AS270" s="8" t="s">
        <v>1978</v>
      </c>
    </row>
    <row r="271" spans="1:45" x14ac:dyDescent="0.25">
      <c r="A271" s="7">
        <v>259.166615285418</v>
      </c>
      <c r="B271" s="8">
        <v>31390506.541645799</v>
      </c>
      <c r="C271" s="8">
        <v>15.080560999999999</v>
      </c>
      <c r="D271" s="8">
        <v>259.166615285418</v>
      </c>
      <c r="E271" s="9">
        <v>31390506.541645799</v>
      </c>
      <c r="F271" s="8">
        <v>15.080560999999999</v>
      </c>
      <c r="G271" s="8">
        <v>259.166741762865</v>
      </c>
      <c r="H271" s="9">
        <v>1200645.5750349001</v>
      </c>
      <c r="I271" s="8">
        <v>15.087434</v>
      </c>
      <c r="J271" s="8">
        <v>259.166715073896</v>
      </c>
      <c r="K271" s="9">
        <v>2341317.5279981201</v>
      </c>
      <c r="L271" s="8">
        <v>15.083460000000001</v>
      </c>
      <c r="M271" s="8">
        <v>259.16702332373399</v>
      </c>
      <c r="N271" s="9">
        <v>437243.38586176402</v>
      </c>
      <c r="O271" s="8">
        <v>15.072386</v>
      </c>
      <c r="P271" s="8">
        <v>259.16591941976998</v>
      </c>
      <c r="Q271" s="9">
        <v>28405084.160207599</v>
      </c>
      <c r="R271" s="8">
        <v>15.069058999999999</v>
      </c>
      <c r="S271" s="8">
        <v>259.16616859848398</v>
      </c>
      <c r="T271" s="9">
        <v>26061474.542044401</v>
      </c>
      <c r="U271" s="8">
        <v>15.037667000000001</v>
      </c>
      <c r="V271" s="8">
        <v>259.16614694879502</v>
      </c>
      <c r="W271" s="9">
        <v>22110200.899127699</v>
      </c>
      <c r="X271" s="8">
        <v>15.047008</v>
      </c>
      <c r="Y271" s="8">
        <v>259.16618568456698</v>
      </c>
      <c r="Z271" s="9">
        <v>41348417.572455302</v>
      </c>
      <c r="AA271" s="8">
        <v>15.069298</v>
      </c>
      <c r="AB271" s="8">
        <v>259.16646319372302</v>
      </c>
      <c r="AC271" s="9">
        <v>46239915.853545301</v>
      </c>
      <c r="AD271" s="8">
        <v>15.069414</v>
      </c>
      <c r="AE271" s="8">
        <v>259.16662657319398</v>
      </c>
      <c r="AF271" s="9">
        <v>34479129.415495597</v>
      </c>
      <c r="AG271" s="8">
        <v>15.078544000000001</v>
      </c>
      <c r="AH271" s="8">
        <v>259.16643356863102</v>
      </c>
      <c r="AI271" s="9">
        <v>43313040.584867902</v>
      </c>
      <c r="AJ271" s="8">
        <v>15.104247000000001</v>
      </c>
      <c r="AK271" s="8">
        <v>259.166498720503</v>
      </c>
      <c r="AL271" s="9">
        <v>35207379.239206299</v>
      </c>
      <c r="AM271" s="8">
        <v>15.095808999999999</v>
      </c>
      <c r="AN271" s="8" t="s">
        <v>931</v>
      </c>
      <c r="AO271" s="8" t="s">
        <v>426</v>
      </c>
      <c r="AP271" s="8">
        <v>15.112</v>
      </c>
      <c r="AQ271" s="8" t="s">
        <v>2251</v>
      </c>
      <c r="AR271" s="8" t="s">
        <v>1975</v>
      </c>
      <c r="AS271" s="8" t="s">
        <v>1977</v>
      </c>
    </row>
    <row r="272" spans="1:45" x14ac:dyDescent="0.25">
      <c r="A272" s="8">
        <v>227.11397215833</v>
      </c>
      <c r="B272" s="8">
        <v>3599046.6004294502</v>
      </c>
      <c r="C272" s="8">
        <v>7.6216103999999998</v>
      </c>
      <c r="D272" s="8">
        <v>227.11397215833</v>
      </c>
      <c r="E272" s="9">
        <v>3599046.6004294502</v>
      </c>
      <c r="F272" s="8">
        <v>7.6216103999999998</v>
      </c>
      <c r="G272" s="8">
        <v>227.113819632679</v>
      </c>
      <c r="H272" s="9">
        <v>9628869.2554559503</v>
      </c>
      <c r="I272" s="8">
        <v>7.6178490999999999</v>
      </c>
      <c r="J272" s="8">
        <v>227.11361897608001</v>
      </c>
      <c r="K272" s="9">
        <v>158918617.33232799</v>
      </c>
      <c r="L272" s="8">
        <v>7.6074503</v>
      </c>
      <c r="M272" s="8">
        <v>227.11386075674901</v>
      </c>
      <c r="N272" s="9">
        <v>15289071.8736661</v>
      </c>
      <c r="O272" s="8">
        <v>7.6151220999999998</v>
      </c>
      <c r="P272" s="8">
        <v>227.113873259607</v>
      </c>
      <c r="Q272" s="9">
        <v>8531629.8543004002</v>
      </c>
      <c r="R272" s="8">
        <v>7.6189644000000003</v>
      </c>
      <c r="S272" s="8">
        <v>227.11383042993899</v>
      </c>
      <c r="T272" s="9">
        <v>12120560.492086001</v>
      </c>
      <c r="U272" s="8">
        <v>7.6208893</v>
      </c>
      <c r="V272" s="8">
        <v>227.11370614806401</v>
      </c>
      <c r="W272" s="9">
        <v>165723796.19255</v>
      </c>
      <c r="X272" s="8">
        <v>7.6121150000000002</v>
      </c>
      <c r="Y272" s="8">
        <v>227.11413035178199</v>
      </c>
      <c r="Z272" s="9">
        <v>4269641.92882735</v>
      </c>
      <c r="AA272" s="8">
        <v>7.6127663999999999</v>
      </c>
      <c r="AB272" s="8">
        <v>227.11414132223999</v>
      </c>
      <c r="AC272" s="9">
        <v>3550564.0854322002</v>
      </c>
      <c r="AD272" s="8">
        <v>7.6175031999999998</v>
      </c>
      <c r="AE272" s="8">
        <v>227.113926950777</v>
      </c>
      <c r="AF272" s="9">
        <v>11733830.232982401</v>
      </c>
      <c r="AG272" s="8">
        <v>7.6158771999999999</v>
      </c>
      <c r="AH272" s="8">
        <v>227.11390299036799</v>
      </c>
      <c r="AI272" s="9">
        <v>186688492.30999601</v>
      </c>
      <c r="AJ272" s="8">
        <v>7.6025334999999998</v>
      </c>
      <c r="AK272" s="8">
        <v>227.11399784446999</v>
      </c>
      <c r="AL272" s="9">
        <v>8340224.5106564602</v>
      </c>
      <c r="AM272" s="8">
        <v>7.6143103999999999</v>
      </c>
      <c r="AN272" s="8" t="s">
        <v>934</v>
      </c>
      <c r="AO272" s="8" t="s">
        <v>427</v>
      </c>
      <c r="AP272" s="8" t="s">
        <v>2252</v>
      </c>
      <c r="AQ272" s="8" t="s">
        <v>2253</v>
      </c>
      <c r="AR272" s="8" t="s">
        <v>1975</v>
      </c>
      <c r="AS272" s="8" t="s">
        <v>1979</v>
      </c>
    </row>
    <row r="273" spans="1:45" x14ac:dyDescent="0.25">
      <c r="A273" s="8">
        <v>346.054333934939</v>
      </c>
      <c r="B273" s="8">
        <v>27312175.648064401</v>
      </c>
      <c r="C273" s="8">
        <v>5.7707290000000002</v>
      </c>
      <c r="D273" s="8">
        <v>346.054333934939</v>
      </c>
      <c r="E273" s="9">
        <v>27312175.648064401</v>
      </c>
      <c r="F273" s="8">
        <v>5.7707290000000002</v>
      </c>
      <c r="G273" s="8">
        <v>346.05439269921402</v>
      </c>
      <c r="H273" s="9">
        <v>67659914.595460907</v>
      </c>
      <c r="I273" s="8">
        <v>5.7718385000000003</v>
      </c>
      <c r="J273" s="8">
        <v>346.05404396010499</v>
      </c>
      <c r="K273" s="9">
        <v>6278074.9086339204</v>
      </c>
      <c r="L273" s="8">
        <v>5.7678333999999998</v>
      </c>
      <c r="M273" s="8">
        <v>346.05439747135199</v>
      </c>
      <c r="N273" s="9">
        <v>20751335.327103101</v>
      </c>
      <c r="O273" s="8">
        <v>5.7678114999999996</v>
      </c>
      <c r="P273" s="8">
        <v>346.05431651894401</v>
      </c>
      <c r="Q273" s="9">
        <v>50716593.977481097</v>
      </c>
      <c r="R273" s="8">
        <v>5.7686726000000004</v>
      </c>
      <c r="S273" s="8">
        <v>346.05441654878399</v>
      </c>
      <c r="T273" s="9">
        <v>103116150.72071099</v>
      </c>
      <c r="U273" s="8">
        <v>5.7698619999999998</v>
      </c>
      <c r="V273" s="8">
        <v>346.05446901308898</v>
      </c>
      <c r="W273" s="9">
        <v>5905044.4225239502</v>
      </c>
      <c r="X273" s="8">
        <v>5.7727335000000002</v>
      </c>
      <c r="Y273" s="8">
        <v>346.05447686734499</v>
      </c>
      <c r="Z273" s="9">
        <v>14480691.7208046</v>
      </c>
      <c r="AA273" s="8">
        <v>5.7664559000000004</v>
      </c>
      <c r="AB273" s="8">
        <v>346.054389611678</v>
      </c>
      <c r="AC273" s="9">
        <v>29033877.014030602</v>
      </c>
      <c r="AD273" s="8">
        <v>5.7667799999999998</v>
      </c>
      <c r="AE273" s="8">
        <v>346.05426844479803</v>
      </c>
      <c r="AF273" s="9">
        <v>109206857.835756</v>
      </c>
      <c r="AG273" s="8">
        <v>5.7678456999999996</v>
      </c>
      <c r="AH273" s="8">
        <v>346.05456149974799</v>
      </c>
      <c r="AI273" s="9">
        <v>5872016.6164446399</v>
      </c>
      <c r="AJ273" s="8">
        <v>5.7722623999999998</v>
      </c>
      <c r="AK273" s="8">
        <v>346.05439548174598</v>
      </c>
      <c r="AL273" s="9">
        <v>45250730.153744303</v>
      </c>
      <c r="AM273" s="8">
        <v>5.7670374000000004</v>
      </c>
      <c r="AN273" s="8" t="s">
        <v>931</v>
      </c>
      <c r="AO273" s="8" t="s">
        <v>429</v>
      </c>
      <c r="AP273" s="8">
        <v>5.7690000000000001</v>
      </c>
      <c r="AQ273" s="8" t="s">
        <v>2254</v>
      </c>
      <c r="AR273" s="8" t="s">
        <v>1975</v>
      </c>
      <c r="AS273" s="8" t="s">
        <v>1979</v>
      </c>
    </row>
    <row r="274" spans="1:45" x14ac:dyDescent="0.25">
      <c r="A274" s="8">
        <v>258.10982141351701</v>
      </c>
      <c r="B274" s="8">
        <v>20237250.6911497</v>
      </c>
      <c r="C274" s="8">
        <v>1.0918373066666667</v>
      </c>
      <c r="D274" s="8">
        <v>258.10982141351701</v>
      </c>
      <c r="E274" s="9">
        <v>20237250.6911497</v>
      </c>
      <c r="F274" s="8">
        <v>1.0696916000000001</v>
      </c>
      <c r="G274" s="8">
        <v>258.10990099478101</v>
      </c>
      <c r="H274" s="9">
        <v>55033203.5772155</v>
      </c>
      <c r="I274" s="8">
        <v>1.0776364</v>
      </c>
      <c r="J274" s="8">
        <v>258.10970120907899</v>
      </c>
      <c r="K274" s="9">
        <v>1051849266.8392299</v>
      </c>
      <c r="L274" s="8">
        <v>1.0776977999999999</v>
      </c>
      <c r="M274" s="8">
        <v>258.10981821676302</v>
      </c>
      <c r="N274" s="9">
        <v>36324939.500669301</v>
      </c>
      <c r="O274" s="8">
        <v>1.0789865999999999</v>
      </c>
      <c r="P274" s="8">
        <v>258.109760026853</v>
      </c>
      <c r="Q274" s="9">
        <v>10454351.4522849</v>
      </c>
      <c r="R274" s="8">
        <v>1.0713999000000001</v>
      </c>
      <c r="S274" s="8">
        <v>258.10981007568103</v>
      </c>
      <c r="T274" s="9">
        <v>48595862.286096103</v>
      </c>
      <c r="U274" s="8">
        <v>1.0730059999999999</v>
      </c>
      <c r="V274" s="8">
        <v>258.109863708099</v>
      </c>
      <c r="W274" s="9">
        <v>1149909549.09237</v>
      </c>
      <c r="X274" s="8">
        <v>1.0807709999999999</v>
      </c>
      <c r="Y274" s="8">
        <v>258.109809028001</v>
      </c>
      <c r="Z274" s="9">
        <v>8296925.2415237902</v>
      </c>
      <c r="AA274" s="8">
        <v>1.0807973</v>
      </c>
      <c r="AB274" s="8">
        <v>258.10992488833602</v>
      </c>
      <c r="AC274" s="9">
        <v>21187972.572110299</v>
      </c>
      <c r="AD274" s="8">
        <v>1.0734969000000001</v>
      </c>
      <c r="AE274" s="8">
        <v>258.10989737420198</v>
      </c>
      <c r="AF274" s="9">
        <v>60132051.159128502</v>
      </c>
      <c r="AG274" s="8">
        <v>1.0696144999999999</v>
      </c>
      <c r="AH274" s="8">
        <v>258.10992436914199</v>
      </c>
      <c r="AI274" s="9">
        <v>1232237364.0681601</v>
      </c>
      <c r="AJ274" s="8">
        <v>1.0758854</v>
      </c>
      <c r="AK274" s="8">
        <v>258.10989230347002</v>
      </c>
      <c r="AL274" s="9">
        <v>5541197.3246889003</v>
      </c>
      <c r="AM274" s="8">
        <v>1.0784541000000001</v>
      </c>
      <c r="AN274" s="8" t="s">
        <v>931</v>
      </c>
      <c r="AO274" s="8" t="s">
        <v>431</v>
      </c>
      <c r="AP274" s="8">
        <v>1.08</v>
      </c>
      <c r="AQ274" s="8" t="s">
        <v>2255</v>
      </c>
      <c r="AR274" s="8" t="s">
        <v>1975</v>
      </c>
      <c r="AS274" s="8" t="s">
        <v>1979</v>
      </c>
    </row>
    <row r="275" spans="1:45" x14ac:dyDescent="0.25">
      <c r="A275" s="7">
        <v>182.049700176258</v>
      </c>
      <c r="B275" s="8">
        <v>151145555.28654599</v>
      </c>
      <c r="C275" s="8">
        <v>5.8177855999999997</v>
      </c>
      <c r="D275" s="8">
        <v>182.049700176258</v>
      </c>
      <c r="E275" s="9">
        <v>151145555.28654599</v>
      </c>
      <c r="F275" s="8">
        <v>5.8177855999999997</v>
      </c>
      <c r="G275" s="8">
        <v>182.049664038608</v>
      </c>
      <c r="H275" s="9">
        <v>132203792.578421</v>
      </c>
      <c r="I275" s="8">
        <v>5.8208897000000004</v>
      </c>
      <c r="J275" s="8">
        <v>182.04965174853999</v>
      </c>
      <c r="K275" s="9">
        <v>143907831.166392</v>
      </c>
      <c r="L275" s="8">
        <v>5.8224881000000002</v>
      </c>
      <c r="M275" s="8">
        <v>182.04967306175601</v>
      </c>
      <c r="N275" s="9">
        <v>200229303.39514601</v>
      </c>
      <c r="O275" s="8">
        <v>5.8190336</v>
      </c>
      <c r="P275" s="8">
        <v>182.04919502573301</v>
      </c>
      <c r="Q275" s="9">
        <v>91809507.697625399</v>
      </c>
      <c r="R275" s="8">
        <v>5.8542706999999998</v>
      </c>
      <c r="S275" s="8">
        <v>182.04943556956599</v>
      </c>
      <c r="T275" s="9">
        <v>116773685.71133199</v>
      </c>
      <c r="U275" s="8">
        <v>5.820443</v>
      </c>
      <c r="V275" s="8">
        <v>182.04941409078</v>
      </c>
      <c r="W275" s="9">
        <v>128185624.43114699</v>
      </c>
      <c r="X275" s="8">
        <v>5.8182175000000003</v>
      </c>
      <c r="Y275" s="8">
        <v>182.04943713740599</v>
      </c>
      <c r="Z275" s="9">
        <v>147097225.81881601</v>
      </c>
      <c r="AA275" s="8">
        <v>5.8239406000000002</v>
      </c>
      <c r="AB275" s="8">
        <v>182.04949916798799</v>
      </c>
      <c r="AC275" s="9">
        <v>151306024.91826701</v>
      </c>
      <c r="AD275" s="8">
        <v>5.8209365000000002</v>
      </c>
      <c r="AE275" s="8">
        <v>182.04973267680001</v>
      </c>
      <c r="AF275" s="9">
        <v>131792407.322358</v>
      </c>
      <c r="AG275" s="8">
        <v>5.8262267000000003</v>
      </c>
      <c r="AH275" s="8">
        <v>182.04955326277701</v>
      </c>
      <c r="AI275" s="9">
        <v>165023397.35649699</v>
      </c>
      <c r="AJ275" s="8">
        <v>5.8223193999999996</v>
      </c>
      <c r="AK275" s="8">
        <v>182.04962808561299</v>
      </c>
      <c r="AL275" s="9">
        <v>145927613.459279</v>
      </c>
      <c r="AM275" s="8">
        <v>5.8219545999999998</v>
      </c>
      <c r="AN275" s="8" t="s">
        <v>931</v>
      </c>
      <c r="AO275" s="8" t="s">
        <v>432</v>
      </c>
      <c r="AP275" s="8">
        <v>5.8079999999999998</v>
      </c>
      <c r="AQ275" s="8" t="s">
        <v>2256</v>
      </c>
      <c r="AR275" s="8" t="s">
        <v>1975</v>
      </c>
      <c r="AS275" s="8" t="s">
        <v>1977</v>
      </c>
    </row>
    <row r="276" spans="1:45" x14ac:dyDescent="0.25">
      <c r="A276" s="7">
        <v>147.045565330915</v>
      </c>
      <c r="B276" s="8">
        <v>827862.164697211</v>
      </c>
      <c r="C276" s="8">
        <v>14.233643333333333</v>
      </c>
      <c r="D276" s="8">
        <v>147.045565330915</v>
      </c>
      <c r="E276" s="9">
        <v>827862.164697211</v>
      </c>
      <c r="F276" s="8">
        <v>14.244844000000001</v>
      </c>
      <c r="G276" s="8">
        <v>147.0456139881</v>
      </c>
      <c r="H276" s="9">
        <v>94607.715872953602</v>
      </c>
      <c r="I276" s="8">
        <v>14.224829</v>
      </c>
      <c r="J276" s="8">
        <v>147.04556363885399</v>
      </c>
      <c r="K276" s="9">
        <v>1308938.9028195499</v>
      </c>
      <c r="L276" s="8">
        <v>14.224899000000001</v>
      </c>
      <c r="M276" s="8">
        <v>147.04551865503501</v>
      </c>
      <c r="N276" s="9">
        <v>7668734.08322246</v>
      </c>
      <c r="O276" s="8">
        <v>14.209265</v>
      </c>
      <c r="P276" s="8">
        <v>147.04518470399299</v>
      </c>
      <c r="Q276" s="9">
        <v>718570.63040277897</v>
      </c>
      <c r="R276" s="8">
        <v>14.267833</v>
      </c>
      <c r="S276" s="8">
        <v>147.04535645311799</v>
      </c>
      <c r="T276" s="9">
        <v>532901.12521006004</v>
      </c>
      <c r="U276" s="8">
        <v>14.217784999999999</v>
      </c>
      <c r="V276" s="8">
        <v>147.04532649520499</v>
      </c>
      <c r="W276" s="9">
        <v>1742457.0139240001</v>
      </c>
      <c r="X276" s="8">
        <v>14.211468</v>
      </c>
      <c r="Y276" s="8">
        <v>147.04539759830101</v>
      </c>
      <c r="Z276" s="9">
        <v>3285586.10619264</v>
      </c>
      <c r="AA276" s="8">
        <v>14.208268</v>
      </c>
      <c r="AB276" s="8">
        <v>147.04545144920101</v>
      </c>
      <c r="AC276" s="9">
        <v>1240407.2658770699</v>
      </c>
      <c r="AD276" s="8">
        <v>14.229172</v>
      </c>
      <c r="AE276" s="8">
        <v>147.04559912932999</v>
      </c>
      <c r="AF276" s="9">
        <v>1058996.22933595</v>
      </c>
      <c r="AG276" s="8">
        <v>14.276064</v>
      </c>
      <c r="AH276" s="8">
        <v>147.04552555020899</v>
      </c>
      <c r="AI276" s="9">
        <v>1903438.37450488</v>
      </c>
      <c r="AJ276" s="8">
        <v>14.253963000000001</v>
      </c>
      <c r="AK276" s="8">
        <v>147.045539352123</v>
      </c>
      <c r="AL276" s="9">
        <v>7043228.2257511299</v>
      </c>
      <c r="AM276" s="8">
        <v>14.235329999999999</v>
      </c>
      <c r="AN276" s="8" t="s">
        <v>931</v>
      </c>
      <c r="AO276" s="8" t="s">
        <v>433</v>
      </c>
      <c r="AP276" s="8">
        <v>14.183999999999999</v>
      </c>
      <c r="AQ276" s="8" t="s">
        <v>2257</v>
      </c>
      <c r="AR276" s="8" t="s">
        <v>1975</v>
      </c>
      <c r="AS276" s="8" t="s">
        <v>1977</v>
      </c>
    </row>
    <row r="277" spans="1:45" x14ac:dyDescent="0.25">
      <c r="A277" s="8">
        <v>370.29466951536602</v>
      </c>
      <c r="B277" s="8">
        <v>31062052.125475802</v>
      </c>
      <c r="C277" s="8">
        <v>20.638188</v>
      </c>
      <c r="D277" s="8">
        <v>370.29466951536602</v>
      </c>
      <c r="E277" s="9">
        <v>31062052.125475802</v>
      </c>
      <c r="F277" s="8">
        <v>20.638188</v>
      </c>
      <c r="G277" s="8">
        <v>370.29483109436001</v>
      </c>
      <c r="H277" s="9">
        <v>6614734.6947498899</v>
      </c>
      <c r="I277" s="8">
        <v>20.645603999999999</v>
      </c>
      <c r="J277" s="8">
        <v>370.29457237934901</v>
      </c>
      <c r="K277" s="9">
        <v>6809300.0257423501</v>
      </c>
      <c r="L277" s="8">
        <v>20.636306999999999</v>
      </c>
      <c r="M277" s="8">
        <v>370.294727017828</v>
      </c>
      <c r="N277" s="9">
        <v>7961857.8184858104</v>
      </c>
      <c r="O277" s="8">
        <v>20.641511999999999</v>
      </c>
      <c r="P277" s="8">
        <v>370.294571144629</v>
      </c>
      <c r="Q277" s="9">
        <v>46084065.740484998</v>
      </c>
      <c r="R277" s="8">
        <v>20.636458999999999</v>
      </c>
      <c r="S277" s="8">
        <v>370.29457612727902</v>
      </c>
      <c r="T277" s="9">
        <v>41478631.788167201</v>
      </c>
      <c r="U277" s="8">
        <v>20.639934</v>
      </c>
      <c r="V277" s="8">
        <v>370.29498061649201</v>
      </c>
      <c r="W277" s="9">
        <v>39497676.668476298</v>
      </c>
      <c r="X277" s="8">
        <v>20.641970000000001</v>
      </c>
      <c r="Y277" s="8">
        <v>370.294854869311</v>
      </c>
      <c r="Z277" s="9">
        <v>41386402.715796001</v>
      </c>
      <c r="AA277" s="8">
        <v>20.632301999999999</v>
      </c>
      <c r="AB277" s="8">
        <v>370.29472492028901</v>
      </c>
      <c r="AC277" s="9">
        <v>53530723.8415782</v>
      </c>
      <c r="AD277" s="8">
        <v>20.642814000000001</v>
      </c>
      <c r="AE277" s="8">
        <v>370.29488698524898</v>
      </c>
      <c r="AF277" s="9">
        <v>48285802.699359998</v>
      </c>
      <c r="AG277" s="8">
        <v>20.632034000000001</v>
      </c>
      <c r="AH277" s="8">
        <v>370.29477065771999</v>
      </c>
      <c r="AI277" s="9">
        <v>57067094.661854401</v>
      </c>
      <c r="AJ277" s="8">
        <v>20.636461000000001</v>
      </c>
      <c r="AK277" s="8">
        <v>370.29498281761602</v>
      </c>
      <c r="AL277" s="9">
        <v>42901371.585858598</v>
      </c>
      <c r="AM277" s="8">
        <v>20.635928</v>
      </c>
      <c r="AN277" s="8" t="s">
        <v>931</v>
      </c>
      <c r="AO277" s="8" t="s">
        <v>435</v>
      </c>
      <c r="AP277" s="8">
        <v>20.655999999999999</v>
      </c>
      <c r="AQ277" s="8" t="s">
        <v>2258</v>
      </c>
      <c r="AR277" s="8" t="s">
        <v>1975</v>
      </c>
      <c r="AS277" s="8" t="s">
        <v>1978</v>
      </c>
    </row>
    <row r="278" spans="1:45" x14ac:dyDescent="0.25">
      <c r="A278" s="7">
        <v>173.00973338107499</v>
      </c>
      <c r="B278" s="8">
        <v>4344020.28480017</v>
      </c>
      <c r="C278" s="8">
        <v>4.8709233000000003</v>
      </c>
      <c r="D278" s="8">
        <v>173.00973338107499</v>
      </c>
      <c r="E278" s="9">
        <v>4344020.28480017</v>
      </c>
      <c r="F278" s="8">
        <v>4.8709233000000003</v>
      </c>
      <c r="G278" s="8">
        <v>173.00974858303701</v>
      </c>
      <c r="H278" s="9">
        <v>3855879.7900897101</v>
      </c>
      <c r="I278" s="8">
        <v>4.8716315000000003</v>
      </c>
      <c r="J278" s="8">
        <v>173.009742738619</v>
      </c>
      <c r="K278" s="9">
        <v>6060471.52560033</v>
      </c>
      <c r="L278" s="8">
        <v>4.8667026</v>
      </c>
      <c r="M278" s="8">
        <v>173.00958980631501</v>
      </c>
      <c r="N278" s="9">
        <v>95389162.196680993</v>
      </c>
      <c r="O278" s="8">
        <v>4.8657336999999998</v>
      </c>
      <c r="P278" s="8">
        <v>0</v>
      </c>
      <c r="Q278" s="9">
        <v>0</v>
      </c>
      <c r="R278" s="8">
        <v>0</v>
      </c>
      <c r="S278" s="8">
        <v>173.00950629580399</v>
      </c>
      <c r="T278" s="9">
        <v>2369510.4652730701</v>
      </c>
      <c r="U278" s="8">
        <v>4.8642744000000002</v>
      </c>
      <c r="V278" s="8">
        <v>173.00934627511501</v>
      </c>
      <c r="W278" s="9">
        <v>4865930.9603853999</v>
      </c>
      <c r="X278" s="8">
        <v>4.8519072000000003</v>
      </c>
      <c r="Y278" s="8">
        <v>173.00939831782301</v>
      </c>
      <c r="Z278" s="9">
        <v>113909986.753326</v>
      </c>
      <c r="AA278" s="8">
        <v>4.8679781999999996</v>
      </c>
      <c r="AB278" s="8">
        <v>173.009488933537</v>
      </c>
      <c r="AC278" s="9">
        <v>6691367.1221029097</v>
      </c>
      <c r="AD278" s="8">
        <v>4.8666616999999999</v>
      </c>
      <c r="AE278" s="8">
        <v>173.00964240396499</v>
      </c>
      <c r="AF278" s="9">
        <v>4383944.5400277004</v>
      </c>
      <c r="AG278" s="8">
        <v>4.8668642999999996</v>
      </c>
      <c r="AH278" s="8">
        <v>173.00956107356899</v>
      </c>
      <c r="AI278" s="9">
        <v>7130906.4474133998</v>
      </c>
      <c r="AJ278" s="8">
        <v>4.8578571000000004</v>
      </c>
      <c r="AK278" s="8">
        <v>173.009634188527</v>
      </c>
      <c r="AL278" s="9">
        <v>16724521.5349633</v>
      </c>
      <c r="AM278" s="8">
        <v>4.8672025000000003</v>
      </c>
      <c r="AN278" s="8" t="s">
        <v>2259</v>
      </c>
      <c r="AO278" s="8" t="s">
        <v>2260</v>
      </c>
      <c r="AP278" s="8" t="s">
        <v>2261</v>
      </c>
      <c r="AQ278" s="8" t="s">
        <v>2262</v>
      </c>
      <c r="AR278" s="8" t="s">
        <v>1975</v>
      </c>
      <c r="AS278" s="8" t="s">
        <v>1977</v>
      </c>
    </row>
    <row r="279" spans="1:45" x14ac:dyDescent="0.25">
      <c r="A279" s="7">
        <v>173.00973338107499</v>
      </c>
      <c r="B279" s="8">
        <v>4344020.28480017</v>
      </c>
      <c r="C279" s="8">
        <v>4.8709233000000003</v>
      </c>
      <c r="D279" s="8">
        <v>173.00973338107499</v>
      </c>
      <c r="E279" s="9">
        <v>4344020.28480017</v>
      </c>
      <c r="F279" s="8">
        <v>4.8709233000000003</v>
      </c>
      <c r="G279" s="8">
        <v>173.00974858303701</v>
      </c>
      <c r="H279" s="9">
        <v>3855879.7900897101</v>
      </c>
      <c r="I279" s="8">
        <v>4.8716315000000003</v>
      </c>
      <c r="J279" s="8">
        <v>173.009742738619</v>
      </c>
      <c r="K279" s="9">
        <v>6060471.52560033</v>
      </c>
      <c r="L279" s="8">
        <v>4.8667026</v>
      </c>
      <c r="M279" s="8">
        <v>173.00958980631501</v>
      </c>
      <c r="N279" s="9">
        <v>95389162.196680993</v>
      </c>
      <c r="O279" s="8">
        <v>4.8657336999999998</v>
      </c>
      <c r="P279" s="8">
        <v>0</v>
      </c>
      <c r="Q279" s="9">
        <v>0</v>
      </c>
      <c r="R279" s="8">
        <v>0</v>
      </c>
      <c r="S279" s="8">
        <v>173.00950629580399</v>
      </c>
      <c r="T279" s="9">
        <v>2369510.4652730701</v>
      </c>
      <c r="U279" s="8">
        <v>4.8642744000000002</v>
      </c>
      <c r="V279" s="8">
        <v>173.00934627511501</v>
      </c>
      <c r="W279" s="9">
        <v>4865930.9603853999</v>
      </c>
      <c r="X279" s="8">
        <v>4.8519072000000003</v>
      </c>
      <c r="Y279" s="8">
        <v>173.00939831782301</v>
      </c>
      <c r="Z279" s="9">
        <v>113909986.753326</v>
      </c>
      <c r="AA279" s="8">
        <v>4.8679781999999996</v>
      </c>
      <c r="AB279" s="8">
        <v>173.009488933537</v>
      </c>
      <c r="AC279" s="9">
        <v>6691367.1221029097</v>
      </c>
      <c r="AD279" s="8">
        <v>4.8666616999999999</v>
      </c>
      <c r="AE279" s="8">
        <v>173.00964240396499</v>
      </c>
      <c r="AF279" s="9">
        <v>4383944.5400277004</v>
      </c>
      <c r="AG279" s="8">
        <v>4.8668642999999996</v>
      </c>
      <c r="AH279" s="8">
        <v>173.00956107356899</v>
      </c>
      <c r="AI279" s="9">
        <v>7130906.4474133998</v>
      </c>
      <c r="AJ279" s="8">
        <v>4.8578571000000004</v>
      </c>
      <c r="AK279" s="8">
        <v>173.009634188527</v>
      </c>
      <c r="AL279" s="9">
        <v>16724521.5349633</v>
      </c>
      <c r="AM279" s="8">
        <v>4.8672025000000003</v>
      </c>
      <c r="AN279" s="8" t="s">
        <v>934</v>
      </c>
      <c r="AO279" s="8" t="s">
        <v>436</v>
      </c>
      <c r="AP279" s="8">
        <v>4.84</v>
      </c>
      <c r="AQ279" s="8" t="s">
        <v>2262</v>
      </c>
      <c r="AR279" s="8" t="s">
        <v>1975</v>
      </c>
      <c r="AS279" s="8" t="s">
        <v>1977</v>
      </c>
    </row>
    <row r="280" spans="1:45" x14ac:dyDescent="0.25">
      <c r="A280" s="7">
        <v>191.02018928019501</v>
      </c>
      <c r="B280" s="8">
        <v>1395274269.9797001</v>
      </c>
      <c r="C280" s="8">
        <v>2.5574249399999998</v>
      </c>
      <c r="D280" s="8">
        <v>191.02022108530099</v>
      </c>
      <c r="E280" s="9">
        <v>17924319</v>
      </c>
      <c r="F280" s="8">
        <v>2.5486574000000002</v>
      </c>
      <c r="G280" s="8">
        <v>191.02018928019501</v>
      </c>
      <c r="H280" s="9">
        <v>22879594</v>
      </c>
      <c r="I280" s="8">
        <v>2.5455619999999999</v>
      </c>
      <c r="J280" s="8">
        <v>191.02018928019501</v>
      </c>
      <c r="K280" s="9">
        <v>1395274269.9797001</v>
      </c>
      <c r="L280" s="8">
        <v>2.5455619999999999</v>
      </c>
      <c r="M280" s="8">
        <v>191.02022108530099</v>
      </c>
      <c r="N280" s="9">
        <v>179088463.810527</v>
      </c>
      <c r="O280" s="8">
        <v>2.5486574000000002</v>
      </c>
      <c r="P280" s="8">
        <v>191.01987479259699</v>
      </c>
      <c r="Q280" s="9">
        <v>2303476</v>
      </c>
      <c r="R280" s="8">
        <v>2.5850849</v>
      </c>
      <c r="S280" s="8">
        <v>191.01987479259699</v>
      </c>
      <c r="T280" s="9">
        <v>14771893</v>
      </c>
      <c r="U280" s="8">
        <v>2.5850849</v>
      </c>
      <c r="V280" s="8">
        <v>191.01987479259699</v>
      </c>
      <c r="W280" s="9">
        <v>989410331.60554504</v>
      </c>
      <c r="X280" s="8">
        <v>2.5850849</v>
      </c>
      <c r="Y280" s="8">
        <v>191.02001585215899</v>
      </c>
      <c r="Z280" s="9">
        <v>271026575.51032299</v>
      </c>
      <c r="AA280" s="8">
        <v>2.5784164999999999</v>
      </c>
      <c r="AB280" s="8">
        <v>191.02001585215899</v>
      </c>
      <c r="AC280" s="9">
        <v>24015704</v>
      </c>
      <c r="AD280" s="8">
        <v>2.5784164999999999</v>
      </c>
      <c r="AE280" s="8">
        <v>191.020192108549</v>
      </c>
      <c r="AF280" s="9">
        <v>21327292</v>
      </c>
      <c r="AG280" s="8">
        <v>2.5294039000000001</v>
      </c>
      <c r="AH280" s="8">
        <v>191.020192108549</v>
      </c>
      <c r="AI280" s="9">
        <v>1669446580.35778</v>
      </c>
      <c r="AJ280" s="8">
        <v>2.5294039000000001</v>
      </c>
      <c r="AK280" s="8">
        <v>191.020192108549</v>
      </c>
      <c r="AL280" s="9">
        <v>62167358</v>
      </c>
      <c r="AM280" s="8">
        <v>2.5294039000000001</v>
      </c>
      <c r="AN280" s="8" t="s">
        <v>947</v>
      </c>
      <c r="AO280" s="8" t="s">
        <v>437</v>
      </c>
      <c r="AP280" s="8" t="s">
        <v>2263</v>
      </c>
      <c r="AQ280" s="8" t="s">
        <v>2264</v>
      </c>
      <c r="AR280" s="8" t="s">
        <v>1975</v>
      </c>
      <c r="AS280" s="8" t="s">
        <v>1977</v>
      </c>
    </row>
    <row r="281" spans="1:45" x14ac:dyDescent="0.25">
      <c r="A281" s="8">
        <v>199.16930780915499</v>
      </c>
      <c r="B281" s="8">
        <v>1782413.074217</v>
      </c>
      <c r="C281" s="8">
        <v>18.353473999999999</v>
      </c>
      <c r="D281" s="8">
        <v>199.16930780915499</v>
      </c>
      <c r="E281" s="9">
        <v>1782413.074217</v>
      </c>
      <c r="F281" s="8">
        <v>18.353473999999999</v>
      </c>
      <c r="G281" s="8">
        <v>199.16931737284901</v>
      </c>
      <c r="H281" s="9">
        <v>8121799.6578090303</v>
      </c>
      <c r="I281" s="8">
        <v>18.371480999999999</v>
      </c>
      <c r="J281" s="8">
        <v>199.16931351401399</v>
      </c>
      <c r="K281" s="9">
        <v>5971780.1431830795</v>
      </c>
      <c r="L281" s="8">
        <v>18.357751</v>
      </c>
      <c r="M281" s="8">
        <v>199.169323142558</v>
      </c>
      <c r="N281" s="9">
        <v>9545302.5684219897</v>
      </c>
      <c r="O281" s="8">
        <v>18.361333999999999</v>
      </c>
      <c r="P281" s="8">
        <v>199.169321956809</v>
      </c>
      <c r="Q281" s="9">
        <v>7695376.5776664</v>
      </c>
      <c r="R281" s="8">
        <v>18.35127</v>
      </c>
      <c r="S281" s="8">
        <v>199.16939944210199</v>
      </c>
      <c r="T281" s="9">
        <v>5710072.2519278098</v>
      </c>
      <c r="U281" s="8">
        <v>18.351993</v>
      </c>
      <c r="V281" s="8">
        <v>199.16943380715901</v>
      </c>
      <c r="W281" s="9">
        <v>6504324.1452821996</v>
      </c>
      <c r="X281" s="8">
        <v>18.355284999999999</v>
      </c>
      <c r="Y281" s="8">
        <v>199.16925389462801</v>
      </c>
      <c r="Z281" s="9">
        <v>2797906.4616761501</v>
      </c>
      <c r="AA281" s="8">
        <v>18.351531999999999</v>
      </c>
      <c r="AB281" s="8">
        <v>199.16927987911399</v>
      </c>
      <c r="AC281" s="9">
        <v>2499191.9252950498</v>
      </c>
      <c r="AD281" s="8">
        <v>18.359219</v>
      </c>
      <c r="AE281" s="8">
        <v>199.16940201448301</v>
      </c>
      <c r="AF281" s="9">
        <v>11657916.1865407</v>
      </c>
      <c r="AG281" s="8">
        <v>18.351257</v>
      </c>
      <c r="AH281" s="8">
        <v>199.16945441886099</v>
      </c>
      <c r="AI281" s="9">
        <v>3642081.1420920901</v>
      </c>
      <c r="AJ281" s="8">
        <v>18.355581000000001</v>
      </c>
      <c r="AK281" s="8">
        <v>199.16942180470201</v>
      </c>
      <c r="AL281" s="9">
        <v>4174590.4071988799</v>
      </c>
      <c r="AM281" s="8">
        <v>18.351213999999999</v>
      </c>
      <c r="AN281" s="8" t="s">
        <v>931</v>
      </c>
      <c r="AO281" s="8" t="s">
        <v>438</v>
      </c>
      <c r="AP281" s="8">
        <v>18.356000000000002</v>
      </c>
      <c r="AQ281" s="8" t="s">
        <v>2265</v>
      </c>
      <c r="AR281" s="8" t="s">
        <v>1975</v>
      </c>
      <c r="AS281" s="8" t="s">
        <v>1979</v>
      </c>
    </row>
    <row r="282" spans="1:45" x14ac:dyDescent="0.25">
      <c r="A282" s="8">
        <v>176.10301002560701</v>
      </c>
      <c r="B282" s="8">
        <v>1897034.05469127</v>
      </c>
      <c r="C282" s="8">
        <v>1.1103892</v>
      </c>
      <c r="D282" s="8">
        <v>176.10301002560701</v>
      </c>
      <c r="E282" s="9">
        <v>1897034.05469127</v>
      </c>
      <c r="F282" s="8">
        <v>1.1103892</v>
      </c>
      <c r="G282" s="8">
        <v>176.10302069541399</v>
      </c>
      <c r="H282" s="9">
        <v>14526510.8610244</v>
      </c>
      <c r="I282" s="8">
        <v>1.115955</v>
      </c>
      <c r="J282" s="8">
        <v>176.10283551520399</v>
      </c>
      <c r="K282" s="9">
        <v>171419796.70361301</v>
      </c>
      <c r="L282" s="8">
        <v>1.1113725999999999</v>
      </c>
      <c r="M282" s="8">
        <v>176.102943328675</v>
      </c>
      <c r="N282" s="9">
        <v>9834695.2086615507</v>
      </c>
      <c r="O282" s="8">
        <v>1.1104050999999999</v>
      </c>
      <c r="P282" s="8">
        <v>176.10291905531699</v>
      </c>
      <c r="Q282" s="9">
        <v>6535382.5881807199</v>
      </c>
      <c r="R282" s="8">
        <v>1.1073850999999999</v>
      </c>
      <c r="S282" s="8">
        <v>176.10294525043301</v>
      </c>
      <c r="T282" s="9">
        <v>31323275.818819702</v>
      </c>
      <c r="U282" s="8">
        <v>1.111262</v>
      </c>
      <c r="V282" s="8">
        <v>176.103004172071</v>
      </c>
      <c r="W282" s="9">
        <v>179865006.04782599</v>
      </c>
      <c r="X282" s="8">
        <v>1.1137748999999999</v>
      </c>
      <c r="Y282" s="8">
        <v>176.103045525764</v>
      </c>
      <c r="Z282" s="9">
        <v>2843724.3169087898</v>
      </c>
      <c r="AA282" s="8">
        <v>1.1074868</v>
      </c>
      <c r="AB282" s="8">
        <v>176.10306177573099</v>
      </c>
      <c r="AC282" s="9">
        <v>13885508.012302499</v>
      </c>
      <c r="AD282" s="8">
        <v>1.1135716</v>
      </c>
      <c r="AE282" s="8">
        <v>176.10298347306301</v>
      </c>
      <c r="AF282" s="9">
        <v>39843642.920975402</v>
      </c>
      <c r="AG282" s="8">
        <v>1.1085394</v>
      </c>
      <c r="AH282" s="8">
        <v>176.10300051027599</v>
      </c>
      <c r="AI282" s="9">
        <v>188530287.218528</v>
      </c>
      <c r="AJ282" s="8">
        <v>1.1094310000000001</v>
      </c>
      <c r="AK282" s="8">
        <v>176.10313226037101</v>
      </c>
      <c r="AL282" s="9">
        <v>3609354.1145144701</v>
      </c>
      <c r="AM282" s="8">
        <v>1.1114558999999999</v>
      </c>
      <c r="AN282" s="8" t="s">
        <v>934</v>
      </c>
      <c r="AO282" s="8" t="s">
        <v>439</v>
      </c>
      <c r="AP282" s="8" t="s">
        <v>2266</v>
      </c>
      <c r="AQ282" s="8" t="s">
        <v>1507</v>
      </c>
      <c r="AR282" s="8" t="s">
        <v>1975</v>
      </c>
      <c r="AS282" s="8" t="s">
        <v>1979</v>
      </c>
    </row>
    <row r="283" spans="1:45" x14ac:dyDescent="0.25">
      <c r="A283" s="7">
        <v>314.13607638176398</v>
      </c>
      <c r="B283" s="8">
        <v>858182.391824438</v>
      </c>
      <c r="C283" s="8">
        <v>10.191252545454544</v>
      </c>
      <c r="D283" s="8">
        <v>314.13607638176398</v>
      </c>
      <c r="E283" s="9">
        <v>858182.391824438</v>
      </c>
      <c r="F283" s="8">
        <v>10.182936</v>
      </c>
      <c r="G283" s="8">
        <v>314.136487177155</v>
      </c>
      <c r="H283" s="9">
        <v>1224734.47399665</v>
      </c>
      <c r="I283" s="8">
        <v>10.220580999999999</v>
      </c>
      <c r="J283" s="8">
        <v>314.13624200198399</v>
      </c>
      <c r="K283" s="9">
        <v>12079623.5709833</v>
      </c>
      <c r="L283" s="8">
        <v>10.212441999999999</v>
      </c>
      <c r="M283" s="8">
        <v>314.136406736016</v>
      </c>
      <c r="N283" s="9">
        <v>9467670.5425395202</v>
      </c>
      <c r="O283" s="8">
        <v>10.204276999999999</v>
      </c>
      <c r="P283" s="8">
        <v>0</v>
      </c>
      <c r="Q283" s="9">
        <v>0</v>
      </c>
      <c r="R283" s="8">
        <v>0</v>
      </c>
      <c r="S283" s="8">
        <v>314.13607432600003</v>
      </c>
      <c r="T283" s="9">
        <v>896068.93081120495</v>
      </c>
      <c r="U283" s="8">
        <v>10.167668000000001</v>
      </c>
      <c r="V283" s="8">
        <v>314.13562953098398</v>
      </c>
      <c r="W283" s="9">
        <v>13955376.846344501</v>
      </c>
      <c r="X283" s="8">
        <v>10.164736</v>
      </c>
      <c r="Y283" s="8">
        <v>314.13590882808501</v>
      </c>
      <c r="Z283" s="9">
        <v>8785332.4883877002</v>
      </c>
      <c r="AA283" s="8">
        <v>10.169495</v>
      </c>
      <c r="AB283" s="8">
        <v>314.13609400346002</v>
      </c>
      <c r="AC283" s="9">
        <v>1206192.2565609999</v>
      </c>
      <c r="AD283" s="8">
        <v>10.200193000000001</v>
      </c>
      <c r="AE283" s="8">
        <v>314.13648923397699</v>
      </c>
      <c r="AF283" s="9">
        <v>727132.21189626504</v>
      </c>
      <c r="AG283" s="8">
        <v>10.202641</v>
      </c>
      <c r="AH283" s="8">
        <v>314.135974117709</v>
      </c>
      <c r="AI283" s="9">
        <v>16762468.701369001</v>
      </c>
      <c r="AJ283" s="8">
        <v>10.208145999999999</v>
      </c>
      <c r="AK283" s="8">
        <v>314.13619397929801</v>
      </c>
      <c r="AL283" s="9">
        <v>5770708.6441049902</v>
      </c>
      <c r="AM283" s="8">
        <v>10.170662999999999</v>
      </c>
      <c r="AN283" s="8" t="s">
        <v>931</v>
      </c>
      <c r="AO283" s="8" t="s">
        <v>440</v>
      </c>
      <c r="AP283" s="8">
        <v>10.215999999999999</v>
      </c>
      <c r="AQ283" s="8" t="s">
        <v>2267</v>
      </c>
      <c r="AR283" s="8" t="s">
        <v>1975</v>
      </c>
      <c r="AS283" s="8" t="s">
        <v>1977</v>
      </c>
    </row>
    <row r="284" spans="1:45" x14ac:dyDescent="0.25">
      <c r="A284" s="8">
        <v>373.17099594365999</v>
      </c>
      <c r="B284" s="8">
        <v>4889337.2485193703</v>
      </c>
      <c r="C284" s="8">
        <v>1.5769507</v>
      </c>
      <c r="D284" s="8">
        <v>373.17099594365999</v>
      </c>
      <c r="E284" s="9">
        <v>4889337.2485193703</v>
      </c>
      <c r="F284" s="8">
        <v>1.5769507</v>
      </c>
      <c r="G284" s="8">
        <v>373.17105256902897</v>
      </c>
      <c r="H284" s="9">
        <v>7619848.9800834097</v>
      </c>
      <c r="I284" s="8">
        <v>1.5977433999999999</v>
      </c>
      <c r="J284" s="8">
        <v>373.17068407653198</v>
      </c>
      <c r="K284" s="9">
        <v>13367837.384609099</v>
      </c>
      <c r="L284" s="8">
        <v>1.5833716</v>
      </c>
      <c r="M284" s="8">
        <v>373.17117542188998</v>
      </c>
      <c r="N284" s="9">
        <v>12032718.5296057</v>
      </c>
      <c r="O284" s="8">
        <v>1.6235162000000001</v>
      </c>
      <c r="P284" s="8">
        <v>373.17066967551102</v>
      </c>
      <c r="Q284" s="9">
        <v>5604690.76236735</v>
      </c>
      <c r="R284" s="8">
        <v>1.5736549</v>
      </c>
      <c r="S284" s="8">
        <v>373.17098732150902</v>
      </c>
      <c r="T284" s="9">
        <v>10643845.972694799</v>
      </c>
      <c r="U284" s="8">
        <v>1.5836338000000001</v>
      </c>
      <c r="V284" s="8">
        <v>373.17092735658099</v>
      </c>
      <c r="W284" s="9">
        <v>15539128.2816073</v>
      </c>
      <c r="X284" s="8">
        <v>1.6002509</v>
      </c>
      <c r="Y284" s="8">
        <v>373.17101776036299</v>
      </c>
      <c r="Z284" s="9">
        <v>14002217.383334</v>
      </c>
      <c r="AA284" s="8">
        <v>1.5906316</v>
      </c>
      <c r="AB284" s="8">
        <v>373.17081886998301</v>
      </c>
      <c r="AC284" s="9">
        <v>4986075.8204751704</v>
      </c>
      <c r="AD284" s="8">
        <v>1.5943726</v>
      </c>
      <c r="AE284" s="8">
        <v>373.171031507772</v>
      </c>
      <c r="AF284" s="9">
        <v>12397841.154109901</v>
      </c>
      <c r="AG284" s="8">
        <v>1.5761651999999999</v>
      </c>
      <c r="AH284" s="8">
        <v>373.17114090012001</v>
      </c>
      <c r="AI284" s="9">
        <v>17790752.584364899</v>
      </c>
      <c r="AJ284" s="8">
        <v>1.58443</v>
      </c>
      <c r="AK284" s="8">
        <v>373.171141888585</v>
      </c>
      <c r="AL284" s="9">
        <v>20367050.570223499</v>
      </c>
      <c r="AM284" s="8">
        <v>1.583634</v>
      </c>
      <c r="AN284" s="8" t="s">
        <v>931</v>
      </c>
      <c r="AO284" s="8" t="s">
        <v>441</v>
      </c>
      <c r="AP284" s="8">
        <v>1.583</v>
      </c>
      <c r="AQ284" s="8" t="s">
        <v>2268</v>
      </c>
      <c r="AR284" s="8" t="s">
        <v>1975</v>
      </c>
      <c r="AS284" s="8" t="s">
        <v>1978</v>
      </c>
    </row>
    <row r="285" spans="1:45" x14ac:dyDescent="0.25">
      <c r="A285" s="7">
        <v>445.223305647747</v>
      </c>
      <c r="B285" s="8">
        <v>1116383.32800097</v>
      </c>
      <c r="C285" s="8">
        <v>13.307452642857145</v>
      </c>
      <c r="D285" s="8">
        <v>445.223305647747</v>
      </c>
      <c r="E285" s="9">
        <v>1116383.32800097</v>
      </c>
      <c r="F285" s="8">
        <v>13.311225</v>
      </c>
      <c r="G285" s="8">
        <v>445.22341834233299</v>
      </c>
      <c r="H285" s="9">
        <v>2897009.7540736301</v>
      </c>
      <c r="I285" s="8">
        <v>13.299813</v>
      </c>
      <c r="J285" s="8">
        <v>445.223212807528</v>
      </c>
      <c r="K285" s="9">
        <v>2201008.6763044102</v>
      </c>
      <c r="L285" s="8">
        <v>13.305057</v>
      </c>
      <c r="M285" s="8">
        <v>445.22300309604998</v>
      </c>
      <c r="N285" s="9">
        <v>2270997.8263477902</v>
      </c>
      <c r="O285" s="8">
        <v>13.290965</v>
      </c>
      <c r="P285" s="8">
        <v>445.22228730819597</v>
      </c>
      <c r="Q285" s="9">
        <v>554213.59660753701</v>
      </c>
      <c r="R285" s="8">
        <v>13.298817</v>
      </c>
      <c r="S285" s="8">
        <v>445.222676361607</v>
      </c>
      <c r="T285" s="9">
        <v>694477.37490864703</v>
      </c>
      <c r="U285" s="8">
        <v>13.269785000000001</v>
      </c>
      <c r="V285" s="8">
        <v>445.222691543179</v>
      </c>
      <c r="W285" s="9">
        <v>1386400.0545371501</v>
      </c>
      <c r="X285" s="8">
        <v>13.281551</v>
      </c>
      <c r="Y285" s="8">
        <v>445.22243031970697</v>
      </c>
      <c r="Z285" s="9">
        <v>1088639.5884692101</v>
      </c>
      <c r="AA285" s="8">
        <v>13.288743</v>
      </c>
      <c r="AB285" s="8">
        <v>445.22280831452503</v>
      </c>
      <c r="AC285" s="9">
        <v>964718.627489237</v>
      </c>
      <c r="AD285" s="8">
        <v>13.282093</v>
      </c>
      <c r="AE285" s="8">
        <v>445.22315710217902</v>
      </c>
      <c r="AF285" s="9">
        <v>831214.20840064099</v>
      </c>
      <c r="AG285" s="8">
        <v>13.306329</v>
      </c>
      <c r="AH285" s="8">
        <v>445.223056451464</v>
      </c>
      <c r="AI285" s="9">
        <v>1656395.3715353899</v>
      </c>
      <c r="AJ285" s="8">
        <v>13.313803</v>
      </c>
      <c r="AK285" s="8">
        <v>445.2229333816</v>
      </c>
      <c r="AL285" s="9">
        <v>985869.46346575301</v>
      </c>
      <c r="AM285" s="8">
        <v>13.328290000000001</v>
      </c>
      <c r="AN285" s="8" t="s">
        <v>931</v>
      </c>
      <c r="AO285" s="8" t="s">
        <v>442</v>
      </c>
      <c r="AP285" s="8">
        <v>13.265000000000001</v>
      </c>
      <c r="AQ285" s="8" t="s">
        <v>2269</v>
      </c>
      <c r="AR285" s="8" t="s">
        <v>1975</v>
      </c>
      <c r="AS285" s="8" t="s">
        <v>1977</v>
      </c>
    </row>
    <row r="286" spans="1:45" x14ac:dyDescent="0.25">
      <c r="A286" s="7">
        <v>239.09283025407899</v>
      </c>
      <c r="B286" s="8">
        <v>6704188.5302988701</v>
      </c>
      <c r="C286" s="8">
        <v>16.618166166666668</v>
      </c>
      <c r="D286" s="8">
        <v>239.09283025407899</v>
      </c>
      <c r="E286" s="9">
        <v>6704188.5302988701</v>
      </c>
      <c r="F286" s="8">
        <v>16.616128</v>
      </c>
      <c r="G286" s="8">
        <v>239.092945143626</v>
      </c>
      <c r="H286" s="9">
        <v>658512.22830772004</v>
      </c>
      <c r="I286" s="8">
        <v>16.621334000000001</v>
      </c>
      <c r="J286" s="8">
        <v>239.09283343315701</v>
      </c>
      <c r="K286" s="9">
        <v>1060928.1597716799</v>
      </c>
      <c r="L286" s="8">
        <v>16.620470000000001</v>
      </c>
      <c r="M286" s="8">
        <v>239.09289762130399</v>
      </c>
      <c r="N286" s="9">
        <v>735835.32237652701</v>
      </c>
      <c r="O286" s="8">
        <v>16.616499000000001</v>
      </c>
      <c r="P286" s="8">
        <v>239.09235733709599</v>
      </c>
      <c r="Q286" s="9">
        <v>4981806.7541289805</v>
      </c>
      <c r="R286" s="8">
        <v>16.616897000000002</v>
      </c>
      <c r="S286" s="8">
        <v>239.09255101333801</v>
      </c>
      <c r="T286" s="9">
        <v>4895031.4969473798</v>
      </c>
      <c r="U286" s="8">
        <v>16.600356000000001</v>
      </c>
      <c r="V286" s="8">
        <v>239.09256089665399</v>
      </c>
      <c r="W286" s="9">
        <v>3788643.5585957901</v>
      </c>
      <c r="X286" s="8">
        <v>16.606233</v>
      </c>
      <c r="Y286" s="8">
        <v>239.09258065169399</v>
      </c>
      <c r="Z286" s="9">
        <v>5972527.5015188605</v>
      </c>
      <c r="AA286" s="8">
        <v>16.620954000000001</v>
      </c>
      <c r="AB286" s="8">
        <v>239.092738572088</v>
      </c>
      <c r="AC286" s="9">
        <v>9842748.7487085499</v>
      </c>
      <c r="AD286" s="8">
        <v>16.620773</v>
      </c>
      <c r="AE286" s="8">
        <v>239.09284645274499</v>
      </c>
      <c r="AF286" s="9">
        <v>7994220.9384702099</v>
      </c>
      <c r="AG286" s="8">
        <v>16.621157</v>
      </c>
      <c r="AH286" s="8">
        <v>239.09282157893699</v>
      </c>
      <c r="AI286" s="9">
        <v>8657836.6803033408</v>
      </c>
      <c r="AJ286" s="8">
        <v>16.630879</v>
      </c>
      <c r="AK286" s="8">
        <v>239.092924950488</v>
      </c>
      <c r="AL286" s="9">
        <v>6409024.7079847204</v>
      </c>
      <c r="AM286" s="8">
        <v>16.626314000000001</v>
      </c>
      <c r="AN286" s="8" t="s">
        <v>931</v>
      </c>
      <c r="AO286" s="8" t="s">
        <v>445</v>
      </c>
      <c r="AP286" s="8">
        <v>16.605</v>
      </c>
      <c r="AQ286" s="8" t="s">
        <v>2270</v>
      </c>
      <c r="AR286" s="8" t="s">
        <v>1975</v>
      </c>
      <c r="AS286" s="8" t="s">
        <v>1977</v>
      </c>
    </row>
    <row r="287" spans="1:45" x14ac:dyDescent="0.25">
      <c r="A287" s="8">
        <v>243.10862919218999</v>
      </c>
      <c r="B287" s="8">
        <v>21420105.106243499</v>
      </c>
      <c r="C287" s="8">
        <v>5.0658547769230768</v>
      </c>
      <c r="D287" s="8">
        <v>243.10862919218999</v>
      </c>
      <c r="E287" s="9">
        <v>21420105.106243499</v>
      </c>
      <c r="F287" s="8">
        <v>5.0617919000000002</v>
      </c>
      <c r="G287" s="8">
        <v>243.108757552225</v>
      </c>
      <c r="H287" s="9">
        <v>21003198.227258299</v>
      </c>
      <c r="I287" s="8">
        <v>5.0628890999999996</v>
      </c>
      <c r="J287" s="8">
        <v>243.10848100388799</v>
      </c>
      <c r="K287" s="9">
        <v>26155509.212602399</v>
      </c>
      <c r="L287" s="8">
        <v>5.0615234999999998</v>
      </c>
      <c r="M287" s="8">
        <v>243.10869170037901</v>
      </c>
      <c r="N287" s="9">
        <v>19470043.2838801</v>
      </c>
      <c r="O287" s="8">
        <v>5.0574557999999996</v>
      </c>
      <c r="P287" s="8">
        <v>243.108724469545</v>
      </c>
      <c r="Q287" s="9">
        <v>23857037.245782599</v>
      </c>
      <c r="R287" s="8">
        <v>5.0612855999999997</v>
      </c>
      <c r="S287" s="8">
        <v>243.108778062997</v>
      </c>
      <c r="T287" s="9">
        <v>21139804.937566999</v>
      </c>
      <c r="U287" s="8">
        <v>5.0607604999999998</v>
      </c>
      <c r="V287" s="8">
        <v>243.10872318417501</v>
      </c>
      <c r="W287" s="9">
        <v>35730220.358587503</v>
      </c>
      <c r="X287" s="8">
        <v>5.0650672999999999</v>
      </c>
      <c r="Y287" s="8">
        <v>243.108808447646</v>
      </c>
      <c r="Z287" s="9">
        <v>21165221.551042799</v>
      </c>
      <c r="AA287" s="8">
        <v>5.0589626000000001</v>
      </c>
      <c r="AB287" s="8">
        <v>243.10887230564001</v>
      </c>
      <c r="AC287" s="9">
        <v>20173328.157280199</v>
      </c>
      <c r="AD287" s="8">
        <v>5.0638161000000004</v>
      </c>
      <c r="AE287" s="8">
        <v>243.108818464097</v>
      </c>
      <c r="AF287" s="9">
        <v>21396381.447300799</v>
      </c>
      <c r="AG287" s="8">
        <v>5.0592191</v>
      </c>
      <c r="AH287" s="8">
        <v>243.10870685957201</v>
      </c>
      <c r="AI287" s="9">
        <v>43167310.2856417</v>
      </c>
      <c r="AJ287" s="8">
        <v>5.0601276000000004</v>
      </c>
      <c r="AK287" s="8">
        <v>243.10883823537901</v>
      </c>
      <c r="AL287" s="9">
        <v>20564064.2806058</v>
      </c>
      <c r="AM287" s="8">
        <v>5.0568670999999998</v>
      </c>
      <c r="AN287" s="8" t="s">
        <v>931</v>
      </c>
      <c r="AO287" s="8" t="s">
        <v>446</v>
      </c>
      <c r="AP287" s="8">
        <v>5.0620000000000003</v>
      </c>
      <c r="AQ287" s="8" t="s">
        <v>2271</v>
      </c>
      <c r="AR287" s="8" t="s">
        <v>1975</v>
      </c>
      <c r="AS287" s="8" t="s">
        <v>1979</v>
      </c>
    </row>
    <row r="288" spans="1:45" x14ac:dyDescent="0.25">
      <c r="A288" s="8">
        <v>193.097114462555</v>
      </c>
      <c r="B288" s="8">
        <v>6011380.4209929099</v>
      </c>
      <c r="C288" s="8">
        <v>9.8082609749999996</v>
      </c>
      <c r="D288" s="8">
        <v>193.097114462555</v>
      </c>
      <c r="E288" s="9">
        <v>6011380.4209929099</v>
      </c>
      <c r="F288" s="8">
        <v>9.8117499000000006</v>
      </c>
      <c r="G288" s="8">
        <v>193.097259140879</v>
      </c>
      <c r="H288" s="9">
        <v>6888185.9116954496</v>
      </c>
      <c r="I288" s="8">
        <v>9.7861554000000002</v>
      </c>
      <c r="J288" s="8">
        <v>193.09713489670301</v>
      </c>
      <c r="K288" s="9">
        <v>12690283.7460806</v>
      </c>
      <c r="L288" s="8">
        <v>9.7660315000000004</v>
      </c>
      <c r="M288" s="8">
        <v>193.09722069192199</v>
      </c>
      <c r="N288" s="9">
        <v>5155860.0508457702</v>
      </c>
      <c r="O288" s="8">
        <v>9.7895368000000005</v>
      </c>
      <c r="P288" s="8">
        <v>193.09736036802701</v>
      </c>
      <c r="Q288" s="9">
        <v>5058072.8819659399</v>
      </c>
      <c r="R288" s="8">
        <v>9.8083041000000009</v>
      </c>
      <c r="S288" s="8">
        <v>193.097193307054</v>
      </c>
      <c r="T288" s="9">
        <v>6247948.1554149296</v>
      </c>
      <c r="U288" s="8">
        <v>9.7743167</v>
      </c>
      <c r="V288" s="8">
        <v>193.097142799528</v>
      </c>
      <c r="W288" s="9">
        <v>13069296.6276628</v>
      </c>
      <c r="X288" s="8">
        <v>9.8172251999999993</v>
      </c>
      <c r="Y288" s="8">
        <v>193.09734490948199</v>
      </c>
      <c r="Z288" s="9">
        <v>6299367.6489138203</v>
      </c>
      <c r="AA288" s="8">
        <v>9.7439105999999995</v>
      </c>
      <c r="AB288" s="8">
        <v>193.097254796648</v>
      </c>
      <c r="AC288" s="9">
        <v>7012579.2261609901</v>
      </c>
      <c r="AD288" s="8">
        <v>9.7669764000000008</v>
      </c>
      <c r="AE288" s="8">
        <v>193.097321798753</v>
      </c>
      <c r="AF288" s="9">
        <v>3753678.3191856402</v>
      </c>
      <c r="AG288" s="8">
        <v>9.8177623000000001</v>
      </c>
      <c r="AH288" s="8">
        <v>193.09725350220501</v>
      </c>
      <c r="AI288" s="9">
        <v>15776848.3958588</v>
      </c>
      <c r="AJ288" s="8">
        <v>9.8196750000000002</v>
      </c>
      <c r="AK288" s="8">
        <v>193.09725665770699</v>
      </c>
      <c r="AL288" s="9">
        <v>5838442.4384174598</v>
      </c>
      <c r="AM288" s="8">
        <v>9.8156791000000005</v>
      </c>
      <c r="AN288" s="8" t="s">
        <v>931</v>
      </c>
      <c r="AO288" s="8" t="s">
        <v>447</v>
      </c>
      <c r="AP288" s="8">
        <v>9.7010000000000005</v>
      </c>
      <c r="AQ288" s="8" t="s">
        <v>2272</v>
      </c>
      <c r="AR288" s="8" t="s">
        <v>1975</v>
      </c>
      <c r="AS288" s="8" t="s">
        <v>1978</v>
      </c>
    </row>
    <row r="289" spans="1:45" x14ac:dyDescent="0.25">
      <c r="A289" s="8">
        <v>225.19605260753801</v>
      </c>
      <c r="B289" s="8">
        <v>6116422.0902187899</v>
      </c>
      <c r="C289" s="8">
        <v>18.275038999999996</v>
      </c>
      <c r="D289" s="8">
        <v>225.19605260753801</v>
      </c>
      <c r="E289" s="9">
        <v>6116422.0902187899</v>
      </c>
      <c r="F289" s="8">
        <v>18.267893000000001</v>
      </c>
      <c r="G289" s="8">
        <v>225.19606262600001</v>
      </c>
      <c r="H289" s="9">
        <v>7056157.0854668096</v>
      </c>
      <c r="I289" s="8">
        <v>18.285869999999999</v>
      </c>
      <c r="J289" s="8">
        <v>225.196004600451</v>
      </c>
      <c r="K289" s="9">
        <v>7603897.0923987199</v>
      </c>
      <c r="L289" s="8">
        <v>18.27216</v>
      </c>
      <c r="M289" s="8">
        <v>225.19603863936999</v>
      </c>
      <c r="N289" s="9">
        <v>7633698.7310080295</v>
      </c>
      <c r="O289" s="8">
        <v>18.278058999999999</v>
      </c>
      <c r="P289" s="8">
        <v>225.19597409255999</v>
      </c>
      <c r="Q289" s="9">
        <v>8093372.1872198898</v>
      </c>
      <c r="R289" s="8">
        <v>18.261690999999999</v>
      </c>
      <c r="S289" s="8">
        <v>225.196152737147</v>
      </c>
      <c r="T289" s="9">
        <v>9054798.6414729301</v>
      </c>
      <c r="U289" s="8">
        <v>18.268743000000001</v>
      </c>
      <c r="V289" s="8">
        <v>225.19609985927701</v>
      </c>
      <c r="W289" s="9">
        <v>7064301.30911473</v>
      </c>
      <c r="X289" s="8">
        <v>18.270420999999999</v>
      </c>
      <c r="Y289" s="8">
        <v>225.19607525421199</v>
      </c>
      <c r="Z289" s="9">
        <v>7492363.0828756904</v>
      </c>
      <c r="AA289" s="8">
        <v>18.263567999999999</v>
      </c>
      <c r="AB289" s="8">
        <v>225.195986596041</v>
      </c>
      <c r="AC289" s="9">
        <v>7273304.1341684498</v>
      </c>
      <c r="AD289" s="8">
        <v>18.271260999999999</v>
      </c>
      <c r="AE289" s="8">
        <v>225.19613038534101</v>
      </c>
      <c r="AF289" s="9">
        <v>8637119.6596531998</v>
      </c>
      <c r="AG289" s="8">
        <v>18.263293999999998</v>
      </c>
      <c r="AH289" s="8">
        <v>225.19616600652299</v>
      </c>
      <c r="AI289" s="9">
        <v>7863592.1166408304</v>
      </c>
      <c r="AJ289" s="8">
        <v>18.265257999999999</v>
      </c>
      <c r="AK289" s="8">
        <v>225.196176579493</v>
      </c>
      <c r="AL289" s="9">
        <v>7877140.1975837396</v>
      </c>
      <c r="AM289" s="8">
        <v>18.256173</v>
      </c>
      <c r="AN289" s="8" t="s">
        <v>937</v>
      </c>
      <c r="AO289" s="8" t="s">
        <v>448</v>
      </c>
      <c r="AP289" s="8">
        <v>18.3</v>
      </c>
      <c r="AQ289" s="8" t="s">
        <v>2273</v>
      </c>
      <c r="AR289" s="8" t="s">
        <v>1975</v>
      </c>
      <c r="AS289" s="8" t="s">
        <v>1978</v>
      </c>
    </row>
    <row r="290" spans="1:45" x14ac:dyDescent="0.25">
      <c r="A290" s="7">
        <v>275.16540897051902</v>
      </c>
      <c r="B290" s="8">
        <v>1271107.0719987</v>
      </c>
      <c r="C290" s="8">
        <v>19.354372000000001</v>
      </c>
      <c r="D290" s="8">
        <v>275.16540897051902</v>
      </c>
      <c r="E290" s="9">
        <v>1271107.0719987</v>
      </c>
      <c r="F290" s="8">
        <v>19.354372000000001</v>
      </c>
      <c r="G290" s="8">
        <v>275.16551877900901</v>
      </c>
      <c r="H290" s="9">
        <v>1123199.49434578</v>
      </c>
      <c r="I290" s="8">
        <v>19.362220000000001</v>
      </c>
      <c r="J290" s="8">
        <v>275.16552933366103</v>
      </c>
      <c r="K290" s="9">
        <v>1766301.34619517</v>
      </c>
      <c r="L290" s="8">
        <v>19.362708000000001</v>
      </c>
      <c r="M290" s="8">
        <v>275.16544265415803</v>
      </c>
      <c r="N290" s="9">
        <v>1800470.6841225401</v>
      </c>
      <c r="O290" s="8">
        <v>19.360662000000001</v>
      </c>
      <c r="P290" s="8">
        <v>275.16489552155099</v>
      </c>
      <c r="Q290" s="9">
        <v>3355745.83876424</v>
      </c>
      <c r="R290" s="8">
        <v>19.361661999999999</v>
      </c>
      <c r="S290" s="8">
        <v>275.165133331211</v>
      </c>
      <c r="T290" s="9">
        <v>1459031.51816974</v>
      </c>
      <c r="U290" s="8">
        <v>19.357182000000002</v>
      </c>
      <c r="V290" s="8">
        <v>275.16509400682401</v>
      </c>
      <c r="W290" s="9">
        <v>1213997.5999733801</v>
      </c>
      <c r="X290" s="8">
        <v>19.358066999999998</v>
      </c>
      <c r="Y290" s="8">
        <v>275.16503668521301</v>
      </c>
      <c r="Z290" s="9">
        <v>1527228.19148177</v>
      </c>
      <c r="AA290" s="8">
        <v>19.363242</v>
      </c>
      <c r="AB290" s="8">
        <v>275.16531805795398</v>
      </c>
      <c r="AC290" s="9">
        <v>1510738.29459273</v>
      </c>
      <c r="AD290" s="8">
        <v>19.361581999999999</v>
      </c>
      <c r="AE290" s="8">
        <v>275.16536448885802</v>
      </c>
      <c r="AF290" s="9">
        <v>1060326.7675119101</v>
      </c>
      <c r="AG290" s="8">
        <v>19.358636000000001</v>
      </c>
      <c r="AH290" s="8">
        <v>275.16540189413502</v>
      </c>
      <c r="AI290" s="9">
        <v>1075540.94716403</v>
      </c>
      <c r="AJ290" s="8">
        <v>19.366215</v>
      </c>
      <c r="AK290" s="8">
        <v>275.16541634276598</v>
      </c>
      <c r="AL290" s="9">
        <v>1050658.23935403</v>
      </c>
      <c r="AM290" s="8">
        <v>19.361339000000001</v>
      </c>
      <c r="AN290" s="8" t="s">
        <v>931</v>
      </c>
      <c r="AO290" s="8" t="s">
        <v>449</v>
      </c>
      <c r="AP290" s="8">
        <v>19.373000000000001</v>
      </c>
      <c r="AQ290" s="8" t="s">
        <v>2274</v>
      </c>
      <c r="AR290" s="8" t="s">
        <v>1975</v>
      </c>
      <c r="AS290" s="8" t="s">
        <v>1977</v>
      </c>
    </row>
    <row r="291" spans="1:45" x14ac:dyDescent="0.25">
      <c r="A291" s="7">
        <v>290.17649302389799</v>
      </c>
      <c r="B291" s="8">
        <v>38461.805369913302</v>
      </c>
      <c r="C291" s="8">
        <v>18.690589099999997</v>
      </c>
      <c r="D291" s="8">
        <v>290.17649302389799</v>
      </c>
      <c r="E291" s="9">
        <v>38461.805369913302</v>
      </c>
      <c r="F291" s="8">
        <v>18.689388999999998</v>
      </c>
      <c r="G291" s="8">
        <v>290.176578284534</v>
      </c>
      <c r="H291" s="9">
        <v>68300.348391197695</v>
      </c>
      <c r="I291" s="8">
        <v>18.689539</v>
      </c>
      <c r="J291" s="8">
        <v>290.17667346105202</v>
      </c>
      <c r="K291" s="9">
        <v>1948822.22833509</v>
      </c>
      <c r="L291" s="8">
        <v>18.688863000000001</v>
      </c>
      <c r="M291" s="8">
        <v>290.17653254209898</v>
      </c>
      <c r="N291" s="9">
        <v>1249391.70938445</v>
      </c>
      <c r="O291" s="8">
        <v>18.691489000000001</v>
      </c>
      <c r="P291" s="8">
        <v>0</v>
      </c>
      <c r="Q291" s="9">
        <v>0</v>
      </c>
      <c r="R291" s="8">
        <v>0</v>
      </c>
      <c r="S291" s="8">
        <v>290.17611411970501</v>
      </c>
      <c r="T291" s="9">
        <v>22050.6384117854</v>
      </c>
      <c r="U291" s="8">
        <v>18.685027999999999</v>
      </c>
      <c r="V291" s="8">
        <v>290.17603674805503</v>
      </c>
      <c r="W291" s="9">
        <v>1344058.4640549801</v>
      </c>
      <c r="X291" s="8">
        <v>18.688455000000001</v>
      </c>
      <c r="Y291" s="8">
        <v>290.176143878522</v>
      </c>
      <c r="Z291" s="9">
        <v>766471.21570476796</v>
      </c>
      <c r="AA291" s="8">
        <v>18.693490000000001</v>
      </c>
      <c r="AB291" s="8">
        <v>290.176310454293</v>
      </c>
      <c r="AC291" s="9">
        <v>43582.690965465903</v>
      </c>
      <c r="AD291" s="8">
        <v>18.696859</v>
      </c>
      <c r="AE291" s="8">
        <v>0</v>
      </c>
      <c r="AF291" s="9">
        <v>0</v>
      </c>
      <c r="AG291" s="8">
        <v>0</v>
      </c>
      <c r="AH291" s="8">
        <v>290.17647701493303</v>
      </c>
      <c r="AI291" s="9">
        <v>2016657.1547044499</v>
      </c>
      <c r="AJ291" s="8">
        <v>18.694103999999999</v>
      </c>
      <c r="AK291" s="8">
        <v>290.17654947431299</v>
      </c>
      <c r="AL291" s="9">
        <v>598530.02023718006</v>
      </c>
      <c r="AM291" s="8">
        <v>18.688675</v>
      </c>
      <c r="AN291" s="8" t="s">
        <v>931</v>
      </c>
      <c r="AO291" s="8" t="s">
        <v>452</v>
      </c>
      <c r="AP291" s="8">
        <v>18.704000000000001</v>
      </c>
      <c r="AQ291" s="8" t="s">
        <v>2275</v>
      </c>
      <c r="AR291" s="8" t="s">
        <v>1975</v>
      </c>
      <c r="AS291" s="8" t="s">
        <v>1977</v>
      </c>
    </row>
    <row r="292" spans="1:45" x14ac:dyDescent="0.25">
      <c r="A292" s="7">
        <v>161.08228614862099</v>
      </c>
      <c r="B292" s="8">
        <v>837490.65008784097</v>
      </c>
      <c r="C292" s="8">
        <v>10.880708</v>
      </c>
      <c r="D292" s="8">
        <v>161.08228614862099</v>
      </c>
      <c r="E292" s="9">
        <v>837490.65008784097</v>
      </c>
      <c r="F292" s="8">
        <v>10.880708</v>
      </c>
      <c r="G292" s="8">
        <v>161.08247599749299</v>
      </c>
      <c r="H292" s="9">
        <v>1120587.8903700099</v>
      </c>
      <c r="I292" s="8">
        <v>10.931976000000001</v>
      </c>
      <c r="J292" s="8">
        <v>161.08248865491001</v>
      </c>
      <c r="K292" s="9">
        <v>3213437.9308118001</v>
      </c>
      <c r="L292" s="8">
        <v>10.961601999999999</v>
      </c>
      <c r="M292" s="8">
        <v>161.08245038268299</v>
      </c>
      <c r="N292" s="9">
        <v>3748207.4327886798</v>
      </c>
      <c r="O292" s="8">
        <v>10.927835</v>
      </c>
      <c r="P292" s="8">
        <v>0</v>
      </c>
      <c r="Q292" s="9">
        <v>0</v>
      </c>
      <c r="R292" s="8">
        <v>0</v>
      </c>
      <c r="S292" s="8">
        <v>161.08210913016401</v>
      </c>
      <c r="T292" s="9">
        <v>950629.62638417201</v>
      </c>
      <c r="U292" s="8">
        <v>10.911757</v>
      </c>
      <c r="V292" s="8">
        <v>161.082087113428</v>
      </c>
      <c r="W292" s="9">
        <v>1525490.2663380499</v>
      </c>
      <c r="X292" s="8">
        <v>10.943595999999999</v>
      </c>
      <c r="Y292" s="8">
        <v>161.08218667058799</v>
      </c>
      <c r="Z292" s="9">
        <v>2776339.5409964598</v>
      </c>
      <c r="AA292" s="8">
        <v>10.922159000000001</v>
      </c>
      <c r="AB292" s="8">
        <v>161.08228870341401</v>
      </c>
      <c r="AC292" s="9">
        <v>1266965.36609444</v>
      </c>
      <c r="AD292" s="8">
        <v>10.914137999999999</v>
      </c>
      <c r="AE292" s="8">
        <v>161.08240309561401</v>
      </c>
      <c r="AF292" s="9">
        <v>1250829.5448946599</v>
      </c>
      <c r="AG292" s="8">
        <v>10.89847</v>
      </c>
      <c r="AH292" s="8">
        <v>161.08231821305299</v>
      </c>
      <c r="AI292" s="9">
        <v>2902822.92367484</v>
      </c>
      <c r="AJ292" s="8">
        <v>10.942781</v>
      </c>
      <c r="AK292" s="8">
        <v>161.08233732733399</v>
      </c>
      <c r="AL292" s="9">
        <v>1485054.53462216</v>
      </c>
      <c r="AM292" s="8">
        <v>10.867506000000001</v>
      </c>
      <c r="AN292" s="8" t="s">
        <v>931</v>
      </c>
      <c r="AO292" s="8" t="s">
        <v>453</v>
      </c>
      <c r="AP292" s="8">
        <v>10.834</v>
      </c>
      <c r="AQ292" s="8" t="s">
        <v>2276</v>
      </c>
      <c r="AR292" s="8" t="s">
        <v>1975</v>
      </c>
      <c r="AS292" s="8" t="s">
        <v>1977</v>
      </c>
    </row>
    <row r="293" spans="1:45" x14ac:dyDescent="0.25">
      <c r="A293" s="7">
        <v>290.10722657474798</v>
      </c>
      <c r="B293" s="8">
        <v>1242961.1763172699</v>
      </c>
      <c r="C293" s="8">
        <v>14.648337</v>
      </c>
      <c r="D293" s="8">
        <v>290.10722657474798</v>
      </c>
      <c r="E293" s="9">
        <v>1242961.1763172699</v>
      </c>
      <c r="F293" s="8">
        <v>14.648337</v>
      </c>
      <c r="G293" s="8">
        <v>290.10715495269102</v>
      </c>
      <c r="H293" s="9">
        <v>1445975.6577727401</v>
      </c>
      <c r="I293" s="8">
        <v>14.654752</v>
      </c>
      <c r="J293" s="8">
        <v>290.10713428931098</v>
      </c>
      <c r="K293" s="9">
        <v>4186487.5618302198</v>
      </c>
      <c r="L293" s="8">
        <v>14.663423</v>
      </c>
      <c r="M293" s="8">
        <v>290.107031813258</v>
      </c>
      <c r="N293" s="9">
        <v>2006438.23567056</v>
      </c>
      <c r="O293" s="8">
        <v>14.647814</v>
      </c>
      <c r="P293" s="8">
        <v>290.10638705174301</v>
      </c>
      <c r="Q293" s="9">
        <v>670926.78142320295</v>
      </c>
      <c r="R293" s="8">
        <v>14.630075</v>
      </c>
      <c r="S293" s="8">
        <v>290.10683311437299</v>
      </c>
      <c r="T293" s="9">
        <v>824194.98054917296</v>
      </c>
      <c r="U293" s="8">
        <v>14.612195</v>
      </c>
      <c r="V293" s="8">
        <v>290.10679168307399</v>
      </c>
      <c r="W293" s="9">
        <v>2828938.64406791</v>
      </c>
      <c r="X293" s="8">
        <v>14.617343999999999</v>
      </c>
      <c r="Y293" s="8">
        <v>290.10683974484198</v>
      </c>
      <c r="Z293" s="9">
        <v>1195610.76467503</v>
      </c>
      <c r="AA293" s="8">
        <v>14.647005</v>
      </c>
      <c r="AB293" s="8">
        <v>290.10695045155899</v>
      </c>
      <c r="AC293" s="9">
        <v>1211844.6173616899</v>
      </c>
      <c r="AD293" s="8">
        <v>14.639646000000001</v>
      </c>
      <c r="AE293" s="8">
        <v>290.10708404157998</v>
      </c>
      <c r="AF293" s="9">
        <v>1021920.55141766</v>
      </c>
      <c r="AG293" s="8">
        <v>14.643466</v>
      </c>
      <c r="AH293" s="8">
        <v>290.10711387581898</v>
      </c>
      <c r="AI293" s="9">
        <v>3096537.6852903301</v>
      </c>
      <c r="AJ293" s="8">
        <v>14.666504</v>
      </c>
      <c r="AK293" s="8">
        <v>290.10704762235599</v>
      </c>
      <c r="AL293" s="9">
        <v>966701.20115626696</v>
      </c>
      <c r="AM293" s="8">
        <v>14.660154</v>
      </c>
      <c r="AN293" s="8" t="s">
        <v>931</v>
      </c>
      <c r="AO293" s="8" t="s">
        <v>454</v>
      </c>
      <c r="AP293" s="8">
        <v>14.59</v>
      </c>
      <c r="AQ293" s="8" t="s">
        <v>1521</v>
      </c>
      <c r="AR293" s="8" t="s">
        <v>1975</v>
      </c>
      <c r="AS293" s="8" t="s">
        <v>1977</v>
      </c>
    </row>
    <row r="294" spans="1:45" x14ac:dyDescent="0.25">
      <c r="A294" s="8">
        <v>244.09262727850199</v>
      </c>
      <c r="B294" s="8">
        <v>24363796.233256899</v>
      </c>
      <c r="C294" s="8">
        <v>5.0328092538461542</v>
      </c>
      <c r="D294" s="8">
        <v>244.09262727850199</v>
      </c>
      <c r="E294" s="9">
        <v>24363796.233256899</v>
      </c>
      <c r="F294" s="8">
        <v>5.0287901000000002</v>
      </c>
      <c r="G294" s="8">
        <v>244.09275230228599</v>
      </c>
      <c r="H294" s="9">
        <v>23911616.2507542</v>
      </c>
      <c r="I294" s="8">
        <v>5.0275309000000004</v>
      </c>
      <c r="J294" s="8">
        <v>244.09249281860301</v>
      </c>
      <c r="K294" s="9">
        <v>37039977.108517602</v>
      </c>
      <c r="L294" s="8">
        <v>5.0285194000000004</v>
      </c>
      <c r="M294" s="8">
        <v>244.092683216935</v>
      </c>
      <c r="N294" s="9">
        <v>20875207.9342255</v>
      </c>
      <c r="O294" s="8">
        <v>5.0244540000000004</v>
      </c>
      <c r="P294" s="8">
        <v>244.092727492314</v>
      </c>
      <c r="Q294" s="9">
        <v>27642498.184773099</v>
      </c>
      <c r="R294" s="8">
        <v>5.0282838999999999</v>
      </c>
      <c r="S294" s="8">
        <v>244.09273777465299</v>
      </c>
      <c r="T294" s="9">
        <v>25801752.872918401</v>
      </c>
      <c r="U294" s="8">
        <v>5.0277586000000003</v>
      </c>
      <c r="V294" s="8">
        <v>244.092651823566</v>
      </c>
      <c r="W294" s="9">
        <v>40663783.870887302</v>
      </c>
      <c r="X294" s="8">
        <v>5.0320654999999999</v>
      </c>
      <c r="Y294" s="8">
        <v>244.092822871718</v>
      </c>
      <c r="Z294" s="9">
        <v>23056979.7014543</v>
      </c>
      <c r="AA294" s="8">
        <v>5.0259608</v>
      </c>
      <c r="AB294" s="8">
        <v>244.092875162854</v>
      </c>
      <c r="AC294" s="9">
        <v>17485879.7478025</v>
      </c>
      <c r="AD294" s="8">
        <v>5.0260975999999999</v>
      </c>
      <c r="AE294" s="8">
        <v>244.09276368878301</v>
      </c>
      <c r="AF294" s="9">
        <v>25536103.780882001</v>
      </c>
      <c r="AG294" s="8">
        <v>5.0262174000000002</v>
      </c>
      <c r="AH294" s="8">
        <v>244.09272956938801</v>
      </c>
      <c r="AI294" s="9">
        <v>48855419.453201398</v>
      </c>
      <c r="AJ294" s="8">
        <v>5.0271255999999997</v>
      </c>
      <c r="AK294" s="8">
        <v>244.09282413717301</v>
      </c>
      <c r="AL294" s="9">
        <v>22076470.5087699</v>
      </c>
      <c r="AM294" s="8">
        <v>5.0238652000000004</v>
      </c>
      <c r="AN294" s="8" t="s">
        <v>934</v>
      </c>
      <c r="AO294" s="8" t="s">
        <v>456</v>
      </c>
      <c r="AP294" s="8">
        <v>5.0270000000000001</v>
      </c>
      <c r="AQ294" s="8" t="s">
        <v>2277</v>
      </c>
      <c r="AR294" s="8" t="s">
        <v>1975</v>
      </c>
      <c r="AS294" s="8" t="s">
        <v>1979</v>
      </c>
    </row>
    <row r="295" spans="1:45" x14ac:dyDescent="0.25">
      <c r="A295" s="8">
        <v>324.058762544579</v>
      </c>
      <c r="B295" s="8">
        <v>20578873.807981402</v>
      </c>
      <c r="C295" s="8">
        <v>5.4381624999999998</v>
      </c>
      <c r="D295" s="8">
        <v>324.058762544579</v>
      </c>
      <c r="E295" s="9">
        <v>20578873.807981402</v>
      </c>
      <c r="F295" s="8">
        <v>5.4381624999999998</v>
      </c>
      <c r="G295" s="8">
        <v>324.058679466623</v>
      </c>
      <c r="H295" s="9">
        <v>50091944.756397702</v>
      </c>
      <c r="I295" s="8">
        <v>5.4368844999999997</v>
      </c>
      <c r="J295" s="8">
        <v>324.05842114600301</v>
      </c>
      <c r="K295" s="9">
        <v>4440248.9700972196</v>
      </c>
      <c r="L295" s="8">
        <v>5.4342376000000003</v>
      </c>
      <c r="M295" s="8">
        <v>324.05884314276699</v>
      </c>
      <c r="N295" s="9">
        <v>12907175.661161499</v>
      </c>
      <c r="O295" s="8">
        <v>5.4341596000000001</v>
      </c>
      <c r="P295" s="8">
        <v>324.05866152239298</v>
      </c>
      <c r="Q295" s="9">
        <v>31513671.904326599</v>
      </c>
      <c r="R295" s="8">
        <v>5.4387457000000001</v>
      </c>
      <c r="S295" s="8">
        <v>324.05873561148297</v>
      </c>
      <c r="T295" s="9">
        <v>77725797.433886498</v>
      </c>
      <c r="U295" s="8">
        <v>5.4379789000000001</v>
      </c>
      <c r="V295" s="8">
        <v>324.058734016752</v>
      </c>
      <c r="W295" s="9">
        <v>4837153.7527858997</v>
      </c>
      <c r="X295" s="8">
        <v>5.4455774000000003</v>
      </c>
      <c r="Y295" s="8">
        <v>324.05884233124402</v>
      </c>
      <c r="Z295" s="9">
        <v>10780436.752177101</v>
      </c>
      <c r="AA295" s="8">
        <v>5.4398808000000001</v>
      </c>
      <c r="AB295" s="8">
        <v>324.05871650345898</v>
      </c>
      <c r="AC295" s="9">
        <v>19402612.154262301</v>
      </c>
      <c r="AD295" s="8">
        <v>5.443778</v>
      </c>
      <c r="AE295" s="8">
        <v>324.05884222110598</v>
      </c>
      <c r="AF295" s="9">
        <v>89964188.019902498</v>
      </c>
      <c r="AG295" s="8">
        <v>5.4341854999999999</v>
      </c>
      <c r="AH295" s="8">
        <v>324.05859623304099</v>
      </c>
      <c r="AI295" s="9">
        <v>3553883.1902693901</v>
      </c>
      <c r="AJ295" s="8">
        <v>5.4426917000000001</v>
      </c>
      <c r="AK295" s="8">
        <v>324.05899562424997</v>
      </c>
      <c r="AL295" s="9">
        <v>25065376.632484298</v>
      </c>
      <c r="AM295" s="8">
        <v>5.4357499999999996</v>
      </c>
      <c r="AN295" s="8" t="s">
        <v>931</v>
      </c>
      <c r="AO295" s="8" t="s">
        <v>457</v>
      </c>
      <c r="AP295" s="8">
        <v>5.4370000000000003</v>
      </c>
      <c r="AQ295" s="8" t="s">
        <v>2278</v>
      </c>
      <c r="AR295" s="8" t="s">
        <v>1975</v>
      </c>
      <c r="AS295" s="8" t="s">
        <v>1978</v>
      </c>
    </row>
    <row r="296" spans="1:45" x14ac:dyDescent="0.25">
      <c r="A296" s="8">
        <v>112.050476250461</v>
      </c>
      <c r="B296" s="8">
        <v>15317853.9873216</v>
      </c>
      <c r="C296" s="8">
        <v>1.55876675</v>
      </c>
      <c r="D296" s="8">
        <v>112.050476250461</v>
      </c>
      <c r="E296" s="9">
        <v>15317853.9873216</v>
      </c>
      <c r="F296" s="8">
        <v>1.5227322999999999</v>
      </c>
      <c r="G296" s="8">
        <v>112.05052115308899</v>
      </c>
      <c r="H296" s="9">
        <v>25438447.932549499</v>
      </c>
      <c r="I296" s="8">
        <v>1.5364521</v>
      </c>
      <c r="J296" s="8">
        <v>112.05053366082799</v>
      </c>
      <c r="K296" s="9">
        <v>35648260.445430703</v>
      </c>
      <c r="L296" s="8">
        <v>1.5810134</v>
      </c>
      <c r="M296" s="8">
        <v>112.050494675208</v>
      </c>
      <c r="N296" s="9">
        <v>6638934.8319734102</v>
      </c>
      <c r="O296" s="8">
        <v>1.5403856</v>
      </c>
      <c r="P296" s="8">
        <v>112.050453148036</v>
      </c>
      <c r="Q296" s="9">
        <v>20500314.232264999</v>
      </c>
      <c r="R296" s="8">
        <v>1.5217946</v>
      </c>
      <c r="S296" s="8">
        <v>112.050522231607</v>
      </c>
      <c r="T296" s="9">
        <v>30080769.794952702</v>
      </c>
      <c r="U296" s="8">
        <v>1.5294174</v>
      </c>
      <c r="V296" s="8">
        <v>112.050533171265</v>
      </c>
      <c r="W296" s="9">
        <v>2557140.6386419302</v>
      </c>
      <c r="X296" s="8">
        <v>1.5312576</v>
      </c>
      <c r="Y296" s="8">
        <v>112.050513392253</v>
      </c>
      <c r="Z296" s="9">
        <v>5248144.8788437899</v>
      </c>
      <c r="AA296" s="8">
        <v>1.5381362000000001</v>
      </c>
      <c r="AB296" s="8">
        <v>112.05051822238499</v>
      </c>
      <c r="AC296" s="9">
        <v>15203424.956139499</v>
      </c>
      <c r="AD296" s="8">
        <v>1.5330834</v>
      </c>
      <c r="AE296" s="8">
        <v>112.05051451518599</v>
      </c>
      <c r="AF296" s="9">
        <v>28330273.800136998</v>
      </c>
      <c r="AG296" s="8">
        <v>1.5219469999999999</v>
      </c>
      <c r="AH296" s="8">
        <v>112.05063024605001</v>
      </c>
      <c r="AI296" s="9">
        <v>44087849.766732298</v>
      </c>
      <c r="AJ296" s="8">
        <v>1.5820736</v>
      </c>
      <c r="AK296" s="8">
        <v>112.050511088223</v>
      </c>
      <c r="AL296" s="9">
        <v>12735185.3740228</v>
      </c>
      <c r="AM296" s="8">
        <v>1.5317719000000001</v>
      </c>
      <c r="AN296" s="8" t="s">
        <v>931</v>
      </c>
      <c r="AO296" s="8" t="s">
        <v>458</v>
      </c>
      <c r="AP296" s="8">
        <v>1.5409999999999999</v>
      </c>
      <c r="AQ296" s="8" t="s">
        <v>1525</v>
      </c>
      <c r="AR296" s="8" t="s">
        <v>1975</v>
      </c>
      <c r="AS296" s="8" t="s">
        <v>1979</v>
      </c>
    </row>
    <row r="297" spans="1:45" x14ac:dyDescent="0.25">
      <c r="A297" s="7">
        <v>159.07795821567399</v>
      </c>
      <c r="B297" s="8">
        <v>6438648.9906139299</v>
      </c>
      <c r="C297" s="8">
        <v>1.207352888235294</v>
      </c>
      <c r="D297" s="8">
        <v>159.07795821567399</v>
      </c>
      <c r="E297" s="9">
        <v>6438648.9906139299</v>
      </c>
      <c r="F297" s="8">
        <v>1.22326</v>
      </c>
      <c r="G297" s="8">
        <v>159.07810923270401</v>
      </c>
      <c r="H297" s="9">
        <v>3113509.6208733302</v>
      </c>
      <c r="I297" s="8">
        <v>1.2125433999999999</v>
      </c>
      <c r="J297" s="8">
        <v>159.077920266733</v>
      </c>
      <c r="K297" s="9">
        <v>6574170.3885262301</v>
      </c>
      <c r="L297" s="8">
        <v>1.2342998000000001</v>
      </c>
      <c r="M297" s="8">
        <v>159.07799285079699</v>
      </c>
      <c r="N297" s="9">
        <v>296983479.17895401</v>
      </c>
      <c r="O297" s="8">
        <v>1.2208912999999999</v>
      </c>
      <c r="P297" s="8">
        <v>159.07777531978701</v>
      </c>
      <c r="Q297" s="9">
        <v>2188196.5942979199</v>
      </c>
      <c r="R297" s="8">
        <v>1.1936685</v>
      </c>
      <c r="S297" s="8">
        <v>159.077829610859</v>
      </c>
      <c r="T297" s="9">
        <v>3551488.68983291</v>
      </c>
      <c r="U297" s="8">
        <v>1.1734530999999999</v>
      </c>
      <c r="V297" s="8">
        <v>159.07763780579899</v>
      </c>
      <c r="W297" s="9">
        <v>7231981.3735951502</v>
      </c>
      <c r="X297" s="8">
        <v>1.2338065</v>
      </c>
      <c r="Y297" s="8">
        <v>159.07777693061601</v>
      </c>
      <c r="Z297" s="9">
        <v>295466788.69445503</v>
      </c>
      <c r="AA297" s="8">
        <v>1.2265358</v>
      </c>
      <c r="AB297" s="8">
        <v>159.077829323657</v>
      </c>
      <c r="AC297" s="9">
        <v>8032517.0147106703</v>
      </c>
      <c r="AD297" s="8">
        <v>1.2292234</v>
      </c>
      <c r="AE297" s="8">
        <v>159.07795422172001</v>
      </c>
      <c r="AF297" s="9">
        <v>5060991.7801491003</v>
      </c>
      <c r="AG297" s="8">
        <v>1.1772868000000001</v>
      </c>
      <c r="AH297" s="8">
        <v>159.07788186980301</v>
      </c>
      <c r="AI297" s="9">
        <v>7799341.0926868096</v>
      </c>
      <c r="AJ297" s="8">
        <v>1.2338001000000001</v>
      </c>
      <c r="AK297" s="8">
        <v>159.07790137948899</v>
      </c>
      <c r="AL297" s="9">
        <v>195503284.73534</v>
      </c>
      <c r="AM297" s="8">
        <v>1.2237646</v>
      </c>
      <c r="AN297" s="8" t="s">
        <v>931</v>
      </c>
      <c r="AO297" s="8" t="s">
        <v>461</v>
      </c>
      <c r="AP297" s="8">
        <v>1.2330000000000001</v>
      </c>
      <c r="AQ297" s="8" t="s">
        <v>2279</v>
      </c>
      <c r="AR297" s="8" t="s">
        <v>1975</v>
      </c>
      <c r="AS297" s="8" t="s">
        <v>1977</v>
      </c>
    </row>
    <row r="298" spans="1:45" x14ac:dyDescent="0.25">
      <c r="A298" s="8">
        <v>215.13890221253999</v>
      </c>
      <c r="B298" s="8">
        <v>17547744.9114163</v>
      </c>
      <c r="C298" s="8">
        <v>9.6010679000000003</v>
      </c>
      <c r="D298" s="8">
        <v>215.13890221253999</v>
      </c>
      <c r="E298" s="9">
        <v>17547744.9114163</v>
      </c>
      <c r="F298" s="8">
        <v>9.6010679000000003</v>
      </c>
      <c r="G298" s="8">
        <v>215.13910885985999</v>
      </c>
      <c r="H298" s="9">
        <v>21443672.268962301</v>
      </c>
      <c r="I298" s="8">
        <v>9.5581963999999999</v>
      </c>
      <c r="J298" s="8">
        <v>215.13895291735901</v>
      </c>
      <c r="K298" s="9">
        <v>169781166.64597401</v>
      </c>
      <c r="L298" s="8">
        <v>9.5233541000000006</v>
      </c>
      <c r="M298" s="8">
        <v>215.13911076003501</v>
      </c>
      <c r="N298" s="9">
        <v>40073548.798654601</v>
      </c>
      <c r="O298" s="8">
        <v>9.5945067999999996</v>
      </c>
      <c r="P298" s="8">
        <v>215.13903062150999</v>
      </c>
      <c r="Q298" s="9">
        <v>55330424.056055002</v>
      </c>
      <c r="R298" s="8">
        <v>9.6094740999999999</v>
      </c>
      <c r="S298" s="8">
        <v>215.13903961582099</v>
      </c>
      <c r="T298" s="9">
        <v>27296367.992660299</v>
      </c>
      <c r="U298" s="8">
        <v>9.5440099000000007</v>
      </c>
      <c r="V298" s="8">
        <v>215.13910224378699</v>
      </c>
      <c r="W298" s="9">
        <v>215071715.67813501</v>
      </c>
      <c r="X298" s="8">
        <v>9.6090599999999995</v>
      </c>
      <c r="Y298" s="8">
        <v>215.139200979604</v>
      </c>
      <c r="Z298" s="9">
        <v>10451390.485626601</v>
      </c>
      <c r="AA298" s="8">
        <v>9.6063635999999999</v>
      </c>
      <c r="AB298" s="8">
        <v>215.13909341798001</v>
      </c>
      <c r="AC298" s="9">
        <v>13361235.617877601</v>
      </c>
      <c r="AD298" s="8">
        <v>9.5531778000000003</v>
      </c>
      <c r="AE298" s="8">
        <v>215.13916224403201</v>
      </c>
      <c r="AF298" s="9">
        <v>22976503.797697298</v>
      </c>
      <c r="AG298" s="8">
        <v>9.6133614999999999</v>
      </c>
      <c r="AH298" s="8">
        <v>215.13903717108599</v>
      </c>
      <c r="AI298" s="9">
        <v>260867855.809383</v>
      </c>
      <c r="AJ298" s="8">
        <v>9.6367408000000001</v>
      </c>
      <c r="AK298" s="8">
        <v>215.13902364229</v>
      </c>
      <c r="AL298" s="9">
        <v>139791189.65771601</v>
      </c>
      <c r="AM298" s="8">
        <v>9.6074117000000001</v>
      </c>
      <c r="AN298" s="8" t="s">
        <v>931</v>
      </c>
      <c r="AO298" s="8" t="s">
        <v>463</v>
      </c>
      <c r="AP298" s="8">
        <v>9.5389999999999997</v>
      </c>
      <c r="AQ298" s="8" t="s">
        <v>2280</v>
      </c>
      <c r="AR298" s="8" t="s">
        <v>1975</v>
      </c>
      <c r="AS298" s="8" t="s">
        <v>1979</v>
      </c>
    </row>
    <row r="299" spans="1:45" x14ac:dyDescent="0.25">
      <c r="A299" s="7">
        <v>195.05134433463999</v>
      </c>
      <c r="B299" s="8">
        <v>13262804.5454586</v>
      </c>
      <c r="C299" s="8">
        <v>6.5678548647058808</v>
      </c>
      <c r="D299" s="8">
        <v>195.05134433463999</v>
      </c>
      <c r="E299" s="9">
        <v>13262804.5454586</v>
      </c>
      <c r="F299" s="8">
        <v>6.5370141999999998</v>
      </c>
      <c r="G299" s="8">
        <v>195.05145095923001</v>
      </c>
      <c r="H299" s="9">
        <v>21072707.251550101</v>
      </c>
      <c r="I299" s="8">
        <v>6.5560390000000002</v>
      </c>
      <c r="J299" s="8">
        <v>195.051490749008</v>
      </c>
      <c r="K299" s="9">
        <v>13788990.2124667</v>
      </c>
      <c r="L299" s="8">
        <v>6.6166556999999999</v>
      </c>
      <c r="M299" s="8">
        <v>195.051493231808</v>
      </c>
      <c r="N299" s="9">
        <v>14580066.7655662</v>
      </c>
      <c r="O299" s="8">
        <v>6.609445</v>
      </c>
      <c r="P299" s="8">
        <v>195.05089760814801</v>
      </c>
      <c r="Q299" s="9">
        <v>23906857.763193499</v>
      </c>
      <c r="R299" s="8">
        <v>6.5629349000000001</v>
      </c>
      <c r="S299" s="8">
        <v>195.05123727066001</v>
      </c>
      <c r="T299" s="9">
        <v>11237351.9359327</v>
      </c>
      <c r="U299" s="8">
        <v>6.610894</v>
      </c>
      <c r="V299" s="8">
        <v>195.05105281765901</v>
      </c>
      <c r="W299" s="9">
        <v>13188655.1080541</v>
      </c>
      <c r="X299" s="8">
        <v>6.5322315</v>
      </c>
      <c r="Y299" s="8">
        <v>195.051158519463</v>
      </c>
      <c r="Z299" s="9">
        <v>15341138.835797699</v>
      </c>
      <c r="AA299" s="8">
        <v>6.5470712000000004</v>
      </c>
      <c r="AB299" s="8">
        <v>195.05115822082499</v>
      </c>
      <c r="AC299" s="9">
        <v>14478333.5460661</v>
      </c>
      <c r="AD299" s="8">
        <v>6.5410567000000004</v>
      </c>
      <c r="AE299" s="8">
        <v>195.051420556198</v>
      </c>
      <c r="AF299" s="9">
        <v>15809324.888634801</v>
      </c>
      <c r="AG299" s="8">
        <v>6.5425177000000003</v>
      </c>
      <c r="AH299" s="8">
        <v>195.051318113381</v>
      </c>
      <c r="AI299" s="9">
        <v>9747905.4387119599</v>
      </c>
      <c r="AJ299" s="8">
        <v>6.6185267000000003</v>
      </c>
      <c r="AK299" s="8">
        <v>195.05134642783099</v>
      </c>
      <c r="AL299" s="9">
        <v>10616235.2076266</v>
      </c>
      <c r="AM299" s="8">
        <v>6.5482870999999996</v>
      </c>
      <c r="AN299" s="8" t="s">
        <v>931</v>
      </c>
      <c r="AO299" s="8" t="s">
        <v>464</v>
      </c>
      <c r="AP299" s="8">
        <v>6.601</v>
      </c>
      <c r="AQ299" s="8" t="s">
        <v>2281</v>
      </c>
      <c r="AR299" s="8" t="s">
        <v>1975</v>
      </c>
      <c r="AS299" s="8" t="s">
        <v>1977</v>
      </c>
    </row>
    <row r="300" spans="1:45" x14ac:dyDescent="0.25">
      <c r="A300" s="7">
        <v>177.040867781213</v>
      </c>
      <c r="B300" s="8">
        <v>54340296.554412097</v>
      </c>
      <c r="C300" s="8">
        <v>1.7932975874999997</v>
      </c>
      <c r="D300" s="8">
        <v>177.040867781213</v>
      </c>
      <c r="E300" s="9">
        <v>54340296.554412097</v>
      </c>
      <c r="F300" s="8">
        <v>1.7528481</v>
      </c>
      <c r="G300" s="8">
        <v>177.041017760529</v>
      </c>
      <c r="H300" s="9">
        <v>32685896.9492727</v>
      </c>
      <c r="I300" s="8">
        <v>1.8319932000000001</v>
      </c>
      <c r="J300" s="8">
        <v>177.04086071706499</v>
      </c>
      <c r="K300" s="9">
        <v>124523352.533471</v>
      </c>
      <c r="L300" s="8">
        <v>1.7477712999999999</v>
      </c>
      <c r="M300" s="7">
        <v>177.040867781213</v>
      </c>
      <c r="N300" s="9">
        <v>46937042</v>
      </c>
      <c r="O300" s="8">
        <v>1.7932975874999997</v>
      </c>
      <c r="P300" s="8">
        <v>0</v>
      </c>
      <c r="Q300" s="9">
        <v>0</v>
      </c>
      <c r="R300" s="8">
        <v>0</v>
      </c>
      <c r="S300" s="7">
        <v>177.040867781213</v>
      </c>
      <c r="T300" s="9">
        <v>9325084</v>
      </c>
      <c r="U300" s="8">
        <v>1.7932975874999997</v>
      </c>
      <c r="V300" s="8">
        <v>177.040698580048</v>
      </c>
      <c r="W300" s="9">
        <v>20038521</v>
      </c>
      <c r="X300" s="8">
        <v>1.7771968</v>
      </c>
      <c r="Y300" s="8">
        <v>177.040698580048</v>
      </c>
      <c r="Z300" s="9">
        <v>40551861.400334299</v>
      </c>
      <c r="AA300" s="8">
        <v>1.7771968</v>
      </c>
      <c r="AB300" s="8">
        <v>177.040711294646</v>
      </c>
      <c r="AC300" s="9">
        <v>6193572.9172376497</v>
      </c>
      <c r="AD300" s="8">
        <v>1.7540344999999999</v>
      </c>
      <c r="AE300" s="8">
        <v>177.040926236557</v>
      </c>
      <c r="AF300" s="9">
        <v>11571256.1943911</v>
      </c>
      <c r="AG300" s="8">
        <v>1.8208951</v>
      </c>
      <c r="AH300" s="8">
        <v>177.04081384946301</v>
      </c>
      <c r="AI300" s="9">
        <v>114180685.23424099</v>
      </c>
      <c r="AJ300" s="8">
        <v>1.8283647999999999</v>
      </c>
      <c r="AK300" s="8">
        <v>177.04094047564601</v>
      </c>
      <c r="AL300" s="9">
        <v>20935408.059149999</v>
      </c>
      <c r="AM300" s="8">
        <v>1.8332769</v>
      </c>
      <c r="AN300" s="8" t="s">
        <v>931</v>
      </c>
      <c r="AO300" s="8" t="s">
        <v>465</v>
      </c>
      <c r="AP300" s="8">
        <v>1.754</v>
      </c>
      <c r="AQ300" s="8" t="s">
        <v>2282</v>
      </c>
      <c r="AR300" s="8" t="s">
        <v>1975</v>
      </c>
      <c r="AS300" s="8" t="s">
        <v>1977</v>
      </c>
    </row>
    <row r="301" spans="1:45" x14ac:dyDescent="0.25">
      <c r="A301" s="7">
        <v>193.03572462893499</v>
      </c>
      <c r="B301" s="8">
        <v>6422673.9683844298</v>
      </c>
      <c r="C301" s="8">
        <v>1.4803968818181816</v>
      </c>
      <c r="D301" s="8">
        <v>193.03572462893499</v>
      </c>
      <c r="E301" s="9">
        <v>6422673.9683844298</v>
      </c>
      <c r="F301" s="8">
        <v>1.4803626000000001</v>
      </c>
      <c r="G301" s="8">
        <v>193.03588282593699</v>
      </c>
      <c r="H301" s="9">
        <v>9951365.6997974999</v>
      </c>
      <c r="I301" s="8">
        <v>1.4793604</v>
      </c>
      <c r="J301" s="8">
        <v>193.035772009753</v>
      </c>
      <c r="K301" s="9">
        <v>20903350.428158399</v>
      </c>
      <c r="L301" s="8">
        <v>1.4842816000000001</v>
      </c>
      <c r="M301" s="8">
        <v>193.03588904804499</v>
      </c>
      <c r="N301" s="9">
        <v>22771626.229520801</v>
      </c>
      <c r="O301" s="8">
        <v>1.4777374000000001</v>
      </c>
      <c r="P301" s="8">
        <v>193.035251932732</v>
      </c>
      <c r="Q301" s="9">
        <v>5020731.9370253803</v>
      </c>
      <c r="R301" s="8">
        <v>1.5188769</v>
      </c>
      <c r="S301" s="8">
        <v>193.035251932732</v>
      </c>
      <c r="T301" s="9">
        <v>11703121</v>
      </c>
      <c r="U301" s="8">
        <v>1.5188769</v>
      </c>
      <c r="V301" s="8">
        <v>193.03545522298501</v>
      </c>
      <c r="W301" s="9">
        <v>29735742.9967806</v>
      </c>
      <c r="X301" s="8">
        <v>1.445578</v>
      </c>
      <c r="Y301" s="8">
        <v>193.03560094972201</v>
      </c>
      <c r="Z301" s="9">
        <v>19241169.665782899</v>
      </c>
      <c r="AA301" s="8">
        <v>1.4812779</v>
      </c>
      <c r="AB301" s="8">
        <v>193.03556794648</v>
      </c>
      <c r="AC301" s="9">
        <v>9434180.5803565495</v>
      </c>
      <c r="AD301" s="8">
        <v>1.4768467999999999</v>
      </c>
      <c r="AE301" s="8">
        <v>193.03573610404499</v>
      </c>
      <c r="AF301" s="9">
        <v>7819775.51351556</v>
      </c>
      <c r="AG301" s="8">
        <v>1.4857161000000001</v>
      </c>
      <c r="AH301" s="8">
        <v>193.035708401101</v>
      </c>
      <c r="AI301" s="9">
        <v>31690895.357820202</v>
      </c>
      <c r="AJ301" s="8">
        <v>1.4711069000000001</v>
      </c>
      <c r="AK301" s="8">
        <v>193.03579145126901</v>
      </c>
      <c r="AL301" s="9">
        <v>13587813.3310645</v>
      </c>
      <c r="AM301" s="8">
        <v>1.4832211</v>
      </c>
      <c r="AN301" s="8" t="s">
        <v>931</v>
      </c>
      <c r="AO301" s="8" t="s">
        <v>466</v>
      </c>
      <c r="AP301" s="8">
        <v>1.482</v>
      </c>
      <c r="AQ301" s="8" t="s">
        <v>2283</v>
      </c>
      <c r="AR301" s="8" t="s">
        <v>1975</v>
      </c>
      <c r="AS301" s="8" t="s">
        <v>1977</v>
      </c>
    </row>
    <row r="302" spans="1:45" x14ac:dyDescent="0.25">
      <c r="A302" s="7">
        <v>277.14474621440098</v>
      </c>
      <c r="B302" s="8">
        <v>2774315.7251383001</v>
      </c>
      <c r="C302" s="8">
        <v>20.081997000000001</v>
      </c>
      <c r="D302" s="8">
        <v>277.14474621440098</v>
      </c>
      <c r="E302" s="9">
        <v>2774315.7251383001</v>
      </c>
      <c r="F302" s="8">
        <v>20.081997000000001</v>
      </c>
      <c r="G302" s="8">
        <v>277.14474428434102</v>
      </c>
      <c r="H302" s="9">
        <v>1858675.4127341299</v>
      </c>
      <c r="I302" s="8">
        <v>20.086669000000001</v>
      </c>
      <c r="J302" s="8">
        <v>277.14486838152698</v>
      </c>
      <c r="K302" s="9">
        <v>2955916.5844815401</v>
      </c>
      <c r="L302" s="8">
        <v>20.085874</v>
      </c>
      <c r="M302" s="8">
        <v>277.14471194895498</v>
      </c>
      <c r="N302" s="9">
        <v>3036000.3901548199</v>
      </c>
      <c r="O302" s="8">
        <v>20.082930000000001</v>
      </c>
      <c r="P302" s="8">
        <v>277.14415911870799</v>
      </c>
      <c r="Q302" s="9">
        <v>6280912.7160900803</v>
      </c>
      <c r="R302" s="8">
        <v>20.088888000000001</v>
      </c>
      <c r="S302" s="8">
        <v>277.14439480276798</v>
      </c>
      <c r="T302" s="9">
        <v>2501541.3673770898</v>
      </c>
      <c r="U302" s="8">
        <v>20.081520999999999</v>
      </c>
      <c r="V302" s="8">
        <v>277.14430349179901</v>
      </c>
      <c r="W302" s="9">
        <v>2559739.9543002299</v>
      </c>
      <c r="X302" s="8">
        <v>20.084662000000002</v>
      </c>
      <c r="Y302" s="8">
        <v>277.144416137066</v>
      </c>
      <c r="Z302" s="9">
        <v>2482016.9735399601</v>
      </c>
      <c r="AA302" s="8">
        <v>20.088487000000001</v>
      </c>
      <c r="AB302" s="8">
        <v>277.14450222539898</v>
      </c>
      <c r="AC302" s="9">
        <v>2636045.3205882199</v>
      </c>
      <c r="AD302" s="8">
        <v>20.085778999999999</v>
      </c>
      <c r="AE302" s="8">
        <v>277.14465843956998</v>
      </c>
      <c r="AF302" s="9">
        <v>1961883.4475431801</v>
      </c>
      <c r="AG302" s="8">
        <v>20.082992000000001</v>
      </c>
      <c r="AH302" s="8">
        <v>277.144637027469</v>
      </c>
      <c r="AI302" s="9">
        <v>1875368.7394648599</v>
      </c>
      <c r="AJ302" s="8">
        <v>20.087807999999999</v>
      </c>
      <c r="AK302" s="8">
        <v>277.14480671177</v>
      </c>
      <c r="AL302" s="9">
        <v>1489092.99680472</v>
      </c>
      <c r="AM302" s="8">
        <v>20.081036999999998</v>
      </c>
      <c r="AN302" s="8" t="s">
        <v>931</v>
      </c>
      <c r="AO302" s="8" t="s">
        <v>468</v>
      </c>
      <c r="AP302" s="8">
        <v>20.108000000000001</v>
      </c>
      <c r="AQ302" s="8" t="s">
        <v>2284</v>
      </c>
      <c r="AR302" s="8" t="s">
        <v>1975</v>
      </c>
      <c r="AS302" s="8" t="s">
        <v>1977</v>
      </c>
    </row>
    <row r="303" spans="1:45" x14ac:dyDescent="0.25">
      <c r="A303" s="7">
        <v>423.20291785009198</v>
      </c>
      <c r="B303" s="8">
        <v>6470968.8401578804</v>
      </c>
      <c r="C303" s="8">
        <v>16.940387999999999</v>
      </c>
      <c r="D303" s="8">
        <v>423.20291785009198</v>
      </c>
      <c r="E303" s="9">
        <v>6470968.8401578804</v>
      </c>
      <c r="F303" s="8">
        <v>16.940387999999999</v>
      </c>
      <c r="G303" s="8">
        <v>0</v>
      </c>
      <c r="H303" s="9">
        <v>0</v>
      </c>
      <c r="I303" s="8">
        <v>0</v>
      </c>
      <c r="J303" s="7">
        <v>423.20291785009198</v>
      </c>
      <c r="K303" s="9">
        <v>236153</v>
      </c>
      <c r="L303" s="8">
        <v>16.940387999999999</v>
      </c>
      <c r="M303" s="8">
        <v>0</v>
      </c>
      <c r="N303" s="9">
        <v>0</v>
      </c>
      <c r="O303" s="8">
        <v>0</v>
      </c>
      <c r="P303" s="8">
        <v>423.20200249919401</v>
      </c>
      <c r="Q303" s="9">
        <v>4950557.2385123204</v>
      </c>
      <c r="R303" s="8">
        <v>16.940028000000002</v>
      </c>
      <c r="S303" s="8">
        <v>423.20235058737501</v>
      </c>
      <c r="T303" s="9">
        <v>4820351.4293327499</v>
      </c>
      <c r="U303" s="8">
        <v>16.929445999999999</v>
      </c>
      <c r="V303" s="8">
        <v>423.20245096725199</v>
      </c>
      <c r="W303" s="9">
        <v>6985280.6722726803</v>
      </c>
      <c r="X303" s="8">
        <v>16.932981000000002</v>
      </c>
      <c r="Y303" s="8">
        <v>423.202300999866</v>
      </c>
      <c r="Z303" s="9">
        <v>11391630.3795345</v>
      </c>
      <c r="AA303" s="8">
        <v>16.945235</v>
      </c>
      <c r="AB303" s="8">
        <v>423.20271704554</v>
      </c>
      <c r="AC303" s="9">
        <v>11197060.254561599</v>
      </c>
      <c r="AD303" s="8">
        <v>16.942623000000001</v>
      </c>
      <c r="AE303" s="8">
        <v>423.20293460881101</v>
      </c>
      <c r="AF303" s="9">
        <v>6750679.7080049301</v>
      </c>
      <c r="AG303" s="8">
        <v>16.943304999999999</v>
      </c>
      <c r="AH303" s="8">
        <v>423.20281151890202</v>
      </c>
      <c r="AI303" s="9">
        <v>15734418.5956844</v>
      </c>
      <c r="AJ303" s="8">
        <v>16.952895000000002</v>
      </c>
      <c r="AK303" s="8">
        <v>423.202907822626</v>
      </c>
      <c r="AL303" s="9">
        <v>7368293.1098309504</v>
      </c>
      <c r="AM303" s="8">
        <v>16.948436999999998</v>
      </c>
      <c r="AN303" s="8" t="s">
        <v>931</v>
      </c>
      <c r="AO303" s="8" t="s">
        <v>469</v>
      </c>
      <c r="AP303" s="8">
        <v>16.936</v>
      </c>
      <c r="AQ303" s="8" t="s">
        <v>2285</v>
      </c>
      <c r="AR303" s="8" t="s">
        <v>1975</v>
      </c>
      <c r="AS303" s="8" t="s">
        <v>1977</v>
      </c>
    </row>
    <row r="304" spans="1:45" x14ac:dyDescent="0.25">
      <c r="A304" s="7">
        <v>159.06673339748201</v>
      </c>
      <c r="B304" s="8">
        <v>18210172.613047101</v>
      </c>
      <c r="C304" s="8">
        <v>4.4026325999999996</v>
      </c>
      <c r="D304" s="8">
        <v>159.06673339748201</v>
      </c>
      <c r="E304" s="9">
        <v>18210172.613047101</v>
      </c>
      <c r="F304" s="8">
        <v>4.4026325999999996</v>
      </c>
      <c r="G304" s="8">
        <v>159.066791420801</v>
      </c>
      <c r="H304" s="9">
        <v>2210495.2643116699</v>
      </c>
      <c r="I304" s="8">
        <v>4.3977700000000004</v>
      </c>
      <c r="J304" s="8">
        <v>159.066724835326</v>
      </c>
      <c r="K304" s="9">
        <v>2435781.1443940802</v>
      </c>
      <c r="L304" s="8">
        <v>4.4028828000000004</v>
      </c>
      <c r="M304" s="8">
        <v>159.06676170713001</v>
      </c>
      <c r="N304" s="9">
        <v>1796612.17064071</v>
      </c>
      <c r="O304" s="8">
        <v>4.3964827</v>
      </c>
      <c r="P304" s="8">
        <v>159.06634715936499</v>
      </c>
      <c r="Q304" s="9">
        <v>8865796.3568688706</v>
      </c>
      <c r="R304" s="8">
        <v>4.4330720000000001</v>
      </c>
      <c r="S304" s="8">
        <v>159.06654809441201</v>
      </c>
      <c r="T304" s="9">
        <v>12820004.4859062</v>
      </c>
      <c r="U304" s="8">
        <v>4.4030982999999999</v>
      </c>
      <c r="V304" s="8">
        <v>159.06643689369201</v>
      </c>
      <c r="W304" s="9">
        <v>13229604.5128139</v>
      </c>
      <c r="X304" s="8">
        <v>4.4046436</v>
      </c>
      <c r="Y304" s="8">
        <v>159.06650258522501</v>
      </c>
      <c r="Z304" s="9">
        <v>20184228.829544399</v>
      </c>
      <c r="AA304" s="8">
        <v>4.4046500999999996</v>
      </c>
      <c r="AB304" s="8">
        <v>159.06648182428799</v>
      </c>
      <c r="AC304" s="9">
        <v>18671864.580062501</v>
      </c>
      <c r="AD304" s="8">
        <v>4.4070105000000002</v>
      </c>
      <c r="AE304" s="8">
        <v>159.066723523702</v>
      </c>
      <c r="AF304" s="9">
        <v>17822581.521139499</v>
      </c>
      <c r="AG304" s="8">
        <v>4.4081007000000003</v>
      </c>
      <c r="AH304" s="8">
        <v>159.066678947458</v>
      </c>
      <c r="AI304" s="9">
        <v>22828287.367079601</v>
      </c>
      <c r="AJ304" s="8">
        <v>4.4061330999999999</v>
      </c>
      <c r="AK304" s="8">
        <v>159.06668235247</v>
      </c>
      <c r="AL304" s="9">
        <v>18847358.470439099</v>
      </c>
      <c r="AM304" s="8">
        <v>4.4068787</v>
      </c>
      <c r="AN304" s="8" t="s">
        <v>931</v>
      </c>
      <c r="AO304" s="8" t="s">
        <v>471</v>
      </c>
      <c r="AP304" s="8">
        <v>4.4050000000000002</v>
      </c>
      <c r="AQ304" s="8" t="s">
        <v>2286</v>
      </c>
      <c r="AR304" s="8" t="s">
        <v>1975</v>
      </c>
      <c r="AS304" s="8" t="s">
        <v>1977</v>
      </c>
    </row>
    <row r="305" spans="1:45" x14ac:dyDescent="0.25">
      <c r="A305" s="7">
        <v>221.08239072583601</v>
      </c>
      <c r="B305" s="8">
        <v>2402496.5230140202</v>
      </c>
      <c r="C305" s="8">
        <v>17.849557000000001</v>
      </c>
      <c r="D305" s="8">
        <v>221.08239072583601</v>
      </c>
      <c r="E305" s="9">
        <v>2402496.5230140202</v>
      </c>
      <c r="F305" s="8">
        <v>17.849557000000001</v>
      </c>
      <c r="G305" s="8">
        <v>221.082400628042</v>
      </c>
      <c r="H305" s="9">
        <v>2036873.34049329</v>
      </c>
      <c r="I305" s="8">
        <v>17.856335999999999</v>
      </c>
      <c r="J305" s="8">
        <v>221.08243645092799</v>
      </c>
      <c r="K305" s="9">
        <v>3015080.6011142898</v>
      </c>
      <c r="L305" s="8">
        <v>17.857223999999999</v>
      </c>
      <c r="M305" s="8">
        <v>221.08227443684601</v>
      </c>
      <c r="N305" s="9">
        <v>3233728.1546019302</v>
      </c>
      <c r="O305" s="8">
        <v>17.854122</v>
      </c>
      <c r="P305" s="8">
        <v>221.081919766845</v>
      </c>
      <c r="Q305" s="9">
        <v>4770971.6051214701</v>
      </c>
      <c r="R305" s="8">
        <v>17.847639000000001</v>
      </c>
      <c r="S305" s="8">
        <v>221.08204063142199</v>
      </c>
      <c r="T305" s="9">
        <v>2311193.9819752998</v>
      </c>
      <c r="U305" s="8">
        <v>17.843858999999998</v>
      </c>
      <c r="V305" s="8">
        <v>221.082017444277</v>
      </c>
      <c r="W305" s="9">
        <v>2476403.8549405402</v>
      </c>
      <c r="X305" s="8">
        <v>17.847304000000001</v>
      </c>
      <c r="Y305" s="8">
        <v>221.08217197191601</v>
      </c>
      <c r="Z305" s="9">
        <v>3040536.80052514</v>
      </c>
      <c r="AA305" s="8">
        <v>17.857123000000001</v>
      </c>
      <c r="AB305" s="8">
        <v>221.08218657927799</v>
      </c>
      <c r="AC305" s="9">
        <v>2569327.4050340001</v>
      </c>
      <c r="AD305" s="8">
        <v>17.855633000000001</v>
      </c>
      <c r="AE305" s="8">
        <v>221.082289204765</v>
      </c>
      <c r="AF305" s="9">
        <v>2093005.33847295</v>
      </c>
      <c r="AG305" s="8">
        <v>17.851682</v>
      </c>
      <c r="AH305" s="8">
        <v>221.08227610111399</v>
      </c>
      <c r="AI305" s="9">
        <v>2053036.27988372</v>
      </c>
      <c r="AJ305" s="8">
        <v>17.863322</v>
      </c>
      <c r="AK305" s="8">
        <v>221.08229875364501</v>
      </c>
      <c r="AL305" s="9">
        <v>2565983.72806228</v>
      </c>
      <c r="AM305" s="8">
        <v>17.854275999999999</v>
      </c>
      <c r="AN305" s="8" t="s">
        <v>931</v>
      </c>
      <c r="AO305" s="8" t="s">
        <v>472</v>
      </c>
      <c r="AP305" s="8">
        <v>17.853999999999999</v>
      </c>
      <c r="AQ305" s="8" t="s">
        <v>2287</v>
      </c>
      <c r="AR305" s="8" t="s">
        <v>1975</v>
      </c>
      <c r="AS305" s="8" t="s">
        <v>1977</v>
      </c>
    </row>
    <row r="306" spans="1:45" x14ac:dyDescent="0.25">
      <c r="A306" s="7">
        <v>161.04591946617001</v>
      </c>
      <c r="B306" s="8">
        <v>9516057.9802912604</v>
      </c>
      <c r="C306" s="8">
        <v>1.1606189642857143</v>
      </c>
      <c r="D306" s="8">
        <v>161.04591946617001</v>
      </c>
      <c r="E306" s="9">
        <v>9516057.9802912604</v>
      </c>
      <c r="F306" s="8">
        <v>1.1518918</v>
      </c>
      <c r="G306" s="8">
        <v>161.046018528762</v>
      </c>
      <c r="H306" s="9">
        <v>10419439.0395588</v>
      </c>
      <c r="I306" s="8">
        <v>1.1553207999999999</v>
      </c>
      <c r="J306" s="8">
        <v>161.04595043294401</v>
      </c>
      <c r="K306" s="9">
        <v>108634827.20560101</v>
      </c>
      <c r="L306" s="8">
        <v>1.1553233999999999</v>
      </c>
      <c r="M306" s="8">
        <v>161.04593605797601</v>
      </c>
      <c r="N306" s="9">
        <v>22125866.240023799</v>
      </c>
      <c r="O306" s="8">
        <v>1.1471898</v>
      </c>
      <c r="P306" s="8">
        <v>161.04540561734501</v>
      </c>
      <c r="Q306" s="9">
        <v>4699537.7330667898</v>
      </c>
      <c r="R306" s="8">
        <v>1.1340919</v>
      </c>
      <c r="S306" s="8">
        <v>161.04567632526499</v>
      </c>
      <c r="T306" s="9">
        <v>11570932.065399701</v>
      </c>
      <c r="U306" s="8">
        <v>1.1522386</v>
      </c>
      <c r="V306" s="8">
        <v>161.045564307174</v>
      </c>
      <c r="W306" s="9">
        <v>96494345.174310699</v>
      </c>
      <c r="X306" s="8">
        <v>1.1570798</v>
      </c>
      <c r="Y306" s="8">
        <v>161.045719380116</v>
      </c>
      <c r="Z306" s="9">
        <v>31657469.820966501</v>
      </c>
      <c r="AA306" s="8">
        <v>1.1740257000000001</v>
      </c>
      <c r="AB306" s="8">
        <v>161.04573594752699</v>
      </c>
      <c r="AC306" s="9">
        <v>10753841.387199</v>
      </c>
      <c r="AD306" s="8">
        <v>1.1555031</v>
      </c>
      <c r="AE306" s="8">
        <v>161.045898351619</v>
      </c>
      <c r="AF306" s="9">
        <v>15739159.364281099</v>
      </c>
      <c r="AG306" s="8">
        <v>1.1530682000000001</v>
      </c>
      <c r="AH306" s="8">
        <v>161.045801346714</v>
      </c>
      <c r="AI306" s="9">
        <v>47272346.128742397</v>
      </c>
      <c r="AJ306" s="8">
        <v>1.1453902</v>
      </c>
      <c r="AK306" s="8">
        <v>161.04589994905501</v>
      </c>
      <c r="AL306" s="9">
        <v>17073836.503593098</v>
      </c>
      <c r="AM306" s="8">
        <v>1.1547691</v>
      </c>
      <c r="AN306" s="8" t="s">
        <v>931</v>
      </c>
      <c r="AO306" s="8" t="s">
        <v>474</v>
      </c>
      <c r="AP306" s="8">
        <v>1.161</v>
      </c>
      <c r="AQ306" s="8" t="s">
        <v>1540</v>
      </c>
      <c r="AR306" s="8" t="s">
        <v>1975</v>
      </c>
      <c r="AS306" s="8" t="s">
        <v>1977</v>
      </c>
    </row>
    <row r="307" spans="1:45" x14ac:dyDescent="0.25">
      <c r="A307" s="7">
        <v>245.07822271939099</v>
      </c>
      <c r="B307" s="8">
        <v>3681977.0208903602</v>
      </c>
      <c r="C307" s="8">
        <v>3.7685698333333337</v>
      </c>
      <c r="D307" s="8">
        <v>245.07822271939099</v>
      </c>
      <c r="E307" s="9">
        <v>3681977.0208903602</v>
      </c>
      <c r="F307" s="8">
        <v>3.7448619999999999</v>
      </c>
      <c r="G307" s="8">
        <v>245.078247579237</v>
      </c>
      <c r="H307" s="9">
        <v>15950579.771438399</v>
      </c>
      <c r="I307" s="8">
        <v>3.7587096</v>
      </c>
      <c r="J307" s="8">
        <v>245.078706730086</v>
      </c>
      <c r="K307" s="9">
        <v>4472156.2611328</v>
      </c>
      <c r="L307" s="8">
        <v>3.7478186</v>
      </c>
      <c r="M307" s="8">
        <v>0</v>
      </c>
      <c r="N307" s="9">
        <v>0</v>
      </c>
      <c r="O307" s="8">
        <v>0</v>
      </c>
      <c r="P307" s="8">
        <v>0</v>
      </c>
      <c r="Q307" s="9">
        <v>0</v>
      </c>
      <c r="R307" s="8">
        <v>0</v>
      </c>
      <c r="S307" s="8">
        <v>0</v>
      </c>
      <c r="T307" s="9">
        <v>0</v>
      </c>
      <c r="U307" s="8">
        <v>0</v>
      </c>
      <c r="V307" s="8">
        <v>0</v>
      </c>
      <c r="W307" s="9">
        <v>0</v>
      </c>
      <c r="X307" s="8">
        <v>0</v>
      </c>
      <c r="Y307" s="8">
        <v>245.07795016121599</v>
      </c>
      <c r="Z307" s="9">
        <v>5903569.1953862198</v>
      </c>
      <c r="AA307" s="8">
        <v>3.8139227999999998</v>
      </c>
      <c r="AB307" s="8">
        <v>245.07781049935801</v>
      </c>
      <c r="AC307" s="9">
        <v>7503460.5806634296</v>
      </c>
      <c r="AD307" s="8">
        <v>3.7472253000000002</v>
      </c>
      <c r="AE307" s="8">
        <v>0</v>
      </c>
      <c r="AF307" s="9">
        <v>0</v>
      </c>
      <c r="AG307" s="8">
        <v>0</v>
      </c>
      <c r="AH307" s="8">
        <v>0</v>
      </c>
      <c r="AI307" s="9">
        <v>0</v>
      </c>
      <c r="AJ307" s="8">
        <v>0</v>
      </c>
      <c r="AK307" s="8">
        <v>245.07820962820799</v>
      </c>
      <c r="AL307" s="9">
        <v>7199290.0056198603</v>
      </c>
      <c r="AM307" s="8">
        <v>3.7988807000000002</v>
      </c>
      <c r="AN307" s="8" t="s">
        <v>931</v>
      </c>
      <c r="AO307" s="8" t="s">
        <v>477</v>
      </c>
      <c r="AP307" s="8">
        <v>3.8149999999999999</v>
      </c>
      <c r="AQ307" s="8" t="s">
        <v>2288</v>
      </c>
      <c r="AR307" s="8" t="s">
        <v>1975</v>
      </c>
      <c r="AS307" s="8" t="s">
        <v>1977</v>
      </c>
    </row>
    <row r="308" spans="1:45" x14ac:dyDescent="0.25">
      <c r="A308" s="7">
        <v>196.062002506125</v>
      </c>
      <c r="B308" s="8">
        <v>1585009.9532878101</v>
      </c>
      <c r="C308" s="8">
        <v>4.3599944666666657</v>
      </c>
      <c r="D308" s="8">
        <v>196.062002506125</v>
      </c>
      <c r="E308" s="9">
        <v>1585009.9532878101</v>
      </c>
      <c r="F308" s="8">
        <v>4.3263560999999999</v>
      </c>
      <c r="G308" s="8">
        <v>196.06208281931799</v>
      </c>
      <c r="H308" s="9">
        <v>1198136.4571421801</v>
      </c>
      <c r="I308" s="8">
        <v>4.3355870999999997</v>
      </c>
      <c r="J308" s="8">
        <v>196.062043223074</v>
      </c>
      <c r="K308" s="9">
        <v>3149196.25780593</v>
      </c>
      <c r="L308" s="8">
        <v>4.3408249000000003</v>
      </c>
      <c r="M308" s="8">
        <v>196.06207301232001</v>
      </c>
      <c r="N308" s="9">
        <v>3874402.49456992</v>
      </c>
      <c r="O308" s="8">
        <v>4.3415704000000002</v>
      </c>
      <c r="P308" s="8">
        <v>196.06149918651701</v>
      </c>
      <c r="Q308" s="9">
        <v>1117165.7553202501</v>
      </c>
      <c r="R308" s="8">
        <v>4.4087325000000002</v>
      </c>
      <c r="S308" s="8">
        <v>196.061709697515</v>
      </c>
      <c r="T308" s="9">
        <v>1117240.1257178599</v>
      </c>
      <c r="U308" s="8">
        <v>4.3441653000000002</v>
      </c>
      <c r="V308" s="8">
        <v>196.06164385297799</v>
      </c>
      <c r="W308" s="9">
        <v>2295757.9938324899</v>
      </c>
      <c r="X308" s="8">
        <v>4.3433523999999997</v>
      </c>
      <c r="Y308" s="8">
        <v>196.061781001284</v>
      </c>
      <c r="Z308" s="9">
        <v>1311981.7946286099</v>
      </c>
      <c r="AA308" s="8">
        <v>4.3402795999999997</v>
      </c>
      <c r="AB308" s="8">
        <v>196.061656717332</v>
      </c>
      <c r="AC308" s="9">
        <v>1863552.35822138</v>
      </c>
      <c r="AD308" s="8">
        <v>4.3401816999999996</v>
      </c>
      <c r="AE308" s="8">
        <v>196.062007577765</v>
      </c>
      <c r="AF308" s="9">
        <v>1046060.34799706</v>
      </c>
      <c r="AG308" s="8">
        <v>4.3444532000000002</v>
      </c>
      <c r="AH308" s="8">
        <v>196.06193190620701</v>
      </c>
      <c r="AI308" s="9">
        <v>3187981.1551549202</v>
      </c>
      <c r="AJ308" s="8">
        <v>4.3417501999999999</v>
      </c>
      <c r="AK308" s="8">
        <v>196.06203222229999</v>
      </c>
      <c r="AL308" s="9">
        <v>2209199.1895555002</v>
      </c>
      <c r="AM308" s="8">
        <v>4.3479457999999997</v>
      </c>
      <c r="AN308" s="8" t="s">
        <v>931</v>
      </c>
      <c r="AO308" s="8" t="s">
        <v>480</v>
      </c>
      <c r="AP308" s="8">
        <v>4.34</v>
      </c>
      <c r="AQ308" s="8" t="s">
        <v>1546</v>
      </c>
      <c r="AR308" s="8" t="s">
        <v>1975</v>
      </c>
      <c r="AS308" s="8" t="s">
        <v>1977</v>
      </c>
    </row>
    <row r="309" spans="1:45" x14ac:dyDescent="0.25">
      <c r="A309" s="7">
        <v>143.03538606824301</v>
      </c>
      <c r="B309" s="8">
        <v>3465031.17494275</v>
      </c>
      <c r="C309" s="8">
        <v>5.814733725</v>
      </c>
      <c r="D309" s="8">
        <v>143.03538606824301</v>
      </c>
      <c r="E309" s="9">
        <v>3465031.17494275</v>
      </c>
      <c r="F309" s="8">
        <v>5.8083565999999998</v>
      </c>
      <c r="G309" s="8">
        <v>143.03534410994101</v>
      </c>
      <c r="H309" s="9">
        <v>3987522.2218519798</v>
      </c>
      <c r="I309" s="8">
        <v>5.8114584999999996</v>
      </c>
      <c r="J309" s="8">
        <v>143.03532719223401</v>
      </c>
      <c r="K309" s="9">
        <v>83045996.342436999</v>
      </c>
      <c r="L309" s="8">
        <v>5.8201318000000004</v>
      </c>
      <c r="M309" s="8">
        <v>143.03542326719</v>
      </c>
      <c r="N309" s="9">
        <v>1426863.5349979999</v>
      </c>
      <c r="O309" s="8">
        <v>5.8072460000000001</v>
      </c>
      <c r="P309" s="8">
        <v>143.035022223346</v>
      </c>
      <c r="Q309" s="9">
        <v>1240614.7327878601</v>
      </c>
      <c r="R309" s="8">
        <v>5.8297919</v>
      </c>
      <c r="S309" s="8">
        <v>143.03517766622801</v>
      </c>
      <c r="T309" s="9">
        <v>6279277.16162985</v>
      </c>
      <c r="U309" s="8">
        <v>5.8110138999999998</v>
      </c>
      <c r="V309" s="8">
        <v>143.03515563770901</v>
      </c>
      <c r="W309" s="9">
        <v>91745162.843748003</v>
      </c>
      <c r="X309" s="8">
        <v>5.8135028999999996</v>
      </c>
      <c r="Y309" s="8">
        <v>143.03529403082399</v>
      </c>
      <c r="Z309" s="9">
        <v>1141815.8303465999</v>
      </c>
      <c r="AA309" s="8">
        <v>5.8145116000000003</v>
      </c>
      <c r="AB309" s="8">
        <v>143.03531552618799</v>
      </c>
      <c r="AC309" s="9">
        <v>1264429.77811312</v>
      </c>
      <c r="AD309" s="8">
        <v>5.8138658000000003</v>
      </c>
      <c r="AE309" s="8">
        <v>143.03539204495499</v>
      </c>
      <c r="AF309" s="9">
        <v>5044997.7157336101</v>
      </c>
      <c r="AG309" s="8">
        <v>5.8167976000000001</v>
      </c>
      <c r="AH309" s="8">
        <v>143.03527818198299</v>
      </c>
      <c r="AI309" s="9">
        <v>83099570.513466507</v>
      </c>
      <c r="AJ309" s="8">
        <v>5.8199610000000002</v>
      </c>
      <c r="AK309" s="8">
        <v>143.03539945438601</v>
      </c>
      <c r="AL309" s="9">
        <v>2406738.3567840499</v>
      </c>
      <c r="AM309" s="8">
        <v>5.8101671000000001</v>
      </c>
      <c r="AN309" s="8" t="s">
        <v>931</v>
      </c>
      <c r="AO309" s="8" t="s">
        <v>481</v>
      </c>
      <c r="AP309" s="8">
        <v>5.8150000000000004</v>
      </c>
      <c r="AQ309" s="8" t="s">
        <v>2289</v>
      </c>
      <c r="AR309" s="8" t="s">
        <v>1975</v>
      </c>
      <c r="AS309" s="8" t="s">
        <v>1977</v>
      </c>
    </row>
    <row r="310" spans="1:45" x14ac:dyDescent="0.25">
      <c r="A310" s="7">
        <v>390.131696470056</v>
      </c>
      <c r="B310" s="8">
        <v>221834.30028211899</v>
      </c>
      <c r="C310" s="8">
        <v>13.414455083333337</v>
      </c>
      <c r="D310" s="8">
        <v>390.131696470056</v>
      </c>
      <c r="E310" s="9">
        <v>221834.30028211899</v>
      </c>
      <c r="F310" s="8">
        <v>13.375829</v>
      </c>
      <c r="G310" s="8">
        <v>390.13150126827799</v>
      </c>
      <c r="H310" s="9">
        <v>435076.39133231097</v>
      </c>
      <c r="I310" s="8">
        <v>13.367008</v>
      </c>
      <c r="J310" s="8">
        <v>390.13109559393303</v>
      </c>
      <c r="K310" s="9">
        <v>1676077.3311467599</v>
      </c>
      <c r="L310" s="8">
        <v>13.445906000000001</v>
      </c>
      <c r="M310" s="8">
        <v>390.13085019976597</v>
      </c>
      <c r="N310" s="9">
        <v>1522109.14225296</v>
      </c>
      <c r="O310" s="8">
        <v>13.427197</v>
      </c>
      <c r="P310" s="8">
        <v>390.13124573589101</v>
      </c>
      <c r="Q310" s="9">
        <v>158727.516193547</v>
      </c>
      <c r="R310" s="8">
        <v>13.379923</v>
      </c>
      <c r="S310" s="7">
        <v>390.131696470056</v>
      </c>
      <c r="T310" s="9">
        <v>119036</v>
      </c>
      <c r="U310" s="8">
        <v>13.414455083333337</v>
      </c>
      <c r="V310" s="8">
        <v>390.130618697881</v>
      </c>
      <c r="W310" s="9">
        <v>2000881.3414721801</v>
      </c>
      <c r="X310" s="8">
        <v>13.419193999999999</v>
      </c>
      <c r="Y310" s="8">
        <v>390.13100111280397</v>
      </c>
      <c r="Z310" s="9">
        <v>1407789.9986475001</v>
      </c>
      <c r="AA310" s="8">
        <v>13.427277</v>
      </c>
      <c r="AB310" s="7">
        <v>390.131696470056</v>
      </c>
      <c r="AC310" s="9">
        <v>193217</v>
      </c>
      <c r="AD310" s="8">
        <v>13.414455083333337</v>
      </c>
      <c r="AE310" s="8">
        <v>390.13145000166401</v>
      </c>
      <c r="AF310" s="9">
        <v>209687.65981277701</v>
      </c>
      <c r="AG310" s="8">
        <v>13.375738999999999</v>
      </c>
      <c r="AH310" s="8">
        <v>390.13104097358098</v>
      </c>
      <c r="AI310" s="9">
        <v>3280230.8839878398</v>
      </c>
      <c r="AJ310" s="8">
        <v>13.464123000000001</v>
      </c>
      <c r="AK310" s="8">
        <v>390.13145166207198</v>
      </c>
      <c r="AL310" s="9">
        <v>1156721.21329968</v>
      </c>
      <c r="AM310" s="8">
        <v>13.459897</v>
      </c>
      <c r="AN310" s="8" t="s">
        <v>931</v>
      </c>
      <c r="AO310" s="8" t="s">
        <v>482</v>
      </c>
      <c r="AP310" s="8">
        <v>13.369</v>
      </c>
      <c r="AQ310" s="8" t="s">
        <v>1548</v>
      </c>
      <c r="AR310" s="8" t="s">
        <v>1975</v>
      </c>
      <c r="AS310" s="8" t="s">
        <v>1977</v>
      </c>
    </row>
    <row r="311" spans="1:45" x14ac:dyDescent="0.25">
      <c r="A311" s="7">
        <v>197.02078668490401</v>
      </c>
      <c r="B311" s="8">
        <v>265247.08482151601</v>
      </c>
      <c r="C311" s="8">
        <v>17.781905222222225</v>
      </c>
      <c r="D311" s="8">
        <v>197.02078668490401</v>
      </c>
      <c r="E311" s="9">
        <v>265247.08482151601</v>
      </c>
      <c r="F311" s="8">
        <v>17.777916000000001</v>
      </c>
      <c r="G311" s="8">
        <v>197.020710763837</v>
      </c>
      <c r="H311" s="9">
        <v>243679.49164904701</v>
      </c>
      <c r="I311" s="8">
        <v>17.784699</v>
      </c>
      <c r="J311" s="8">
        <v>197.02157046603199</v>
      </c>
      <c r="K311" s="9">
        <v>637976.46006866405</v>
      </c>
      <c r="L311" s="8">
        <v>17.781789</v>
      </c>
      <c r="M311" s="8">
        <v>197.020701672944</v>
      </c>
      <c r="N311" s="9">
        <v>380478.42408069101</v>
      </c>
      <c r="O311" s="8">
        <v>17.781044999999999</v>
      </c>
      <c r="P311" s="8">
        <v>0</v>
      </c>
      <c r="Q311" s="9">
        <v>0</v>
      </c>
      <c r="R311" s="8">
        <v>0</v>
      </c>
      <c r="S311" s="8">
        <v>197.02033054460799</v>
      </c>
      <c r="T311" s="9">
        <v>355187.79340856598</v>
      </c>
      <c r="U311" s="8">
        <v>17.772200999999999</v>
      </c>
      <c r="V311" s="8">
        <v>197.02043410592299</v>
      </c>
      <c r="W311" s="9">
        <v>650675.80620271503</v>
      </c>
      <c r="X311" s="8">
        <v>17.780370999999999</v>
      </c>
      <c r="Y311" s="7">
        <v>197.02078668490401</v>
      </c>
      <c r="Z311" s="9">
        <v>465344</v>
      </c>
      <c r="AA311" s="8">
        <v>17.781905222222225</v>
      </c>
      <c r="AB311" s="7">
        <v>197.02078668490401</v>
      </c>
      <c r="AC311" s="9">
        <v>476620</v>
      </c>
      <c r="AD311" s="8">
        <v>17.781905222222225</v>
      </c>
      <c r="AE311" s="8">
        <v>197.02062212281299</v>
      </c>
      <c r="AF311" s="9">
        <v>479020.66449256102</v>
      </c>
      <c r="AG311" s="8">
        <v>17.782395000000001</v>
      </c>
      <c r="AH311" s="8">
        <v>197.02123928273201</v>
      </c>
      <c r="AI311" s="9">
        <v>448116.27008799702</v>
      </c>
      <c r="AJ311" s="8">
        <v>17.791715</v>
      </c>
      <c r="AK311" s="8">
        <v>197.020805245845</v>
      </c>
      <c r="AL311" s="9">
        <v>342440.23762973398</v>
      </c>
      <c r="AM311" s="8">
        <v>17.785015999999999</v>
      </c>
      <c r="AN311" s="8" t="s">
        <v>931</v>
      </c>
      <c r="AO311" s="8" t="s">
        <v>483</v>
      </c>
      <c r="AP311" s="8">
        <v>17.686</v>
      </c>
      <c r="AQ311" s="8" t="s">
        <v>1549</v>
      </c>
      <c r="AR311" s="8" t="s">
        <v>1975</v>
      </c>
      <c r="AS311" s="8" t="s">
        <v>1977</v>
      </c>
    </row>
    <row r="312" spans="1:45" x14ac:dyDescent="0.25">
      <c r="A312" s="7">
        <v>239.067724754605</v>
      </c>
      <c r="B312" s="8">
        <v>2282680.45299264</v>
      </c>
      <c r="C312" s="8">
        <v>19.734251</v>
      </c>
      <c r="D312" s="8">
        <v>239.067724754605</v>
      </c>
      <c r="E312" s="9">
        <v>2282680.45299264</v>
      </c>
      <c r="F312" s="8">
        <v>19.734251</v>
      </c>
      <c r="G312" s="8">
        <v>239.06763199820901</v>
      </c>
      <c r="H312" s="9">
        <v>1166758.67262313</v>
      </c>
      <c r="I312" s="8">
        <v>19.738645000000002</v>
      </c>
      <c r="J312" s="8">
        <v>239.06765342176001</v>
      </c>
      <c r="K312" s="9">
        <v>1926738.37951152</v>
      </c>
      <c r="L312" s="8">
        <v>19.739222000000002</v>
      </c>
      <c r="M312" s="8">
        <v>239.06767971245301</v>
      </c>
      <c r="N312" s="9">
        <v>2031804.3334886499</v>
      </c>
      <c r="O312" s="8">
        <v>19.732422</v>
      </c>
      <c r="P312" s="8">
        <v>239.06718715996001</v>
      </c>
      <c r="Q312" s="9">
        <v>4196080.8668415602</v>
      </c>
      <c r="R312" s="8">
        <v>19.735164000000001</v>
      </c>
      <c r="S312" s="8">
        <v>239.067420532135</v>
      </c>
      <c r="T312" s="9">
        <v>2326114.8360552201</v>
      </c>
      <c r="U312" s="8">
        <v>19.730871</v>
      </c>
      <c r="V312" s="8">
        <v>239.06734850415</v>
      </c>
      <c r="W312" s="9">
        <v>2164434.7688067202</v>
      </c>
      <c r="X312" s="8">
        <v>19.737873</v>
      </c>
      <c r="Y312" s="8">
        <v>239.06732972231001</v>
      </c>
      <c r="Z312" s="9">
        <v>2322577.7765735202</v>
      </c>
      <c r="AA312" s="8">
        <v>19.736964</v>
      </c>
      <c r="AB312" s="8">
        <v>239.067428296603</v>
      </c>
      <c r="AC312" s="9">
        <v>2580615.0684189098</v>
      </c>
      <c r="AD312" s="8">
        <v>19.736688999999998</v>
      </c>
      <c r="AE312" s="8">
        <v>239.067620860738</v>
      </c>
      <c r="AF312" s="9">
        <v>1902553.7658136601</v>
      </c>
      <c r="AG312" s="8">
        <v>19.737355000000001</v>
      </c>
      <c r="AH312" s="8">
        <v>239.06767919473799</v>
      </c>
      <c r="AI312" s="9">
        <v>2190746.5138606299</v>
      </c>
      <c r="AJ312" s="8">
        <v>19.740010000000002</v>
      </c>
      <c r="AK312" s="8">
        <v>239.06775696530701</v>
      </c>
      <c r="AL312" s="9">
        <v>1950647.4613525399</v>
      </c>
      <c r="AM312" s="8">
        <v>19.735227999999999</v>
      </c>
      <c r="AN312" s="8" t="s">
        <v>931</v>
      </c>
      <c r="AO312" s="8" t="s">
        <v>484</v>
      </c>
      <c r="AP312" s="8">
        <v>19.754000000000001</v>
      </c>
      <c r="AQ312" s="8" t="s">
        <v>2290</v>
      </c>
      <c r="AR312" s="8" t="s">
        <v>1975</v>
      </c>
      <c r="AS312" s="8" t="s">
        <v>1977</v>
      </c>
    </row>
    <row r="313" spans="1:45" x14ac:dyDescent="0.25">
      <c r="A313" s="8">
        <v>191.10275453385299</v>
      </c>
      <c r="B313" s="8">
        <v>1764169.5955308799</v>
      </c>
      <c r="C313" s="8">
        <v>1.1716784</v>
      </c>
      <c r="D313" s="8">
        <v>191.10275453385299</v>
      </c>
      <c r="E313" s="9">
        <v>1764169.5955308799</v>
      </c>
      <c r="F313" s="8">
        <v>1.1716784</v>
      </c>
      <c r="G313" s="8">
        <v>191.10282140370001</v>
      </c>
      <c r="H313" s="9">
        <v>3174519.9160417598</v>
      </c>
      <c r="I313" s="8">
        <v>1.1778712</v>
      </c>
      <c r="J313" s="8">
        <v>191.102514985412</v>
      </c>
      <c r="K313" s="9">
        <v>56485323.050559103</v>
      </c>
      <c r="L313" s="8">
        <v>1.1806140000000001</v>
      </c>
      <c r="M313" s="8">
        <v>191.10264952618999</v>
      </c>
      <c r="N313" s="9">
        <v>4515071.3015114702</v>
      </c>
      <c r="O313" s="8">
        <v>1.1716962</v>
      </c>
      <c r="P313" s="8">
        <v>191.10264952618999</v>
      </c>
      <c r="Q313" s="9">
        <v>967671</v>
      </c>
      <c r="R313" s="8">
        <v>1.1716962</v>
      </c>
      <c r="S313" s="8">
        <v>191.10263840604</v>
      </c>
      <c r="T313" s="9">
        <v>4647376.9749592999</v>
      </c>
      <c r="U313" s="8">
        <v>1.1701948</v>
      </c>
      <c r="V313" s="8">
        <v>191.10260280908699</v>
      </c>
      <c r="W313" s="9">
        <v>61780341.138138302</v>
      </c>
      <c r="X313" s="8">
        <v>1.1852640999999999</v>
      </c>
      <c r="Y313" s="8">
        <v>191.10265420722499</v>
      </c>
      <c r="Z313" s="9">
        <v>2435891.8269291399</v>
      </c>
      <c r="AA313" s="8">
        <v>1.1742532000000001</v>
      </c>
      <c r="AB313" s="8">
        <v>191.10257844936999</v>
      </c>
      <c r="AC313" s="9">
        <v>1398853.2217377699</v>
      </c>
      <c r="AD313" s="8">
        <v>1.1778483</v>
      </c>
      <c r="AE313" s="8">
        <v>191.10279485584701</v>
      </c>
      <c r="AF313" s="9">
        <v>6382463.5741817104</v>
      </c>
      <c r="AG313" s="8">
        <v>1.1627577</v>
      </c>
      <c r="AH313" s="8">
        <v>191.10265583687499</v>
      </c>
      <c r="AI313" s="9">
        <v>74254669.712783799</v>
      </c>
      <c r="AJ313" s="8">
        <v>1.1808430999999999</v>
      </c>
      <c r="AK313" s="8">
        <v>191.10270067470699</v>
      </c>
      <c r="AL313" s="9">
        <v>4165586.8305371199</v>
      </c>
      <c r="AM313" s="8">
        <v>1.1736972000000001</v>
      </c>
      <c r="AN313" s="8" t="s">
        <v>931</v>
      </c>
      <c r="AO313" s="8" t="s">
        <v>486</v>
      </c>
      <c r="AP313" s="8">
        <v>1.179</v>
      </c>
      <c r="AQ313" s="8" t="s">
        <v>1552</v>
      </c>
      <c r="AR313" s="8" t="s">
        <v>1975</v>
      </c>
      <c r="AS313" s="8" t="s">
        <v>1979</v>
      </c>
    </row>
    <row r="314" spans="1:45" x14ac:dyDescent="0.25">
      <c r="A314" s="7">
        <v>102.05617731565999</v>
      </c>
      <c r="B314" s="8">
        <v>10035831.5364487</v>
      </c>
      <c r="C314" s="8">
        <v>1.0716504166666667</v>
      </c>
      <c r="D314" s="8">
        <v>102.05617731565999</v>
      </c>
      <c r="E314" s="9">
        <v>10035831.5364487</v>
      </c>
      <c r="F314" s="8">
        <v>1.0646713999999999</v>
      </c>
      <c r="G314" s="8">
        <v>102.056216624559</v>
      </c>
      <c r="H314" s="9">
        <v>9349622.2096865606</v>
      </c>
      <c r="I314" s="8">
        <v>1.0715672999999999</v>
      </c>
      <c r="J314" s="8">
        <v>102.056160508179</v>
      </c>
      <c r="K314" s="9">
        <v>84295374.409825206</v>
      </c>
      <c r="L314" s="8">
        <v>1.0742342</v>
      </c>
      <c r="M314" s="8">
        <v>102.056211072069</v>
      </c>
      <c r="N314" s="9">
        <v>104455269.343087</v>
      </c>
      <c r="O314" s="8">
        <v>1.0670402999999999</v>
      </c>
      <c r="P314" s="8">
        <v>102.05583872035101</v>
      </c>
      <c r="Q314" s="9">
        <v>1497260.4284308101</v>
      </c>
      <c r="R314" s="8">
        <v>1.0528131999999999</v>
      </c>
      <c r="S314" s="8">
        <v>102.05602373647901</v>
      </c>
      <c r="T314" s="9">
        <v>9828593.1495503895</v>
      </c>
      <c r="U314" s="8">
        <v>1.0739308999999999</v>
      </c>
      <c r="V314" s="8">
        <v>102.055961769955</v>
      </c>
      <c r="W314" s="9">
        <v>82227717.774491996</v>
      </c>
      <c r="X314" s="8">
        <v>1.0856220000000001</v>
      </c>
      <c r="Y314" s="8">
        <v>102.056047314</v>
      </c>
      <c r="Z314" s="9">
        <v>75567404.271151394</v>
      </c>
      <c r="AA314" s="8">
        <v>1.0715972</v>
      </c>
      <c r="AB314" s="8">
        <v>102.056036708157</v>
      </c>
      <c r="AC314" s="9">
        <v>7245943.7002402702</v>
      </c>
      <c r="AD314" s="8">
        <v>1.0764035999999999</v>
      </c>
      <c r="AE314" s="8">
        <v>102.05616723540599</v>
      </c>
      <c r="AF314" s="9">
        <v>11464643.212410601</v>
      </c>
      <c r="AG314" s="8">
        <v>1.0763313000000001</v>
      </c>
      <c r="AH314" s="8">
        <v>102.05615271012501</v>
      </c>
      <c r="AI314" s="9">
        <v>66396925.370973296</v>
      </c>
      <c r="AJ314" s="8">
        <v>1.0762198000000001</v>
      </c>
      <c r="AK314" s="8">
        <v>102.056189680521</v>
      </c>
      <c r="AL314" s="9">
        <v>65777583.325283498</v>
      </c>
      <c r="AM314" s="8">
        <v>1.0693737999999999</v>
      </c>
      <c r="AN314" s="8" t="s">
        <v>937</v>
      </c>
      <c r="AO314" s="8" t="s">
        <v>2291</v>
      </c>
      <c r="AP314" s="8" t="s">
        <v>2292</v>
      </c>
      <c r="AQ314" s="8" t="s">
        <v>1554</v>
      </c>
      <c r="AR314" s="8" t="s">
        <v>1975</v>
      </c>
      <c r="AS314" s="8" t="s">
        <v>1977</v>
      </c>
    </row>
    <row r="315" spans="1:45" x14ac:dyDescent="0.25">
      <c r="A315" s="7">
        <v>157.02594642594701</v>
      </c>
      <c r="B315" s="8">
        <v>1003720.4766471999</v>
      </c>
      <c r="C315" s="8">
        <v>1.5709943249999998</v>
      </c>
      <c r="D315" s="8">
        <v>157.02594642594701</v>
      </c>
      <c r="E315" s="9">
        <v>1003720.4766471999</v>
      </c>
      <c r="F315" s="8">
        <v>1.5564871</v>
      </c>
      <c r="G315" s="8">
        <v>157.026002720375</v>
      </c>
      <c r="H315" s="9">
        <v>559931.31086804299</v>
      </c>
      <c r="I315" s="8">
        <v>1.6025802</v>
      </c>
      <c r="J315" s="8">
        <v>157.02586353557899</v>
      </c>
      <c r="K315" s="9">
        <v>1075163.69194413</v>
      </c>
      <c r="L315" s="8">
        <v>1.5715018000000001</v>
      </c>
      <c r="M315" s="8">
        <v>157.02590798398299</v>
      </c>
      <c r="N315" s="9">
        <v>15663611.4572086</v>
      </c>
      <c r="O315" s="8">
        <v>1.5555285999999999</v>
      </c>
      <c r="P315" s="8">
        <v>157.025750589577</v>
      </c>
      <c r="Q315" s="9">
        <v>204766.80738226001</v>
      </c>
      <c r="R315" s="8">
        <v>1.5188769</v>
      </c>
      <c r="S315" s="8">
        <v>157.02605510568901</v>
      </c>
      <c r="T315" s="9">
        <v>330200.68330322701</v>
      </c>
      <c r="U315" s="8">
        <v>1.6228001999999999</v>
      </c>
      <c r="V315" s="8">
        <v>157.02567851508601</v>
      </c>
      <c r="W315" s="9">
        <v>825320.69863337302</v>
      </c>
      <c r="X315" s="8">
        <v>1.5994685</v>
      </c>
      <c r="Y315" s="8">
        <v>157.025693463192</v>
      </c>
      <c r="Z315" s="9">
        <v>19349377.347782001</v>
      </c>
      <c r="AA315" s="8">
        <v>1.5732147000000001</v>
      </c>
      <c r="AB315" s="8">
        <v>157.02580871584601</v>
      </c>
      <c r="AC315" s="9">
        <v>552261.247854852</v>
      </c>
      <c r="AD315" s="8">
        <v>1.5623754000000001</v>
      </c>
      <c r="AE315" s="8">
        <v>157.02598358243699</v>
      </c>
      <c r="AF315" s="9">
        <v>123463.05217808</v>
      </c>
      <c r="AG315" s="8">
        <v>1.5594656</v>
      </c>
      <c r="AH315" s="8">
        <v>157.02576349332901</v>
      </c>
      <c r="AI315" s="9">
        <v>1296641.9164310601</v>
      </c>
      <c r="AJ315" s="8">
        <v>1.5819019999999999</v>
      </c>
      <c r="AK315" s="8">
        <v>157.025818731225</v>
      </c>
      <c r="AL315" s="9">
        <v>17275538.059760898</v>
      </c>
      <c r="AM315" s="8">
        <v>1.5633684999999999</v>
      </c>
      <c r="AN315" s="8" t="s">
        <v>2111</v>
      </c>
      <c r="AO315" s="8" t="s">
        <v>2293</v>
      </c>
      <c r="AP315" s="8">
        <v>1.55</v>
      </c>
      <c r="AQ315" s="8" t="s">
        <v>2294</v>
      </c>
      <c r="AR315" s="8" t="s">
        <v>1975</v>
      </c>
      <c r="AS315" s="8" t="s">
        <v>1977</v>
      </c>
    </row>
    <row r="316" spans="1:45" x14ac:dyDescent="0.25">
      <c r="A316" s="7">
        <v>146.04633453973599</v>
      </c>
      <c r="B316" s="8">
        <v>5025281.5856048204</v>
      </c>
      <c r="C316" s="8">
        <v>6.1148018166666676</v>
      </c>
      <c r="D316" s="8">
        <v>146.04633453973599</v>
      </c>
      <c r="E316" s="9">
        <v>5025281.5856048204</v>
      </c>
      <c r="F316" s="8">
        <v>6.1106731999999999</v>
      </c>
      <c r="G316" s="8">
        <v>146.046295046718</v>
      </c>
      <c r="H316" s="9">
        <v>5052307.7044971501</v>
      </c>
      <c r="I316" s="8">
        <v>6.1107230000000001</v>
      </c>
      <c r="J316" s="8">
        <v>146.04625111323</v>
      </c>
      <c r="K316" s="9">
        <v>157216004.23814601</v>
      </c>
      <c r="L316" s="8">
        <v>6.1137860999999996</v>
      </c>
      <c r="M316" s="8">
        <v>146.04624501280099</v>
      </c>
      <c r="N316" s="9">
        <v>129807182.247436</v>
      </c>
      <c r="O316" s="8">
        <v>6.1103857000000001</v>
      </c>
      <c r="P316" s="8">
        <v>146.046007147334</v>
      </c>
      <c r="Q316" s="9">
        <v>1747929.31364313</v>
      </c>
      <c r="R316" s="8">
        <v>6.1435791999999996</v>
      </c>
      <c r="S316" s="8">
        <v>146.046108540277</v>
      </c>
      <c r="T316" s="9">
        <v>7562386.7827965096</v>
      </c>
      <c r="U316" s="8">
        <v>6.1081035000000004</v>
      </c>
      <c r="V316" s="8">
        <v>146.04603867984301</v>
      </c>
      <c r="W316" s="9">
        <v>151337494.56207299</v>
      </c>
      <c r="X316" s="8">
        <v>6.1118613000000002</v>
      </c>
      <c r="Y316" s="8">
        <v>146.04600106086701</v>
      </c>
      <c r="Z316" s="9">
        <v>88190928.497964397</v>
      </c>
      <c r="AA316" s="8">
        <v>6.1129866000000002</v>
      </c>
      <c r="AB316" s="8">
        <v>146.046189624156</v>
      </c>
      <c r="AC316" s="9">
        <v>2326749.3982789898</v>
      </c>
      <c r="AD316" s="8">
        <v>6.1124554</v>
      </c>
      <c r="AE316" s="8">
        <v>146.046305288094</v>
      </c>
      <c r="AF316" s="9">
        <v>8671419.0632246807</v>
      </c>
      <c r="AG316" s="8">
        <v>6.1137351000000004</v>
      </c>
      <c r="AH316" s="8">
        <v>146.04618267719701</v>
      </c>
      <c r="AI316" s="9">
        <v>200291101.705336</v>
      </c>
      <c r="AJ316" s="8">
        <v>6.1158967000000004</v>
      </c>
      <c r="AK316" s="8">
        <v>146.046173903567</v>
      </c>
      <c r="AL316" s="9">
        <v>81201400.945056602</v>
      </c>
      <c r="AM316" s="8">
        <v>6.1134360000000001</v>
      </c>
      <c r="AN316" s="8" t="s">
        <v>934</v>
      </c>
      <c r="AO316" s="8" t="s">
        <v>2295</v>
      </c>
      <c r="AP316" s="8" t="s">
        <v>2296</v>
      </c>
      <c r="AQ316" s="8" t="s">
        <v>1606</v>
      </c>
      <c r="AR316" s="8" t="s">
        <v>1975</v>
      </c>
      <c r="AS316" s="8" t="s">
        <v>1977</v>
      </c>
    </row>
    <row r="317" spans="1:45" x14ac:dyDescent="0.25">
      <c r="A317" s="7">
        <v>145.06235454489899</v>
      </c>
      <c r="B317" s="8">
        <v>669813.25025537505</v>
      </c>
      <c r="C317" s="8">
        <v>6.2551619000000001</v>
      </c>
      <c r="D317" s="8">
        <v>145.06235454489899</v>
      </c>
      <c r="E317" s="9">
        <v>669813.25025537505</v>
      </c>
      <c r="F317" s="8">
        <v>6.2551619000000001</v>
      </c>
      <c r="G317" s="8">
        <v>145.06244242783299</v>
      </c>
      <c r="H317" s="9">
        <v>617144.44022156706</v>
      </c>
      <c r="I317" s="8">
        <v>6.2607805000000001</v>
      </c>
      <c r="J317" s="8">
        <v>145.06226455691001</v>
      </c>
      <c r="K317" s="9">
        <v>26598128.869092099</v>
      </c>
      <c r="L317" s="8">
        <v>6.2575830000000003</v>
      </c>
      <c r="M317" s="8">
        <v>145.06224678253099</v>
      </c>
      <c r="N317" s="9">
        <v>1017829.7768817</v>
      </c>
      <c r="O317" s="8">
        <v>6.2524993999999996</v>
      </c>
      <c r="P317" s="8">
        <v>145.06194176388399</v>
      </c>
      <c r="Q317" s="9">
        <v>284548.71443818399</v>
      </c>
      <c r="R317" s="8">
        <v>6.3077823000000004</v>
      </c>
      <c r="S317" s="8">
        <v>145.06208360199099</v>
      </c>
      <c r="T317" s="9">
        <v>886960.848735529</v>
      </c>
      <c r="U317" s="8">
        <v>6.2573067</v>
      </c>
      <c r="V317" s="8">
        <v>145.06202420766201</v>
      </c>
      <c r="W317" s="9">
        <v>23522355.492799301</v>
      </c>
      <c r="X317" s="8">
        <v>6.2563269999999997</v>
      </c>
      <c r="Y317" s="8">
        <v>145.06208127716499</v>
      </c>
      <c r="Z317" s="9">
        <v>653801.93940731406</v>
      </c>
      <c r="AA317" s="8">
        <v>6.2693668000000002</v>
      </c>
      <c r="AB317" s="8">
        <v>145.06210698740401</v>
      </c>
      <c r="AC317" s="9">
        <v>418914.05078191002</v>
      </c>
      <c r="AD317" s="8">
        <v>6.3001937000000003</v>
      </c>
      <c r="AE317" s="8">
        <v>145.06236324004101</v>
      </c>
      <c r="AF317" s="9">
        <v>694895.41551205597</v>
      </c>
      <c r="AG317" s="8">
        <v>6.2661445999999996</v>
      </c>
      <c r="AH317" s="8">
        <v>145.06219442484101</v>
      </c>
      <c r="AI317" s="9">
        <v>31252694.1992203</v>
      </c>
      <c r="AJ317" s="8">
        <v>6.2657518000000003</v>
      </c>
      <c r="AK317" s="8">
        <v>145.06222899207401</v>
      </c>
      <c r="AL317" s="9">
        <v>519265.55121187301</v>
      </c>
      <c r="AM317" s="8">
        <v>6.2532163000000001</v>
      </c>
      <c r="AN317" s="8" t="s">
        <v>952</v>
      </c>
      <c r="AO317" s="8" t="s">
        <v>2297</v>
      </c>
      <c r="AP317" s="8" t="s">
        <v>2298</v>
      </c>
      <c r="AQ317" s="8" t="s">
        <v>1607</v>
      </c>
      <c r="AR317" s="8" t="s">
        <v>1975</v>
      </c>
      <c r="AS317" s="8" t="s">
        <v>1977</v>
      </c>
    </row>
    <row r="318" spans="1:45" x14ac:dyDescent="0.25">
      <c r="A318" s="7">
        <v>105.01944824158301</v>
      </c>
      <c r="B318" s="8">
        <v>3701220.24987518</v>
      </c>
      <c r="C318" s="8">
        <v>1.2364814500000001</v>
      </c>
      <c r="D318" s="8">
        <v>105.01944824158301</v>
      </c>
      <c r="E318" s="9">
        <v>3701220.24987518</v>
      </c>
      <c r="F318" s="8">
        <v>1.2350475000000001</v>
      </c>
      <c r="G318" s="8">
        <v>105.019511721565</v>
      </c>
      <c r="H318" s="9">
        <v>4103416.9697251501</v>
      </c>
      <c r="I318" s="8">
        <v>1.2408304999999999</v>
      </c>
      <c r="J318" s="8">
        <v>105.019490341837</v>
      </c>
      <c r="K318" s="9">
        <v>99357763.376970902</v>
      </c>
      <c r="L318" s="8">
        <v>1.2413727000000001</v>
      </c>
      <c r="M318" s="8">
        <v>105.019513214357</v>
      </c>
      <c r="N318" s="9">
        <v>11993366.725025101</v>
      </c>
      <c r="O318" s="8">
        <v>1.2350349</v>
      </c>
      <c r="P318" s="8">
        <v>105.019153109299</v>
      </c>
      <c r="Q318" s="9">
        <v>668455.40831722401</v>
      </c>
      <c r="R318" s="8">
        <v>1.2030976</v>
      </c>
      <c r="S318" s="8">
        <v>105.01932181094099</v>
      </c>
      <c r="T318" s="9">
        <v>4587408.4926914005</v>
      </c>
      <c r="U318" s="8">
        <v>1.2401111</v>
      </c>
      <c r="V318" s="8">
        <v>105.019235839421</v>
      </c>
      <c r="W318" s="9">
        <v>87943717.688031495</v>
      </c>
      <c r="X318" s="8">
        <v>1.238521</v>
      </c>
      <c r="Y318" s="8">
        <v>105.01936151333901</v>
      </c>
      <c r="Z318" s="9">
        <v>7746004.9442314301</v>
      </c>
      <c r="AA318" s="8">
        <v>1.2406794999999999</v>
      </c>
      <c r="AB318" s="8">
        <v>105.01930360844</v>
      </c>
      <c r="AC318" s="9">
        <v>1455624.2080312399</v>
      </c>
      <c r="AD318" s="8">
        <v>1.2410087999999999</v>
      </c>
      <c r="AE318" s="8">
        <v>105.01946113387</v>
      </c>
      <c r="AF318" s="9">
        <v>3705916.4311516802</v>
      </c>
      <c r="AG318" s="8">
        <v>1.2432927</v>
      </c>
      <c r="AH318" s="8">
        <v>105.019441035334</v>
      </c>
      <c r="AI318" s="9">
        <v>102899397.09658501</v>
      </c>
      <c r="AJ318" s="8">
        <v>1.2385146</v>
      </c>
      <c r="AK318" s="8">
        <v>105.01945070414099</v>
      </c>
      <c r="AL318" s="9">
        <v>12639345.410098599</v>
      </c>
      <c r="AM318" s="8">
        <v>1.2402664999999999</v>
      </c>
      <c r="AN318" s="8" t="s">
        <v>931</v>
      </c>
      <c r="AO318" s="8" t="s">
        <v>489</v>
      </c>
      <c r="AP318" s="8">
        <v>1.2410000000000001</v>
      </c>
      <c r="AQ318" s="8" t="s">
        <v>2299</v>
      </c>
      <c r="AR318" s="8" t="s">
        <v>1975</v>
      </c>
      <c r="AS318" s="8" t="s">
        <v>1977</v>
      </c>
    </row>
    <row r="319" spans="1:45" x14ac:dyDescent="0.25">
      <c r="A319" s="8">
        <v>156.07676590329899</v>
      </c>
      <c r="B319" s="8">
        <v>18208307.317371301</v>
      </c>
      <c r="C319" s="8">
        <v>7.3961826999999998</v>
      </c>
      <c r="D319" s="8">
        <v>156.07676590329899</v>
      </c>
      <c r="E319" s="9">
        <v>18208307.317371301</v>
      </c>
      <c r="F319" s="8">
        <v>7.3961826999999998</v>
      </c>
      <c r="G319" s="8">
        <v>156.07674553735899</v>
      </c>
      <c r="H319" s="9">
        <v>32523969.314583901</v>
      </c>
      <c r="I319" s="8">
        <v>7.3994901000000004</v>
      </c>
      <c r="J319" s="8">
        <v>156.076620144835</v>
      </c>
      <c r="K319" s="9">
        <v>679065891.61487997</v>
      </c>
      <c r="L319" s="8">
        <v>7.3798205000000001</v>
      </c>
      <c r="M319" s="8">
        <v>156.076714770162</v>
      </c>
      <c r="N319" s="9">
        <v>695629643.78310502</v>
      </c>
      <c r="O319" s="8">
        <v>7.3944276999999996</v>
      </c>
      <c r="P319" s="8">
        <v>156.076760936178</v>
      </c>
      <c r="Q319" s="9">
        <v>22998479.513280999</v>
      </c>
      <c r="R319" s="8">
        <v>7.3982637000000002</v>
      </c>
      <c r="S319" s="8">
        <v>156.07672819383399</v>
      </c>
      <c r="T319" s="9">
        <v>38314965.789145902</v>
      </c>
      <c r="U319" s="8">
        <v>7.3975929999999996</v>
      </c>
      <c r="V319" s="8">
        <v>156.07674125106499</v>
      </c>
      <c r="W319" s="9">
        <v>735405049.25557601</v>
      </c>
      <c r="X319" s="8">
        <v>7.3797788000000004</v>
      </c>
      <c r="Y319" s="8">
        <v>156.07673100835299</v>
      </c>
      <c r="Z319" s="9">
        <v>928151253.10796905</v>
      </c>
      <c r="AA319" s="8">
        <v>7.3936012</v>
      </c>
      <c r="AB319" s="8">
        <v>156.076803547948</v>
      </c>
      <c r="AC319" s="9">
        <v>17377353.453261402</v>
      </c>
      <c r="AD319" s="8">
        <v>7.3967839</v>
      </c>
      <c r="AE319" s="8">
        <v>156.07677787837699</v>
      </c>
      <c r="AF319" s="9">
        <v>66152648.0707139</v>
      </c>
      <c r="AG319" s="8">
        <v>7.3949202999999999</v>
      </c>
      <c r="AH319" s="8">
        <v>156.07678896030399</v>
      </c>
      <c r="AI319" s="9">
        <v>892114721.71237695</v>
      </c>
      <c r="AJ319" s="8">
        <v>7.3702059000000002</v>
      </c>
      <c r="AK319" s="8">
        <v>156.07680839502399</v>
      </c>
      <c r="AL319" s="9">
        <v>787945745.63289499</v>
      </c>
      <c r="AM319" s="8">
        <v>7.3919556000000002</v>
      </c>
      <c r="AN319" s="8" t="s">
        <v>934</v>
      </c>
      <c r="AO319" s="8" t="s">
        <v>2300</v>
      </c>
      <c r="AP319" s="8" t="s">
        <v>2301</v>
      </c>
      <c r="AQ319" s="8" t="s">
        <v>2302</v>
      </c>
      <c r="AR319" s="8" t="s">
        <v>1975</v>
      </c>
      <c r="AS319" s="8" t="s">
        <v>1979</v>
      </c>
    </row>
    <row r="320" spans="1:45" x14ac:dyDescent="0.25">
      <c r="A320" s="8">
        <v>147.11276633846401</v>
      </c>
      <c r="B320" s="8">
        <v>120177524.846264</v>
      </c>
      <c r="C320" s="8">
        <v>7.2422440999999997</v>
      </c>
      <c r="D320" s="8">
        <v>147.11276633846401</v>
      </c>
      <c r="E320" s="9">
        <v>120177524.846264</v>
      </c>
      <c r="F320" s="8">
        <v>7.2422440999999997</v>
      </c>
      <c r="G320" s="8">
        <v>147.112744873868</v>
      </c>
      <c r="H320" s="9">
        <v>207863913.57455</v>
      </c>
      <c r="I320" s="8">
        <v>7.2455556999999997</v>
      </c>
      <c r="J320" s="8">
        <v>147.11257737799099</v>
      </c>
      <c r="K320" s="9">
        <v>4576515989.7284403</v>
      </c>
      <c r="L320" s="8">
        <v>7.2317442999999999</v>
      </c>
      <c r="M320" s="8">
        <v>147.112686851934</v>
      </c>
      <c r="N320" s="9">
        <v>2476413076.9277802</v>
      </c>
      <c r="O320" s="8">
        <v>7.2375349</v>
      </c>
      <c r="P320" s="8">
        <v>147.11270639250799</v>
      </c>
      <c r="Q320" s="9">
        <v>124659138.64982601</v>
      </c>
      <c r="R320" s="8">
        <v>7.2467024000000002</v>
      </c>
      <c r="S320" s="8">
        <v>147.112706710677</v>
      </c>
      <c r="T320" s="9">
        <v>168954051.16233301</v>
      </c>
      <c r="U320" s="8">
        <v>7.2436147999999996</v>
      </c>
      <c r="V320" s="8">
        <v>147.112640291746</v>
      </c>
      <c r="W320" s="9">
        <v>4774690803.9927597</v>
      </c>
      <c r="X320" s="8">
        <v>7.2294425000000002</v>
      </c>
      <c r="Y320" s="8">
        <v>147.11266634660299</v>
      </c>
      <c r="Z320" s="9">
        <v>2879796463.2504201</v>
      </c>
      <c r="AA320" s="8">
        <v>7.2320044000000001</v>
      </c>
      <c r="AB320" s="8">
        <v>147.11284421258301</v>
      </c>
      <c r="AC320" s="9">
        <v>116831567.41953599</v>
      </c>
      <c r="AD320" s="8">
        <v>7.2428452999999999</v>
      </c>
      <c r="AE320" s="8">
        <v>147.11273938779601</v>
      </c>
      <c r="AF320" s="9">
        <v>201901663.440593</v>
      </c>
      <c r="AG320" s="8">
        <v>7.2425629999999996</v>
      </c>
      <c r="AH320" s="8">
        <v>147.11274962108899</v>
      </c>
      <c r="AI320" s="9">
        <v>5725003548.6155901</v>
      </c>
      <c r="AJ320" s="8">
        <v>7.2199692999999998</v>
      </c>
      <c r="AK320" s="8">
        <v>147.11280007171399</v>
      </c>
      <c r="AL320" s="9">
        <v>2725582644.5549898</v>
      </c>
      <c r="AM320" s="8">
        <v>7.2327066999999996</v>
      </c>
      <c r="AN320" s="8" t="s">
        <v>934</v>
      </c>
      <c r="AO320" s="8" t="s">
        <v>2303</v>
      </c>
      <c r="AP320" s="8" t="s">
        <v>2304</v>
      </c>
      <c r="AQ320" s="8" t="s">
        <v>2305</v>
      </c>
      <c r="AR320" s="8" t="s">
        <v>1975</v>
      </c>
      <c r="AS320" s="8" t="s">
        <v>1979</v>
      </c>
    </row>
    <row r="321" spans="1:45" x14ac:dyDescent="0.25">
      <c r="A321" s="7">
        <v>147.066695362058</v>
      </c>
      <c r="B321" s="8">
        <v>43616572.795308702</v>
      </c>
      <c r="C321" s="8">
        <v>4.389712958333333</v>
      </c>
      <c r="D321" s="8">
        <v>147.066695362058</v>
      </c>
      <c r="E321" s="9">
        <v>43616572.795308702</v>
      </c>
      <c r="F321" s="8">
        <v>4.3625578999999997</v>
      </c>
      <c r="G321" s="8">
        <v>147.066742996344</v>
      </c>
      <c r="H321" s="9">
        <v>18358143.2475334</v>
      </c>
      <c r="I321" s="8">
        <v>4.3624099000000003</v>
      </c>
      <c r="J321" s="8">
        <v>147.066670441789</v>
      </c>
      <c r="K321" s="9">
        <v>73729519.006792396</v>
      </c>
      <c r="L321" s="8">
        <v>4.3745956000000001</v>
      </c>
      <c r="M321" s="8">
        <v>147.066769140433</v>
      </c>
      <c r="N321" s="9">
        <v>944119190.67023897</v>
      </c>
      <c r="O321" s="8">
        <v>4.3658368999999997</v>
      </c>
      <c r="P321" s="8">
        <v>147.06636127563601</v>
      </c>
      <c r="Q321" s="9">
        <v>15284915.298139799</v>
      </c>
      <c r="R321" s="8">
        <v>4.4472157000000001</v>
      </c>
      <c r="S321" s="8">
        <v>147.06653457370501</v>
      </c>
      <c r="T321" s="9">
        <v>23348991.484309498</v>
      </c>
      <c r="U321" s="8">
        <v>4.4148835000000002</v>
      </c>
      <c r="V321" s="8">
        <v>147.06644096359199</v>
      </c>
      <c r="W321" s="9">
        <v>9381124.5149983093</v>
      </c>
      <c r="X321" s="8">
        <v>4.4140725999999999</v>
      </c>
      <c r="Y321" s="8">
        <v>147.06653207044801</v>
      </c>
      <c r="Z321" s="9">
        <v>743292143.28321004</v>
      </c>
      <c r="AA321" s="8">
        <v>4.3645775000000002</v>
      </c>
      <c r="AB321" s="8">
        <v>147.066447450532</v>
      </c>
      <c r="AC321" s="9">
        <v>68994966.194712996</v>
      </c>
      <c r="AD321" s="8">
        <v>4.369294</v>
      </c>
      <c r="AE321" s="8">
        <v>147.06669757089799</v>
      </c>
      <c r="AF321" s="9">
        <v>33756265.123875901</v>
      </c>
      <c r="AG321" s="8">
        <v>4.4198880000000003</v>
      </c>
      <c r="AH321" s="8">
        <v>147.066713357178</v>
      </c>
      <c r="AI321" s="9">
        <v>52352326</v>
      </c>
      <c r="AJ321" s="8">
        <v>4.3620893000000001</v>
      </c>
      <c r="AK321" s="8">
        <v>147.066713357178</v>
      </c>
      <c r="AL321" s="9">
        <v>681421980.74947202</v>
      </c>
      <c r="AM321" s="8">
        <v>4.3620893000000001</v>
      </c>
      <c r="AN321" s="8" t="s">
        <v>931</v>
      </c>
      <c r="AO321" s="8" t="s">
        <v>490</v>
      </c>
      <c r="AP321" s="8">
        <v>4.3780000000000001</v>
      </c>
      <c r="AQ321" s="8" t="s">
        <v>2306</v>
      </c>
      <c r="AR321" s="8" t="s">
        <v>1975</v>
      </c>
      <c r="AS321" s="8" t="s">
        <v>1977</v>
      </c>
    </row>
    <row r="322" spans="1:45" x14ac:dyDescent="0.25">
      <c r="A322" s="8">
        <v>133.097118055729</v>
      </c>
      <c r="B322" s="8">
        <v>13996321.160354501</v>
      </c>
      <c r="C322" s="8">
        <v>7.3961929166666671</v>
      </c>
      <c r="D322" s="8">
        <v>133.097118055729</v>
      </c>
      <c r="E322" s="9">
        <v>13996321.160354501</v>
      </c>
      <c r="F322" s="8">
        <v>7.4008972000000002</v>
      </c>
      <c r="G322" s="8">
        <v>133.097121989773</v>
      </c>
      <c r="H322" s="9">
        <v>18696460.087756</v>
      </c>
      <c r="I322" s="8">
        <v>7.3994901000000004</v>
      </c>
      <c r="J322" s="8">
        <v>133.09703247816401</v>
      </c>
      <c r="K322" s="9">
        <v>294816487.70786399</v>
      </c>
      <c r="L322" s="8">
        <v>7.3963225000000001</v>
      </c>
      <c r="M322" s="8">
        <v>133.09708618797001</v>
      </c>
      <c r="N322" s="9">
        <v>680999977.13371694</v>
      </c>
      <c r="O322" s="8">
        <v>7.3944276999999996</v>
      </c>
      <c r="P322" s="8">
        <v>133.09711047963901</v>
      </c>
      <c r="Q322" s="9">
        <v>20553108.263169698</v>
      </c>
      <c r="R322" s="8">
        <v>7.3982637000000002</v>
      </c>
      <c r="S322" s="8">
        <v>133.097096953364</v>
      </c>
      <c r="T322" s="9">
        <v>14437210.6846743</v>
      </c>
      <c r="U322" s="8">
        <v>7.3975929999999996</v>
      </c>
      <c r="V322" s="8">
        <v>133.09713862132199</v>
      </c>
      <c r="W322" s="9">
        <v>305160346.77127397</v>
      </c>
      <c r="X322" s="8">
        <v>7.4009955999999999</v>
      </c>
      <c r="Y322" s="8">
        <v>133.09710999687999</v>
      </c>
      <c r="Z322" s="9">
        <v>833095351.19734001</v>
      </c>
      <c r="AA322" s="8">
        <v>7.3936012</v>
      </c>
      <c r="AB322" s="8">
        <v>133.09716570536901</v>
      </c>
      <c r="AC322" s="9">
        <v>14940078.474837</v>
      </c>
      <c r="AD322" s="8">
        <v>7.3944254999999997</v>
      </c>
      <c r="AE322" s="8">
        <v>133.09715926639799</v>
      </c>
      <c r="AF322" s="9">
        <v>27208560.701445598</v>
      </c>
      <c r="AG322" s="8">
        <v>7.3949202999999999</v>
      </c>
      <c r="AH322" s="8">
        <v>133.09717512193299</v>
      </c>
      <c r="AI322" s="9">
        <v>368464214.40808702</v>
      </c>
      <c r="AJ322" s="8">
        <v>7.3937808</v>
      </c>
      <c r="AK322" s="8">
        <v>133.09718296601201</v>
      </c>
      <c r="AL322" s="9">
        <v>711789873.97406602</v>
      </c>
      <c r="AM322" s="8">
        <v>7.3895974000000004</v>
      </c>
      <c r="AN322" s="8" t="s">
        <v>934</v>
      </c>
      <c r="AO322" s="8" t="s">
        <v>2307</v>
      </c>
      <c r="AP322" s="8" t="s">
        <v>2308</v>
      </c>
      <c r="AQ322" s="8" t="s">
        <v>2309</v>
      </c>
      <c r="AR322" s="8" t="s">
        <v>1975</v>
      </c>
      <c r="AS322" s="8" t="s">
        <v>1979</v>
      </c>
    </row>
    <row r="323" spans="1:45" x14ac:dyDescent="0.25">
      <c r="A323" s="8">
        <v>166.08616462693499</v>
      </c>
      <c r="B323" s="8">
        <v>168541079.844497</v>
      </c>
      <c r="C323" s="8">
        <v>5.1261270000000003</v>
      </c>
      <c r="D323" s="8">
        <v>166.08616462693499</v>
      </c>
      <c r="E323" s="9">
        <v>168541079.844497</v>
      </c>
      <c r="F323" s="8">
        <v>5.1261270000000003</v>
      </c>
      <c r="G323" s="8">
        <v>166.0862115292</v>
      </c>
      <c r="H323" s="9">
        <v>285645912.25899601</v>
      </c>
      <c r="I323" s="8">
        <v>5.1272073999999996</v>
      </c>
      <c r="J323" s="8">
        <v>166.08602981042799</v>
      </c>
      <c r="K323" s="9">
        <v>5953654025.8703003</v>
      </c>
      <c r="L323" s="8">
        <v>5.1287022000000002</v>
      </c>
      <c r="M323" s="8">
        <v>166.08612034437101</v>
      </c>
      <c r="N323" s="9">
        <v>3822595878.6001301</v>
      </c>
      <c r="O323" s="8">
        <v>5.1264178999999999</v>
      </c>
      <c r="P323" s="8">
        <v>166.08618282639901</v>
      </c>
      <c r="Q323" s="9">
        <v>178093932.91357699</v>
      </c>
      <c r="R323" s="8">
        <v>5.1279519000000002</v>
      </c>
      <c r="S323" s="8">
        <v>166.086241634136</v>
      </c>
      <c r="T323" s="9">
        <v>228713548.03213799</v>
      </c>
      <c r="U323" s="8">
        <v>5.1244079999999999</v>
      </c>
      <c r="V323" s="8">
        <v>166.08610982597301</v>
      </c>
      <c r="W323" s="9">
        <v>6315036557.7406397</v>
      </c>
      <c r="X323" s="8">
        <v>5.1322273999999997</v>
      </c>
      <c r="Y323" s="8">
        <v>166.0861875258</v>
      </c>
      <c r="Z323" s="9">
        <v>4394531677.7606201</v>
      </c>
      <c r="AA323" s="8">
        <v>5.1239474999999999</v>
      </c>
      <c r="AB323" s="8">
        <v>166.086301766134</v>
      </c>
      <c r="AC323" s="9">
        <v>174586796.649937</v>
      </c>
      <c r="AD323" s="8">
        <v>5.1281385999999998</v>
      </c>
      <c r="AE323" s="8">
        <v>166.086250880216</v>
      </c>
      <c r="AF323" s="9">
        <v>283330276.96202302</v>
      </c>
      <c r="AG323" s="8">
        <v>5.1252250999999998</v>
      </c>
      <c r="AH323" s="8">
        <v>166.08610109108099</v>
      </c>
      <c r="AI323" s="9">
        <v>7232407937.7042799</v>
      </c>
      <c r="AJ323" s="8">
        <v>5.1247331999999997</v>
      </c>
      <c r="AK323" s="8">
        <v>166.086255780589</v>
      </c>
      <c r="AL323" s="9">
        <v>4028250984.50805</v>
      </c>
      <c r="AM323" s="8">
        <v>5.1233791000000002</v>
      </c>
      <c r="AN323" s="8" t="s">
        <v>934</v>
      </c>
      <c r="AO323" s="8" t="s">
        <v>2310</v>
      </c>
      <c r="AP323" s="8" t="s">
        <v>2311</v>
      </c>
      <c r="AQ323" s="8" t="s">
        <v>2312</v>
      </c>
      <c r="AR323" s="8" t="s">
        <v>1975</v>
      </c>
      <c r="AS323" s="8" t="s">
        <v>1979</v>
      </c>
    </row>
    <row r="324" spans="1:45" x14ac:dyDescent="0.25">
      <c r="A324" s="8">
        <v>200.09201134939499</v>
      </c>
      <c r="B324" s="8">
        <v>2607914.4150480102</v>
      </c>
      <c r="C324" s="8">
        <v>4.5132301999999997</v>
      </c>
      <c r="D324" s="8">
        <v>200.09201134939499</v>
      </c>
      <c r="E324" s="9">
        <v>2607914.4150480102</v>
      </c>
      <c r="F324" s="8">
        <v>4.4895394</v>
      </c>
      <c r="G324" s="8">
        <v>200.09223854037899</v>
      </c>
      <c r="H324" s="9">
        <v>831244.96798648103</v>
      </c>
      <c r="I324" s="8">
        <v>4.5132301999999997</v>
      </c>
      <c r="J324" s="8">
        <v>200.092581806498</v>
      </c>
      <c r="K324" s="9">
        <v>977173.19128745701</v>
      </c>
      <c r="L324" s="8">
        <v>4.5049812999999999</v>
      </c>
      <c r="M324" s="8">
        <v>200.09237363772499</v>
      </c>
      <c r="N324" s="9">
        <v>800272.14854693296</v>
      </c>
      <c r="O324" s="8">
        <v>4.4977803999999999</v>
      </c>
      <c r="P324" s="8">
        <v>200.091992738588</v>
      </c>
      <c r="Q324" s="9">
        <v>2138530.0184279201</v>
      </c>
      <c r="R324" s="8">
        <v>4.4914915999999998</v>
      </c>
      <c r="S324" s="8">
        <v>200.092115847424</v>
      </c>
      <c r="T324" s="9">
        <v>1826531.1744210401</v>
      </c>
      <c r="U324" s="8">
        <v>4.4909311000000001</v>
      </c>
      <c r="V324" s="8">
        <v>200.09232505723901</v>
      </c>
      <c r="W324" s="9">
        <v>2278071.4792644698</v>
      </c>
      <c r="X324" s="8">
        <v>4.4866837000000004</v>
      </c>
      <c r="Y324" s="8">
        <v>200.09199279101301</v>
      </c>
      <c r="Z324" s="9">
        <v>1735630.9700343099</v>
      </c>
      <c r="AA324" s="8">
        <v>4.4851580999999996</v>
      </c>
      <c r="AB324" s="8">
        <v>200.09210656465501</v>
      </c>
      <c r="AC324" s="9">
        <v>2203128.0709647001</v>
      </c>
      <c r="AD324" s="8">
        <v>4.4915887000000003</v>
      </c>
      <c r="AE324" s="8">
        <v>200.09199364074499</v>
      </c>
      <c r="AF324" s="9">
        <v>2288338.3837712999</v>
      </c>
      <c r="AG324" s="8">
        <v>4.4917417999999998</v>
      </c>
      <c r="AH324" s="8">
        <v>200.09196552939</v>
      </c>
      <c r="AI324" s="9">
        <v>2172556.7496271599</v>
      </c>
      <c r="AJ324" s="8">
        <v>4.4069631999999999</v>
      </c>
      <c r="AK324" s="8">
        <v>200.09200210388801</v>
      </c>
      <c r="AL324" s="9">
        <v>1897572.52169392</v>
      </c>
      <c r="AM324" s="8">
        <v>4.4790542999999996</v>
      </c>
      <c r="AN324" s="8" t="s">
        <v>934</v>
      </c>
      <c r="AO324" s="8" t="s">
        <v>491</v>
      </c>
      <c r="AP324" s="8">
        <v>4.4340000000000002</v>
      </c>
      <c r="AQ324" s="8" t="s">
        <v>1268</v>
      </c>
      <c r="AR324" s="8" t="s">
        <v>1975</v>
      </c>
      <c r="AS324" s="8" t="s">
        <v>1978</v>
      </c>
    </row>
    <row r="325" spans="1:45" x14ac:dyDescent="0.25">
      <c r="A325" s="8">
        <v>205.09719679280801</v>
      </c>
      <c r="B325" s="8">
        <v>12595750.681675199</v>
      </c>
      <c r="C325" s="8">
        <v>11.003444</v>
      </c>
      <c r="D325" s="8">
        <v>205.09719679280801</v>
      </c>
      <c r="E325" s="9">
        <v>12595750.681675199</v>
      </c>
      <c r="F325" s="8">
        <v>11.003444</v>
      </c>
      <c r="G325" s="8">
        <v>205.09722691019499</v>
      </c>
      <c r="H325" s="9">
        <v>25096721.145532198</v>
      </c>
      <c r="I325" s="8">
        <v>11.033605</v>
      </c>
      <c r="J325" s="8">
        <v>205.096889374753</v>
      </c>
      <c r="K325" s="9">
        <v>621892948.12006295</v>
      </c>
      <c r="L325" s="8">
        <v>10.987015</v>
      </c>
      <c r="M325" s="8">
        <v>205.09706012748899</v>
      </c>
      <c r="N325" s="9">
        <v>225306911.12027299</v>
      </c>
      <c r="O325" s="8">
        <v>11.026756000000001</v>
      </c>
      <c r="P325" s="8">
        <v>205.09708391788999</v>
      </c>
      <c r="Q325" s="9">
        <v>15635513.7410843</v>
      </c>
      <c r="R325" s="8">
        <v>10.976819000000001</v>
      </c>
      <c r="S325" s="8">
        <v>205.09722530657601</v>
      </c>
      <c r="T325" s="9">
        <v>18338599.235319801</v>
      </c>
      <c r="U325" s="8">
        <v>10.994664999999999</v>
      </c>
      <c r="V325" s="8">
        <v>205.09714724851401</v>
      </c>
      <c r="W325" s="9">
        <v>662063134.396433</v>
      </c>
      <c r="X325" s="8">
        <v>10.98282</v>
      </c>
      <c r="Y325" s="8">
        <v>205.09704344662401</v>
      </c>
      <c r="Z325" s="9">
        <v>278591409.46884799</v>
      </c>
      <c r="AA325" s="8">
        <v>10.980148</v>
      </c>
      <c r="AB325" s="8">
        <v>205.09717042596799</v>
      </c>
      <c r="AC325" s="9">
        <v>14336910.352162199</v>
      </c>
      <c r="AD325" s="8">
        <v>10.999340999999999</v>
      </c>
      <c r="AE325" s="8">
        <v>205.09720908628401</v>
      </c>
      <c r="AF325" s="9">
        <v>20958301.0753363</v>
      </c>
      <c r="AG325" s="8">
        <v>10.966174000000001</v>
      </c>
      <c r="AH325" s="8">
        <v>205.09712260155399</v>
      </c>
      <c r="AI325" s="9">
        <v>818462543.51730001</v>
      </c>
      <c r="AJ325" s="8">
        <v>10.930082000000001</v>
      </c>
      <c r="AK325" s="8">
        <v>205.09714755157901</v>
      </c>
      <c r="AL325" s="9">
        <v>249564117.55597201</v>
      </c>
      <c r="AM325" s="8">
        <v>10.979514999999999</v>
      </c>
      <c r="AN325" s="8" t="s">
        <v>934</v>
      </c>
      <c r="AO325" s="8" t="s">
        <v>2313</v>
      </c>
      <c r="AP325" s="8" t="s">
        <v>2314</v>
      </c>
      <c r="AQ325" s="8" t="s">
        <v>2315</v>
      </c>
      <c r="AR325" s="8" t="s">
        <v>1975</v>
      </c>
      <c r="AS325" s="8" t="s">
        <v>1979</v>
      </c>
    </row>
    <row r="326" spans="1:45" x14ac:dyDescent="0.25">
      <c r="A326" s="7">
        <v>229.144829966598</v>
      </c>
      <c r="B326" s="8">
        <v>4367954.6826249501</v>
      </c>
      <c r="C326" s="8">
        <v>17.596714249999998</v>
      </c>
      <c r="D326" s="8">
        <v>229.144829966598</v>
      </c>
      <c r="E326" s="9">
        <v>4367954.6826249501</v>
      </c>
      <c r="F326" s="8">
        <v>17.613557</v>
      </c>
      <c r="G326" s="8">
        <v>229.14486759444301</v>
      </c>
      <c r="H326" s="9">
        <v>2169015.6886069099</v>
      </c>
      <c r="I326" s="8">
        <v>17.620213</v>
      </c>
      <c r="J326" s="8">
        <v>229.144881464901</v>
      </c>
      <c r="K326" s="9">
        <v>2907712.8995220899</v>
      </c>
      <c r="L326" s="8">
        <v>17.620660999999998</v>
      </c>
      <c r="M326" s="8">
        <v>229.144785346557</v>
      </c>
      <c r="N326" s="9">
        <v>4584032.5103750201</v>
      </c>
      <c r="O326" s="8">
        <v>17.612849000000001</v>
      </c>
      <c r="P326" s="8">
        <v>229.144359244192</v>
      </c>
      <c r="Q326" s="9">
        <v>9424126.9543405697</v>
      </c>
      <c r="R326" s="8">
        <v>17.614274000000002</v>
      </c>
      <c r="S326" s="8">
        <v>229.14452233760099</v>
      </c>
      <c r="T326" s="9">
        <v>4378604.0839447398</v>
      </c>
      <c r="U326" s="8">
        <v>17.605384999999998</v>
      </c>
      <c r="V326" s="8">
        <v>229.144543378197</v>
      </c>
      <c r="W326" s="9">
        <v>5500826.2683455497</v>
      </c>
      <c r="X326" s="8">
        <v>17.606524</v>
      </c>
      <c r="Y326" s="8">
        <v>229.14455663206201</v>
      </c>
      <c r="Z326" s="9">
        <v>6043750.5543199098</v>
      </c>
      <c r="AA326" s="8">
        <v>17.616334999999999</v>
      </c>
      <c r="AB326" s="8">
        <v>229.14475067021999</v>
      </c>
      <c r="AC326" s="9">
        <v>3728452.9855483798</v>
      </c>
      <c r="AD326" s="8">
        <v>17.617249999999999</v>
      </c>
      <c r="AE326" s="8">
        <v>229.144841944262</v>
      </c>
      <c r="AF326" s="9">
        <v>3955461.5173937399</v>
      </c>
      <c r="AG326" s="8">
        <v>17.613168999999999</v>
      </c>
      <c r="AH326" s="8">
        <v>229.14474741355599</v>
      </c>
      <c r="AI326" s="9">
        <v>5432081.6504678996</v>
      </c>
      <c r="AJ326" s="8">
        <v>17.620207000000001</v>
      </c>
      <c r="AK326" s="8">
        <v>229.14475227356499</v>
      </c>
      <c r="AL326" s="9">
        <v>2738865.0028575398</v>
      </c>
      <c r="AM326" s="8">
        <v>17.620597</v>
      </c>
      <c r="AN326" s="8" t="s">
        <v>931</v>
      </c>
      <c r="AO326" s="8" t="s">
        <v>493</v>
      </c>
      <c r="AP326" s="8">
        <v>17.63</v>
      </c>
      <c r="AQ326" s="8" t="s">
        <v>2316</v>
      </c>
      <c r="AR326" s="8" t="s">
        <v>1975</v>
      </c>
      <c r="AS326" s="8" t="s">
        <v>1977</v>
      </c>
    </row>
    <row r="327" spans="1:45" x14ac:dyDescent="0.25">
      <c r="A327" s="7">
        <v>218.103731368458</v>
      </c>
      <c r="B327" s="8">
        <v>26277499.2576182</v>
      </c>
      <c r="C327" s="8">
        <v>10.261965999999999</v>
      </c>
      <c r="D327" s="8">
        <v>218.103731368458</v>
      </c>
      <c r="E327" s="9">
        <v>26277499.2576182</v>
      </c>
      <c r="F327" s="8">
        <v>10.261965999999999</v>
      </c>
      <c r="G327" s="8">
        <v>218.103855323609</v>
      </c>
      <c r="H327" s="9">
        <v>22803243.7753332</v>
      </c>
      <c r="I327" s="8">
        <v>10.311308</v>
      </c>
      <c r="J327" s="8">
        <v>218.10388839953299</v>
      </c>
      <c r="K327" s="9">
        <v>32033024.997084498</v>
      </c>
      <c r="L327" s="8">
        <v>10.298289</v>
      </c>
      <c r="M327" s="8">
        <v>218.103878700981</v>
      </c>
      <c r="N327" s="9">
        <v>3288692.9806486601</v>
      </c>
      <c r="O327" s="8">
        <v>10.290115999999999</v>
      </c>
      <c r="P327" s="8">
        <v>218.10333880970899</v>
      </c>
      <c r="Q327" s="9">
        <v>13102885.476965601</v>
      </c>
      <c r="R327" s="8">
        <v>10.386539000000001</v>
      </c>
      <c r="S327" s="8">
        <v>218.10345028716199</v>
      </c>
      <c r="T327" s="9">
        <v>18805727.683247101</v>
      </c>
      <c r="U327" s="8">
        <v>10.258457</v>
      </c>
      <c r="V327" s="8">
        <v>218.103454687381</v>
      </c>
      <c r="W327" s="9">
        <v>24376872.136502299</v>
      </c>
      <c r="X327" s="8">
        <v>10.255265</v>
      </c>
      <c r="Y327" s="8">
        <v>218.10348041388099</v>
      </c>
      <c r="Z327" s="9">
        <v>4126501.8238147902</v>
      </c>
      <c r="AA327" s="8">
        <v>10.255402999999999</v>
      </c>
      <c r="AB327" s="8">
        <v>218.103574917993</v>
      </c>
      <c r="AC327" s="9">
        <v>23983737.2090596</v>
      </c>
      <c r="AD327" s="8">
        <v>10.283811</v>
      </c>
      <c r="AE327" s="8">
        <v>218.10374797672699</v>
      </c>
      <c r="AF327" s="9">
        <v>22285281.4774356</v>
      </c>
      <c r="AG327" s="8">
        <v>10.293391</v>
      </c>
      <c r="AH327" s="8">
        <v>218.103670999184</v>
      </c>
      <c r="AI327" s="9">
        <v>33384252.624627799</v>
      </c>
      <c r="AJ327" s="8">
        <v>10.289165000000001</v>
      </c>
      <c r="AK327" s="8">
        <v>218.103738170892</v>
      </c>
      <c r="AL327" s="9">
        <v>3894048.4307070002</v>
      </c>
      <c r="AM327" s="8">
        <v>10.262646</v>
      </c>
      <c r="AN327" s="8" t="s">
        <v>965</v>
      </c>
      <c r="AO327" s="8" t="s">
        <v>494</v>
      </c>
      <c r="AP327" s="8" t="s">
        <v>2317</v>
      </c>
      <c r="AQ327" s="8" t="s">
        <v>2318</v>
      </c>
      <c r="AR327" s="8" t="s">
        <v>1975</v>
      </c>
      <c r="AS327" s="8" t="s">
        <v>1977</v>
      </c>
    </row>
    <row r="328" spans="1:45" x14ac:dyDescent="0.25">
      <c r="A328" s="7">
        <v>341.10955312312097</v>
      </c>
      <c r="B328" s="8">
        <v>1010566.16048061</v>
      </c>
      <c r="C328" s="8">
        <v>6.1066439299999997</v>
      </c>
      <c r="D328" s="8">
        <v>341.10955312312097</v>
      </c>
      <c r="E328" s="9">
        <v>1010566.16048061</v>
      </c>
      <c r="F328" s="8">
        <v>6.0988879999999996</v>
      </c>
      <c r="G328" s="8">
        <v>341.109416122536</v>
      </c>
      <c r="H328" s="9">
        <v>1221773.5147494399</v>
      </c>
      <c r="I328" s="8">
        <v>6.0911774000000003</v>
      </c>
      <c r="J328" s="8">
        <v>341.109372804565</v>
      </c>
      <c r="K328" s="9">
        <v>28924786.003260899</v>
      </c>
      <c r="L328" s="8">
        <v>6.0996423000000002</v>
      </c>
      <c r="M328" s="8">
        <v>341.109477596565</v>
      </c>
      <c r="N328" s="9">
        <v>1008562.17005115</v>
      </c>
      <c r="O328" s="8">
        <v>6.0938838000000004</v>
      </c>
      <c r="P328" s="8">
        <v>0</v>
      </c>
      <c r="Q328" s="9">
        <v>0</v>
      </c>
      <c r="R328" s="8">
        <v>0</v>
      </c>
      <c r="S328" s="8">
        <v>341.109005815974</v>
      </c>
      <c r="T328" s="9">
        <v>1580671.4331604</v>
      </c>
      <c r="U328" s="8">
        <v>6.0986745000000004</v>
      </c>
      <c r="V328" s="8">
        <v>341.10883069360102</v>
      </c>
      <c r="W328" s="9">
        <v>28132295.234754201</v>
      </c>
      <c r="X328" s="8">
        <v>6.1024323000000003</v>
      </c>
      <c r="Y328" s="7">
        <v>341.10955312312097</v>
      </c>
      <c r="Z328" s="9">
        <v>978872</v>
      </c>
      <c r="AA328" s="8">
        <v>6.1066439299999997</v>
      </c>
      <c r="AB328" s="8">
        <v>341.10936023932999</v>
      </c>
      <c r="AC328" s="9">
        <v>863207</v>
      </c>
      <c r="AD328" s="8">
        <v>6.0995914999999998</v>
      </c>
      <c r="AE328" s="8">
        <v>341.10936023932999</v>
      </c>
      <c r="AF328" s="9">
        <v>1159667.6408959599</v>
      </c>
      <c r="AG328" s="8">
        <v>6.0995914999999998</v>
      </c>
      <c r="AH328" s="8">
        <v>341.109164074452</v>
      </c>
      <c r="AI328" s="9">
        <v>30213875.376073901</v>
      </c>
      <c r="AJ328" s="8">
        <v>6.1111820999999997</v>
      </c>
      <c r="AK328" s="8">
        <v>341.10915023533403</v>
      </c>
      <c r="AL328" s="9">
        <v>791784.58335944102</v>
      </c>
      <c r="AM328" s="8">
        <v>6.0992924000000004</v>
      </c>
      <c r="AN328" s="8" t="s">
        <v>931</v>
      </c>
      <c r="AO328" s="8" t="s">
        <v>495</v>
      </c>
      <c r="AP328" s="8">
        <v>6.0949999999999998</v>
      </c>
      <c r="AQ328" s="8" t="s">
        <v>1352</v>
      </c>
      <c r="AR328" s="8" t="s">
        <v>1975</v>
      </c>
      <c r="AS328" s="8" t="s">
        <v>1977</v>
      </c>
    </row>
    <row r="329" spans="1:45" x14ac:dyDescent="0.25">
      <c r="A329" s="7">
        <v>163.02522508547199</v>
      </c>
      <c r="B329" s="8">
        <v>1947361.5200307299</v>
      </c>
      <c r="C329" s="8">
        <v>6.5813076461538467</v>
      </c>
      <c r="D329" s="8">
        <v>163.02522508547199</v>
      </c>
      <c r="E329" s="9">
        <v>1947361.5200307299</v>
      </c>
      <c r="F329" s="8">
        <v>6.5991201000000004</v>
      </c>
      <c r="G329" s="8">
        <v>163.02527229882</v>
      </c>
      <c r="H329" s="9">
        <v>3080924.1075670798</v>
      </c>
      <c r="I329" s="8">
        <v>6.5969470000000001</v>
      </c>
      <c r="J329" s="8">
        <v>163.025303833762</v>
      </c>
      <c r="K329" s="9">
        <v>3782318.0160500202</v>
      </c>
      <c r="L329" s="8">
        <v>6.5977975000000004</v>
      </c>
      <c r="M329" s="8">
        <v>163.025317324377</v>
      </c>
      <c r="N329" s="9">
        <v>3176765.5579841901</v>
      </c>
      <c r="O329" s="8">
        <v>6.5827305999999997</v>
      </c>
      <c r="P329" s="8">
        <v>163.024834747216</v>
      </c>
      <c r="Q329" s="9">
        <v>2089040.85880874</v>
      </c>
      <c r="R329" s="8">
        <v>6.6368324000000003</v>
      </c>
      <c r="S329" s="8">
        <v>163.025104963031</v>
      </c>
      <c r="T329" s="9">
        <v>2515634.4435278499</v>
      </c>
      <c r="U329" s="8">
        <v>6.5912085999999999</v>
      </c>
      <c r="V329" s="8">
        <v>163.02494784975201</v>
      </c>
      <c r="W329" s="9">
        <v>2780024.8020761502</v>
      </c>
      <c r="X329" s="8">
        <v>6.5416606000000002</v>
      </c>
      <c r="Y329" s="8">
        <v>163.02504037705501</v>
      </c>
      <c r="Z329" s="9">
        <v>1241862.01855861</v>
      </c>
      <c r="AA329" s="8">
        <v>6.5588566000000004</v>
      </c>
      <c r="AB329" s="8">
        <v>163.02504290032999</v>
      </c>
      <c r="AC329" s="9">
        <v>2963108.1447438002</v>
      </c>
      <c r="AD329" s="8">
        <v>6.5552004000000004</v>
      </c>
      <c r="AE329" s="8">
        <v>163.025252119827</v>
      </c>
      <c r="AF329" s="9">
        <v>3242866.5617808001</v>
      </c>
      <c r="AG329" s="8">
        <v>6.6022569000000004</v>
      </c>
      <c r="AH329" s="8">
        <v>163.02513471124001</v>
      </c>
      <c r="AI329" s="9">
        <v>3659630.2499638498</v>
      </c>
      <c r="AJ329" s="8">
        <v>6.5383772000000002</v>
      </c>
      <c r="AK329" s="8">
        <v>163.02521530592</v>
      </c>
      <c r="AL329" s="9">
        <v>1954569.2160463999</v>
      </c>
      <c r="AM329" s="8">
        <v>6.5789328999999999</v>
      </c>
      <c r="AN329" s="8" t="s">
        <v>931</v>
      </c>
      <c r="AO329" s="8" t="s">
        <v>496</v>
      </c>
      <c r="AP329" s="8">
        <v>6.5389999999999997</v>
      </c>
      <c r="AQ329" s="8" t="s">
        <v>1560</v>
      </c>
      <c r="AR329" s="8" t="s">
        <v>1975</v>
      </c>
      <c r="AS329" s="8" t="s">
        <v>1977</v>
      </c>
    </row>
    <row r="330" spans="1:45" x14ac:dyDescent="0.25">
      <c r="A330" s="8">
        <v>177.08699189690799</v>
      </c>
      <c r="B330" s="8">
        <v>23438332.479380801</v>
      </c>
      <c r="C330" s="8">
        <v>1.1386765999999999</v>
      </c>
      <c r="D330" s="8">
        <v>177.08699189690799</v>
      </c>
      <c r="E330" s="9">
        <v>23438332.479380801</v>
      </c>
      <c r="F330" s="8">
        <v>1.1386765999999999</v>
      </c>
      <c r="G330" s="8">
        <v>177.08702430775301</v>
      </c>
      <c r="H330" s="9">
        <v>62266999.273928598</v>
      </c>
      <c r="I330" s="8">
        <v>1.1466004000000001</v>
      </c>
      <c r="J330" s="8">
        <v>177.08683986831599</v>
      </c>
      <c r="K330" s="9">
        <v>102404923.30102301</v>
      </c>
      <c r="L330" s="8">
        <v>1.1490913</v>
      </c>
      <c r="M330" s="8">
        <v>177.08701626383399</v>
      </c>
      <c r="N330" s="9">
        <v>10133293.3657049</v>
      </c>
      <c r="O330" s="8">
        <v>1.1434089999999999</v>
      </c>
      <c r="P330" s="8">
        <v>177.08693673720899</v>
      </c>
      <c r="Q330" s="9">
        <v>57562655.661147997</v>
      </c>
      <c r="R330" s="8">
        <v>1.1403890000000001</v>
      </c>
      <c r="S330" s="8">
        <v>177.08696979139799</v>
      </c>
      <c r="T330" s="9">
        <v>47689576.939225197</v>
      </c>
      <c r="U330" s="8">
        <v>1.1419077</v>
      </c>
      <c r="V330" s="8">
        <v>177.086976933258</v>
      </c>
      <c r="W330" s="9">
        <v>108232920.67656</v>
      </c>
      <c r="X330" s="8">
        <v>1.1538477</v>
      </c>
      <c r="Y330" s="8">
        <v>177.08698018749601</v>
      </c>
      <c r="Z330" s="9">
        <v>2281901.6445841198</v>
      </c>
      <c r="AA330" s="8">
        <v>1.1452032000000001</v>
      </c>
      <c r="AB330" s="8">
        <v>177.08700632822999</v>
      </c>
      <c r="AC330" s="9">
        <v>37457034.117263801</v>
      </c>
      <c r="AD330" s="8">
        <v>1.1442171999999999</v>
      </c>
      <c r="AE330" s="8">
        <v>177.08705539297301</v>
      </c>
      <c r="AF330" s="9">
        <v>36866670.312217101</v>
      </c>
      <c r="AG330" s="8">
        <v>1.1391849000000001</v>
      </c>
      <c r="AH330" s="8">
        <v>177.08701893359299</v>
      </c>
      <c r="AI330" s="9">
        <v>126553516.857811</v>
      </c>
      <c r="AJ330" s="8">
        <v>1.1471492999999999</v>
      </c>
      <c r="AK330" s="8">
        <v>177.087033276781</v>
      </c>
      <c r="AL330" s="9">
        <v>5705016.5140092997</v>
      </c>
      <c r="AM330" s="8">
        <v>1.1444578000000001</v>
      </c>
      <c r="AN330" s="8" t="s">
        <v>931</v>
      </c>
      <c r="AO330" s="8" t="s">
        <v>497</v>
      </c>
      <c r="AP330" s="8">
        <v>1.149</v>
      </c>
      <c r="AQ330" s="8" t="s">
        <v>2319</v>
      </c>
      <c r="AR330" s="8" t="s">
        <v>1975</v>
      </c>
      <c r="AS330" s="8" t="s">
        <v>1979</v>
      </c>
    </row>
    <row r="331" spans="1:45" x14ac:dyDescent="0.25">
      <c r="A331" s="7">
        <v>293.17618041640202</v>
      </c>
      <c r="B331" s="8">
        <v>87205072.585163802</v>
      </c>
      <c r="C331" s="8">
        <v>1.8330895999999999</v>
      </c>
      <c r="D331" s="8">
        <v>293.17618041640202</v>
      </c>
      <c r="E331" s="9">
        <v>87205072.585163802</v>
      </c>
      <c r="F331" s="8">
        <v>1.8306393999999999</v>
      </c>
      <c r="G331" s="8">
        <v>293.17635238434099</v>
      </c>
      <c r="H331" s="9">
        <v>3209019.40831029</v>
      </c>
      <c r="I331" s="8">
        <v>1.8319932000000001</v>
      </c>
      <c r="J331" s="8">
        <v>293.17611906329898</v>
      </c>
      <c r="K331" s="9">
        <v>5156849.06809921</v>
      </c>
      <c r="L331" s="8">
        <v>1.8349937999999999</v>
      </c>
      <c r="M331" s="8">
        <v>293.17628422243598</v>
      </c>
      <c r="N331" s="9">
        <v>3006819.0016763001</v>
      </c>
      <c r="O331" s="8">
        <v>1.8302248000000001</v>
      </c>
      <c r="P331" s="8">
        <v>293.17543985565197</v>
      </c>
      <c r="Q331" s="9">
        <v>61223524.897765003</v>
      </c>
      <c r="R331" s="8">
        <v>1.8880786000000001</v>
      </c>
      <c r="S331" s="8">
        <v>293.17573082318501</v>
      </c>
      <c r="T331" s="9">
        <v>74555808.560033306</v>
      </c>
      <c r="U331" s="8">
        <v>1.8035030999999999</v>
      </c>
      <c r="V331" s="8">
        <v>293.17557597076899</v>
      </c>
      <c r="W331" s="9">
        <v>58678605.034523003</v>
      </c>
      <c r="X331" s="8">
        <v>1.8075733</v>
      </c>
      <c r="Y331" s="8">
        <v>293.175719052207</v>
      </c>
      <c r="Z331" s="9">
        <v>82652308.859865397</v>
      </c>
      <c r="AA331" s="8">
        <v>1.8290588000000001</v>
      </c>
      <c r="AB331" s="8">
        <v>293.17573545654102</v>
      </c>
      <c r="AC331" s="9">
        <v>87152585.574031204</v>
      </c>
      <c r="AD331" s="8">
        <v>1.8349005</v>
      </c>
      <c r="AE331" s="8">
        <v>293.17616935391601</v>
      </c>
      <c r="AF331" s="9">
        <v>78906475.221511707</v>
      </c>
      <c r="AG331" s="8">
        <v>1.8350388</v>
      </c>
      <c r="AH331" s="8">
        <v>293.17598891189198</v>
      </c>
      <c r="AI331" s="9">
        <v>88089152.308643594</v>
      </c>
      <c r="AJ331" s="8">
        <v>1.8377939999999999</v>
      </c>
      <c r="AK331" s="8">
        <v>293.17616835862998</v>
      </c>
      <c r="AL331" s="9">
        <v>85235715.235977799</v>
      </c>
      <c r="AM331" s="8">
        <v>1.8332769</v>
      </c>
      <c r="AN331" s="8" t="s">
        <v>931</v>
      </c>
      <c r="AO331" s="8" t="s">
        <v>498</v>
      </c>
      <c r="AP331" s="8">
        <v>1.847</v>
      </c>
      <c r="AQ331" s="8" t="s">
        <v>2320</v>
      </c>
      <c r="AR331" s="8" t="s">
        <v>1975</v>
      </c>
      <c r="AS331" s="8" t="s">
        <v>1977</v>
      </c>
    </row>
    <row r="332" spans="1:45" x14ac:dyDescent="0.25">
      <c r="A332" s="7">
        <v>269.11483742570101</v>
      </c>
      <c r="B332" s="8">
        <v>1613448.83769107</v>
      </c>
      <c r="C332" s="8">
        <v>12.576652333333334</v>
      </c>
      <c r="D332" s="8">
        <v>269.11483742570101</v>
      </c>
      <c r="E332" s="9">
        <v>1613448.83769107</v>
      </c>
      <c r="F332" s="8">
        <v>12.585595</v>
      </c>
      <c r="G332" s="8">
        <v>269.11477989746902</v>
      </c>
      <c r="H332" s="9">
        <v>2287485.5305908802</v>
      </c>
      <c r="I332" s="8">
        <v>12.573897000000001</v>
      </c>
      <c r="J332" s="8">
        <v>269.11463695391097</v>
      </c>
      <c r="K332" s="9">
        <v>11742828.3897854</v>
      </c>
      <c r="L332" s="8">
        <v>12.576741</v>
      </c>
      <c r="M332" s="8">
        <v>269.11454082735401</v>
      </c>
      <c r="N332" s="9">
        <v>7152777.8379694801</v>
      </c>
      <c r="O332" s="8">
        <v>12.562457</v>
      </c>
      <c r="P332" s="8">
        <v>269.11446995168802</v>
      </c>
      <c r="Q332" s="9">
        <v>1210176.5961052</v>
      </c>
      <c r="R332" s="8">
        <v>12.597977999999999</v>
      </c>
      <c r="S332" s="8">
        <v>269.11424305876801</v>
      </c>
      <c r="T332" s="9">
        <v>1785324.72566934</v>
      </c>
      <c r="U332" s="8">
        <v>12.562423000000001</v>
      </c>
      <c r="V332" s="8">
        <v>269.11422423228902</v>
      </c>
      <c r="W332" s="9">
        <v>10417791.345653901</v>
      </c>
      <c r="X332" s="8">
        <v>12.568681</v>
      </c>
      <c r="Y332" s="8">
        <v>269.114231740935</v>
      </c>
      <c r="Z332" s="9">
        <v>5342536.4928247696</v>
      </c>
      <c r="AA332" s="8">
        <v>12.558916</v>
      </c>
      <c r="AB332" s="8">
        <v>269.11459900996402</v>
      </c>
      <c r="AC332" s="9">
        <v>1890204.4051547199</v>
      </c>
      <c r="AD332" s="8">
        <v>12.570966</v>
      </c>
      <c r="AE332" s="8">
        <v>269.11474079590499</v>
      </c>
      <c r="AF332" s="9">
        <v>2253330.2534560198</v>
      </c>
      <c r="AG332" s="8">
        <v>12.582477000000001</v>
      </c>
      <c r="AH332" s="8">
        <v>269.11439555773899</v>
      </c>
      <c r="AI332" s="9">
        <v>14690938.7228081</v>
      </c>
      <c r="AJ332" s="8">
        <v>12.593586999999999</v>
      </c>
      <c r="AK332" s="8">
        <v>269.114719296327</v>
      </c>
      <c r="AL332" s="9">
        <v>3525933.2227855101</v>
      </c>
      <c r="AM332" s="8">
        <v>12.58611</v>
      </c>
      <c r="AN332" s="8" t="s">
        <v>931</v>
      </c>
      <c r="AO332" s="8" t="s">
        <v>499</v>
      </c>
      <c r="AP332" s="8">
        <v>12.53</v>
      </c>
      <c r="AQ332" s="8" t="s">
        <v>2321</v>
      </c>
      <c r="AR332" s="8" t="s">
        <v>1975</v>
      </c>
      <c r="AS332" s="8" t="s">
        <v>1977</v>
      </c>
    </row>
    <row r="333" spans="1:45" x14ac:dyDescent="0.25">
      <c r="A333" s="8">
        <v>235.11864551011999</v>
      </c>
      <c r="B333" s="8">
        <v>3006476222.4775801</v>
      </c>
      <c r="C333" s="8">
        <v>1.6418022999999999</v>
      </c>
      <c r="D333" s="8">
        <v>235.11864551011999</v>
      </c>
      <c r="E333" s="9">
        <v>3006476222.4775801</v>
      </c>
      <c r="F333" s="8">
        <v>1.6418022999999999</v>
      </c>
      <c r="G333" s="8">
        <v>235.11880442008601</v>
      </c>
      <c r="H333" s="9">
        <v>3218044522.79807</v>
      </c>
      <c r="I333" s="8">
        <v>1.7893276</v>
      </c>
      <c r="J333" s="8">
        <v>235.118687526245</v>
      </c>
      <c r="K333" s="9">
        <v>4406404570.2662601</v>
      </c>
      <c r="L333" s="8">
        <v>1.7073103999999999</v>
      </c>
      <c r="M333" s="8">
        <v>0</v>
      </c>
      <c r="N333" s="9">
        <v>0</v>
      </c>
      <c r="O333" s="8">
        <v>0</v>
      </c>
      <c r="P333" s="8">
        <v>0</v>
      </c>
      <c r="Q333" s="9">
        <v>0</v>
      </c>
      <c r="R333" s="8">
        <v>0</v>
      </c>
      <c r="S333" s="8">
        <v>235.118869256349</v>
      </c>
      <c r="T333" s="9">
        <v>2893544644.8961701</v>
      </c>
      <c r="U333" s="8">
        <v>1.6809019999999999</v>
      </c>
      <c r="V333" s="8">
        <v>235.11872072075599</v>
      </c>
      <c r="W333" s="9">
        <v>4427180882.4375601</v>
      </c>
      <c r="X333" s="8">
        <v>1.6827566</v>
      </c>
      <c r="Y333" s="8">
        <v>235.11870076768</v>
      </c>
      <c r="Z333" s="9">
        <v>3074057716.2515402</v>
      </c>
      <c r="AA333" s="8">
        <v>1.7438577</v>
      </c>
      <c r="AB333" s="8">
        <v>235.11883908870001</v>
      </c>
      <c r="AC333" s="9">
        <v>974698909.32880902</v>
      </c>
      <c r="AD333" s="8">
        <v>1.7930234</v>
      </c>
      <c r="AE333" s="8">
        <v>235.11876383489599</v>
      </c>
      <c r="AF333" s="9">
        <v>3292010005.3553901</v>
      </c>
      <c r="AG333" s="8">
        <v>1.6633875</v>
      </c>
      <c r="AH333" s="8">
        <v>235.118923319793</v>
      </c>
      <c r="AI333" s="9">
        <v>2895844166.6080899</v>
      </c>
      <c r="AJ333" s="8">
        <v>1.7649433000000001</v>
      </c>
      <c r="AK333" s="8">
        <v>235.118791914361</v>
      </c>
      <c r="AL333" s="9">
        <v>3559977002.9359999</v>
      </c>
      <c r="AM333" s="8">
        <v>1.6763105</v>
      </c>
      <c r="AN333" s="8" t="s">
        <v>931</v>
      </c>
      <c r="AO333" s="8" t="s">
        <v>500</v>
      </c>
      <c r="AP333" s="8">
        <v>1.77</v>
      </c>
      <c r="AQ333" s="8" t="s">
        <v>2322</v>
      </c>
      <c r="AR333" s="8" t="s">
        <v>1975</v>
      </c>
      <c r="AS333" s="8" t="s">
        <v>1978</v>
      </c>
    </row>
    <row r="334" spans="1:45" x14ac:dyDescent="0.25">
      <c r="A334" s="7">
        <v>274.14120732934902</v>
      </c>
      <c r="B334" s="8">
        <v>696983.21044060099</v>
      </c>
      <c r="C334" s="8">
        <v>7.7921865333333331</v>
      </c>
      <c r="D334" s="8">
        <v>274.14120732934902</v>
      </c>
      <c r="E334" s="9">
        <v>696983.21044060099</v>
      </c>
      <c r="F334" s="8">
        <v>7.7913078999999996</v>
      </c>
      <c r="G334" s="8">
        <v>274.14114565912598</v>
      </c>
      <c r="H334" s="9">
        <v>499608.004041887</v>
      </c>
      <c r="I334" s="8">
        <v>7.7921474000000002</v>
      </c>
      <c r="J334" s="8">
        <v>274.14113699592099</v>
      </c>
      <c r="K334" s="9">
        <v>18064517.786660399</v>
      </c>
      <c r="L334" s="8">
        <v>7.7937811999999997</v>
      </c>
      <c r="M334" s="8">
        <v>274.141180566277</v>
      </c>
      <c r="N334" s="9">
        <v>1213651.96669963</v>
      </c>
      <c r="O334" s="8">
        <v>7.7874287999999998</v>
      </c>
      <c r="P334" s="8">
        <v>274.14058727034802</v>
      </c>
      <c r="Q334" s="9">
        <v>397065.06616992201</v>
      </c>
      <c r="R334" s="8">
        <v>7.8146578</v>
      </c>
      <c r="S334" s="8">
        <v>274.140756260442</v>
      </c>
      <c r="T334" s="9">
        <v>1671876.43836234</v>
      </c>
      <c r="U334" s="8">
        <v>7.7894569000000002</v>
      </c>
      <c r="V334" s="8">
        <v>274.14057748598401</v>
      </c>
      <c r="W334" s="9">
        <v>13922016.612858601</v>
      </c>
      <c r="X334" s="8">
        <v>7.7932043999999996</v>
      </c>
      <c r="Y334" s="8">
        <v>274.14082296103902</v>
      </c>
      <c r="Z334" s="9">
        <v>1071624.9830485301</v>
      </c>
      <c r="AA334" s="8">
        <v>7.7937045999999999</v>
      </c>
      <c r="AB334" s="8">
        <v>274.14086610030103</v>
      </c>
      <c r="AC334" s="9">
        <v>426662.78603974299</v>
      </c>
      <c r="AD334" s="8">
        <v>7.7893859000000001</v>
      </c>
      <c r="AE334" s="8">
        <v>274.141183313525</v>
      </c>
      <c r="AF334" s="9">
        <v>924880.49346204498</v>
      </c>
      <c r="AG334" s="8">
        <v>7.7868864999999996</v>
      </c>
      <c r="AH334" s="8">
        <v>274.14084454573401</v>
      </c>
      <c r="AI334" s="9">
        <v>22541484.984224699</v>
      </c>
      <c r="AJ334" s="8">
        <v>7.7860563000000003</v>
      </c>
      <c r="AK334" s="8">
        <v>274.141069630706</v>
      </c>
      <c r="AL334" s="9">
        <v>1260808.98119859</v>
      </c>
      <c r="AM334" s="8">
        <v>7.7882207000000001</v>
      </c>
      <c r="AN334" s="8" t="s">
        <v>931</v>
      </c>
      <c r="AO334" s="8" t="s">
        <v>501</v>
      </c>
      <c r="AP334" s="8">
        <v>7.7919999999999998</v>
      </c>
      <c r="AQ334" s="8" t="s">
        <v>2323</v>
      </c>
      <c r="AR334" s="8" t="s">
        <v>1975</v>
      </c>
      <c r="AS334" s="8" t="s">
        <v>1977</v>
      </c>
    </row>
    <row r="335" spans="1:45" x14ac:dyDescent="0.25">
      <c r="A335" s="7">
        <v>175.097904240144</v>
      </c>
      <c r="B335" s="8">
        <v>96904.928425738093</v>
      </c>
      <c r="C335" s="8">
        <v>12.545261166666668</v>
      </c>
      <c r="D335" s="8">
        <v>175.097904240144</v>
      </c>
      <c r="E335" s="9">
        <v>96904.928425738093</v>
      </c>
      <c r="F335" s="8">
        <v>12.557307</v>
      </c>
      <c r="G335" s="8">
        <v>175.09795198586701</v>
      </c>
      <c r="H335" s="9">
        <v>123591.11517851301</v>
      </c>
      <c r="I335" s="8">
        <v>12.545609000000001</v>
      </c>
      <c r="J335" s="8">
        <v>175.097988845695</v>
      </c>
      <c r="K335" s="9">
        <v>185752.89410386601</v>
      </c>
      <c r="L335" s="8">
        <v>12.548454</v>
      </c>
      <c r="M335" s="8">
        <v>175.097936179199</v>
      </c>
      <c r="N335" s="9">
        <v>2026150.8660576199</v>
      </c>
      <c r="O335" s="8">
        <v>12.524741000000001</v>
      </c>
      <c r="P335" s="8">
        <v>175.09762925717499</v>
      </c>
      <c r="Q335" s="9">
        <v>102950.90637788099</v>
      </c>
      <c r="R335" s="8">
        <v>12.587607</v>
      </c>
      <c r="S335" s="8">
        <v>175.09757357334499</v>
      </c>
      <c r="T335" s="9">
        <v>80676.637025906806</v>
      </c>
      <c r="U335" s="8">
        <v>12.531777</v>
      </c>
      <c r="V335" s="8">
        <v>175.09773088051199</v>
      </c>
      <c r="W335" s="9">
        <v>119114.613613441</v>
      </c>
      <c r="X335" s="8">
        <v>12.528606</v>
      </c>
      <c r="Y335" s="8">
        <v>175.09767900077799</v>
      </c>
      <c r="Z335" s="9">
        <v>1264457.1566388099</v>
      </c>
      <c r="AA335" s="8">
        <v>12.511771</v>
      </c>
      <c r="AB335" s="8">
        <v>175.09781798335899</v>
      </c>
      <c r="AC335" s="9">
        <v>134267.56088792399</v>
      </c>
      <c r="AD335" s="8">
        <v>12.537965</v>
      </c>
      <c r="AE335" s="8">
        <v>175.097850764604</v>
      </c>
      <c r="AF335" s="9">
        <v>165962.60919987</v>
      </c>
      <c r="AG335" s="8">
        <v>12.551831999999999</v>
      </c>
      <c r="AH335" s="8">
        <v>175.097874728281</v>
      </c>
      <c r="AI335" s="9">
        <v>150782.30588915999</v>
      </c>
      <c r="AJ335" s="8">
        <v>12.566716</v>
      </c>
      <c r="AK335" s="8">
        <v>175.09793869165799</v>
      </c>
      <c r="AL335" s="9">
        <v>1268149.24070897</v>
      </c>
      <c r="AM335" s="8">
        <v>12.550749</v>
      </c>
      <c r="AN335" s="8" t="s">
        <v>931</v>
      </c>
      <c r="AO335" s="8" t="s">
        <v>503</v>
      </c>
      <c r="AP335" s="8">
        <v>12.478999999999999</v>
      </c>
      <c r="AQ335" s="8" t="s">
        <v>1567</v>
      </c>
      <c r="AR335" s="8" t="s">
        <v>1975</v>
      </c>
      <c r="AS335" s="8" t="s">
        <v>1977</v>
      </c>
    </row>
    <row r="336" spans="1:45" x14ac:dyDescent="0.25">
      <c r="A336" s="8">
        <v>120.06547464187101</v>
      </c>
      <c r="B336" s="8">
        <v>1905392.9615433901</v>
      </c>
      <c r="C336" s="8">
        <v>5.8896987800000007</v>
      </c>
      <c r="D336" s="8">
        <v>120.06547464187101</v>
      </c>
      <c r="E336" s="9">
        <v>1905392.9615433901</v>
      </c>
      <c r="F336" s="8">
        <v>5.9034383999999998</v>
      </c>
      <c r="G336" s="8">
        <v>120.06554562171</v>
      </c>
      <c r="H336" s="9">
        <v>7656370.5565637704</v>
      </c>
      <c r="I336" s="8">
        <v>5.9045521000000001</v>
      </c>
      <c r="J336" s="8">
        <v>120.06537361442101</v>
      </c>
      <c r="K336" s="9">
        <v>174868849.61939099</v>
      </c>
      <c r="L336" s="8">
        <v>5.9051907000000003</v>
      </c>
      <c r="M336" s="8">
        <v>120.065562475045</v>
      </c>
      <c r="N336" s="9">
        <v>14563397.9378669</v>
      </c>
      <c r="O336" s="8">
        <v>5.9045356</v>
      </c>
      <c r="P336" s="8">
        <v>120.06553940280899</v>
      </c>
      <c r="Q336" s="9">
        <v>6492849.7517744601</v>
      </c>
      <c r="R336" s="8">
        <v>5.9053968000000001</v>
      </c>
      <c r="S336" s="8">
        <v>120.06556695158901</v>
      </c>
      <c r="T336" s="9">
        <v>11534156.4748444</v>
      </c>
      <c r="U336" s="8">
        <v>5.9072820999999998</v>
      </c>
      <c r="V336" s="8">
        <v>120.065470677302</v>
      </c>
      <c r="W336" s="9">
        <v>187066473.262777</v>
      </c>
      <c r="X336" s="8">
        <v>5.9053639000000002</v>
      </c>
      <c r="Y336" s="8">
        <v>120.06554058531199</v>
      </c>
      <c r="Z336" s="9">
        <v>7484780.5537920697</v>
      </c>
      <c r="AA336" s="8">
        <v>5.9173235999999996</v>
      </c>
      <c r="AB336" s="8">
        <v>120.065569639419</v>
      </c>
      <c r="AC336" s="9">
        <v>5306219.8938573897</v>
      </c>
      <c r="AD336" s="8">
        <v>5.9065500999999996</v>
      </c>
      <c r="AE336" s="8">
        <v>120.06556106448799</v>
      </c>
      <c r="AF336" s="9">
        <v>13335178.4147435</v>
      </c>
      <c r="AG336" s="8">
        <v>5.9029135000000004</v>
      </c>
      <c r="AH336" s="8">
        <v>120.06555472751</v>
      </c>
      <c r="AI336" s="9">
        <v>209889902.581689</v>
      </c>
      <c r="AJ336" s="8">
        <v>5.9049011</v>
      </c>
      <c r="AK336" s="8">
        <v>120.06553302633201</v>
      </c>
      <c r="AL336" s="9">
        <v>6324233.1520703798</v>
      </c>
      <c r="AM336" s="8">
        <v>5.9061177000000002</v>
      </c>
      <c r="AN336" s="8" t="s">
        <v>931</v>
      </c>
      <c r="AO336" s="8" t="s">
        <v>504</v>
      </c>
      <c r="AP336" s="8">
        <v>5.8310000000000004</v>
      </c>
      <c r="AQ336" s="8" t="s">
        <v>2324</v>
      </c>
      <c r="AR336" s="8" t="s">
        <v>1975</v>
      </c>
      <c r="AS336" s="8" t="s">
        <v>1978</v>
      </c>
    </row>
    <row r="337" spans="1:45" x14ac:dyDescent="0.25">
      <c r="A337" s="7">
        <v>236.09329610287901</v>
      </c>
      <c r="B337" s="8">
        <v>3641460.85580849</v>
      </c>
      <c r="C337" s="8">
        <v>14.797258090909093</v>
      </c>
      <c r="D337" s="8">
        <v>236.09329610287901</v>
      </c>
      <c r="E337" s="9">
        <v>3641460.85580849</v>
      </c>
      <c r="F337" s="8">
        <v>14.80369</v>
      </c>
      <c r="G337" s="8">
        <v>236.093273727135</v>
      </c>
      <c r="H337" s="9">
        <v>1644362.5215848</v>
      </c>
      <c r="I337" s="8">
        <v>14.805628</v>
      </c>
      <c r="J337" s="8">
        <v>236.09333893553</v>
      </c>
      <c r="K337" s="9">
        <v>9613022.5903271809</v>
      </c>
      <c r="L337" s="8">
        <v>14.814014999999999</v>
      </c>
      <c r="M337" s="8">
        <v>236.09315780362201</v>
      </c>
      <c r="N337" s="9">
        <v>147931514.350889</v>
      </c>
      <c r="O337" s="8">
        <v>14.793559</v>
      </c>
      <c r="P337" s="8">
        <v>0</v>
      </c>
      <c r="Q337" s="9">
        <v>0</v>
      </c>
      <c r="R337" s="8">
        <v>0</v>
      </c>
      <c r="S337" s="8">
        <v>236.092871537451</v>
      </c>
      <c r="T337" s="9">
        <v>522090.32716245297</v>
      </c>
      <c r="U337" s="8">
        <v>14.765435</v>
      </c>
      <c r="V337" s="8">
        <v>236.09282810436699</v>
      </c>
      <c r="W337" s="9">
        <v>5907174.4335554997</v>
      </c>
      <c r="X337" s="8">
        <v>14.775064</v>
      </c>
      <c r="Y337" s="8">
        <v>236.09295915715899</v>
      </c>
      <c r="Z337" s="9">
        <v>82336614.885209203</v>
      </c>
      <c r="AA337" s="8">
        <v>14.795040999999999</v>
      </c>
      <c r="AB337" s="8">
        <v>236.093136895637</v>
      </c>
      <c r="AC337" s="9">
        <v>2755384.2233550898</v>
      </c>
      <c r="AD337" s="8">
        <v>14.787933000000001</v>
      </c>
      <c r="AE337" s="8">
        <v>236.09327402356899</v>
      </c>
      <c r="AF337" s="9">
        <v>926233.06214815401</v>
      </c>
      <c r="AG337" s="8">
        <v>14.794366999999999</v>
      </c>
      <c r="AH337" s="8">
        <v>236.09317717801099</v>
      </c>
      <c r="AI337" s="9">
        <v>8072716.7290766397</v>
      </c>
      <c r="AJ337" s="8">
        <v>14.819537</v>
      </c>
      <c r="AK337" s="8">
        <v>236.09313764771599</v>
      </c>
      <c r="AL337" s="9">
        <v>85572905.738226205</v>
      </c>
      <c r="AM337" s="8">
        <v>14.815569999999999</v>
      </c>
      <c r="AN337" s="8" t="s">
        <v>937</v>
      </c>
      <c r="AO337" s="8" t="s">
        <v>2325</v>
      </c>
      <c r="AP337" s="8" t="s">
        <v>2326</v>
      </c>
      <c r="AQ337" s="8" t="s">
        <v>2327</v>
      </c>
      <c r="AR337" s="8" t="s">
        <v>1975</v>
      </c>
      <c r="AS337" s="8" t="s">
        <v>1977</v>
      </c>
    </row>
    <row r="338" spans="1:45" x14ac:dyDescent="0.25">
      <c r="A338" s="8">
        <v>417.21187432092</v>
      </c>
      <c r="B338" s="8">
        <v>2084580.86849017</v>
      </c>
      <c r="C338" s="8">
        <v>13.641757999999999</v>
      </c>
      <c r="D338" s="8">
        <v>417.21187432092</v>
      </c>
      <c r="E338" s="9">
        <v>2084580.86849017</v>
      </c>
      <c r="F338" s="8">
        <v>13.641757999999999</v>
      </c>
      <c r="G338" s="8">
        <v>417.212883589515</v>
      </c>
      <c r="H338" s="9">
        <v>4799892.7724933904</v>
      </c>
      <c r="I338" s="8">
        <v>13.702704000000001</v>
      </c>
      <c r="J338" s="8">
        <v>417.212503174169</v>
      </c>
      <c r="K338" s="9">
        <v>29421477.902421199</v>
      </c>
      <c r="L338" s="8">
        <v>13.674246999999999</v>
      </c>
      <c r="M338" s="8">
        <v>417.21283860145098</v>
      </c>
      <c r="N338" s="9">
        <v>41731671.120502502</v>
      </c>
      <c r="O338" s="8">
        <v>13.658716999999999</v>
      </c>
      <c r="P338" s="8">
        <v>417.21055780092701</v>
      </c>
      <c r="Q338" s="9">
        <v>1014260.65846401</v>
      </c>
      <c r="R338" s="8">
        <v>13.583218</v>
      </c>
      <c r="S338" s="8">
        <v>417.21302939752502</v>
      </c>
      <c r="T338" s="9">
        <v>8682317.5725061093</v>
      </c>
      <c r="U338" s="8">
        <v>13.608164</v>
      </c>
      <c r="V338" s="8">
        <v>417.21290959296903</v>
      </c>
      <c r="W338" s="9">
        <v>30437563.5402698</v>
      </c>
      <c r="X338" s="8">
        <v>13.643768</v>
      </c>
      <c r="Y338" s="8">
        <v>417.21300401851698</v>
      </c>
      <c r="Z338" s="9">
        <v>40715556.465521201</v>
      </c>
      <c r="AA338" s="8">
        <v>13.599212</v>
      </c>
      <c r="AB338" s="8">
        <v>417.21262823641001</v>
      </c>
      <c r="AC338" s="9">
        <v>1067989.3262503501</v>
      </c>
      <c r="AD338" s="8">
        <v>13.642815000000001</v>
      </c>
      <c r="AE338" s="8">
        <v>417.21305383515403</v>
      </c>
      <c r="AF338" s="9">
        <v>7330490.46798445</v>
      </c>
      <c r="AG338" s="8">
        <v>13.619092999999999</v>
      </c>
      <c r="AH338" s="8">
        <v>417.21379308121402</v>
      </c>
      <c r="AI338" s="9">
        <v>37480598.662633799</v>
      </c>
      <c r="AJ338" s="8">
        <v>13.645524</v>
      </c>
      <c r="AK338" s="8">
        <v>417.21304834831898</v>
      </c>
      <c r="AL338" s="9">
        <v>84298188.266708896</v>
      </c>
      <c r="AM338" s="8">
        <v>13.610264000000001</v>
      </c>
      <c r="AN338" s="8" t="s">
        <v>931</v>
      </c>
      <c r="AO338" s="8" t="s">
        <v>507</v>
      </c>
      <c r="AP338" s="8">
        <v>13.56</v>
      </c>
      <c r="AQ338" s="8" t="s">
        <v>2328</v>
      </c>
      <c r="AR338" s="8" t="s">
        <v>1975</v>
      </c>
      <c r="AS338" s="8" t="s">
        <v>1978</v>
      </c>
    </row>
    <row r="339" spans="1:45" x14ac:dyDescent="0.25">
      <c r="A339" s="7">
        <v>233.07822407643999</v>
      </c>
      <c r="B339" s="8">
        <v>46846900.6256283</v>
      </c>
      <c r="C339" s="8">
        <v>5.6144722416666673</v>
      </c>
      <c r="D339" s="8">
        <v>233.07822407643999</v>
      </c>
      <c r="E339" s="9">
        <v>46846900.6256283</v>
      </c>
      <c r="F339" s="8">
        <v>5.6120288</v>
      </c>
      <c r="G339" s="8">
        <v>233.07827443476</v>
      </c>
      <c r="H339" s="9">
        <v>26683560.506950099</v>
      </c>
      <c r="I339" s="8">
        <v>5.6056849</v>
      </c>
      <c r="J339" s="8">
        <v>233.078173788491</v>
      </c>
      <c r="K339" s="9">
        <v>22633168.1491917</v>
      </c>
      <c r="L339" s="8">
        <v>5.6122436000000002</v>
      </c>
      <c r="M339" s="8">
        <v>233.078129204883</v>
      </c>
      <c r="N339" s="9">
        <v>34488250.401407696</v>
      </c>
      <c r="O339" s="8">
        <v>5.6038724999999996</v>
      </c>
      <c r="P339" s="8">
        <v>233.077868294615</v>
      </c>
      <c r="Q339" s="9">
        <v>4283545.8667960102</v>
      </c>
      <c r="R339" s="8">
        <v>5.6966720000000004</v>
      </c>
      <c r="S339" s="8">
        <v>233.07786740204901</v>
      </c>
      <c r="T339" s="9">
        <v>22903262.054745</v>
      </c>
      <c r="U339" s="8">
        <v>5.6004861000000004</v>
      </c>
      <c r="V339" s="8">
        <v>233.07779516790899</v>
      </c>
      <c r="W339" s="9">
        <v>15396015.319644701</v>
      </c>
      <c r="X339" s="8">
        <v>5.6102293999999997</v>
      </c>
      <c r="Y339" s="8">
        <v>233.07779170810301</v>
      </c>
      <c r="Z339" s="9">
        <v>23334930.392153401</v>
      </c>
      <c r="AA339" s="8">
        <v>5.5993130000000004</v>
      </c>
      <c r="AB339" s="8">
        <v>233.07778457047999</v>
      </c>
      <c r="AC339" s="9">
        <v>33506334.308806501</v>
      </c>
      <c r="AD339" s="8">
        <v>5.6057316999999998</v>
      </c>
      <c r="AE339" s="8">
        <v>233.078235941667</v>
      </c>
      <c r="AF339" s="9">
        <v>25499942.8981447</v>
      </c>
      <c r="AG339" s="8">
        <v>5.6039697000000004</v>
      </c>
      <c r="AH339" s="8">
        <v>233.07787014622099</v>
      </c>
      <c r="AI339" s="9">
        <v>18876924.5641695</v>
      </c>
      <c r="AJ339" s="8">
        <v>5.6190417000000004</v>
      </c>
      <c r="AK339" s="8">
        <v>233.0780791057</v>
      </c>
      <c r="AL339" s="9">
        <v>19158801.860427801</v>
      </c>
      <c r="AM339" s="8">
        <v>5.6043934999999996</v>
      </c>
      <c r="AN339" s="8" t="s">
        <v>931</v>
      </c>
      <c r="AO339" s="8" t="s">
        <v>510</v>
      </c>
      <c r="AP339" s="8">
        <v>5.6139999999999999</v>
      </c>
      <c r="AQ339" s="8" t="s">
        <v>2329</v>
      </c>
      <c r="AR339" s="8" t="s">
        <v>1975</v>
      </c>
      <c r="AS339" s="8" t="s">
        <v>1977</v>
      </c>
    </row>
    <row r="340" spans="1:45" x14ac:dyDescent="0.25">
      <c r="A340" s="7">
        <v>165.056180558661</v>
      </c>
      <c r="B340" s="8">
        <v>3292104.3211065899</v>
      </c>
      <c r="C340" s="8">
        <v>14.218913000000001</v>
      </c>
      <c r="D340" s="8">
        <v>165.056180558661</v>
      </c>
      <c r="E340" s="9">
        <v>3292104.3211065899</v>
      </c>
      <c r="F340" s="8">
        <v>14.218913000000001</v>
      </c>
      <c r="G340" s="8">
        <v>165.05620350943801</v>
      </c>
      <c r="H340" s="9">
        <v>1514056.95943611</v>
      </c>
      <c r="I340" s="8">
        <v>14.222471000000001</v>
      </c>
      <c r="J340" s="8">
        <v>165.05616153192099</v>
      </c>
      <c r="K340" s="9">
        <v>20925696.1553577</v>
      </c>
      <c r="L340" s="8">
        <v>14.224899000000001</v>
      </c>
      <c r="M340" s="8">
        <v>165.05612539758599</v>
      </c>
      <c r="N340" s="9">
        <v>137349294.18535101</v>
      </c>
      <c r="O340" s="8">
        <v>14.211620999999999</v>
      </c>
      <c r="P340" s="8">
        <v>165.055791349017</v>
      </c>
      <c r="Q340" s="9">
        <v>657407.66534272104</v>
      </c>
      <c r="R340" s="8">
        <v>14.231567</v>
      </c>
      <c r="S340" s="8">
        <v>165.05592178729299</v>
      </c>
      <c r="T340" s="9">
        <v>789199.25599963602</v>
      </c>
      <c r="U340" s="8">
        <v>14.187139</v>
      </c>
      <c r="V340" s="8">
        <v>165.05591262169199</v>
      </c>
      <c r="W340" s="9">
        <v>15670234.6641695</v>
      </c>
      <c r="X340" s="8">
        <v>14.197324</v>
      </c>
      <c r="Y340" s="8">
        <v>165.05595396477699</v>
      </c>
      <c r="Z340" s="9">
        <v>47456004.2307363</v>
      </c>
      <c r="AA340" s="8">
        <v>14.205909999999999</v>
      </c>
      <c r="AB340" s="8">
        <v>165.05603992694299</v>
      </c>
      <c r="AC340" s="9">
        <v>7650151.94701719</v>
      </c>
      <c r="AD340" s="8">
        <v>14.203241</v>
      </c>
      <c r="AE340" s="8">
        <v>165.05616525812599</v>
      </c>
      <c r="AF340" s="9">
        <v>848252.11200051499</v>
      </c>
      <c r="AG340" s="8">
        <v>14.223196</v>
      </c>
      <c r="AH340" s="8">
        <v>165.05612023216901</v>
      </c>
      <c r="AI340" s="9">
        <v>22275993.131485298</v>
      </c>
      <c r="AJ340" s="8">
        <v>14.239819000000001</v>
      </c>
      <c r="AK340" s="8">
        <v>165.056145941295</v>
      </c>
      <c r="AL340" s="9">
        <v>96192540.356792793</v>
      </c>
      <c r="AM340" s="8">
        <v>14.235329999999999</v>
      </c>
      <c r="AN340" s="8" t="s">
        <v>931</v>
      </c>
      <c r="AO340" s="8" t="s">
        <v>511</v>
      </c>
      <c r="AP340" s="8">
        <v>14.176</v>
      </c>
      <c r="AQ340" s="8" t="s">
        <v>2330</v>
      </c>
      <c r="AR340" s="8" t="s">
        <v>1975</v>
      </c>
      <c r="AS340" s="8" t="s">
        <v>1977</v>
      </c>
    </row>
    <row r="341" spans="1:45" x14ac:dyDescent="0.25">
      <c r="A341" s="7">
        <v>224.09328441496299</v>
      </c>
      <c r="B341" s="8">
        <v>2535508.4634507401</v>
      </c>
      <c r="C341" s="8">
        <v>15.227748833333331</v>
      </c>
      <c r="D341" s="8">
        <v>224.09328441496299</v>
      </c>
      <c r="E341" s="9">
        <v>2535508.4634507401</v>
      </c>
      <c r="F341" s="8">
        <v>15.226343999999999</v>
      </c>
      <c r="G341" s="8">
        <v>224.093225663628</v>
      </c>
      <c r="H341" s="9">
        <v>2821974.8740872401</v>
      </c>
      <c r="I341" s="8">
        <v>15.233458000000001</v>
      </c>
      <c r="J341" s="8">
        <v>224.09341140481899</v>
      </c>
      <c r="K341" s="9">
        <v>7325033.0607172204</v>
      </c>
      <c r="L341" s="8">
        <v>15.241031</v>
      </c>
      <c r="M341" s="8">
        <v>224.093205051686</v>
      </c>
      <c r="N341" s="9">
        <v>3634079.2167036701</v>
      </c>
      <c r="O341" s="8">
        <v>15.230002000000001</v>
      </c>
      <c r="P341" s="8">
        <v>224.09263843800201</v>
      </c>
      <c r="Q341" s="9">
        <v>1659987.4430810499</v>
      </c>
      <c r="R341" s="8">
        <v>15.221969</v>
      </c>
      <c r="S341" s="8">
        <v>224.09297881372299</v>
      </c>
      <c r="T341" s="9">
        <v>1717384.09043207</v>
      </c>
      <c r="U341" s="8">
        <v>15.188399</v>
      </c>
      <c r="V341" s="8">
        <v>224.09302177171</v>
      </c>
      <c r="W341" s="9">
        <v>5487273.1300238203</v>
      </c>
      <c r="X341" s="8">
        <v>15.202359</v>
      </c>
      <c r="Y341" s="8">
        <v>224.093082781568</v>
      </c>
      <c r="Z341" s="9">
        <v>2579035.6172467298</v>
      </c>
      <c r="AA341" s="8">
        <v>15.231603</v>
      </c>
      <c r="AB341" s="8">
        <v>224.09314506755101</v>
      </c>
      <c r="AC341" s="9">
        <v>2438955.0533819799</v>
      </c>
      <c r="AD341" s="8">
        <v>15.226959000000001</v>
      </c>
      <c r="AE341" s="8">
        <v>224.09330767248599</v>
      </c>
      <c r="AF341" s="9">
        <v>2125026.0862453701</v>
      </c>
      <c r="AG341" s="8">
        <v>15.231598999999999</v>
      </c>
      <c r="AH341" s="8">
        <v>224.09316254719101</v>
      </c>
      <c r="AI341" s="9">
        <v>7843103.9071193896</v>
      </c>
      <c r="AJ341" s="8">
        <v>15.253807</v>
      </c>
      <c r="AK341" s="8">
        <v>224.093216184971</v>
      </c>
      <c r="AL341" s="9">
        <v>2177446.16797071</v>
      </c>
      <c r="AM341" s="8">
        <v>15.245456000000001</v>
      </c>
      <c r="AN341" s="8" t="s">
        <v>931</v>
      </c>
      <c r="AO341" s="8" t="s">
        <v>513</v>
      </c>
      <c r="AP341" s="8">
        <v>15.182</v>
      </c>
      <c r="AQ341" s="8" t="s">
        <v>2331</v>
      </c>
      <c r="AR341" s="8" t="s">
        <v>1975</v>
      </c>
      <c r="AS341" s="8" t="s">
        <v>1977</v>
      </c>
    </row>
    <row r="342" spans="1:45" x14ac:dyDescent="0.25">
      <c r="A342" s="8">
        <v>280.175545588452</v>
      </c>
      <c r="B342" s="8">
        <v>2467776.7912861002</v>
      </c>
      <c r="C342" s="8">
        <v>15.245094999999999</v>
      </c>
      <c r="D342" s="8">
        <v>280.175545588452</v>
      </c>
      <c r="E342" s="9">
        <v>2467776.7912861002</v>
      </c>
      <c r="F342" s="8">
        <v>15.245094999999999</v>
      </c>
      <c r="G342" s="8">
        <v>280.175477724264</v>
      </c>
      <c r="H342" s="9">
        <v>2542276.23508314</v>
      </c>
      <c r="I342" s="8">
        <v>15.29815</v>
      </c>
      <c r="J342" s="8">
        <v>280.17536375814598</v>
      </c>
      <c r="K342" s="9">
        <v>1892429.1105707099</v>
      </c>
      <c r="L342" s="8">
        <v>15.278575999999999</v>
      </c>
      <c r="M342" s="8">
        <v>280.17560165260198</v>
      </c>
      <c r="N342" s="9">
        <v>2095814.4257654501</v>
      </c>
      <c r="O342" s="8">
        <v>15.297269</v>
      </c>
      <c r="P342" s="8">
        <v>280.175428488107</v>
      </c>
      <c r="Q342" s="9">
        <v>2509912.61524043</v>
      </c>
      <c r="R342" s="8">
        <v>15.228804999999999</v>
      </c>
      <c r="S342" s="8">
        <v>280.17550045552798</v>
      </c>
      <c r="T342" s="9">
        <v>1338115.5367104399</v>
      </c>
      <c r="U342" s="8">
        <v>15.231451</v>
      </c>
      <c r="V342" s="8">
        <v>280.17558272321202</v>
      </c>
      <c r="W342" s="9">
        <v>1671393.9220203001</v>
      </c>
      <c r="X342" s="8">
        <v>15.244583</v>
      </c>
      <c r="Y342" s="8">
        <v>280.17561025828201</v>
      </c>
      <c r="Z342" s="9">
        <v>2341483.149497</v>
      </c>
      <c r="AA342" s="8">
        <v>15.234499</v>
      </c>
      <c r="AB342" s="8">
        <v>280.17543282579902</v>
      </c>
      <c r="AC342" s="9">
        <v>1851761.46525503</v>
      </c>
      <c r="AD342" s="8">
        <v>15.247344</v>
      </c>
      <c r="AE342" s="8">
        <v>280.17574754732198</v>
      </c>
      <c r="AF342" s="9">
        <v>3656833.7170795701</v>
      </c>
      <c r="AG342" s="8">
        <v>15.238705</v>
      </c>
      <c r="AH342" s="8">
        <v>280.17560607756297</v>
      </c>
      <c r="AI342" s="9">
        <v>1502581.6452806699</v>
      </c>
      <c r="AJ342" s="8">
        <v>15.235116</v>
      </c>
      <c r="AK342" s="8">
        <v>280.17543310136301</v>
      </c>
      <c r="AL342" s="9">
        <v>2383208.7641547001</v>
      </c>
      <c r="AM342" s="8">
        <v>15.230397</v>
      </c>
      <c r="AN342" s="8" t="s">
        <v>931</v>
      </c>
      <c r="AO342" s="8" t="s">
        <v>514</v>
      </c>
      <c r="AP342" s="8">
        <v>15.189</v>
      </c>
      <c r="AQ342" s="8" t="s">
        <v>2332</v>
      </c>
      <c r="AR342" s="8" t="s">
        <v>1975</v>
      </c>
      <c r="AS342" s="8" t="s">
        <v>1978</v>
      </c>
    </row>
    <row r="343" spans="1:45" x14ac:dyDescent="0.25">
      <c r="A343" s="8">
        <v>302.14972035749599</v>
      </c>
      <c r="B343" s="8">
        <v>61687309.919447102</v>
      </c>
      <c r="C343" s="8">
        <v>13.179881</v>
      </c>
      <c r="D343" s="8">
        <v>302.14972035749599</v>
      </c>
      <c r="E343" s="9">
        <v>61687309.919447102</v>
      </c>
      <c r="F343" s="8">
        <v>13.179881</v>
      </c>
      <c r="G343" s="8">
        <v>302.149706968565</v>
      </c>
      <c r="H343" s="9">
        <v>55232277.532608204</v>
      </c>
      <c r="I343" s="8">
        <v>13.225845</v>
      </c>
      <c r="J343" s="8">
        <v>302.14946257614503</v>
      </c>
      <c r="K343" s="9">
        <v>9173276.9020027705</v>
      </c>
      <c r="L343" s="8">
        <v>13.208202</v>
      </c>
      <c r="M343" s="8">
        <v>302.14940797639503</v>
      </c>
      <c r="N343" s="9">
        <v>5832105.83076216</v>
      </c>
      <c r="O343" s="8">
        <v>13.226901</v>
      </c>
      <c r="P343" s="8">
        <v>302.14948188580797</v>
      </c>
      <c r="Q343" s="9">
        <v>105723413.221478</v>
      </c>
      <c r="R343" s="8">
        <v>13.145042</v>
      </c>
      <c r="S343" s="8">
        <v>302.14967505117698</v>
      </c>
      <c r="T343" s="9">
        <v>44738819.442905299</v>
      </c>
      <c r="U343" s="8">
        <v>13.171631</v>
      </c>
      <c r="V343" s="8">
        <v>302.14958672757001</v>
      </c>
      <c r="W343" s="9">
        <v>11897361.998164</v>
      </c>
      <c r="X343" s="8">
        <v>13.184407</v>
      </c>
      <c r="Y343" s="8">
        <v>0</v>
      </c>
      <c r="Z343" s="9">
        <v>0</v>
      </c>
      <c r="AA343" s="8">
        <v>0</v>
      </c>
      <c r="AB343" s="8">
        <v>302.149635952918</v>
      </c>
      <c r="AC343" s="9">
        <v>92085050.071887895</v>
      </c>
      <c r="AD343" s="8">
        <v>13.188045000000001</v>
      </c>
      <c r="AE343" s="8">
        <v>302.14972239417398</v>
      </c>
      <c r="AF343" s="9">
        <v>33473565.764557801</v>
      </c>
      <c r="AG343" s="8">
        <v>13.163613</v>
      </c>
      <c r="AH343" s="8">
        <v>302.14968390618202</v>
      </c>
      <c r="AI343" s="9">
        <v>15393120.537474301</v>
      </c>
      <c r="AJ343" s="8">
        <v>13.146132</v>
      </c>
      <c r="AK343" s="8">
        <v>0</v>
      </c>
      <c r="AL343" s="9">
        <v>0</v>
      </c>
      <c r="AM343" s="8">
        <v>0</v>
      </c>
      <c r="AN343" s="8" t="s">
        <v>931</v>
      </c>
      <c r="AO343" s="8" t="s">
        <v>515</v>
      </c>
      <c r="AP343" s="8">
        <v>13.208</v>
      </c>
      <c r="AQ343" s="8" t="s">
        <v>2333</v>
      </c>
      <c r="AR343" s="8" t="s">
        <v>1975</v>
      </c>
      <c r="AS343" s="8" t="s">
        <v>1979</v>
      </c>
    </row>
    <row r="344" spans="1:45" x14ac:dyDescent="0.25">
      <c r="A344" s="7">
        <v>307.07307138640101</v>
      </c>
      <c r="B344" s="8">
        <v>1241352.2485670301</v>
      </c>
      <c r="C344" s="8">
        <v>16.792441</v>
      </c>
      <c r="D344" s="8">
        <v>307.07307138640101</v>
      </c>
      <c r="E344" s="9">
        <v>1241352.2485670301</v>
      </c>
      <c r="F344" s="8">
        <v>16.792441</v>
      </c>
      <c r="G344" s="8">
        <v>307.07324721065203</v>
      </c>
      <c r="H344" s="9">
        <v>1000551.0459622</v>
      </c>
      <c r="I344" s="8">
        <v>16.800152000000001</v>
      </c>
      <c r="J344" s="8">
        <v>307.07297870110602</v>
      </c>
      <c r="K344" s="9">
        <v>6136946.1189949503</v>
      </c>
      <c r="L344" s="8">
        <v>16.801456000000002</v>
      </c>
      <c r="M344" s="8">
        <v>307.07300389238401</v>
      </c>
      <c r="N344" s="9">
        <v>2467098.1843051501</v>
      </c>
      <c r="O344" s="8">
        <v>16.795106000000001</v>
      </c>
      <c r="P344" s="8">
        <v>307.07251151854803</v>
      </c>
      <c r="Q344" s="9">
        <v>659397.73882306705</v>
      </c>
      <c r="R344" s="8">
        <v>16.788329000000001</v>
      </c>
      <c r="S344" s="8">
        <v>307.07310056336001</v>
      </c>
      <c r="T344" s="9">
        <v>352061.44341507298</v>
      </c>
      <c r="U344" s="8">
        <v>16.781525999999999</v>
      </c>
      <c r="V344" s="8">
        <v>307.072521968572</v>
      </c>
      <c r="W344" s="9">
        <v>4047447.7791026998</v>
      </c>
      <c r="X344" s="8">
        <v>16.782627999999999</v>
      </c>
      <c r="Y344" s="8">
        <v>307.07261855122499</v>
      </c>
      <c r="Z344" s="9">
        <v>1460994.4146405701</v>
      </c>
      <c r="AA344" s="8">
        <v>16.799683999999999</v>
      </c>
      <c r="AB344" s="8">
        <v>307.072950640236</v>
      </c>
      <c r="AC344" s="9">
        <v>1251575.1082154999</v>
      </c>
      <c r="AD344" s="8">
        <v>16.801798999999999</v>
      </c>
      <c r="AE344" s="8">
        <v>307.07284897430901</v>
      </c>
      <c r="AF344" s="9">
        <v>103115.84052662201</v>
      </c>
      <c r="AG344" s="8">
        <v>16.79768</v>
      </c>
      <c r="AH344" s="8">
        <v>307.07289940208301</v>
      </c>
      <c r="AI344" s="9">
        <v>5171885.1080223704</v>
      </c>
      <c r="AJ344" s="8">
        <v>16.807220999999998</v>
      </c>
      <c r="AK344" s="8">
        <v>307.07317498265201</v>
      </c>
      <c r="AL344" s="9">
        <v>1198623.6562548999</v>
      </c>
      <c r="AM344" s="8">
        <v>16.800415000000001</v>
      </c>
      <c r="AN344" s="8" t="s">
        <v>931</v>
      </c>
      <c r="AO344" s="8" t="s">
        <v>516</v>
      </c>
      <c r="AP344" s="8">
        <v>16.783000000000001</v>
      </c>
      <c r="AQ344" s="8" t="s">
        <v>2334</v>
      </c>
      <c r="AR344" s="8" t="s">
        <v>1975</v>
      </c>
      <c r="AS344" s="8" t="s">
        <v>1977</v>
      </c>
    </row>
    <row r="345" spans="1:45" x14ac:dyDescent="0.25">
      <c r="A345" s="7">
        <v>382.12940345805498</v>
      </c>
      <c r="B345" s="8">
        <v>3444879.4828385101</v>
      </c>
      <c r="C345" s="8">
        <v>5.1787210999999997</v>
      </c>
      <c r="D345" s="7">
        <v>382.12940345805498</v>
      </c>
      <c r="E345" s="9">
        <v>4581719</v>
      </c>
      <c r="F345" s="8">
        <v>5.1787210999999997</v>
      </c>
      <c r="G345" s="8">
        <v>382.12940345805498</v>
      </c>
      <c r="H345" s="9">
        <v>3444879.4828385101</v>
      </c>
      <c r="I345" s="8">
        <v>5.1787210999999997</v>
      </c>
      <c r="J345" s="7">
        <v>382.12940345805498</v>
      </c>
      <c r="K345" s="9">
        <v>6632873</v>
      </c>
      <c r="L345" s="8">
        <v>5.1787210999999997</v>
      </c>
      <c r="M345" s="8">
        <v>382.12939031381802</v>
      </c>
      <c r="N345" s="9">
        <v>34421648.079428397</v>
      </c>
      <c r="O345" s="8">
        <v>5.1790377999999997</v>
      </c>
      <c r="P345" s="8">
        <v>0</v>
      </c>
      <c r="Q345" s="9">
        <v>0</v>
      </c>
      <c r="R345" s="8">
        <v>0</v>
      </c>
      <c r="S345" s="8">
        <v>382.12879105908797</v>
      </c>
      <c r="T345" s="9">
        <v>2658392.13920512</v>
      </c>
      <c r="U345" s="8">
        <v>5.1846928999999999</v>
      </c>
      <c r="V345" s="8">
        <v>382.12893074759597</v>
      </c>
      <c r="W345" s="9">
        <v>5603041.2456009099</v>
      </c>
      <c r="X345" s="8">
        <v>5.1809322</v>
      </c>
      <c r="Y345" s="8">
        <v>382.12890220133897</v>
      </c>
      <c r="Z345" s="9">
        <v>22989792.754980098</v>
      </c>
      <c r="AA345" s="8">
        <v>5.1836574000000004</v>
      </c>
      <c r="AB345" s="8">
        <v>382.12890560353298</v>
      </c>
      <c r="AC345" s="9">
        <v>3877318.0723870802</v>
      </c>
      <c r="AD345" s="8">
        <v>5.1823512000000003</v>
      </c>
      <c r="AE345" s="8">
        <v>382.12898528639499</v>
      </c>
      <c r="AF345" s="9">
        <v>3237327.7132491502</v>
      </c>
      <c r="AG345" s="8">
        <v>5.1802475000000001</v>
      </c>
      <c r="AH345" s="8">
        <v>382.12902903281997</v>
      </c>
      <c r="AI345" s="9">
        <v>7546511.1933027999</v>
      </c>
      <c r="AJ345" s="8">
        <v>5.1774903999999999</v>
      </c>
      <c r="AK345" s="8">
        <v>382.12902903281997</v>
      </c>
      <c r="AL345" s="9">
        <v>21837325</v>
      </c>
      <c r="AM345" s="8">
        <v>5.1774903999999999</v>
      </c>
      <c r="AN345" s="8" t="s">
        <v>931</v>
      </c>
      <c r="AO345" s="8" t="s">
        <v>517</v>
      </c>
      <c r="AP345" s="8">
        <v>5.1680000000000001</v>
      </c>
      <c r="AQ345" s="8" t="s">
        <v>1580</v>
      </c>
      <c r="AR345" s="8" t="s">
        <v>1975</v>
      </c>
      <c r="AS345" s="8" t="s">
        <v>1977</v>
      </c>
    </row>
    <row r="346" spans="1:45" x14ac:dyDescent="0.25">
      <c r="A346" s="7">
        <v>173.05717980314401</v>
      </c>
      <c r="B346" s="8">
        <v>12024833.8962355</v>
      </c>
      <c r="C346" s="8">
        <v>1.5439657076923079</v>
      </c>
      <c r="D346" s="8">
        <v>173.05717980314401</v>
      </c>
      <c r="E346" s="9">
        <v>12024833.8962355</v>
      </c>
      <c r="F346" s="8">
        <v>1.5376287</v>
      </c>
      <c r="G346" s="8">
        <v>173.057281794651</v>
      </c>
      <c r="H346" s="9">
        <v>12225603.9845987</v>
      </c>
      <c r="I346" s="8">
        <v>1.545366</v>
      </c>
      <c r="J346" s="8">
        <v>173.05718914769901</v>
      </c>
      <c r="K346" s="9">
        <v>19307474.1954965</v>
      </c>
      <c r="L346" s="8">
        <v>1.5620727000000001</v>
      </c>
      <c r="M346" s="8">
        <v>173.05723281156801</v>
      </c>
      <c r="N346" s="9">
        <v>101798570.2674</v>
      </c>
      <c r="O346" s="8">
        <v>1.5437434000000001</v>
      </c>
      <c r="P346" s="8">
        <v>173.05679542157699</v>
      </c>
      <c r="Q346" s="9">
        <v>7631869.8447956704</v>
      </c>
      <c r="R346" s="8">
        <v>1.4764458</v>
      </c>
      <c r="S346" s="8">
        <v>173.057074036172</v>
      </c>
      <c r="T346" s="9">
        <v>9644707.5896265004</v>
      </c>
      <c r="U346" s="8">
        <v>1.553709</v>
      </c>
      <c r="V346" s="8">
        <v>173.05694076303601</v>
      </c>
      <c r="W346" s="9">
        <v>17051958.756517999</v>
      </c>
      <c r="X346" s="8">
        <v>1.5641084000000001</v>
      </c>
      <c r="Y346" s="8">
        <v>173.05701045302101</v>
      </c>
      <c r="Z346" s="9">
        <v>72988426.411992803</v>
      </c>
      <c r="AA346" s="8">
        <v>1.5543545999999999</v>
      </c>
      <c r="AB346" s="8">
        <v>173.05693564924999</v>
      </c>
      <c r="AC346" s="9">
        <v>12341070.092590099</v>
      </c>
      <c r="AD346" s="8">
        <v>1.5505878</v>
      </c>
      <c r="AE346" s="8">
        <v>173.057155442452</v>
      </c>
      <c r="AF346" s="9">
        <v>9674659.1869399808</v>
      </c>
      <c r="AG346" s="8">
        <v>1.5453218</v>
      </c>
      <c r="AH346" s="8">
        <v>173.05714228370601</v>
      </c>
      <c r="AI346" s="9">
        <v>23776266.602425002</v>
      </c>
      <c r="AJ346" s="8">
        <v>1.5677562</v>
      </c>
      <c r="AK346" s="8">
        <v>173.05713396828901</v>
      </c>
      <c r="AL346" s="9">
        <v>65828789.896814503</v>
      </c>
      <c r="AM346" s="8">
        <v>1.5468683999999999</v>
      </c>
      <c r="AN346" s="8" t="s">
        <v>931</v>
      </c>
      <c r="AO346" s="8" t="s">
        <v>518</v>
      </c>
      <c r="AP346" s="8">
        <v>1.5549999999999999</v>
      </c>
      <c r="AQ346" s="8" t="s">
        <v>2335</v>
      </c>
      <c r="AR346" s="8" t="s">
        <v>1975</v>
      </c>
      <c r="AS346" s="8" t="s">
        <v>1977</v>
      </c>
    </row>
    <row r="347" spans="1:45" x14ac:dyDescent="0.25">
      <c r="A347" s="8">
        <v>237.08691239049901</v>
      </c>
      <c r="B347" s="8">
        <v>72654291.524166495</v>
      </c>
      <c r="C347" s="8">
        <v>5.4617351000000003</v>
      </c>
      <c r="D347" s="8">
        <v>237.08691239049901</v>
      </c>
      <c r="E347" s="9">
        <v>72654291.524166495</v>
      </c>
      <c r="F347" s="8">
        <v>5.4617351000000003</v>
      </c>
      <c r="G347" s="8">
        <v>237.08688658767099</v>
      </c>
      <c r="H347" s="9">
        <v>74257033.268681407</v>
      </c>
      <c r="I347" s="8">
        <v>5.4604571999999996</v>
      </c>
      <c r="J347" s="8">
        <v>237.086679507572</v>
      </c>
      <c r="K347" s="9">
        <v>40477419.951554596</v>
      </c>
      <c r="L347" s="8">
        <v>5.4648833000000003</v>
      </c>
      <c r="M347" s="8">
        <v>237.08690747321799</v>
      </c>
      <c r="N347" s="9">
        <v>71209140.311949596</v>
      </c>
      <c r="O347" s="8">
        <v>5.4600907000000003</v>
      </c>
      <c r="P347" s="8">
        <v>237.08680619889</v>
      </c>
      <c r="Q347" s="9">
        <v>89048229.048507601</v>
      </c>
      <c r="R347" s="8">
        <v>5.4646746000000004</v>
      </c>
      <c r="S347" s="8">
        <v>237.0868685367</v>
      </c>
      <c r="T347" s="9">
        <v>70526983.1797169</v>
      </c>
      <c r="U347" s="8">
        <v>5.4591934000000002</v>
      </c>
      <c r="V347" s="8">
        <v>237.08682019761099</v>
      </c>
      <c r="W347" s="9">
        <v>43505002.505592003</v>
      </c>
      <c r="X347" s="8">
        <v>5.4691501000000002</v>
      </c>
      <c r="Y347" s="8">
        <v>237.086911268352</v>
      </c>
      <c r="Z347" s="9">
        <v>84009595.850647494</v>
      </c>
      <c r="AA347" s="8">
        <v>5.4610953999999996</v>
      </c>
      <c r="AB347" s="8">
        <v>237.086909102205</v>
      </c>
      <c r="AC347" s="9">
        <v>75146678.382336095</v>
      </c>
      <c r="AD347" s="8">
        <v>5.4626362999999998</v>
      </c>
      <c r="AE347" s="8">
        <v>237.08692227920201</v>
      </c>
      <c r="AF347" s="9">
        <v>71527169.949294806</v>
      </c>
      <c r="AG347" s="8">
        <v>5.4577581999999998</v>
      </c>
      <c r="AH347" s="8">
        <v>237.08684043251901</v>
      </c>
      <c r="AI347" s="9">
        <v>47749657.1542807</v>
      </c>
      <c r="AJ347" s="8">
        <v>5.4591915000000002</v>
      </c>
      <c r="AK347" s="8">
        <v>237.08690916733801</v>
      </c>
      <c r="AL347" s="9">
        <v>83105994.397004202</v>
      </c>
      <c r="AM347" s="8">
        <v>5.4616810999999998</v>
      </c>
      <c r="AN347" s="8" t="s">
        <v>931</v>
      </c>
      <c r="AO347" s="8" t="s">
        <v>519</v>
      </c>
      <c r="AP347" s="8">
        <v>5.4610000000000003</v>
      </c>
      <c r="AQ347" s="8" t="s">
        <v>2336</v>
      </c>
      <c r="AR347" s="8" t="s">
        <v>1975</v>
      </c>
      <c r="AS347" s="8" t="s">
        <v>1979</v>
      </c>
    </row>
    <row r="348" spans="1:45" x14ac:dyDescent="0.25">
      <c r="A348" s="7">
        <v>401.08839971639401</v>
      </c>
      <c r="B348" s="8">
        <v>4643630.5277359197</v>
      </c>
      <c r="C348" s="8">
        <v>17.398723</v>
      </c>
      <c r="D348" s="8">
        <v>401.08839971639401</v>
      </c>
      <c r="E348" s="9">
        <v>4643630.5277359197</v>
      </c>
      <c r="F348" s="8">
        <v>17.398723</v>
      </c>
      <c r="G348" s="8">
        <v>401.08908872638398</v>
      </c>
      <c r="H348" s="9">
        <v>130004.1942539</v>
      </c>
      <c r="I348" s="8">
        <v>17.405314000000001</v>
      </c>
      <c r="J348" s="8">
        <v>401.08943105986498</v>
      </c>
      <c r="K348" s="9">
        <v>345115.40715905197</v>
      </c>
      <c r="L348" s="8">
        <v>17.402159000000001</v>
      </c>
      <c r="M348" s="8">
        <v>0</v>
      </c>
      <c r="N348" s="9">
        <v>0</v>
      </c>
      <c r="O348" s="8">
        <v>0</v>
      </c>
      <c r="P348" s="8">
        <v>401.08729360080298</v>
      </c>
      <c r="Q348" s="9">
        <v>3551532.2382382299</v>
      </c>
      <c r="R348" s="8">
        <v>17.402842</v>
      </c>
      <c r="S348" s="8">
        <v>401.08801685151099</v>
      </c>
      <c r="T348" s="9">
        <v>3961875.15858215</v>
      </c>
      <c r="U348" s="8">
        <v>17.388103000000001</v>
      </c>
      <c r="V348" s="8">
        <v>401.08789136098198</v>
      </c>
      <c r="W348" s="9">
        <v>3156642.7744098101</v>
      </c>
      <c r="X348" s="8">
        <v>17.393986000000002</v>
      </c>
      <c r="Y348" s="8">
        <v>401.08787733435202</v>
      </c>
      <c r="Z348" s="9">
        <v>5971690.9301143298</v>
      </c>
      <c r="AA348" s="8">
        <v>17.403860999999999</v>
      </c>
      <c r="AB348" s="8">
        <v>401.088250041788</v>
      </c>
      <c r="AC348" s="9">
        <v>6940602.82058731</v>
      </c>
      <c r="AD348" s="8">
        <v>17.402453000000001</v>
      </c>
      <c r="AE348" s="8">
        <v>401.08829772754802</v>
      </c>
      <c r="AF348" s="9">
        <v>3946197.2902227598</v>
      </c>
      <c r="AG348" s="8">
        <v>17.402999000000001</v>
      </c>
      <c r="AH348" s="8">
        <v>401.08818103253202</v>
      </c>
      <c r="AI348" s="9">
        <v>6987211.31962064</v>
      </c>
      <c r="AJ348" s="8">
        <v>17.412434000000001</v>
      </c>
      <c r="AK348" s="8">
        <v>401.08832364389599</v>
      </c>
      <c r="AL348" s="9">
        <v>5562445.6466017803</v>
      </c>
      <c r="AM348" s="8">
        <v>17.40569</v>
      </c>
      <c r="AN348" s="8" t="s">
        <v>931</v>
      </c>
      <c r="AO348" s="8" t="s">
        <v>520</v>
      </c>
      <c r="AP348" s="8">
        <v>17.396000000000001</v>
      </c>
      <c r="AQ348" s="8" t="s">
        <v>2337</v>
      </c>
      <c r="AR348" s="8" t="s">
        <v>1975</v>
      </c>
      <c r="AS348" s="8" t="s">
        <v>1977</v>
      </c>
    </row>
    <row r="349" spans="1:45" x14ac:dyDescent="0.25">
      <c r="A349" s="7">
        <v>227.165762302085</v>
      </c>
      <c r="B349" s="8">
        <v>1473371.7270720699</v>
      </c>
      <c r="C349" s="8">
        <v>18.982004</v>
      </c>
      <c r="D349" s="8">
        <v>227.165762302085</v>
      </c>
      <c r="E349" s="9">
        <v>1473371.7270720699</v>
      </c>
      <c r="F349" s="8">
        <v>18.982004</v>
      </c>
      <c r="G349" s="8">
        <v>227.16574742852899</v>
      </c>
      <c r="H349" s="9">
        <v>1179739.9177679699</v>
      </c>
      <c r="I349" s="8">
        <v>18.984762</v>
      </c>
      <c r="J349" s="8">
        <v>0</v>
      </c>
      <c r="K349" s="9">
        <v>0</v>
      </c>
      <c r="L349" s="8">
        <v>0</v>
      </c>
      <c r="M349" s="8">
        <v>0</v>
      </c>
      <c r="N349" s="9">
        <v>0</v>
      </c>
      <c r="O349" s="8">
        <v>0</v>
      </c>
      <c r="P349" s="8">
        <v>227.16529440850101</v>
      </c>
      <c r="Q349" s="9">
        <v>5901227.1312924996</v>
      </c>
      <c r="R349" s="8">
        <v>18.975444</v>
      </c>
      <c r="S349" s="8">
        <v>227.16545178414401</v>
      </c>
      <c r="T349" s="9">
        <v>3386016.2094222698</v>
      </c>
      <c r="U349" s="8">
        <v>18.968295000000001</v>
      </c>
      <c r="V349" s="8">
        <v>227.165376957918</v>
      </c>
      <c r="W349" s="9">
        <v>2862851.4103975799</v>
      </c>
      <c r="X349" s="8">
        <v>19.012671000000001</v>
      </c>
      <c r="Y349" s="8">
        <v>227.16547809524599</v>
      </c>
      <c r="Z349" s="9">
        <v>411833.70665967499</v>
      </c>
      <c r="AA349" s="8">
        <v>19.0578</v>
      </c>
      <c r="AB349" s="8">
        <v>227.165574363301</v>
      </c>
      <c r="AC349" s="9">
        <v>1471937.90705299</v>
      </c>
      <c r="AD349" s="8">
        <v>18.975211000000002</v>
      </c>
      <c r="AE349" s="8">
        <v>227.16565872441501</v>
      </c>
      <c r="AF349" s="9">
        <v>661083.17947256903</v>
      </c>
      <c r="AG349" s="8">
        <v>18.981297000000001</v>
      </c>
      <c r="AH349" s="8">
        <v>227.165695867219</v>
      </c>
      <c r="AI349" s="9">
        <v>397490.85734380898</v>
      </c>
      <c r="AJ349" s="8">
        <v>18.851489000000001</v>
      </c>
      <c r="AK349" s="8">
        <v>227.165753786425</v>
      </c>
      <c r="AL349" s="9">
        <v>421429.26257503702</v>
      </c>
      <c r="AM349" s="8">
        <v>18.946176999999999</v>
      </c>
      <c r="AN349" s="8" t="s">
        <v>931</v>
      </c>
      <c r="AO349" s="8" t="s">
        <v>521</v>
      </c>
      <c r="AP349" s="8">
        <v>18.981999999999999</v>
      </c>
      <c r="AQ349" s="8" t="s">
        <v>2338</v>
      </c>
      <c r="AR349" s="8" t="s">
        <v>1975</v>
      </c>
      <c r="AS349" s="8" t="s">
        <v>1977</v>
      </c>
    </row>
    <row r="350" spans="1:45" x14ac:dyDescent="0.25">
      <c r="A350" s="7">
        <v>179.056587345379</v>
      </c>
      <c r="B350" s="8">
        <v>22774474.365724798</v>
      </c>
      <c r="C350" s="8">
        <v>5.5433405090909096</v>
      </c>
      <c r="D350" s="8">
        <v>179.056587345379</v>
      </c>
      <c r="E350" s="9">
        <v>22774474.365724798</v>
      </c>
      <c r="F350" s="8">
        <v>5.5571479000000004</v>
      </c>
      <c r="G350" s="8">
        <v>179.05662930264799</v>
      </c>
      <c r="H350" s="9">
        <v>24061084.641830999</v>
      </c>
      <c r="I350" s="8">
        <v>5.5602372000000004</v>
      </c>
      <c r="J350" s="8">
        <v>179.05657854348701</v>
      </c>
      <c r="K350" s="9">
        <v>202285214.64258501</v>
      </c>
      <c r="L350" s="8">
        <v>5.4913715999999999</v>
      </c>
      <c r="M350" s="8">
        <v>179.056581350991</v>
      </c>
      <c r="N350" s="9">
        <v>30275516.4129375</v>
      </c>
      <c r="O350" s="8">
        <v>5.5560790999999998</v>
      </c>
      <c r="P350" s="8">
        <v>0</v>
      </c>
      <c r="Q350" s="9">
        <v>0</v>
      </c>
      <c r="R350" s="8">
        <v>0</v>
      </c>
      <c r="S350" s="8">
        <v>179.05629300416399</v>
      </c>
      <c r="T350" s="9">
        <v>24917976.967243198</v>
      </c>
      <c r="U350" s="8">
        <v>5.5691924999999998</v>
      </c>
      <c r="V350" s="8">
        <v>179.05625094471799</v>
      </c>
      <c r="W350" s="9">
        <v>204359082.13712901</v>
      </c>
      <c r="X350" s="8">
        <v>5.4940739000000001</v>
      </c>
      <c r="Y350" s="8">
        <v>179.05628644540101</v>
      </c>
      <c r="Z350" s="9">
        <v>15759530.592047799</v>
      </c>
      <c r="AA350" s="8">
        <v>5.5538695999999996</v>
      </c>
      <c r="AB350" s="8">
        <v>179.05637441457301</v>
      </c>
      <c r="AC350" s="9">
        <v>19355662.733670302</v>
      </c>
      <c r="AD350" s="8">
        <v>5.5697068999999999</v>
      </c>
      <c r="AE350" s="8">
        <v>179.05657873749101</v>
      </c>
      <c r="AF350" s="9">
        <v>33091847.8955888</v>
      </c>
      <c r="AG350" s="8">
        <v>5.5632326000000001</v>
      </c>
      <c r="AH350" s="8">
        <v>179.056466816192</v>
      </c>
      <c r="AI350" s="9">
        <v>306544806.101475</v>
      </c>
      <c r="AJ350" s="8">
        <v>5.5005341000000003</v>
      </c>
      <c r="AK350" s="8">
        <v>179.05654579663701</v>
      </c>
      <c r="AL350" s="9">
        <v>12301224.682705499</v>
      </c>
      <c r="AM350" s="8">
        <v>5.5613001999999998</v>
      </c>
      <c r="AN350" s="8" t="s">
        <v>2111</v>
      </c>
      <c r="AO350" s="8" t="s">
        <v>522</v>
      </c>
      <c r="AP350" s="8">
        <v>5.58</v>
      </c>
      <c r="AQ350" s="8" t="s">
        <v>1585</v>
      </c>
      <c r="AR350" s="8" t="s">
        <v>1975</v>
      </c>
      <c r="AS350" s="8" t="s">
        <v>1977</v>
      </c>
    </row>
    <row r="351" spans="1:45" x14ac:dyDescent="0.25">
      <c r="A351" s="7">
        <v>307.15150431639597</v>
      </c>
      <c r="B351" s="8">
        <v>295924268.31975502</v>
      </c>
      <c r="C351" s="8">
        <v>7.2865801250000004</v>
      </c>
      <c r="D351" s="8">
        <v>307.15150431639597</v>
      </c>
      <c r="E351" s="9">
        <v>295924268.31975502</v>
      </c>
      <c r="F351" s="8">
        <v>7.2987256</v>
      </c>
      <c r="G351" s="8">
        <v>307.15155620014002</v>
      </c>
      <c r="H351" s="9">
        <v>233658754.82198</v>
      </c>
      <c r="I351" s="8">
        <v>7.2991859999999997</v>
      </c>
      <c r="J351" s="8">
        <v>307.15157379896698</v>
      </c>
      <c r="K351" s="9">
        <v>421322906.69343001</v>
      </c>
      <c r="L351" s="8">
        <v>7.2676179999999997</v>
      </c>
      <c r="M351" s="8">
        <v>307.15161537171298</v>
      </c>
      <c r="N351" s="9">
        <v>444552672.73599601</v>
      </c>
      <c r="O351" s="8">
        <v>7.2713301000000001</v>
      </c>
      <c r="P351" s="8">
        <v>307.150720159098</v>
      </c>
      <c r="Q351" s="9">
        <v>169894453.17876601</v>
      </c>
      <c r="R351" s="8">
        <v>7.3362547999999999</v>
      </c>
      <c r="S351" s="8">
        <v>307.15115603427898</v>
      </c>
      <c r="T351" s="9">
        <v>144430650.132485</v>
      </c>
      <c r="U351" s="8">
        <v>7.2846498000000004</v>
      </c>
      <c r="V351" s="8">
        <v>307.15089219660001</v>
      </c>
      <c r="W351" s="9">
        <v>392613455.37926799</v>
      </c>
      <c r="X351" s="8">
        <v>7.2699911999999998</v>
      </c>
      <c r="Y351" s="8">
        <v>307.15125477931298</v>
      </c>
      <c r="Z351" s="9">
        <v>318933619.41676903</v>
      </c>
      <c r="AA351" s="8">
        <v>7.2744559999999998</v>
      </c>
      <c r="AB351" s="8">
        <v>307.15099530716202</v>
      </c>
      <c r="AC351" s="9">
        <v>227272140.37459201</v>
      </c>
      <c r="AD351" s="8">
        <v>7.3015765000000004</v>
      </c>
      <c r="AE351" s="8">
        <v>307.15156695559199</v>
      </c>
      <c r="AF351" s="9">
        <v>174973513.05117801</v>
      </c>
      <c r="AG351" s="8">
        <v>7.2818668999999998</v>
      </c>
      <c r="AH351" s="8">
        <v>307.15118370910398</v>
      </c>
      <c r="AI351" s="9">
        <v>410607924.21268499</v>
      </c>
      <c r="AJ351" s="8">
        <v>7.2795993000000001</v>
      </c>
      <c r="AK351" s="8">
        <v>307.15135171361601</v>
      </c>
      <c r="AL351" s="9">
        <v>281467294.00881898</v>
      </c>
      <c r="AM351" s="8">
        <v>7.2737072999999999</v>
      </c>
      <c r="AN351" s="8" t="s">
        <v>931</v>
      </c>
      <c r="AO351" s="8" t="s">
        <v>523</v>
      </c>
      <c r="AP351" s="8">
        <v>7.2859999999999996</v>
      </c>
      <c r="AQ351" s="8" t="s">
        <v>2339</v>
      </c>
      <c r="AR351" s="8" t="s">
        <v>1975</v>
      </c>
      <c r="AS351" s="8" t="s">
        <v>1977</v>
      </c>
    </row>
    <row r="352" spans="1:45" x14ac:dyDescent="0.25">
      <c r="A352" s="7">
        <v>115.00388310156301</v>
      </c>
      <c r="B352" s="8">
        <v>1637866.27370438</v>
      </c>
      <c r="C352" s="8">
        <v>1.5249176461538458</v>
      </c>
      <c r="D352" s="8">
        <v>115.00388310156301</v>
      </c>
      <c r="E352" s="9">
        <v>1637866.27370438</v>
      </c>
      <c r="F352" s="8">
        <v>1.5116978000000001</v>
      </c>
      <c r="G352" s="8">
        <v>115.00397553769</v>
      </c>
      <c r="H352" s="9">
        <v>1698035.82086231</v>
      </c>
      <c r="I352" s="8">
        <v>1.5170786999999999</v>
      </c>
      <c r="J352" s="8">
        <v>115.003916731633</v>
      </c>
      <c r="K352" s="9">
        <v>20777558.602833401</v>
      </c>
      <c r="L352" s="8">
        <v>1.5196417</v>
      </c>
      <c r="M352" s="8">
        <v>115.00396014799</v>
      </c>
      <c r="N352" s="9">
        <v>2187425.8856056798</v>
      </c>
      <c r="O352" s="8">
        <v>1.5083831000000001</v>
      </c>
      <c r="P352" s="8">
        <v>115.00363688356801</v>
      </c>
      <c r="Q352" s="9">
        <v>4245564.7437903602</v>
      </c>
      <c r="R352" s="8">
        <v>1.5377350999999999</v>
      </c>
      <c r="S352" s="8">
        <v>115.00379779341</v>
      </c>
      <c r="T352" s="9">
        <v>2436930.6827891502</v>
      </c>
      <c r="U352" s="8">
        <v>1.5183488000000001</v>
      </c>
      <c r="V352" s="8">
        <v>115.003713265904</v>
      </c>
      <c r="W352" s="9">
        <v>20685856.097554401</v>
      </c>
      <c r="X352" s="8">
        <v>1.5169629</v>
      </c>
      <c r="Y352" s="8">
        <v>115.00379809748701</v>
      </c>
      <c r="Z352" s="9">
        <v>2037597.6538935399</v>
      </c>
      <c r="AA352" s="8">
        <v>1.5166382</v>
      </c>
      <c r="AB352" s="8">
        <v>115.003734804864</v>
      </c>
      <c r="AC352" s="9">
        <v>1459990.2964611</v>
      </c>
      <c r="AD352" s="8">
        <v>1.5175860999999999</v>
      </c>
      <c r="AE352" s="8">
        <v>115.003892520984</v>
      </c>
      <c r="AF352" s="9">
        <v>2109305.0166737698</v>
      </c>
      <c r="AG352" s="8">
        <v>1.5193928999999999</v>
      </c>
      <c r="AH352" s="8">
        <v>115.00385105901501</v>
      </c>
      <c r="AI352" s="9">
        <v>30036229.067839298</v>
      </c>
      <c r="AJ352" s="8">
        <v>1.5182523999999999</v>
      </c>
      <c r="AK352" s="8">
        <v>115.003904154235</v>
      </c>
      <c r="AL352" s="9">
        <v>1933183.6666840501</v>
      </c>
      <c r="AM352" s="8">
        <v>1.5138646</v>
      </c>
      <c r="AN352" s="8" t="s">
        <v>946</v>
      </c>
      <c r="AO352" s="8" t="s">
        <v>2340</v>
      </c>
      <c r="AP352" s="8" t="s">
        <v>2341</v>
      </c>
      <c r="AQ352" s="8" t="s">
        <v>2342</v>
      </c>
      <c r="AR352" s="8" t="s">
        <v>1975</v>
      </c>
      <c r="AS352" s="8" t="s">
        <v>1977</v>
      </c>
    </row>
    <row r="353" spans="1:45" x14ac:dyDescent="0.25">
      <c r="A353" s="7">
        <v>115.00393161284001</v>
      </c>
      <c r="B353" s="8">
        <v>9988965.3752201796</v>
      </c>
      <c r="C353" s="8">
        <v>4.455228</v>
      </c>
      <c r="D353" s="8">
        <v>115.00393161284001</v>
      </c>
      <c r="E353" s="9">
        <v>9988965.3752201796</v>
      </c>
      <c r="F353" s="8">
        <v>4.455228</v>
      </c>
      <c r="G353" s="8">
        <v>115.003977513414</v>
      </c>
      <c r="H353" s="9">
        <v>4317093.7332865903</v>
      </c>
      <c r="I353" s="8">
        <v>4.4574132999999998</v>
      </c>
      <c r="J353" s="8">
        <v>115.004040399289</v>
      </c>
      <c r="K353" s="9">
        <v>10303619.575195201</v>
      </c>
      <c r="L353" s="8">
        <v>4.4577720999999997</v>
      </c>
      <c r="M353" s="8">
        <v>115.003950112026</v>
      </c>
      <c r="N353" s="9">
        <v>8934518.4070652798</v>
      </c>
      <c r="O353" s="8">
        <v>4.4608093999999996</v>
      </c>
      <c r="P353" s="8">
        <v>115.003673556923</v>
      </c>
      <c r="Q353" s="9">
        <v>4850462.6790962098</v>
      </c>
      <c r="R353" s="8">
        <v>4.5061485000000001</v>
      </c>
      <c r="S353" s="8">
        <v>115.00377383895101</v>
      </c>
      <c r="T353" s="9">
        <v>6985217.8987368597</v>
      </c>
      <c r="U353" s="8">
        <v>4.4533334</v>
      </c>
      <c r="V353" s="8">
        <v>115.00376103006499</v>
      </c>
      <c r="W353" s="9">
        <v>10657169.4563432</v>
      </c>
      <c r="X353" s="8">
        <v>4.4548160000000001</v>
      </c>
      <c r="Y353" s="8">
        <v>115.00375855269699</v>
      </c>
      <c r="Z353" s="9">
        <v>9258539.4732150603</v>
      </c>
      <c r="AA353" s="8">
        <v>4.4588704999999997</v>
      </c>
      <c r="AB353" s="8">
        <v>115.00375576447099</v>
      </c>
      <c r="AC353" s="9">
        <v>9228356.9052813891</v>
      </c>
      <c r="AD353" s="8">
        <v>4.4548518000000001</v>
      </c>
      <c r="AE353" s="8">
        <v>115.00395532576999</v>
      </c>
      <c r="AF353" s="9">
        <v>11328993.905244</v>
      </c>
      <c r="AG353" s="8">
        <v>4.4606484000000002</v>
      </c>
      <c r="AH353" s="8">
        <v>115.00392862350201</v>
      </c>
      <c r="AI353" s="9">
        <v>17848817.493432201</v>
      </c>
      <c r="AJ353" s="8">
        <v>4.4586494999999999</v>
      </c>
      <c r="AK353" s="8">
        <v>115.003919325794</v>
      </c>
      <c r="AL353" s="9">
        <v>9717284.6619023792</v>
      </c>
      <c r="AM353" s="8">
        <v>4.4587408000000002</v>
      </c>
      <c r="AN353" s="8" t="s">
        <v>2111</v>
      </c>
      <c r="AO353" s="8" t="s">
        <v>524</v>
      </c>
      <c r="AP353" s="8">
        <v>4.4400000000000004</v>
      </c>
      <c r="AQ353" s="8" t="s">
        <v>2343</v>
      </c>
      <c r="AR353" s="8" t="s">
        <v>1975</v>
      </c>
      <c r="AS353" s="8" t="s">
        <v>1977</v>
      </c>
    </row>
    <row r="354" spans="1:45" x14ac:dyDescent="0.25">
      <c r="A354" s="7">
        <v>115.00388310156301</v>
      </c>
      <c r="B354" s="8">
        <v>1637866.27370438</v>
      </c>
      <c r="C354" s="8">
        <v>1.5249176461538458</v>
      </c>
      <c r="D354" s="8">
        <v>115.00388310156301</v>
      </c>
      <c r="E354" s="9">
        <v>1637866.27370438</v>
      </c>
      <c r="F354" s="8">
        <v>1.5116978000000001</v>
      </c>
      <c r="G354" s="8">
        <v>115.00397553769</v>
      </c>
      <c r="H354" s="9">
        <v>1698035.82086231</v>
      </c>
      <c r="I354" s="8">
        <v>1.5170786999999999</v>
      </c>
      <c r="J354" s="8">
        <v>115.003916731633</v>
      </c>
      <c r="K354" s="9">
        <v>20777558.602833401</v>
      </c>
      <c r="L354" s="8">
        <v>1.5196417</v>
      </c>
      <c r="M354" s="8">
        <v>115.00396014799</v>
      </c>
      <c r="N354" s="9">
        <v>2187425.8856056798</v>
      </c>
      <c r="O354" s="8">
        <v>1.5083831000000001</v>
      </c>
      <c r="P354" s="8">
        <v>115.00363688356801</v>
      </c>
      <c r="Q354" s="9">
        <v>4245564.7437903602</v>
      </c>
      <c r="R354" s="8">
        <v>1.5377350999999999</v>
      </c>
      <c r="S354" s="8">
        <v>115.00379779341</v>
      </c>
      <c r="T354" s="9">
        <v>2436930.6827891502</v>
      </c>
      <c r="U354" s="8">
        <v>1.5183488000000001</v>
      </c>
      <c r="V354" s="8">
        <v>115.003713265904</v>
      </c>
      <c r="W354" s="9">
        <v>20685856.097554401</v>
      </c>
      <c r="X354" s="8">
        <v>1.5169629</v>
      </c>
      <c r="Y354" s="8">
        <v>115.00379809748701</v>
      </c>
      <c r="Z354" s="9">
        <v>2037597.6538935399</v>
      </c>
      <c r="AA354" s="8">
        <v>1.5166382</v>
      </c>
      <c r="AB354" s="8">
        <v>115.003734804864</v>
      </c>
      <c r="AC354" s="9">
        <v>1459990.2964611</v>
      </c>
      <c r="AD354" s="8">
        <v>1.5175860999999999</v>
      </c>
      <c r="AE354" s="8">
        <v>115.003892520984</v>
      </c>
      <c r="AF354" s="9">
        <v>2109305.0166737698</v>
      </c>
      <c r="AG354" s="8">
        <v>1.5193928999999999</v>
      </c>
      <c r="AH354" s="8">
        <v>115.00385105901501</v>
      </c>
      <c r="AI354" s="9">
        <v>30036229.067839298</v>
      </c>
      <c r="AJ354" s="8">
        <v>1.5182523999999999</v>
      </c>
      <c r="AK354" s="8">
        <v>115.003904154235</v>
      </c>
      <c r="AL354" s="9">
        <v>1933183.6666840501</v>
      </c>
      <c r="AM354" s="8">
        <v>1.5138646</v>
      </c>
      <c r="AN354" s="8" t="s">
        <v>2344</v>
      </c>
      <c r="AO354" s="8" t="s">
        <v>526</v>
      </c>
      <c r="AP354" s="8" t="s">
        <v>2345</v>
      </c>
      <c r="AQ354" s="8" t="s">
        <v>2342</v>
      </c>
      <c r="AR354" s="8" t="s">
        <v>1975</v>
      </c>
      <c r="AS354" s="8" t="s">
        <v>1977</v>
      </c>
    </row>
    <row r="355" spans="1:45" x14ac:dyDescent="0.25">
      <c r="A355" s="8">
        <v>129.05459846151001</v>
      </c>
      <c r="B355" s="8">
        <v>10834126.387873899</v>
      </c>
      <c r="C355" s="8">
        <v>6.6290107000000003</v>
      </c>
      <c r="D355" s="8">
        <v>129.05459846151001</v>
      </c>
      <c r="E355" s="9">
        <v>10834126.387873899</v>
      </c>
      <c r="F355" s="8">
        <v>6.6290107000000003</v>
      </c>
      <c r="G355" s="8">
        <v>129.05465788937701</v>
      </c>
      <c r="H355" s="9">
        <v>10910008.9736683</v>
      </c>
      <c r="I355" s="8">
        <v>6.6480784999999996</v>
      </c>
      <c r="J355" s="8">
        <v>129.05454847019899</v>
      </c>
      <c r="K355" s="9">
        <v>18956820.572444599</v>
      </c>
      <c r="L355" s="8">
        <v>6.6489775</v>
      </c>
      <c r="M355" s="8">
        <v>129.054632078829</v>
      </c>
      <c r="N355" s="9">
        <v>9892961.3119361605</v>
      </c>
      <c r="O355" s="8">
        <v>6.6474222999999997</v>
      </c>
      <c r="P355" s="8">
        <v>129.05455634781501</v>
      </c>
      <c r="Q355" s="9">
        <v>8480757.6030017696</v>
      </c>
      <c r="R355" s="8">
        <v>6.6369376000000004</v>
      </c>
      <c r="S355" s="8">
        <v>129.05466721138899</v>
      </c>
      <c r="T355" s="9">
        <v>10327044.5735869</v>
      </c>
      <c r="U355" s="8">
        <v>6.6484833999999999</v>
      </c>
      <c r="V355" s="8">
        <v>129.054620224698</v>
      </c>
      <c r="W355" s="9">
        <v>20097600.048063099</v>
      </c>
      <c r="X355" s="8">
        <v>6.6554004000000004</v>
      </c>
      <c r="Y355" s="8">
        <v>129.05467517411</v>
      </c>
      <c r="Z355" s="9">
        <v>9930781.4912430197</v>
      </c>
      <c r="AA355" s="8">
        <v>6.6286228999999999</v>
      </c>
      <c r="AB355" s="8">
        <v>129.054673671524</v>
      </c>
      <c r="AC355" s="9">
        <v>10635365.6997617</v>
      </c>
      <c r="AD355" s="8">
        <v>6.6359513999999997</v>
      </c>
      <c r="AE355" s="8">
        <v>129.05465016750901</v>
      </c>
      <c r="AF355" s="9">
        <v>10015749.0332633</v>
      </c>
      <c r="AG355" s="8">
        <v>6.6379543999999999</v>
      </c>
      <c r="AH355" s="8">
        <v>129.05468945130801</v>
      </c>
      <c r="AI355" s="9">
        <v>22194777.7968826</v>
      </c>
      <c r="AJ355" s="8">
        <v>6.6531127999999997</v>
      </c>
      <c r="AK355" s="8">
        <v>129.05466437516</v>
      </c>
      <c r="AL355" s="9">
        <v>6809541.3639794895</v>
      </c>
      <c r="AM355" s="8">
        <v>6.6458044000000003</v>
      </c>
      <c r="AN355" s="8" t="s">
        <v>931</v>
      </c>
      <c r="AO355" s="8" t="s">
        <v>527</v>
      </c>
      <c r="AP355" s="8">
        <v>6.6529999999999996</v>
      </c>
      <c r="AQ355" s="8" t="s">
        <v>2346</v>
      </c>
      <c r="AR355" s="8" t="s">
        <v>1975</v>
      </c>
      <c r="AS355" s="8" t="s">
        <v>1979</v>
      </c>
    </row>
    <row r="356" spans="1:45" x14ac:dyDescent="0.25">
      <c r="A356" s="8">
        <v>104.07059380772399</v>
      </c>
      <c r="B356" s="8">
        <v>8063741.7309334902</v>
      </c>
      <c r="C356" s="8">
        <v>5.7897284812500001</v>
      </c>
      <c r="D356" s="8">
        <v>104.07059380772399</v>
      </c>
      <c r="E356" s="9">
        <v>8063741.7309334902</v>
      </c>
      <c r="F356" s="8">
        <v>5.7683707000000002</v>
      </c>
      <c r="G356" s="8">
        <v>104.070598902394</v>
      </c>
      <c r="H356" s="9">
        <v>5539194.14756162</v>
      </c>
      <c r="I356" s="8">
        <v>5.7694799999999997</v>
      </c>
      <c r="J356" s="8">
        <v>104.07048632855501</v>
      </c>
      <c r="K356" s="9">
        <v>5982602.7532602903</v>
      </c>
      <c r="L356" s="8">
        <v>5.7678333999999998</v>
      </c>
      <c r="M356" s="8">
        <v>104.070552743392</v>
      </c>
      <c r="N356" s="9">
        <v>408820520.32563198</v>
      </c>
      <c r="O356" s="8">
        <v>5.7654551999999999</v>
      </c>
      <c r="P356" s="8">
        <v>104.07056923554801</v>
      </c>
      <c r="Q356" s="9">
        <v>9591927.2007305194</v>
      </c>
      <c r="R356" s="8">
        <v>5.7686726000000004</v>
      </c>
      <c r="S356" s="8">
        <v>104.070591123209</v>
      </c>
      <c r="T356" s="9">
        <v>1969700.1593676</v>
      </c>
      <c r="U356" s="8">
        <v>5.7722183999999999</v>
      </c>
      <c r="V356" s="8">
        <v>104.070557398102</v>
      </c>
      <c r="W356" s="9">
        <v>5286549.5221241796</v>
      </c>
      <c r="X356" s="8">
        <v>5.7727335000000002</v>
      </c>
      <c r="Y356" s="8">
        <v>104.07056408013101</v>
      </c>
      <c r="Z356" s="9">
        <v>470784983.57510799</v>
      </c>
      <c r="AA356" s="8">
        <v>5.7664559000000004</v>
      </c>
      <c r="AB356" s="8">
        <v>104.070604862292</v>
      </c>
      <c r="AC356" s="9">
        <v>8346034.8552438002</v>
      </c>
      <c r="AD356" s="8">
        <v>5.7667799999999998</v>
      </c>
      <c r="AE356" s="8">
        <v>104.070562206557</v>
      </c>
      <c r="AF356" s="9">
        <v>3072319.9618799901</v>
      </c>
      <c r="AG356" s="8">
        <v>5.7678456999999996</v>
      </c>
      <c r="AH356" s="8">
        <v>104.070617216481</v>
      </c>
      <c r="AI356" s="9">
        <v>5280126.5763097303</v>
      </c>
      <c r="AJ356" s="8">
        <v>5.7699040999999998</v>
      </c>
      <c r="AK356" s="8">
        <v>104.070558158735</v>
      </c>
      <c r="AL356" s="9">
        <v>432112769.06089598</v>
      </c>
      <c r="AM356" s="8">
        <v>5.7670374000000004</v>
      </c>
      <c r="AN356" s="8" t="s">
        <v>955</v>
      </c>
      <c r="AO356" s="8" t="s">
        <v>2347</v>
      </c>
      <c r="AP356" s="8" t="s">
        <v>2348</v>
      </c>
      <c r="AQ356" s="8" t="s">
        <v>1592</v>
      </c>
      <c r="AR356" s="8" t="s">
        <v>1975</v>
      </c>
      <c r="AS356" s="8" t="s">
        <v>1979</v>
      </c>
    </row>
    <row r="357" spans="1:45" x14ac:dyDescent="0.25">
      <c r="A357" s="8">
        <v>276.11910929928501</v>
      </c>
      <c r="B357" s="8">
        <v>1461617.2585813701</v>
      </c>
      <c r="C357" s="8">
        <v>1.2093967999999999</v>
      </c>
      <c r="D357" s="8">
        <v>276.11910929928501</v>
      </c>
      <c r="E357" s="9">
        <v>1461617.2585813701</v>
      </c>
      <c r="F357" s="8">
        <v>1.2093967999999999</v>
      </c>
      <c r="G357" s="8">
        <v>276.11899289318399</v>
      </c>
      <c r="H357" s="9">
        <v>3444047.0950470101</v>
      </c>
      <c r="I357" s="8">
        <v>1.2203042</v>
      </c>
      <c r="J357" s="8">
        <v>276.11868997652999</v>
      </c>
      <c r="K357" s="9">
        <v>92303214.515070096</v>
      </c>
      <c r="L357" s="8">
        <v>1.2183325</v>
      </c>
      <c r="M357" s="8">
        <v>276.11889724623001</v>
      </c>
      <c r="N357" s="9">
        <v>5848307.9878978301</v>
      </c>
      <c r="O357" s="8">
        <v>1.2126834</v>
      </c>
      <c r="P357" s="8">
        <v>276.11899339159498</v>
      </c>
      <c r="Q357" s="9">
        <v>1437814.67827159</v>
      </c>
      <c r="R357" s="8">
        <v>1.2134655000000001</v>
      </c>
      <c r="S357" s="8">
        <v>276.118933129384</v>
      </c>
      <c r="T357" s="9">
        <v>3485246.8924276298</v>
      </c>
      <c r="U357" s="8">
        <v>1.2179654</v>
      </c>
      <c r="V357" s="8">
        <v>276.118780230467</v>
      </c>
      <c r="W357" s="9">
        <v>104727899.74737599</v>
      </c>
      <c r="X357" s="8">
        <v>1.2229825999999999</v>
      </c>
      <c r="Y357" s="8">
        <v>276.11887717085602</v>
      </c>
      <c r="Z357" s="9">
        <v>1885525.66194478</v>
      </c>
      <c r="AA357" s="8">
        <v>1.2119696</v>
      </c>
      <c r="AB357" s="8">
        <v>276.11894968177199</v>
      </c>
      <c r="AC357" s="9">
        <v>1352300.35694906</v>
      </c>
      <c r="AD357" s="8">
        <v>1.2132084999999999</v>
      </c>
      <c r="AE357" s="8">
        <v>276.11894798569801</v>
      </c>
      <c r="AF357" s="9">
        <v>4622570.0887687001</v>
      </c>
      <c r="AG357" s="8">
        <v>1.2128886999999999</v>
      </c>
      <c r="AH357" s="8">
        <v>276.118872584408</v>
      </c>
      <c r="AI357" s="9">
        <v>122953659.633715</v>
      </c>
      <c r="AJ357" s="8">
        <v>1.2162012</v>
      </c>
      <c r="AK357" s="8">
        <v>276.11884078836601</v>
      </c>
      <c r="AL357" s="9">
        <v>2237428.0202394901</v>
      </c>
      <c r="AM357" s="8">
        <v>1.2114157000000001</v>
      </c>
      <c r="AN357" s="8" t="s">
        <v>931</v>
      </c>
      <c r="AO357" s="8" t="s">
        <v>532</v>
      </c>
      <c r="AP357" s="8">
        <v>1.218</v>
      </c>
      <c r="AQ357" s="8" t="s">
        <v>2349</v>
      </c>
      <c r="AR357" s="8" t="s">
        <v>1975</v>
      </c>
      <c r="AS357" s="8" t="s">
        <v>1979</v>
      </c>
    </row>
    <row r="358" spans="1:45" x14ac:dyDescent="0.25">
      <c r="A358" s="7">
        <v>404.13133332895097</v>
      </c>
      <c r="B358" s="8">
        <v>7615124.3790709898</v>
      </c>
      <c r="C358" s="8">
        <v>6.6109074999999997</v>
      </c>
      <c r="D358" s="8">
        <v>404.13133332895097</v>
      </c>
      <c r="E358" s="9">
        <v>7615124.3790709898</v>
      </c>
      <c r="F358" s="8">
        <v>6.6109074999999997</v>
      </c>
      <c r="G358" s="8">
        <v>404.13138527199197</v>
      </c>
      <c r="H358" s="9">
        <v>6285897.1015210301</v>
      </c>
      <c r="I358" s="8">
        <v>6.6110905999999998</v>
      </c>
      <c r="J358" s="8">
        <v>404.13139625811101</v>
      </c>
      <c r="K358" s="9">
        <v>1685206.4876876001</v>
      </c>
      <c r="L358" s="8">
        <v>6.6095826999999998</v>
      </c>
      <c r="M358" s="8">
        <v>0</v>
      </c>
      <c r="N358" s="9">
        <v>0</v>
      </c>
      <c r="O358" s="8">
        <v>0</v>
      </c>
      <c r="P358" s="8">
        <v>404.130210172788</v>
      </c>
      <c r="Q358" s="9">
        <v>6339561.0755990902</v>
      </c>
      <c r="R358" s="8">
        <v>6.6344738999999997</v>
      </c>
      <c r="S358" s="8">
        <v>404.13092001937298</v>
      </c>
      <c r="T358" s="9">
        <v>3814719.7570410501</v>
      </c>
      <c r="U358" s="8">
        <v>6.6061794000000003</v>
      </c>
      <c r="V358" s="8">
        <v>404.13030472059597</v>
      </c>
      <c r="W358" s="9">
        <v>1181371.4369443899</v>
      </c>
      <c r="X358" s="8">
        <v>6.6084538999999998</v>
      </c>
      <c r="Y358" s="8">
        <v>0</v>
      </c>
      <c r="Z358" s="9">
        <v>0</v>
      </c>
      <c r="AA358" s="8">
        <v>0</v>
      </c>
      <c r="AB358" s="8">
        <v>404.13081078247399</v>
      </c>
      <c r="AC358" s="9">
        <v>7834307.9635084998</v>
      </c>
      <c r="AD358" s="8">
        <v>6.6102353999999997</v>
      </c>
      <c r="AE358" s="8">
        <v>404.13116726805902</v>
      </c>
      <c r="AF358" s="9">
        <v>3613508.5219207401</v>
      </c>
      <c r="AG358" s="8">
        <v>6.6069713999999999</v>
      </c>
      <c r="AH358" s="8">
        <v>404.13092673782899</v>
      </c>
      <c r="AI358" s="9">
        <v>1956380.9863237999</v>
      </c>
      <c r="AJ358" s="8">
        <v>6.6090976000000001</v>
      </c>
      <c r="AK358" s="8">
        <v>0</v>
      </c>
      <c r="AL358" s="9">
        <v>0</v>
      </c>
      <c r="AM358" s="8">
        <v>0</v>
      </c>
      <c r="AN358" s="8" t="s">
        <v>931</v>
      </c>
      <c r="AO358" s="8" t="s">
        <v>533</v>
      </c>
      <c r="AP358" s="8">
        <v>6.5890000000000004</v>
      </c>
      <c r="AQ358" s="8" t="s">
        <v>2350</v>
      </c>
      <c r="AR358" s="8" t="s">
        <v>1975</v>
      </c>
      <c r="AS358" s="8" t="s">
        <v>1977</v>
      </c>
    </row>
    <row r="359" spans="1:45" x14ac:dyDescent="0.25">
      <c r="A359" s="8">
        <v>392.12952956948402</v>
      </c>
      <c r="B359" s="8">
        <v>1185330.08472504</v>
      </c>
      <c r="C359" s="8">
        <v>6.6863644999999998</v>
      </c>
      <c r="D359" s="8">
        <v>392.12952956948402</v>
      </c>
      <c r="E359" s="9">
        <v>1185330.08472504</v>
      </c>
      <c r="F359" s="8">
        <v>6.6863644999999998</v>
      </c>
      <c r="G359" s="8">
        <v>392.12961329564098</v>
      </c>
      <c r="H359" s="9">
        <v>794223.26270920096</v>
      </c>
      <c r="I359" s="8">
        <v>6.6936488000000001</v>
      </c>
      <c r="J359" s="8">
        <v>0</v>
      </c>
      <c r="K359" s="9">
        <v>0</v>
      </c>
      <c r="L359" s="8">
        <v>0</v>
      </c>
      <c r="M359" s="8">
        <v>0</v>
      </c>
      <c r="N359" s="9">
        <v>0</v>
      </c>
      <c r="O359" s="8">
        <v>0</v>
      </c>
      <c r="P359" s="8">
        <v>392.12952882047199</v>
      </c>
      <c r="Q359" s="9">
        <v>1394519.21755267</v>
      </c>
      <c r="R359" s="8">
        <v>6.6895499000000003</v>
      </c>
      <c r="S359" s="8">
        <v>392.12972400984199</v>
      </c>
      <c r="T359" s="9">
        <v>683653.52521586895</v>
      </c>
      <c r="U359" s="8">
        <v>6.6893352000000004</v>
      </c>
      <c r="V359" s="8">
        <v>0</v>
      </c>
      <c r="W359" s="9">
        <v>0</v>
      </c>
      <c r="X359" s="8">
        <v>0</v>
      </c>
      <c r="Y359" s="8">
        <v>0</v>
      </c>
      <c r="Z359" s="9">
        <v>0</v>
      </c>
      <c r="AA359" s="8">
        <v>0</v>
      </c>
      <c r="AB359" s="8">
        <v>392.12944682961398</v>
      </c>
      <c r="AC359" s="9">
        <v>1252007.51877184</v>
      </c>
      <c r="AD359" s="8">
        <v>6.6933009999999999</v>
      </c>
      <c r="AE359" s="8">
        <v>392.129915607361</v>
      </c>
      <c r="AF359" s="9">
        <v>626927.94949257094</v>
      </c>
      <c r="AG359" s="8">
        <v>6.6929667000000004</v>
      </c>
      <c r="AH359" s="8">
        <v>0</v>
      </c>
      <c r="AI359" s="9">
        <v>0</v>
      </c>
      <c r="AJ359" s="8">
        <v>0</v>
      </c>
      <c r="AK359" s="8">
        <v>0</v>
      </c>
      <c r="AL359" s="9">
        <v>0</v>
      </c>
      <c r="AM359" s="8">
        <v>0</v>
      </c>
      <c r="AN359" s="8" t="s">
        <v>931</v>
      </c>
      <c r="AO359" s="8" t="s">
        <v>534</v>
      </c>
      <c r="AP359" s="8">
        <v>6.7359999999999998</v>
      </c>
      <c r="AQ359" s="8" t="s">
        <v>2351</v>
      </c>
      <c r="AR359" s="8" t="s">
        <v>1975</v>
      </c>
      <c r="AS359" s="8" t="s">
        <v>1978</v>
      </c>
    </row>
    <row r="360" spans="1:45" x14ac:dyDescent="0.25">
      <c r="A360" s="8">
        <v>146.11751916986299</v>
      </c>
      <c r="B360" s="8">
        <v>1198373475.93501</v>
      </c>
      <c r="C360" s="8">
        <v>5.4735225999999999</v>
      </c>
      <c r="D360" s="8">
        <v>146.11751916986299</v>
      </c>
      <c r="E360" s="9">
        <v>1198373475.93501</v>
      </c>
      <c r="F360" s="8">
        <v>5.4735225999999999</v>
      </c>
      <c r="G360" s="8">
        <v>146.11750439699301</v>
      </c>
      <c r="H360" s="9">
        <v>985243520.74227703</v>
      </c>
      <c r="I360" s="8">
        <v>5.4722445000000004</v>
      </c>
      <c r="J360" s="8">
        <v>146.11742669405501</v>
      </c>
      <c r="K360" s="9">
        <v>21356414.298868101</v>
      </c>
      <c r="L360" s="8">
        <v>5.4813853000000003</v>
      </c>
      <c r="M360" s="8">
        <v>146.11758385915999</v>
      </c>
      <c r="N360" s="9">
        <v>83581430.6392124</v>
      </c>
      <c r="O360" s="8">
        <v>5.4695197999999996</v>
      </c>
      <c r="P360" s="8">
        <v>146.11746367659299</v>
      </c>
      <c r="Q360" s="9">
        <v>1527031571.46876</v>
      </c>
      <c r="R360" s="8">
        <v>5.4764619999999997</v>
      </c>
      <c r="S360" s="8">
        <v>146.11750937251901</v>
      </c>
      <c r="T360" s="9">
        <v>360554679.42860901</v>
      </c>
      <c r="U360" s="8">
        <v>5.4733369999999999</v>
      </c>
      <c r="V360" s="8">
        <v>146.117504606811</v>
      </c>
      <c r="W360" s="9">
        <v>20697649.578362402</v>
      </c>
      <c r="X360" s="8">
        <v>5.4832938000000002</v>
      </c>
      <c r="Y360" s="8">
        <v>146.117602365761</v>
      </c>
      <c r="Z360" s="9">
        <v>16356633.9998128</v>
      </c>
      <c r="AA360" s="8">
        <v>5.4728827999999998</v>
      </c>
      <c r="AB360" s="8">
        <v>146.117540040481</v>
      </c>
      <c r="AC360" s="9">
        <v>1291878629.1919601</v>
      </c>
      <c r="AD360" s="8">
        <v>5.4720655000000002</v>
      </c>
      <c r="AE360" s="8">
        <v>146.11760392859301</v>
      </c>
      <c r="AF360" s="9">
        <v>22113710.938673899</v>
      </c>
      <c r="AG360" s="8">
        <v>5.4695454999999997</v>
      </c>
      <c r="AH360" s="8">
        <v>146.11750968663301</v>
      </c>
      <c r="AI360" s="9">
        <v>10824841.238536401</v>
      </c>
      <c r="AJ360" s="8">
        <v>5.4780498</v>
      </c>
      <c r="AK360" s="8">
        <v>146.11757563632599</v>
      </c>
      <c r="AL360" s="9">
        <v>9818227.4719545394</v>
      </c>
      <c r="AM360" s="8">
        <v>5.4711102</v>
      </c>
      <c r="AN360" s="8" t="s">
        <v>931</v>
      </c>
      <c r="AO360" s="8" t="s">
        <v>536</v>
      </c>
      <c r="AP360" s="8">
        <v>5.4710000000000001</v>
      </c>
      <c r="AQ360" s="8" t="s">
        <v>2352</v>
      </c>
      <c r="AR360" s="8" t="s">
        <v>1975</v>
      </c>
      <c r="AS360" s="8" t="s">
        <v>1979</v>
      </c>
    </row>
    <row r="361" spans="1:45" x14ac:dyDescent="0.25">
      <c r="A361" s="8">
        <v>146.092412604016</v>
      </c>
      <c r="B361" s="8">
        <v>3096811.6301164702</v>
      </c>
      <c r="C361" s="8">
        <v>5.6875504000000001</v>
      </c>
      <c r="D361" s="8">
        <v>146.092412604016</v>
      </c>
      <c r="E361" s="9">
        <v>3096811.6301164702</v>
      </c>
      <c r="F361" s="8">
        <v>5.6875504000000001</v>
      </c>
      <c r="G361" s="8">
        <v>146.09244308545101</v>
      </c>
      <c r="H361" s="9">
        <v>5148609.1231189501</v>
      </c>
      <c r="I361" s="8">
        <v>5.6886660999999998</v>
      </c>
      <c r="J361" s="8">
        <v>146.09226341715299</v>
      </c>
      <c r="K361" s="9">
        <v>144623386.029836</v>
      </c>
      <c r="L361" s="8">
        <v>5.6870463999999998</v>
      </c>
      <c r="M361" s="8">
        <v>146.092361232005</v>
      </c>
      <c r="N361" s="9">
        <v>106071506.143571</v>
      </c>
      <c r="O361" s="8">
        <v>5.6870225000000003</v>
      </c>
      <c r="P361" s="8">
        <v>146.09237430736999</v>
      </c>
      <c r="Q361" s="9">
        <v>3682643.0412808</v>
      </c>
      <c r="R361" s="8">
        <v>5.6902398999999999</v>
      </c>
      <c r="S361" s="8">
        <v>146.09241450763699</v>
      </c>
      <c r="T361" s="9">
        <v>4190877.8451793399</v>
      </c>
      <c r="U361" s="8">
        <v>5.6890543999999998</v>
      </c>
      <c r="V361" s="8">
        <v>146.09242055339899</v>
      </c>
      <c r="W361" s="9">
        <v>155946815.72116399</v>
      </c>
      <c r="X361" s="8">
        <v>5.6896006000000003</v>
      </c>
      <c r="Y361" s="8">
        <v>146.09243903658501</v>
      </c>
      <c r="Z361" s="9">
        <v>127887061.682486</v>
      </c>
      <c r="AA361" s="8">
        <v>5.6880250999999999</v>
      </c>
      <c r="AB361" s="8">
        <v>146.092414577179</v>
      </c>
      <c r="AC361" s="9">
        <v>3276400.13399419</v>
      </c>
      <c r="AD361" s="8">
        <v>5.6889867000000001</v>
      </c>
      <c r="AE361" s="8">
        <v>146.09241207969299</v>
      </c>
      <c r="AF361" s="9">
        <v>5183665.4097328698</v>
      </c>
      <c r="AG361" s="8">
        <v>5.6900525000000002</v>
      </c>
      <c r="AH361" s="8">
        <v>146.09246826030599</v>
      </c>
      <c r="AI361" s="9">
        <v>156932485.684677</v>
      </c>
      <c r="AJ361" s="8">
        <v>5.6796920999999996</v>
      </c>
      <c r="AK361" s="8">
        <v>146.09242583519901</v>
      </c>
      <c r="AL361" s="9">
        <v>119243425.239886</v>
      </c>
      <c r="AM361" s="8">
        <v>5.6862482999999999</v>
      </c>
      <c r="AN361" s="8" t="s">
        <v>931</v>
      </c>
      <c r="AO361" s="8" t="s">
        <v>538</v>
      </c>
      <c r="AP361" s="8">
        <v>5.6829999999999998</v>
      </c>
      <c r="AQ361" s="8" t="s">
        <v>1339</v>
      </c>
      <c r="AR361" s="8" t="s">
        <v>1975</v>
      </c>
      <c r="AS361" s="8" t="s">
        <v>1979</v>
      </c>
    </row>
    <row r="362" spans="1:45" x14ac:dyDescent="0.25">
      <c r="A362" s="7">
        <v>261.07300400527203</v>
      </c>
      <c r="B362" s="8">
        <v>6611665.9387021298</v>
      </c>
      <c r="C362" s="8">
        <v>6.6088048909090906</v>
      </c>
      <c r="D362" s="8">
        <v>261.07300400527203</v>
      </c>
      <c r="E362" s="9">
        <v>6611665.9387021298</v>
      </c>
      <c r="F362" s="8">
        <v>6.6085491999999997</v>
      </c>
      <c r="G362" s="8">
        <v>261.07305571279699</v>
      </c>
      <c r="H362" s="9">
        <v>5265904.5231842399</v>
      </c>
      <c r="I362" s="8">
        <v>6.6110905999999998</v>
      </c>
      <c r="J362" s="8">
        <v>261.07313520924401</v>
      </c>
      <c r="K362" s="9">
        <v>12069372.0333157</v>
      </c>
      <c r="L362" s="8">
        <v>6.6119411000000001</v>
      </c>
      <c r="M362" s="8">
        <v>261.07236780771302</v>
      </c>
      <c r="N362" s="9">
        <v>531326</v>
      </c>
      <c r="O362" s="8">
        <v>6.6391885000000004</v>
      </c>
      <c r="P362" s="8">
        <v>261.07236780771302</v>
      </c>
      <c r="Q362" s="9">
        <v>5650930.6833986202</v>
      </c>
      <c r="R362" s="8">
        <v>6.6391885000000004</v>
      </c>
      <c r="S362" s="8">
        <v>261.07281064531702</v>
      </c>
      <c r="T362" s="9">
        <v>5587978.8941996899</v>
      </c>
      <c r="U362" s="8">
        <v>6.6061794000000003</v>
      </c>
      <c r="V362" s="8">
        <v>261.072490407901</v>
      </c>
      <c r="W362" s="9">
        <v>10622288.1102951</v>
      </c>
      <c r="X362" s="8">
        <v>6.6084538999999998</v>
      </c>
      <c r="Y362" s="8">
        <v>261.07270172396397</v>
      </c>
      <c r="Z362" s="9">
        <v>871682</v>
      </c>
      <c r="AA362" s="8">
        <v>6.6102353999999997</v>
      </c>
      <c r="AB362" s="8">
        <v>261.07270172396397</v>
      </c>
      <c r="AC362" s="9">
        <v>6480495.3052849704</v>
      </c>
      <c r="AD362" s="8">
        <v>6.6102353999999997</v>
      </c>
      <c r="AE362" s="8">
        <v>261.07299164206</v>
      </c>
      <c r="AF362" s="9">
        <v>6918813.5597647298</v>
      </c>
      <c r="AG362" s="8">
        <v>6.6140442999999998</v>
      </c>
      <c r="AH362" s="8">
        <v>261.07286915689298</v>
      </c>
      <c r="AI362" s="9">
        <v>13512836.566378901</v>
      </c>
      <c r="AJ362" s="8">
        <v>6.6114559000000002</v>
      </c>
      <c r="AK362" s="8">
        <v>261.07316448749799</v>
      </c>
      <c r="AL362" s="9">
        <v>1092115.5149753699</v>
      </c>
      <c r="AM362" s="8">
        <v>6.6057097999999996</v>
      </c>
      <c r="AN362" s="8" t="s">
        <v>931</v>
      </c>
      <c r="AO362" s="8" t="s">
        <v>540</v>
      </c>
      <c r="AP362" s="8">
        <v>6.5839999999999996</v>
      </c>
      <c r="AQ362" s="8" t="s">
        <v>2353</v>
      </c>
      <c r="AR362" s="8" t="s">
        <v>1975</v>
      </c>
      <c r="AS362" s="8" t="s">
        <v>1977</v>
      </c>
    </row>
    <row r="363" spans="1:45" x14ac:dyDescent="0.25">
      <c r="A363" s="7">
        <v>225.06197230946901</v>
      </c>
      <c r="B363" s="8">
        <v>24935007.480282601</v>
      </c>
      <c r="C363" s="8">
        <v>5.8150990545454553</v>
      </c>
      <c r="D363" s="8">
        <v>225.06197230946901</v>
      </c>
      <c r="E363" s="9">
        <v>24935007.480282601</v>
      </c>
      <c r="F363" s="8">
        <v>5.8083565999999998</v>
      </c>
      <c r="G363" s="8">
        <v>225.06193086610901</v>
      </c>
      <c r="H363" s="9">
        <v>27916783.1958372</v>
      </c>
      <c r="I363" s="8">
        <v>5.8114584999999996</v>
      </c>
      <c r="J363" s="8">
        <v>225.06191368499901</v>
      </c>
      <c r="K363" s="9">
        <v>571437585.948699</v>
      </c>
      <c r="L363" s="8">
        <v>5.8177734000000001</v>
      </c>
      <c r="M363" s="8">
        <v>225.06195710750299</v>
      </c>
      <c r="N363" s="9">
        <v>12067554.0519595</v>
      </c>
      <c r="O363" s="8">
        <v>5.8096044999999998</v>
      </c>
      <c r="P363" s="8">
        <v>225.06138280882399</v>
      </c>
      <c r="Q363" s="9">
        <v>3331127.8796202601</v>
      </c>
      <c r="R363" s="8">
        <v>5.8321502000000001</v>
      </c>
      <c r="S363" s="8">
        <v>225.061668464055</v>
      </c>
      <c r="T363" s="9">
        <v>46846725.7162764</v>
      </c>
      <c r="U363" s="8">
        <v>5.8110138999999998</v>
      </c>
      <c r="V363" s="8">
        <v>225.0616677541</v>
      </c>
      <c r="W363" s="9">
        <v>721899481.38810694</v>
      </c>
      <c r="X363" s="8">
        <v>5.8135028999999996</v>
      </c>
      <c r="Y363" s="8">
        <v>225.061676642984</v>
      </c>
      <c r="Z363" s="9">
        <v>9469010.6312069297</v>
      </c>
      <c r="AA363" s="8">
        <v>5.8145116000000003</v>
      </c>
      <c r="AB363" s="8">
        <v>225.061769909513</v>
      </c>
      <c r="AC363" s="9">
        <v>6108078.0900932197</v>
      </c>
      <c r="AD363" s="8">
        <v>5.8091489000000003</v>
      </c>
      <c r="AE363" s="8">
        <v>225.06199286388801</v>
      </c>
      <c r="AF363" s="9">
        <v>34536383.358671203</v>
      </c>
      <c r="AG363" s="8">
        <v>5.8167976000000001</v>
      </c>
      <c r="AH363" s="8">
        <v>225.06183016685799</v>
      </c>
      <c r="AI363" s="9">
        <v>631032604.44353104</v>
      </c>
      <c r="AJ363" s="8">
        <v>5.8199610000000002</v>
      </c>
      <c r="AK363" s="8">
        <v>225.06193023821501</v>
      </c>
      <c r="AL363" s="9">
        <v>16683619.9249618</v>
      </c>
      <c r="AM363" s="8">
        <v>5.8101671000000001</v>
      </c>
      <c r="AN363" s="8" t="s">
        <v>931</v>
      </c>
      <c r="AO363" s="8" t="s">
        <v>541</v>
      </c>
      <c r="AP363" s="8">
        <v>5.8150000000000004</v>
      </c>
      <c r="AQ363" s="8" t="s">
        <v>2354</v>
      </c>
      <c r="AR363" s="8" t="s">
        <v>1975</v>
      </c>
      <c r="AS363" s="8" t="s">
        <v>1977</v>
      </c>
    </row>
    <row r="364" spans="1:45" x14ac:dyDescent="0.25">
      <c r="A364" s="7">
        <v>179.056607799787</v>
      </c>
      <c r="B364" s="8">
        <v>93088777.131431505</v>
      </c>
      <c r="C364" s="8">
        <v>5.8562297157894747</v>
      </c>
      <c r="D364" s="8">
        <v>179.056607799787</v>
      </c>
      <c r="E364" s="9">
        <v>93088777.131431505</v>
      </c>
      <c r="F364" s="8">
        <v>5.8130712000000004</v>
      </c>
      <c r="G364" s="8">
        <v>179.05655822952201</v>
      </c>
      <c r="H364" s="9">
        <v>81652487.847188801</v>
      </c>
      <c r="I364" s="8">
        <v>5.8138169</v>
      </c>
      <c r="J364" s="8">
        <v>179.05652855512</v>
      </c>
      <c r="K364" s="9">
        <v>1101497329.59938</v>
      </c>
      <c r="L364" s="8">
        <v>5.8201318000000004</v>
      </c>
      <c r="M364" s="8">
        <v>179.05652855512</v>
      </c>
      <c r="N364" s="9">
        <v>118534105</v>
      </c>
      <c r="O364" s="8">
        <v>5.8201318000000004</v>
      </c>
      <c r="P364" s="8">
        <v>0</v>
      </c>
      <c r="Q364" s="9">
        <v>0</v>
      </c>
      <c r="R364" s="8">
        <v>0</v>
      </c>
      <c r="S364" s="8">
        <v>179.05635581140399</v>
      </c>
      <c r="T364" s="9">
        <v>120746743.982737</v>
      </c>
      <c r="U364" s="8">
        <v>5.8157284999999996</v>
      </c>
      <c r="V364" s="8">
        <v>179.056331360961</v>
      </c>
      <c r="W364" s="9">
        <v>1311452779.0222399</v>
      </c>
      <c r="X364" s="8">
        <v>5.8158614000000002</v>
      </c>
      <c r="Y364" s="8">
        <v>179.056375941673</v>
      </c>
      <c r="Z364" s="9">
        <v>88517053.327717304</v>
      </c>
      <c r="AA364" s="8">
        <v>5.8145116000000003</v>
      </c>
      <c r="AB364" s="8">
        <v>179.05639866525601</v>
      </c>
      <c r="AC364" s="9">
        <v>67740417.650309905</v>
      </c>
      <c r="AD364" s="8">
        <v>5.8138658000000003</v>
      </c>
      <c r="AE364" s="8">
        <v>179.05661991366799</v>
      </c>
      <c r="AF364" s="9">
        <v>100802721.835409</v>
      </c>
      <c r="AG364" s="8">
        <v>5.8191537999999996</v>
      </c>
      <c r="AH364" s="8">
        <v>179.05646862670901</v>
      </c>
      <c r="AI364" s="9">
        <v>1578665150.4546599</v>
      </c>
      <c r="AJ364" s="8">
        <v>5.8199610000000002</v>
      </c>
      <c r="AK364" s="8">
        <v>179.0565478483</v>
      </c>
      <c r="AL364" s="9">
        <v>101413129.72995099</v>
      </c>
      <c r="AM364" s="8">
        <v>5.8148816999999999</v>
      </c>
      <c r="AN364" s="8" t="s">
        <v>936</v>
      </c>
      <c r="AO364" s="8" t="s">
        <v>542</v>
      </c>
      <c r="AP364" s="8" t="s">
        <v>2355</v>
      </c>
      <c r="AQ364" s="8" t="s">
        <v>2356</v>
      </c>
      <c r="AR364" s="8" t="s">
        <v>1975</v>
      </c>
      <c r="AS364" s="8" t="s">
        <v>1977</v>
      </c>
    </row>
    <row r="365" spans="1:45" x14ac:dyDescent="0.25">
      <c r="A365" s="7">
        <v>275.08870291404799</v>
      </c>
      <c r="B365" s="8">
        <v>92124977.192507893</v>
      </c>
      <c r="C365" s="8">
        <v>5.6874634999999998</v>
      </c>
      <c r="D365" s="8">
        <v>275.08870291404799</v>
      </c>
      <c r="E365" s="9">
        <v>92124977.192507893</v>
      </c>
      <c r="F365" s="8">
        <v>5.6874634999999998</v>
      </c>
      <c r="G365" s="8">
        <v>275.08886158127098</v>
      </c>
      <c r="H365" s="9">
        <v>84407581.437985703</v>
      </c>
      <c r="I365" s="8">
        <v>5.6858342999999998</v>
      </c>
      <c r="J365" s="8">
        <v>275.08853975820898</v>
      </c>
      <c r="K365" s="9">
        <v>34085744.781797796</v>
      </c>
      <c r="L365" s="8">
        <v>5.6617474000000003</v>
      </c>
      <c r="M365" s="8">
        <v>275.08872543683202</v>
      </c>
      <c r="N365" s="9">
        <v>116862529.51713701</v>
      </c>
      <c r="O365" s="8">
        <v>5.6698763000000003</v>
      </c>
      <c r="P365" s="8">
        <v>275.08826061627298</v>
      </c>
      <c r="Q365" s="9">
        <v>3503251.8822534201</v>
      </c>
      <c r="R365" s="8">
        <v>5.6966720000000004</v>
      </c>
      <c r="S365" s="8">
        <v>275.08823749127498</v>
      </c>
      <c r="T365" s="9">
        <v>66773645.438601702</v>
      </c>
      <c r="U365" s="8">
        <v>5.6829919000000002</v>
      </c>
      <c r="V365" s="8">
        <v>275.08812417177302</v>
      </c>
      <c r="W365" s="9">
        <v>33148077.740556799</v>
      </c>
      <c r="X365" s="8">
        <v>5.666804</v>
      </c>
      <c r="Y365" s="8">
        <v>275.08828009865499</v>
      </c>
      <c r="Z365" s="9">
        <v>76097794.507092401</v>
      </c>
      <c r="AA365" s="8">
        <v>5.6841771000000003</v>
      </c>
      <c r="AB365" s="8">
        <v>275.08842691907199</v>
      </c>
      <c r="AC365" s="9">
        <v>101496751.670193</v>
      </c>
      <c r="AD365" s="8">
        <v>5.6835228999999998</v>
      </c>
      <c r="AE365" s="8">
        <v>275.088749074948</v>
      </c>
      <c r="AF365" s="9">
        <v>79567247.964608297</v>
      </c>
      <c r="AG365" s="8">
        <v>5.6794026999999998</v>
      </c>
      <c r="AH365" s="8">
        <v>275.08847710321697</v>
      </c>
      <c r="AI365" s="9">
        <v>31075792.451401301</v>
      </c>
      <c r="AJ365" s="8">
        <v>5.6685454999999996</v>
      </c>
      <c r="AK365" s="8">
        <v>275.088612300102</v>
      </c>
      <c r="AL365" s="9">
        <v>96969926.941143006</v>
      </c>
      <c r="AM365" s="8">
        <v>5.6845429999999997</v>
      </c>
      <c r="AN365" s="8" t="s">
        <v>931</v>
      </c>
      <c r="AO365" s="8" t="s">
        <v>544</v>
      </c>
      <c r="AP365" s="8">
        <v>5.6879999999999997</v>
      </c>
      <c r="AQ365" s="8" t="s">
        <v>2357</v>
      </c>
      <c r="AR365" s="8" t="s">
        <v>1975</v>
      </c>
      <c r="AS365" s="8" t="s">
        <v>1977</v>
      </c>
    </row>
    <row r="366" spans="1:45" x14ac:dyDescent="0.25">
      <c r="A366" s="8">
        <v>205.08205220708399</v>
      </c>
      <c r="B366" s="8">
        <v>3860610.1752520702</v>
      </c>
      <c r="C366" s="8">
        <v>1.2292787818181816</v>
      </c>
      <c r="D366" s="8">
        <v>205.08205220708399</v>
      </c>
      <c r="E366" s="9">
        <v>3860610.1752520702</v>
      </c>
      <c r="F366" s="8">
        <v>1.2282552</v>
      </c>
      <c r="G366" s="8">
        <v>205.08202303275701</v>
      </c>
      <c r="H366" s="9">
        <v>5603616.6071389103</v>
      </c>
      <c r="I366" s="8">
        <v>1.2344478999999999</v>
      </c>
      <c r="J366" s="8">
        <v>205.08183831714601</v>
      </c>
      <c r="K366" s="9">
        <v>21787500.557974499</v>
      </c>
      <c r="L366" s="8">
        <v>1.2301177999999999</v>
      </c>
      <c r="M366" s="8">
        <v>205.08196670280699</v>
      </c>
      <c r="N366" s="9">
        <v>3633782.84672614</v>
      </c>
      <c r="O366" s="8">
        <v>1.2244709</v>
      </c>
      <c r="P366" s="8">
        <v>205.08200088407099</v>
      </c>
      <c r="Q366" s="9">
        <v>5004755.5436942698</v>
      </c>
      <c r="R366" s="8">
        <v>1.2299654</v>
      </c>
      <c r="S366" s="8">
        <v>205.08195428762801</v>
      </c>
      <c r="T366" s="9">
        <v>5604184.4391881796</v>
      </c>
      <c r="U366" s="8">
        <v>1.2321091</v>
      </c>
      <c r="V366" s="8">
        <v>205.08190699362899</v>
      </c>
      <c r="W366" s="9">
        <v>24835130.449895199</v>
      </c>
      <c r="X366" s="8">
        <v>1.2347679</v>
      </c>
      <c r="Y366" s="8">
        <v>205.081984371148</v>
      </c>
      <c r="Z366" s="9">
        <v>2763183.15760653</v>
      </c>
      <c r="AA366" s="8">
        <v>1.2001842</v>
      </c>
      <c r="AB366" s="8">
        <v>205.08211969943699</v>
      </c>
      <c r="AC366" s="9">
        <v>3877576.5208891998</v>
      </c>
      <c r="AD366" s="8">
        <v>1.2320667000000001</v>
      </c>
      <c r="AE366" s="8">
        <v>205.08196560961699</v>
      </c>
      <c r="AF366" s="9">
        <v>6838663.7402409902</v>
      </c>
      <c r="AG366" s="8">
        <v>1.2270323999999999</v>
      </c>
      <c r="AH366" s="8">
        <v>205.08197499240001</v>
      </c>
      <c r="AI366" s="9">
        <v>27851361.7755563</v>
      </c>
      <c r="AJ366" s="8">
        <v>1.2279886</v>
      </c>
      <c r="AK366" s="8">
        <v>205.08201927984601</v>
      </c>
      <c r="AL366" s="9">
        <v>3907997.2831029701</v>
      </c>
      <c r="AM366" s="8">
        <v>1.2208447</v>
      </c>
      <c r="AN366" s="8" t="s">
        <v>931</v>
      </c>
      <c r="AO366" s="8" t="s">
        <v>545</v>
      </c>
      <c r="AP366" s="8">
        <v>1.232</v>
      </c>
      <c r="AQ366" s="8" t="s">
        <v>2358</v>
      </c>
      <c r="AR366" s="8" t="s">
        <v>1975</v>
      </c>
      <c r="AS366" s="8" t="s">
        <v>1978</v>
      </c>
    </row>
    <row r="367" spans="1:45" x14ac:dyDescent="0.25">
      <c r="A367" s="7">
        <v>243.09918085671001</v>
      </c>
      <c r="B367" s="8">
        <v>3008643.75381841</v>
      </c>
      <c r="C367" s="8">
        <v>13.590223</v>
      </c>
      <c r="D367" s="8">
        <v>243.09918085671001</v>
      </c>
      <c r="E367" s="9">
        <v>3008643.75381841</v>
      </c>
      <c r="F367" s="8">
        <v>13.590223</v>
      </c>
      <c r="G367" s="8">
        <v>243.09919171745699</v>
      </c>
      <c r="H367" s="9">
        <v>3334422.6788640502</v>
      </c>
      <c r="I367" s="8">
        <v>13.59695</v>
      </c>
      <c r="J367" s="8">
        <v>243.09914893339501</v>
      </c>
      <c r="K367" s="9">
        <v>9349991.9045803193</v>
      </c>
      <c r="L367" s="8">
        <v>13.594051</v>
      </c>
      <c r="M367" s="8">
        <v>243.099121097866</v>
      </c>
      <c r="N367" s="9">
        <v>6567081.8302822402</v>
      </c>
      <c r="O367" s="8">
        <v>13.586178</v>
      </c>
      <c r="P367" s="8">
        <v>243.09870229679501</v>
      </c>
      <c r="Q367" s="9">
        <v>2220483.2156323302</v>
      </c>
      <c r="R367" s="8">
        <v>13.611758999999999</v>
      </c>
      <c r="S367" s="8">
        <v>243.09890204764099</v>
      </c>
      <c r="T367" s="9">
        <v>2472280.52847477</v>
      </c>
      <c r="U367" s="8">
        <v>13.563114000000001</v>
      </c>
      <c r="V367" s="8">
        <v>243.09870981592499</v>
      </c>
      <c r="W367" s="9">
        <v>7146875.9062622003</v>
      </c>
      <c r="X367" s="8">
        <v>13.569618</v>
      </c>
      <c r="Y367" s="8">
        <v>243.09876981959201</v>
      </c>
      <c r="Z367" s="9">
        <v>4494089.0630021701</v>
      </c>
      <c r="AA367" s="8">
        <v>13.579191</v>
      </c>
      <c r="AB367" s="8">
        <v>243.09891862295601</v>
      </c>
      <c r="AC367" s="9">
        <v>2991512.6440365599</v>
      </c>
      <c r="AD367" s="8">
        <v>13.579829</v>
      </c>
      <c r="AE367" s="8">
        <v>243.09910621348499</v>
      </c>
      <c r="AF367" s="9">
        <v>2285413.9529812299</v>
      </c>
      <c r="AG367" s="8">
        <v>13.595723</v>
      </c>
      <c r="AH367" s="8">
        <v>243.098854923875</v>
      </c>
      <c r="AI367" s="9">
        <v>7563567.3967373502</v>
      </c>
      <c r="AJ367" s="8">
        <v>13.612204999999999</v>
      </c>
      <c r="AK367" s="8">
        <v>243.09907869301099</v>
      </c>
      <c r="AL367" s="9">
        <v>3520039.3992945701</v>
      </c>
      <c r="AM367" s="8">
        <v>13.603596</v>
      </c>
      <c r="AN367" s="8" t="s">
        <v>931</v>
      </c>
      <c r="AO367" s="8" t="s">
        <v>546</v>
      </c>
      <c r="AP367" s="8">
        <v>13.538</v>
      </c>
      <c r="AQ367" s="8" t="s">
        <v>2359</v>
      </c>
      <c r="AR367" s="8" t="s">
        <v>1975</v>
      </c>
      <c r="AS367" s="8" t="s">
        <v>1977</v>
      </c>
    </row>
    <row r="368" spans="1:45" x14ac:dyDescent="0.25">
      <c r="A368" s="7">
        <v>146.04633453973599</v>
      </c>
      <c r="B368" s="8">
        <v>5025281.5856048204</v>
      </c>
      <c r="C368" s="8">
        <v>6.1106731999999999</v>
      </c>
      <c r="D368" s="8">
        <v>146.04633453973599</v>
      </c>
      <c r="E368" s="9">
        <v>5025281.5856048204</v>
      </c>
      <c r="F368" s="8">
        <v>6.1106731999999999</v>
      </c>
      <c r="G368" s="8">
        <v>146.046295046718</v>
      </c>
      <c r="H368" s="9">
        <v>5052307.7044971501</v>
      </c>
      <c r="I368" s="8">
        <v>6.1107230000000001</v>
      </c>
      <c r="J368" s="8">
        <v>146.04625111323</v>
      </c>
      <c r="K368" s="9">
        <v>157216004.23814601</v>
      </c>
      <c r="L368" s="8">
        <v>6.1137860999999996</v>
      </c>
      <c r="M368" s="8">
        <v>146.04624501280099</v>
      </c>
      <c r="N368" s="9">
        <v>129807182.247436</v>
      </c>
      <c r="O368" s="8">
        <v>6.1103857000000001</v>
      </c>
      <c r="P368" s="8">
        <v>146.046007147334</v>
      </c>
      <c r="Q368" s="9">
        <v>1747929.31364313</v>
      </c>
      <c r="R368" s="8">
        <v>6.1435791999999996</v>
      </c>
      <c r="S368" s="8">
        <v>146.046108540277</v>
      </c>
      <c r="T368" s="9">
        <v>7562386.7827965096</v>
      </c>
      <c r="U368" s="8">
        <v>6.1081035000000004</v>
      </c>
      <c r="V368" s="8">
        <v>146.04603867984301</v>
      </c>
      <c r="W368" s="9">
        <v>151337494.56207299</v>
      </c>
      <c r="X368" s="8">
        <v>6.1118613000000002</v>
      </c>
      <c r="Y368" s="8">
        <v>146.04600106086701</v>
      </c>
      <c r="Z368" s="9">
        <v>88190928.497964397</v>
      </c>
      <c r="AA368" s="8">
        <v>6.1129866000000002</v>
      </c>
      <c r="AB368" s="8">
        <v>146.046189624156</v>
      </c>
      <c r="AC368" s="9">
        <v>2326749.3982789898</v>
      </c>
      <c r="AD368" s="8">
        <v>6.1124554</v>
      </c>
      <c r="AE368" s="8">
        <v>146.046305288094</v>
      </c>
      <c r="AF368" s="9">
        <v>8671419.0632246807</v>
      </c>
      <c r="AG368" s="8">
        <v>6.1137351000000004</v>
      </c>
      <c r="AH368" s="8">
        <v>146.04618267719701</v>
      </c>
      <c r="AI368" s="9">
        <v>200291101.705336</v>
      </c>
      <c r="AJ368" s="8">
        <v>6.1158967000000004</v>
      </c>
      <c r="AK368" s="8">
        <v>146.046173903567</v>
      </c>
      <c r="AL368" s="9">
        <v>81201400.945056602</v>
      </c>
      <c r="AM368" s="8">
        <v>6.1134360000000001</v>
      </c>
      <c r="AN368" s="8" t="s">
        <v>934</v>
      </c>
      <c r="AO368" s="8" t="s">
        <v>547</v>
      </c>
      <c r="AP368" s="8">
        <v>6.0876000000000001</v>
      </c>
      <c r="AQ368" s="8" t="s">
        <v>1606</v>
      </c>
      <c r="AR368" s="8" t="s">
        <v>1975</v>
      </c>
      <c r="AS368" s="8" t="s">
        <v>1977</v>
      </c>
    </row>
    <row r="369" spans="1:45" x14ac:dyDescent="0.25">
      <c r="A369" s="7">
        <v>145.06235454489899</v>
      </c>
      <c r="B369" s="8">
        <v>669813.25025537505</v>
      </c>
      <c r="C369" s="8">
        <v>6.2551619000000001</v>
      </c>
      <c r="D369" s="8">
        <v>145.06235454489899</v>
      </c>
      <c r="E369" s="9">
        <v>669813.25025537505</v>
      </c>
      <c r="F369" s="8">
        <v>6.2551619000000001</v>
      </c>
      <c r="G369" s="8">
        <v>145.06244242783299</v>
      </c>
      <c r="H369" s="9">
        <v>617144.44022156706</v>
      </c>
      <c r="I369" s="8">
        <v>6.2607805000000001</v>
      </c>
      <c r="J369" s="8">
        <v>145.06226455691001</v>
      </c>
      <c r="K369" s="9">
        <v>26598128.869092099</v>
      </c>
      <c r="L369" s="8">
        <v>6.2575830000000003</v>
      </c>
      <c r="M369" s="8">
        <v>145.06224678253099</v>
      </c>
      <c r="N369" s="9">
        <v>1017829.7768817</v>
      </c>
      <c r="O369" s="8">
        <v>6.2524993999999996</v>
      </c>
      <c r="P369" s="8">
        <v>145.06194176388399</v>
      </c>
      <c r="Q369" s="9">
        <v>284548.71443818399</v>
      </c>
      <c r="R369" s="8">
        <v>6.3077823000000004</v>
      </c>
      <c r="S369" s="8">
        <v>145.06208360199099</v>
      </c>
      <c r="T369" s="9">
        <v>886960.848735529</v>
      </c>
      <c r="U369" s="8">
        <v>6.2573067</v>
      </c>
      <c r="V369" s="8">
        <v>145.06202420766201</v>
      </c>
      <c r="W369" s="9">
        <v>23522355.492799301</v>
      </c>
      <c r="X369" s="8">
        <v>6.2563269999999997</v>
      </c>
      <c r="Y369" s="8">
        <v>145.06208127716499</v>
      </c>
      <c r="Z369" s="9">
        <v>653801.93940731406</v>
      </c>
      <c r="AA369" s="8">
        <v>6.2693668000000002</v>
      </c>
      <c r="AB369" s="8">
        <v>145.06210698740401</v>
      </c>
      <c r="AC369" s="9">
        <v>418914.05078191002</v>
      </c>
      <c r="AD369" s="8">
        <v>6.3001937000000003</v>
      </c>
      <c r="AE369" s="8">
        <v>145.06236324004101</v>
      </c>
      <c r="AF369" s="9">
        <v>694895.41551205597</v>
      </c>
      <c r="AG369" s="8">
        <v>6.2661445999999996</v>
      </c>
      <c r="AH369" s="8">
        <v>145.06219442484101</v>
      </c>
      <c r="AI369" s="9">
        <v>31252694.1992203</v>
      </c>
      <c r="AJ369" s="8">
        <v>6.2657518000000003</v>
      </c>
      <c r="AK369" s="8">
        <v>145.06222899207401</v>
      </c>
      <c r="AL369" s="9">
        <v>519265.55121187301</v>
      </c>
      <c r="AM369" s="8">
        <v>6.2532163000000001</v>
      </c>
      <c r="AN369" s="8" t="s">
        <v>952</v>
      </c>
      <c r="AO369" s="8" t="s">
        <v>548</v>
      </c>
      <c r="AP369" s="8">
        <v>6.2569999999999997</v>
      </c>
      <c r="AQ369" s="8" t="s">
        <v>1607</v>
      </c>
      <c r="AR369" s="8" t="s">
        <v>1975</v>
      </c>
      <c r="AS369" s="8" t="s">
        <v>1977</v>
      </c>
    </row>
    <row r="370" spans="1:45" x14ac:dyDescent="0.25">
      <c r="A370" s="7">
        <v>99.045309710968695</v>
      </c>
      <c r="B370" s="8">
        <v>7790037.6841273503</v>
      </c>
      <c r="C370" s="8">
        <v>11.076644</v>
      </c>
      <c r="D370" s="8">
        <v>99.045309710968695</v>
      </c>
      <c r="E370" s="9">
        <v>7790037.6841273503</v>
      </c>
      <c r="F370" s="8">
        <v>11.076644</v>
      </c>
      <c r="G370" s="8">
        <v>99.045346890415402</v>
      </c>
      <c r="H370" s="9">
        <v>9246654.6689355597</v>
      </c>
      <c r="I370" s="8">
        <v>11.084360999999999</v>
      </c>
      <c r="J370" s="8">
        <v>99.045299429995396</v>
      </c>
      <c r="K370" s="9">
        <v>675520.66675377695</v>
      </c>
      <c r="L370" s="8">
        <v>11.085018</v>
      </c>
      <c r="M370" s="8">
        <v>0</v>
      </c>
      <c r="N370" s="9">
        <v>0</v>
      </c>
      <c r="O370" s="8">
        <v>0</v>
      </c>
      <c r="P370" s="8">
        <v>99.045095254487094</v>
      </c>
      <c r="Q370" s="9">
        <v>4186460.3727909899</v>
      </c>
      <c r="R370" s="8">
        <v>11.178666</v>
      </c>
      <c r="S370" s="8">
        <v>99.045158135500699</v>
      </c>
      <c r="T370" s="9">
        <v>8400784.1654140297</v>
      </c>
      <c r="U370" s="8">
        <v>11.081654</v>
      </c>
      <c r="V370" s="8">
        <v>99.045150970798801</v>
      </c>
      <c r="W370" s="9">
        <v>383151</v>
      </c>
      <c r="X370" s="8">
        <v>11.039806</v>
      </c>
      <c r="Y370" s="8">
        <v>99.045150970798801</v>
      </c>
      <c r="Z370" s="9">
        <v>470424.58247151203</v>
      </c>
      <c r="AA370" s="8">
        <v>11.039806</v>
      </c>
      <c r="AB370" s="8">
        <v>99.045236912984194</v>
      </c>
      <c r="AC370" s="9">
        <v>8624146.5965131205</v>
      </c>
      <c r="AD370" s="8">
        <v>11.084070000000001</v>
      </c>
      <c r="AE370" s="8">
        <v>99.045310449069305</v>
      </c>
      <c r="AF370" s="9">
        <v>12962851.703796901</v>
      </c>
      <c r="AG370" s="8">
        <v>11.109802</v>
      </c>
      <c r="AH370" s="7">
        <v>99.045309710968695</v>
      </c>
      <c r="AI370" s="9">
        <v>491901</v>
      </c>
      <c r="AJ370" s="8">
        <v>11.076644</v>
      </c>
      <c r="AK370" s="8">
        <v>99.045275388216595</v>
      </c>
      <c r="AL370" s="9">
        <v>663878.30673128599</v>
      </c>
      <c r="AM370" s="8">
        <v>11.079587999999999</v>
      </c>
      <c r="AN370" s="8" t="s">
        <v>931</v>
      </c>
      <c r="AO370" s="8" t="s">
        <v>549</v>
      </c>
      <c r="AP370" s="8">
        <v>11.058999999999999</v>
      </c>
      <c r="AQ370" s="8" t="s">
        <v>2360</v>
      </c>
      <c r="AR370" s="8" t="s">
        <v>1975</v>
      </c>
      <c r="AS370" s="8" t="s">
        <v>1977</v>
      </c>
    </row>
    <row r="371" spans="1:45" x14ac:dyDescent="0.25">
      <c r="A371" s="7">
        <v>131.03531137606299</v>
      </c>
      <c r="B371" s="8">
        <v>16279408.3326216</v>
      </c>
      <c r="C371" s="8">
        <v>4.4147564333333325</v>
      </c>
      <c r="D371" s="8">
        <v>131.03531137606299</v>
      </c>
      <c r="E371" s="9">
        <v>16279408.3326216</v>
      </c>
      <c r="F371" s="8">
        <v>4.4097033999999997</v>
      </c>
      <c r="G371" s="8">
        <v>131.03535245960299</v>
      </c>
      <c r="H371" s="9">
        <v>9740945.7771503907</v>
      </c>
      <c r="I371" s="8">
        <v>4.4119137000000004</v>
      </c>
      <c r="J371" s="8">
        <v>131.035365791153</v>
      </c>
      <c r="K371" s="9">
        <v>6307028.5277809203</v>
      </c>
      <c r="L371" s="8">
        <v>4.4146701999999998</v>
      </c>
      <c r="M371" s="8">
        <v>131.035335034139</v>
      </c>
      <c r="N371" s="9">
        <v>7621313.00072682</v>
      </c>
      <c r="O371" s="8">
        <v>4.4106262999999997</v>
      </c>
      <c r="P371" s="8">
        <v>131.034999653445</v>
      </c>
      <c r="Q371" s="9">
        <v>12628491.7560644</v>
      </c>
      <c r="R371" s="8">
        <v>4.4377865999999999</v>
      </c>
      <c r="S371" s="8">
        <v>131.035187337221</v>
      </c>
      <c r="T371" s="9">
        <v>10819599.547176201</v>
      </c>
      <c r="U371" s="8">
        <v>4.4125274000000001</v>
      </c>
      <c r="V371" s="8">
        <v>131.035108781952</v>
      </c>
      <c r="W371" s="9">
        <v>7984072.74740953</v>
      </c>
      <c r="X371" s="8">
        <v>4.4140725999999999</v>
      </c>
      <c r="Y371" s="8">
        <v>131.035124137591</v>
      </c>
      <c r="Z371" s="9">
        <v>12236978.523473799</v>
      </c>
      <c r="AA371" s="8">
        <v>4.4117230000000003</v>
      </c>
      <c r="AB371" s="8">
        <v>131.03513220030899</v>
      </c>
      <c r="AC371" s="9">
        <v>14593532.227053599</v>
      </c>
      <c r="AD371" s="8">
        <v>4.4117249000000003</v>
      </c>
      <c r="AE371" s="8">
        <v>131.035335267579</v>
      </c>
      <c r="AF371" s="9">
        <v>11072758.643443</v>
      </c>
      <c r="AG371" s="8">
        <v>4.4151736000000001</v>
      </c>
      <c r="AH371" s="8">
        <v>131.03529100682201</v>
      </c>
      <c r="AI371" s="9">
        <v>11593754.596005401</v>
      </c>
      <c r="AJ371" s="8">
        <v>4.4155622000000001</v>
      </c>
      <c r="AK371" s="8">
        <v>131.03527808945901</v>
      </c>
      <c r="AL371" s="9">
        <v>12970560.4231296</v>
      </c>
      <c r="AM371" s="8">
        <v>4.4115932999999998</v>
      </c>
      <c r="AN371" s="8" t="s">
        <v>947</v>
      </c>
      <c r="AO371" s="8" t="s">
        <v>550</v>
      </c>
      <c r="AP371" s="8" t="s">
        <v>2361</v>
      </c>
      <c r="AQ371" s="8" t="s">
        <v>2362</v>
      </c>
      <c r="AR371" s="8" t="s">
        <v>1975</v>
      </c>
      <c r="AS371" s="8" t="s">
        <v>1977</v>
      </c>
    </row>
    <row r="372" spans="1:45" x14ac:dyDescent="0.25">
      <c r="A372" s="8">
        <v>276.14395618781799</v>
      </c>
      <c r="B372" s="8">
        <v>34178231.128822699</v>
      </c>
      <c r="C372" s="8">
        <v>5.4876133083333336</v>
      </c>
      <c r="D372" s="8">
        <v>276.14395618781799</v>
      </c>
      <c r="E372" s="9">
        <v>34178231.128822699</v>
      </c>
      <c r="F372" s="8">
        <v>5.4900245999999999</v>
      </c>
      <c r="G372" s="8">
        <v>276.14395183838599</v>
      </c>
      <c r="H372" s="9">
        <v>33719101.266193204</v>
      </c>
      <c r="I372" s="8">
        <v>5.4911028999999996</v>
      </c>
      <c r="J372" s="8">
        <v>276.14378842304097</v>
      </c>
      <c r="K372" s="9">
        <v>81933180.433551699</v>
      </c>
      <c r="L372" s="8">
        <v>5.4813853000000003</v>
      </c>
      <c r="M372" s="8">
        <v>276.14408339700202</v>
      </c>
      <c r="N372" s="9">
        <v>41542926.280366197</v>
      </c>
      <c r="O372" s="8">
        <v>5.4836634000000002</v>
      </c>
      <c r="P372" s="8">
        <v>276.14394425525802</v>
      </c>
      <c r="Q372" s="9">
        <v>49278149.592994601</v>
      </c>
      <c r="R372" s="8">
        <v>5.4929641</v>
      </c>
      <c r="S372" s="8">
        <v>276.14396137582997</v>
      </c>
      <c r="T372" s="9">
        <v>39825915.341886804</v>
      </c>
      <c r="U372" s="8">
        <v>5.4898388999999996</v>
      </c>
      <c r="V372" s="8">
        <v>276.14393972015301</v>
      </c>
      <c r="W372" s="9">
        <v>81368134.085768998</v>
      </c>
      <c r="X372" s="8">
        <v>5.4880082999999997</v>
      </c>
      <c r="Y372" s="8">
        <v>276.14408117357999</v>
      </c>
      <c r="Z372" s="9">
        <v>48021547.0801856</v>
      </c>
      <c r="AA372" s="8">
        <v>5.4799536</v>
      </c>
      <c r="AB372" s="8">
        <v>276.14410004252699</v>
      </c>
      <c r="AC372" s="9">
        <v>26737634.871998399</v>
      </c>
      <c r="AD372" s="8">
        <v>5.4862090999999999</v>
      </c>
      <c r="AE372" s="8">
        <v>276.14410714752199</v>
      </c>
      <c r="AF372" s="9">
        <v>44905430.366071798</v>
      </c>
      <c r="AG372" s="8">
        <v>5.4907621999999998</v>
      </c>
      <c r="AH372" s="8">
        <v>276.14409203708402</v>
      </c>
      <c r="AI372" s="9">
        <v>102053197.618451</v>
      </c>
      <c r="AJ372" s="8">
        <v>5.4874789000000002</v>
      </c>
      <c r="AK372" s="8">
        <v>276.14406436714802</v>
      </c>
      <c r="AL372" s="9">
        <v>44227157.471231498</v>
      </c>
      <c r="AM372" s="8">
        <v>5.4899684000000004</v>
      </c>
      <c r="AN372" s="8" t="s">
        <v>934</v>
      </c>
      <c r="AO372" s="8" t="s">
        <v>551</v>
      </c>
      <c r="AP372" s="8">
        <v>5.4909999999999997</v>
      </c>
      <c r="AQ372" s="8" t="s">
        <v>2363</v>
      </c>
      <c r="AR372" s="8" t="s">
        <v>1975</v>
      </c>
      <c r="AS372" s="8" t="s">
        <v>1978</v>
      </c>
    </row>
    <row r="373" spans="1:45" x14ac:dyDescent="0.25">
      <c r="A373" s="8">
        <v>276.14395618781799</v>
      </c>
      <c r="B373" s="8">
        <v>34178231.128822699</v>
      </c>
      <c r="C373" s="8">
        <v>5.4876133083333336</v>
      </c>
      <c r="D373" s="8">
        <v>276.14395618781799</v>
      </c>
      <c r="E373" s="9">
        <v>34178231.128822699</v>
      </c>
      <c r="F373" s="8">
        <v>5.4900245999999999</v>
      </c>
      <c r="G373" s="8">
        <v>276.14395183838599</v>
      </c>
      <c r="H373" s="9">
        <v>33719101.266193204</v>
      </c>
      <c r="I373" s="8">
        <v>5.4911028999999996</v>
      </c>
      <c r="J373" s="8">
        <v>276.14378842304097</v>
      </c>
      <c r="K373" s="9">
        <v>81933180.433551699</v>
      </c>
      <c r="L373" s="8">
        <v>5.4813853000000003</v>
      </c>
      <c r="M373" s="8">
        <v>276.14408339700202</v>
      </c>
      <c r="N373" s="9">
        <v>41542926.280366197</v>
      </c>
      <c r="O373" s="8">
        <v>5.4836634000000002</v>
      </c>
      <c r="P373" s="8">
        <v>276.14394425525802</v>
      </c>
      <c r="Q373" s="9">
        <v>49278149.592994601</v>
      </c>
      <c r="R373" s="8">
        <v>5.4929641</v>
      </c>
      <c r="S373" s="8">
        <v>276.14396137582997</v>
      </c>
      <c r="T373" s="9">
        <v>39825915.341886804</v>
      </c>
      <c r="U373" s="8">
        <v>5.4898388999999996</v>
      </c>
      <c r="V373" s="8">
        <v>276.14393972015301</v>
      </c>
      <c r="W373" s="9">
        <v>81368134.085768998</v>
      </c>
      <c r="X373" s="8">
        <v>5.4880082999999997</v>
      </c>
      <c r="Y373" s="8">
        <v>276.14408117357999</v>
      </c>
      <c r="Z373" s="9">
        <v>48021547.0801856</v>
      </c>
      <c r="AA373" s="8">
        <v>5.4799536</v>
      </c>
      <c r="AB373" s="8">
        <v>276.14410004252699</v>
      </c>
      <c r="AC373" s="9">
        <v>26737634.871998399</v>
      </c>
      <c r="AD373" s="8">
        <v>5.4862090999999999</v>
      </c>
      <c r="AE373" s="8">
        <v>276.14410714752199</v>
      </c>
      <c r="AF373" s="9">
        <v>44905430.366071798</v>
      </c>
      <c r="AG373" s="8">
        <v>5.4907621999999998</v>
      </c>
      <c r="AH373" s="8">
        <v>276.14409203708402</v>
      </c>
      <c r="AI373" s="9">
        <v>102053197.618451</v>
      </c>
      <c r="AJ373" s="8">
        <v>5.4874789000000002</v>
      </c>
      <c r="AK373" s="8">
        <v>276.14406436714802</v>
      </c>
      <c r="AL373" s="9">
        <v>44227157.471231498</v>
      </c>
      <c r="AM373" s="8">
        <v>5.4899684000000004</v>
      </c>
      <c r="AN373" s="8" t="s">
        <v>2111</v>
      </c>
      <c r="AO373" s="8" t="s">
        <v>2364</v>
      </c>
      <c r="AP373" s="8">
        <v>5.48</v>
      </c>
      <c r="AQ373" s="8" t="s">
        <v>2363</v>
      </c>
      <c r="AR373" s="8" t="s">
        <v>1975</v>
      </c>
      <c r="AS373" s="8" t="s">
        <v>1979</v>
      </c>
    </row>
    <row r="374" spans="1:45" x14ac:dyDescent="0.25">
      <c r="A374" s="7">
        <v>247.09383851662199</v>
      </c>
      <c r="B374" s="8">
        <v>6677453.57475786</v>
      </c>
      <c r="C374" s="8">
        <v>5.0903841692307683</v>
      </c>
      <c r="D374" s="8">
        <v>247.09383851662199</v>
      </c>
      <c r="E374" s="9">
        <v>6677453.57475786</v>
      </c>
      <c r="F374" s="8">
        <v>5.0657511</v>
      </c>
      <c r="G374" s="8">
        <v>247.093891205587</v>
      </c>
      <c r="H374" s="9">
        <v>4947960.3389298199</v>
      </c>
      <c r="I374" s="8">
        <v>5.0735821999999997</v>
      </c>
      <c r="J374" s="8">
        <v>247.093992376844</v>
      </c>
      <c r="K374" s="9">
        <v>3174445.3734337199</v>
      </c>
      <c r="L374" s="8">
        <v>5.0803263000000003</v>
      </c>
      <c r="M374" s="8">
        <v>247.093796456083</v>
      </c>
      <c r="N374" s="9">
        <v>23590793.293095801</v>
      </c>
      <c r="O374" s="8">
        <v>5.0840822000000001</v>
      </c>
      <c r="P374" s="8">
        <v>0</v>
      </c>
      <c r="Q374" s="9">
        <v>0</v>
      </c>
      <c r="R374" s="8">
        <v>0</v>
      </c>
      <c r="S374" s="8">
        <v>247.09359943805001</v>
      </c>
      <c r="T374" s="9">
        <v>2668297.3257114901</v>
      </c>
      <c r="U374" s="8">
        <v>5.0779582000000003</v>
      </c>
      <c r="V374" s="8">
        <v>247.093360826599</v>
      </c>
      <c r="W374" s="9">
        <v>2306859.8055931702</v>
      </c>
      <c r="X374" s="8">
        <v>5.0765475000000002</v>
      </c>
      <c r="Y374" s="8">
        <v>247.09344008825599</v>
      </c>
      <c r="Z374" s="9">
        <v>15241421.954101801</v>
      </c>
      <c r="AA374" s="8">
        <v>5.0886892000000001</v>
      </c>
      <c r="AB374" s="8">
        <v>247.09349423477099</v>
      </c>
      <c r="AC374" s="9">
        <v>5104865.0202421304</v>
      </c>
      <c r="AD374" s="8">
        <v>5.0732600999999997</v>
      </c>
      <c r="AE374" s="8">
        <v>247.09389754237</v>
      </c>
      <c r="AF374" s="9">
        <v>3453153.7269675802</v>
      </c>
      <c r="AG374" s="8">
        <v>5.0782213</v>
      </c>
      <c r="AH374" s="8">
        <v>247.093679969318</v>
      </c>
      <c r="AI374" s="9">
        <v>3158701.8374125701</v>
      </c>
      <c r="AJ374" s="8">
        <v>5.0801743999999998</v>
      </c>
      <c r="AK374" s="8">
        <v>247.09379431911901</v>
      </c>
      <c r="AL374" s="9">
        <v>14104578.355371101</v>
      </c>
      <c r="AM374" s="8">
        <v>5.0879887000000004</v>
      </c>
      <c r="AN374" s="8" t="s">
        <v>931</v>
      </c>
      <c r="AO374" s="8" t="s">
        <v>552</v>
      </c>
      <c r="AP374" s="8">
        <v>5.077</v>
      </c>
      <c r="AQ374" s="8" t="s">
        <v>2365</v>
      </c>
      <c r="AR374" s="8" t="s">
        <v>1975</v>
      </c>
      <c r="AS374" s="8" t="s">
        <v>1977</v>
      </c>
    </row>
    <row r="375" spans="1:45" x14ac:dyDescent="0.25">
      <c r="A375" s="8">
        <v>223.10775093993601</v>
      </c>
      <c r="B375" s="8">
        <v>1006327.89237975</v>
      </c>
      <c r="C375" s="8">
        <v>5.5206651000000004</v>
      </c>
      <c r="D375" s="8">
        <v>0</v>
      </c>
      <c r="E375" s="9">
        <v>0</v>
      </c>
      <c r="F375" s="8">
        <v>0</v>
      </c>
      <c r="G375" s="8">
        <v>223.10775093993601</v>
      </c>
      <c r="H375" s="9">
        <v>1006327.89237975</v>
      </c>
      <c r="I375" s="8">
        <v>5.5206651000000004</v>
      </c>
      <c r="J375" s="8">
        <v>223.10752859571201</v>
      </c>
      <c r="K375" s="9">
        <v>36231247.696637399</v>
      </c>
      <c r="L375" s="8">
        <v>5.5120307000000004</v>
      </c>
      <c r="M375" s="8">
        <v>223.10758066219501</v>
      </c>
      <c r="N375" s="9">
        <v>1829927.7000113099</v>
      </c>
      <c r="O375" s="8">
        <v>5.5095923000000004</v>
      </c>
      <c r="P375" s="8">
        <v>223.107789845708</v>
      </c>
      <c r="Q375" s="9">
        <v>744566.29824472906</v>
      </c>
      <c r="R375" s="8">
        <v>5.5246012000000002</v>
      </c>
      <c r="S375" s="8">
        <v>223.10767555510699</v>
      </c>
      <c r="T375" s="9">
        <v>1079733.50105114</v>
      </c>
      <c r="U375" s="8">
        <v>5.5163387999999998</v>
      </c>
      <c r="V375" s="8">
        <v>223.10760329239901</v>
      </c>
      <c r="W375" s="9">
        <v>39756987.172378697</v>
      </c>
      <c r="X375" s="8">
        <v>5.5139392999999997</v>
      </c>
      <c r="Y375" s="8">
        <v>0</v>
      </c>
      <c r="Z375" s="9">
        <v>0</v>
      </c>
      <c r="AA375" s="8">
        <v>0</v>
      </c>
      <c r="AB375" s="8">
        <v>0</v>
      </c>
      <c r="AC375" s="9">
        <v>0</v>
      </c>
      <c r="AD375" s="8">
        <v>0</v>
      </c>
      <c r="AE375" s="8">
        <v>223.107840940904</v>
      </c>
      <c r="AF375" s="9">
        <v>1342820.9494223199</v>
      </c>
      <c r="AG375" s="8">
        <v>5.5166912000000004</v>
      </c>
      <c r="AH375" s="8">
        <v>223.107698787869</v>
      </c>
      <c r="AI375" s="9">
        <v>46210458.945076302</v>
      </c>
      <c r="AJ375" s="8">
        <v>5.5134099000000001</v>
      </c>
      <c r="AK375" s="8">
        <v>223.10781967500401</v>
      </c>
      <c r="AL375" s="9">
        <v>1326095.0146901801</v>
      </c>
      <c r="AM375" s="8">
        <v>5.5088284999999999</v>
      </c>
      <c r="AN375" s="8" t="s">
        <v>931</v>
      </c>
      <c r="AO375" s="8" t="s">
        <v>556</v>
      </c>
      <c r="AP375" s="8">
        <v>5.51</v>
      </c>
      <c r="AQ375" s="8" t="s">
        <v>2366</v>
      </c>
      <c r="AR375" s="8" t="s">
        <v>1975</v>
      </c>
      <c r="AS375" s="8" t="s">
        <v>1978</v>
      </c>
    </row>
    <row r="376" spans="1:45" x14ac:dyDescent="0.25">
      <c r="A376" s="8">
        <v>189.12333578703101</v>
      </c>
      <c r="B376" s="8">
        <v>81508985.225068301</v>
      </c>
      <c r="C376" s="8">
        <v>5.5814916142857145</v>
      </c>
      <c r="D376" s="8">
        <v>189.12333578703101</v>
      </c>
      <c r="E376" s="9">
        <v>81508985.225068301</v>
      </c>
      <c r="F376" s="8">
        <v>5.6050445</v>
      </c>
      <c r="G376" s="8">
        <v>189.123404973796</v>
      </c>
      <c r="H376" s="9">
        <v>110136942.764165</v>
      </c>
      <c r="I376" s="8">
        <v>5.6085167</v>
      </c>
      <c r="J376" s="8">
        <v>189.123228947961</v>
      </c>
      <c r="K376" s="9">
        <v>303410076.20291799</v>
      </c>
      <c r="L376" s="8">
        <v>5.5238163</v>
      </c>
      <c r="M376" s="8">
        <v>189.123346293716</v>
      </c>
      <c r="N376" s="9">
        <v>50920217.741554201</v>
      </c>
      <c r="O376" s="8">
        <v>5.6021584999999998</v>
      </c>
      <c r="P376" s="8">
        <v>189.123383688193</v>
      </c>
      <c r="Q376" s="9">
        <v>103689304.29551101</v>
      </c>
      <c r="R376" s="8">
        <v>5.6077341000000001</v>
      </c>
      <c r="S376" s="8">
        <v>189.12338415361199</v>
      </c>
      <c r="T376" s="9">
        <v>133540044.0015</v>
      </c>
      <c r="U376" s="8">
        <v>5.6018340000000002</v>
      </c>
      <c r="V376" s="8">
        <v>189.12332164819099</v>
      </c>
      <c r="W376" s="9">
        <v>361018625.063133</v>
      </c>
      <c r="X376" s="8">
        <v>5.5280829999999996</v>
      </c>
      <c r="Y376" s="8">
        <v>189.12347138041901</v>
      </c>
      <c r="Z376" s="9">
        <v>50195979.556030303</v>
      </c>
      <c r="AA376" s="8">
        <v>5.6031632</v>
      </c>
      <c r="AB376" s="8">
        <v>189.12335919178901</v>
      </c>
      <c r="AC376" s="9">
        <v>83986055.739275098</v>
      </c>
      <c r="AD376" s="8">
        <v>5.6034834</v>
      </c>
      <c r="AE376" s="8">
        <v>189.12340923020199</v>
      </c>
      <c r="AF376" s="9">
        <v>151737243.893843</v>
      </c>
      <c r="AG376" s="8">
        <v>5.6069028999999997</v>
      </c>
      <c r="AH376" s="8">
        <v>189.12339330552399</v>
      </c>
      <c r="AI376" s="9">
        <v>427234600.38704801</v>
      </c>
      <c r="AJ376" s="8">
        <v>5.5251973999999997</v>
      </c>
      <c r="AK376" s="8">
        <v>189.12338758219701</v>
      </c>
      <c r="AL376" s="9">
        <v>58711355.878646098</v>
      </c>
      <c r="AM376" s="8">
        <v>5.5990279999999997</v>
      </c>
      <c r="AN376" s="8" t="s">
        <v>937</v>
      </c>
      <c r="AO376" s="8" t="s">
        <v>557</v>
      </c>
      <c r="AP376" s="8" t="s">
        <v>2367</v>
      </c>
      <c r="AQ376" s="8" t="s">
        <v>1775</v>
      </c>
      <c r="AR376" s="8" t="s">
        <v>1975</v>
      </c>
      <c r="AS376" s="8" t="s">
        <v>1979</v>
      </c>
    </row>
    <row r="377" spans="1:45" x14ac:dyDescent="0.25">
      <c r="A377" s="8">
        <v>173.09208382499901</v>
      </c>
      <c r="B377" s="8">
        <v>24174010.339103799</v>
      </c>
      <c r="C377" s="8">
        <v>2.3020958999999999</v>
      </c>
      <c r="D377" s="8">
        <v>173.09208382499901</v>
      </c>
      <c r="E377" s="9">
        <v>24174010.339103799</v>
      </c>
      <c r="F377" s="8">
        <v>2.3020958999999999</v>
      </c>
      <c r="G377" s="8">
        <v>0</v>
      </c>
      <c r="H377" s="9">
        <v>0</v>
      </c>
      <c r="I377" s="8">
        <v>0</v>
      </c>
      <c r="J377" s="8">
        <v>173.09199258690799</v>
      </c>
      <c r="K377" s="9">
        <v>1676480.88850607</v>
      </c>
      <c r="L377" s="8">
        <v>2.3056211000000002</v>
      </c>
      <c r="M377" s="8">
        <v>173.09206181306399</v>
      </c>
      <c r="N377" s="9">
        <v>2829785.8236392499</v>
      </c>
      <c r="O377" s="8">
        <v>2.2838618999999998</v>
      </c>
      <c r="P377" s="8">
        <v>173.09205511715999</v>
      </c>
      <c r="Q377" s="9">
        <v>20888513.545473099</v>
      </c>
      <c r="R377" s="8">
        <v>2.3026958</v>
      </c>
      <c r="S377" s="8">
        <v>173.09211363984701</v>
      </c>
      <c r="T377" s="9">
        <v>26223412.590171002</v>
      </c>
      <c r="U377" s="8">
        <v>2.3011206999999998</v>
      </c>
      <c r="V377" s="8">
        <v>173.09213041736001</v>
      </c>
      <c r="W377" s="9">
        <v>18015082.364618</v>
      </c>
      <c r="X377" s="8">
        <v>2.3029210999999998</v>
      </c>
      <c r="Y377" s="8">
        <v>173.09217852108</v>
      </c>
      <c r="Z377" s="9">
        <v>24619834.520440102</v>
      </c>
      <c r="AA377" s="8">
        <v>2.3027622000000001</v>
      </c>
      <c r="AB377" s="8">
        <v>173.092114222172</v>
      </c>
      <c r="AC377" s="9">
        <v>23806805.048060302</v>
      </c>
      <c r="AD377" s="8">
        <v>2.3017908</v>
      </c>
      <c r="AE377" s="8">
        <v>173.092164906227</v>
      </c>
      <c r="AF377" s="9">
        <v>31747460.997794099</v>
      </c>
      <c r="AG377" s="8">
        <v>2.3031771999999999</v>
      </c>
      <c r="AH377" s="8">
        <v>173.09220110055301</v>
      </c>
      <c r="AI377" s="9">
        <v>27339109.308072802</v>
      </c>
      <c r="AJ377" s="8">
        <v>2.3042793000000001</v>
      </c>
      <c r="AK377" s="8">
        <v>173.09211853132899</v>
      </c>
      <c r="AL377" s="9">
        <v>27532441.652872201</v>
      </c>
      <c r="AM377" s="8">
        <v>2.3012478999999999</v>
      </c>
      <c r="AN377" s="8" t="s">
        <v>931</v>
      </c>
      <c r="AO377" s="8" t="s">
        <v>558</v>
      </c>
      <c r="AP377" s="8">
        <v>2.3140000000000001</v>
      </c>
      <c r="AQ377" s="8" t="s">
        <v>2368</v>
      </c>
      <c r="AR377" s="8" t="s">
        <v>1975</v>
      </c>
      <c r="AS377" s="8" t="s">
        <v>1978</v>
      </c>
    </row>
    <row r="378" spans="1:45" x14ac:dyDescent="0.25">
      <c r="A378" s="8">
        <v>204.13436750194299</v>
      </c>
      <c r="B378" s="8">
        <v>1121563.8883818099</v>
      </c>
      <c r="C378" s="8">
        <v>7.6711141999999999</v>
      </c>
      <c r="D378" s="8">
        <v>204.13436750194299</v>
      </c>
      <c r="E378" s="9">
        <v>1121563.8883818099</v>
      </c>
      <c r="F378" s="8">
        <v>7.6711141999999999</v>
      </c>
      <c r="G378" s="8">
        <v>204.134307489733</v>
      </c>
      <c r="H378" s="9">
        <v>1479538.19162102</v>
      </c>
      <c r="I378" s="8">
        <v>7.6752589999999996</v>
      </c>
      <c r="J378" s="8">
        <v>204.13413988246899</v>
      </c>
      <c r="K378" s="9">
        <v>32858195.789730299</v>
      </c>
      <c r="L378" s="8">
        <v>7.6765686000000004</v>
      </c>
      <c r="M378" s="8">
        <v>204.13426283546099</v>
      </c>
      <c r="N378" s="9">
        <v>24438699.426211301</v>
      </c>
      <c r="O378" s="8">
        <v>7.6796654000000002</v>
      </c>
      <c r="P378" s="8">
        <v>204.134234144185</v>
      </c>
      <c r="Q378" s="9">
        <v>1874103.6252079399</v>
      </c>
      <c r="R378" s="8">
        <v>7.6810682999999997</v>
      </c>
      <c r="S378" s="8">
        <v>204.134321529445</v>
      </c>
      <c r="T378" s="9">
        <v>1524786.27505476</v>
      </c>
      <c r="U378" s="8">
        <v>7.6806786000000002</v>
      </c>
      <c r="V378" s="8">
        <v>204.13430521479</v>
      </c>
      <c r="W378" s="9">
        <v>35290920.225774802</v>
      </c>
      <c r="X378" s="8">
        <v>7.6788518999999997</v>
      </c>
      <c r="Y378" s="8">
        <v>204.13439482783099</v>
      </c>
      <c r="Z378" s="9">
        <v>32230348.744594</v>
      </c>
      <c r="AA378" s="8">
        <v>7.6843491000000004</v>
      </c>
      <c r="AB378" s="8">
        <v>204.13426511307301</v>
      </c>
      <c r="AC378" s="9">
        <v>1992677.95766693</v>
      </c>
      <c r="AD378" s="8">
        <v>7.6819924000000004</v>
      </c>
      <c r="AE378" s="8">
        <v>204.13424732181599</v>
      </c>
      <c r="AF378" s="9">
        <v>1660255.7286455501</v>
      </c>
      <c r="AG378" s="8">
        <v>7.6756725000000001</v>
      </c>
      <c r="AH378" s="8">
        <v>204.13436872377201</v>
      </c>
      <c r="AI378" s="9">
        <v>45313425.371391296</v>
      </c>
      <c r="AJ378" s="8">
        <v>7.6763329999999996</v>
      </c>
      <c r="AK378" s="8">
        <v>204.13442449814701</v>
      </c>
      <c r="AL378" s="9">
        <v>30048537.312553801</v>
      </c>
      <c r="AM378" s="8">
        <v>7.6811517</v>
      </c>
      <c r="AN378" s="8" t="s">
        <v>931</v>
      </c>
      <c r="AO378" s="8" t="s">
        <v>559</v>
      </c>
      <c r="AP378" s="8">
        <v>7.6820000000000004</v>
      </c>
      <c r="AQ378" s="8" t="s">
        <v>1616</v>
      </c>
      <c r="AR378" s="8" t="s">
        <v>1975</v>
      </c>
      <c r="AS378" s="8" t="s">
        <v>1978</v>
      </c>
    </row>
    <row r="379" spans="1:45" x14ac:dyDescent="0.25">
      <c r="A379" s="7">
        <v>295.155568131167</v>
      </c>
      <c r="B379" s="8">
        <v>32767138.262998302</v>
      </c>
      <c r="C379" s="8">
        <v>18.917463000000001</v>
      </c>
      <c r="D379" s="8">
        <v>295.155568131167</v>
      </c>
      <c r="E379" s="9">
        <v>32767138.262998302</v>
      </c>
      <c r="F379" s="8">
        <v>18.917463000000001</v>
      </c>
      <c r="G379" s="8">
        <v>295.15555014302203</v>
      </c>
      <c r="H379" s="9">
        <v>1102558.28185547</v>
      </c>
      <c r="I379" s="8">
        <v>18.922478999999999</v>
      </c>
      <c r="J379" s="8">
        <v>295.15542651771699</v>
      </c>
      <c r="K379" s="9">
        <v>1881558.4397624901</v>
      </c>
      <c r="L379" s="8">
        <v>18.921544000000001</v>
      </c>
      <c r="M379" s="8">
        <v>295.15552645279797</v>
      </c>
      <c r="N379" s="9">
        <v>580808.72564660897</v>
      </c>
      <c r="O379" s="8">
        <v>18.917066999999999</v>
      </c>
      <c r="P379" s="8">
        <v>295.15498965216199</v>
      </c>
      <c r="Q379" s="9">
        <v>17272504.1703486</v>
      </c>
      <c r="R379" s="8">
        <v>18.925079</v>
      </c>
      <c r="S379" s="8">
        <v>295.15518723825301</v>
      </c>
      <c r="T379" s="9">
        <v>23938502.4974395</v>
      </c>
      <c r="U379" s="8">
        <v>18.915548999999999</v>
      </c>
      <c r="V379" s="8">
        <v>295.15507849182302</v>
      </c>
      <c r="W379" s="9">
        <v>23667111.4745753</v>
      </c>
      <c r="X379" s="8">
        <v>18.918982</v>
      </c>
      <c r="Y379" s="8">
        <v>295.15515720027599</v>
      </c>
      <c r="Z379" s="9">
        <v>39498752.7487709</v>
      </c>
      <c r="AA379" s="8">
        <v>18.927219999999998</v>
      </c>
      <c r="AB379" s="8">
        <v>295.15534828036198</v>
      </c>
      <c r="AC379" s="9">
        <v>45214360.841508001</v>
      </c>
      <c r="AD379" s="8">
        <v>18.92013</v>
      </c>
      <c r="AE379" s="8">
        <v>295.15551205389897</v>
      </c>
      <c r="AF379" s="9">
        <v>27767005.3126215</v>
      </c>
      <c r="AG379" s="8">
        <v>18.921403999999999</v>
      </c>
      <c r="AH379" s="8">
        <v>295.15546636965797</v>
      </c>
      <c r="AI379" s="9">
        <v>43168486.937173098</v>
      </c>
      <c r="AJ379" s="8">
        <v>18.927776000000001</v>
      </c>
      <c r="AK379" s="8">
        <v>295.15553156445998</v>
      </c>
      <c r="AL379" s="9">
        <v>34175657.921122797</v>
      </c>
      <c r="AM379" s="8">
        <v>18.927319000000001</v>
      </c>
      <c r="AN379" s="8" t="s">
        <v>931</v>
      </c>
      <c r="AO379" s="8" t="s">
        <v>561</v>
      </c>
      <c r="AP379" s="8">
        <v>18.933</v>
      </c>
      <c r="AQ379" s="8" t="s">
        <v>2369</v>
      </c>
      <c r="AR379" s="8" t="s">
        <v>1975</v>
      </c>
      <c r="AS379" s="8" t="s">
        <v>1977</v>
      </c>
    </row>
    <row r="380" spans="1:45" x14ac:dyDescent="0.25">
      <c r="A380" s="7">
        <v>123.045465464896</v>
      </c>
      <c r="B380" s="8">
        <v>65623588.544188902</v>
      </c>
      <c r="C380" s="8">
        <v>9.2934117399999998</v>
      </c>
      <c r="D380" s="8">
        <v>123.045465464896</v>
      </c>
      <c r="E380" s="9">
        <v>2172827</v>
      </c>
      <c r="F380" s="8">
        <v>9.3131080999999991</v>
      </c>
      <c r="G380" s="8">
        <v>123.045465464896</v>
      </c>
      <c r="H380" s="9">
        <v>65623588.544188902</v>
      </c>
      <c r="I380" s="8">
        <v>9.3131080999999991</v>
      </c>
      <c r="J380" s="8">
        <v>123.045465464896</v>
      </c>
      <c r="K380" s="9">
        <v>1793346</v>
      </c>
      <c r="L380" s="8">
        <v>9.3131080999999991</v>
      </c>
      <c r="M380" s="8">
        <v>123.045564573319</v>
      </c>
      <c r="N380" s="9">
        <v>320349.82942367299</v>
      </c>
      <c r="O380" s="8">
        <v>9.2879062999999995</v>
      </c>
      <c r="P380" s="8">
        <v>0</v>
      </c>
      <c r="Q380" s="9">
        <v>0</v>
      </c>
      <c r="R380" s="8">
        <v>0</v>
      </c>
      <c r="S380" s="8">
        <v>123.045564573319</v>
      </c>
      <c r="T380" s="9">
        <v>209006057</v>
      </c>
      <c r="U380" s="8">
        <v>9.2879062999999995</v>
      </c>
      <c r="V380" s="8">
        <v>0</v>
      </c>
      <c r="W380" s="9">
        <v>0</v>
      </c>
      <c r="X380" s="8">
        <v>0</v>
      </c>
      <c r="Y380" s="8">
        <v>123.045564573319</v>
      </c>
      <c r="Z380" s="9">
        <v>4888383</v>
      </c>
      <c r="AA380" s="8">
        <v>9.2879062999999995</v>
      </c>
      <c r="AB380" s="8">
        <v>123.04531179978601</v>
      </c>
      <c r="AC380" s="9">
        <v>1860678.84292483</v>
      </c>
      <c r="AD380" s="8">
        <v>9.2958715999999999</v>
      </c>
      <c r="AE380" s="8">
        <v>123.04549992040801</v>
      </c>
      <c r="AF380" s="9">
        <v>357044467.90089601</v>
      </c>
      <c r="AG380" s="8">
        <v>9.2720181999999998</v>
      </c>
      <c r="AH380" s="8">
        <v>123.045448176061</v>
      </c>
      <c r="AI380" s="9">
        <v>714132.50827607699</v>
      </c>
      <c r="AJ380" s="8">
        <v>9.2981545000000008</v>
      </c>
      <c r="AK380" s="8">
        <v>123.045448176061</v>
      </c>
      <c r="AL380" s="9">
        <v>4495828</v>
      </c>
      <c r="AM380" s="8">
        <v>9.2981545000000008</v>
      </c>
      <c r="AN380" s="8" t="s">
        <v>931</v>
      </c>
      <c r="AO380" s="8" t="s">
        <v>562</v>
      </c>
      <c r="AP380" s="8">
        <v>9.23</v>
      </c>
      <c r="AQ380" s="8" t="s">
        <v>1349</v>
      </c>
      <c r="AR380" s="8" t="s">
        <v>1975</v>
      </c>
      <c r="AS380" s="8" t="s">
        <v>1977</v>
      </c>
    </row>
    <row r="381" spans="1:45" x14ac:dyDescent="0.25">
      <c r="A381" s="7">
        <v>203.003156985846</v>
      </c>
      <c r="B381" s="8">
        <v>1146019.4874007299</v>
      </c>
      <c r="C381" s="8">
        <v>13.10882</v>
      </c>
      <c r="D381" s="8">
        <v>203.003156985846</v>
      </c>
      <c r="E381" s="9">
        <v>1146019.4874007299</v>
      </c>
      <c r="F381" s="8">
        <v>13.10882</v>
      </c>
      <c r="G381" s="8">
        <v>203.002829548102</v>
      </c>
      <c r="H381" s="9">
        <v>2178041.5833180002</v>
      </c>
      <c r="I381" s="8">
        <v>13.130366</v>
      </c>
      <c r="J381" s="8">
        <v>203.00259638197099</v>
      </c>
      <c r="K381" s="9">
        <v>7159705.3953322703</v>
      </c>
      <c r="L381" s="8">
        <v>13.160526000000001</v>
      </c>
      <c r="M381" s="8">
        <v>203.00264706665001</v>
      </c>
      <c r="N381" s="9">
        <v>6425701.1560181696</v>
      </c>
      <c r="O381" s="8">
        <v>13.125139000000001</v>
      </c>
      <c r="P381" s="8">
        <v>0</v>
      </c>
      <c r="Q381" s="9">
        <v>0</v>
      </c>
      <c r="R381" s="8">
        <v>0</v>
      </c>
      <c r="S381" s="8">
        <v>203.00256394799899</v>
      </c>
      <c r="T381" s="9">
        <v>3326706.5409389799</v>
      </c>
      <c r="U381" s="8">
        <v>13.100334</v>
      </c>
      <c r="V381" s="8">
        <v>203.002305152426</v>
      </c>
      <c r="W381" s="9">
        <v>8992561.4331286605</v>
      </c>
      <c r="X381" s="8">
        <v>13.162103999999999</v>
      </c>
      <c r="Y381" s="8">
        <v>203.00232617826299</v>
      </c>
      <c r="Z381" s="9">
        <v>6646475.9872182002</v>
      </c>
      <c r="AA381" s="8">
        <v>13.129027000000001</v>
      </c>
      <c r="AB381" s="8">
        <v>203.00303240993401</v>
      </c>
      <c r="AC381" s="9">
        <v>1207334.2125234799</v>
      </c>
      <c r="AD381" s="8">
        <v>13.131686</v>
      </c>
      <c r="AE381" s="8">
        <v>203.00268990725101</v>
      </c>
      <c r="AF381" s="9">
        <v>5097196.707889</v>
      </c>
      <c r="AG381" s="8">
        <v>13.127516999999999</v>
      </c>
      <c r="AH381" s="8">
        <v>203.002323097984</v>
      </c>
      <c r="AI381" s="9">
        <v>10682086.055797501</v>
      </c>
      <c r="AJ381" s="8">
        <v>13.191222</v>
      </c>
      <c r="AK381" s="8">
        <v>203.00257574137501</v>
      </c>
      <c r="AL381" s="9">
        <v>4860001.3403124698</v>
      </c>
      <c r="AM381" s="8">
        <v>13.156613999999999</v>
      </c>
      <c r="AN381" s="8" t="s">
        <v>931</v>
      </c>
      <c r="AO381" s="8" t="s">
        <v>563</v>
      </c>
      <c r="AP381" s="8">
        <v>13.143000000000001</v>
      </c>
      <c r="AQ381" s="8" t="s">
        <v>2370</v>
      </c>
      <c r="AR381" s="8" t="s">
        <v>1975</v>
      </c>
      <c r="AS381" s="8" t="s">
        <v>1977</v>
      </c>
    </row>
    <row r="382" spans="1:45" x14ac:dyDescent="0.25">
      <c r="A382" s="8">
        <v>152.05648920024501</v>
      </c>
      <c r="B382" s="8">
        <v>2542417.6249968801</v>
      </c>
      <c r="C382" s="8">
        <v>5.4240187999999998</v>
      </c>
      <c r="D382" s="8">
        <v>152.05648920024501</v>
      </c>
      <c r="E382" s="9">
        <v>2542417.6249968801</v>
      </c>
      <c r="F382" s="8">
        <v>5.4240187999999998</v>
      </c>
      <c r="G382" s="8">
        <v>152.056466040164</v>
      </c>
      <c r="H382" s="9">
        <v>3077552.9055615701</v>
      </c>
      <c r="I382" s="8">
        <v>5.4250970000000001</v>
      </c>
      <c r="J382" s="8">
        <v>152.05664134467901</v>
      </c>
      <c r="K382" s="9">
        <v>67069949.277562201</v>
      </c>
      <c r="L382" s="8">
        <v>5.4224522999999998</v>
      </c>
      <c r="M382" s="8">
        <v>152.056746653098</v>
      </c>
      <c r="N382" s="9">
        <v>66411805.5555645</v>
      </c>
      <c r="O382" s="8">
        <v>5.4223720999999996</v>
      </c>
      <c r="P382" s="8">
        <v>152.05644635205101</v>
      </c>
      <c r="Q382" s="9">
        <v>3674788.2233959599</v>
      </c>
      <c r="R382" s="8">
        <v>5.4211353000000004</v>
      </c>
      <c r="S382" s="8">
        <v>0</v>
      </c>
      <c r="T382" s="9">
        <v>0</v>
      </c>
      <c r="U382" s="8">
        <v>0</v>
      </c>
      <c r="V382" s="8">
        <v>152.05673762446901</v>
      </c>
      <c r="W382" s="9">
        <v>71451771.160633594</v>
      </c>
      <c r="X382" s="8">
        <v>5.4290754000000003</v>
      </c>
      <c r="Y382" s="8">
        <v>152.05675228112</v>
      </c>
      <c r="Z382" s="9">
        <v>102974114.701407</v>
      </c>
      <c r="AA382" s="8">
        <v>5.4233789000000003</v>
      </c>
      <c r="AB382" s="8">
        <v>152.05627414522399</v>
      </c>
      <c r="AC382" s="9">
        <v>1945182.8433095301</v>
      </c>
      <c r="AD382" s="8">
        <v>5.4272761999999997</v>
      </c>
      <c r="AE382" s="8">
        <v>152.05673932926101</v>
      </c>
      <c r="AF382" s="9">
        <v>1889975.49421282</v>
      </c>
      <c r="AG382" s="8">
        <v>5.4217709000000003</v>
      </c>
      <c r="AH382" s="8">
        <v>152.05676274703299</v>
      </c>
      <c r="AI382" s="9">
        <v>83001803.445007801</v>
      </c>
      <c r="AJ382" s="8">
        <v>5.4202770999999998</v>
      </c>
      <c r="AK382" s="8">
        <v>152.05683522118201</v>
      </c>
      <c r="AL382" s="9">
        <v>78113696.653769702</v>
      </c>
      <c r="AM382" s="8">
        <v>5.4239645000000003</v>
      </c>
      <c r="AN382" s="8" t="s">
        <v>931</v>
      </c>
      <c r="AO382" s="8" t="s">
        <v>564</v>
      </c>
      <c r="AP382" s="8">
        <v>5.4240000000000004</v>
      </c>
      <c r="AQ382" s="8" t="s">
        <v>1619</v>
      </c>
      <c r="AR382" s="8" t="s">
        <v>1975</v>
      </c>
      <c r="AS382" s="8" t="s">
        <v>1978</v>
      </c>
    </row>
    <row r="383" spans="1:45" x14ac:dyDescent="0.25">
      <c r="A383" s="8">
        <v>284.09892107143901</v>
      </c>
      <c r="B383" s="8">
        <v>1643423.2249727501</v>
      </c>
      <c r="C383" s="8">
        <v>8.9505280666666653</v>
      </c>
      <c r="D383" s="8">
        <v>284.09892107143901</v>
      </c>
      <c r="E383" s="9">
        <v>724353</v>
      </c>
      <c r="F383" s="8">
        <v>8.9470006000000009</v>
      </c>
      <c r="G383" s="8">
        <v>284.09892107143901</v>
      </c>
      <c r="H383" s="9">
        <v>1643423.2249727501</v>
      </c>
      <c r="I383" s="8">
        <v>8.9470006000000009</v>
      </c>
      <c r="J383" s="8">
        <v>284.098555796943</v>
      </c>
      <c r="K383" s="9">
        <v>19134119.444708101</v>
      </c>
      <c r="L383" s="8">
        <v>8.9747724000000009</v>
      </c>
      <c r="M383" s="8">
        <v>284.09874239540801</v>
      </c>
      <c r="N383" s="9">
        <v>1344780.9187024101</v>
      </c>
      <c r="O383" s="8">
        <v>8.9323716999999991</v>
      </c>
      <c r="P383" s="8">
        <v>284.09890915597902</v>
      </c>
      <c r="Q383" s="9">
        <v>1310073</v>
      </c>
      <c r="R383" s="8">
        <v>8.9963861999999999</v>
      </c>
      <c r="S383" s="8">
        <v>284.09890915597902</v>
      </c>
      <c r="T383" s="9">
        <v>945439.96201060398</v>
      </c>
      <c r="U383" s="8">
        <v>8.9963861999999999</v>
      </c>
      <c r="V383" s="8">
        <v>284.09866212765002</v>
      </c>
      <c r="W383" s="9">
        <v>19413724</v>
      </c>
      <c r="X383" s="8">
        <v>8.9294743000000008</v>
      </c>
      <c r="Y383" s="8">
        <v>284.09866212765002</v>
      </c>
      <c r="Z383" s="9">
        <v>287140.73858149297</v>
      </c>
      <c r="AA383" s="8">
        <v>8.9294743000000008</v>
      </c>
      <c r="AB383" s="8">
        <v>284.098857781942</v>
      </c>
      <c r="AC383" s="9">
        <v>1016527.27875878</v>
      </c>
      <c r="AD383" s="8">
        <v>8.9231631999999994</v>
      </c>
      <c r="AE383" s="8">
        <v>284.098857781942</v>
      </c>
      <c r="AF383" s="9">
        <v>603105</v>
      </c>
      <c r="AG383" s="8">
        <v>8.9231631999999994</v>
      </c>
      <c r="AH383" s="8">
        <v>284.098857781942</v>
      </c>
      <c r="AI383" s="9">
        <v>20065779</v>
      </c>
      <c r="AJ383" s="8">
        <v>8.9231631999999994</v>
      </c>
      <c r="AK383" s="8">
        <v>284.098857781942</v>
      </c>
      <c r="AL383" s="9">
        <v>1003481</v>
      </c>
      <c r="AM383" s="8">
        <v>8.9231631999999994</v>
      </c>
      <c r="AN383" s="8" t="s">
        <v>931</v>
      </c>
      <c r="AO383" s="8" t="s">
        <v>565</v>
      </c>
      <c r="AP383" s="8">
        <v>8.9250000000000007</v>
      </c>
      <c r="AQ383" s="8" t="s">
        <v>1385</v>
      </c>
      <c r="AR383" s="8" t="s">
        <v>1975</v>
      </c>
      <c r="AS383" s="8" t="s">
        <v>1979</v>
      </c>
    </row>
    <row r="384" spans="1:45" x14ac:dyDescent="0.25">
      <c r="A384" s="8">
        <v>293.16056883246199</v>
      </c>
      <c r="B384" s="8">
        <v>74768307.017617598</v>
      </c>
      <c r="C384" s="8">
        <v>5.0476483999999999</v>
      </c>
      <c r="D384" s="8">
        <v>293.16056883246199</v>
      </c>
      <c r="E384" s="9">
        <v>74768307.017617598</v>
      </c>
      <c r="F384" s="8">
        <v>5.0476483999999999</v>
      </c>
      <c r="G384" s="8">
        <v>293.16073940942198</v>
      </c>
      <c r="H384" s="9">
        <v>71689852.548108295</v>
      </c>
      <c r="I384" s="8">
        <v>5.0487453999999996</v>
      </c>
      <c r="J384" s="8">
        <v>293.16035233925697</v>
      </c>
      <c r="K384" s="9">
        <v>82647314.937449694</v>
      </c>
      <c r="L384" s="8">
        <v>5.0497360999999996</v>
      </c>
      <c r="M384" s="8">
        <v>293.16062919056498</v>
      </c>
      <c r="N384" s="9">
        <v>49285784.8829289</v>
      </c>
      <c r="O384" s="8">
        <v>5.0456684000000003</v>
      </c>
      <c r="P384" s="8">
        <v>293.16075548860499</v>
      </c>
      <c r="Q384" s="9">
        <v>83877626.436123297</v>
      </c>
      <c r="R384" s="8">
        <v>5.0471421000000003</v>
      </c>
      <c r="S384" s="8">
        <v>293.160681514663</v>
      </c>
      <c r="T384" s="9">
        <v>68956553.554649293</v>
      </c>
      <c r="U384" s="8">
        <v>5.0489730000000002</v>
      </c>
      <c r="V384" s="8">
        <v>293.16061117478699</v>
      </c>
      <c r="W384" s="9">
        <v>88997698.690380201</v>
      </c>
      <c r="X384" s="8">
        <v>5.0556383</v>
      </c>
      <c r="Y384" s="8">
        <v>293.16073819054799</v>
      </c>
      <c r="Z384" s="9">
        <v>48841402.0945848</v>
      </c>
      <c r="AA384" s="8">
        <v>5.0471751999999999</v>
      </c>
      <c r="AB384" s="8">
        <v>293.16089700668999</v>
      </c>
      <c r="AC384" s="9">
        <v>71176006.833185107</v>
      </c>
      <c r="AD384" s="8">
        <v>5.0496723000000001</v>
      </c>
      <c r="AE384" s="8">
        <v>293.16073748322901</v>
      </c>
      <c r="AF384" s="9">
        <v>71827817.648798093</v>
      </c>
      <c r="AG384" s="8">
        <v>5.0474318</v>
      </c>
      <c r="AH384" s="8">
        <v>293.16064380865203</v>
      </c>
      <c r="AI384" s="9">
        <v>99744147.556996599</v>
      </c>
      <c r="AJ384" s="8">
        <v>5.0483421000000002</v>
      </c>
      <c r="AK384" s="8">
        <v>293.16080460107099</v>
      </c>
      <c r="AL384" s="9">
        <v>47382632.471800499</v>
      </c>
      <c r="AM384" s="8">
        <v>5.0450796000000002</v>
      </c>
      <c r="AN384" s="8" t="s">
        <v>931</v>
      </c>
      <c r="AO384" s="8" t="s">
        <v>566</v>
      </c>
      <c r="AP384" s="8">
        <v>5.0510000000000002</v>
      </c>
      <c r="AQ384" s="8" t="s">
        <v>2371</v>
      </c>
      <c r="AR384" s="8" t="s">
        <v>1975</v>
      </c>
      <c r="AS384" s="8" t="s">
        <v>1978</v>
      </c>
    </row>
    <row r="385" spans="1:45" x14ac:dyDescent="0.25">
      <c r="A385" s="7">
        <v>179.056545187539</v>
      </c>
      <c r="B385" s="8">
        <v>521864160.28348899</v>
      </c>
      <c r="C385" s="8">
        <v>1.1440315692307694</v>
      </c>
      <c r="D385" s="8">
        <v>179.056545187539</v>
      </c>
      <c r="E385" s="9">
        <v>521864160.28348899</v>
      </c>
      <c r="F385" s="8">
        <v>1.1495355</v>
      </c>
      <c r="G385" s="8">
        <v>179.05667299347101</v>
      </c>
      <c r="H385" s="9">
        <v>700573212.943205</v>
      </c>
      <c r="I385" s="8">
        <v>1.1553207999999999</v>
      </c>
      <c r="J385" s="8">
        <v>179.056565637516</v>
      </c>
      <c r="K385" s="9">
        <v>3480131468.4949398</v>
      </c>
      <c r="L385" s="8">
        <v>1.152965</v>
      </c>
      <c r="M385" s="8">
        <v>179.05655278596501</v>
      </c>
      <c r="N385" s="9">
        <v>2757756960.5297999</v>
      </c>
      <c r="O385" s="8">
        <v>1.1471898</v>
      </c>
      <c r="P385" s="8">
        <v>179.05608595216401</v>
      </c>
      <c r="Q385" s="9">
        <v>340520363.186948</v>
      </c>
      <c r="R385" s="8">
        <v>1.1293774000000001</v>
      </c>
      <c r="S385" s="8">
        <v>179.05627732839901</v>
      </c>
      <c r="T385" s="9">
        <v>867365997.17263603</v>
      </c>
      <c r="U385" s="8">
        <v>1.1522386</v>
      </c>
      <c r="V385" s="8">
        <v>179.05614647344501</v>
      </c>
      <c r="W385" s="9">
        <v>3223739605.00629</v>
      </c>
      <c r="X385" s="8">
        <v>1.1523654000000001</v>
      </c>
      <c r="Y385" s="8">
        <v>179.056311408873</v>
      </c>
      <c r="Z385" s="9">
        <v>2599590828.3202901</v>
      </c>
      <c r="AA385" s="8">
        <v>1.1575259</v>
      </c>
      <c r="AB385" s="8">
        <v>179.05632952706901</v>
      </c>
      <c r="AC385" s="9">
        <v>778421409.17627394</v>
      </c>
      <c r="AD385" s="8">
        <v>1.1555031</v>
      </c>
      <c r="AE385" s="8">
        <v>179.05651872150401</v>
      </c>
      <c r="AF385" s="9">
        <v>1205300886.7592499</v>
      </c>
      <c r="AG385" s="8">
        <v>1.1530682000000001</v>
      </c>
      <c r="AH385" s="8">
        <v>179.05641689262799</v>
      </c>
      <c r="AI385" s="9">
        <v>3768458526.7095599</v>
      </c>
      <c r="AJ385" s="8">
        <v>1.1477463999999999</v>
      </c>
      <c r="AK385" s="8">
        <v>179.05649545832799</v>
      </c>
      <c r="AL385" s="9">
        <v>2009433079.0815001</v>
      </c>
      <c r="AM385" s="8">
        <v>1.1500546</v>
      </c>
      <c r="AN385" s="8" t="s">
        <v>931</v>
      </c>
      <c r="AO385" s="8" t="s">
        <v>567</v>
      </c>
      <c r="AP385" s="8">
        <v>1.1559999999999999</v>
      </c>
      <c r="AQ385" s="8" t="s">
        <v>2372</v>
      </c>
      <c r="AR385" s="8" t="s">
        <v>1975</v>
      </c>
      <c r="AS385" s="8" t="s">
        <v>1977</v>
      </c>
    </row>
    <row r="386" spans="1:45" x14ac:dyDescent="0.25">
      <c r="A386" s="8">
        <v>254.14943962478699</v>
      </c>
      <c r="B386" s="8">
        <v>757042.77213929396</v>
      </c>
      <c r="C386" s="8">
        <v>11.041954</v>
      </c>
      <c r="D386" s="8">
        <v>254.14943962478699</v>
      </c>
      <c r="E386" s="9">
        <v>757042.77213929396</v>
      </c>
      <c r="F386" s="8">
        <v>11.041954</v>
      </c>
      <c r="G386" s="8">
        <v>254.14923879035601</v>
      </c>
      <c r="H386" s="9">
        <v>609035.25235189602</v>
      </c>
      <c r="I386" s="8">
        <v>11.078395</v>
      </c>
      <c r="J386" s="8">
        <v>254.14930024709699</v>
      </c>
      <c r="K386" s="9">
        <v>580441.76166380802</v>
      </c>
      <c r="L386" s="8">
        <v>11.063105999999999</v>
      </c>
      <c r="M386" s="8">
        <v>254.149641717675</v>
      </c>
      <c r="N386" s="9">
        <v>268714.60200845503</v>
      </c>
      <c r="O386" s="8">
        <v>11.08333</v>
      </c>
      <c r="P386" s="8">
        <v>254.14936790208199</v>
      </c>
      <c r="Q386" s="9">
        <v>550109.611992758</v>
      </c>
      <c r="R386" s="8">
        <v>10.995677000000001</v>
      </c>
      <c r="S386" s="8">
        <v>254.14967921323401</v>
      </c>
      <c r="T386" s="9">
        <v>421657.790808202</v>
      </c>
      <c r="U386" s="8">
        <v>11.025309999999999</v>
      </c>
      <c r="V386" s="8">
        <v>254.14918664306401</v>
      </c>
      <c r="W386" s="9">
        <v>662785.38622833905</v>
      </c>
      <c r="X386" s="8">
        <v>11.046467</v>
      </c>
      <c r="Y386" s="8">
        <v>254.14967033932899</v>
      </c>
      <c r="Z386" s="9">
        <v>390404.573681971</v>
      </c>
      <c r="AA386" s="8">
        <v>11.037406000000001</v>
      </c>
      <c r="AB386" s="8">
        <v>254.14957093848099</v>
      </c>
      <c r="AC386" s="9">
        <v>663604.74690690998</v>
      </c>
      <c r="AD386" s="8">
        <v>11.040184999999999</v>
      </c>
      <c r="AE386" s="8">
        <v>254.149437743524</v>
      </c>
      <c r="AF386" s="9">
        <v>500826.63318019902</v>
      </c>
      <c r="AG386" s="8">
        <v>10.980316999999999</v>
      </c>
      <c r="AH386" s="8">
        <v>254.14942880437999</v>
      </c>
      <c r="AI386" s="9">
        <v>754005.68065253401</v>
      </c>
      <c r="AJ386" s="8">
        <v>10.981944</v>
      </c>
      <c r="AK386" s="8">
        <v>254.14969353969701</v>
      </c>
      <c r="AL386" s="9">
        <v>284752.33119275502</v>
      </c>
      <c r="AM386" s="8">
        <v>11.019588000000001</v>
      </c>
      <c r="AN386" s="8" t="s">
        <v>931</v>
      </c>
      <c r="AO386" s="8" t="s">
        <v>570</v>
      </c>
      <c r="AP386" s="8">
        <v>10.942</v>
      </c>
      <c r="AQ386" s="8" t="s">
        <v>2373</v>
      </c>
      <c r="AR386" s="8" t="s">
        <v>1975</v>
      </c>
      <c r="AS386" s="8" t="s">
        <v>1978</v>
      </c>
    </row>
    <row r="387" spans="1:45" x14ac:dyDescent="0.25">
      <c r="A387" s="7">
        <v>190.051495473317</v>
      </c>
      <c r="B387" s="8">
        <v>1040348.68598485</v>
      </c>
      <c r="C387" s="8">
        <v>14.22405408333333</v>
      </c>
      <c r="D387" s="8">
        <v>190.051495473317</v>
      </c>
      <c r="E387" s="9">
        <v>1040348.68598485</v>
      </c>
      <c r="F387" s="8">
        <v>14.221271</v>
      </c>
      <c r="G387" s="8">
        <v>190.05149386540501</v>
      </c>
      <c r="H387" s="9">
        <v>1366519.0740834901</v>
      </c>
      <c r="I387" s="8">
        <v>14.227186</v>
      </c>
      <c r="J387" s="8">
        <v>190.05143807186101</v>
      </c>
      <c r="K387" s="9">
        <v>1860246.7252332601</v>
      </c>
      <c r="L387" s="8">
        <v>14.234325999999999</v>
      </c>
      <c r="M387" s="8">
        <v>190.05117236216</v>
      </c>
      <c r="N387" s="9">
        <v>1256583.6955851</v>
      </c>
      <c r="O387" s="8">
        <v>14.218693999999999</v>
      </c>
      <c r="P387" s="8">
        <v>190.05105986710601</v>
      </c>
      <c r="Q387" s="9">
        <v>962570.98008556396</v>
      </c>
      <c r="R387" s="8">
        <v>14.238638</v>
      </c>
      <c r="S387" s="8">
        <v>190.051183431407</v>
      </c>
      <c r="T387" s="9">
        <v>831285.538018108</v>
      </c>
      <c r="U387" s="8">
        <v>14.196567999999999</v>
      </c>
      <c r="V387" s="8">
        <v>190.05116886754899</v>
      </c>
      <c r="W387" s="9">
        <v>1435875.25932603</v>
      </c>
      <c r="X387" s="8">
        <v>14.206753000000001</v>
      </c>
      <c r="Y387" s="8">
        <v>190.05113324582999</v>
      </c>
      <c r="Z387" s="9">
        <v>665219.80768787803</v>
      </c>
      <c r="AA387" s="8">
        <v>14.212982999999999</v>
      </c>
      <c r="AB387" s="8">
        <v>190.05129505733501</v>
      </c>
      <c r="AC387" s="9">
        <v>1346856.61719405</v>
      </c>
      <c r="AD387" s="8">
        <v>14.212669999999999</v>
      </c>
      <c r="AE387" s="8">
        <v>190.05143318776999</v>
      </c>
      <c r="AF387" s="9">
        <v>987592.80627508205</v>
      </c>
      <c r="AG387" s="8">
        <v>14.22791</v>
      </c>
      <c r="AH387" s="8">
        <v>190.05142692975301</v>
      </c>
      <c r="AI387" s="9">
        <v>1767014.2630312301</v>
      </c>
      <c r="AJ387" s="8">
        <v>14.249249000000001</v>
      </c>
      <c r="AK387" s="8">
        <v>190.051203852404</v>
      </c>
      <c r="AL387" s="9">
        <v>600984.21239980694</v>
      </c>
      <c r="AM387" s="8">
        <v>14.242400999999999</v>
      </c>
      <c r="AN387" s="8" t="s">
        <v>931</v>
      </c>
      <c r="AO387" s="8" t="s">
        <v>571</v>
      </c>
      <c r="AP387" s="8">
        <v>14.198</v>
      </c>
      <c r="AQ387" s="8" t="s">
        <v>2374</v>
      </c>
      <c r="AR387" s="8" t="s">
        <v>1975</v>
      </c>
      <c r="AS387" s="8" t="s">
        <v>1977</v>
      </c>
    </row>
    <row r="388" spans="1:45" x14ac:dyDescent="0.25">
      <c r="A388" s="7">
        <v>178.05146128699801</v>
      </c>
      <c r="B388" s="8">
        <v>15174911.2793754</v>
      </c>
      <c r="C388" s="8">
        <v>15.195698</v>
      </c>
      <c r="D388" s="8">
        <v>178.05146128699801</v>
      </c>
      <c r="E388" s="9">
        <v>15174911.2793754</v>
      </c>
      <c r="F388" s="8">
        <v>15.195698</v>
      </c>
      <c r="G388" s="8">
        <v>178.05139371294999</v>
      </c>
      <c r="H388" s="9">
        <v>27444306.4194916</v>
      </c>
      <c r="I388" s="8">
        <v>15.205171</v>
      </c>
      <c r="J388" s="8">
        <v>178.05158727594201</v>
      </c>
      <c r="K388" s="9">
        <v>1454881.7443532399</v>
      </c>
      <c r="L388" s="8">
        <v>15.210388</v>
      </c>
      <c r="M388" s="8">
        <v>178.05136028907901</v>
      </c>
      <c r="N388" s="9">
        <v>4347094.3228628496</v>
      </c>
      <c r="O388" s="8">
        <v>15.199358</v>
      </c>
      <c r="P388" s="8">
        <v>178.05099440693601</v>
      </c>
      <c r="Q388" s="9">
        <v>17650762.063237801</v>
      </c>
      <c r="R388" s="8">
        <v>15.196038</v>
      </c>
      <c r="S388" s="8">
        <v>178.051200616394</v>
      </c>
      <c r="T388" s="9">
        <v>20521463.738560699</v>
      </c>
      <c r="U388" s="8">
        <v>15.163797000000001</v>
      </c>
      <c r="V388" s="8">
        <v>178.051229702456</v>
      </c>
      <c r="W388" s="9">
        <v>800114.92549477995</v>
      </c>
      <c r="X388" s="8">
        <v>15.170676</v>
      </c>
      <c r="Y388" s="8">
        <v>178.05126353773301</v>
      </c>
      <c r="Z388" s="9">
        <v>4152363.2206156901</v>
      </c>
      <c r="AA388" s="8">
        <v>15.196243000000001</v>
      </c>
      <c r="AB388" s="8">
        <v>178.05135219105301</v>
      </c>
      <c r="AC388" s="9">
        <v>20907452.228443</v>
      </c>
      <c r="AD388" s="8">
        <v>15.193956999999999</v>
      </c>
      <c r="AE388" s="8">
        <v>178.051464378791</v>
      </c>
      <c r="AF388" s="9">
        <v>23161340.962244201</v>
      </c>
      <c r="AG388" s="8">
        <v>15.200953999999999</v>
      </c>
      <c r="AH388" s="8">
        <v>178.051389824886</v>
      </c>
      <c r="AI388" s="9">
        <v>1267053.03306887</v>
      </c>
      <c r="AJ388" s="8">
        <v>15.223160999999999</v>
      </c>
      <c r="AK388" s="8">
        <v>178.051401924327</v>
      </c>
      <c r="AL388" s="9">
        <v>3401023.3822402698</v>
      </c>
      <c r="AM388" s="8">
        <v>15.214812999999999</v>
      </c>
      <c r="AN388" s="8" t="s">
        <v>931</v>
      </c>
      <c r="AO388" s="8" t="s">
        <v>574</v>
      </c>
      <c r="AP388" s="8">
        <v>15.157</v>
      </c>
      <c r="AQ388" s="8" t="s">
        <v>2375</v>
      </c>
      <c r="AR388" s="8" t="s">
        <v>1975</v>
      </c>
      <c r="AS388" s="8" t="s">
        <v>1977</v>
      </c>
    </row>
    <row r="389" spans="1:45" x14ac:dyDescent="0.25">
      <c r="A389" s="8">
        <v>284.13511216018401</v>
      </c>
      <c r="B389" s="8">
        <v>2738803.0645540101</v>
      </c>
      <c r="C389" s="8">
        <v>7.8449150000000003</v>
      </c>
      <c r="D389" s="8">
        <v>284.13511216018401</v>
      </c>
      <c r="E389" s="9">
        <v>2738803.0645540101</v>
      </c>
      <c r="F389" s="8">
        <v>7.8449150000000003</v>
      </c>
      <c r="G389" s="8">
        <v>284.13518531105001</v>
      </c>
      <c r="H389" s="9">
        <v>2168328.1500252201</v>
      </c>
      <c r="I389" s="8">
        <v>7.8379142000000002</v>
      </c>
      <c r="J389" s="8">
        <v>0</v>
      </c>
      <c r="K389" s="9">
        <v>0</v>
      </c>
      <c r="L389" s="8">
        <v>0</v>
      </c>
      <c r="M389" s="8">
        <v>284.13546765408199</v>
      </c>
      <c r="N389" s="9">
        <v>1339228.7133607799</v>
      </c>
      <c r="O389" s="8">
        <v>7.8441685000000003</v>
      </c>
      <c r="P389" s="8">
        <v>284.13510130227701</v>
      </c>
      <c r="Q389" s="9">
        <v>3217508.97282334</v>
      </c>
      <c r="R389" s="8">
        <v>7.8501067000000004</v>
      </c>
      <c r="S389" s="8">
        <v>284.13533385918799</v>
      </c>
      <c r="T389" s="9">
        <v>2431158.3494281098</v>
      </c>
      <c r="U389" s="8">
        <v>7.8394899000000002</v>
      </c>
      <c r="V389" s="8">
        <v>0</v>
      </c>
      <c r="W389" s="9">
        <v>0</v>
      </c>
      <c r="X389" s="8">
        <v>0</v>
      </c>
      <c r="Y389" s="8">
        <v>284.13546350939998</v>
      </c>
      <c r="Z389" s="9">
        <v>1498798.22728974</v>
      </c>
      <c r="AA389" s="8">
        <v>7.8463919999999998</v>
      </c>
      <c r="AB389" s="8">
        <v>284.13526245556602</v>
      </c>
      <c r="AC389" s="9">
        <v>2687774.4094581101</v>
      </c>
      <c r="AD389" s="8">
        <v>7.84551</v>
      </c>
      <c r="AE389" s="8">
        <v>284.13538741189899</v>
      </c>
      <c r="AF389" s="9">
        <v>2285468.6736515998</v>
      </c>
      <c r="AG389" s="8">
        <v>7.8359693999999998</v>
      </c>
      <c r="AH389" s="8">
        <v>0</v>
      </c>
      <c r="AI389" s="9">
        <v>0</v>
      </c>
      <c r="AJ389" s="8">
        <v>0</v>
      </c>
      <c r="AK389" s="8">
        <v>284.13532014438198</v>
      </c>
      <c r="AL389" s="9">
        <v>1018598.60008137</v>
      </c>
      <c r="AM389" s="8">
        <v>7.8430318000000003</v>
      </c>
      <c r="AN389" s="8" t="s">
        <v>931</v>
      </c>
      <c r="AO389" s="8" t="s">
        <v>575</v>
      </c>
      <c r="AP389" s="8">
        <v>7.7939999999999996</v>
      </c>
      <c r="AQ389" s="8" t="s">
        <v>2376</v>
      </c>
      <c r="AR389" s="8" t="s">
        <v>1975</v>
      </c>
      <c r="AS389" s="8" t="s">
        <v>1978</v>
      </c>
    </row>
    <row r="390" spans="1:45" x14ac:dyDescent="0.25">
      <c r="A390" s="8">
        <v>269.16072975616203</v>
      </c>
      <c r="B390" s="8">
        <v>1682999.3467343301</v>
      </c>
      <c r="C390" s="8">
        <v>6.8348759000000001</v>
      </c>
      <c r="D390" s="8">
        <v>269.16072975616203</v>
      </c>
      <c r="E390" s="9">
        <v>1682999.3467343301</v>
      </c>
      <c r="F390" s="8">
        <v>6.8348759000000001</v>
      </c>
      <c r="G390" s="8">
        <v>269.16069437541</v>
      </c>
      <c r="H390" s="9">
        <v>5412282.0684764897</v>
      </c>
      <c r="I390" s="8">
        <v>6.8461603000000002</v>
      </c>
      <c r="J390" s="8">
        <v>269.16047290942299</v>
      </c>
      <c r="K390" s="9">
        <v>274685234.597377</v>
      </c>
      <c r="L390" s="8">
        <v>6.8531323000000004</v>
      </c>
      <c r="M390" s="8">
        <v>269.160662418323</v>
      </c>
      <c r="N390" s="9">
        <v>13896234.557432501</v>
      </c>
      <c r="O390" s="8">
        <v>6.8352626000000001</v>
      </c>
      <c r="P390" s="8">
        <v>269.16049015108399</v>
      </c>
      <c r="Q390" s="9">
        <v>2376171.5142952199</v>
      </c>
      <c r="R390" s="8">
        <v>6.8553195999999996</v>
      </c>
      <c r="S390" s="8">
        <v>269.16071433817501</v>
      </c>
      <c r="T390" s="9">
        <v>8311687.7432926903</v>
      </c>
      <c r="U390" s="8">
        <v>6.8009573000000003</v>
      </c>
      <c r="V390" s="8">
        <v>269.16064253962099</v>
      </c>
      <c r="W390" s="9">
        <v>298249901.89535803</v>
      </c>
      <c r="X390" s="8">
        <v>6.8413971</v>
      </c>
      <c r="Y390" s="8">
        <v>269.16072649136299</v>
      </c>
      <c r="Z390" s="9">
        <v>2818018.2821403602</v>
      </c>
      <c r="AA390" s="8">
        <v>6.8430819999999999</v>
      </c>
      <c r="AB390" s="8">
        <v>269.160540230094</v>
      </c>
      <c r="AC390" s="9">
        <v>991429.893769213</v>
      </c>
      <c r="AD390" s="8">
        <v>6.8284960000000003</v>
      </c>
      <c r="AE390" s="8">
        <v>269.16082074124199</v>
      </c>
      <c r="AF390" s="9">
        <v>10370830.941438001</v>
      </c>
      <c r="AG390" s="8">
        <v>6.8022388999999999</v>
      </c>
      <c r="AH390" s="8">
        <v>269.160721692778</v>
      </c>
      <c r="AI390" s="9">
        <v>373524970.62649798</v>
      </c>
      <c r="AJ390" s="8">
        <v>6.8383823000000001</v>
      </c>
      <c r="AK390" s="8">
        <v>269.16084947706599</v>
      </c>
      <c r="AL390" s="9">
        <v>3784838.6738163498</v>
      </c>
      <c r="AM390" s="8">
        <v>6.8414299999999999</v>
      </c>
      <c r="AN390" s="8" t="s">
        <v>931</v>
      </c>
      <c r="AO390" s="8" t="s">
        <v>576</v>
      </c>
      <c r="AP390" s="8">
        <v>6.8339999999999996</v>
      </c>
      <c r="AQ390" s="8" t="s">
        <v>1630</v>
      </c>
      <c r="AR390" s="8" t="s">
        <v>1975</v>
      </c>
      <c r="AS390" s="8" t="s">
        <v>1979</v>
      </c>
    </row>
    <row r="391" spans="1:45" x14ac:dyDescent="0.25">
      <c r="A391" s="8">
        <v>253.12934905797599</v>
      </c>
      <c r="B391" s="8">
        <v>3426846.6417346802</v>
      </c>
      <c r="C391" s="8">
        <v>7.2163129000000001</v>
      </c>
      <c r="D391" s="8">
        <v>253.12934905797599</v>
      </c>
      <c r="E391" s="9">
        <v>3426846.6417346802</v>
      </c>
      <c r="F391" s="8">
        <v>7.2163129000000001</v>
      </c>
      <c r="G391" s="8">
        <v>253.129374543783</v>
      </c>
      <c r="H391" s="9">
        <v>3591189.08559254</v>
      </c>
      <c r="I391" s="8">
        <v>7.2172684</v>
      </c>
      <c r="J391" s="8">
        <v>253.129273291142</v>
      </c>
      <c r="K391" s="9">
        <v>13490697.0632746</v>
      </c>
      <c r="L391" s="8">
        <v>7.2058134000000003</v>
      </c>
      <c r="M391" s="8">
        <v>253.129337886028</v>
      </c>
      <c r="N391" s="9">
        <v>5294221.1077874498</v>
      </c>
      <c r="O391" s="8">
        <v>7.1998183999999998</v>
      </c>
      <c r="P391" s="8">
        <v>253.129273796875</v>
      </c>
      <c r="Q391" s="9">
        <v>15539855.887567</v>
      </c>
      <c r="R391" s="8">
        <v>7.2254858999999998</v>
      </c>
      <c r="S391" s="8">
        <v>253.12935190521199</v>
      </c>
      <c r="T391" s="9">
        <v>3240144.4894000301</v>
      </c>
      <c r="U391" s="8">
        <v>7.2106129000000001</v>
      </c>
      <c r="V391" s="8">
        <v>253.129403468449</v>
      </c>
      <c r="W391" s="9">
        <v>11625068.365025301</v>
      </c>
      <c r="X391" s="8">
        <v>7.2082259999999998</v>
      </c>
      <c r="Y391" s="8">
        <v>253.129285345428</v>
      </c>
      <c r="Z391" s="9">
        <v>5131720.4377739197</v>
      </c>
      <c r="AA391" s="8">
        <v>7.2037171000000004</v>
      </c>
      <c r="AB391" s="8">
        <v>253.129516774927</v>
      </c>
      <c r="AC391" s="9">
        <v>7703161.3620494502</v>
      </c>
      <c r="AD391" s="8">
        <v>7.2216288000000004</v>
      </c>
      <c r="AE391" s="8">
        <v>253.12937130562801</v>
      </c>
      <c r="AF391" s="9">
        <v>2291446.5429796302</v>
      </c>
      <c r="AG391" s="8">
        <v>7.2142755000000003</v>
      </c>
      <c r="AH391" s="8">
        <v>253.129520703456</v>
      </c>
      <c r="AI391" s="9">
        <v>19586657.201559</v>
      </c>
      <c r="AJ391" s="8">
        <v>7.1916821000000004</v>
      </c>
      <c r="AK391" s="8">
        <v>253.12954902491299</v>
      </c>
      <c r="AL391" s="9">
        <v>10987450.2096014</v>
      </c>
      <c r="AM391" s="8">
        <v>7.2067777</v>
      </c>
      <c r="AN391" s="8" t="s">
        <v>931</v>
      </c>
      <c r="AO391" s="8" t="s">
        <v>577</v>
      </c>
      <c r="AP391" s="8">
        <v>7.2270000000000003</v>
      </c>
      <c r="AQ391" s="8" t="s">
        <v>1631</v>
      </c>
      <c r="AR391" s="8" t="s">
        <v>1975</v>
      </c>
      <c r="AS391" s="8" t="s">
        <v>1978</v>
      </c>
    </row>
    <row r="392" spans="1:45" x14ac:dyDescent="0.25">
      <c r="A392" s="8">
        <v>112.08681747254001</v>
      </c>
      <c r="B392" s="8">
        <v>16973737.027759101</v>
      </c>
      <c r="C392" s="8">
        <v>9.4275192000000008</v>
      </c>
      <c r="D392" s="8">
        <v>112.08681747254001</v>
      </c>
      <c r="E392" s="9">
        <v>16973737.027759101</v>
      </c>
      <c r="F392" s="8">
        <v>9.4275192000000008</v>
      </c>
      <c r="G392" s="8">
        <v>112.086913541135</v>
      </c>
      <c r="H392" s="9">
        <v>15259335.186248099</v>
      </c>
      <c r="I392" s="8">
        <v>9.4277681999999992</v>
      </c>
      <c r="J392" s="8">
        <v>112.08688569887801</v>
      </c>
      <c r="K392" s="9">
        <v>9322877.4495872892</v>
      </c>
      <c r="L392" s="8">
        <v>9.4306525000000008</v>
      </c>
      <c r="M392" s="8">
        <v>112.08691957478</v>
      </c>
      <c r="N392" s="9">
        <v>3824338.9087134502</v>
      </c>
      <c r="O392" s="8">
        <v>9.4348826999999993</v>
      </c>
      <c r="P392" s="8">
        <v>112.08689494224799</v>
      </c>
      <c r="Q392" s="9">
        <v>20609111.334091801</v>
      </c>
      <c r="R392" s="8">
        <v>9.4319252000000002</v>
      </c>
      <c r="S392" s="8">
        <v>112.086896113881</v>
      </c>
      <c r="T392" s="9">
        <v>13699311.9872797</v>
      </c>
      <c r="U392" s="8">
        <v>9.4182710000000007</v>
      </c>
      <c r="V392" s="8">
        <v>112.086908873303</v>
      </c>
      <c r="W392" s="9">
        <v>9725620.8909546807</v>
      </c>
      <c r="X392" s="8">
        <v>9.4338797000000003</v>
      </c>
      <c r="Y392" s="8">
        <v>112.086957223184</v>
      </c>
      <c r="Z392" s="9">
        <v>4754455.8085988397</v>
      </c>
      <c r="AA392" s="8">
        <v>9.4326106000000003</v>
      </c>
      <c r="AB392" s="8">
        <v>112.08693239840601</v>
      </c>
      <c r="AC392" s="9">
        <v>17741454.412025198</v>
      </c>
      <c r="AD392" s="8">
        <v>9.4298307000000001</v>
      </c>
      <c r="AE392" s="8">
        <v>112.08697648684399</v>
      </c>
      <c r="AF392" s="9">
        <v>12820649.379019501</v>
      </c>
      <c r="AG392" s="8">
        <v>9.4139005999999998</v>
      </c>
      <c r="AH392" s="8">
        <v>112.086936625661</v>
      </c>
      <c r="AI392" s="9">
        <v>7560123.60077985</v>
      </c>
      <c r="AJ392" s="8">
        <v>9.4285609000000008</v>
      </c>
      <c r="AK392" s="8">
        <v>112.086914773841</v>
      </c>
      <c r="AL392" s="9">
        <v>4457381.8706979202</v>
      </c>
      <c r="AM392" s="8">
        <v>9.4275024999999992</v>
      </c>
      <c r="AN392" s="8" t="s">
        <v>931</v>
      </c>
      <c r="AO392" s="8" t="s">
        <v>578</v>
      </c>
      <c r="AP392" s="8">
        <v>9.4019999999999992</v>
      </c>
      <c r="AQ392" s="8" t="s">
        <v>1632</v>
      </c>
      <c r="AR392" s="8" t="s">
        <v>1975</v>
      </c>
      <c r="AS392" s="8" t="s">
        <v>1979</v>
      </c>
    </row>
    <row r="393" spans="1:45" x14ac:dyDescent="0.25">
      <c r="A393" s="8">
        <v>156.07676590329899</v>
      </c>
      <c r="B393" s="8">
        <v>18208307.317371301</v>
      </c>
      <c r="C393" s="8">
        <v>7.3961826999999998</v>
      </c>
      <c r="D393" s="8">
        <v>156.07676590329899</v>
      </c>
      <c r="E393" s="9">
        <v>18208307.317371301</v>
      </c>
      <c r="F393" s="8">
        <v>7.3961826999999998</v>
      </c>
      <c r="G393" s="8">
        <v>156.07674553735899</v>
      </c>
      <c r="H393" s="9">
        <v>32523969.314583901</v>
      </c>
      <c r="I393" s="8">
        <v>7.3994901000000004</v>
      </c>
      <c r="J393" s="8">
        <v>156.076620144835</v>
      </c>
      <c r="K393" s="9">
        <v>679065891.61487997</v>
      </c>
      <c r="L393" s="8">
        <v>7.3798205000000001</v>
      </c>
      <c r="M393" s="8">
        <v>156.076714770162</v>
      </c>
      <c r="N393" s="9">
        <v>695629643.78310502</v>
      </c>
      <c r="O393" s="8">
        <v>7.3944276999999996</v>
      </c>
      <c r="P393" s="8">
        <v>156.076760936178</v>
      </c>
      <c r="Q393" s="9">
        <v>22998479.513280999</v>
      </c>
      <c r="R393" s="8">
        <v>7.3982637000000002</v>
      </c>
      <c r="S393" s="8">
        <v>156.07672819383399</v>
      </c>
      <c r="T393" s="9">
        <v>38314965.789145902</v>
      </c>
      <c r="U393" s="8">
        <v>7.3975929999999996</v>
      </c>
      <c r="V393" s="8">
        <v>156.07674125106499</v>
      </c>
      <c r="W393" s="9">
        <v>735405049.25557601</v>
      </c>
      <c r="X393" s="8">
        <v>7.3797788000000004</v>
      </c>
      <c r="Y393" s="8">
        <v>156.07673100835299</v>
      </c>
      <c r="Z393" s="9">
        <v>928151253.10796905</v>
      </c>
      <c r="AA393" s="8">
        <v>7.3936012</v>
      </c>
      <c r="AB393" s="8">
        <v>156.076803547948</v>
      </c>
      <c r="AC393" s="9">
        <v>17377353.453261402</v>
      </c>
      <c r="AD393" s="8">
        <v>7.3967839</v>
      </c>
      <c r="AE393" s="8">
        <v>156.07677787837699</v>
      </c>
      <c r="AF393" s="9">
        <v>66152648.0707139</v>
      </c>
      <c r="AG393" s="8">
        <v>7.3949202999999999</v>
      </c>
      <c r="AH393" s="8">
        <v>156.07678896030399</v>
      </c>
      <c r="AI393" s="9">
        <v>892114721.71237695</v>
      </c>
      <c r="AJ393" s="8">
        <v>7.3702059000000002</v>
      </c>
      <c r="AK393" s="8">
        <v>156.07680839502399</v>
      </c>
      <c r="AL393" s="9">
        <v>787945745.63289499</v>
      </c>
      <c r="AM393" s="8">
        <v>7.3919556000000002</v>
      </c>
      <c r="AN393" s="8" t="s">
        <v>2216</v>
      </c>
      <c r="AO393" s="8" t="s">
        <v>579</v>
      </c>
      <c r="AP393" s="8">
        <v>7.41</v>
      </c>
      <c r="AQ393" s="8" t="s">
        <v>2302</v>
      </c>
      <c r="AR393" s="8" t="s">
        <v>1975</v>
      </c>
      <c r="AS393" s="8" t="s">
        <v>1978</v>
      </c>
    </row>
    <row r="394" spans="1:45" x14ac:dyDescent="0.25">
      <c r="A394" s="8">
        <v>213.09817852491599</v>
      </c>
      <c r="B394" s="8">
        <v>8908513.0452730693</v>
      </c>
      <c r="C394" s="8">
        <v>7.8928975090909086</v>
      </c>
      <c r="D394" s="8">
        <v>213.09817852491599</v>
      </c>
      <c r="E394" s="9">
        <v>8908513.0452730693</v>
      </c>
      <c r="F394" s="8">
        <v>7.8967749999999999</v>
      </c>
      <c r="G394" s="8">
        <v>213.09820358587501</v>
      </c>
      <c r="H394" s="9">
        <v>7268631.1776199397</v>
      </c>
      <c r="I394" s="8">
        <v>7.8929931</v>
      </c>
      <c r="J394" s="8">
        <v>213.09797807129399</v>
      </c>
      <c r="K394" s="9">
        <v>7795695.1256111199</v>
      </c>
      <c r="L394" s="8">
        <v>7.8926005000000004</v>
      </c>
      <c r="M394" s="8">
        <v>213.09824026295999</v>
      </c>
      <c r="N394" s="9">
        <v>1997542.85375063</v>
      </c>
      <c r="O394" s="8">
        <v>7.8913159000000004</v>
      </c>
      <c r="P394" s="8">
        <v>213.09812295393399</v>
      </c>
      <c r="Q394" s="9">
        <v>27732795.801146399</v>
      </c>
      <c r="R394" s="8">
        <v>7.8972521999999996</v>
      </c>
      <c r="S394" s="8">
        <v>213.09827877067499</v>
      </c>
      <c r="T394" s="9">
        <v>8402885.9832939692</v>
      </c>
      <c r="U394" s="8">
        <v>7.8913522</v>
      </c>
      <c r="V394" s="8">
        <v>213.09814949255599</v>
      </c>
      <c r="W394" s="9">
        <v>8230458.7400401803</v>
      </c>
      <c r="X394" s="8">
        <v>7.8941089</v>
      </c>
      <c r="Y394" s="8">
        <v>0</v>
      </c>
      <c r="Z394" s="9">
        <v>0</v>
      </c>
      <c r="AA394" s="8">
        <v>0</v>
      </c>
      <c r="AB394" s="8">
        <v>213.09830993129799</v>
      </c>
      <c r="AC394" s="9">
        <v>9127913.1072862595</v>
      </c>
      <c r="AD394" s="8">
        <v>7.8973719999999998</v>
      </c>
      <c r="AE394" s="8">
        <v>213.098282592819</v>
      </c>
      <c r="AF394" s="9">
        <v>4511883.5028003398</v>
      </c>
      <c r="AG394" s="8">
        <v>7.8863668999999996</v>
      </c>
      <c r="AH394" s="8">
        <v>213.09825282794901</v>
      </c>
      <c r="AI394" s="9">
        <v>8377376.2173807099</v>
      </c>
      <c r="AJ394" s="8">
        <v>7.8915585999999998</v>
      </c>
      <c r="AK394" s="8">
        <v>213.09820771469001</v>
      </c>
      <c r="AL394" s="9">
        <v>1657680.2531471699</v>
      </c>
      <c r="AM394" s="8">
        <v>7.8901773000000004</v>
      </c>
      <c r="AN394" s="8" t="s">
        <v>931</v>
      </c>
      <c r="AO394" s="8" t="s">
        <v>581</v>
      </c>
      <c r="AP394" s="8">
        <v>7.8949999999999996</v>
      </c>
      <c r="AQ394" s="8" t="s">
        <v>2377</v>
      </c>
      <c r="AR394" s="8" t="s">
        <v>1975</v>
      </c>
      <c r="AS394" s="8" t="s">
        <v>1978</v>
      </c>
    </row>
    <row r="395" spans="1:45" x14ac:dyDescent="0.25">
      <c r="A395" s="7">
        <v>253.131253637664</v>
      </c>
      <c r="B395" s="8">
        <v>371618.29882423498</v>
      </c>
      <c r="C395" s="8">
        <v>7.3648506363636361</v>
      </c>
      <c r="D395" s="8">
        <v>253.131253637664</v>
      </c>
      <c r="E395" s="9">
        <v>371618.29882423498</v>
      </c>
      <c r="F395" s="8">
        <v>7.3656566000000003</v>
      </c>
      <c r="G395" s="8">
        <v>253.13139503224301</v>
      </c>
      <c r="H395" s="9">
        <v>364635.46329168603</v>
      </c>
      <c r="I395" s="8">
        <v>7.3662127000000002</v>
      </c>
      <c r="J395" s="8">
        <v>253.131128870867</v>
      </c>
      <c r="K395" s="9">
        <v>17539745</v>
      </c>
      <c r="L395" s="8">
        <v>7.3522024999999998</v>
      </c>
      <c r="M395" s="8">
        <v>253.131128870867</v>
      </c>
      <c r="N395" s="9">
        <v>371316.26699247601</v>
      </c>
      <c r="O395" s="8">
        <v>7.3522024999999998</v>
      </c>
      <c r="P395" s="8">
        <v>253.130351311938</v>
      </c>
      <c r="Q395" s="9">
        <v>151397.14496963099</v>
      </c>
      <c r="R395" s="8">
        <v>7.4032125000000004</v>
      </c>
      <c r="S395" s="8">
        <v>253.130829180315</v>
      </c>
      <c r="T395" s="9">
        <v>448051.42786330503</v>
      </c>
      <c r="U395" s="8">
        <v>7.3706160000000001</v>
      </c>
      <c r="V395" s="8">
        <v>253.130468713395</v>
      </c>
      <c r="W395" s="9">
        <v>12476213.0264198</v>
      </c>
      <c r="X395" s="8">
        <v>7.3556197000000001</v>
      </c>
      <c r="Y395" s="8">
        <v>253.130933060687</v>
      </c>
      <c r="Z395" s="9">
        <v>370194.75105767202</v>
      </c>
      <c r="AA395" s="8">
        <v>7.3530177999999999</v>
      </c>
      <c r="AB395" s="8">
        <v>253.130822011498</v>
      </c>
      <c r="AC395" s="9">
        <v>91653.546475564697</v>
      </c>
      <c r="AD395" s="8">
        <v>7.3708761999999997</v>
      </c>
      <c r="AE395" s="8">
        <v>253.13118445631099</v>
      </c>
      <c r="AF395" s="9">
        <v>213547.883034136</v>
      </c>
      <c r="AG395" s="8">
        <v>7.3702246999999996</v>
      </c>
      <c r="AH395" s="8">
        <v>253.13066348967499</v>
      </c>
      <c r="AI395" s="9">
        <v>12091738.095114799</v>
      </c>
      <c r="AJ395" s="8">
        <v>7.3439592999999999</v>
      </c>
      <c r="AK395" s="8">
        <v>253.13105593756501</v>
      </c>
      <c r="AL395" s="9">
        <v>761268.39787368197</v>
      </c>
      <c r="AM395" s="8">
        <v>7.3617590000000002</v>
      </c>
      <c r="AN395" s="8" t="s">
        <v>931</v>
      </c>
      <c r="AO395" s="8" t="s">
        <v>583</v>
      </c>
      <c r="AP395" s="8">
        <v>7.37</v>
      </c>
      <c r="AQ395" s="8" t="s">
        <v>1637</v>
      </c>
      <c r="AR395" s="8" t="s">
        <v>1975</v>
      </c>
      <c r="AS395" s="8" t="s">
        <v>1977</v>
      </c>
    </row>
    <row r="396" spans="1:45" x14ac:dyDescent="0.25">
      <c r="A396" s="8">
        <v>166.053263663857</v>
      </c>
      <c r="B396" s="8">
        <v>12633409.3666174</v>
      </c>
      <c r="C396" s="8">
        <v>5.8131598999999996</v>
      </c>
      <c r="D396" s="8">
        <v>166.053263663857</v>
      </c>
      <c r="E396" s="9">
        <v>12633409.3666174</v>
      </c>
      <c r="F396" s="8">
        <v>5.8131598999999996</v>
      </c>
      <c r="G396" s="8">
        <v>166.05326044691699</v>
      </c>
      <c r="H396" s="9">
        <v>35151201.692318797</v>
      </c>
      <c r="I396" s="8">
        <v>5.8166278</v>
      </c>
      <c r="J396" s="8">
        <v>166.05307056111801</v>
      </c>
      <c r="K396" s="9">
        <v>519323096.72534198</v>
      </c>
      <c r="L396" s="8">
        <v>5.8149788999999998</v>
      </c>
      <c r="M396" s="8">
        <v>166.05322089879101</v>
      </c>
      <c r="N396" s="9">
        <v>324471876.14552802</v>
      </c>
      <c r="O396" s="8">
        <v>5.8149591000000003</v>
      </c>
      <c r="P396" s="8">
        <v>166.05329403924301</v>
      </c>
      <c r="Q396" s="9">
        <v>16351471.568910601</v>
      </c>
      <c r="R396" s="8">
        <v>5.8181766000000001</v>
      </c>
      <c r="S396" s="8">
        <v>166.05327791641599</v>
      </c>
      <c r="T396" s="9">
        <v>59346732.539256401</v>
      </c>
      <c r="U396" s="8">
        <v>5.8170076000000002</v>
      </c>
      <c r="V396" s="8">
        <v>166.053220365687</v>
      </c>
      <c r="W396" s="9">
        <v>506000725.27581</v>
      </c>
      <c r="X396" s="8">
        <v>5.8198790000000002</v>
      </c>
      <c r="Y396" s="8">
        <v>166.05323592004899</v>
      </c>
      <c r="Z396" s="9">
        <v>372739820.83304298</v>
      </c>
      <c r="AA396" s="8">
        <v>5.8159596999999996</v>
      </c>
      <c r="AB396" s="8">
        <v>166.05324600177801</v>
      </c>
      <c r="AC396" s="9">
        <v>16810350.842114501</v>
      </c>
      <c r="AD396" s="8">
        <v>5.8162839999999996</v>
      </c>
      <c r="AE396" s="8">
        <v>166.053278065196</v>
      </c>
      <c r="AF396" s="9">
        <v>68375073.244385004</v>
      </c>
      <c r="AG396" s="8">
        <v>5.8126350000000002</v>
      </c>
      <c r="AH396" s="8">
        <v>166.053279469882</v>
      </c>
      <c r="AI396" s="9">
        <v>586777085.344558</v>
      </c>
      <c r="AJ396" s="8">
        <v>5.8123370999999997</v>
      </c>
      <c r="AK396" s="8">
        <v>166.053203584768</v>
      </c>
      <c r="AL396" s="9">
        <v>361204703.85268003</v>
      </c>
      <c r="AM396" s="8">
        <v>5.8188974</v>
      </c>
      <c r="AN396" s="8" t="s">
        <v>931</v>
      </c>
      <c r="AO396" s="8" t="s">
        <v>585</v>
      </c>
      <c r="AP396" s="8">
        <v>5.8140000000000001</v>
      </c>
      <c r="AQ396" s="8" t="s">
        <v>2378</v>
      </c>
      <c r="AR396" s="8" t="s">
        <v>1975</v>
      </c>
      <c r="AS396" s="8" t="s">
        <v>1979</v>
      </c>
    </row>
    <row r="397" spans="1:45" x14ac:dyDescent="0.25">
      <c r="A397" s="7">
        <v>369.21457044010299</v>
      </c>
      <c r="B397" s="8">
        <v>527299.03083531605</v>
      </c>
      <c r="C397" s="8">
        <v>5.4079489000000001</v>
      </c>
      <c r="D397" s="8">
        <v>369.21457044010299</v>
      </c>
      <c r="E397" s="9">
        <v>527299.03083531605</v>
      </c>
      <c r="F397" s="8">
        <v>5.4079489000000001</v>
      </c>
      <c r="G397" s="8">
        <v>369.21445021823303</v>
      </c>
      <c r="H397" s="9">
        <v>561829.89330343797</v>
      </c>
      <c r="I397" s="8">
        <v>5.4110339999999999</v>
      </c>
      <c r="J397" s="8">
        <v>369.214602328789</v>
      </c>
      <c r="K397" s="9">
        <v>938925.25286775199</v>
      </c>
      <c r="L397" s="8">
        <v>5.4129095999999999</v>
      </c>
      <c r="M397" s="8">
        <v>369.21467168188002</v>
      </c>
      <c r="N397" s="9">
        <v>1156628.4841815</v>
      </c>
      <c r="O397" s="8">
        <v>5.4116153999999996</v>
      </c>
      <c r="P397" s="8">
        <v>0</v>
      </c>
      <c r="Q397" s="9">
        <v>0</v>
      </c>
      <c r="R397" s="8">
        <v>0</v>
      </c>
      <c r="S397" s="8">
        <v>369.214067758071</v>
      </c>
      <c r="T397" s="9">
        <v>473235.25216012099</v>
      </c>
      <c r="U397" s="8">
        <v>5.4122893000000003</v>
      </c>
      <c r="V397" s="8">
        <v>369.214077185696</v>
      </c>
      <c r="W397" s="9">
        <v>855244.88504537602</v>
      </c>
      <c r="X397" s="8">
        <v>5.4156202000000002</v>
      </c>
      <c r="Y397" s="8">
        <v>369.21421691835297</v>
      </c>
      <c r="Z397" s="9">
        <v>760441.89435424795</v>
      </c>
      <c r="AA397" s="8">
        <v>5.4188307</v>
      </c>
      <c r="AB397" s="8">
        <v>369.21418444869403</v>
      </c>
      <c r="AC397" s="9">
        <v>439180.91705355397</v>
      </c>
      <c r="AD397" s="8">
        <v>5.4127725</v>
      </c>
      <c r="AE397" s="8">
        <v>369.21434336348398</v>
      </c>
      <c r="AF397" s="9">
        <v>763159.15616254404</v>
      </c>
      <c r="AG397" s="8">
        <v>5.4116648999999999</v>
      </c>
      <c r="AH397" s="8">
        <v>369.21478758088801</v>
      </c>
      <c r="AI397" s="9">
        <v>1268195.6519921899</v>
      </c>
      <c r="AJ397" s="8">
        <v>5.4173679000000003</v>
      </c>
      <c r="AK397" s="8">
        <v>369.21480616433797</v>
      </c>
      <c r="AL397" s="9">
        <v>776274.08136974904</v>
      </c>
      <c r="AM397" s="8">
        <v>5.4120907000000003</v>
      </c>
      <c r="AN397" s="8" t="s">
        <v>931</v>
      </c>
      <c r="AO397" s="8" t="s">
        <v>586</v>
      </c>
      <c r="AP397" s="8">
        <v>5.4109999999999996</v>
      </c>
      <c r="AQ397" s="8" t="s">
        <v>1640</v>
      </c>
      <c r="AR397" s="8" t="s">
        <v>1975</v>
      </c>
      <c r="AS397" s="8" t="s">
        <v>1977</v>
      </c>
    </row>
    <row r="398" spans="1:45" x14ac:dyDescent="0.25">
      <c r="A398" s="7">
        <v>167.03545629798299</v>
      </c>
      <c r="B398" s="8">
        <v>2872262.6600887999</v>
      </c>
      <c r="C398" s="8">
        <v>4.6681080000000001</v>
      </c>
      <c r="D398" s="8">
        <v>167.03545629798299</v>
      </c>
      <c r="E398" s="9">
        <v>2872262.6600887999</v>
      </c>
      <c r="F398" s="8">
        <v>4.6681080000000001</v>
      </c>
      <c r="G398" s="8">
        <v>167.035388265188</v>
      </c>
      <c r="H398" s="9">
        <v>69112366.984713197</v>
      </c>
      <c r="I398" s="8">
        <v>4.6687911</v>
      </c>
      <c r="J398" s="8">
        <v>167.035504075597</v>
      </c>
      <c r="K398" s="9">
        <v>1764407.56019471</v>
      </c>
      <c r="L398" s="8">
        <v>4.6712081000000003</v>
      </c>
      <c r="M398" s="8">
        <v>167.03558942201099</v>
      </c>
      <c r="N398" s="9">
        <v>1054272.7048982</v>
      </c>
      <c r="O398" s="8">
        <v>4.6725745999999999</v>
      </c>
      <c r="P398" s="8">
        <v>167.03490477598399</v>
      </c>
      <c r="Q398" s="9">
        <v>259740.09277999701</v>
      </c>
      <c r="R398" s="8">
        <v>4.7984403000000002</v>
      </c>
      <c r="S398" s="8">
        <v>167.035166408169</v>
      </c>
      <c r="T398" s="9">
        <v>194489486.327214</v>
      </c>
      <c r="U398" s="8">
        <v>4.6717652999999997</v>
      </c>
      <c r="V398" s="8">
        <v>167.03519063727899</v>
      </c>
      <c r="W398" s="9">
        <v>155474</v>
      </c>
      <c r="X398" s="8">
        <v>4.6723648999999998</v>
      </c>
      <c r="Y398" s="8">
        <v>167.03519063727899</v>
      </c>
      <c r="Z398" s="9">
        <v>4130072.42337238</v>
      </c>
      <c r="AA398" s="8">
        <v>4.6723648999999998</v>
      </c>
      <c r="AB398" s="8">
        <v>167.03527417922399</v>
      </c>
      <c r="AC398" s="9">
        <v>2847510.8185476498</v>
      </c>
      <c r="AD398" s="8">
        <v>4.6685609000000001</v>
      </c>
      <c r="AE398" s="8">
        <v>167.03538043514001</v>
      </c>
      <c r="AF398" s="9">
        <v>363216962.57264602</v>
      </c>
      <c r="AG398" s="8">
        <v>4.6696428000000001</v>
      </c>
      <c r="AH398" s="8">
        <v>167.03536345470999</v>
      </c>
      <c r="AI398" s="9">
        <v>1432331.4415307499</v>
      </c>
      <c r="AJ398" s="8">
        <v>4.6742248999999996</v>
      </c>
      <c r="AK398" s="8">
        <v>167.035378286629</v>
      </c>
      <c r="AL398" s="9">
        <v>4347277.6049241396</v>
      </c>
      <c r="AM398" s="8">
        <v>4.6715435999999997</v>
      </c>
      <c r="AN398" s="8" t="s">
        <v>931</v>
      </c>
      <c r="AO398" s="8" t="s">
        <v>588</v>
      </c>
      <c r="AP398" s="8">
        <v>4.6639999999999997</v>
      </c>
      <c r="AQ398" s="8" t="s">
        <v>2379</v>
      </c>
      <c r="AR398" s="8" t="s">
        <v>1975</v>
      </c>
      <c r="AS398" s="8" t="s">
        <v>1977</v>
      </c>
    </row>
    <row r="399" spans="1:45" x14ac:dyDescent="0.25">
      <c r="A399" s="7">
        <v>274.16623167438502</v>
      </c>
      <c r="B399" s="8">
        <v>25558865.109528601</v>
      </c>
      <c r="C399" s="8">
        <v>17.093935692307696</v>
      </c>
      <c r="D399" s="8">
        <v>274.16623167438502</v>
      </c>
      <c r="E399" s="9">
        <v>25558865.109528601</v>
      </c>
      <c r="F399" s="8">
        <v>17.082720999999999</v>
      </c>
      <c r="G399" s="8">
        <v>274.16635584303799</v>
      </c>
      <c r="H399" s="9">
        <v>17724496.147375699</v>
      </c>
      <c r="I399" s="8">
        <v>17.08821</v>
      </c>
      <c r="J399" s="8">
        <v>274.16608589466199</v>
      </c>
      <c r="K399" s="9">
        <v>1322696.7958293201</v>
      </c>
      <c r="L399" s="8">
        <v>17.089269000000002</v>
      </c>
      <c r="M399" s="8">
        <v>274.16560731928701</v>
      </c>
      <c r="N399" s="9">
        <v>367621.42523308902</v>
      </c>
      <c r="O399" s="8">
        <v>17.087675000000001</v>
      </c>
      <c r="P399" s="8">
        <v>274.16556212223998</v>
      </c>
      <c r="Q399" s="9">
        <v>22681745.883669902</v>
      </c>
      <c r="R399" s="8">
        <v>17.086988000000002</v>
      </c>
      <c r="S399" s="8">
        <v>274.16587402866099</v>
      </c>
      <c r="T399" s="9">
        <v>6954564.3767419802</v>
      </c>
      <c r="U399" s="8">
        <v>17.073243000000002</v>
      </c>
      <c r="V399" s="8">
        <v>274.16503324876601</v>
      </c>
      <c r="W399" s="9">
        <v>394079.16956574901</v>
      </c>
      <c r="X399" s="8">
        <v>17.076778000000001</v>
      </c>
      <c r="Y399" s="8">
        <v>274.16564082091998</v>
      </c>
      <c r="Z399" s="9">
        <v>129841.524905634</v>
      </c>
      <c r="AA399" s="8">
        <v>17.091387999999998</v>
      </c>
      <c r="AB399" s="8">
        <v>274.16611309595498</v>
      </c>
      <c r="AC399" s="9">
        <v>29422864.436279099</v>
      </c>
      <c r="AD399" s="8">
        <v>17.094386</v>
      </c>
      <c r="AE399" s="8">
        <v>274.16616063889501</v>
      </c>
      <c r="AF399" s="9">
        <v>4216444.5521742003</v>
      </c>
      <c r="AG399" s="8">
        <v>17.088014000000001</v>
      </c>
      <c r="AH399" s="8">
        <v>274.16576957419198</v>
      </c>
      <c r="AI399" s="9">
        <v>784390.69336124999</v>
      </c>
      <c r="AJ399" s="8">
        <v>17.098507000000001</v>
      </c>
      <c r="AK399" s="8">
        <v>274.16553971512701</v>
      </c>
      <c r="AL399" s="9">
        <v>139335.52011192299</v>
      </c>
      <c r="AM399" s="8">
        <v>17.090789999999998</v>
      </c>
      <c r="AN399" s="8" t="s">
        <v>931</v>
      </c>
      <c r="AO399" s="8" t="s">
        <v>592</v>
      </c>
      <c r="AP399" s="8">
        <v>17.074999999999999</v>
      </c>
      <c r="AQ399" s="8" t="s">
        <v>2380</v>
      </c>
      <c r="AR399" s="8" t="s">
        <v>1975</v>
      </c>
      <c r="AS399" s="8" t="s">
        <v>1977</v>
      </c>
    </row>
    <row r="400" spans="1:45" x14ac:dyDescent="0.25">
      <c r="A400" s="7">
        <v>247.07251858385001</v>
      </c>
      <c r="B400" s="8">
        <v>2092231.85596713</v>
      </c>
      <c r="C400" s="8">
        <v>12.550235000000001</v>
      </c>
      <c r="D400" s="8">
        <v>247.07251858385001</v>
      </c>
      <c r="E400" s="9">
        <v>2092231.85596713</v>
      </c>
      <c r="F400" s="8">
        <v>12.550235000000001</v>
      </c>
      <c r="G400" s="8">
        <v>247.07260635927801</v>
      </c>
      <c r="H400" s="9">
        <v>2294115.1491394402</v>
      </c>
      <c r="I400" s="8">
        <v>12.540895000000001</v>
      </c>
      <c r="J400" s="8">
        <v>247.072285268706</v>
      </c>
      <c r="K400" s="9">
        <v>1674186.91865587</v>
      </c>
      <c r="L400" s="8">
        <v>12.546094999999999</v>
      </c>
      <c r="M400" s="8">
        <v>247.07247270892799</v>
      </c>
      <c r="N400" s="9">
        <v>3373471.1211774801</v>
      </c>
      <c r="O400" s="8">
        <v>12.53417</v>
      </c>
      <c r="P400" s="8">
        <v>247.07203319429701</v>
      </c>
      <c r="Q400" s="9">
        <v>2305331.8519274401</v>
      </c>
      <c r="R400" s="8">
        <v>12.582893</v>
      </c>
      <c r="S400" s="8">
        <v>247.07192662015299</v>
      </c>
      <c r="T400" s="9">
        <v>1314160.4700682401</v>
      </c>
      <c r="U400" s="8">
        <v>12.529419000000001</v>
      </c>
      <c r="V400" s="8">
        <v>247.071977940274</v>
      </c>
      <c r="W400" s="9">
        <v>1261290.3370558501</v>
      </c>
      <c r="X400" s="8">
        <v>12.533321000000001</v>
      </c>
      <c r="Y400" s="8">
        <v>247.072100185549</v>
      </c>
      <c r="Z400" s="9">
        <v>2300038.46138039</v>
      </c>
      <c r="AA400" s="8">
        <v>12.530628999999999</v>
      </c>
      <c r="AB400" s="8">
        <v>247.07231539757399</v>
      </c>
      <c r="AC400" s="9">
        <v>2441376.6706624799</v>
      </c>
      <c r="AD400" s="8">
        <v>12.540321</v>
      </c>
      <c r="AE400" s="8">
        <v>247.07250414406801</v>
      </c>
      <c r="AF400" s="9">
        <v>2090660.9449092101</v>
      </c>
      <c r="AG400" s="8">
        <v>12.554188</v>
      </c>
      <c r="AH400" s="8">
        <v>247.07230189711299</v>
      </c>
      <c r="AI400" s="9">
        <v>1908353.99283466</v>
      </c>
      <c r="AJ400" s="8">
        <v>12.559645</v>
      </c>
      <c r="AK400" s="8">
        <v>247.072420821798</v>
      </c>
      <c r="AL400" s="9">
        <v>1969837.52473617</v>
      </c>
      <c r="AM400" s="8">
        <v>12.562537000000001</v>
      </c>
      <c r="AN400" s="8" t="s">
        <v>931</v>
      </c>
      <c r="AO400" s="8" t="s">
        <v>593</v>
      </c>
      <c r="AP400" s="8">
        <v>12.465999999999999</v>
      </c>
      <c r="AQ400" s="8" t="s">
        <v>2381</v>
      </c>
      <c r="AR400" s="8" t="s">
        <v>1975</v>
      </c>
      <c r="AS400" s="8" t="s">
        <v>1977</v>
      </c>
    </row>
    <row r="401" spans="1:45" x14ac:dyDescent="0.25">
      <c r="A401" s="7">
        <v>299.25956456193899</v>
      </c>
      <c r="B401" s="8">
        <v>1195322.1007226999</v>
      </c>
      <c r="C401" s="8">
        <v>20.391138000000002</v>
      </c>
      <c r="D401" s="8">
        <v>299.25956456193899</v>
      </c>
      <c r="E401" s="9">
        <v>1195322.1007226999</v>
      </c>
      <c r="F401" s="8">
        <v>20.391138000000002</v>
      </c>
      <c r="G401" s="8">
        <v>299.25947587681799</v>
      </c>
      <c r="H401" s="9">
        <v>580993.873859721</v>
      </c>
      <c r="I401" s="8">
        <v>20.404022999999999</v>
      </c>
      <c r="J401" s="8">
        <v>299.25973985836902</v>
      </c>
      <c r="K401" s="9">
        <v>760934.45937956695</v>
      </c>
      <c r="L401" s="8">
        <v>20.398745000000002</v>
      </c>
      <c r="M401" s="8">
        <v>299.25957345110697</v>
      </c>
      <c r="N401" s="9">
        <v>743544.03250500001</v>
      </c>
      <c r="O401" s="8">
        <v>20.391044999999998</v>
      </c>
      <c r="P401" s="8">
        <v>299.258959844836</v>
      </c>
      <c r="Q401" s="9">
        <v>1862681.17977693</v>
      </c>
      <c r="R401" s="8">
        <v>20.404862999999999</v>
      </c>
      <c r="S401" s="8">
        <v>299.25932190995701</v>
      </c>
      <c r="T401" s="9">
        <v>872377.88339128403</v>
      </c>
      <c r="U401" s="8">
        <v>20.389703999999998</v>
      </c>
      <c r="V401" s="8">
        <v>299.25922424379502</v>
      </c>
      <c r="W401" s="9">
        <v>870529.84116677195</v>
      </c>
      <c r="X401" s="8">
        <v>20.385688999999999</v>
      </c>
      <c r="Y401" s="8">
        <v>299.25920065347202</v>
      </c>
      <c r="Z401" s="9">
        <v>1183501.19153339</v>
      </c>
      <c r="AA401" s="8">
        <v>20.403683000000001</v>
      </c>
      <c r="AB401" s="8">
        <v>299.25938840324</v>
      </c>
      <c r="AC401" s="9">
        <v>960169.70065069897</v>
      </c>
      <c r="AD401" s="8">
        <v>20.396239000000001</v>
      </c>
      <c r="AE401" s="8">
        <v>299.25961142808802</v>
      </c>
      <c r="AF401" s="9">
        <v>661739.12116907095</v>
      </c>
      <c r="AG401" s="8">
        <v>20.393286</v>
      </c>
      <c r="AH401" s="8">
        <v>299.25959801657802</v>
      </c>
      <c r="AI401" s="9">
        <v>1032792.4669736</v>
      </c>
      <c r="AJ401" s="8">
        <v>20.396943</v>
      </c>
      <c r="AK401" s="8">
        <v>299.259554398332</v>
      </c>
      <c r="AL401" s="9">
        <v>522152.27956771001</v>
      </c>
      <c r="AM401" s="8">
        <v>20.384270000000001</v>
      </c>
      <c r="AN401" s="8" t="s">
        <v>931</v>
      </c>
      <c r="AO401" s="8" t="s">
        <v>595</v>
      </c>
      <c r="AP401" s="8">
        <v>20.41</v>
      </c>
      <c r="AQ401" s="8" t="s">
        <v>2382</v>
      </c>
      <c r="AR401" s="8" t="s">
        <v>1975</v>
      </c>
      <c r="AS401" s="8" t="s">
        <v>1977</v>
      </c>
    </row>
    <row r="402" spans="1:45" x14ac:dyDescent="0.25">
      <c r="A402" s="8">
        <v>178.08628499506099</v>
      </c>
      <c r="B402" s="8">
        <v>3436601.5748021901</v>
      </c>
      <c r="C402" s="8">
        <v>14.775338</v>
      </c>
      <c r="D402" s="8">
        <v>178.08628499506099</v>
      </c>
      <c r="E402" s="9">
        <v>3436601.5748021901</v>
      </c>
      <c r="F402" s="8">
        <v>14.775338</v>
      </c>
      <c r="G402" s="8">
        <v>178.08635844150101</v>
      </c>
      <c r="H402" s="9">
        <v>3545166.2431610599</v>
      </c>
      <c r="I402" s="8">
        <v>14.832184</v>
      </c>
      <c r="J402" s="8">
        <v>178.08622424104399</v>
      </c>
      <c r="K402" s="9">
        <v>7979184.7080508899</v>
      </c>
      <c r="L402" s="8">
        <v>14.812037999999999</v>
      </c>
      <c r="M402" s="8">
        <v>178.08633309755899</v>
      </c>
      <c r="N402" s="9">
        <v>2394444.7494483902</v>
      </c>
      <c r="O402" s="8">
        <v>14.827555</v>
      </c>
      <c r="P402" s="8">
        <v>178.08623906913499</v>
      </c>
      <c r="Q402" s="9">
        <v>3777178.7235614201</v>
      </c>
      <c r="R402" s="8">
        <v>14.759366999999999</v>
      </c>
      <c r="S402" s="8">
        <v>178.08626780574201</v>
      </c>
      <c r="T402" s="9">
        <v>3168134.82703614</v>
      </c>
      <c r="U402" s="8">
        <v>14.764267</v>
      </c>
      <c r="V402" s="8">
        <v>178.08634406213699</v>
      </c>
      <c r="W402" s="9">
        <v>7526259.4120696997</v>
      </c>
      <c r="X402" s="8">
        <v>14.775746</v>
      </c>
      <c r="Y402" s="8">
        <v>178.08632309444999</v>
      </c>
      <c r="Z402" s="9">
        <v>2102501.1615881301</v>
      </c>
      <c r="AA402" s="8">
        <v>14.769529</v>
      </c>
      <c r="AB402" s="8">
        <v>178.086300573632</v>
      </c>
      <c r="AC402" s="9">
        <v>3629050.1500537102</v>
      </c>
      <c r="AD402" s="8">
        <v>14.781655000000001</v>
      </c>
      <c r="AE402" s="8">
        <v>178.086302057013</v>
      </c>
      <c r="AF402" s="9">
        <v>2745743.6030155802</v>
      </c>
      <c r="AG402" s="8">
        <v>14.772171</v>
      </c>
      <c r="AH402" s="8">
        <v>178.086319405165</v>
      </c>
      <c r="AI402" s="9">
        <v>8246220.62909107</v>
      </c>
      <c r="AJ402" s="8">
        <v>14.765561</v>
      </c>
      <c r="AK402" s="8">
        <v>178.08630199013999</v>
      </c>
      <c r="AL402" s="9">
        <v>2182232.5776737598</v>
      </c>
      <c r="AM402" s="8">
        <v>14.759124999999999</v>
      </c>
      <c r="AN402" s="8" t="s">
        <v>931</v>
      </c>
      <c r="AO402" s="8" t="s">
        <v>596</v>
      </c>
      <c r="AP402" s="8">
        <v>14.723000000000001</v>
      </c>
      <c r="AQ402" s="8" t="s">
        <v>2383</v>
      </c>
      <c r="AR402" s="8" t="s">
        <v>1975</v>
      </c>
      <c r="AS402" s="8" t="s">
        <v>1978</v>
      </c>
    </row>
    <row r="403" spans="1:45" x14ac:dyDescent="0.25">
      <c r="A403" s="8">
        <v>137.045828813253</v>
      </c>
      <c r="B403" s="8">
        <v>3694250.32409178</v>
      </c>
      <c r="C403" s="8">
        <v>4.7218942999999998</v>
      </c>
      <c r="D403" s="8">
        <v>137.045828813253</v>
      </c>
      <c r="E403" s="9">
        <v>3694250.32409178</v>
      </c>
      <c r="F403" s="8">
        <v>4.7218942999999998</v>
      </c>
      <c r="G403" s="8">
        <v>137.04584864121</v>
      </c>
      <c r="H403" s="9">
        <v>6481504.4092499102</v>
      </c>
      <c r="I403" s="8">
        <v>4.7260558000000001</v>
      </c>
      <c r="J403" s="8">
        <v>137.045701241133</v>
      </c>
      <c r="K403" s="9">
        <v>58431874.960630901</v>
      </c>
      <c r="L403" s="8">
        <v>4.7254778000000002</v>
      </c>
      <c r="M403" s="8">
        <v>137.04577787357499</v>
      </c>
      <c r="N403" s="9">
        <v>10030643.1294978</v>
      </c>
      <c r="O403" s="8">
        <v>4.7206809999999999</v>
      </c>
      <c r="P403" s="8">
        <v>137.04582620349001</v>
      </c>
      <c r="Q403" s="9">
        <v>5547265.78682057</v>
      </c>
      <c r="R403" s="8">
        <v>4.7261712999999999</v>
      </c>
      <c r="S403" s="8">
        <v>137.045846373659</v>
      </c>
      <c r="T403" s="9">
        <v>6378899.2526534703</v>
      </c>
      <c r="U403" s="8">
        <v>4.7256421</v>
      </c>
      <c r="V403" s="8">
        <v>137.045788883548</v>
      </c>
      <c r="W403" s="9">
        <v>63297159.421990797</v>
      </c>
      <c r="X403" s="8">
        <v>4.7283926000000003</v>
      </c>
      <c r="Y403" s="8">
        <v>137.045860765816</v>
      </c>
      <c r="Z403" s="9">
        <v>8154067.6713989796</v>
      </c>
      <c r="AA403" s="8">
        <v>4.7221982000000002</v>
      </c>
      <c r="AB403" s="8">
        <v>137.04593756774401</v>
      </c>
      <c r="AC403" s="9">
        <v>3328832.3309542099</v>
      </c>
      <c r="AD403" s="8">
        <v>4.7262934000000003</v>
      </c>
      <c r="AE403" s="8">
        <v>137.045826877748</v>
      </c>
      <c r="AF403" s="9">
        <v>5734147.3436271297</v>
      </c>
      <c r="AG403" s="8">
        <v>4.7217589999999996</v>
      </c>
      <c r="AH403" s="8">
        <v>137.045849692122</v>
      </c>
      <c r="AI403" s="9">
        <v>74974276.304808393</v>
      </c>
      <c r="AJ403" s="8">
        <v>4.7241027999999998</v>
      </c>
      <c r="AK403" s="8">
        <v>137.04588054366201</v>
      </c>
      <c r="AL403" s="9">
        <v>41240775.083889998</v>
      </c>
      <c r="AM403" s="8">
        <v>4.7231547000000003</v>
      </c>
      <c r="AN403" s="8" t="s">
        <v>931</v>
      </c>
      <c r="AO403" s="8" t="s">
        <v>597</v>
      </c>
      <c r="AP403" s="8">
        <v>4.7240000000000002</v>
      </c>
      <c r="AQ403" s="8" t="s">
        <v>1651</v>
      </c>
      <c r="AR403" s="8" t="s">
        <v>1975</v>
      </c>
      <c r="AS403" s="8" t="s">
        <v>1979</v>
      </c>
    </row>
    <row r="404" spans="1:45" x14ac:dyDescent="0.25">
      <c r="A404" s="7">
        <v>319.228319367594</v>
      </c>
      <c r="B404" s="8">
        <v>9142098.7580912597</v>
      </c>
      <c r="C404" s="8">
        <v>20.4261287</v>
      </c>
      <c r="D404" s="8">
        <v>319.228319367594</v>
      </c>
      <c r="E404" s="9">
        <v>9142098.7580912597</v>
      </c>
      <c r="F404" s="8">
        <v>20.439174000000001</v>
      </c>
      <c r="G404" s="8">
        <v>0</v>
      </c>
      <c r="H404" s="9">
        <v>0</v>
      </c>
      <c r="I404" s="8">
        <v>0</v>
      </c>
      <c r="J404" s="7">
        <v>319.228319367594</v>
      </c>
      <c r="K404" s="9">
        <v>435303</v>
      </c>
      <c r="L404" s="8">
        <v>20.4261287</v>
      </c>
      <c r="M404" s="8">
        <v>0</v>
      </c>
      <c r="N404" s="9">
        <v>0</v>
      </c>
      <c r="O404" s="8">
        <v>0</v>
      </c>
      <c r="P404" s="8">
        <v>319.22762013927098</v>
      </c>
      <c r="Q404" s="9">
        <v>3018495.3436363698</v>
      </c>
      <c r="R404" s="8">
        <v>20.435507000000001</v>
      </c>
      <c r="S404" s="8">
        <v>319.22797964689499</v>
      </c>
      <c r="T404" s="9">
        <v>5783857.6554944199</v>
      </c>
      <c r="U404" s="8">
        <v>20.437683</v>
      </c>
      <c r="V404" s="8">
        <v>319.227821304298</v>
      </c>
      <c r="W404" s="9">
        <v>8177635.5198577298</v>
      </c>
      <c r="X404" s="8">
        <v>20.432835000000001</v>
      </c>
      <c r="Y404" s="8">
        <v>319.22789667019799</v>
      </c>
      <c r="Z404" s="9">
        <v>6914408.7656130902</v>
      </c>
      <c r="AA404" s="8">
        <v>20.424897000000001</v>
      </c>
      <c r="AB404" s="8">
        <v>319.22813270201902</v>
      </c>
      <c r="AC404" s="9">
        <v>9554171.2139431406</v>
      </c>
      <c r="AD404" s="8">
        <v>20.439481000000001</v>
      </c>
      <c r="AE404" s="8">
        <v>319.22825806192498</v>
      </c>
      <c r="AF404" s="9">
        <v>8846017.6611948404</v>
      </c>
      <c r="AG404" s="8">
        <v>20.429580999999999</v>
      </c>
      <c r="AH404" s="8">
        <v>319.22820509935298</v>
      </c>
      <c r="AI404" s="9">
        <v>7558383.9216130003</v>
      </c>
      <c r="AJ404" s="8">
        <v>20.437830000000002</v>
      </c>
      <c r="AK404" s="8">
        <v>319.22822485647299</v>
      </c>
      <c r="AL404" s="9">
        <v>8776702.9015433099</v>
      </c>
      <c r="AM404" s="8">
        <v>20.432310999999999</v>
      </c>
      <c r="AN404" s="8" t="s">
        <v>931</v>
      </c>
      <c r="AO404" s="8" t="s">
        <v>599</v>
      </c>
      <c r="AP404" s="8">
        <v>20.45</v>
      </c>
      <c r="AQ404" s="8" t="s">
        <v>2384</v>
      </c>
      <c r="AR404" s="8" t="s">
        <v>1975</v>
      </c>
      <c r="AS404" s="8" t="s">
        <v>1977</v>
      </c>
    </row>
    <row r="405" spans="1:45" x14ac:dyDescent="0.25">
      <c r="A405" s="8">
        <v>289.15433766557601</v>
      </c>
      <c r="B405" s="8">
        <v>10868739.999549201</v>
      </c>
      <c r="C405" s="8">
        <v>14.626565416666665</v>
      </c>
      <c r="D405" s="8">
        <v>289.15433766557601</v>
      </c>
      <c r="E405" s="9">
        <v>10868739.999549201</v>
      </c>
      <c r="F405" s="8">
        <v>14.618947</v>
      </c>
      <c r="G405" s="8">
        <v>289.15451815786002</v>
      </c>
      <c r="H405" s="9">
        <v>11624197.3729052</v>
      </c>
      <c r="I405" s="8">
        <v>14.674244</v>
      </c>
      <c r="J405" s="8">
        <v>289.154137102199</v>
      </c>
      <c r="K405" s="9">
        <v>5283190.2101549897</v>
      </c>
      <c r="L405" s="8">
        <v>14.651009</v>
      </c>
      <c r="M405" s="8">
        <v>289.154404500863</v>
      </c>
      <c r="N405" s="9">
        <v>8677842.2094026394</v>
      </c>
      <c r="O405" s="8">
        <v>14.674331</v>
      </c>
      <c r="P405" s="8">
        <v>289.15425469840102</v>
      </c>
      <c r="Q405" s="9">
        <v>12906034.4599602</v>
      </c>
      <c r="R405" s="8">
        <v>14.605478</v>
      </c>
      <c r="S405" s="8">
        <v>289.15440040338001</v>
      </c>
      <c r="T405" s="9">
        <v>9533695.6482434291</v>
      </c>
      <c r="U405" s="8">
        <v>14.603249</v>
      </c>
      <c r="V405" s="8">
        <v>289.15438786736502</v>
      </c>
      <c r="W405" s="9">
        <v>5125458.95251064</v>
      </c>
      <c r="X405" s="8">
        <v>14.617114000000001</v>
      </c>
      <c r="Y405" s="8">
        <v>289.15442570521702</v>
      </c>
      <c r="Z405" s="9">
        <v>10747235.3909638</v>
      </c>
      <c r="AA405" s="8">
        <v>14.606153000000001</v>
      </c>
      <c r="AB405" s="8">
        <v>289.15441543568198</v>
      </c>
      <c r="AC405" s="9">
        <v>12072851.810367201</v>
      </c>
      <c r="AD405" s="8">
        <v>14.624546</v>
      </c>
      <c r="AE405" s="8">
        <v>289.15433901735503</v>
      </c>
      <c r="AF405" s="9">
        <v>9636286.3802554104</v>
      </c>
      <c r="AG405" s="8">
        <v>14.622147</v>
      </c>
      <c r="AH405" s="8">
        <v>289.15448986800902</v>
      </c>
      <c r="AI405" s="9">
        <v>6307110.0026706001</v>
      </c>
      <c r="AJ405" s="8">
        <v>14.611658</v>
      </c>
      <c r="AK405" s="8">
        <v>289.15436157519002</v>
      </c>
      <c r="AL405" s="9">
        <v>10439410.0293412</v>
      </c>
      <c r="AM405" s="8">
        <v>14.609909</v>
      </c>
      <c r="AN405" s="8" t="s">
        <v>931</v>
      </c>
      <c r="AO405" s="8" t="s">
        <v>600</v>
      </c>
      <c r="AP405" s="8">
        <v>14.64</v>
      </c>
      <c r="AQ405" s="8" t="s">
        <v>2385</v>
      </c>
      <c r="AR405" s="8" t="s">
        <v>1975</v>
      </c>
      <c r="AS405" s="8" t="s">
        <v>1979</v>
      </c>
    </row>
    <row r="406" spans="1:45" x14ac:dyDescent="0.25">
      <c r="A406" s="7">
        <v>628.31211651719502</v>
      </c>
      <c r="B406" s="8">
        <v>1097068.4900489899</v>
      </c>
      <c r="C406" s="8">
        <v>12.404320999999999</v>
      </c>
      <c r="D406" s="8">
        <v>628.31211651719502</v>
      </c>
      <c r="E406" s="9">
        <v>1097068.4900489899</v>
      </c>
      <c r="F406" s="8">
        <v>12.404320999999999</v>
      </c>
      <c r="G406" s="8">
        <v>628.31190356116599</v>
      </c>
      <c r="H406" s="9">
        <v>1668638.4631956499</v>
      </c>
      <c r="I406" s="8">
        <v>12.371211000000001</v>
      </c>
      <c r="J406" s="8">
        <v>628.31223862051797</v>
      </c>
      <c r="K406" s="9">
        <v>3699580.8015558901</v>
      </c>
      <c r="L406" s="8">
        <v>12.402761</v>
      </c>
      <c r="M406" s="8">
        <v>628.31170591923296</v>
      </c>
      <c r="N406" s="9">
        <v>2824559.0138326101</v>
      </c>
      <c r="O406" s="8">
        <v>12.388325</v>
      </c>
      <c r="P406" s="8">
        <v>628.31079177827905</v>
      </c>
      <c r="Q406" s="9">
        <v>1370598.54742324</v>
      </c>
      <c r="R406" s="8">
        <v>12.394634</v>
      </c>
      <c r="S406" s="8">
        <v>628.31111296645702</v>
      </c>
      <c r="T406" s="9">
        <v>1331570.4041117399</v>
      </c>
      <c r="U406" s="8">
        <v>12.36933</v>
      </c>
      <c r="V406" s="8">
        <v>628.31086413679395</v>
      </c>
      <c r="W406" s="9">
        <v>2700067.7644058801</v>
      </c>
      <c r="X406" s="8">
        <v>12.382851</v>
      </c>
      <c r="Y406" s="8">
        <v>628.31112598258198</v>
      </c>
      <c r="Z406" s="9">
        <v>2039765.17282618</v>
      </c>
      <c r="AA406" s="8">
        <v>12.361195</v>
      </c>
      <c r="AB406" s="8">
        <v>628.31141525097701</v>
      </c>
      <c r="AC406" s="9">
        <v>1547016.2995823601</v>
      </c>
      <c r="AD406" s="8">
        <v>12.382669999999999</v>
      </c>
      <c r="AE406" s="8">
        <v>628.31205316348201</v>
      </c>
      <c r="AF406" s="9">
        <v>1790105.98024939</v>
      </c>
      <c r="AG406" s="8">
        <v>12.405981000000001</v>
      </c>
      <c r="AH406" s="8">
        <v>628.31182455752401</v>
      </c>
      <c r="AI406" s="9">
        <v>4194030.93902703</v>
      </c>
      <c r="AJ406" s="8">
        <v>12.404629999999999</v>
      </c>
      <c r="AK406" s="8">
        <v>628.31179402658802</v>
      </c>
      <c r="AL406" s="9">
        <v>1666733.6839378499</v>
      </c>
      <c r="AM406" s="8">
        <v>12.416585</v>
      </c>
      <c r="AN406" s="8" t="s">
        <v>931</v>
      </c>
      <c r="AO406" s="8" t="s">
        <v>601</v>
      </c>
      <c r="AP406" s="8">
        <v>12.311999999999999</v>
      </c>
      <c r="AQ406" s="8" t="s">
        <v>2386</v>
      </c>
      <c r="AR406" s="8" t="s">
        <v>1975</v>
      </c>
      <c r="AS406" s="8" t="s">
        <v>1977</v>
      </c>
    </row>
    <row r="407" spans="1:45" x14ac:dyDescent="0.25">
      <c r="A407" s="7">
        <v>174.056593845419</v>
      </c>
      <c r="B407" s="8">
        <v>45621624.054786302</v>
      </c>
      <c r="C407" s="8">
        <v>14.492417916666668</v>
      </c>
      <c r="D407" s="8">
        <v>174.056593845419</v>
      </c>
      <c r="E407" s="9">
        <v>45621624.054786302</v>
      </c>
      <c r="F407" s="8">
        <v>14.493031999999999</v>
      </c>
      <c r="G407" s="8">
        <v>174.05653979918401</v>
      </c>
      <c r="H407" s="9">
        <v>62126219.4119334</v>
      </c>
      <c r="I407" s="8">
        <v>14.499305</v>
      </c>
      <c r="J407" s="8">
        <v>174.05651438824299</v>
      </c>
      <c r="K407" s="9">
        <v>11800787.8994321</v>
      </c>
      <c r="L407" s="8">
        <v>14.503513</v>
      </c>
      <c r="M407" s="8">
        <v>174.05644873791701</v>
      </c>
      <c r="N407" s="9">
        <v>15937522.430956099</v>
      </c>
      <c r="O407" s="8">
        <v>14.492594</v>
      </c>
      <c r="P407" s="8">
        <v>174.05616648598499</v>
      </c>
      <c r="Q407" s="9">
        <v>42195782.163799003</v>
      </c>
      <c r="R407" s="8">
        <v>14.503126</v>
      </c>
      <c r="S407" s="8">
        <v>174.05626811728999</v>
      </c>
      <c r="T407" s="9">
        <v>59673085.013625599</v>
      </c>
      <c r="U407" s="8">
        <v>14.456685</v>
      </c>
      <c r="V407" s="8">
        <v>174.05629853710201</v>
      </c>
      <c r="W407" s="9">
        <v>7978431.28588928</v>
      </c>
      <c r="X407" s="8">
        <v>14.466666</v>
      </c>
      <c r="Y407" s="8">
        <v>174.05637733263001</v>
      </c>
      <c r="Z407" s="9">
        <v>12320316.515063399</v>
      </c>
      <c r="AA407" s="8">
        <v>14.484645</v>
      </c>
      <c r="AB407" s="8">
        <v>174.05637022782801</v>
      </c>
      <c r="AC407" s="9">
        <v>54537178.675274096</v>
      </c>
      <c r="AD407" s="8">
        <v>14.484366</v>
      </c>
      <c r="AE407" s="8">
        <v>174.056564171769</v>
      </c>
      <c r="AF407" s="9">
        <v>75920419.322717205</v>
      </c>
      <c r="AG407" s="8">
        <v>14.495231</v>
      </c>
      <c r="AH407" s="8">
        <v>174.05646818542101</v>
      </c>
      <c r="AI407" s="9">
        <v>9733105.5041990001</v>
      </c>
      <c r="AJ407" s="8">
        <v>14.519304999999999</v>
      </c>
      <c r="AK407" s="8">
        <v>174.05648782543</v>
      </c>
      <c r="AL407" s="9">
        <v>10713339.2492423</v>
      </c>
      <c r="AM407" s="8">
        <v>14.510547000000001</v>
      </c>
      <c r="AN407" s="8" t="s">
        <v>934</v>
      </c>
      <c r="AO407" s="8" t="s">
        <v>602</v>
      </c>
      <c r="AP407" s="8">
        <v>14.451000000000001</v>
      </c>
      <c r="AQ407" s="8" t="s">
        <v>2387</v>
      </c>
      <c r="AR407" s="8" t="s">
        <v>1975</v>
      </c>
      <c r="AS407" s="8" t="s">
        <v>1977</v>
      </c>
    </row>
    <row r="408" spans="1:45" x14ac:dyDescent="0.25">
      <c r="A408" s="8">
        <v>118.065113797048</v>
      </c>
      <c r="B408" s="8">
        <v>1126327.38580473</v>
      </c>
      <c r="C408" s="8">
        <v>5.1248510999999999</v>
      </c>
      <c r="D408" s="8">
        <v>0</v>
      </c>
      <c r="E408" s="9">
        <v>0</v>
      </c>
      <c r="F408" s="8">
        <v>0</v>
      </c>
      <c r="G408" s="8">
        <v>118.065113797048</v>
      </c>
      <c r="H408" s="9">
        <v>1126327.38580473</v>
      </c>
      <c r="I408" s="8">
        <v>5.1248510999999999</v>
      </c>
      <c r="J408" s="8">
        <v>118.065106397736</v>
      </c>
      <c r="K408" s="9">
        <v>22965444.709193502</v>
      </c>
      <c r="L408" s="8">
        <v>5.1287022000000002</v>
      </c>
      <c r="M408" s="8">
        <v>118.06514987904301</v>
      </c>
      <c r="N408" s="9">
        <v>16741767.2920876</v>
      </c>
      <c r="O408" s="8">
        <v>5.1311324000000003</v>
      </c>
      <c r="P408" s="8">
        <v>118.065044853543</v>
      </c>
      <c r="Q408" s="9">
        <v>851052.70714813599</v>
      </c>
      <c r="R408" s="8">
        <v>5.1255956999999999</v>
      </c>
      <c r="S408" s="8">
        <v>118.06511031828001</v>
      </c>
      <c r="T408" s="9">
        <v>807292.20769439905</v>
      </c>
      <c r="U408" s="8">
        <v>5.1196935999999997</v>
      </c>
      <c r="V408" s="8">
        <v>118.06515262749301</v>
      </c>
      <c r="W408" s="9">
        <v>18117801.7131988</v>
      </c>
      <c r="X408" s="8">
        <v>5.1298709999999996</v>
      </c>
      <c r="Y408" s="8">
        <v>118.065190538572</v>
      </c>
      <c r="Z408" s="9">
        <v>15263809.9432471</v>
      </c>
      <c r="AA408" s="8">
        <v>5.1286621999999999</v>
      </c>
      <c r="AB408" s="8">
        <v>118.065178190572</v>
      </c>
      <c r="AC408" s="9">
        <v>338356.72907834803</v>
      </c>
      <c r="AD408" s="8">
        <v>5.1187092999999999</v>
      </c>
      <c r="AE408" s="8">
        <v>118.06516431680301</v>
      </c>
      <c r="AF408" s="9">
        <v>1182031.7039832</v>
      </c>
      <c r="AG408" s="8">
        <v>5.1228667000000003</v>
      </c>
      <c r="AH408" s="8">
        <v>118.065155698504</v>
      </c>
      <c r="AI408" s="9">
        <v>25825420.905831501</v>
      </c>
      <c r="AJ408" s="8">
        <v>5.1270895999999997</v>
      </c>
      <c r="AK408" s="8">
        <v>118.06522086571999</v>
      </c>
      <c r="AL408" s="9">
        <v>17686610.043074399</v>
      </c>
      <c r="AM408" s="8">
        <v>5.1257374000000002</v>
      </c>
      <c r="AN408" s="8" t="s">
        <v>934</v>
      </c>
      <c r="AO408" s="8" t="s">
        <v>603</v>
      </c>
      <c r="AP408" s="8">
        <v>5.12</v>
      </c>
      <c r="AQ408" s="8" t="s">
        <v>1656</v>
      </c>
      <c r="AR408" s="8" t="s">
        <v>1975</v>
      </c>
      <c r="AS408" s="8" t="s">
        <v>1978</v>
      </c>
    </row>
    <row r="409" spans="1:45" x14ac:dyDescent="0.25">
      <c r="A409" s="7">
        <v>144.04595019335801</v>
      </c>
      <c r="B409" s="8">
        <v>5455762.7919508098</v>
      </c>
      <c r="C409" s="8">
        <v>15.507929000000001</v>
      </c>
      <c r="D409" s="8">
        <v>144.04595019335801</v>
      </c>
      <c r="E409" s="9">
        <v>5455762.7919508098</v>
      </c>
      <c r="F409" s="8">
        <v>15.507929000000001</v>
      </c>
      <c r="G409" s="8">
        <v>144.04587917920699</v>
      </c>
      <c r="H409" s="9">
        <v>5693652.1836690698</v>
      </c>
      <c r="I409" s="8">
        <v>15.513906</v>
      </c>
      <c r="J409" s="8">
        <v>144.04601980188301</v>
      </c>
      <c r="K409" s="9">
        <v>148125394.24210399</v>
      </c>
      <c r="L409" s="8">
        <v>15.516007</v>
      </c>
      <c r="M409" s="8">
        <v>144.045872318536</v>
      </c>
      <c r="N409" s="9">
        <v>123957463.46446501</v>
      </c>
      <c r="O409" s="8">
        <v>15.501918999999999</v>
      </c>
      <c r="P409" s="8">
        <v>144.04552063054501</v>
      </c>
      <c r="Q409" s="9">
        <v>2791934.9303290201</v>
      </c>
      <c r="R409" s="8">
        <v>15.505552</v>
      </c>
      <c r="S409" s="8">
        <v>144.045717887042</v>
      </c>
      <c r="T409" s="9">
        <v>4663064.1367933797</v>
      </c>
      <c r="U409" s="8">
        <v>15.474762</v>
      </c>
      <c r="V409" s="8">
        <v>144.04572408260299</v>
      </c>
      <c r="W409" s="9">
        <v>121168438.28941099</v>
      </c>
      <c r="X409" s="8">
        <v>15.483817999999999</v>
      </c>
      <c r="Y409" s="8">
        <v>144.04577414946999</v>
      </c>
      <c r="Z409" s="9">
        <v>95598808.335521594</v>
      </c>
      <c r="AA409" s="8">
        <v>15.503667999999999</v>
      </c>
      <c r="AB409" s="8">
        <v>144.04581080262699</v>
      </c>
      <c r="AC409" s="9">
        <v>5576807.7807595404</v>
      </c>
      <c r="AD409" s="8">
        <v>15.501414</v>
      </c>
      <c r="AE409" s="8">
        <v>144.04584281160601</v>
      </c>
      <c r="AF409" s="9">
        <v>4814204.4702256704</v>
      </c>
      <c r="AG409" s="8">
        <v>15.508614</v>
      </c>
      <c r="AH409" s="8">
        <v>144.04575680864801</v>
      </c>
      <c r="AI409" s="9">
        <v>134910456.69552201</v>
      </c>
      <c r="AJ409" s="8">
        <v>15.526491999999999</v>
      </c>
      <c r="AK409" s="8">
        <v>144.045924546424</v>
      </c>
      <c r="AL409" s="9">
        <v>73985445.155094594</v>
      </c>
      <c r="AM409" s="8">
        <v>15.521227</v>
      </c>
      <c r="AN409" s="8" t="s">
        <v>934</v>
      </c>
      <c r="AO409" s="8" t="s">
        <v>604</v>
      </c>
      <c r="AP409" s="8" t="s">
        <v>2388</v>
      </c>
      <c r="AQ409" s="8" t="s">
        <v>1657</v>
      </c>
      <c r="AR409" s="8" t="s">
        <v>1975</v>
      </c>
      <c r="AS409" s="8" t="s">
        <v>1977</v>
      </c>
    </row>
    <row r="410" spans="1:45" x14ac:dyDescent="0.25">
      <c r="A410" s="7">
        <v>158.06160985223801</v>
      </c>
      <c r="B410" s="8">
        <v>3626759.2853481201</v>
      </c>
      <c r="C410" s="8">
        <v>16.006809000000001</v>
      </c>
      <c r="D410" s="8">
        <v>158.06160985223801</v>
      </c>
      <c r="E410" s="9">
        <v>3626759.2853481201</v>
      </c>
      <c r="F410" s="8">
        <v>16.006809000000001</v>
      </c>
      <c r="G410" s="8">
        <v>158.06159270495499</v>
      </c>
      <c r="H410" s="9">
        <v>3675649.9597287099</v>
      </c>
      <c r="I410" s="8">
        <v>16.012758999999999</v>
      </c>
      <c r="J410" s="8">
        <v>158.061699554207</v>
      </c>
      <c r="K410" s="9">
        <v>5953411.9471426997</v>
      </c>
      <c r="L410" s="8">
        <v>16.017213999999999</v>
      </c>
      <c r="M410" s="8">
        <v>158.061571233309</v>
      </c>
      <c r="N410" s="9">
        <v>4569650.6947638197</v>
      </c>
      <c r="O410" s="8">
        <v>16.005324000000002</v>
      </c>
      <c r="P410" s="8">
        <v>158.06126140011</v>
      </c>
      <c r="Q410" s="9">
        <v>2433054.3960901001</v>
      </c>
      <c r="R410" s="8">
        <v>16.003865999999999</v>
      </c>
      <c r="S410" s="8">
        <v>158.061405270683</v>
      </c>
      <c r="T410" s="9">
        <v>2328788.1255441499</v>
      </c>
      <c r="U410" s="8">
        <v>15.983943999999999</v>
      </c>
      <c r="V410" s="8">
        <v>158.06133156890101</v>
      </c>
      <c r="W410" s="9">
        <v>4673788.9984502196</v>
      </c>
      <c r="X410" s="8">
        <v>15.987261999999999</v>
      </c>
      <c r="Y410" s="8">
        <v>158.06142017178101</v>
      </c>
      <c r="Z410" s="9">
        <v>3524132.5376828499</v>
      </c>
      <c r="AA410" s="8">
        <v>16.010618999999998</v>
      </c>
      <c r="AB410" s="8">
        <v>158.061516272369</v>
      </c>
      <c r="AC410" s="9">
        <v>3610966.6135374899</v>
      </c>
      <c r="AD410" s="8">
        <v>16.007096000000001</v>
      </c>
      <c r="AE410" s="8">
        <v>158.06152834072401</v>
      </c>
      <c r="AF410" s="9">
        <v>2973362.6646163901</v>
      </c>
      <c r="AG410" s="8">
        <v>16.007102</v>
      </c>
      <c r="AH410" s="8">
        <v>158.061554034685</v>
      </c>
      <c r="AI410" s="9">
        <v>5372811.7545843599</v>
      </c>
      <c r="AJ410" s="8">
        <v>16.025107999999999</v>
      </c>
      <c r="AK410" s="8">
        <v>158.06166738889701</v>
      </c>
      <c r="AL410" s="9">
        <v>2971230.07773476</v>
      </c>
      <c r="AM410" s="8">
        <v>16.017887000000002</v>
      </c>
      <c r="AN410" s="8" t="s">
        <v>2111</v>
      </c>
      <c r="AO410" s="8" t="s">
        <v>605</v>
      </c>
      <c r="AP410" s="8">
        <v>16.012</v>
      </c>
      <c r="AQ410" s="8" t="s">
        <v>2389</v>
      </c>
      <c r="AR410" s="8" t="s">
        <v>1975</v>
      </c>
      <c r="AS410" s="8" t="s">
        <v>1977</v>
      </c>
    </row>
    <row r="411" spans="1:45" x14ac:dyDescent="0.25">
      <c r="A411" s="7">
        <v>174.05647585587801</v>
      </c>
      <c r="B411" s="8">
        <v>30034484.939364798</v>
      </c>
      <c r="C411" s="8">
        <v>2.0773586000000002</v>
      </c>
      <c r="D411" s="8">
        <v>174.05647585587801</v>
      </c>
      <c r="E411" s="9">
        <v>30034484.939364798</v>
      </c>
      <c r="F411" s="8">
        <v>2.0773586000000002</v>
      </c>
      <c r="G411" s="8">
        <v>174.05651139504201</v>
      </c>
      <c r="H411" s="9">
        <v>37161706.461892299</v>
      </c>
      <c r="I411" s="8">
        <v>2.0818793000000002</v>
      </c>
      <c r="J411" s="8">
        <v>174.05624491558501</v>
      </c>
      <c r="K411" s="9">
        <v>8067388.6165629001</v>
      </c>
      <c r="L411" s="8">
        <v>2.0909691000000001</v>
      </c>
      <c r="M411" s="8">
        <v>174.055921882473</v>
      </c>
      <c r="N411" s="9">
        <v>12968320.2166395</v>
      </c>
      <c r="O411" s="8">
        <v>2.0822419000000001</v>
      </c>
      <c r="P411" s="8">
        <v>174.05591557999099</v>
      </c>
      <c r="Q411" s="9">
        <v>25290520.3422499</v>
      </c>
      <c r="R411" s="8">
        <v>2.0876709999999998</v>
      </c>
      <c r="S411" s="8">
        <v>174.05618711003501</v>
      </c>
      <c r="T411" s="9">
        <v>39971147.824812204</v>
      </c>
      <c r="U411" s="8">
        <v>2.0722868000000001</v>
      </c>
      <c r="V411" s="8">
        <v>174.05562313699801</v>
      </c>
      <c r="W411" s="9">
        <v>4027949.4875994199</v>
      </c>
      <c r="X411" s="8">
        <v>2.0777299999999999</v>
      </c>
      <c r="Y411" s="8">
        <v>174.05575850506401</v>
      </c>
      <c r="Z411" s="9">
        <v>6197762.9901423398</v>
      </c>
      <c r="AA411" s="8">
        <v>2.0850716999999999</v>
      </c>
      <c r="AB411" s="8">
        <v>174.056259859107</v>
      </c>
      <c r="AC411" s="9">
        <v>27273873.508680001</v>
      </c>
      <c r="AD411" s="8">
        <v>2.0854927000000001</v>
      </c>
      <c r="AE411" s="8">
        <v>174.05648205599101</v>
      </c>
      <c r="AF411" s="9">
        <v>49523031.328765303</v>
      </c>
      <c r="AG411" s="8">
        <v>2.0864432000000002</v>
      </c>
      <c r="AH411" s="8">
        <v>174.05618180992801</v>
      </c>
      <c r="AI411" s="9">
        <v>6216728.00788101</v>
      </c>
      <c r="AJ411" s="8">
        <v>2.0866756</v>
      </c>
      <c r="AK411" s="8">
        <v>174.05574391202401</v>
      </c>
      <c r="AL411" s="9">
        <v>7934456.59094638</v>
      </c>
      <c r="AM411" s="8">
        <v>2.0806192000000001</v>
      </c>
      <c r="AN411" s="8" t="s">
        <v>934</v>
      </c>
      <c r="AO411" s="8" t="s">
        <v>606</v>
      </c>
      <c r="AP411" s="8" t="s">
        <v>2390</v>
      </c>
      <c r="AQ411" s="8" t="s">
        <v>1192</v>
      </c>
      <c r="AR411" s="8" t="s">
        <v>1975</v>
      </c>
      <c r="AS411" s="8" t="s">
        <v>1977</v>
      </c>
    </row>
    <row r="412" spans="1:45" x14ac:dyDescent="0.25">
      <c r="A412" s="8">
        <v>146.060023517085</v>
      </c>
      <c r="B412" s="8">
        <v>195294.41041499999</v>
      </c>
      <c r="C412" s="8">
        <v>1.7697263999999999</v>
      </c>
      <c r="D412" s="8">
        <v>146.060023517085</v>
      </c>
      <c r="E412" s="9">
        <v>195294.41041499999</v>
      </c>
      <c r="F412" s="8">
        <v>1.7697263999999999</v>
      </c>
      <c r="G412" s="8">
        <v>146.06013304862699</v>
      </c>
      <c r="H412" s="9">
        <v>318184.23155275098</v>
      </c>
      <c r="I412" s="8">
        <v>1.7751839</v>
      </c>
      <c r="J412" s="8">
        <v>146.060025648666</v>
      </c>
      <c r="K412" s="9">
        <v>15813237.135139</v>
      </c>
      <c r="L412" s="8">
        <v>1.7733142</v>
      </c>
      <c r="M412" s="8">
        <v>146.06009682535401</v>
      </c>
      <c r="N412" s="9">
        <v>6683054.7547658002</v>
      </c>
      <c r="O412" s="8">
        <v>1.763234</v>
      </c>
      <c r="P412" s="8">
        <v>0</v>
      </c>
      <c r="Q412" s="9">
        <v>0</v>
      </c>
      <c r="R412" s="8">
        <v>0</v>
      </c>
      <c r="S412" s="8">
        <v>0</v>
      </c>
      <c r="T412" s="9">
        <v>0</v>
      </c>
      <c r="U412" s="8">
        <v>0</v>
      </c>
      <c r="V412" s="8">
        <v>146.060053756375</v>
      </c>
      <c r="W412" s="9">
        <v>11827291.3357889</v>
      </c>
      <c r="X412" s="8">
        <v>1.7753247000000001</v>
      </c>
      <c r="Y412" s="8">
        <v>146.060031795692</v>
      </c>
      <c r="Z412" s="9">
        <v>6877129.8884100104</v>
      </c>
      <c r="AA412" s="8">
        <v>1.7751283</v>
      </c>
      <c r="AB412" s="8">
        <v>146.060088905388</v>
      </c>
      <c r="AC412" s="9">
        <v>117427.41303344299</v>
      </c>
      <c r="AD412" s="8">
        <v>1.7741648999999999</v>
      </c>
      <c r="AE412" s="8">
        <v>146.06013706481801</v>
      </c>
      <c r="AF412" s="9">
        <v>476591.42330690601</v>
      </c>
      <c r="AG412" s="8">
        <v>1.7677305999999999</v>
      </c>
      <c r="AH412" s="8">
        <v>146.060133853244</v>
      </c>
      <c r="AI412" s="9">
        <v>14786792.8179703</v>
      </c>
      <c r="AJ412" s="8">
        <v>1.7720141</v>
      </c>
      <c r="AK412" s="8">
        <v>146.060116565811</v>
      </c>
      <c r="AL412" s="9">
        <v>7055719.3231356796</v>
      </c>
      <c r="AM412" s="8">
        <v>1.7712451</v>
      </c>
      <c r="AN412" s="8" t="s">
        <v>2111</v>
      </c>
      <c r="AO412" s="8" t="s">
        <v>608</v>
      </c>
      <c r="AP412" s="8">
        <v>1.71</v>
      </c>
      <c r="AQ412" s="8" t="s">
        <v>1661</v>
      </c>
      <c r="AR412" s="8" t="s">
        <v>1975</v>
      </c>
      <c r="AS412" s="8" t="s">
        <v>1979</v>
      </c>
    </row>
    <row r="413" spans="1:45" x14ac:dyDescent="0.25">
      <c r="A413" s="7">
        <v>204.06715304068601</v>
      </c>
      <c r="B413" s="8">
        <v>526302.07511588396</v>
      </c>
      <c r="C413" s="8">
        <v>14.856684</v>
      </c>
      <c r="D413" s="8">
        <v>204.06715304068601</v>
      </c>
      <c r="E413" s="9">
        <v>526302.07511588396</v>
      </c>
      <c r="F413" s="8">
        <v>14.856684</v>
      </c>
      <c r="G413" s="8">
        <v>204.067197627995</v>
      </c>
      <c r="H413" s="9">
        <v>422242.89966962498</v>
      </c>
      <c r="I413" s="8">
        <v>14.863396</v>
      </c>
      <c r="J413" s="8">
        <v>204.06717984932899</v>
      </c>
      <c r="K413" s="9">
        <v>253326.30319517801</v>
      </c>
      <c r="L413" s="8">
        <v>14.869255000000001</v>
      </c>
      <c r="M413" s="8">
        <v>204.066947547338</v>
      </c>
      <c r="N413" s="9">
        <v>3917728.9362266399</v>
      </c>
      <c r="O413" s="8">
        <v>14.853372999999999</v>
      </c>
      <c r="P413" s="8">
        <v>204.06655436581599</v>
      </c>
      <c r="Q413" s="9">
        <v>660324.83026614506</v>
      </c>
      <c r="R413" s="8">
        <v>14.857186</v>
      </c>
      <c r="S413" s="8">
        <v>204.06681941472499</v>
      </c>
      <c r="T413" s="9">
        <v>102828.220957146</v>
      </c>
      <c r="U413" s="8">
        <v>14.824368</v>
      </c>
      <c r="V413" s="8">
        <v>204.06679276473301</v>
      </c>
      <c r="W413" s="9">
        <v>98701.174574408098</v>
      </c>
      <c r="X413" s="8">
        <v>14.833997</v>
      </c>
      <c r="Y413" s="8">
        <v>204.06686225734799</v>
      </c>
      <c r="Z413" s="9">
        <v>1358397.8042987699</v>
      </c>
      <c r="AA413" s="8">
        <v>14.852544999999999</v>
      </c>
      <c r="AB413" s="8">
        <v>204.06695483741899</v>
      </c>
      <c r="AC413" s="9">
        <v>1447863.9220759301</v>
      </c>
      <c r="AD413" s="8">
        <v>14.845624000000001</v>
      </c>
      <c r="AE413" s="8">
        <v>204.067054513079</v>
      </c>
      <c r="AF413" s="9">
        <v>33099.6226746834</v>
      </c>
      <c r="AG413" s="8">
        <v>14.854514</v>
      </c>
      <c r="AH413" s="8">
        <v>204.067041868171</v>
      </c>
      <c r="AI413" s="9">
        <v>174470.992054976</v>
      </c>
      <c r="AJ413" s="8">
        <v>14.879517</v>
      </c>
      <c r="AK413" s="8">
        <v>204.06701367139601</v>
      </c>
      <c r="AL413" s="9">
        <v>7564092.8020596504</v>
      </c>
      <c r="AM413" s="8">
        <v>14.880205</v>
      </c>
      <c r="AN413" s="8" t="s">
        <v>934</v>
      </c>
      <c r="AO413" s="8" t="s">
        <v>609</v>
      </c>
      <c r="AP413" s="8">
        <v>14.801600000000001</v>
      </c>
      <c r="AQ413" s="8" t="s">
        <v>2391</v>
      </c>
      <c r="AR413" s="8" t="s">
        <v>1975</v>
      </c>
      <c r="AS413" s="8" t="s">
        <v>1977</v>
      </c>
    </row>
    <row r="414" spans="1:45" x14ac:dyDescent="0.25">
      <c r="A414" s="7">
        <v>592.29296953939297</v>
      </c>
      <c r="B414" s="8">
        <v>485570.73729273002</v>
      </c>
      <c r="C414" s="8">
        <v>15.029954999999999</v>
      </c>
      <c r="D414" s="8">
        <v>0</v>
      </c>
      <c r="E414" s="9">
        <v>0</v>
      </c>
      <c r="F414" s="8">
        <v>0</v>
      </c>
      <c r="G414" s="8">
        <v>0</v>
      </c>
      <c r="H414" s="9">
        <v>0</v>
      </c>
      <c r="I414" s="8">
        <v>0</v>
      </c>
      <c r="J414" s="8">
        <v>592.29296953939297</v>
      </c>
      <c r="K414" s="9">
        <v>971640</v>
      </c>
      <c r="L414" s="8">
        <v>15.029954999999999</v>
      </c>
      <c r="M414" s="8">
        <v>592.29296953939297</v>
      </c>
      <c r="N414" s="9">
        <v>485570.73729273002</v>
      </c>
      <c r="O414" s="8">
        <v>15.029954999999999</v>
      </c>
      <c r="P414" s="8">
        <v>0</v>
      </c>
      <c r="Q414" s="9">
        <v>0</v>
      </c>
      <c r="R414" s="8">
        <v>0</v>
      </c>
      <c r="S414" s="8">
        <v>0</v>
      </c>
      <c r="T414" s="9">
        <v>0</v>
      </c>
      <c r="U414" s="8">
        <v>0</v>
      </c>
      <c r="V414" s="8">
        <v>592.29514610659203</v>
      </c>
      <c r="W414" s="9">
        <v>483598.88671189803</v>
      </c>
      <c r="X414" s="8">
        <v>14.998877</v>
      </c>
      <c r="Y414" s="8">
        <v>592.29006239694195</v>
      </c>
      <c r="Z414" s="9">
        <v>214920.84504260099</v>
      </c>
      <c r="AA414" s="8">
        <v>15.05044</v>
      </c>
      <c r="AB414" s="8">
        <v>0</v>
      </c>
      <c r="AC414" s="9">
        <v>0</v>
      </c>
      <c r="AD414" s="8">
        <v>0</v>
      </c>
      <c r="AE414" s="8">
        <v>0</v>
      </c>
      <c r="AF414" s="9">
        <v>0</v>
      </c>
      <c r="AG414" s="8">
        <v>0</v>
      </c>
      <c r="AH414" s="8">
        <v>592.29186103800805</v>
      </c>
      <c r="AI414" s="9">
        <v>638231</v>
      </c>
      <c r="AJ414" s="8">
        <v>15.083057</v>
      </c>
      <c r="AK414" s="8">
        <v>592.29186103800805</v>
      </c>
      <c r="AL414" s="9">
        <v>171972.886281365</v>
      </c>
      <c r="AM414" s="8">
        <v>15.083057</v>
      </c>
      <c r="AN414" s="8" t="s">
        <v>931</v>
      </c>
      <c r="AO414" s="8" t="s">
        <v>610</v>
      </c>
      <c r="AP414" s="8">
        <v>14.986000000000001</v>
      </c>
      <c r="AQ414" s="8" t="s">
        <v>2392</v>
      </c>
      <c r="AR414" s="8" t="s">
        <v>1975</v>
      </c>
      <c r="AS414" s="8" t="s">
        <v>1977</v>
      </c>
    </row>
    <row r="415" spans="1:45" x14ac:dyDescent="0.25">
      <c r="A415" s="7">
        <v>191.020115919093</v>
      </c>
      <c r="B415" s="8">
        <v>55904278.999294497</v>
      </c>
      <c r="C415" s="8">
        <v>1.5700923235294117</v>
      </c>
      <c r="D415" s="8">
        <v>191.020115919093</v>
      </c>
      <c r="E415" s="9">
        <v>55904278.999294497</v>
      </c>
      <c r="F415" s="8">
        <v>1.5871327</v>
      </c>
      <c r="G415" s="8">
        <v>191.02025823585299</v>
      </c>
      <c r="H415" s="9">
        <v>92284767.3430603</v>
      </c>
      <c r="I415" s="8">
        <v>1.6072949000000001</v>
      </c>
      <c r="J415" s="8">
        <v>191.02017921630201</v>
      </c>
      <c r="K415" s="9">
        <v>1136595515.82774</v>
      </c>
      <c r="L415" s="8">
        <v>1.6056870000000001</v>
      </c>
      <c r="M415" s="8">
        <v>191.02023441666501</v>
      </c>
      <c r="N415" s="9">
        <v>348994984.37553698</v>
      </c>
      <c r="O415" s="8">
        <v>1.5791014999999999</v>
      </c>
      <c r="P415" s="8">
        <v>191.019721976851</v>
      </c>
      <c r="Q415" s="9">
        <v>27154785.885421898</v>
      </c>
      <c r="R415" s="8">
        <v>1.5235913999999999</v>
      </c>
      <c r="S415" s="8">
        <v>191.020068806159</v>
      </c>
      <c r="T415" s="9">
        <v>9928898.3396818899</v>
      </c>
      <c r="U415" s="8">
        <v>1.5466382000000001</v>
      </c>
      <c r="V415" s="8">
        <v>191.01990180411201</v>
      </c>
      <c r="W415" s="9">
        <v>42813146.283341303</v>
      </c>
      <c r="X415" s="8">
        <v>1.5546793999999999</v>
      </c>
      <c r="Y415" s="8">
        <v>191.01995668879999</v>
      </c>
      <c r="Z415" s="9">
        <v>706458068.23025799</v>
      </c>
      <c r="AA415" s="8">
        <v>1.6068271000000001</v>
      </c>
      <c r="AB415" s="8">
        <v>191.01990254399499</v>
      </c>
      <c r="AC415" s="9">
        <v>85520068.159920201</v>
      </c>
      <c r="AD415" s="8">
        <v>1.6189499999999999</v>
      </c>
      <c r="AE415" s="8">
        <v>191.02015593933399</v>
      </c>
      <c r="AF415" s="9">
        <v>123093107.103075</v>
      </c>
      <c r="AG415" s="8">
        <v>1.6049007</v>
      </c>
      <c r="AH415" s="8">
        <v>191.020143949877</v>
      </c>
      <c r="AI415" s="9">
        <v>1518067253.64606</v>
      </c>
      <c r="AJ415" s="8">
        <v>1.6155392</v>
      </c>
      <c r="AK415" s="8">
        <v>191.020229068671</v>
      </c>
      <c r="AL415" s="9">
        <v>74747328.414549798</v>
      </c>
      <c r="AM415" s="8">
        <v>1.5892995999999999</v>
      </c>
      <c r="AN415" s="8" t="s">
        <v>2393</v>
      </c>
      <c r="AO415" s="8" t="s">
        <v>611</v>
      </c>
      <c r="AP415" s="8" t="s">
        <v>2394</v>
      </c>
      <c r="AQ415" s="8" t="s">
        <v>2395</v>
      </c>
      <c r="AR415" s="8" t="s">
        <v>1975</v>
      </c>
      <c r="AS415" s="8" t="s">
        <v>1977</v>
      </c>
    </row>
    <row r="416" spans="1:45" x14ac:dyDescent="0.25">
      <c r="A416" s="8">
        <v>132.101884926607</v>
      </c>
      <c r="B416" s="8">
        <v>26791463.135692701</v>
      </c>
      <c r="C416" s="8">
        <v>5.3231218583333328</v>
      </c>
      <c r="D416" s="8">
        <v>132.101884926607</v>
      </c>
      <c r="E416" s="9">
        <v>26791463.135692701</v>
      </c>
      <c r="F416" s="8">
        <v>5.3207985999999998</v>
      </c>
      <c r="G416" s="8">
        <v>132.10190512841501</v>
      </c>
      <c r="H416" s="9">
        <v>44239207.729200304</v>
      </c>
      <c r="I416" s="8">
        <v>5.3219080999999999</v>
      </c>
      <c r="J416" s="8">
        <v>132.10179773754001</v>
      </c>
      <c r="K416" s="9">
        <v>1409873761.6371701</v>
      </c>
      <c r="L416" s="8">
        <v>5.3247863000000004</v>
      </c>
      <c r="M416" s="8">
        <v>132.10185591407799</v>
      </c>
      <c r="N416" s="9">
        <v>984384115.78937805</v>
      </c>
      <c r="O416" s="8">
        <v>5.3221124</v>
      </c>
      <c r="P416" s="8">
        <v>132.101912043082</v>
      </c>
      <c r="Q416" s="9">
        <v>33549322.388017099</v>
      </c>
      <c r="R416" s="8">
        <v>5.3216381999999998</v>
      </c>
      <c r="S416" s="8">
        <v>132.10193238292899</v>
      </c>
      <c r="T416" s="9">
        <v>43119102.964036196</v>
      </c>
      <c r="U416" s="8">
        <v>5.3237421999999999</v>
      </c>
      <c r="V416" s="8">
        <v>132.101908913139</v>
      </c>
      <c r="W416" s="9">
        <v>1564492280.4384999</v>
      </c>
      <c r="X416" s="8">
        <v>5.3283240000000003</v>
      </c>
      <c r="Y416" s="8">
        <v>132.10192661856399</v>
      </c>
      <c r="Z416" s="9">
        <v>985852757.71543801</v>
      </c>
      <c r="AA416" s="8">
        <v>5.3231630000000001</v>
      </c>
      <c r="AB416" s="8">
        <v>132.101972919389</v>
      </c>
      <c r="AC416" s="9">
        <v>41155776.7849731</v>
      </c>
      <c r="AD416" s="8">
        <v>5.3242018</v>
      </c>
      <c r="AE416" s="8">
        <v>132.10197448874899</v>
      </c>
      <c r="AF416" s="9">
        <v>47251316.481999896</v>
      </c>
      <c r="AG416" s="8">
        <v>5.3222050000000003</v>
      </c>
      <c r="AH416" s="8">
        <v>132.10186828252</v>
      </c>
      <c r="AI416" s="9">
        <v>1900497760.4681101</v>
      </c>
      <c r="AJ416" s="8">
        <v>5.3231571000000004</v>
      </c>
      <c r="AK416" s="8">
        <v>132.10196280736599</v>
      </c>
      <c r="AL416" s="9">
        <v>1102612547.9563301</v>
      </c>
      <c r="AM416" s="8">
        <v>5.3214256000000004</v>
      </c>
      <c r="AN416" s="8" t="s">
        <v>942</v>
      </c>
      <c r="AO416" s="8" t="s">
        <v>612</v>
      </c>
      <c r="AP416" s="8" t="s">
        <v>2396</v>
      </c>
      <c r="AQ416" s="8" t="s">
        <v>2397</v>
      </c>
      <c r="AR416" s="8" t="s">
        <v>1975</v>
      </c>
      <c r="AS416" s="8" t="s">
        <v>1979</v>
      </c>
    </row>
    <row r="417" spans="1:45" x14ac:dyDescent="0.25">
      <c r="A417" s="8">
        <v>310.17569075103398</v>
      </c>
      <c r="B417" s="8">
        <v>1812666.35333846</v>
      </c>
      <c r="C417" s="8">
        <v>8.2671829999999993</v>
      </c>
      <c r="D417" s="8">
        <v>310.17569075103398</v>
      </c>
      <c r="E417" s="9">
        <v>1812666.35333846</v>
      </c>
      <c r="F417" s="8">
        <v>8.2671829999999993</v>
      </c>
      <c r="G417" s="8">
        <v>310.17573512555998</v>
      </c>
      <c r="H417" s="9">
        <v>3608306.0856580199</v>
      </c>
      <c r="I417" s="8">
        <v>8.2609382999999994</v>
      </c>
      <c r="J417" s="8">
        <v>310.17569815838499</v>
      </c>
      <c r="K417" s="9">
        <v>51233689.721617803</v>
      </c>
      <c r="L417" s="8">
        <v>8.2532563000000003</v>
      </c>
      <c r="M417" s="8">
        <v>310.17587833466501</v>
      </c>
      <c r="N417" s="9">
        <v>8432124.2874211892</v>
      </c>
      <c r="O417" s="8">
        <v>8.2589656999999992</v>
      </c>
      <c r="P417" s="8">
        <v>310.17572546730202</v>
      </c>
      <c r="Q417" s="9">
        <v>1933110.7663719</v>
      </c>
      <c r="R417" s="8">
        <v>8.2666997999999996</v>
      </c>
      <c r="S417" s="8">
        <v>310.17577826339902</v>
      </c>
      <c r="T417" s="9">
        <v>3306707.8996794298</v>
      </c>
      <c r="U417" s="8">
        <v>8.2593558999999992</v>
      </c>
      <c r="V417" s="8">
        <v>310.175962050316</v>
      </c>
      <c r="W417" s="9">
        <v>54317691.350922197</v>
      </c>
      <c r="X417" s="8">
        <v>8.2594127000000004</v>
      </c>
      <c r="Y417" s="8">
        <v>310.17615173711101</v>
      </c>
      <c r="Z417" s="9">
        <v>4011978.9945233501</v>
      </c>
      <c r="AA417" s="8">
        <v>8.2657889999999998</v>
      </c>
      <c r="AB417" s="8">
        <v>310.17595241220698</v>
      </c>
      <c r="AC417" s="9">
        <v>1742844.95162121</v>
      </c>
      <c r="AD417" s="8">
        <v>8.2654090999999994</v>
      </c>
      <c r="AE417" s="8">
        <v>310.176009480103</v>
      </c>
      <c r="AF417" s="9">
        <v>3313942.0048465901</v>
      </c>
      <c r="AG417" s="8">
        <v>8.2487998999999999</v>
      </c>
      <c r="AH417" s="8">
        <v>310.175983354653</v>
      </c>
      <c r="AI417" s="9">
        <v>62538120.335680999</v>
      </c>
      <c r="AJ417" s="8">
        <v>8.2466313000000007</v>
      </c>
      <c r="AK417" s="8">
        <v>310.17611557168698</v>
      </c>
      <c r="AL417" s="9">
        <v>20086040.112302899</v>
      </c>
      <c r="AM417" s="8">
        <v>8.2566666000000009</v>
      </c>
      <c r="AN417" s="8" t="s">
        <v>931</v>
      </c>
      <c r="AO417" s="8" t="s">
        <v>614</v>
      </c>
      <c r="AP417" s="8">
        <v>8.2940000000000005</v>
      </c>
      <c r="AQ417" s="8" t="s">
        <v>2398</v>
      </c>
      <c r="AR417" s="8" t="s">
        <v>1975</v>
      </c>
      <c r="AS417" s="8" t="s">
        <v>1978</v>
      </c>
    </row>
    <row r="418" spans="1:45" x14ac:dyDescent="0.25">
      <c r="A418" s="7">
        <v>175.06160519532401</v>
      </c>
      <c r="B418" s="8">
        <v>5436869.7058332097</v>
      </c>
      <c r="C418" s="8">
        <v>10.45538</v>
      </c>
      <c r="D418" s="8">
        <v>175.06160519532401</v>
      </c>
      <c r="E418" s="9">
        <v>5436869.7058332097</v>
      </c>
      <c r="F418" s="8">
        <v>10.45538</v>
      </c>
      <c r="G418" s="8">
        <v>175.06162140762001</v>
      </c>
      <c r="H418" s="9">
        <v>11835657.345299101</v>
      </c>
      <c r="I418" s="8">
        <v>10.507088</v>
      </c>
      <c r="J418" s="8">
        <v>0</v>
      </c>
      <c r="K418" s="9">
        <v>0</v>
      </c>
      <c r="L418" s="8">
        <v>0</v>
      </c>
      <c r="M418" s="8">
        <v>175.061220151914</v>
      </c>
      <c r="N418" s="9">
        <v>1365077</v>
      </c>
      <c r="O418" s="8">
        <v>10.556241999999999</v>
      </c>
      <c r="P418" s="8">
        <v>175.061220151914</v>
      </c>
      <c r="Q418" s="9">
        <v>6732680.8222233197</v>
      </c>
      <c r="R418" s="8">
        <v>10.556241999999999</v>
      </c>
      <c r="S418" s="8">
        <v>175.061384771588</v>
      </c>
      <c r="T418" s="9">
        <v>15755367.9603312</v>
      </c>
      <c r="U418" s="8">
        <v>10.453203999999999</v>
      </c>
      <c r="V418" s="8">
        <v>175.06129917909499</v>
      </c>
      <c r="W418" s="9">
        <v>3230848.5250933301</v>
      </c>
      <c r="X418" s="8">
        <v>10.570632</v>
      </c>
      <c r="Y418" s="8">
        <v>175.061376288915</v>
      </c>
      <c r="Z418" s="9">
        <v>891106.31665205304</v>
      </c>
      <c r="AA418" s="8">
        <v>10.58769</v>
      </c>
      <c r="AB418" s="8">
        <v>175.06147790425601</v>
      </c>
      <c r="AC418" s="9">
        <v>7290261.7184515102</v>
      </c>
      <c r="AD418" s="8">
        <v>10.486503000000001</v>
      </c>
      <c r="AE418" s="8">
        <v>175.06161564056501</v>
      </c>
      <c r="AF418" s="9">
        <v>25477282.958879702</v>
      </c>
      <c r="AG418" s="8">
        <v>10.498733</v>
      </c>
      <c r="AH418" s="8">
        <v>0</v>
      </c>
      <c r="AI418" s="9">
        <v>0</v>
      </c>
      <c r="AJ418" s="8">
        <v>0</v>
      </c>
      <c r="AK418" s="7">
        <v>175.06160519532401</v>
      </c>
      <c r="AL418" s="9">
        <v>1770058</v>
      </c>
      <c r="AM418" s="8">
        <v>10.45538</v>
      </c>
      <c r="AN418" s="8" t="s">
        <v>931</v>
      </c>
      <c r="AO418" s="8" t="s">
        <v>615</v>
      </c>
      <c r="AP418" s="8">
        <v>10.47</v>
      </c>
      <c r="AQ418" s="8" t="s">
        <v>2399</v>
      </c>
      <c r="AR418" s="8" t="s">
        <v>1975</v>
      </c>
      <c r="AS418" s="8" t="s">
        <v>1977</v>
      </c>
    </row>
    <row r="419" spans="1:45" x14ac:dyDescent="0.25">
      <c r="A419" s="8">
        <v>180.05160580256799</v>
      </c>
      <c r="B419" s="8">
        <v>1430321.2475987</v>
      </c>
      <c r="C419" s="8">
        <v>5.0877230000000004</v>
      </c>
      <c r="D419" s="8">
        <v>180.05160580256799</v>
      </c>
      <c r="E419" s="9">
        <v>1430321.2475987</v>
      </c>
      <c r="F419" s="8">
        <v>5.0877230000000004</v>
      </c>
      <c r="G419" s="8">
        <v>180.05170848957499</v>
      </c>
      <c r="H419" s="9">
        <v>1609276.60168292</v>
      </c>
      <c r="I419" s="8">
        <v>5.0918470999999998</v>
      </c>
      <c r="J419" s="8">
        <v>0</v>
      </c>
      <c r="K419" s="9">
        <v>0</v>
      </c>
      <c r="L419" s="8">
        <v>0</v>
      </c>
      <c r="M419" s="8">
        <v>0</v>
      </c>
      <c r="N419" s="9">
        <v>0</v>
      </c>
      <c r="O419" s="8">
        <v>0</v>
      </c>
      <c r="P419" s="8">
        <v>180.05164676496901</v>
      </c>
      <c r="Q419" s="9">
        <v>1790263.2803949099</v>
      </c>
      <c r="R419" s="8">
        <v>5.0902354000000001</v>
      </c>
      <c r="S419" s="8">
        <v>180.05172204581899</v>
      </c>
      <c r="T419" s="9">
        <v>1039453.20029171</v>
      </c>
      <c r="U419" s="8">
        <v>5.0890478999999997</v>
      </c>
      <c r="V419" s="8">
        <v>0</v>
      </c>
      <c r="W419" s="9">
        <v>0</v>
      </c>
      <c r="X419" s="8">
        <v>0</v>
      </c>
      <c r="Y419" s="8">
        <v>0</v>
      </c>
      <c r="Z419" s="9">
        <v>0</v>
      </c>
      <c r="AA419" s="8">
        <v>0</v>
      </c>
      <c r="AB419" s="8">
        <v>180.051790661626</v>
      </c>
      <c r="AC419" s="9">
        <v>1374549.7342453001</v>
      </c>
      <c r="AD419" s="8">
        <v>5.0873887</v>
      </c>
      <c r="AE419" s="8">
        <v>180.05180534745</v>
      </c>
      <c r="AF419" s="9">
        <v>1510323.03621594</v>
      </c>
      <c r="AG419" s="8">
        <v>5.0992940000000004</v>
      </c>
      <c r="AH419" s="8">
        <v>0</v>
      </c>
      <c r="AI419" s="9">
        <v>0</v>
      </c>
      <c r="AJ419" s="8">
        <v>0</v>
      </c>
      <c r="AK419" s="8">
        <v>0</v>
      </c>
      <c r="AL419" s="9">
        <v>0</v>
      </c>
      <c r="AM419" s="8">
        <v>0</v>
      </c>
      <c r="AN419" s="8" t="s">
        <v>931</v>
      </c>
      <c r="AO419" s="8" t="s">
        <v>616</v>
      </c>
      <c r="AP419" s="8">
        <v>5.1139999999999999</v>
      </c>
      <c r="AQ419" s="8" t="s">
        <v>2400</v>
      </c>
      <c r="AR419" s="8" t="s">
        <v>1975</v>
      </c>
      <c r="AS419" s="8" t="s">
        <v>1978</v>
      </c>
    </row>
    <row r="420" spans="1:45" x14ac:dyDescent="0.25">
      <c r="A420" s="8">
        <v>432.27982907668701</v>
      </c>
      <c r="B420" s="8">
        <v>15659600.4000492</v>
      </c>
      <c r="C420" s="8">
        <v>13.345558</v>
      </c>
      <c r="D420" s="8">
        <v>432.27982907668701</v>
      </c>
      <c r="E420" s="9">
        <v>15659600.4000492</v>
      </c>
      <c r="F420" s="8">
        <v>13.345558</v>
      </c>
      <c r="G420" s="8">
        <v>432.28008891227398</v>
      </c>
      <c r="H420" s="9">
        <v>18722724.544130798</v>
      </c>
      <c r="I420" s="8">
        <v>13.39395</v>
      </c>
      <c r="J420" s="8">
        <v>432.27985940034398</v>
      </c>
      <c r="K420" s="9">
        <v>22713873.189088199</v>
      </c>
      <c r="L420" s="8">
        <v>13.374601</v>
      </c>
      <c r="M420" s="8">
        <v>432.28003407985199</v>
      </c>
      <c r="N420" s="9">
        <v>30489737.810106602</v>
      </c>
      <c r="O420" s="8">
        <v>13.387877</v>
      </c>
      <c r="P420" s="8">
        <v>432.27938882566298</v>
      </c>
      <c r="Q420" s="9">
        <v>1290689731.09271</v>
      </c>
      <c r="R420" s="8">
        <v>13.323233</v>
      </c>
      <c r="S420" s="8">
        <v>432.27990032812897</v>
      </c>
      <c r="T420" s="9">
        <v>490779156.58389401</v>
      </c>
      <c r="U420" s="8">
        <v>13.330266</v>
      </c>
      <c r="V420" s="8">
        <v>432.28001487903498</v>
      </c>
      <c r="W420" s="9">
        <v>44117526.725193202</v>
      </c>
      <c r="X420" s="8">
        <v>13.34136</v>
      </c>
      <c r="Y420" s="8">
        <v>432.28020456843097</v>
      </c>
      <c r="Z420" s="9">
        <v>31206316.0402641</v>
      </c>
      <c r="AA420" s="8">
        <v>13.339205</v>
      </c>
      <c r="AB420" s="8">
        <v>432.28004030658502</v>
      </c>
      <c r="AC420" s="9">
        <v>39822220.505696297</v>
      </c>
      <c r="AD420" s="8">
        <v>13.344286</v>
      </c>
      <c r="AE420" s="8">
        <v>432.28013361619901</v>
      </c>
      <c r="AF420" s="9">
        <v>24036081.362998199</v>
      </c>
      <c r="AG420" s="8">
        <v>13.322274</v>
      </c>
      <c r="AH420" s="8">
        <v>432.28024400985902</v>
      </c>
      <c r="AI420" s="9">
        <v>25243306.205985099</v>
      </c>
      <c r="AJ420" s="8">
        <v>13.316523999999999</v>
      </c>
      <c r="AK420" s="8">
        <v>432.28019163448698</v>
      </c>
      <c r="AL420" s="9">
        <v>19442758.551191799</v>
      </c>
      <c r="AM420" s="8">
        <v>13.334709999999999</v>
      </c>
      <c r="AN420" s="8" t="s">
        <v>931</v>
      </c>
      <c r="AO420" s="8" t="s">
        <v>619</v>
      </c>
      <c r="AP420" s="8">
        <v>13.37</v>
      </c>
      <c r="AQ420" s="8" t="s">
        <v>2401</v>
      </c>
      <c r="AR420" s="8" t="s">
        <v>1975</v>
      </c>
      <c r="AS420" s="8" t="s">
        <v>1979</v>
      </c>
    </row>
    <row r="421" spans="1:45" x14ac:dyDescent="0.25">
      <c r="A421" s="7">
        <v>129.01968602935099</v>
      </c>
      <c r="B421" s="8">
        <v>5720922.5825390704</v>
      </c>
      <c r="C421" s="8">
        <v>4.8628246166666669</v>
      </c>
      <c r="D421" s="8">
        <v>129.01968602935099</v>
      </c>
      <c r="E421" s="9">
        <v>5720922.5825390704</v>
      </c>
      <c r="F421" s="8">
        <v>4.8685669999999996</v>
      </c>
      <c r="G421" s="8">
        <v>129.01970794526099</v>
      </c>
      <c r="H421" s="9">
        <v>3068918.152677</v>
      </c>
      <c r="I421" s="8">
        <v>4.8716315000000003</v>
      </c>
      <c r="J421" s="8">
        <v>129.01972783615599</v>
      </c>
      <c r="K421" s="9">
        <v>7558055.2247429397</v>
      </c>
      <c r="L421" s="8">
        <v>4.8619900999999999</v>
      </c>
      <c r="M421" s="8">
        <v>129.019649140404</v>
      </c>
      <c r="N421" s="9">
        <v>34611900.810231499</v>
      </c>
      <c r="O421" s="8">
        <v>4.8657336999999998</v>
      </c>
      <c r="P421" s="8">
        <v>129.0192778526</v>
      </c>
      <c r="Q421" s="9">
        <v>1060048.6998085901</v>
      </c>
      <c r="R421" s="8">
        <v>4.8408711999999996</v>
      </c>
      <c r="S421" s="8">
        <v>129.01953352742299</v>
      </c>
      <c r="T421" s="9">
        <v>1600238.9547941301</v>
      </c>
      <c r="U421" s="8">
        <v>4.8666305999999997</v>
      </c>
      <c r="V421" s="8">
        <v>129.019461006114</v>
      </c>
      <c r="W421" s="9">
        <v>2357553.7421997502</v>
      </c>
      <c r="X421" s="8">
        <v>4.8495489999999997</v>
      </c>
      <c r="Y421" s="8">
        <v>129.01952014047299</v>
      </c>
      <c r="Z421" s="9">
        <v>38164278.917983599</v>
      </c>
      <c r="AA421" s="8">
        <v>4.8656199999999998</v>
      </c>
      <c r="AB421" s="8">
        <v>129.01955745631599</v>
      </c>
      <c r="AC421" s="9">
        <v>4158559.87323392</v>
      </c>
      <c r="AD421" s="8">
        <v>4.8666616999999999</v>
      </c>
      <c r="AE421" s="8">
        <v>129.019676990427</v>
      </c>
      <c r="AF421" s="9">
        <v>3688913.8847499001</v>
      </c>
      <c r="AG421" s="8">
        <v>4.8668642999999996</v>
      </c>
      <c r="AH421" s="8">
        <v>129.01961161117799</v>
      </c>
      <c r="AI421" s="9">
        <v>9286771.4093166199</v>
      </c>
      <c r="AJ421" s="8">
        <v>4.8625737999999998</v>
      </c>
      <c r="AK421" s="8">
        <v>129.01966753824999</v>
      </c>
      <c r="AL421" s="9">
        <v>8337526.7969682598</v>
      </c>
      <c r="AM421" s="8">
        <v>4.8672025000000003</v>
      </c>
      <c r="AN421" s="8" t="s">
        <v>934</v>
      </c>
      <c r="AO421" s="8" t="s">
        <v>620</v>
      </c>
      <c r="AP421" s="8" t="s">
        <v>2402</v>
      </c>
      <c r="AQ421" s="8" t="s">
        <v>2403</v>
      </c>
      <c r="AR421" s="8" t="s">
        <v>1975</v>
      </c>
      <c r="AS421" s="8" t="s">
        <v>1977</v>
      </c>
    </row>
    <row r="422" spans="1:45" x14ac:dyDescent="0.25">
      <c r="A422" s="7">
        <v>271.22801488784103</v>
      </c>
      <c r="B422" s="8">
        <v>8760111.1943622399</v>
      </c>
      <c r="C422" s="8">
        <v>21.032793999999999</v>
      </c>
      <c r="D422" s="8">
        <v>271.22801488784103</v>
      </c>
      <c r="E422" s="9">
        <v>8760111.1943622399</v>
      </c>
      <c r="F422" s="8">
        <v>21.032793999999999</v>
      </c>
      <c r="G422" s="8">
        <v>271.22813290246398</v>
      </c>
      <c r="H422" s="9">
        <v>6005007.9582859604</v>
      </c>
      <c r="I422" s="8">
        <v>21.038467000000001</v>
      </c>
      <c r="J422" s="8">
        <v>271.22805918790903</v>
      </c>
      <c r="K422" s="9">
        <v>1081750.1391254</v>
      </c>
      <c r="L422" s="8">
        <v>21.042349000000002</v>
      </c>
      <c r="M422" s="8">
        <v>271.22799732054102</v>
      </c>
      <c r="N422" s="9">
        <v>858451.55550420599</v>
      </c>
      <c r="O422" s="8">
        <v>21.040241999999999</v>
      </c>
      <c r="P422" s="8">
        <v>271.22746055475602</v>
      </c>
      <c r="Q422" s="9">
        <v>10612075.2054343</v>
      </c>
      <c r="R422" s="8">
        <v>21.045369000000001</v>
      </c>
      <c r="S422" s="8">
        <v>271.227633955138</v>
      </c>
      <c r="T422" s="9">
        <v>3601349.2724292101</v>
      </c>
      <c r="U422" s="8">
        <v>21.040595</v>
      </c>
      <c r="V422" s="8">
        <v>271.22759821655802</v>
      </c>
      <c r="W422" s="9">
        <v>1098077.19718482</v>
      </c>
      <c r="X422" s="8">
        <v>21.040407999999999</v>
      </c>
      <c r="Y422" s="8">
        <v>271.22786966699698</v>
      </c>
      <c r="Z422" s="9">
        <v>948884</v>
      </c>
      <c r="AA422" s="8">
        <v>21.036114000000001</v>
      </c>
      <c r="AB422" s="8">
        <v>271.22786966699698</v>
      </c>
      <c r="AC422" s="9">
        <v>7706532.84284853</v>
      </c>
      <c r="AD422" s="8">
        <v>21.036114000000001</v>
      </c>
      <c r="AE422" s="8">
        <v>271.22808102566597</v>
      </c>
      <c r="AF422" s="9">
        <v>1474993.69458166</v>
      </c>
      <c r="AG422" s="8">
        <v>21.041907999999999</v>
      </c>
      <c r="AH422" s="8">
        <v>271.227904847741</v>
      </c>
      <c r="AI422" s="9">
        <v>727232.10428747803</v>
      </c>
      <c r="AJ422" s="8">
        <v>21.049803000000001</v>
      </c>
      <c r="AK422" s="8">
        <v>271.227907602909</v>
      </c>
      <c r="AL422" s="9">
        <v>911842.96582144895</v>
      </c>
      <c r="AM422" s="8">
        <v>21.046903</v>
      </c>
      <c r="AN422" s="8" t="s">
        <v>931</v>
      </c>
      <c r="AO422" s="8" t="s">
        <v>621</v>
      </c>
      <c r="AP422" s="8">
        <v>21.05</v>
      </c>
      <c r="AQ422" s="8" t="s">
        <v>2404</v>
      </c>
      <c r="AR422" s="8" t="s">
        <v>1975</v>
      </c>
      <c r="AS422" s="8" t="s">
        <v>1977</v>
      </c>
    </row>
    <row r="423" spans="1:45" x14ac:dyDescent="0.25">
      <c r="A423" s="7">
        <v>188.035861994003</v>
      </c>
      <c r="B423" s="8">
        <v>15627655.212515799</v>
      </c>
      <c r="C423" s="8">
        <v>14.696764583333332</v>
      </c>
      <c r="D423" s="8">
        <v>188.035861994003</v>
      </c>
      <c r="E423" s="9">
        <v>15627655.212515799</v>
      </c>
      <c r="F423" s="8">
        <v>14.69882</v>
      </c>
      <c r="G423" s="8">
        <v>188.03587238078501</v>
      </c>
      <c r="H423" s="9">
        <v>16581291.432062799</v>
      </c>
      <c r="I423" s="8">
        <v>14.703044999999999</v>
      </c>
      <c r="J423" s="8">
        <v>188.03590553621399</v>
      </c>
      <c r="K423" s="9">
        <v>4162648.3899686602</v>
      </c>
      <c r="L423" s="8">
        <v>14.713956</v>
      </c>
      <c r="M423" s="8">
        <v>188.03581052387801</v>
      </c>
      <c r="N423" s="9">
        <v>4596048.4742109599</v>
      </c>
      <c r="O423" s="8">
        <v>14.696020000000001</v>
      </c>
      <c r="P423" s="8">
        <v>188.035391017015</v>
      </c>
      <c r="Q423" s="9">
        <v>12368063.2474811</v>
      </c>
      <c r="R423" s="8">
        <v>14.689927000000001</v>
      </c>
      <c r="S423" s="8">
        <v>188.035583742954</v>
      </c>
      <c r="T423" s="9">
        <v>10493476.771023201</v>
      </c>
      <c r="U423" s="8">
        <v>14.666413</v>
      </c>
      <c r="V423" s="8">
        <v>188.035612158314</v>
      </c>
      <c r="W423" s="9">
        <v>2796263.74110395</v>
      </c>
      <c r="X423" s="8">
        <v>14.671563000000001</v>
      </c>
      <c r="Y423" s="8">
        <v>188.035664262414</v>
      </c>
      <c r="Z423" s="9">
        <v>3145775.4627220202</v>
      </c>
      <c r="AA423" s="8">
        <v>14.697471</v>
      </c>
      <c r="AB423" s="8">
        <v>188.035711125978</v>
      </c>
      <c r="AC423" s="9">
        <v>15289878.827149799</v>
      </c>
      <c r="AD423" s="8">
        <v>14.690148000000001</v>
      </c>
      <c r="AE423" s="8">
        <v>188.035845111859</v>
      </c>
      <c r="AF423" s="9">
        <v>13093165.8540312</v>
      </c>
      <c r="AG423" s="8">
        <v>14.698801</v>
      </c>
      <c r="AH423" s="8">
        <v>188.03579992312899</v>
      </c>
      <c r="AI423" s="9">
        <v>3476782.1543633202</v>
      </c>
      <c r="AJ423" s="8">
        <v>14.719441</v>
      </c>
      <c r="AK423" s="8">
        <v>188.03580044685401</v>
      </c>
      <c r="AL423" s="9">
        <v>2974638.2864665901</v>
      </c>
      <c r="AM423" s="8">
        <v>14.71557</v>
      </c>
      <c r="AN423" s="8" t="s">
        <v>934</v>
      </c>
      <c r="AO423" s="8" t="s">
        <v>2405</v>
      </c>
      <c r="AP423" s="8" t="s">
        <v>2406</v>
      </c>
      <c r="AQ423" s="8" t="s">
        <v>2407</v>
      </c>
      <c r="AR423" s="8" t="s">
        <v>1975</v>
      </c>
      <c r="AS423" s="8" t="s">
        <v>1977</v>
      </c>
    </row>
    <row r="424" spans="1:45" x14ac:dyDescent="0.25">
      <c r="A424" s="8">
        <v>209.092000282936</v>
      </c>
      <c r="B424" s="8">
        <v>21792462.091702498</v>
      </c>
      <c r="C424" s="8">
        <v>10.235687</v>
      </c>
      <c r="D424" s="8">
        <v>209.092000282936</v>
      </c>
      <c r="E424" s="9">
        <v>21792462.091702498</v>
      </c>
      <c r="F424" s="8">
        <v>10.235687</v>
      </c>
      <c r="G424" s="8">
        <v>209.09214591297101</v>
      </c>
      <c r="H424" s="9">
        <v>24885329.051958099</v>
      </c>
      <c r="I424" s="8">
        <v>10.251473000000001</v>
      </c>
      <c r="J424" s="8">
        <v>209.09198154560499</v>
      </c>
      <c r="K424" s="9">
        <v>34865774.441031002</v>
      </c>
      <c r="L424" s="8">
        <v>10.228806000000001</v>
      </c>
      <c r="M424" s="8">
        <v>209.09206283399601</v>
      </c>
      <c r="N424" s="9">
        <v>19077103.558597099</v>
      </c>
      <c r="O424" s="8">
        <v>10.258158999999999</v>
      </c>
      <c r="P424" s="8">
        <v>209.09213478711999</v>
      </c>
      <c r="Q424" s="9">
        <v>24227236.6725551</v>
      </c>
      <c r="R424" s="8">
        <v>10.234353</v>
      </c>
      <c r="S424" s="8">
        <v>209.09218136123999</v>
      </c>
      <c r="T424" s="9">
        <v>16275041.686582001</v>
      </c>
      <c r="U424" s="8">
        <v>10.207262</v>
      </c>
      <c r="V424" s="8">
        <v>209.092153056021</v>
      </c>
      <c r="W424" s="9">
        <v>37351993.583583802</v>
      </c>
      <c r="X424" s="8">
        <v>10.242127</v>
      </c>
      <c r="Y424" s="8">
        <v>209.09209905991099</v>
      </c>
      <c r="Z424" s="9">
        <v>23490424.8842218</v>
      </c>
      <c r="AA424" s="8">
        <v>10.207693000000001</v>
      </c>
      <c r="AB424" s="8">
        <v>209.09205482299899</v>
      </c>
      <c r="AC424" s="9">
        <v>26192044.1632943</v>
      </c>
      <c r="AD424" s="8">
        <v>10.229232</v>
      </c>
      <c r="AE424" s="8">
        <v>209.09210853200901</v>
      </c>
      <c r="AF424" s="9">
        <v>15833649.9349316</v>
      </c>
      <c r="AG424" s="8">
        <v>10.235905000000001</v>
      </c>
      <c r="AH424" s="8">
        <v>209.09209409320101</v>
      </c>
      <c r="AI424" s="9">
        <v>44287978.941645503</v>
      </c>
      <c r="AJ424" s="8">
        <v>10.253242999999999</v>
      </c>
      <c r="AK424" s="8">
        <v>209.09223958357001</v>
      </c>
      <c r="AL424" s="9">
        <v>22116413.944075</v>
      </c>
      <c r="AM424" s="8">
        <v>10.246409</v>
      </c>
      <c r="AN424" s="8" t="s">
        <v>931</v>
      </c>
      <c r="AO424" s="8" t="s">
        <v>2408</v>
      </c>
      <c r="AP424" s="8">
        <v>10.224</v>
      </c>
      <c r="AQ424" s="8" t="s">
        <v>2409</v>
      </c>
      <c r="AR424" s="8" t="s">
        <v>1975</v>
      </c>
      <c r="AS424" s="8" t="s">
        <v>1979</v>
      </c>
    </row>
    <row r="425" spans="1:45" x14ac:dyDescent="0.25">
      <c r="A425" s="7">
        <v>119.03525425216</v>
      </c>
      <c r="B425" s="8">
        <v>16001292.090941301</v>
      </c>
      <c r="C425" s="8">
        <v>5.8465686000000012</v>
      </c>
      <c r="D425" s="8">
        <v>119.03525425216</v>
      </c>
      <c r="E425" s="9">
        <v>16001292.090941301</v>
      </c>
      <c r="F425" s="8">
        <v>5.8177855999999997</v>
      </c>
      <c r="G425" s="8">
        <v>119.035228707109</v>
      </c>
      <c r="H425" s="9">
        <v>16603064.816457</v>
      </c>
      <c r="I425" s="8">
        <v>5.8208897000000004</v>
      </c>
      <c r="J425" s="8">
        <v>119.03522114464801</v>
      </c>
      <c r="K425" s="9">
        <v>137764177.02293199</v>
      </c>
      <c r="L425" s="8">
        <v>5.8201318000000004</v>
      </c>
      <c r="M425" s="8">
        <v>119.035248290556</v>
      </c>
      <c r="N425" s="9">
        <v>26083344.267848499</v>
      </c>
      <c r="O425" s="8">
        <v>5.8190336</v>
      </c>
      <c r="P425" s="8">
        <v>0</v>
      </c>
      <c r="Q425" s="9">
        <v>0</v>
      </c>
      <c r="R425" s="8">
        <v>0</v>
      </c>
      <c r="S425" s="8">
        <v>119.035074318472</v>
      </c>
      <c r="T425" s="9">
        <v>19061127.681211099</v>
      </c>
      <c r="U425" s="8">
        <v>5.8228013000000001</v>
      </c>
      <c r="V425" s="8">
        <v>119.035076897593</v>
      </c>
      <c r="W425" s="9">
        <v>177805028.77095199</v>
      </c>
      <c r="X425" s="8">
        <v>5.8158614000000002</v>
      </c>
      <c r="Y425" s="8">
        <v>119.03507965652</v>
      </c>
      <c r="Z425" s="9">
        <v>20857398.598485298</v>
      </c>
      <c r="AA425" s="8">
        <v>5.8239406000000002</v>
      </c>
      <c r="AB425" s="8">
        <v>119.03511763879099</v>
      </c>
      <c r="AC425" s="9">
        <v>12325737.470830601</v>
      </c>
      <c r="AD425" s="8">
        <v>5.8209365000000002</v>
      </c>
      <c r="AE425" s="8">
        <v>119.035269024375</v>
      </c>
      <c r="AF425" s="9">
        <v>16492464.755072201</v>
      </c>
      <c r="AG425" s="8">
        <v>5.8262267000000003</v>
      </c>
      <c r="AH425" s="8">
        <v>119.035177389818</v>
      </c>
      <c r="AI425" s="9">
        <v>148400173.881183</v>
      </c>
      <c r="AJ425" s="8">
        <v>5.8199610000000002</v>
      </c>
      <c r="AK425" s="8">
        <v>119.035221554854</v>
      </c>
      <c r="AL425" s="9">
        <v>19762060.526902799</v>
      </c>
      <c r="AM425" s="8">
        <v>5.8243108000000001</v>
      </c>
      <c r="AN425" s="8" t="s">
        <v>931</v>
      </c>
      <c r="AO425" s="8" t="s">
        <v>623</v>
      </c>
      <c r="AP425" s="8">
        <v>5.8120000000000003</v>
      </c>
      <c r="AQ425" s="8" t="s">
        <v>2410</v>
      </c>
      <c r="AR425" s="8" t="s">
        <v>1975</v>
      </c>
      <c r="AS425" s="8" t="s">
        <v>1977</v>
      </c>
    </row>
    <row r="426" spans="1:45" x14ac:dyDescent="0.25">
      <c r="A426" s="7">
        <v>116.071960069037</v>
      </c>
      <c r="B426" s="8">
        <v>10449232.867963299</v>
      </c>
      <c r="C426" s="8">
        <v>5.5560937833333339</v>
      </c>
      <c r="D426" s="8">
        <v>116.071960069037</v>
      </c>
      <c r="E426" s="9">
        <v>10449232.867963299</v>
      </c>
      <c r="F426" s="8">
        <v>5.5595039999999996</v>
      </c>
      <c r="G426" s="8">
        <v>116.071990717894</v>
      </c>
      <c r="H426" s="9">
        <v>6532114.48265622</v>
      </c>
      <c r="I426" s="8">
        <v>5.5625955999999999</v>
      </c>
      <c r="J426" s="8">
        <v>116.071943003108</v>
      </c>
      <c r="K426" s="9">
        <v>271669545.72852999</v>
      </c>
      <c r="L426" s="8">
        <v>5.5644479000000002</v>
      </c>
      <c r="M426" s="8">
        <v>116.071961204502</v>
      </c>
      <c r="N426" s="9">
        <v>306945643.77848202</v>
      </c>
      <c r="O426" s="8">
        <v>5.5631519000000003</v>
      </c>
      <c r="P426" s="8">
        <v>116.071606886401</v>
      </c>
      <c r="Q426" s="9">
        <v>871347.23379877605</v>
      </c>
      <c r="R426" s="8">
        <v>5.4960107999999996</v>
      </c>
      <c r="S426" s="8">
        <v>116.071753539349</v>
      </c>
      <c r="T426" s="9">
        <v>9285803.0420744307</v>
      </c>
      <c r="U426" s="8">
        <v>5.5550489000000001</v>
      </c>
      <c r="V426" s="8">
        <v>116.07176497776599</v>
      </c>
      <c r="W426" s="9">
        <v>244914453.85937101</v>
      </c>
      <c r="X426" s="8">
        <v>5.5600797000000002</v>
      </c>
      <c r="Y426" s="8">
        <v>116.071752193363</v>
      </c>
      <c r="Z426" s="9">
        <v>240370609.05084199</v>
      </c>
      <c r="AA426" s="8">
        <v>5.5609403000000004</v>
      </c>
      <c r="AB426" s="8">
        <v>116.071818244209</v>
      </c>
      <c r="AC426" s="9">
        <v>10127108.929318</v>
      </c>
      <c r="AD426" s="8">
        <v>5.5626341000000004</v>
      </c>
      <c r="AE426" s="8">
        <v>116.07195707773</v>
      </c>
      <c r="AF426" s="9">
        <v>11816307.764269</v>
      </c>
      <c r="AG426" s="8">
        <v>5.5632326000000001</v>
      </c>
      <c r="AH426" s="8">
        <v>116.071833884444</v>
      </c>
      <c r="AI426" s="9">
        <v>391962452.87287098</v>
      </c>
      <c r="AJ426" s="8">
        <v>5.5618232000000001</v>
      </c>
      <c r="AK426" s="8">
        <v>116.07191122320801</v>
      </c>
      <c r="AL426" s="9">
        <v>230199021.92810601</v>
      </c>
      <c r="AM426" s="8">
        <v>5.5636564000000002</v>
      </c>
      <c r="AN426" s="8" t="s">
        <v>931</v>
      </c>
      <c r="AO426" s="8" t="s">
        <v>624</v>
      </c>
      <c r="AP426" s="8">
        <v>5.5620000000000003</v>
      </c>
      <c r="AQ426" s="8" t="s">
        <v>2411</v>
      </c>
      <c r="AR426" s="8" t="s">
        <v>1975</v>
      </c>
      <c r="AS426" s="8" t="s">
        <v>1977</v>
      </c>
    </row>
    <row r="427" spans="1:45" x14ac:dyDescent="0.25">
      <c r="A427" s="7">
        <v>89.024580468775795</v>
      </c>
      <c r="B427" s="8">
        <v>38563966.808893703</v>
      </c>
      <c r="C427" s="8">
        <v>4.2194713999999998</v>
      </c>
      <c r="D427" s="8">
        <v>89.024580468775795</v>
      </c>
      <c r="E427" s="9">
        <v>38563966.808893703</v>
      </c>
      <c r="F427" s="8">
        <v>4.2194713999999998</v>
      </c>
      <c r="G427" s="8">
        <v>89.024592283324097</v>
      </c>
      <c r="H427" s="9">
        <v>36478073.4908733</v>
      </c>
      <c r="I427" s="8">
        <v>4.2428001000000002</v>
      </c>
      <c r="J427" s="8">
        <v>89.024642966639902</v>
      </c>
      <c r="K427" s="9">
        <v>628184764.08485401</v>
      </c>
      <c r="L427" s="8">
        <v>4.2104382999999999</v>
      </c>
      <c r="M427" s="8">
        <v>89.024719645582607</v>
      </c>
      <c r="N427" s="9">
        <v>2565203193.4555702</v>
      </c>
      <c r="O427" s="8">
        <v>4.1789154000000002</v>
      </c>
      <c r="P427" s="8">
        <v>89.024321391082196</v>
      </c>
      <c r="Q427" s="9">
        <v>16130336.7247214</v>
      </c>
      <c r="R427" s="8">
        <v>4.3875159999999997</v>
      </c>
      <c r="S427" s="8">
        <v>89.024447587153603</v>
      </c>
      <c r="T427" s="9">
        <v>31136919.0436364</v>
      </c>
      <c r="U427" s="8">
        <v>4.2364556999999996</v>
      </c>
      <c r="V427" s="8">
        <v>89.024410222792795</v>
      </c>
      <c r="W427" s="9">
        <v>541621254.26004601</v>
      </c>
      <c r="X427" s="8">
        <v>4.2074885000000002</v>
      </c>
      <c r="Y427" s="8">
        <v>89.024467958643896</v>
      </c>
      <c r="Z427" s="9">
        <v>843170685.86257899</v>
      </c>
      <c r="AA427" s="8">
        <v>4.1917682000000003</v>
      </c>
      <c r="AB427" s="8">
        <v>89.024408528579499</v>
      </c>
      <c r="AC427" s="9">
        <v>31562710.140163898</v>
      </c>
      <c r="AD427" s="8">
        <v>4.2238951</v>
      </c>
      <c r="AE427" s="8">
        <v>89.024537411397404</v>
      </c>
      <c r="AF427" s="9">
        <v>32169128.973776501</v>
      </c>
      <c r="AG427" s="8">
        <v>4.2493537999999997</v>
      </c>
      <c r="AH427" s="8">
        <v>89.024559275441504</v>
      </c>
      <c r="AI427" s="9">
        <v>818926187.94724298</v>
      </c>
      <c r="AJ427" s="8">
        <v>4.1901678999999996</v>
      </c>
      <c r="AK427" s="8">
        <v>89.024637389783805</v>
      </c>
      <c r="AL427" s="9">
        <v>2091148926.90043</v>
      </c>
      <c r="AM427" s="8">
        <v>4.1821967999999998</v>
      </c>
      <c r="AN427" s="8" t="s">
        <v>2259</v>
      </c>
      <c r="AO427" s="8" t="s">
        <v>2412</v>
      </c>
      <c r="AP427" s="8" t="s">
        <v>2413</v>
      </c>
      <c r="AQ427" s="8" t="s">
        <v>2414</v>
      </c>
      <c r="AR427" s="8" t="s">
        <v>1975</v>
      </c>
      <c r="AS427" s="8" t="s">
        <v>1977</v>
      </c>
    </row>
    <row r="428" spans="1:45" x14ac:dyDescent="0.25">
      <c r="A428" s="7">
        <v>89.024580468775795</v>
      </c>
      <c r="B428" s="8">
        <v>38563966.808893703</v>
      </c>
      <c r="C428" s="8">
        <v>4.2194713999999998</v>
      </c>
      <c r="D428" s="8">
        <v>89.024580468775795</v>
      </c>
      <c r="E428" s="9">
        <v>38563966.808893703</v>
      </c>
      <c r="F428" s="8">
        <v>4.2194713999999998</v>
      </c>
      <c r="G428" s="8">
        <v>89.024592283324097</v>
      </c>
      <c r="H428" s="9">
        <v>36478073.4908733</v>
      </c>
      <c r="I428" s="8">
        <v>4.2428001000000002</v>
      </c>
      <c r="J428" s="8">
        <v>89.024642966639902</v>
      </c>
      <c r="K428" s="9">
        <v>628184764.08485401</v>
      </c>
      <c r="L428" s="8">
        <v>4.2104382999999999</v>
      </c>
      <c r="M428" s="8">
        <v>89.024719645582607</v>
      </c>
      <c r="N428" s="9">
        <v>2565203193.4555702</v>
      </c>
      <c r="O428" s="8">
        <v>4.1789154000000002</v>
      </c>
      <c r="P428" s="8">
        <v>0</v>
      </c>
      <c r="Q428" s="9">
        <v>0</v>
      </c>
      <c r="R428" s="8">
        <v>0</v>
      </c>
      <c r="S428" s="8">
        <v>89.024447587153603</v>
      </c>
      <c r="T428" s="9">
        <v>31136919.0436364</v>
      </c>
      <c r="U428" s="8">
        <v>4.2364556999999996</v>
      </c>
      <c r="V428" s="8">
        <v>89.024410222792795</v>
      </c>
      <c r="W428" s="9">
        <v>541621254.26004601</v>
      </c>
      <c r="X428" s="8">
        <v>4.2074885000000002</v>
      </c>
      <c r="Y428" s="8">
        <v>89.024467958643896</v>
      </c>
      <c r="Z428" s="9">
        <v>843170685.86257899</v>
      </c>
      <c r="AA428" s="8">
        <v>4.1917682000000003</v>
      </c>
      <c r="AB428" s="8">
        <v>89.024408528579499</v>
      </c>
      <c r="AC428" s="9">
        <v>31562710.140163898</v>
      </c>
      <c r="AD428" s="8">
        <v>4.2238951</v>
      </c>
      <c r="AE428" s="8">
        <v>89.024537411397404</v>
      </c>
      <c r="AF428" s="9">
        <v>32169128.973776501</v>
      </c>
      <c r="AG428" s="8">
        <v>4.2493537999999997</v>
      </c>
      <c r="AH428" s="8">
        <v>89.024559275441504</v>
      </c>
      <c r="AI428" s="9">
        <v>818926187.94724298</v>
      </c>
      <c r="AJ428" s="8">
        <v>4.1901678999999996</v>
      </c>
      <c r="AK428" s="8">
        <v>89.024637389783805</v>
      </c>
      <c r="AL428" s="9">
        <v>2091148926.90043</v>
      </c>
      <c r="AM428" s="8">
        <v>4.1821967999999998</v>
      </c>
      <c r="AN428" s="8" t="s">
        <v>2259</v>
      </c>
      <c r="AO428" s="8" t="s">
        <v>627</v>
      </c>
      <c r="AP428" s="8">
        <v>4.2270000000000003</v>
      </c>
      <c r="AQ428" s="8" t="s">
        <v>2414</v>
      </c>
      <c r="AR428" s="8" t="s">
        <v>1975</v>
      </c>
      <c r="AS428" s="8" t="s">
        <v>1977</v>
      </c>
    </row>
    <row r="429" spans="1:45" x14ac:dyDescent="0.25">
      <c r="A429" s="7">
        <v>160.06198135679199</v>
      </c>
      <c r="B429" s="8">
        <v>46224280.074566297</v>
      </c>
      <c r="C429" s="8">
        <v>4.5645657363636367</v>
      </c>
      <c r="D429" s="8">
        <v>160.06198135679199</v>
      </c>
      <c r="E429" s="9">
        <v>46224280.074566297</v>
      </c>
      <c r="F429" s="8">
        <v>4.5643855000000002</v>
      </c>
      <c r="G429" s="8">
        <v>160.061988898002</v>
      </c>
      <c r="H429" s="9">
        <v>41755821.324808702</v>
      </c>
      <c r="I429" s="8">
        <v>4.5642563000000003</v>
      </c>
      <c r="J429" s="8">
        <v>160.06198735875699</v>
      </c>
      <c r="K429" s="9">
        <v>11464342.3779277</v>
      </c>
      <c r="L429" s="8">
        <v>4.5651298000000002</v>
      </c>
      <c r="M429" s="8">
        <v>160.06198635345299</v>
      </c>
      <c r="N429" s="9">
        <v>46143411.231862202</v>
      </c>
      <c r="O429" s="8">
        <v>4.5634500999999998</v>
      </c>
      <c r="P429" s="8">
        <v>0</v>
      </c>
      <c r="Q429" s="9">
        <v>0</v>
      </c>
      <c r="R429" s="8">
        <v>0</v>
      </c>
      <c r="S429" s="8">
        <v>160.06175581340699</v>
      </c>
      <c r="T429" s="9">
        <v>17148316.5779466</v>
      </c>
      <c r="U429" s="8">
        <v>4.5672243000000003</v>
      </c>
      <c r="V429" s="8">
        <v>160.06166926613301</v>
      </c>
      <c r="W429" s="9">
        <v>10902794.2729294</v>
      </c>
      <c r="X429" s="8">
        <v>4.5621654999999999</v>
      </c>
      <c r="Y429" s="8">
        <v>160.06169358835001</v>
      </c>
      <c r="Z429" s="9">
        <v>34845194.719104499</v>
      </c>
      <c r="AA429" s="8">
        <v>4.5632134999999998</v>
      </c>
      <c r="AB429" s="8">
        <v>160.06167942128599</v>
      </c>
      <c r="AC429" s="9">
        <v>29104975.562144499</v>
      </c>
      <c r="AD429" s="8">
        <v>4.5616802999999999</v>
      </c>
      <c r="AE429" s="8">
        <v>160.06198481417499</v>
      </c>
      <c r="AF429" s="9">
        <v>20049791.378221899</v>
      </c>
      <c r="AG429" s="8">
        <v>4.5698226000000002</v>
      </c>
      <c r="AH429" s="8">
        <v>160.06185934087401</v>
      </c>
      <c r="AI429" s="9">
        <v>14788213.6484966</v>
      </c>
      <c r="AJ429" s="8">
        <v>4.5634321</v>
      </c>
      <c r="AK429" s="8">
        <v>160.061905743186</v>
      </c>
      <c r="AL429" s="9">
        <v>24890475.018560998</v>
      </c>
      <c r="AM429" s="8">
        <v>4.5654630999999997</v>
      </c>
      <c r="AN429" s="8" t="s">
        <v>934</v>
      </c>
      <c r="AO429" s="8" t="s">
        <v>630</v>
      </c>
      <c r="AP429" s="8">
        <v>4.6679000000000004</v>
      </c>
      <c r="AQ429" s="8" t="s">
        <v>2415</v>
      </c>
      <c r="AR429" s="8" t="s">
        <v>1975</v>
      </c>
      <c r="AS429" s="8" t="s">
        <v>1977</v>
      </c>
    </row>
    <row r="430" spans="1:45" x14ac:dyDescent="0.25">
      <c r="A430" s="7">
        <v>279.09858189022202</v>
      </c>
      <c r="B430" s="8">
        <v>3280919.4128036499</v>
      </c>
      <c r="C430" s="8">
        <v>12.977145999999999</v>
      </c>
      <c r="D430" s="8">
        <v>279.09858189022202</v>
      </c>
      <c r="E430" s="9">
        <v>3280919.4128036499</v>
      </c>
      <c r="F430" s="8">
        <v>12.977145999999999</v>
      </c>
      <c r="G430" s="8">
        <v>279.09849013655702</v>
      </c>
      <c r="H430" s="9">
        <v>2364322.8738441099</v>
      </c>
      <c r="I430" s="8">
        <v>12.972561000000001</v>
      </c>
      <c r="J430" s="8">
        <v>279.098717210784</v>
      </c>
      <c r="K430" s="9">
        <v>1389750</v>
      </c>
      <c r="L430" s="8">
        <v>12.963077999999999</v>
      </c>
      <c r="M430" s="8">
        <v>279.098717210784</v>
      </c>
      <c r="N430" s="9">
        <v>1840851.8983175999</v>
      </c>
      <c r="O430" s="8">
        <v>12.963077999999999</v>
      </c>
      <c r="P430" s="8">
        <v>279.09822514526701</v>
      </c>
      <c r="Q430" s="9">
        <v>912791.32946271403</v>
      </c>
      <c r="R430" s="8">
        <v>12.988359000000001</v>
      </c>
      <c r="S430" s="8">
        <v>279.098229226201</v>
      </c>
      <c r="T430" s="9">
        <v>770552.05880114099</v>
      </c>
      <c r="U430" s="8">
        <v>12.949679</v>
      </c>
      <c r="V430" s="8">
        <v>279.09816514994799</v>
      </c>
      <c r="W430" s="9">
        <v>988861.49100638204</v>
      </c>
      <c r="X430" s="8">
        <v>12.959975999999999</v>
      </c>
      <c r="Y430" s="8">
        <v>279.09824677121998</v>
      </c>
      <c r="Z430" s="9">
        <v>1525954.92067308</v>
      </c>
      <c r="AA430" s="8">
        <v>12.959776</v>
      </c>
      <c r="AB430" s="8">
        <v>279.09845070934801</v>
      </c>
      <c r="AC430" s="9">
        <v>1155361.63445156</v>
      </c>
      <c r="AD430" s="8">
        <v>12.95772</v>
      </c>
      <c r="AE430" s="8">
        <v>279.09846973482098</v>
      </c>
      <c r="AF430" s="9">
        <v>1050385.97914398</v>
      </c>
      <c r="AG430" s="8">
        <v>12.969749999999999</v>
      </c>
      <c r="AH430" s="8">
        <v>279.09803143280601</v>
      </c>
      <c r="AI430" s="9">
        <v>1270377.5588940801</v>
      </c>
      <c r="AJ430" s="8">
        <v>12.988374</v>
      </c>
      <c r="AK430" s="8">
        <v>279.09855839468202</v>
      </c>
      <c r="AL430" s="9">
        <v>1892321.5689393401</v>
      </c>
      <c r="AM430" s="8">
        <v>12.984919</v>
      </c>
      <c r="AN430" s="8" t="s">
        <v>931</v>
      </c>
      <c r="AO430" s="8" t="s">
        <v>631</v>
      </c>
      <c r="AP430" s="8">
        <v>12.917999999999999</v>
      </c>
      <c r="AQ430" s="8" t="s">
        <v>1684</v>
      </c>
      <c r="AR430" s="8" t="s">
        <v>1975</v>
      </c>
      <c r="AS430" s="8" t="s">
        <v>1977</v>
      </c>
    </row>
    <row r="431" spans="1:45" x14ac:dyDescent="0.25">
      <c r="A431" s="7">
        <v>265.14820845541698</v>
      </c>
      <c r="B431" s="8">
        <v>11680066.322648101</v>
      </c>
      <c r="C431" s="8">
        <v>12.659700000000001</v>
      </c>
      <c r="D431" s="8">
        <v>265.14820845541698</v>
      </c>
      <c r="E431" s="9">
        <v>11680066.322648101</v>
      </c>
      <c r="F431" s="8">
        <v>12.659700000000001</v>
      </c>
      <c r="G431" s="8">
        <v>265.14822042219703</v>
      </c>
      <c r="H431" s="9">
        <v>10780376.6580343</v>
      </c>
      <c r="I431" s="8">
        <v>12.664504000000001</v>
      </c>
      <c r="J431" s="8">
        <v>265.14820081405901</v>
      </c>
      <c r="K431" s="9">
        <v>12791172.353147499</v>
      </c>
      <c r="L431" s="8">
        <v>12.66489</v>
      </c>
      <c r="M431" s="8">
        <v>265.148127287362</v>
      </c>
      <c r="N431" s="9">
        <v>13011135.9418297</v>
      </c>
      <c r="O431" s="8">
        <v>12.657655</v>
      </c>
      <c r="P431" s="8">
        <v>265.147629180347</v>
      </c>
      <c r="Q431" s="9">
        <v>11763664.2951659</v>
      </c>
      <c r="R431" s="8">
        <v>12.663983999999999</v>
      </c>
      <c r="S431" s="8">
        <v>265.14777595440802</v>
      </c>
      <c r="T431" s="9">
        <v>11575418.056353601</v>
      </c>
      <c r="U431" s="8">
        <v>12.657800999999999</v>
      </c>
      <c r="V431" s="8">
        <v>265.14782639413698</v>
      </c>
      <c r="W431" s="9">
        <v>11117635.906986101</v>
      </c>
      <c r="X431" s="8">
        <v>12.654462000000001</v>
      </c>
      <c r="Y431" s="8">
        <v>265.14780592269301</v>
      </c>
      <c r="Z431" s="9">
        <v>11637939.503485501</v>
      </c>
      <c r="AA431" s="8">
        <v>12.65892</v>
      </c>
      <c r="AB431" s="8">
        <v>265.14797844637098</v>
      </c>
      <c r="AC431" s="9">
        <v>13067961.265316701</v>
      </c>
      <c r="AD431" s="8">
        <v>12.66391</v>
      </c>
      <c r="AE431" s="8">
        <v>265.148208919784</v>
      </c>
      <c r="AF431" s="9">
        <v>10290739.269254301</v>
      </c>
      <c r="AG431" s="8">
        <v>12.658967000000001</v>
      </c>
      <c r="AH431" s="8">
        <v>265.14791957877497</v>
      </c>
      <c r="AI431" s="9">
        <v>10851600.2516081</v>
      </c>
      <c r="AJ431" s="8">
        <v>12.661949</v>
      </c>
      <c r="AK431" s="8">
        <v>265.148234862805</v>
      </c>
      <c r="AL431" s="9">
        <v>10428223.9016676</v>
      </c>
      <c r="AM431" s="8">
        <v>12.657924</v>
      </c>
      <c r="AN431" s="8" t="s">
        <v>931</v>
      </c>
      <c r="AO431" s="8" t="s">
        <v>634</v>
      </c>
      <c r="AP431" s="8">
        <v>12.627000000000001</v>
      </c>
      <c r="AQ431" s="8" t="s">
        <v>2416</v>
      </c>
      <c r="AR431" s="8" t="s">
        <v>1975</v>
      </c>
      <c r="AS431" s="8" t="s">
        <v>1977</v>
      </c>
    </row>
    <row r="432" spans="1:45" x14ac:dyDescent="0.25">
      <c r="A432" s="7">
        <v>201.088584811326</v>
      </c>
      <c r="B432" s="8">
        <v>2251188.8062716499</v>
      </c>
      <c r="C432" s="8">
        <v>13.931489166666667</v>
      </c>
      <c r="D432" s="8">
        <v>201.088584811326</v>
      </c>
      <c r="E432" s="9">
        <v>2251188.8062716499</v>
      </c>
      <c r="F432" s="8">
        <v>13.934988000000001</v>
      </c>
      <c r="G432" s="8">
        <v>201.08845254974199</v>
      </c>
      <c r="H432" s="9">
        <v>2339038.6870030998</v>
      </c>
      <c r="I432" s="8">
        <v>13.93839</v>
      </c>
      <c r="J432" s="8">
        <v>201.088626202553</v>
      </c>
      <c r="K432" s="9">
        <v>3257334.5600222498</v>
      </c>
      <c r="L432" s="8">
        <v>13.946261</v>
      </c>
      <c r="M432" s="8">
        <v>201.08852320244</v>
      </c>
      <c r="N432" s="9">
        <v>3696485.7011684598</v>
      </c>
      <c r="O432" s="8">
        <v>13.929309</v>
      </c>
      <c r="P432" s="8">
        <v>201.08804084980699</v>
      </c>
      <c r="Q432" s="9">
        <v>2339074.44688142</v>
      </c>
      <c r="R432" s="8">
        <v>13.940830999999999</v>
      </c>
      <c r="S432" s="8">
        <v>201.088179271081</v>
      </c>
      <c r="T432" s="9">
        <v>1509731.4144198101</v>
      </c>
      <c r="U432" s="8">
        <v>13.904527</v>
      </c>
      <c r="V432" s="8">
        <v>201.08820321121101</v>
      </c>
      <c r="W432" s="9">
        <v>2639555.3786840602</v>
      </c>
      <c r="X432" s="8">
        <v>13.914013000000001</v>
      </c>
      <c r="Y432" s="8">
        <v>201.088275976164</v>
      </c>
      <c r="Z432" s="9">
        <v>3086470.46159476</v>
      </c>
      <c r="AA432" s="8">
        <v>13.921512</v>
      </c>
      <c r="AB432" s="8">
        <v>201.08842392658801</v>
      </c>
      <c r="AC432" s="9">
        <v>2505516.1761770602</v>
      </c>
      <c r="AD432" s="8">
        <v>13.920926</v>
      </c>
      <c r="AE432" s="8">
        <v>201.08848752375101</v>
      </c>
      <c r="AF432" s="9">
        <v>1655565.52804353</v>
      </c>
      <c r="AG432" s="8">
        <v>13.932287000000001</v>
      </c>
      <c r="AH432" s="8">
        <v>201.088317637746</v>
      </c>
      <c r="AI432" s="9">
        <v>3903208.0468629398</v>
      </c>
      <c r="AJ432" s="8">
        <v>13.947955</v>
      </c>
      <c r="AK432" s="8">
        <v>201.08849047632299</v>
      </c>
      <c r="AL432" s="9">
        <v>2781436.01634329</v>
      </c>
      <c r="AM432" s="8">
        <v>13.946871</v>
      </c>
      <c r="AN432" s="8" t="s">
        <v>931</v>
      </c>
      <c r="AO432" s="8" t="s">
        <v>635</v>
      </c>
      <c r="AP432" s="8">
        <v>13.885</v>
      </c>
      <c r="AQ432" s="8" t="s">
        <v>2417</v>
      </c>
      <c r="AR432" s="8" t="s">
        <v>1975</v>
      </c>
      <c r="AS432" s="8" t="s">
        <v>1977</v>
      </c>
    </row>
    <row r="433" spans="1:45" x14ac:dyDescent="0.25">
      <c r="A433" s="8">
        <v>288.202881256777</v>
      </c>
      <c r="B433" s="8">
        <v>15197172.8120785</v>
      </c>
      <c r="C433" s="8">
        <v>7.5909668000000003</v>
      </c>
      <c r="D433" s="8">
        <v>288.202881256777</v>
      </c>
      <c r="E433" s="9">
        <v>15197172.8120785</v>
      </c>
      <c r="F433" s="8">
        <v>7.5909668000000003</v>
      </c>
      <c r="G433" s="8">
        <v>288.20279941248998</v>
      </c>
      <c r="H433" s="9">
        <v>32997778.750748198</v>
      </c>
      <c r="I433" s="8">
        <v>7.5848449999999996</v>
      </c>
      <c r="J433" s="8">
        <v>288.20256426727502</v>
      </c>
      <c r="K433" s="9">
        <v>513661256.57004702</v>
      </c>
      <c r="L433" s="8">
        <v>7.5768047000000003</v>
      </c>
      <c r="M433" s="8">
        <v>288.20281672556501</v>
      </c>
      <c r="N433" s="9">
        <v>43117318.650334902</v>
      </c>
      <c r="O433" s="8">
        <v>7.5797639999999999</v>
      </c>
      <c r="P433" s="8">
        <v>288.20284890091801</v>
      </c>
      <c r="Q433" s="9">
        <v>23835964.465718701</v>
      </c>
      <c r="R433" s="8">
        <v>7.5859605999999999</v>
      </c>
      <c r="S433" s="8">
        <v>288.20280534788202</v>
      </c>
      <c r="T433" s="9">
        <v>30777151.276528198</v>
      </c>
      <c r="U433" s="8">
        <v>7.5870331999999996</v>
      </c>
      <c r="V433" s="8">
        <v>288.20265683503601</v>
      </c>
      <c r="W433" s="9">
        <v>531071324.40394801</v>
      </c>
      <c r="X433" s="8">
        <v>7.5696839999999996</v>
      </c>
      <c r="Y433" s="8">
        <v>288.20302597432601</v>
      </c>
      <c r="Z433" s="9">
        <v>15112465.755609799</v>
      </c>
      <c r="AA433" s="8">
        <v>7.5812749999999998</v>
      </c>
      <c r="AB433" s="8">
        <v>288.20299928910498</v>
      </c>
      <c r="AC433" s="9">
        <v>15291964.9165584</v>
      </c>
      <c r="AD433" s="8">
        <v>7.5868576000000001</v>
      </c>
      <c r="AE433" s="8">
        <v>288.202882354971</v>
      </c>
      <c r="AF433" s="9">
        <v>34150588.769707702</v>
      </c>
      <c r="AG433" s="8">
        <v>7.5843689999999997</v>
      </c>
      <c r="AH433" s="8">
        <v>288.20283434505899</v>
      </c>
      <c r="AI433" s="9">
        <v>605826245.15250099</v>
      </c>
      <c r="AJ433" s="8">
        <v>7.5577443000000004</v>
      </c>
      <c r="AK433" s="8">
        <v>288.20304265037402</v>
      </c>
      <c r="AL433" s="9">
        <v>18986692.673186399</v>
      </c>
      <c r="AM433" s="8">
        <v>7.5860231000000002</v>
      </c>
      <c r="AN433" s="8" t="s">
        <v>931</v>
      </c>
      <c r="AO433" s="8" t="s">
        <v>637</v>
      </c>
      <c r="AP433" s="8">
        <v>7.61</v>
      </c>
      <c r="AQ433" s="8" t="s">
        <v>2418</v>
      </c>
      <c r="AR433" s="8" t="s">
        <v>1975</v>
      </c>
      <c r="AS433" s="8" t="s">
        <v>1978</v>
      </c>
    </row>
    <row r="434" spans="1:45" x14ac:dyDescent="0.25">
      <c r="A434" s="8">
        <v>132.10185754378301</v>
      </c>
      <c r="B434" s="8">
        <v>123100864.741082</v>
      </c>
      <c r="C434" s="8">
        <v>5.2066750333333323</v>
      </c>
      <c r="D434" s="8">
        <v>132.10185754378301</v>
      </c>
      <c r="E434" s="9">
        <v>123100864.741082</v>
      </c>
      <c r="F434" s="8">
        <v>5.2048930999999996</v>
      </c>
      <c r="G434" s="8">
        <v>132.10186398360199</v>
      </c>
      <c r="H434" s="9">
        <v>221042758.56557301</v>
      </c>
      <c r="I434" s="8">
        <v>5.2059838000000003</v>
      </c>
      <c r="J434" s="8">
        <v>132.10177664965701</v>
      </c>
      <c r="K434" s="9">
        <v>5180756041.4005203</v>
      </c>
      <c r="L434" s="8">
        <v>5.2088517000000003</v>
      </c>
      <c r="M434" s="8">
        <v>132.101857608247</v>
      </c>
      <c r="N434" s="9">
        <v>3314097680.2996302</v>
      </c>
      <c r="O434" s="8">
        <v>5.2065672999999997</v>
      </c>
      <c r="P434" s="8">
        <v>132.10188197193901</v>
      </c>
      <c r="Q434" s="9">
        <v>140072715.82450199</v>
      </c>
      <c r="R434" s="8">
        <v>5.2057431000000003</v>
      </c>
      <c r="S434" s="8">
        <v>132.10191368217099</v>
      </c>
      <c r="T434" s="9">
        <v>184944879.63293299</v>
      </c>
      <c r="U434" s="8">
        <v>5.2030887000000003</v>
      </c>
      <c r="V434" s="8">
        <v>132.101810655034</v>
      </c>
      <c r="W434" s="9">
        <v>5555094113.2129602</v>
      </c>
      <c r="X434" s="8">
        <v>5.2170914000000002</v>
      </c>
      <c r="Y434" s="8">
        <v>132.10189990928501</v>
      </c>
      <c r="Z434" s="9">
        <v>3585139032.5839801</v>
      </c>
      <c r="AA434" s="8">
        <v>5.2048888</v>
      </c>
      <c r="AB434" s="8">
        <v>132.10189050602401</v>
      </c>
      <c r="AC434" s="9">
        <v>147766144.77864799</v>
      </c>
      <c r="AD434" s="8">
        <v>5.2035714000000004</v>
      </c>
      <c r="AE434" s="8">
        <v>132.10194425513501</v>
      </c>
      <c r="AF434" s="9">
        <v>217495235.47798201</v>
      </c>
      <c r="AG434" s="8">
        <v>5.2039368000000001</v>
      </c>
      <c r="AH434" s="8">
        <v>132.10185494205899</v>
      </c>
      <c r="AI434" s="9">
        <v>6043988089.73209</v>
      </c>
      <c r="AJ434" s="8">
        <v>5.2095973999999998</v>
      </c>
      <c r="AK434" s="8">
        <v>132.10190266805199</v>
      </c>
      <c r="AL434" s="9">
        <v>3518091150.2537899</v>
      </c>
      <c r="AM434" s="8">
        <v>5.2058869000000003</v>
      </c>
      <c r="AN434" s="8" t="s">
        <v>942</v>
      </c>
      <c r="AO434" s="8" t="s">
        <v>638</v>
      </c>
      <c r="AP434" s="8" t="s">
        <v>2396</v>
      </c>
      <c r="AQ434" s="8" t="s">
        <v>2419</v>
      </c>
      <c r="AR434" s="8" t="s">
        <v>1975</v>
      </c>
      <c r="AS434" s="8" t="s">
        <v>1979</v>
      </c>
    </row>
    <row r="435" spans="1:45" x14ac:dyDescent="0.25">
      <c r="A435" s="8">
        <v>229.154502706491</v>
      </c>
      <c r="B435" s="8">
        <v>20870104.317604899</v>
      </c>
      <c r="C435" s="8">
        <v>5.1072667000000003</v>
      </c>
      <c r="D435" s="8">
        <v>229.154502706491</v>
      </c>
      <c r="E435" s="9">
        <v>20870104.317604899</v>
      </c>
      <c r="F435" s="8">
        <v>5.1072667000000003</v>
      </c>
      <c r="G435" s="8">
        <v>229.154627095557</v>
      </c>
      <c r="H435" s="9">
        <v>39728764.962251298</v>
      </c>
      <c r="I435" s="8">
        <v>5.1059929000000004</v>
      </c>
      <c r="J435" s="8">
        <v>229.15449975175599</v>
      </c>
      <c r="K435" s="9">
        <v>199535147.93536499</v>
      </c>
      <c r="L435" s="8">
        <v>5.1169168999999997</v>
      </c>
      <c r="M435" s="8">
        <v>229.15465454097</v>
      </c>
      <c r="N435" s="9">
        <v>43072189.687565401</v>
      </c>
      <c r="O435" s="8">
        <v>5.1099158999999998</v>
      </c>
      <c r="P435" s="8">
        <v>229.154542474321</v>
      </c>
      <c r="Q435" s="9">
        <v>174973629.69705999</v>
      </c>
      <c r="R435" s="8">
        <v>5.1090935999999996</v>
      </c>
      <c r="S435" s="8">
        <v>229.15459263003001</v>
      </c>
      <c r="T435" s="9">
        <v>46278913.139186002</v>
      </c>
      <c r="U435" s="8">
        <v>5.1079059999999998</v>
      </c>
      <c r="V435" s="8">
        <v>229.15460065325499</v>
      </c>
      <c r="W435" s="9">
        <v>212652450.762353</v>
      </c>
      <c r="X435" s="8">
        <v>5.1204419999999997</v>
      </c>
      <c r="Y435" s="8">
        <v>229.15500002701199</v>
      </c>
      <c r="Z435" s="9">
        <v>5801874.3708134498</v>
      </c>
      <c r="AA435" s="8">
        <v>5.1192330000000004</v>
      </c>
      <c r="AB435" s="8">
        <v>229.15468756814201</v>
      </c>
      <c r="AC435" s="9">
        <v>89939782.018210605</v>
      </c>
      <c r="AD435" s="8">
        <v>5.1022074999999996</v>
      </c>
      <c r="AE435" s="8">
        <v>229.15460692319101</v>
      </c>
      <c r="AF435" s="9">
        <v>31539658.0707229</v>
      </c>
      <c r="AG435" s="8">
        <v>5.1063647000000003</v>
      </c>
      <c r="AH435" s="8">
        <v>229.15459105327801</v>
      </c>
      <c r="AI435" s="9">
        <v>160098366.18180701</v>
      </c>
      <c r="AJ435" s="8">
        <v>5.1129458000000003</v>
      </c>
      <c r="AK435" s="8">
        <v>229.15477596605299</v>
      </c>
      <c r="AL435" s="9">
        <v>251110098.537386</v>
      </c>
      <c r="AM435" s="8">
        <v>5.1115937999999996</v>
      </c>
      <c r="AN435" s="8" t="s">
        <v>931</v>
      </c>
      <c r="AO435" s="8" t="s">
        <v>640</v>
      </c>
      <c r="AP435" s="8">
        <v>5.1050000000000004</v>
      </c>
      <c r="AQ435" s="8" t="s">
        <v>2420</v>
      </c>
      <c r="AR435" s="8" t="s">
        <v>1975</v>
      </c>
      <c r="AS435" s="8" t="s">
        <v>1978</v>
      </c>
    </row>
    <row r="436" spans="1:45" x14ac:dyDescent="0.25">
      <c r="A436" s="7">
        <v>258.146078463175</v>
      </c>
      <c r="B436" s="8">
        <v>3193436.9688170501</v>
      </c>
      <c r="C436" s="8">
        <v>5.6463912857142864</v>
      </c>
      <c r="D436" s="8">
        <v>258.146078463175</v>
      </c>
      <c r="E436" s="9">
        <v>3193436.9688170501</v>
      </c>
      <c r="F436" s="8">
        <v>5.6238161</v>
      </c>
      <c r="G436" s="8">
        <v>258.14612840203102</v>
      </c>
      <c r="H436" s="9">
        <v>1175820.60770712</v>
      </c>
      <c r="I436" s="8">
        <v>5.6269014000000004</v>
      </c>
      <c r="J436" s="8">
        <v>258.14612291319997</v>
      </c>
      <c r="K436" s="9">
        <v>76765431.605688199</v>
      </c>
      <c r="L436" s="8">
        <v>5.6994638999999996</v>
      </c>
      <c r="M436" s="8">
        <v>258.14612617482902</v>
      </c>
      <c r="N436" s="9">
        <v>1553192.5377593101</v>
      </c>
      <c r="O436" s="8">
        <v>5.6250869000000003</v>
      </c>
      <c r="P436" s="8">
        <v>0</v>
      </c>
      <c r="Q436" s="9">
        <v>0</v>
      </c>
      <c r="R436" s="8">
        <v>0</v>
      </c>
      <c r="S436" s="8">
        <v>258.14548840968598</v>
      </c>
      <c r="T436" s="9">
        <v>1780964.05497801</v>
      </c>
      <c r="U436" s="8">
        <v>5.6264171999999997</v>
      </c>
      <c r="V436" s="8">
        <v>258.14565831495901</v>
      </c>
      <c r="W436" s="9">
        <v>40081222.245601401</v>
      </c>
      <c r="X436" s="8">
        <v>5.6173000999999996</v>
      </c>
      <c r="Y436" s="8">
        <v>258.145841175047</v>
      </c>
      <c r="Z436" s="9">
        <v>937811.01442229701</v>
      </c>
      <c r="AA436" s="8">
        <v>5.6158149000000002</v>
      </c>
      <c r="AB436" s="8">
        <v>258.14568544495899</v>
      </c>
      <c r="AC436" s="9">
        <v>963624.03060217702</v>
      </c>
      <c r="AD436" s="8">
        <v>5.6245899000000001</v>
      </c>
      <c r="AE436" s="8">
        <v>258.14606476716898</v>
      </c>
      <c r="AF436" s="9">
        <v>2721384.63559133</v>
      </c>
      <c r="AG436" s="8">
        <v>5.6275426</v>
      </c>
      <c r="AH436" s="8">
        <v>258.145795176891</v>
      </c>
      <c r="AI436" s="9">
        <v>135838362.03421</v>
      </c>
      <c r="AJ436" s="8">
        <v>5.6166853999999997</v>
      </c>
      <c r="AK436" s="8">
        <v>258.14613243024399</v>
      </c>
      <c r="AL436" s="9">
        <v>1993372.8950354401</v>
      </c>
      <c r="AM436" s="8">
        <v>5.6232518999999996</v>
      </c>
      <c r="AN436" s="8" t="s">
        <v>931</v>
      </c>
      <c r="AO436" s="8" t="s">
        <v>641</v>
      </c>
      <c r="AP436" s="8">
        <v>5.641</v>
      </c>
      <c r="AQ436" s="8" t="s">
        <v>1694</v>
      </c>
      <c r="AR436" s="8" t="s">
        <v>1975</v>
      </c>
      <c r="AS436" s="8" t="s">
        <v>1977</v>
      </c>
    </row>
    <row r="437" spans="1:45" x14ac:dyDescent="0.25">
      <c r="A437" s="8">
        <v>246.14477720543701</v>
      </c>
      <c r="B437" s="8">
        <v>5399902.4027330903</v>
      </c>
      <c r="C437" s="8">
        <v>5.8196425785714307</v>
      </c>
      <c r="D437" s="8">
        <v>246.14477720543701</v>
      </c>
      <c r="E437" s="9">
        <v>5399902.4027330903</v>
      </c>
      <c r="F437" s="8">
        <v>5.8037308999999997</v>
      </c>
      <c r="G437" s="8">
        <v>246.144770808837</v>
      </c>
      <c r="H437" s="9">
        <v>9399396.9132719003</v>
      </c>
      <c r="I437" s="8">
        <v>5.8048403000000004</v>
      </c>
      <c r="J437" s="8">
        <v>246.14448489253101</v>
      </c>
      <c r="K437" s="9">
        <v>155943842.447234</v>
      </c>
      <c r="L437" s="8">
        <v>5.8079080000000003</v>
      </c>
      <c r="M437" s="8">
        <v>246.14478549320401</v>
      </c>
      <c r="N437" s="9">
        <v>14841116.6180641</v>
      </c>
      <c r="O437" s="8">
        <v>5.8055279999999998</v>
      </c>
      <c r="P437" s="8">
        <v>246.14484362283599</v>
      </c>
      <c r="Q437" s="9">
        <v>5187625.5492290398</v>
      </c>
      <c r="R437" s="8">
        <v>5.8040329000000002</v>
      </c>
      <c r="S437" s="8">
        <v>246.144785144423</v>
      </c>
      <c r="T437" s="9">
        <v>8781321.6260447092</v>
      </c>
      <c r="U437" s="8">
        <v>5.8122929000000001</v>
      </c>
      <c r="V437" s="8">
        <v>246.14472713363801</v>
      </c>
      <c r="W437" s="9">
        <v>170062879.85797</v>
      </c>
      <c r="X437" s="8">
        <v>5.8128080999999998</v>
      </c>
      <c r="Y437" s="8">
        <v>246.14486742362399</v>
      </c>
      <c r="Z437" s="9">
        <v>7498350.5789015703</v>
      </c>
      <c r="AA437" s="8">
        <v>5.8041723000000003</v>
      </c>
      <c r="AB437" s="8">
        <v>246.144830489371</v>
      </c>
      <c r="AC437" s="9">
        <v>4640562.75647825</v>
      </c>
      <c r="AD437" s="8">
        <v>5.8068548</v>
      </c>
      <c r="AE437" s="8">
        <v>246.14479016393699</v>
      </c>
      <c r="AF437" s="9">
        <v>9558102.1457673702</v>
      </c>
      <c r="AG437" s="8">
        <v>5.8079204999999998</v>
      </c>
      <c r="AH437" s="8">
        <v>246.144822551131</v>
      </c>
      <c r="AI437" s="9">
        <v>198657245.90280199</v>
      </c>
      <c r="AJ437" s="8">
        <v>5.8076226000000002</v>
      </c>
      <c r="AK437" s="8">
        <v>246.14475965130899</v>
      </c>
      <c r="AL437" s="9">
        <v>11035194.1786419</v>
      </c>
      <c r="AM437" s="8">
        <v>5.8023974000000003</v>
      </c>
      <c r="AN437" s="8" t="s">
        <v>937</v>
      </c>
      <c r="AO437" s="8" t="s">
        <v>2421</v>
      </c>
      <c r="AP437" s="8" t="s">
        <v>2422</v>
      </c>
      <c r="AQ437" s="8" t="s">
        <v>1692</v>
      </c>
      <c r="AR437" s="8" t="s">
        <v>1975</v>
      </c>
      <c r="AS437" s="8" t="s">
        <v>1978</v>
      </c>
    </row>
    <row r="438" spans="1:45" x14ac:dyDescent="0.25">
      <c r="A438" s="8">
        <v>286.17620669463798</v>
      </c>
      <c r="B438" s="8">
        <v>4492843.1421150798</v>
      </c>
      <c r="C438" s="8">
        <v>11.162178000000001</v>
      </c>
      <c r="D438" s="8">
        <v>286.17620669463798</v>
      </c>
      <c r="E438" s="9">
        <v>4492843.1421150798</v>
      </c>
      <c r="F438" s="8">
        <v>11.162178000000001</v>
      </c>
      <c r="G438" s="8">
        <v>286.17610701811202</v>
      </c>
      <c r="H438" s="9">
        <v>13331235.0799003</v>
      </c>
      <c r="I438" s="8">
        <v>11.197023</v>
      </c>
      <c r="J438" s="8">
        <v>286.17579439397002</v>
      </c>
      <c r="K438" s="9">
        <v>4120994.3619024698</v>
      </c>
      <c r="L438" s="8">
        <v>11.179328999999999</v>
      </c>
      <c r="M438" s="8">
        <v>286.175927359122</v>
      </c>
      <c r="N438" s="9">
        <v>11222415.8654733</v>
      </c>
      <c r="O438" s="8">
        <v>11.202048</v>
      </c>
      <c r="P438" s="8">
        <v>286.17584195200999</v>
      </c>
      <c r="Q438" s="9">
        <v>4159378.12811484</v>
      </c>
      <c r="R438" s="8">
        <v>11.130822</v>
      </c>
      <c r="S438" s="8">
        <v>286.17605938155202</v>
      </c>
      <c r="T438" s="9">
        <v>19442966.846186802</v>
      </c>
      <c r="U438" s="8">
        <v>11.155764</v>
      </c>
      <c r="V438" s="8">
        <v>286.17610847041601</v>
      </c>
      <c r="W438" s="9">
        <v>3292469.6512813</v>
      </c>
      <c r="X438" s="8">
        <v>11.16741</v>
      </c>
      <c r="Y438" s="8">
        <v>286.17593685501203</v>
      </c>
      <c r="Z438" s="9">
        <v>21985636.8934374</v>
      </c>
      <c r="AA438" s="8">
        <v>11.146604999999999</v>
      </c>
      <c r="AB438" s="8">
        <v>286.17594888886703</v>
      </c>
      <c r="AC438" s="9">
        <v>10354359.912757801</v>
      </c>
      <c r="AD438" s="8">
        <v>11.158051</v>
      </c>
      <c r="AE438" s="8">
        <v>286.17617316917801</v>
      </c>
      <c r="AF438" s="9">
        <v>20156413.210409101</v>
      </c>
      <c r="AG438" s="8">
        <v>11.110889</v>
      </c>
      <c r="AH438" s="8">
        <v>286.17599091199298</v>
      </c>
      <c r="AI438" s="9">
        <v>5434476.5139859896</v>
      </c>
      <c r="AJ438" s="8">
        <v>11.088708</v>
      </c>
      <c r="AK438" s="8">
        <v>286.17616482319602</v>
      </c>
      <c r="AL438" s="9">
        <v>14205853.715517201</v>
      </c>
      <c r="AM438" s="8">
        <v>11.145296999999999</v>
      </c>
      <c r="AN438" s="8" t="s">
        <v>931</v>
      </c>
      <c r="AO438" s="8" t="s">
        <v>643</v>
      </c>
      <c r="AP438" s="8">
        <v>11.073</v>
      </c>
      <c r="AQ438" s="8" t="s">
        <v>2423</v>
      </c>
      <c r="AR438" s="8" t="s">
        <v>1975</v>
      </c>
      <c r="AS438" s="8" t="s">
        <v>1978</v>
      </c>
    </row>
    <row r="439" spans="1:45" x14ac:dyDescent="0.25">
      <c r="A439" s="8">
        <v>245.18592276704601</v>
      </c>
      <c r="B439" s="8">
        <v>4956223.0154840602</v>
      </c>
      <c r="C439" s="8">
        <v>4.6828690166666656</v>
      </c>
      <c r="D439" s="8">
        <v>245.18592276704601</v>
      </c>
      <c r="E439" s="9">
        <v>4956223.0154840602</v>
      </c>
      <c r="F439" s="8">
        <v>4.6794634000000004</v>
      </c>
      <c r="G439" s="8">
        <v>245.185909478582</v>
      </c>
      <c r="H439" s="9">
        <v>8048392.7220196603</v>
      </c>
      <c r="I439" s="8">
        <v>4.6789103000000001</v>
      </c>
      <c r="J439" s="8">
        <v>245.18563953434699</v>
      </c>
      <c r="K439" s="9">
        <v>100014222.91289701</v>
      </c>
      <c r="L439" s="8">
        <v>4.6806906000000001</v>
      </c>
      <c r="M439" s="8">
        <v>245.18573158793001</v>
      </c>
      <c r="N439" s="9">
        <v>10327142.8693952</v>
      </c>
      <c r="O439" s="8">
        <v>4.6806061000000003</v>
      </c>
      <c r="P439" s="8">
        <v>245.185846174315</v>
      </c>
      <c r="Q439" s="9">
        <v>7638434.1287539797</v>
      </c>
      <c r="R439" s="8">
        <v>4.6931694999999998</v>
      </c>
      <c r="S439" s="8">
        <v>245.18590272638599</v>
      </c>
      <c r="T439" s="9">
        <v>7237360.1058809003</v>
      </c>
      <c r="U439" s="8">
        <v>4.6784943999999999</v>
      </c>
      <c r="V439" s="8">
        <v>245.185751596692</v>
      </c>
      <c r="W439" s="9">
        <v>172401209.56488699</v>
      </c>
      <c r="X439" s="8">
        <v>4.6859595000000001</v>
      </c>
      <c r="Y439" s="8">
        <v>245.18594880051501</v>
      </c>
      <c r="Z439" s="9">
        <v>1732637.81472766</v>
      </c>
      <c r="AA439" s="8">
        <v>4.6821235000000003</v>
      </c>
      <c r="AB439" s="8">
        <v>245.186100243195</v>
      </c>
      <c r="AC439" s="9">
        <v>3818520.4393733302</v>
      </c>
      <c r="AD439" s="8">
        <v>4.6909331999999999</v>
      </c>
      <c r="AE439" s="8">
        <v>245.185842928228</v>
      </c>
      <c r="AF439" s="9">
        <v>7549535.5723663</v>
      </c>
      <c r="AG439" s="8">
        <v>4.6769696999999999</v>
      </c>
      <c r="AH439" s="8">
        <v>245.185874613961</v>
      </c>
      <c r="AI439" s="9">
        <v>142454358.18221301</v>
      </c>
      <c r="AJ439" s="8">
        <v>4.6840279999999996</v>
      </c>
      <c r="AK439" s="8">
        <v>245.18592406536601</v>
      </c>
      <c r="AL439" s="9">
        <v>12905453.9170049</v>
      </c>
      <c r="AM439" s="8">
        <v>4.6830800000000004</v>
      </c>
      <c r="AN439" s="8" t="s">
        <v>931</v>
      </c>
      <c r="AO439" s="8" t="s">
        <v>644</v>
      </c>
      <c r="AP439" s="8">
        <v>4.6790000000000003</v>
      </c>
      <c r="AQ439" s="8" t="s">
        <v>2424</v>
      </c>
      <c r="AR439" s="8" t="s">
        <v>1975</v>
      </c>
      <c r="AS439" s="8" t="s">
        <v>1979</v>
      </c>
    </row>
    <row r="440" spans="1:45" x14ac:dyDescent="0.25">
      <c r="A440" s="8">
        <v>229.15459783898001</v>
      </c>
      <c r="B440" s="8">
        <v>45031706.437144697</v>
      </c>
      <c r="C440" s="8">
        <v>2.1842299999999999</v>
      </c>
      <c r="D440" s="8">
        <v>229.15459783898001</v>
      </c>
      <c r="E440" s="9">
        <v>45031706.437144697</v>
      </c>
      <c r="F440" s="8">
        <v>2.1842299999999999</v>
      </c>
      <c r="G440" s="8">
        <v>0</v>
      </c>
      <c r="H440" s="9">
        <v>0</v>
      </c>
      <c r="I440" s="8">
        <v>0</v>
      </c>
      <c r="J440" s="8">
        <v>0</v>
      </c>
      <c r="K440" s="9">
        <v>0</v>
      </c>
      <c r="L440" s="8">
        <v>0</v>
      </c>
      <c r="M440" s="8">
        <v>229.15461935416499</v>
      </c>
      <c r="N440" s="9">
        <v>5990434.61586989</v>
      </c>
      <c r="O440" s="8">
        <v>2.1488043000000001</v>
      </c>
      <c r="P440" s="8">
        <v>229.154542831279</v>
      </c>
      <c r="Q440" s="9">
        <v>31534547.141666099</v>
      </c>
      <c r="R440" s="8">
        <v>2.1865361999999999</v>
      </c>
      <c r="S440" s="8">
        <v>229.15466128812699</v>
      </c>
      <c r="T440" s="9">
        <v>44649141.751131997</v>
      </c>
      <c r="U440" s="8">
        <v>2.1825777999999998</v>
      </c>
      <c r="V440" s="8">
        <v>229.15464219611201</v>
      </c>
      <c r="W440" s="9">
        <v>41187414.427057803</v>
      </c>
      <c r="X440" s="8">
        <v>2.1797114999999998</v>
      </c>
      <c r="Y440" s="8">
        <v>229.15461478024</v>
      </c>
      <c r="Z440" s="9">
        <v>49661243.381397501</v>
      </c>
      <c r="AA440" s="8">
        <v>2.1771777000000001</v>
      </c>
      <c r="AB440" s="8">
        <v>229.15462900111001</v>
      </c>
      <c r="AC440" s="9">
        <v>51728081.884631097</v>
      </c>
      <c r="AD440" s="8">
        <v>2.1815687000000001</v>
      </c>
      <c r="AE440" s="8">
        <v>229.15471838186801</v>
      </c>
      <c r="AF440" s="9">
        <v>56361575.895776503</v>
      </c>
      <c r="AG440" s="8">
        <v>2.1846174</v>
      </c>
      <c r="AH440" s="8">
        <v>229.154700567954</v>
      </c>
      <c r="AI440" s="9">
        <v>61296872.279618002</v>
      </c>
      <c r="AJ440" s="8">
        <v>2.1840549</v>
      </c>
      <c r="AK440" s="8">
        <v>229.154585644192</v>
      </c>
      <c r="AL440" s="9">
        <v>51163176.924297497</v>
      </c>
      <c r="AM440" s="8">
        <v>2.1756654000000002</v>
      </c>
      <c r="AN440" s="8" t="s">
        <v>931</v>
      </c>
      <c r="AO440" s="8" t="s">
        <v>645</v>
      </c>
      <c r="AP440" s="8">
        <v>2.1840000000000002</v>
      </c>
      <c r="AQ440" s="8" t="s">
        <v>2425</v>
      </c>
      <c r="AR440" s="8" t="s">
        <v>1975</v>
      </c>
      <c r="AS440" s="8" t="s">
        <v>1978</v>
      </c>
    </row>
    <row r="441" spans="1:45" x14ac:dyDescent="0.25">
      <c r="A441" s="8">
        <v>231.170281254803</v>
      </c>
      <c r="B441" s="8">
        <v>17561504.3138512</v>
      </c>
      <c r="C441" s="8">
        <v>4.912598008333334</v>
      </c>
      <c r="D441" s="8">
        <v>231.170281254803</v>
      </c>
      <c r="E441" s="9">
        <v>17561504.3138512</v>
      </c>
      <c r="F441" s="8">
        <v>4.9142326000000001</v>
      </c>
      <c r="G441" s="8">
        <v>231.170253012328</v>
      </c>
      <c r="H441" s="9">
        <v>38776442.973317601</v>
      </c>
      <c r="I441" s="8">
        <v>4.9153421000000002</v>
      </c>
      <c r="J441" s="8">
        <v>231.17000507402099</v>
      </c>
      <c r="K441" s="9">
        <v>800167398.97114301</v>
      </c>
      <c r="L441" s="8">
        <v>4.9146973999999997</v>
      </c>
      <c r="M441" s="8">
        <v>231.170161894128</v>
      </c>
      <c r="N441" s="9">
        <v>53107214.013638102</v>
      </c>
      <c r="O441" s="8">
        <v>4.9059255999999998</v>
      </c>
      <c r="P441" s="8">
        <v>231.17026599387401</v>
      </c>
      <c r="Q441" s="9">
        <v>21704278.384564199</v>
      </c>
      <c r="R441" s="8">
        <v>4.9114031999999996</v>
      </c>
      <c r="S441" s="8">
        <v>231.17023152142099</v>
      </c>
      <c r="T441" s="9">
        <v>36910037.493082799</v>
      </c>
      <c r="U441" s="8">
        <v>4.9108885000000004</v>
      </c>
      <c r="V441" s="8">
        <v>231.170091199344</v>
      </c>
      <c r="W441" s="9">
        <v>881701172.65130198</v>
      </c>
      <c r="X441" s="8">
        <v>4.9206038000000003</v>
      </c>
      <c r="Y441" s="8">
        <v>231.17027854059</v>
      </c>
      <c r="Z441" s="9">
        <v>15325660.137060801</v>
      </c>
      <c r="AA441" s="8">
        <v>4.9114449000000002</v>
      </c>
      <c r="AB441" s="8">
        <v>231.17040662526199</v>
      </c>
      <c r="AC441" s="9">
        <v>15219334.3931819</v>
      </c>
      <c r="AD441" s="8">
        <v>4.9115525</v>
      </c>
      <c r="AE441" s="8">
        <v>231.17028406866001</v>
      </c>
      <c r="AF441" s="9">
        <v>39396095.591862701</v>
      </c>
      <c r="AG441" s="8">
        <v>4.9117119000000002</v>
      </c>
      <c r="AH441" s="8">
        <v>231.170069249812</v>
      </c>
      <c r="AI441" s="9">
        <v>1047379349.59263</v>
      </c>
      <c r="AJ441" s="8">
        <v>4.9156700999999998</v>
      </c>
      <c r="AK441" s="8">
        <v>231.17037491476</v>
      </c>
      <c r="AL441" s="9">
        <v>26488688.377079301</v>
      </c>
      <c r="AM441" s="8">
        <v>4.9077035000000002</v>
      </c>
      <c r="AN441" s="8" t="s">
        <v>931</v>
      </c>
      <c r="AO441" s="8" t="s">
        <v>646</v>
      </c>
      <c r="AP441" s="8">
        <v>4.9189999999999996</v>
      </c>
      <c r="AQ441" s="8" t="s">
        <v>2426</v>
      </c>
      <c r="AR441" s="8" t="s">
        <v>1975</v>
      </c>
      <c r="AS441" s="8" t="s">
        <v>1978</v>
      </c>
    </row>
    <row r="442" spans="1:45" x14ac:dyDescent="0.25">
      <c r="A442" s="7">
        <v>259.13013753753302</v>
      </c>
      <c r="B442" s="8">
        <v>9824683.6549163908</v>
      </c>
      <c r="C442" s="8">
        <v>5.5957709666666666</v>
      </c>
      <c r="D442" s="8">
        <v>259.13013753753302</v>
      </c>
      <c r="E442" s="9">
        <v>9824683.6549163908</v>
      </c>
      <c r="F442" s="8">
        <v>5.5854352</v>
      </c>
      <c r="G442" s="8">
        <v>259.13016676902703</v>
      </c>
      <c r="H442" s="9">
        <v>6681998.5984178502</v>
      </c>
      <c r="I442" s="8">
        <v>5.5908828000000002</v>
      </c>
      <c r="J442" s="8">
        <v>259.13013101666701</v>
      </c>
      <c r="K442" s="9">
        <v>103801861.123996</v>
      </c>
      <c r="L442" s="8">
        <v>5.5809480000000002</v>
      </c>
      <c r="M442" s="8">
        <v>259.13022304675599</v>
      </c>
      <c r="N442" s="9">
        <v>4769068.4886071496</v>
      </c>
      <c r="O442" s="8">
        <v>5.6038724999999996</v>
      </c>
      <c r="P442" s="8">
        <v>259.12949209887398</v>
      </c>
      <c r="Q442" s="9">
        <v>976004.81317793205</v>
      </c>
      <c r="R442" s="8">
        <v>5.6411784999999997</v>
      </c>
      <c r="S442" s="8">
        <v>259.12965924640901</v>
      </c>
      <c r="T442" s="9">
        <v>12539149.3877424</v>
      </c>
      <c r="U442" s="8">
        <v>5.5880508000000004</v>
      </c>
      <c r="V442" s="8">
        <v>259.12967104609299</v>
      </c>
      <c r="W442" s="9">
        <v>116234107.907919</v>
      </c>
      <c r="X442" s="8">
        <v>5.5812961999999997</v>
      </c>
      <c r="Y442" s="8">
        <v>259.12991259568599</v>
      </c>
      <c r="Z442" s="9">
        <v>4969529.2907712301</v>
      </c>
      <c r="AA442" s="8">
        <v>5.5993130000000004</v>
      </c>
      <c r="AB442" s="8">
        <v>259.12986367398599</v>
      </c>
      <c r="AC442" s="9">
        <v>5809897.6900106501</v>
      </c>
      <c r="AD442" s="8">
        <v>5.5963004999999999</v>
      </c>
      <c r="AE442" s="8">
        <v>259.13013949063799</v>
      </c>
      <c r="AF442" s="9">
        <v>7900803.0396744898</v>
      </c>
      <c r="AG442" s="8">
        <v>5.5968970000000002</v>
      </c>
      <c r="AH442" s="8">
        <v>259.12978015318799</v>
      </c>
      <c r="AI442" s="9">
        <v>115795833.995188</v>
      </c>
      <c r="AJ442" s="8">
        <v>5.5853979999999996</v>
      </c>
      <c r="AK442" s="8">
        <v>259.13012121356797</v>
      </c>
      <c r="AL442" s="9">
        <v>5195860.3346946696</v>
      </c>
      <c r="AM442" s="8">
        <v>5.5996791000000004</v>
      </c>
      <c r="AN442" s="8" t="s">
        <v>931</v>
      </c>
      <c r="AO442" s="8" t="s">
        <v>647</v>
      </c>
      <c r="AP442" s="8">
        <v>5.5839999999999996</v>
      </c>
      <c r="AQ442" s="8" t="s">
        <v>2427</v>
      </c>
      <c r="AR442" s="8" t="s">
        <v>1975</v>
      </c>
      <c r="AS442" s="8" t="s">
        <v>1977</v>
      </c>
    </row>
    <row r="443" spans="1:45" x14ac:dyDescent="0.25">
      <c r="A443" s="7">
        <v>245.11459066694599</v>
      </c>
      <c r="B443" s="8">
        <v>10637677.820256</v>
      </c>
      <c r="C443" s="8">
        <v>5.8157913833333339</v>
      </c>
      <c r="D443" s="8">
        <v>245.11459066694599</v>
      </c>
      <c r="E443" s="9">
        <v>10637677.820256</v>
      </c>
      <c r="F443" s="8">
        <v>5.8083565999999998</v>
      </c>
      <c r="G443" s="8">
        <v>245.11451695167599</v>
      </c>
      <c r="H443" s="9">
        <v>9129653.4942850806</v>
      </c>
      <c r="I443" s="8">
        <v>5.8091023000000002</v>
      </c>
      <c r="J443" s="8">
        <v>245.11453130322101</v>
      </c>
      <c r="K443" s="9">
        <v>114993421.718711</v>
      </c>
      <c r="L443" s="8">
        <v>5.813059</v>
      </c>
      <c r="M443" s="8">
        <v>245.11449439671</v>
      </c>
      <c r="N443" s="9">
        <v>4385033.0485038999</v>
      </c>
      <c r="O443" s="8">
        <v>5.8119607000000002</v>
      </c>
      <c r="P443" s="8">
        <v>245.11396790591101</v>
      </c>
      <c r="Q443" s="9">
        <v>1424450.7819925901</v>
      </c>
      <c r="R443" s="8">
        <v>5.8566270999999999</v>
      </c>
      <c r="S443" s="8">
        <v>245.114243107177</v>
      </c>
      <c r="T443" s="9">
        <v>8315678.6917432398</v>
      </c>
      <c r="U443" s="8">
        <v>5.8110138999999998</v>
      </c>
      <c r="V443" s="8">
        <v>245.11422782849701</v>
      </c>
      <c r="W443" s="9">
        <v>138365905.564356</v>
      </c>
      <c r="X443" s="8">
        <v>5.8087885000000004</v>
      </c>
      <c r="Y443" s="8">
        <v>245.11423689820001</v>
      </c>
      <c r="Z443" s="9">
        <v>3742735.4858028102</v>
      </c>
      <c r="AA443" s="8">
        <v>5.8145116000000003</v>
      </c>
      <c r="AB443" s="8">
        <v>245.114307035173</v>
      </c>
      <c r="AC443" s="9">
        <v>9794411.3518756293</v>
      </c>
      <c r="AD443" s="8">
        <v>5.8115074</v>
      </c>
      <c r="AE443" s="8">
        <v>245.114600885849</v>
      </c>
      <c r="AF443" s="9">
        <v>7153019.7028747201</v>
      </c>
      <c r="AG443" s="8">
        <v>5.8167976000000001</v>
      </c>
      <c r="AH443" s="8">
        <v>245.11444029186799</v>
      </c>
      <c r="AI443" s="9">
        <v>159732794.86155301</v>
      </c>
      <c r="AJ443" s="8">
        <v>5.8176047999999998</v>
      </c>
      <c r="AK443" s="8">
        <v>245.114475371292</v>
      </c>
      <c r="AL443" s="9">
        <v>11588409.5779239</v>
      </c>
      <c r="AM443" s="8">
        <v>5.8101671000000001</v>
      </c>
      <c r="AN443" s="8" t="s">
        <v>931</v>
      </c>
      <c r="AO443" s="8" t="s">
        <v>648</v>
      </c>
      <c r="AP443" s="8">
        <v>5.8159999999999998</v>
      </c>
      <c r="AQ443" s="8" t="s">
        <v>2428</v>
      </c>
      <c r="AR443" s="8" t="s">
        <v>1975</v>
      </c>
      <c r="AS443" s="8" t="s">
        <v>1977</v>
      </c>
    </row>
    <row r="444" spans="1:45" x14ac:dyDescent="0.25">
      <c r="A444" s="7">
        <v>177.04088010900799</v>
      </c>
      <c r="B444" s="8">
        <v>49140961.317367502</v>
      </c>
      <c r="C444" s="8">
        <v>3.0202507500000002</v>
      </c>
      <c r="D444" s="8">
        <v>0</v>
      </c>
      <c r="E444" s="9">
        <v>0</v>
      </c>
      <c r="F444" s="8">
        <v>0</v>
      </c>
      <c r="G444" s="8">
        <v>0</v>
      </c>
      <c r="H444" s="9">
        <v>0</v>
      </c>
      <c r="I444" s="8">
        <v>0</v>
      </c>
      <c r="J444" s="8">
        <v>177.04086880014799</v>
      </c>
      <c r="K444" s="9">
        <v>85990266.151400506</v>
      </c>
      <c r="L444" s="8">
        <v>2.9861027999999998</v>
      </c>
      <c r="M444" s="8">
        <v>177.04088010900799</v>
      </c>
      <c r="N444" s="9">
        <v>49140961.317367502</v>
      </c>
      <c r="O444" s="8">
        <v>2.9962730999999998</v>
      </c>
      <c r="P444" s="8">
        <v>0</v>
      </c>
      <c r="Q444" s="9">
        <v>0</v>
      </c>
      <c r="R444" s="8">
        <v>0</v>
      </c>
      <c r="S444" s="8">
        <v>0</v>
      </c>
      <c r="T444" s="9">
        <v>0</v>
      </c>
      <c r="U444" s="8">
        <v>0</v>
      </c>
      <c r="V444" s="8">
        <v>177.040565814524</v>
      </c>
      <c r="W444" s="9">
        <v>111986132.715638</v>
      </c>
      <c r="X444" s="8">
        <v>2.9479429000000001</v>
      </c>
      <c r="Y444" s="8">
        <v>177.04074877631899</v>
      </c>
      <c r="Z444" s="9">
        <v>13966143.521140199</v>
      </c>
      <c r="AA444" s="8">
        <v>3.0150594000000002</v>
      </c>
      <c r="AB444" s="8">
        <v>0</v>
      </c>
      <c r="AC444" s="9">
        <v>0</v>
      </c>
      <c r="AD444" s="8">
        <v>0</v>
      </c>
      <c r="AE444" s="8">
        <v>177.04088303587801</v>
      </c>
      <c r="AF444" s="9">
        <v>4124231.4147519199</v>
      </c>
      <c r="AG444" s="8">
        <v>2.8938044000000001</v>
      </c>
      <c r="AH444" s="8">
        <v>177.04077141803299</v>
      </c>
      <c r="AI444" s="9">
        <v>158929187.12530899</v>
      </c>
      <c r="AJ444" s="8">
        <v>2.998205</v>
      </c>
      <c r="AK444" s="8">
        <v>177.04095604218099</v>
      </c>
      <c r="AL444" s="9">
        <v>27900831.157910999</v>
      </c>
      <c r="AM444" s="8">
        <v>2.9911859999999999</v>
      </c>
      <c r="AN444" s="8" t="s">
        <v>931</v>
      </c>
      <c r="AO444" s="8" t="s">
        <v>649</v>
      </c>
      <c r="AP444" s="8">
        <v>2.9729999999999999</v>
      </c>
      <c r="AQ444" s="8" t="s">
        <v>2429</v>
      </c>
      <c r="AR444" s="8" t="s">
        <v>1975</v>
      </c>
      <c r="AS444" s="8" t="s">
        <v>1977</v>
      </c>
    </row>
    <row r="445" spans="1:45" x14ac:dyDescent="0.25">
      <c r="A445" s="8">
        <v>260.18553829805302</v>
      </c>
      <c r="B445" s="8">
        <v>1419883.8386248499</v>
      </c>
      <c r="C445" s="8">
        <v>16.915258999999999</v>
      </c>
      <c r="D445" s="8">
        <v>260.18553829805302</v>
      </c>
      <c r="E445" s="9">
        <v>1419883.8386248499</v>
      </c>
      <c r="F445" s="8">
        <v>16.915258999999999</v>
      </c>
      <c r="G445" s="8">
        <v>260.18561684894098</v>
      </c>
      <c r="H445" s="9">
        <v>1978185.94339327</v>
      </c>
      <c r="I445" s="8">
        <v>16.941972</v>
      </c>
      <c r="J445" s="8">
        <v>0</v>
      </c>
      <c r="K445" s="9">
        <v>0</v>
      </c>
      <c r="L445" s="8">
        <v>0</v>
      </c>
      <c r="M445" s="8">
        <v>260.18533084163897</v>
      </c>
      <c r="N445" s="9">
        <v>417885.60557437898</v>
      </c>
      <c r="O445" s="8">
        <v>16.940079999999998</v>
      </c>
      <c r="P445" s="8">
        <v>260.18573861644899</v>
      </c>
      <c r="Q445" s="9">
        <v>3723852.3033140399</v>
      </c>
      <c r="R445" s="8">
        <v>16.910447999999999</v>
      </c>
      <c r="S445" s="8">
        <v>260.185641534301</v>
      </c>
      <c r="T445" s="9">
        <v>2795853.4239954799</v>
      </c>
      <c r="U445" s="8">
        <v>16.915271000000001</v>
      </c>
      <c r="V445" s="8">
        <v>0</v>
      </c>
      <c r="W445" s="9">
        <v>0</v>
      </c>
      <c r="X445" s="8">
        <v>0</v>
      </c>
      <c r="Y445" s="8">
        <v>0</v>
      </c>
      <c r="Z445" s="9">
        <v>0</v>
      </c>
      <c r="AA445" s="8">
        <v>0</v>
      </c>
      <c r="AB445" s="8">
        <v>260.18553825278298</v>
      </c>
      <c r="AC445" s="9">
        <v>1841607.19929502</v>
      </c>
      <c r="AD445" s="8">
        <v>16.921973999999999</v>
      </c>
      <c r="AE445" s="8">
        <v>260.18560043514498</v>
      </c>
      <c r="AF445" s="9">
        <v>2079792.1953539299</v>
      </c>
      <c r="AG445" s="8">
        <v>16.918292000000001</v>
      </c>
      <c r="AH445" s="8">
        <v>0</v>
      </c>
      <c r="AI445" s="9">
        <v>0</v>
      </c>
      <c r="AJ445" s="8">
        <v>0</v>
      </c>
      <c r="AK445" s="8">
        <v>0</v>
      </c>
      <c r="AL445" s="9">
        <v>0</v>
      </c>
      <c r="AM445" s="8">
        <v>0</v>
      </c>
      <c r="AN445" s="8" t="s">
        <v>931</v>
      </c>
      <c r="AO445" s="8" t="s">
        <v>650</v>
      </c>
      <c r="AP445" s="8">
        <v>16.905000000000001</v>
      </c>
      <c r="AQ445" s="8" t="s">
        <v>2430</v>
      </c>
      <c r="AR445" s="8" t="s">
        <v>1975</v>
      </c>
      <c r="AS445" s="8" t="s">
        <v>1978</v>
      </c>
    </row>
    <row r="446" spans="1:45" x14ac:dyDescent="0.25">
      <c r="A446" s="8">
        <v>259.16505605789598</v>
      </c>
      <c r="B446" s="8">
        <v>542922771.81291795</v>
      </c>
      <c r="C446" s="8">
        <v>4.2702415583333329</v>
      </c>
      <c r="D446" s="8">
        <v>259.16505605789598</v>
      </c>
      <c r="E446" s="9">
        <v>542922771.81291795</v>
      </c>
      <c r="F446" s="8">
        <v>4.2696681999999999</v>
      </c>
      <c r="G446" s="8">
        <v>259.16519620845798</v>
      </c>
      <c r="H446" s="9">
        <v>25587131.503723498</v>
      </c>
      <c r="I446" s="8">
        <v>4.2731380000000003</v>
      </c>
      <c r="J446" s="8">
        <v>259.16498328553098</v>
      </c>
      <c r="K446" s="9">
        <v>39898689.6115155</v>
      </c>
      <c r="L446" s="8">
        <v>4.2827453999999996</v>
      </c>
      <c r="M446" s="8">
        <v>259.16515995825699</v>
      </c>
      <c r="N446" s="9">
        <v>46391524.262063697</v>
      </c>
      <c r="O446" s="8">
        <v>4.2466092</v>
      </c>
      <c r="P446" s="8">
        <v>259.16485255093801</v>
      </c>
      <c r="Q446" s="9">
        <v>466288939.06692898</v>
      </c>
      <c r="R446" s="8">
        <v>4.2763327000000002</v>
      </c>
      <c r="S446" s="8">
        <v>259.16513242653798</v>
      </c>
      <c r="T446" s="9">
        <v>536062287.60270703</v>
      </c>
      <c r="U446" s="8">
        <v>4.2734158999999998</v>
      </c>
      <c r="V446" s="8">
        <v>259.16503622829703</v>
      </c>
      <c r="W446" s="9">
        <v>453674872.918266</v>
      </c>
      <c r="X446" s="8">
        <v>4.2738934999999998</v>
      </c>
      <c r="Y446" s="8">
        <v>259.16513456840698</v>
      </c>
      <c r="Z446" s="9">
        <v>355997301.663656</v>
      </c>
      <c r="AA446" s="8">
        <v>4.2605803</v>
      </c>
      <c r="AB446" s="8">
        <v>259.16509109825699</v>
      </c>
      <c r="AC446" s="9">
        <v>606222442.68480897</v>
      </c>
      <c r="AD446" s="8">
        <v>4.2764316999999998</v>
      </c>
      <c r="AE446" s="8">
        <v>259.164989995871</v>
      </c>
      <c r="AF446" s="9">
        <v>633353933.40203297</v>
      </c>
      <c r="AG446" s="8">
        <v>4.2789368999999997</v>
      </c>
      <c r="AH446" s="8">
        <v>259.16516146179902</v>
      </c>
      <c r="AI446" s="9">
        <v>597686437.92251098</v>
      </c>
      <c r="AJ446" s="8">
        <v>4.2743244999999996</v>
      </c>
      <c r="AK446" s="8">
        <v>259.16518323968597</v>
      </c>
      <c r="AL446" s="9">
        <v>425087088.68069899</v>
      </c>
      <c r="AM446" s="8">
        <v>4.2568223999999999</v>
      </c>
      <c r="AN446" s="8" t="s">
        <v>931</v>
      </c>
      <c r="AO446" s="8" t="s">
        <v>651</v>
      </c>
      <c r="AP446" s="8">
        <v>4.2919999999999998</v>
      </c>
      <c r="AQ446" s="8" t="s">
        <v>2431</v>
      </c>
      <c r="AR446" s="8" t="s">
        <v>1975</v>
      </c>
      <c r="AS446" s="8" t="s">
        <v>1978</v>
      </c>
    </row>
    <row r="447" spans="1:45" x14ac:dyDescent="0.25">
      <c r="A447" s="7">
        <v>260.11416528411701</v>
      </c>
      <c r="B447" s="8">
        <v>2906612.6989201098</v>
      </c>
      <c r="C447" s="8">
        <v>13.696929416666668</v>
      </c>
      <c r="D447" s="8">
        <v>260.11416528411701</v>
      </c>
      <c r="E447" s="9">
        <v>2906612.6989201098</v>
      </c>
      <c r="F447" s="8">
        <v>13.698456</v>
      </c>
      <c r="G447" s="8">
        <v>260.11422585628299</v>
      </c>
      <c r="H447" s="9">
        <v>3290053.6233206401</v>
      </c>
      <c r="I447" s="8">
        <v>13.696883</v>
      </c>
      <c r="J447" s="8">
        <v>260.11423533777401</v>
      </c>
      <c r="K447" s="9">
        <v>5070145.39411557</v>
      </c>
      <c r="L447" s="8">
        <v>13.710354000000001</v>
      </c>
      <c r="M447" s="8">
        <v>260.11407597466302</v>
      </c>
      <c r="N447" s="9">
        <v>3810498.9361569402</v>
      </c>
      <c r="O447" s="8">
        <v>13.694102000000001</v>
      </c>
      <c r="P447" s="8">
        <v>260.113414385917</v>
      </c>
      <c r="Q447" s="9">
        <v>1992203.6509155501</v>
      </c>
      <c r="R447" s="8">
        <v>13.704554</v>
      </c>
      <c r="S447" s="8">
        <v>260.113703867982</v>
      </c>
      <c r="T447" s="9">
        <v>1748354.01041248</v>
      </c>
      <c r="U447" s="8">
        <v>13.678452999999999</v>
      </c>
      <c r="V447" s="8">
        <v>260.11377378293201</v>
      </c>
      <c r="W447" s="9">
        <v>3626167.9104573</v>
      </c>
      <c r="X447" s="8">
        <v>13.677446</v>
      </c>
      <c r="Y447" s="8">
        <v>260.11372077381401</v>
      </c>
      <c r="Z447" s="9">
        <v>2410407.2017956199</v>
      </c>
      <c r="AA447" s="8">
        <v>13.684822</v>
      </c>
      <c r="AB447" s="8">
        <v>260.11398634496697</v>
      </c>
      <c r="AC447" s="9">
        <v>3184297.45015602</v>
      </c>
      <c r="AD447" s="8">
        <v>13.692723000000001</v>
      </c>
      <c r="AE447" s="8">
        <v>260.11411930039998</v>
      </c>
      <c r="AF447" s="9">
        <v>1473180.1018652199</v>
      </c>
      <c r="AG447" s="8">
        <v>13.695691</v>
      </c>
      <c r="AH447" s="8">
        <v>260.11392268280099</v>
      </c>
      <c r="AI447" s="9">
        <v>6850392.2963627996</v>
      </c>
      <c r="AJ447" s="8">
        <v>13.716775</v>
      </c>
      <c r="AK447" s="8">
        <v>260.11393437659899</v>
      </c>
      <c r="AL447" s="9">
        <v>1913233.40052804</v>
      </c>
      <c r="AM447" s="8">
        <v>13.712894</v>
      </c>
      <c r="AN447" s="8" t="s">
        <v>931</v>
      </c>
      <c r="AO447" s="8" t="s">
        <v>652</v>
      </c>
      <c r="AP447" s="8">
        <v>13.66</v>
      </c>
      <c r="AQ447" s="8" t="s">
        <v>2432</v>
      </c>
      <c r="AR447" s="8" t="s">
        <v>1975</v>
      </c>
      <c r="AS447" s="8" t="s">
        <v>1977</v>
      </c>
    </row>
    <row r="448" spans="1:45" x14ac:dyDescent="0.25">
      <c r="A448" s="8">
        <v>130.086251056652</v>
      </c>
      <c r="B448" s="8">
        <v>12184979.559034901</v>
      </c>
      <c r="C448" s="8">
        <v>1.586652153846154</v>
      </c>
      <c r="D448" s="8">
        <v>130.086251056652</v>
      </c>
      <c r="E448" s="9">
        <v>12184979.559034901</v>
      </c>
      <c r="F448" s="8">
        <v>1.5580925000000001</v>
      </c>
      <c r="G448" s="8">
        <v>130.08633512933801</v>
      </c>
      <c r="H448" s="9">
        <v>21415780.777789399</v>
      </c>
      <c r="I448" s="8">
        <v>1.5930287000000001</v>
      </c>
      <c r="J448" s="8">
        <v>130.08624215243299</v>
      </c>
      <c r="K448" s="9">
        <v>67101833.867257297</v>
      </c>
      <c r="L448" s="8">
        <v>1.5810134</v>
      </c>
      <c r="M448" s="8">
        <v>130.086318085296</v>
      </c>
      <c r="N448" s="9">
        <v>53491856.602658398</v>
      </c>
      <c r="O448" s="8">
        <v>1.6235162000000001</v>
      </c>
      <c r="P448" s="8">
        <v>130.08620734803</v>
      </c>
      <c r="Q448" s="9">
        <v>12480549.0404638</v>
      </c>
      <c r="R448" s="8">
        <v>1.5618695</v>
      </c>
      <c r="S448" s="8">
        <v>130.08631351949501</v>
      </c>
      <c r="T448" s="9">
        <v>15384216.339076201</v>
      </c>
      <c r="U448" s="8">
        <v>1.5789211999999999</v>
      </c>
      <c r="V448" s="8">
        <v>130.08629366536499</v>
      </c>
      <c r="W448" s="9">
        <v>80220535.186205298</v>
      </c>
      <c r="X448" s="8">
        <v>1.5978945</v>
      </c>
      <c r="Y448" s="8">
        <v>130.08629599526901</v>
      </c>
      <c r="Z448" s="9">
        <v>60465592.062114097</v>
      </c>
      <c r="AA448" s="8">
        <v>1.5906316</v>
      </c>
      <c r="AB448" s="8">
        <v>130.08629573206699</v>
      </c>
      <c r="AC448" s="9">
        <v>16196588.6291278</v>
      </c>
      <c r="AD448" s="8">
        <v>1.5684435999999999</v>
      </c>
      <c r="AE448" s="8">
        <v>130.086303969281</v>
      </c>
      <c r="AF448" s="9">
        <v>17037126.0353048</v>
      </c>
      <c r="AG448" s="8">
        <v>1.5714505999999999</v>
      </c>
      <c r="AH448" s="8">
        <v>130.08636183621499</v>
      </c>
      <c r="AI448" s="9">
        <v>116981076.929534</v>
      </c>
      <c r="AJ448" s="8">
        <v>1.5820736</v>
      </c>
      <c r="AK448" s="8">
        <v>130.086298838142</v>
      </c>
      <c r="AL448" s="9">
        <v>56141849.972159997</v>
      </c>
      <c r="AM448" s="8">
        <v>1.5812757</v>
      </c>
      <c r="AN448" s="8" t="s">
        <v>934</v>
      </c>
      <c r="AO448" s="8" t="s">
        <v>653</v>
      </c>
      <c r="AP448" s="8">
        <v>1.55</v>
      </c>
      <c r="AQ448" s="8" t="s">
        <v>1706</v>
      </c>
      <c r="AR448" s="8" t="s">
        <v>1975</v>
      </c>
      <c r="AS448" s="8" t="s">
        <v>1978</v>
      </c>
    </row>
    <row r="449" spans="1:45" x14ac:dyDescent="0.25">
      <c r="A449" s="8">
        <v>116.070554104639</v>
      </c>
      <c r="B449" s="8">
        <v>29270553.271144498</v>
      </c>
      <c r="C449" s="8">
        <v>5.5643304000000002</v>
      </c>
      <c r="D449" s="8">
        <v>116.070554104639</v>
      </c>
      <c r="E449" s="9">
        <v>29270553.271144498</v>
      </c>
      <c r="F449" s="8">
        <v>5.5643304000000002</v>
      </c>
      <c r="G449" s="8">
        <v>116.070586067877</v>
      </c>
      <c r="H449" s="9">
        <v>44955486.661835998</v>
      </c>
      <c r="I449" s="8">
        <v>5.5630959999999998</v>
      </c>
      <c r="J449" s="8">
        <v>116.070433469067</v>
      </c>
      <c r="K449" s="9">
        <v>1145066983.9660201</v>
      </c>
      <c r="L449" s="8">
        <v>5.5615347999999996</v>
      </c>
      <c r="M449" s="8">
        <v>116.07055158272701</v>
      </c>
      <c r="N449" s="9">
        <v>1355877104.2971799</v>
      </c>
      <c r="O449" s="8">
        <v>5.5590982999999996</v>
      </c>
      <c r="P449" s="8">
        <v>116.070567219824</v>
      </c>
      <c r="Q449" s="9">
        <v>42419684.001772098</v>
      </c>
      <c r="R449" s="8">
        <v>5.5646741000000004</v>
      </c>
      <c r="S449" s="8">
        <v>116.070585045098</v>
      </c>
      <c r="T449" s="9">
        <v>42291223.534119397</v>
      </c>
      <c r="U449" s="8">
        <v>5.5611261000000001</v>
      </c>
      <c r="V449" s="8">
        <v>116.070512309276</v>
      </c>
      <c r="W449" s="9">
        <v>1249627531.2177801</v>
      </c>
      <c r="X449" s="8">
        <v>5.5657994999999998</v>
      </c>
      <c r="Y449" s="8">
        <v>116.070559508426</v>
      </c>
      <c r="Z449" s="9">
        <v>1381715869.26055</v>
      </c>
      <c r="AA449" s="8">
        <v>5.5577468000000003</v>
      </c>
      <c r="AB449" s="8">
        <v>116.070580896804</v>
      </c>
      <c r="AC449" s="9">
        <v>28620380.228154499</v>
      </c>
      <c r="AD449" s="8">
        <v>5.5651396000000002</v>
      </c>
      <c r="AE449" s="8">
        <v>116.07062784361101</v>
      </c>
      <c r="AF449" s="9">
        <v>50211442.642694198</v>
      </c>
      <c r="AG449" s="8">
        <v>5.5614803000000004</v>
      </c>
      <c r="AH449" s="8">
        <v>116.07054524626299</v>
      </c>
      <c r="AI449" s="9">
        <v>1350360973.7394099</v>
      </c>
      <c r="AJ449" s="8">
        <v>5.5629137999999996</v>
      </c>
      <c r="AK449" s="8">
        <v>116.070542812326</v>
      </c>
      <c r="AL449" s="9">
        <v>1086086544.5671301</v>
      </c>
      <c r="AM449" s="8">
        <v>5.5559741000000002</v>
      </c>
      <c r="AN449" s="8" t="s">
        <v>934</v>
      </c>
      <c r="AO449" s="8" t="s">
        <v>654</v>
      </c>
      <c r="AP449" s="8" t="s">
        <v>2433</v>
      </c>
      <c r="AQ449" s="8" t="s">
        <v>2434</v>
      </c>
      <c r="AR449" s="8" t="s">
        <v>1975</v>
      </c>
      <c r="AS449" s="8" t="s">
        <v>1979</v>
      </c>
    </row>
    <row r="450" spans="1:45" x14ac:dyDescent="0.25">
      <c r="A450" s="7">
        <v>128.03569541072901</v>
      </c>
      <c r="B450" s="8">
        <v>201107579.40409499</v>
      </c>
      <c r="C450" s="8">
        <v>4.5070880999999998</v>
      </c>
      <c r="D450" s="8">
        <v>128.03569541072901</v>
      </c>
      <c r="E450" s="9">
        <v>201107579.40409499</v>
      </c>
      <c r="F450" s="8">
        <v>4.5070880999999998</v>
      </c>
      <c r="G450" s="8">
        <v>128.035701540074</v>
      </c>
      <c r="H450" s="9">
        <v>142354122.24882501</v>
      </c>
      <c r="I450" s="8">
        <v>4.5069172000000002</v>
      </c>
      <c r="J450" s="8">
        <v>128.03580913062399</v>
      </c>
      <c r="K450" s="9">
        <v>3967244489.9428</v>
      </c>
      <c r="L450" s="8">
        <v>4.5072758999999998</v>
      </c>
      <c r="M450" s="8">
        <v>128.035782483346</v>
      </c>
      <c r="N450" s="9">
        <v>4111503451.2885399</v>
      </c>
      <c r="O450" s="8">
        <v>4.5055985999999999</v>
      </c>
      <c r="P450" s="8">
        <v>128.03537475893199</v>
      </c>
      <c r="Q450" s="9">
        <v>74001796.812060103</v>
      </c>
      <c r="R450" s="8">
        <v>4.4158033000000003</v>
      </c>
      <c r="S450" s="8">
        <v>128.035509740024</v>
      </c>
      <c r="T450" s="9">
        <v>156241810.84736699</v>
      </c>
      <c r="U450" s="8">
        <v>4.5051955000000001</v>
      </c>
      <c r="V450" s="8">
        <v>128.03547357309299</v>
      </c>
      <c r="W450" s="9">
        <v>3827116919.1308198</v>
      </c>
      <c r="X450" s="8">
        <v>4.5090345000000003</v>
      </c>
      <c r="Y450" s="8">
        <v>128.03556673010999</v>
      </c>
      <c r="Z450" s="9">
        <v>3165864168.1306</v>
      </c>
      <c r="AA450" s="8">
        <v>4.5060161000000001</v>
      </c>
      <c r="AB450" s="8">
        <v>128.035463598853</v>
      </c>
      <c r="AC450" s="9">
        <v>102380624.053675</v>
      </c>
      <c r="AD450" s="8">
        <v>4.5067120000000003</v>
      </c>
      <c r="AE450" s="8">
        <v>128.03567558401701</v>
      </c>
      <c r="AF450" s="9">
        <v>145081124.03914601</v>
      </c>
      <c r="AG450" s="8">
        <v>4.5108895000000002</v>
      </c>
      <c r="AH450" s="8">
        <v>128.03567438657799</v>
      </c>
      <c r="AI450" s="9">
        <v>4796238544.1216202</v>
      </c>
      <c r="AJ450" s="8">
        <v>4.5057948999999997</v>
      </c>
      <c r="AK450" s="8">
        <v>128.03573508130501</v>
      </c>
      <c r="AL450" s="9">
        <v>2774974406.6824999</v>
      </c>
      <c r="AM450" s="8">
        <v>4.5058863000000002</v>
      </c>
      <c r="AN450" s="8" t="s">
        <v>934</v>
      </c>
      <c r="AO450" s="8" t="s">
        <v>655</v>
      </c>
      <c r="AP450" s="8" t="s">
        <v>2435</v>
      </c>
      <c r="AQ450" s="8" t="s">
        <v>2436</v>
      </c>
      <c r="AR450" s="8" t="s">
        <v>1975</v>
      </c>
      <c r="AS450" s="8" t="s">
        <v>1977</v>
      </c>
    </row>
    <row r="451" spans="1:45" x14ac:dyDescent="0.25">
      <c r="A451" s="7">
        <v>135.03024613420899</v>
      </c>
      <c r="B451" s="8">
        <v>164082554.83706599</v>
      </c>
      <c r="C451" s="8">
        <v>1.1448820055555553</v>
      </c>
      <c r="D451" s="8">
        <v>135.03024613420899</v>
      </c>
      <c r="E451" s="9">
        <v>164082554.83706599</v>
      </c>
      <c r="F451" s="8">
        <v>1.1377481</v>
      </c>
      <c r="G451" s="8">
        <v>135.030333796023</v>
      </c>
      <c r="H451" s="9">
        <v>95088859.065422699</v>
      </c>
      <c r="I451" s="8">
        <v>1.1388187999999999</v>
      </c>
      <c r="J451" s="8">
        <v>135.03021765559001</v>
      </c>
      <c r="K451" s="9">
        <v>160664383.18825001</v>
      </c>
      <c r="L451" s="8">
        <v>1.1176048000000001</v>
      </c>
      <c r="M451" s="8">
        <v>135.03031103724501</v>
      </c>
      <c r="N451" s="9">
        <v>1193027515.7195599</v>
      </c>
      <c r="O451" s="8">
        <v>1.1071149</v>
      </c>
      <c r="P451" s="8">
        <v>135.02991983002599</v>
      </c>
      <c r="Q451" s="9">
        <v>80748809.867546096</v>
      </c>
      <c r="R451" s="8">
        <v>1.1199482999999999</v>
      </c>
      <c r="S451" s="8">
        <v>135.030063153508</v>
      </c>
      <c r="T451" s="9">
        <v>81954760.835520998</v>
      </c>
      <c r="U451" s="8">
        <v>1.1428096999999999</v>
      </c>
      <c r="V451" s="8">
        <v>135.029941800042</v>
      </c>
      <c r="W451" s="9">
        <v>132838570.63079</v>
      </c>
      <c r="X451" s="8">
        <v>1.1170051999999999</v>
      </c>
      <c r="Y451" s="8">
        <v>135.03011745090299</v>
      </c>
      <c r="Z451" s="9">
        <v>1108784047.44612</v>
      </c>
      <c r="AA451" s="8">
        <v>1.1103784000000001</v>
      </c>
      <c r="AB451" s="8">
        <v>135.03008246684101</v>
      </c>
      <c r="AC451" s="9">
        <v>138335875.70271501</v>
      </c>
      <c r="AD451" s="8">
        <v>1.1437177999999999</v>
      </c>
      <c r="AE451" s="8">
        <v>135.03023446303999</v>
      </c>
      <c r="AF451" s="9">
        <v>92099520.348370001</v>
      </c>
      <c r="AG451" s="8">
        <v>1.1389246</v>
      </c>
      <c r="AH451" s="8">
        <v>135.03017554985601</v>
      </c>
      <c r="AI451" s="9">
        <v>133723027.684582</v>
      </c>
      <c r="AJ451" s="8">
        <v>1.1147446000000001</v>
      </c>
      <c r="AK451" s="8">
        <v>135.03028165867599</v>
      </c>
      <c r="AL451" s="9">
        <v>876942389.562994</v>
      </c>
      <c r="AM451" s="8">
        <v>1.1099798999999999</v>
      </c>
      <c r="AN451" s="8" t="s">
        <v>931</v>
      </c>
      <c r="AO451" s="8" t="s">
        <v>656</v>
      </c>
      <c r="AP451" s="8">
        <v>1.1200000000000001</v>
      </c>
      <c r="AQ451" s="8" t="s">
        <v>2437</v>
      </c>
      <c r="AR451" s="8" t="s">
        <v>1975</v>
      </c>
      <c r="AS451" s="8" t="s">
        <v>1977</v>
      </c>
    </row>
    <row r="452" spans="1:45" x14ac:dyDescent="0.25">
      <c r="A452" s="8">
        <v>303.21401164129702</v>
      </c>
      <c r="B452" s="8">
        <v>774778.44456784695</v>
      </c>
      <c r="C452" s="8">
        <v>9.562982933333334</v>
      </c>
      <c r="D452" s="8">
        <v>303.21401164129702</v>
      </c>
      <c r="E452" s="9">
        <v>774778.44456784695</v>
      </c>
      <c r="F452" s="8">
        <v>9.5696285999999997</v>
      </c>
      <c r="G452" s="8">
        <v>303.21391876908098</v>
      </c>
      <c r="H452" s="9">
        <v>775752.99144642497</v>
      </c>
      <c r="I452" s="8">
        <v>9.5629111000000009</v>
      </c>
      <c r="J452" s="8">
        <v>303.21367594520899</v>
      </c>
      <c r="K452" s="9">
        <v>7915887.1962324698</v>
      </c>
      <c r="L452" s="8">
        <v>9.5563559999999992</v>
      </c>
      <c r="M452" s="8">
        <v>303.21386240610298</v>
      </c>
      <c r="N452" s="9">
        <v>2341117.0143735302</v>
      </c>
      <c r="O452" s="8">
        <v>9.5582840999999998</v>
      </c>
      <c r="P452" s="8">
        <v>303.21401976367702</v>
      </c>
      <c r="Q452" s="9">
        <v>746631.57392423204</v>
      </c>
      <c r="R452" s="8">
        <v>9.5686513000000009</v>
      </c>
      <c r="S452" s="8">
        <v>303.21448152782602</v>
      </c>
      <c r="T452" s="9">
        <v>1060675.0030377801</v>
      </c>
      <c r="U452" s="8">
        <v>9.569941</v>
      </c>
      <c r="V452" s="8">
        <v>303.21397781064201</v>
      </c>
      <c r="W452" s="9">
        <v>7590415.21280431</v>
      </c>
      <c r="X452" s="8">
        <v>9.5611770000000007</v>
      </c>
      <c r="Y452" s="8">
        <v>303.21522100004597</v>
      </c>
      <c r="Z452" s="9">
        <v>485075.91914120503</v>
      </c>
      <c r="AA452" s="8">
        <v>9.5512970999999993</v>
      </c>
      <c r="AB452" s="8">
        <v>303.21552805797899</v>
      </c>
      <c r="AC452" s="9">
        <v>626730.100062371</v>
      </c>
      <c r="AD452" s="8">
        <v>9.5720378999999998</v>
      </c>
      <c r="AE452" s="8">
        <v>303.214448999095</v>
      </c>
      <c r="AF452" s="9">
        <v>594336.04619671602</v>
      </c>
      <c r="AG452" s="8">
        <v>9.5654287999999994</v>
      </c>
      <c r="AH452" s="8">
        <v>303.21384618467403</v>
      </c>
      <c r="AI452" s="9">
        <v>7459423.8674169704</v>
      </c>
      <c r="AJ452" s="8">
        <v>9.5605705000000007</v>
      </c>
      <c r="AK452" s="8">
        <v>303.21380097821998</v>
      </c>
      <c r="AL452" s="9">
        <v>7030650.71141023</v>
      </c>
      <c r="AM452" s="8">
        <v>9.5595117999999992</v>
      </c>
      <c r="AN452" s="8" t="s">
        <v>931</v>
      </c>
      <c r="AO452" s="8" t="s">
        <v>657</v>
      </c>
      <c r="AP452" s="8">
        <v>9.6440000000000001</v>
      </c>
      <c r="AQ452" s="8" t="s">
        <v>2438</v>
      </c>
      <c r="AR452" s="8" t="s">
        <v>1975</v>
      </c>
      <c r="AS452" s="8" t="s">
        <v>1978</v>
      </c>
    </row>
    <row r="453" spans="1:45" x14ac:dyDescent="0.25">
      <c r="A453" s="8">
        <v>275.17130934781397</v>
      </c>
      <c r="B453" s="8">
        <v>2772412.8284016801</v>
      </c>
      <c r="C453" s="8">
        <v>7.6607170250000003</v>
      </c>
      <c r="D453" s="8">
        <v>275.17130934781397</v>
      </c>
      <c r="E453" s="9">
        <v>2772412.8284016801</v>
      </c>
      <c r="F453" s="8">
        <v>7.6616850000000003</v>
      </c>
      <c r="G453" s="8">
        <v>275.17120010104298</v>
      </c>
      <c r="H453" s="9">
        <v>4344504.76096988</v>
      </c>
      <c r="I453" s="8">
        <v>7.6579215999999999</v>
      </c>
      <c r="J453" s="8">
        <v>275.171162326699</v>
      </c>
      <c r="K453" s="9">
        <v>42014709.437797002</v>
      </c>
      <c r="L453" s="8">
        <v>7.6616686999999999</v>
      </c>
      <c r="M453" s="8">
        <v>275.17131172724999</v>
      </c>
      <c r="N453" s="9">
        <v>7728483.9858637601</v>
      </c>
      <c r="O453" s="8">
        <v>7.6575552</v>
      </c>
      <c r="P453" s="8">
        <v>275.17117916505998</v>
      </c>
      <c r="Q453" s="9">
        <v>5409255.9327400196</v>
      </c>
      <c r="R453" s="8">
        <v>7.6661099999999998</v>
      </c>
      <c r="S453" s="8">
        <v>275.171246373972</v>
      </c>
      <c r="T453" s="9">
        <v>4338772.3265375998</v>
      </c>
      <c r="U453" s="8">
        <v>7.6609641000000002</v>
      </c>
      <c r="V453" s="8">
        <v>275.171349636272</v>
      </c>
      <c r="W453" s="9">
        <v>42406169.034836598</v>
      </c>
      <c r="X453" s="8">
        <v>7.6639771000000003</v>
      </c>
      <c r="Y453" s="8">
        <v>275.17148189950501</v>
      </c>
      <c r="Z453" s="9">
        <v>4839479.9849137999</v>
      </c>
      <c r="AA453" s="8">
        <v>7.6622703000000003</v>
      </c>
      <c r="AB453" s="8">
        <v>275.17136232195401</v>
      </c>
      <c r="AC453" s="9">
        <v>2889824.53552821</v>
      </c>
      <c r="AD453" s="8">
        <v>7.6622925000000004</v>
      </c>
      <c r="AE453" s="8">
        <v>275.17130134701301</v>
      </c>
      <c r="AF453" s="9">
        <v>4459494.9069975102</v>
      </c>
      <c r="AG453" s="8">
        <v>7.6559518999999998</v>
      </c>
      <c r="AH453" s="8">
        <v>275.17153817776398</v>
      </c>
      <c r="AI453" s="9">
        <v>48715541.625789501</v>
      </c>
      <c r="AJ453" s="8">
        <v>7.6591082000000004</v>
      </c>
      <c r="AK453" s="8">
        <v>275.17146784840298</v>
      </c>
      <c r="AL453" s="9">
        <v>27508947.8982835</v>
      </c>
      <c r="AM453" s="8">
        <v>7.6590996999999996</v>
      </c>
      <c r="AN453" s="8" t="s">
        <v>931</v>
      </c>
      <c r="AO453" s="8" t="s">
        <v>658</v>
      </c>
      <c r="AP453" s="8">
        <v>7.6630000000000003</v>
      </c>
      <c r="AQ453" s="8" t="s">
        <v>1711</v>
      </c>
      <c r="AR453" s="8" t="s">
        <v>1975</v>
      </c>
      <c r="AS453" s="8" t="s">
        <v>1978</v>
      </c>
    </row>
    <row r="454" spans="1:45" x14ac:dyDescent="0.25">
      <c r="A454" s="8">
        <v>147.11276633846401</v>
      </c>
      <c r="B454" s="8">
        <v>120177524.846264</v>
      </c>
      <c r="C454" s="8">
        <v>7.2422440999999997</v>
      </c>
      <c r="D454" s="8">
        <v>147.11276633846401</v>
      </c>
      <c r="E454" s="9">
        <v>120177524.846264</v>
      </c>
      <c r="F454" s="8">
        <v>7.2422440999999997</v>
      </c>
      <c r="G454" s="8">
        <v>147.112744873868</v>
      </c>
      <c r="H454" s="9">
        <v>207863913.57455</v>
      </c>
      <c r="I454" s="8">
        <v>7.2455556999999997</v>
      </c>
      <c r="J454" s="8">
        <v>147.11257737799099</v>
      </c>
      <c r="K454" s="9">
        <v>4576515989.7284403</v>
      </c>
      <c r="L454" s="8">
        <v>7.2317442999999999</v>
      </c>
      <c r="M454" s="8">
        <v>147.112686851934</v>
      </c>
      <c r="N454" s="9">
        <v>2476413076.9277802</v>
      </c>
      <c r="O454" s="8">
        <v>7.2375349</v>
      </c>
      <c r="P454" s="8">
        <v>147.11270639250799</v>
      </c>
      <c r="Q454" s="9">
        <v>124659138.64982601</v>
      </c>
      <c r="R454" s="8">
        <v>7.2467024000000002</v>
      </c>
      <c r="S454" s="8">
        <v>147.112706710677</v>
      </c>
      <c r="T454" s="9">
        <v>168954051.16233301</v>
      </c>
      <c r="U454" s="8">
        <v>7.2436147999999996</v>
      </c>
      <c r="V454" s="8">
        <v>147.112640291746</v>
      </c>
      <c r="W454" s="9">
        <v>4774690803.9927597</v>
      </c>
      <c r="X454" s="8">
        <v>7.2294425000000002</v>
      </c>
      <c r="Y454" s="8">
        <v>147.11266634660299</v>
      </c>
      <c r="Z454" s="9">
        <v>2879796463.2504201</v>
      </c>
      <c r="AA454" s="8">
        <v>7.2320044000000001</v>
      </c>
      <c r="AB454" s="8">
        <v>147.11284421258301</v>
      </c>
      <c r="AC454" s="9">
        <v>116831567.41953599</v>
      </c>
      <c r="AD454" s="8">
        <v>7.2428452999999999</v>
      </c>
      <c r="AE454" s="8">
        <v>147.11273938779601</v>
      </c>
      <c r="AF454" s="9">
        <v>201901663.440593</v>
      </c>
      <c r="AG454" s="8">
        <v>7.2425629999999996</v>
      </c>
      <c r="AH454" s="8">
        <v>147.11274962108899</v>
      </c>
      <c r="AI454" s="9">
        <v>5725003548.6155901</v>
      </c>
      <c r="AJ454" s="8">
        <v>7.2199692999999998</v>
      </c>
      <c r="AK454" s="8">
        <v>147.11280007171399</v>
      </c>
      <c r="AL454" s="9">
        <v>2725582644.5549898</v>
      </c>
      <c r="AM454" s="8">
        <v>7.2327066999999996</v>
      </c>
      <c r="AN454" s="8" t="s">
        <v>934</v>
      </c>
      <c r="AO454" s="8" t="s">
        <v>659</v>
      </c>
      <c r="AP454" s="8">
        <v>7.23</v>
      </c>
      <c r="AQ454" s="8" t="s">
        <v>2305</v>
      </c>
      <c r="AR454" s="8" t="s">
        <v>1975</v>
      </c>
      <c r="AS454" s="8" t="s">
        <v>1978</v>
      </c>
    </row>
    <row r="455" spans="1:45" x14ac:dyDescent="0.25">
      <c r="A455" s="8">
        <v>260.19665936287998</v>
      </c>
      <c r="B455" s="8">
        <v>11116624.0910274</v>
      </c>
      <c r="C455" s="8">
        <v>7.1738799000000002</v>
      </c>
      <c r="D455" s="8">
        <v>260.19665936287998</v>
      </c>
      <c r="E455" s="9">
        <v>11116624.0910274</v>
      </c>
      <c r="F455" s="8">
        <v>7.1738799000000002</v>
      </c>
      <c r="G455" s="8">
        <v>260.196699173968</v>
      </c>
      <c r="H455" s="9">
        <v>20724339.014679901</v>
      </c>
      <c r="I455" s="8">
        <v>7.1716853</v>
      </c>
      <c r="J455" s="8">
        <v>260.19656942351202</v>
      </c>
      <c r="K455" s="9">
        <v>433415759.56553102</v>
      </c>
      <c r="L455" s="8">
        <v>7.1633823999999997</v>
      </c>
      <c r="M455" s="8">
        <v>260.19665936996603</v>
      </c>
      <c r="N455" s="9">
        <v>40437103.724267602</v>
      </c>
      <c r="O455" s="8">
        <v>7.1738875000000002</v>
      </c>
      <c r="P455" s="8">
        <v>260.19645286120101</v>
      </c>
      <c r="Q455" s="9">
        <v>17229495.2942039</v>
      </c>
      <c r="R455" s="8">
        <v>7.1971984999999998</v>
      </c>
      <c r="S455" s="8">
        <v>260.19675413821602</v>
      </c>
      <c r="T455" s="9">
        <v>18431301.825231601</v>
      </c>
      <c r="U455" s="8">
        <v>7.1626548999999997</v>
      </c>
      <c r="V455" s="8">
        <v>260.19658150819299</v>
      </c>
      <c r="W455" s="9">
        <v>394215145.45498699</v>
      </c>
      <c r="X455" s="8">
        <v>7.1728657</v>
      </c>
      <c r="Y455" s="8">
        <v>260.19672533844198</v>
      </c>
      <c r="Z455" s="9">
        <v>8847879.6121123396</v>
      </c>
      <c r="AA455" s="8">
        <v>7.2320044000000001</v>
      </c>
      <c r="AB455" s="8">
        <v>260.19684878071803</v>
      </c>
      <c r="AC455" s="9">
        <v>11129141.142359599</v>
      </c>
      <c r="AD455" s="8">
        <v>7.1744833000000003</v>
      </c>
      <c r="AE455" s="8">
        <v>260.19685775471498</v>
      </c>
      <c r="AF455" s="9">
        <v>10368489.617997799</v>
      </c>
      <c r="AG455" s="8">
        <v>7.1616030000000004</v>
      </c>
      <c r="AH455" s="8">
        <v>260.19673719560001</v>
      </c>
      <c r="AI455" s="9">
        <v>579976843.64684796</v>
      </c>
      <c r="AJ455" s="8">
        <v>7.1633947999999998</v>
      </c>
      <c r="AK455" s="8">
        <v>260.19690604482201</v>
      </c>
      <c r="AL455" s="9">
        <v>60002784.183550701</v>
      </c>
      <c r="AM455" s="8">
        <v>7.1690592999999998</v>
      </c>
      <c r="AN455" s="8" t="s">
        <v>931</v>
      </c>
      <c r="AO455" s="8" t="s">
        <v>660</v>
      </c>
      <c r="AP455" s="8">
        <v>7.1909999999999998</v>
      </c>
      <c r="AQ455" s="8" t="s">
        <v>2439</v>
      </c>
      <c r="AR455" s="8" t="s">
        <v>1975</v>
      </c>
      <c r="AS455" s="8" t="s">
        <v>1978</v>
      </c>
    </row>
    <row r="456" spans="1:45" x14ac:dyDescent="0.25">
      <c r="A456" s="8">
        <v>275.207620597372</v>
      </c>
      <c r="B456" s="8">
        <v>2131928.25424386</v>
      </c>
      <c r="C456" s="8">
        <v>8.5575332999999993</v>
      </c>
      <c r="D456" s="8">
        <v>275.207620597372</v>
      </c>
      <c r="E456" s="9">
        <v>2131928.25424386</v>
      </c>
      <c r="F456" s="8">
        <v>8.5575332999999993</v>
      </c>
      <c r="G456" s="8">
        <v>275.207592584971</v>
      </c>
      <c r="H456" s="9">
        <v>1930209.4029199199</v>
      </c>
      <c r="I456" s="8">
        <v>8.5573782000000005</v>
      </c>
      <c r="J456" s="8">
        <v>275.20744881949003</v>
      </c>
      <c r="K456" s="9">
        <v>4445100.7763005104</v>
      </c>
      <c r="L456" s="8">
        <v>8.5574773000000004</v>
      </c>
      <c r="M456" s="8">
        <v>275.20764462740698</v>
      </c>
      <c r="N456" s="9">
        <v>2020667.94818671</v>
      </c>
      <c r="O456" s="8">
        <v>8.5588073999999992</v>
      </c>
      <c r="P456" s="8">
        <v>275.207547040208</v>
      </c>
      <c r="Q456" s="9">
        <v>1387538.2778618501</v>
      </c>
      <c r="R456" s="8">
        <v>8.5653894000000008</v>
      </c>
      <c r="S456" s="8">
        <v>275.20761341175</v>
      </c>
      <c r="T456" s="9">
        <v>2197471.7834590799</v>
      </c>
      <c r="U456" s="8">
        <v>8.5581039000000008</v>
      </c>
      <c r="V456" s="8">
        <v>275.20773341488501</v>
      </c>
      <c r="W456" s="9">
        <v>4970669.4753622497</v>
      </c>
      <c r="X456" s="8">
        <v>8.5698416999999996</v>
      </c>
      <c r="Y456" s="8">
        <v>275.20779929735801</v>
      </c>
      <c r="Z456" s="9">
        <v>2013465.5890556299</v>
      </c>
      <c r="AA456" s="8">
        <v>8.5608351000000003</v>
      </c>
      <c r="AB456" s="8">
        <v>275.207687144033</v>
      </c>
      <c r="AC456" s="9">
        <v>1946556.1309728799</v>
      </c>
      <c r="AD456" s="8">
        <v>8.5618216999999994</v>
      </c>
      <c r="AE456" s="8">
        <v>275.207545574817</v>
      </c>
      <c r="AF456" s="9">
        <v>1331917.11563269</v>
      </c>
      <c r="AG456" s="8">
        <v>8.5507334000000004</v>
      </c>
      <c r="AH456" s="8">
        <v>275.20763982390702</v>
      </c>
      <c r="AI456" s="9">
        <v>5889912.7917350102</v>
      </c>
      <c r="AJ456" s="8">
        <v>8.5577708999999995</v>
      </c>
      <c r="AK456" s="8">
        <v>275.20775208472003</v>
      </c>
      <c r="AL456" s="9">
        <v>3944666.9303686498</v>
      </c>
      <c r="AM456" s="8">
        <v>8.5579291000000008</v>
      </c>
      <c r="AN456" s="8" t="s">
        <v>931</v>
      </c>
      <c r="AO456" s="8" t="s">
        <v>661</v>
      </c>
      <c r="AP456" s="8">
        <v>8.5709999999999997</v>
      </c>
      <c r="AQ456" s="8" t="s">
        <v>2440</v>
      </c>
      <c r="AR456" s="8" t="s">
        <v>1975</v>
      </c>
      <c r="AS456" s="8" t="s">
        <v>1978</v>
      </c>
    </row>
    <row r="457" spans="1:45" x14ac:dyDescent="0.25">
      <c r="A457" s="8">
        <v>294.181083454999</v>
      </c>
      <c r="B457" s="8">
        <v>1804856.7439565901</v>
      </c>
      <c r="C457" s="8">
        <v>7.0637682999999996</v>
      </c>
      <c r="D457" s="8">
        <v>294.181083454999</v>
      </c>
      <c r="E457" s="9">
        <v>1804856.7439565901</v>
      </c>
      <c r="F457" s="8">
        <v>7.0637682999999996</v>
      </c>
      <c r="G457" s="8">
        <v>294.18102684400401</v>
      </c>
      <c r="H457" s="9">
        <v>4077841.78119716</v>
      </c>
      <c r="I457" s="8">
        <v>7.0694819000000004</v>
      </c>
      <c r="J457" s="8">
        <v>294.18071739264502</v>
      </c>
      <c r="K457" s="9">
        <v>77716843.072159499</v>
      </c>
      <c r="L457" s="8">
        <v>7.0589664000000001</v>
      </c>
      <c r="M457" s="8">
        <v>294.18082698778699</v>
      </c>
      <c r="N457" s="9">
        <v>8134377.4775997503</v>
      </c>
      <c r="O457" s="8">
        <v>7.0592986</v>
      </c>
      <c r="P457" s="8">
        <v>294.18094024079602</v>
      </c>
      <c r="Q457" s="9">
        <v>2167776.5260739601</v>
      </c>
      <c r="R457" s="8">
        <v>7.0753659000000004</v>
      </c>
      <c r="S457" s="8">
        <v>294.18103424524497</v>
      </c>
      <c r="T457" s="9">
        <v>3608701.7574649402</v>
      </c>
      <c r="U457" s="8">
        <v>7.0651701999999998</v>
      </c>
      <c r="V457" s="8">
        <v>294.18092560090201</v>
      </c>
      <c r="W457" s="9">
        <v>82980351.569906801</v>
      </c>
      <c r="X457" s="8">
        <v>7.0566708</v>
      </c>
      <c r="Y457" s="8">
        <v>294.18073146191102</v>
      </c>
      <c r="Z457" s="9">
        <v>2432659.2889035102</v>
      </c>
      <c r="AA457" s="8">
        <v>7.0568181000000001</v>
      </c>
      <c r="AB457" s="8">
        <v>294.18112047694598</v>
      </c>
      <c r="AC457" s="9">
        <v>1335153.5371234899</v>
      </c>
      <c r="AD457" s="8">
        <v>7.0667860999999998</v>
      </c>
      <c r="AE457" s="8">
        <v>294.18116365724097</v>
      </c>
      <c r="AF457" s="9">
        <v>3191707.3693001601</v>
      </c>
      <c r="AG457" s="8">
        <v>7.0711827999999999</v>
      </c>
      <c r="AH457" s="8">
        <v>294.18105110741101</v>
      </c>
      <c r="AI457" s="9">
        <v>102857549.280431</v>
      </c>
      <c r="AJ457" s="8">
        <v>7.0566601000000002</v>
      </c>
      <c r="AK457" s="8">
        <v>294.18111359084298</v>
      </c>
      <c r="AL457" s="9">
        <v>34939676.812677003</v>
      </c>
      <c r="AM457" s="8">
        <v>7.0645994999999999</v>
      </c>
      <c r="AN457" s="8" t="s">
        <v>931</v>
      </c>
      <c r="AO457" s="8" t="s">
        <v>662</v>
      </c>
      <c r="AP457" s="8">
        <v>7.077</v>
      </c>
      <c r="AQ457" s="8" t="s">
        <v>2441</v>
      </c>
      <c r="AR457" s="8" t="s">
        <v>1975</v>
      </c>
      <c r="AS457" s="8" t="s">
        <v>1978</v>
      </c>
    </row>
    <row r="458" spans="1:45" x14ac:dyDescent="0.25">
      <c r="A458" s="8">
        <v>244.16573971555101</v>
      </c>
      <c r="B458" s="8">
        <v>447216.04824161303</v>
      </c>
      <c r="C458" s="8">
        <v>7.3294644</v>
      </c>
      <c r="D458" s="8">
        <v>244.16573971555101</v>
      </c>
      <c r="E458" s="9">
        <v>447216.04824161303</v>
      </c>
      <c r="F458" s="8">
        <v>7.3294644</v>
      </c>
      <c r="G458" s="8">
        <v>244.165742496685</v>
      </c>
      <c r="H458" s="9">
        <v>1081863.25029885</v>
      </c>
      <c r="I458" s="8">
        <v>7.3264135000000001</v>
      </c>
      <c r="J458" s="8">
        <v>244.165319644167</v>
      </c>
      <c r="K458" s="9">
        <v>20537222.594198599</v>
      </c>
      <c r="L458" s="8">
        <v>7.3037457999999997</v>
      </c>
      <c r="M458" s="8">
        <v>244.16554873193499</v>
      </c>
      <c r="N458" s="9">
        <v>9945898.1877785306</v>
      </c>
      <c r="O458" s="8">
        <v>7.3277406999999997</v>
      </c>
      <c r="P458" s="8">
        <v>0</v>
      </c>
      <c r="Q458" s="9">
        <v>0</v>
      </c>
      <c r="R458" s="8">
        <v>0</v>
      </c>
      <c r="S458" s="8">
        <v>244.165617855016</v>
      </c>
      <c r="T458" s="9">
        <v>989284.71728681505</v>
      </c>
      <c r="U458" s="8">
        <v>7.3379078</v>
      </c>
      <c r="V458" s="8">
        <v>244.16544993156501</v>
      </c>
      <c r="W458" s="9">
        <v>64397208.768063597</v>
      </c>
      <c r="X458" s="8">
        <v>7.3107772999999998</v>
      </c>
      <c r="Y458" s="8">
        <v>244.16553637604</v>
      </c>
      <c r="Z458" s="9">
        <v>17860040.790185999</v>
      </c>
      <c r="AA458" s="8">
        <v>7.3269203000000003</v>
      </c>
      <c r="AB458" s="8">
        <v>244.16567771661801</v>
      </c>
      <c r="AC458" s="9">
        <v>668503.49641723395</v>
      </c>
      <c r="AD458" s="8">
        <v>7.3206365</v>
      </c>
      <c r="AE458" s="8">
        <v>244.16572166648101</v>
      </c>
      <c r="AF458" s="9">
        <v>1575344.3657743901</v>
      </c>
      <c r="AG458" s="8">
        <v>7.3375601000000001</v>
      </c>
      <c r="AH458" s="8">
        <v>244.16557513096399</v>
      </c>
      <c r="AI458" s="9">
        <v>56041037.983254202</v>
      </c>
      <c r="AJ458" s="8">
        <v>7.2941459000000002</v>
      </c>
      <c r="AK458" s="8">
        <v>244.16563539193601</v>
      </c>
      <c r="AL458" s="9">
        <v>20199080.329745799</v>
      </c>
      <c r="AM458" s="8">
        <v>7.3252645000000003</v>
      </c>
      <c r="AN458" s="8" t="s">
        <v>931</v>
      </c>
      <c r="AO458" s="8" t="s">
        <v>663</v>
      </c>
      <c r="AP458" s="8">
        <v>7.32</v>
      </c>
      <c r="AQ458" s="8" t="s">
        <v>1716</v>
      </c>
      <c r="AR458" s="8" t="s">
        <v>1975</v>
      </c>
      <c r="AS458" s="8" t="s">
        <v>1978</v>
      </c>
    </row>
    <row r="459" spans="1:45" x14ac:dyDescent="0.25">
      <c r="A459" s="8">
        <v>248.16041050903399</v>
      </c>
      <c r="B459" s="8">
        <v>2789052.86216453</v>
      </c>
      <c r="C459" s="8">
        <v>7.7426721000000001</v>
      </c>
      <c r="D459" s="8">
        <v>248.16041050903399</v>
      </c>
      <c r="E459" s="9">
        <v>2789052.86216453</v>
      </c>
      <c r="F459" s="8">
        <v>7.7426721000000001</v>
      </c>
      <c r="G459" s="8">
        <v>248.16045833388799</v>
      </c>
      <c r="H459" s="9">
        <v>5389118.1187891299</v>
      </c>
      <c r="I459" s="8">
        <v>7.7365482999999999</v>
      </c>
      <c r="J459" s="8">
        <v>248.160171317889</v>
      </c>
      <c r="K459" s="9">
        <v>84596989.094324797</v>
      </c>
      <c r="L459" s="8">
        <v>7.7378596999999996</v>
      </c>
      <c r="M459" s="8">
        <v>248.160321918699</v>
      </c>
      <c r="N459" s="9">
        <v>18647449.834120799</v>
      </c>
      <c r="O459" s="8">
        <v>7.7654500999999998</v>
      </c>
      <c r="P459" s="8">
        <v>248.16035992284901</v>
      </c>
      <c r="Q459" s="9">
        <v>2303755.4802734298</v>
      </c>
      <c r="R459" s="8">
        <v>7.7470720000000002</v>
      </c>
      <c r="S459" s="8">
        <v>248.160503292725</v>
      </c>
      <c r="T459" s="9">
        <v>6144650.3292673295</v>
      </c>
      <c r="U459" s="8">
        <v>7.7419678000000003</v>
      </c>
      <c r="V459" s="8">
        <v>248.160388166296</v>
      </c>
      <c r="W459" s="9">
        <v>92651857.172699496</v>
      </c>
      <c r="X459" s="8">
        <v>7.7448578000000001</v>
      </c>
      <c r="Y459" s="8">
        <v>248.16053191967899</v>
      </c>
      <c r="Z459" s="9">
        <v>13122121.1859382</v>
      </c>
      <c r="AA459" s="8">
        <v>7.7677258</v>
      </c>
      <c r="AB459" s="8">
        <v>248.160590667409</v>
      </c>
      <c r="AC459" s="9">
        <v>2559096.2761720601</v>
      </c>
      <c r="AD459" s="8">
        <v>7.7409252999999998</v>
      </c>
      <c r="AE459" s="8">
        <v>248.16052976103001</v>
      </c>
      <c r="AF459" s="9">
        <v>5484045.43738773</v>
      </c>
      <c r="AG459" s="8">
        <v>7.7298910000000003</v>
      </c>
      <c r="AH459" s="8">
        <v>248.160477928875</v>
      </c>
      <c r="AI459" s="9">
        <v>112555660.95823801</v>
      </c>
      <c r="AJ459" s="8">
        <v>7.7376242</v>
      </c>
      <c r="AK459" s="8">
        <v>248.16055341171901</v>
      </c>
      <c r="AL459" s="9">
        <v>25685017.611545298</v>
      </c>
      <c r="AM459" s="8">
        <v>7.7400846000000003</v>
      </c>
      <c r="AN459" s="8" t="s">
        <v>931</v>
      </c>
      <c r="AO459" s="8" t="s">
        <v>664</v>
      </c>
      <c r="AP459" s="8">
        <v>7.7510000000000003</v>
      </c>
      <c r="AQ459" s="8" t="s">
        <v>2442</v>
      </c>
      <c r="AR459" s="8" t="s">
        <v>1975</v>
      </c>
      <c r="AS459" s="8" t="s">
        <v>1978</v>
      </c>
    </row>
    <row r="460" spans="1:45" x14ac:dyDescent="0.25">
      <c r="A460" s="8">
        <v>246.181249579872</v>
      </c>
      <c r="B460" s="8">
        <v>3892874.97656075</v>
      </c>
      <c r="C460" s="8">
        <v>7.4864153</v>
      </c>
      <c r="D460" s="8">
        <v>246.181249579872</v>
      </c>
      <c r="E460" s="9">
        <v>3892874.97656075</v>
      </c>
      <c r="F460" s="8">
        <v>7.4864153</v>
      </c>
      <c r="G460" s="8">
        <v>246.18114611070001</v>
      </c>
      <c r="H460" s="9">
        <v>9459978.8477921691</v>
      </c>
      <c r="I460" s="8">
        <v>7.4873770000000004</v>
      </c>
      <c r="J460" s="8">
        <v>246.18091172019999</v>
      </c>
      <c r="K460" s="9">
        <v>176532439.09630501</v>
      </c>
      <c r="L460" s="8">
        <v>7.4700303000000003</v>
      </c>
      <c r="M460" s="8">
        <v>246.181122977386</v>
      </c>
      <c r="N460" s="9">
        <v>17164038.981725398</v>
      </c>
      <c r="O460" s="8">
        <v>7.4775895999999999</v>
      </c>
      <c r="P460" s="8">
        <v>246.18103406169499</v>
      </c>
      <c r="Q460" s="9">
        <v>12482170.0616917</v>
      </c>
      <c r="R460" s="8">
        <v>7.4861423</v>
      </c>
      <c r="S460" s="8">
        <v>246.18109439399001</v>
      </c>
      <c r="T460" s="9">
        <v>10759945.447680799</v>
      </c>
      <c r="U460" s="8">
        <v>7.4848153000000002</v>
      </c>
      <c r="V460" s="8">
        <v>246.18110978053201</v>
      </c>
      <c r="W460" s="9">
        <v>178743480.70185399</v>
      </c>
      <c r="X460" s="8">
        <v>7.4794117</v>
      </c>
      <c r="Y460" s="8">
        <v>246.181231635595</v>
      </c>
      <c r="Z460" s="9">
        <v>8656155.3096513096</v>
      </c>
      <c r="AA460" s="8">
        <v>7.4744069</v>
      </c>
      <c r="AB460" s="8">
        <v>246.181301846243</v>
      </c>
      <c r="AC460" s="9">
        <v>4259496.9946736302</v>
      </c>
      <c r="AD460" s="8">
        <v>7.4893812000000004</v>
      </c>
      <c r="AE460" s="8">
        <v>246.18118721201299</v>
      </c>
      <c r="AF460" s="9">
        <v>12085854.5621159</v>
      </c>
      <c r="AG460" s="8">
        <v>7.4797821999999998</v>
      </c>
      <c r="AH460" s="8">
        <v>246.18120024032601</v>
      </c>
      <c r="AI460" s="9">
        <v>231784107.58664</v>
      </c>
      <c r="AJ460" s="8">
        <v>7.4721969000000001</v>
      </c>
      <c r="AK460" s="8">
        <v>246.18124224751401</v>
      </c>
      <c r="AL460" s="9">
        <v>44736349.811686903</v>
      </c>
      <c r="AM460" s="8">
        <v>7.4673885000000002</v>
      </c>
      <c r="AN460" s="8" t="s">
        <v>931</v>
      </c>
      <c r="AO460" s="8" t="s">
        <v>665</v>
      </c>
      <c r="AP460" s="8">
        <v>7.484</v>
      </c>
      <c r="AQ460" s="8" t="s">
        <v>2443</v>
      </c>
      <c r="AR460" s="8" t="s">
        <v>1975</v>
      </c>
      <c r="AS460" s="8" t="s">
        <v>1978</v>
      </c>
    </row>
    <row r="461" spans="1:45" x14ac:dyDescent="0.25">
      <c r="A461" s="7">
        <v>354.16796765426602</v>
      </c>
      <c r="B461" s="8">
        <v>183583.37582228699</v>
      </c>
      <c r="C461" s="8">
        <v>13.409439000000001</v>
      </c>
      <c r="D461" s="8">
        <v>354.16796765426602</v>
      </c>
      <c r="E461" s="9">
        <v>262871</v>
      </c>
      <c r="F461" s="8">
        <v>13.409439000000001</v>
      </c>
      <c r="G461" s="8">
        <v>354.16796765426602</v>
      </c>
      <c r="H461" s="9">
        <v>183583.37582228699</v>
      </c>
      <c r="I461" s="8">
        <v>13.409439000000001</v>
      </c>
      <c r="J461" s="8">
        <v>354.16792012507199</v>
      </c>
      <c r="K461" s="9">
        <v>362558.65523749503</v>
      </c>
      <c r="L461" s="8">
        <v>13.416766000000001</v>
      </c>
      <c r="M461" s="8">
        <v>354.16774374279601</v>
      </c>
      <c r="N461" s="9">
        <v>349309.60574674001</v>
      </c>
      <c r="O461" s="8">
        <v>13.402714</v>
      </c>
      <c r="P461" s="8">
        <v>0</v>
      </c>
      <c r="Q461" s="9">
        <v>0</v>
      </c>
      <c r="R461" s="8">
        <v>0</v>
      </c>
      <c r="S461" s="8">
        <v>354.16727023493502</v>
      </c>
      <c r="T461" s="9">
        <v>107342.14396987201</v>
      </c>
      <c r="U461" s="8">
        <v>13.386464999999999</v>
      </c>
      <c r="V461" s="8">
        <v>354.16737518712603</v>
      </c>
      <c r="W461" s="9">
        <v>291453.13121684198</v>
      </c>
      <c r="X461" s="8">
        <v>13.390905999999999</v>
      </c>
      <c r="Y461" s="8">
        <v>354.167307309943</v>
      </c>
      <c r="Z461" s="9">
        <v>151954.776601524</v>
      </c>
      <c r="AA461" s="8">
        <v>13.395752999999999</v>
      </c>
      <c r="AB461" s="7">
        <v>354.16796765426602</v>
      </c>
      <c r="AC461" s="9">
        <v>129093</v>
      </c>
      <c r="AD461" s="8">
        <v>13.409439000000001</v>
      </c>
      <c r="AE461" s="8">
        <v>354.16800319800001</v>
      </c>
      <c r="AF461" s="9">
        <v>152662.39018897299</v>
      </c>
      <c r="AG461" s="8">
        <v>13.411099</v>
      </c>
      <c r="AH461" s="8">
        <v>354.16745990686502</v>
      </c>
      <c r="AI461" s="9">
        <v>367850.73673294397</v>
      </c>
      <c r="AJ461" s="8">
        <v>13.433477</v>
      </c>
      <c r="AK461" s="8">
        <v>354.16754262676801</v>
      </c>
      <c r="AL461" s="9">
        <v>163653.854199903</v>
      </c>
      <c r="AM461" s="8">
        <v>13.436325</v>
      </c>
      <c r="AN461" s="8" t="s">
        <v>931</v>
      </c>
      <c r="AO461" s="8" t="s">
        <v>666</v>
      </c>
      <c r="AP461" s="8">
        <v>13.34</v>
      </c>
      <c r="AQ461" s="8" t="s">
        <v>1719</v>
      </c>
      <c r="AR461" s="8" t="s">
        <v>1975</v>
      </c>
      <c r="AS461" s="8" t="s">
        <v>1977</v>
      </c>
    </row>
    <row r="462" spans="1:45" x14ac:dyDescent="0.25">
      <c r="A462" s="8">
        <v>282.11941021820098</v>
      </c>
      <c r="B462" s="8">
        <v>7579889.7919797702</v>
      </c>
      <c r="C462" s="8">
        <v>9.9204945500000008</v>
      </c>
      <c r="D462" s="8">
        <v>282.11941021820098</v>
      </c>
      <c r="E462" s="9">
        <v>452349</v>
      </c>
      <c r="F462" s="8">
        <v>9.9003993999999995</v>
      </c>
      <c r="G462" s="8">
        <v>282.11941021820098</v>
      </c>
      <c r="H462" s="9">
        <v>761265</v>
      </c>
      <c r="I462" s="8">
        <v>9.9003993999999995</v>
      </c>
      <c r="J462" s="8">
        <v>282.11941021820098</v>
      </c>
      <c r="K462" s="9">
        <v>7579889.7919797702</v>
      </c>
      <c r="L462" s="8">
        <v>9.9003993999999995</v>
      </c>
      <c r="M462" s="8">
        <v>282.11965495058899</v>
      </c>
      <c r="N462" s="9">
        <v>745673.76304529095</v>
      </c>
      <c r="O462" s="8">
        <v>9.9468397</v>
      </c>
      <c r="P462" s="8">
        <v>282.11965495058899</v>
      </c>
      <c r="Q462" s="9">
        <v>796632</v>
      </c>
      <c r="R462" s="8">
        <v>9.9468397</v>
      </c>
      <c r="S462" s="8">
        <v>282.119570364683</v>
      </c>
      <c r="T462" s="9">
        <v>665541</v>
      </c>
      <c r="U462" s="8">
        <v>9.9318577999999995</v>
      </c>
      <c r="V462" s="8">
        <v>282.119570364683</v>
      </c>
      <c r="W462" s="9">
        <v>7577429.9027460599</v>
      </c>
      <c r="X462" s="8">
        <v>9.9318577999999995</v>
      </c>
      <c r="Y462" s="8">
        <v>282.11964434653203</v>
      </c>
      <c r="Z462" s="9">
        <v>152829.00510257401</v>
      </c>
      <c r="AA462" s="8">
        <v>9.8822823999999994</v>
      </c>
      <c r="AB462" s="8">
        <v>282.119699705389</v>
      </c>
      <c r="AC462" s="9">
        <v>562686</v>
      </c>
      <c r="AD462" s="8">
        <v>9.9335304999999998</v>
      </c>
      <c r="AE462" s="8">
        <v>282.119699705389</v>
      </c>
      <c r="AF462" s="9">
        <v>694097</v>
      </c>
      <c r="AG462" s="8">
        <v>9.9335304999999998</v>
      </c>
      <c r="AH462" s="8">
        <v>282.119699705389</v>
      </c>
      <c r="AI462" s="9">
        <v>7505770.3130727801</v>
      </c>
      <c r="AJ462" s="8">
        <v>9.9335304999999998</v>
      </c>
      <c r="AK462" s="8">
        <v>282.11940265086901</v>
      </c>
      <c r="AL462" s="9">
        <v>377527.70932512003</v>
      </c>
      <c r="AM462" s="8">
        <v>9.9280574999999995</v>
      </c>
      <c r="AN462" s="8" t="s">
        <v>2111</v>
      </c>
      <c r="AO462" s="8" t="s">
        <v>2444</v>
      </c>
      <c r="AP462" s="8">
        <v>9.93</v>
      </c>
      <c r="AQ462" s="8" t="s">
        <v>2445</v>
      </c>
      <c r="AR462" s="8" t="s">
        <v>1975</v>
      </c>
      <c r="AS462" s="8" t="s">
        <v>1979</v>
      </c>
    </row>
    <row r="463" spans="1:45" x14ac:dyDescent="0.25">
      <c r="A463" s="8">
        <v>258.10949430117103</v>
      </c>
      <c r="B463" s="8">
        <v>5522258.3808543002</v>
      </c>
      <c r="C463" s="8">
        <v>5.8064783999999987</v>
      </c>
      <c r="D463" s="8">
        <v>258.10949430117103</v>
      </c>
      <c r="E463" s="9">
        <v>5522258.3808543002</v>
      </c>
      <c r="F463" s="8">
        <v>5.8131598999999996</v>
      </c>
      <c r="G463" s="8">
        <v>258.10980873141699</v>
      </c>
      <c r="H463" s="9">
        <v>17798464.639673602</v>
      </c>
      <c r="I463" s="8">
        <v>5.8142695</v>
      </c>
      <c r="J463" s="8">
        <v>258.10966281257402</v>
      </c>
      <c r="K463" s="9">
        <v>584951130.62693799</v>
      </c>
      <c r="L463" s="8">
        <v>5.8102644000000003</v>
      </c>
      <c r="M463" s="8">
        <v>258.10997012439498</v>
      </c>
      <c r="N463" s="9">
        <v>36967881.630283996</v>
      </c>
      <c r="O463" s="8">
        <v>5.8102425000000002</v>
      </c>
      <c r="P463" s="8">
        <v>258.10931621529102</v>
      </c>
      <c r="Q463" s="9">
        <v>6170167.5110761402</v>
      </c>
      <c r="R463" s="8">
        <v>5.8134617999999998</v>
      </c>
      <c r="S463" s="8">
        <v>258.10985615316599</v>
      </c>
      <c r="T463" s="9">
        <v>18053190.684805501</v>
      </c>
      <c r="U463" s="8">
        <v>5.8146515000000001</v>
      </c>
      <c r="V463" s="8">
        <v>258.10988632756198</v>
      </c>
      <c r="W463" s="9">
        <v>558089525.76735795</v>
      </c>
      <c r="X463" s="8">
        <v>5.8151644999999998</v>
      </c>
      <c r="Y463" s="8">
        <v>258.10997808054901</v>
      </c>
      <c r="Z463" s="9">
        <v>12735085.9008191</v>
      </c>
      <c r="AA463" s="8">
        <v>5.8136013999999996</v>
      </c>
      <c r="AB463" s="8">
        <v>258.10945895413198</v>
      </c>
      <c r="AC463" s="9">
        <v>5557367.6225117296</v>
      </c>
      <c r="AD463" s="8">
        <v>5.8139257000000004</v>
      </c>
      <c r="AE463" s="8">
        <v>258.10988879317898</v>
      </c>
      <c r="AF463" s="9">
        <v>21692473.954813801</v>
      </c>
      <c r="AG463" s="8">
        <v>5.8102767000000002</v>
      </c>
      <c r="AH463" s="8">
        <v>258.10999562648999</v>
      </c>
      <c r="AI463" s="9">
        <v>733408672.56055903</v>
      </c>
      <c r="AJ463" s="8">
        <v>5.8076226000000002</v>
      </c>
      <c r="AK463" s="8">
        <v>258.10983401670097</v>
      </c>
      <c r="AL463" s="9">
        <v>7883332.2133353399</v>
      </c>
      <c r="AM463" s="8">
        <v>5.8141828999999996</v>
      </c>
      <c r="AN463" s="8" t="s">
        <v>2111</v>
      </c>
      <c r="AO463" s="8" t="s">
        <v>2446</v>
      </c>
      <c r="AP463" s="8">
        <v>5.82</v>
      </c>
      <c r="AQ463" s="8" t="s">
        <v>1458</v>
      </c>
      <c r="AR463" s="8" t="s">
        <v>1975</v>
      </c>
      <c r="AS463" s="8" t="s">
        <v>1979</v>
      </c>
    </row>
    <row r="464" spans="1:45" x14ac:dyDescent="0.25">
      <c r="A464" s="7">
        <v>257.07825663588301</v>
      </c>
      <c r="B464" s="8">
        <v>5314074.0740092797</v>
      </c>
      <c r="C464" s="8">
        <v>3.6882874000000001</v>
      </c>
      <c r="D464" s="8">
        <v>257.07825663588301</v>
      </c>
      <c r="E464" s="9">
        <v>5314074.0740092797</v>
      </c>
      <c r="F464" s="8">
        <v>3.6882874000000001</v>
      </c>
      <c r="G464" s="8">
        <v>257.078304739072</v>
      </c>
      <c r="H464" s="9">
        <v>13224098.895780601</v>
      </c>
      <c r="I464" s="8">
        <v>3.7186371</v>
      </c>
      <c r="J464" s="8">
        <v>257.07832473440601</v>
      </c>
      <c r="K464" s="9">
        <v>354885917.35382402</v>
      </c>
      <c r="L464" s="8">
        <v>3.8350388</v>
      </c>
      <c r="M464" s="8">
        <v>257.07821080270003</v>
      </c>
      <c r="N464" s="9">
        <v>102678022.01122899</v>
      </c>
      <c r="O464" s="8">
        <v>3.6708896000000002</v>
      </c>
      <c r="P464" s="8">
        <v>257.07767564444799</v>
      </c>
      <c r="Q464" s="9">
        <v>3895356.4046483301</v>
      </c>
      <c r="R464" s="8">
        <v>3.763668</v>
      </c>
      <c r="S464" s="8">
        <v>257.07767564444799</v>
      </c>
      <c r="T464" s="9">
        <v>4416110</v>
      </c>
      <c r="U464" s="8">
        <v>3.763668</v>
      </c>
      <c r="V464" s="8">
        <v>0</v>
      </c>
      <c r="W464" s="9">
        <v>0</v>
      </c>
      <c r="X464" s="8">
        <v>0</v>
      </c>
      <c r="Y464" s="8">
        <v>257.077903382454</v>
      </c>
      <c r="Z464" s="9">
        <v>255893290.08237299</v>
      </c>
      <c r="AA464" s="8">
        <v>3.8822847999999999</v>
      </c>
      <c r="AB464" s="8">
        <v>257.07787332674002</v>
      </c>
      <c r="AC464" s="9">
        <v>15732042.713941701</v>
      </c>
      <c r="AD464" s="8">
        <v>3.7165797</v>
      </c>
      <c r="AE464" s="8">
        <v>0</v>
      </c>
      <c r="AF464" s="9">
        <v>0</v>
      </c>
      <c r="AG464" s="8">
        <v>0</v>
      </c>
      <c r="AH464" s="8">
        <v>257.07810833266399</v>
      </c>
      <c r="AI464" s="9">
        <v>1052299204.5644799</v>
      </c>
      <c r="AJ464" s="8">
        <v>3.5697866</v>
      </c>
      <c r="AK464" s="8">
        <v>257.07824560736702</v>
      </c>
      <c r="AL464" s="9">
        <v>192764767.22574499</v>
      </c>
      <c r="AM464" s="8">
        <v>3.7085623999999999</v>
      </c>
      <c r="AN464" s="8" t="s">
        <v>934</v>
      </c>
      <c r="AO464" s="8" t="s">
        <v>2447</v>
      </c>
      <c r="AP464" s="8" t="s">
        <v>2448</v>
      </c>
      <c r="AQ464" s="8" t="s">
        <v>2449</v>
      </c>
      <c r="AR464" s="8" t="s">
        <v>1975</v>
      </c>
      <c r="AS464" s="8" t="s">
        <v>1977</v>
      </c>
    </row>
    <row r="465" spans="1:45" x14ac:dyDescent="0.25">
      <c r="A465" s="7">
        <v>256.094359688699</v>
      </c>
      <c r="B465" s="8">
        <v>8370929.4691381603</v>
      </c>
      <c r="C465" s="8">
        <v>4.9535991818181806</v>
      </c>
      <c r="D465" s="8">
        <v>256.094359688699</v>
      </c>
      <c r="E465" s="9">
        <v>8370929.4691381603</v>
      </c>
      <c r="F465" s="8">
        <v>4.9518601999999996</v>
      </c>
      <c r="G465" s="8">
        <v>256.09446610394201</v>
      </c>
      <c r="H465" s="9">
        <v>6892526.5373146301</v>
      </c>
      <c r="I465" s="8">
        <v>4.9526016999999998</v>
      </c>
      <c r="J465" s="8">
        <v>256.09455492432602</v>
      </c>
      <c r="K465" s="9">
        <v>12618630.3972425</v>
      </c>
      <c r="L465" s="8">
        <v>4.9546397000000004</v>
      </c>
      <c r="M465" s="8">
        <v>256.09438226365501</v>
      </c>
      <c r="N465" s="9">
        <v>12478533.1156516</v>
      </c>
      <c r="O465" s="8">
        <v>4.9536955999999996</v>
      </c>
      <c r="P465" s="8">
        <v>0</v>
      </c>
      <c r="Q465" s="9">
        <v>0</v>
      </c>
      <c r="R465" s="8">
        <v>0</v>
      </c>
      <c r="S465" s="8">
        <v>256.09409471978103</v>
      </c>
      <c r="T465" s="9">
        <v>5899871.1494972203</v>
      </c>
      <c r="U465" s="8">
        <v>4.9523009</v>
      </c>
      <c r="V465" s="8">
        <v>256.09386662368502</v>
      </c>
      <c r="W465" s="9">
        <v>11788891.6086054</v>
      </c>
      <c r="X465" s="8">
        <v>4.9539670999999998</v>
      </c>
      <c r="Y465" s="8">
        <v>256.09403351913198</v>
      </c>
      <c r="Z465" s="9">
        <v>9447698.2771011405</v>
      </c>
      <c r="AA465" s="8">
        <v>4.9535964999999997</v>
      </c>
      <c r="AB465" s="8">
        <v>256.09410001893002</v>
      </c>
      <c r="AC465" s="9">
        <v>6763448.3115359005</v>
      </c>
      <c r="AD465" s="8">
        <v>4.9546631000000003</v>
      </c>
      <c r="AE465" s="8">
        <v>256.094330434379</v>
      </c>
      <c r="AF465" s="9">
        <v>7567366.6623815699</v>
      </c>
      <c r="AG465" s="8">
        <v>4.9548949999999996</v>
      </c>
      <c r="AH465" s="8">
        <v>256.09434101648998</v>
      </c>
      <c r="AI465" s="9">
        <v>15593156.587455001</v>
      </c>
      <c r="AJ465" s="8">
        <v>4.9521524000000001</v>
      </c>
      <c r="AK465" s="8">
        <v>256.09436265572901</v>
      </c>
      <c r="AL465" s="9">
        <v>8081264.5938123101</v>
      </c>
      <c r="AM465" s="8">
        <v>4.9552187999999999</v>
      </c>
      <c r="AN465" s="8" t="s">
        <v>2111</v>
      </c>
      <c r="AO465" s="8" t="s">
        <v>2450</v>
      </c>
      <c r="AP465" s="8">
        <v>4.95</v>
      </c>
      <c r="AQ465" s="8" t="s">
        <v>2451</v>
      </c>
      <c r="AR465" s="8" t="s">
        <v>1975</v>
      </c>
      <c r="AS465" s="8" t="s">
        <v>1977</v>
      </c>
    </row>
    <row r="466" spans="1:45" x14ac:dyDescent="0.25">
      <c r="A466" s="7">
        <v>256.09431251044401</v>
      </c>
      <c r="B466" s="8">
        <v>8845940.1591692604</v>
      </c>
      <c r="C466" s="8">
        <v>5.4118182272727271</v>
      </c>
      <c r="D466" s="8">
        <v>256.09431251044401</v>
      </c>
      <c r="E466" s="9">
        <v>8845940.1591692604</v>
      </c>
      <c r="F466" s="8">
        <v>5.4103050000000001</v>
      </c>
      <c r="G466" s="8">
        <v>256.094306266986</v>
      </c>
      <c r="H466" s="9">
        <v>8106055.2873188499</v>
      </c>
      <c r="I466" s="8">
        <v>5.4110339999999999</v>
      </c>
      <c r="J466" s="8">
        <v>256.094229236871</v>
      </c>
      <c r="K466" s="9">
        <v>48839732.877143897</v>
      </c>
      <c r="L466" s="8">
        <v>5.4129095999999999</v>
      </c>
      <c r="M466" s="8">
        <v>256.09417479662102</v>
      </c>
      <c r="N466" s="9">
        <v>35546947.6072198</v>
      </c>
      <c r="O466" s="8">
        <v>5.4092593000000004</v>
      </c>
      <c r="P466" s="8">
        <v>0</v>
      </c>
      <c r="Q466" s="9">
        <v>0</v>
      </c>
      <c r="R466" s="8">
        <v>0</v>
      </c>
      <c r="S466" s="8">
        <v>256.09395913588997</v>
      </c>
      <c r="T466" s="9">
        <v>6660244.7692395803</v>
      </c>
      <c r="U466" s="8">
        <v>5.4122893000000003</v>
      </c>
      <c r="V466" s="8">
        <v>256.09366884681799</v>
      </c>
      <c r="W466" s="9">
        <v>44539942.725484401</v>
      </c>
      <c r="X466" s="8">
        <v>5.4061909999999997</v>
      </c>
      <c r="Y466" s="8">
        <v>256.09383674777399</v>
      </c>
      <c r="Z466" s="9">
        <v>24096560.928309999</v>
      </c>
      <c r="AA466" s="8">
        <v>5.4093996999999998</v>
      </c>
      <c r="AB466" s="8">
        <v>256.09404999546302</v>
      </c>
      <c r="AC466" s="9">
        <v>7227341.2726182304</v>
      </c>
      <c r="AD466" s="8">
        <v>5.4174870000000004</v>
      </c>
      <c r="AE466" s="8">
        <v>256.09422529702402</v>
      </c>
      <c r="AF466" s="9">
        <v>10668054.447974199</v>
      </c>
      <c r="AG466" s="8">
        <v>5.4140231999999999</v>
      </c>
      <c r="AH466" s="8">
        <v>256.09398334696698</v>
      </c>
      <c r="AI466" s="9">
        <v>58745486.011360899</v>
      </c>
      <c r="AJ466" s="8">
        <v>5.4173679000000003</v>
      </c>
      <c r="AK466" s="8">
        <v>256.094294042142</v>
      </c>
      <c r="AL466" s="9">
        <v>14469163.8534692</v>
      </c>
      <c r="AM466" s="8">
        <v>5.4097344999999999</v>
      </c>
      <c r="AN466" s="8" t="s">
        <v>934</v>
      </c>
      <c r="AO466" s="8" t="s">
        <v>2452</v>
      </c>
      <c r="AP466" s="8" t="s">
        <v>2453</v>
      </c>
      <c r="AQ466" s="8" t="s">
        <v>2454</v>
      </c>
      <c r="AR466" s="8" t="s">
        <v>1975</v>
      </c>
      <c r="AS466" s="8" t="s">
        <v>1977</v>
      </c>
    </row>
    <row r="467" spans="1:45" x14ac:dyDescent="0.25">
      <c r="A467" s="7">
        <v>257.07826842326898</v>
      </c>
      <c r="B467" s="8">
        <v>17167239.341985099</v>
      </c>
      <c r="C467" s="8">
        <v>4.9368037750000004</v>
      </c>
      <c r="D467" s="8">
        <v>257.07826842326898</v>
      </c>
      <c r="E467" s="9">
        <v>17167239.341985099</v>
      </c>
      <c r="F467" s="8">
        <v>4.9377164999999996</v>
      </c>
      <c r="G467" s="8">
        <v>257.07837291892798</v>
      </c>
      <c r="H467" s="9">
        <v>16138032.5981087</v>
      </c>
      <c r="I467" s="8">
        <v>4.9384579000000004</v>
      </c>
      <c r="J467" s="8">
        <v>257.07841732660302</v>
      </c>
      <c r="K467" s="9">
        <v>16988230.452444401</v>
      </c>
      <c r="L467" s="8">
        <v>4.9404960000000004</v>
      </c>
      <c r="M467" s="8">
        <v>257.07830555450403</v>
      </c>
      <c r="N467" s="9">
        <v>14994045.453050699</v>
      </c>
      <c r="O467" s="8">
        <v>4.9324789000000004</v>
      </c>
      <c r="P467" s="8">
        <v>257.07786391127797</v>
      </c>
      <c r="Q467" s="9">
        <v>649171.52874352003</v>
      </c>
      <c r="R467" s="8">
        <v>4.9264998999999996</v>
      </c>
      <c r="S467" s="8">
        <v>257.07796847855502</v>
      </c>
      <c r="T467" s="9">
        <v>15019722.013156099</v>
      </c>
      <c r="U467" s="8">
        <v>4.9381572</v>
      </c>
      <c r="V467" s="8">
        <v>257.077751514797</v>
      </c>
      <c r="W467" s="9">
        <v>28606664.8969675</v>
      </c>
      <c r="X467" s="8">
        <v>4.9351088000000001</v>
      </c>
      <c r="Y467" s="8">
        <v>257.07798140120599</v>
      </c>
      <c r="Z467" s="9">
        <v>17392533.218220498</v>
      </c>
      <c r="AA467" s="8">
        <v>4.9370944000000003</v>
      </c>
      <c r="AB467" s="8">
        <v>257.07807307043697</v>
      </c>
      <c r="AC467" s="9">
        <v>11093852.5302791</v>
      </c>
      <c r="AD467" s="8">
        <v>4.9381611000000003</v>
      </c>
      <c r="AE467" s="8">
        <v>257.078258318395</v>
      </c>
      <c r="AF467" s="9">
        <v>14692152.720490901</v>
      </c>
      <c r="AG467" s="8">
        <v>4.9407493000000002</v>
      </c>
      <c r="AH467" s="8">
        <v>257.07817113112702</v>
      </c>
      <c r="AI467" s="9">
        <v>20590182.512607399</v>
      </c>
      <c r="AJ467" s="8">
        <v>4.9356504000000001</v>
      </c>
      <c r="AK467" s="8">
        <v>257.078298959591</v>
      </c>
      <c r="AL467" s="9">
        <v>8902366.3088601697</v>
      </c>
      <c r="AM467" s="8">
        <v>4.9410749000000003</v>
      </c>
      <c r="AN467" s="8" t="s">
        <v>2111</v>
      </c>
      <c r="AO467" s="8" t="s">
        <v>2455</v>
      </c>
      <c r="AP467" s="8">
        <v>4.9400000000000004</v>
      </c>
      <c r="AQ467" s="8" t="s">
        <v>2456</v>
      </c>
      <c r="AR467" s="8" t="s">
        <v>1975</v>
      </c>
      <c r="AS467" s="8" t="s">
        <v>1977</v>
      </c>
    </row>
    <row r="468" spans="1:45" x14ac:dyDescent="0.25">
      <c r="A468" s="7">
        <v>133.01452520114299</v>
      </c>
      <c r="B468" s="8">
        <v>30108478.7179127</v>
      </c>
      <c r="C468" s="8">
        <v>1.5343743000000001</v>
      </c>
      <c r="D468" s="8">
        <v>133.01452520114299</v>
      </c>
      <c r="E468" s="9">
        <v>30108478.7179127</v>
      </c>
      <c r="F468" s="8">
        <v>1.5116978000000001</v>
      </c>
      <c r="G468" s="8">
        <v>133.01461572601599</v>
      </c>
      <c r="H468" s="9">
        <v>29493558.553282499</v>
      </c>
      <c r="I468" s="8">
        <v>1.5170786999999999</v>
      </c>
      <c r="J468" s="8">
        <v>133.01464774903499</v>
      </c>
      <c r="K468" s="9">
        <v>401155310.28079301</v>
      </c>
      <c r="L468" s="8">
        <v>1.5196417</v>
      </c>
      <c r="M468" s="8">
        <v>133.01460512818201</v>
      </c>
      <c r="N468" s="9">
        <v>34105947.081659801</v>
      </c>
      <c r="O468" s="8">
        <v>1.5107394000000001</v>
      </c>
      <c r="P468" s="8">
        <v>133.01423879618801</v>
      </c>
      <c r="Q468" s="9">
        <v>80205875.979541004</v>
      </c>
      <c r="R468" s="8">
        <v>1.5212332</v>
      </c>
      <c r="S468" s="8">
        <v>133.01443796624901</v>
      </c>
      <c r="T468" s="9">
        <v>41798255.5365187</v>
      </c>
      <c r="U468" s="8">
        <v>1.5183488000000001</v>
      </c>
      <c r="V468" s="8">
        <v>133.01436233843</v>
      </c>
      <c r="W468" s="9">
        <v>379969938.693501</v>
      </c>
      <c r="X468" s="8">
        <v>1.5169629</v>
      </c>
      <c r="Y468" s="8">
        <v>133.01440945415399</v>
      </c>
      <c r="Z468" s="9">
        <v>35177199.774668798</v>
      </c>
      <c r="AA468" s="8">
        <v>1.5189965000000001</v>
      </c>
      <c r="AB468" s="8">
        <v>133.01435000894401</v>
      </c>
      <c r="AC468" s="9">
        <v>26160094.646304999</v>
      </c>
      <c r="AD468" s="8">
        <v>1.5199423999999999</v>
      </c>
      <c r="AE468" s="8">
        <v>133.01453214083401</v>
      </c>
      <c r="AF468" s="9">
        <v>38327082.079318203</v>
      </c>
      <c r="AG468" s="8">
        <v>1.5193928999999999</v>
      </c>
      <c r="AH468" s="8">
        <v>133.0145529978</v>
      </c>
      <c r="AI468" s="9">
        <v>570320097.52744496</v>
      </c>
      <c r="AJ468" s="8">
        <v>1.5158959999999999</v>
      </c>
      <c r="AK468" s="8">
        <v>133.01454988286301</v>
      </c>
      <c r="AL468" s="9">
        <v>34042183.649045102</v>
      </c>
      <c r="AM468" s="8">
        <v>1.5162228</v>
      </c>
      <c r="AN468" s="8" t="s">
        <v>934</v>
      </c>
      <c r="AO468" s="8" t="s">
        <v>667</v>
      </c>
      <c r="AP468" s="8" t="s">
        <v>2457</v>
      </c>
      <c r="AQ468" s="8" t="s">
        <v>2458</v>
      </c>
      <c r="AR468" s="8" t="s">
        <v>1975</v>
      </c>
      <c r="AS468" s="8" t="s">
        <v>1977</v>
      </c>
    </row>
    <row r="469" spans="1:45" x14ac:dyDescent="0.25">
      <c r="A469" s="7">
        <v>115.00389577735601</v>
      </c>
      <c r="B469" s="8">
        <v>2116237.0008170502</v>
      </c>
      <c r="C469" s="8">
        <v>3.1184869000000002</v>
      </c>
      <c r="D469" s="8">
        <v>115.00389577735601</v>
      </c>
      <c r="E469" s="9">
        <v>2116237.0008170502</v>
      </c>
      <c r="F469" s="8">
        <v>3.1184869000000002</v>
      </c>
      <c r="G469" s="8">
        <v>115.003917076029</v>
      </c>
      <c r="H469" s="9">
        <v>2119535.4300880102</v>
      </c>
      <c r="I469" s="8">
        <v>3.1134846999999999</v>
      </c>
      <c r="J469" s="8">
        <v>115.00396418339299</v>
      </c>
      <c r="K469" s="9">
        <v>4534541.1385196596</v>
      </c>
      <c r="L469" s="8">
        <v>3.1305831</v>
      </c>
      <c r="M469" s="8">
        <v>115.00393144376</v>
      </c>
      <c r="N469" s="9">
        <v>3913663.5330905002</v>
      </c>
      <c r="O469" s="8">
        <v>3.1454597999999998</v>
      </c>
      <c r="P469" s="8">
        <v>0</v>
      </c>
      <c r="Q469" s="9">
        <v>0</v>
      </c>
      <c r="R469" s="8">
        <v>0</v>
      </c>
      <c r="S469" s="8">
        <v>115.00378925544101</v>
      </c>
      <c r="T469" s="9">
        <v>1615145.24779901</v>
      </c>
      <c r="U469" s="8">
        <v>3.0573218999999998</v>
      </c>
      <c r="V469" s="8">
        <v>115.003750714216</v>
      </c>
      <c r="W469" s="9">
        <v>4104813.0891869701</v>
      </c>
      <c r="X469" s="8">
        <v>3.0664837</v>
      </c>
      <c r="Y469" s="8">
        <v>115.00387353808</v>
      </c>
      <c r="Z469" s="9">
        <v>3153293.4665365098</v>
      </c>
      <c r="AA469" s="8">
        <v>3.1164253999999998</v>
      </c>
      <c r="AB469" s="8">
        <v>115.003744611675</v>
      </c>
      <c r="AC469" s="9">
        <v>1938418.2586209199</v>
      </c>
      <c r="AD469" s="8">
        <v>3.1211815000000001</v>
      </c>
      <c r="AE469" s="8">
        <v>115.003904123079</v>
      </c>
      <c r="AF469" s="9">
        <v>1896168.2898927999</v>
      </c>
      <c r="AG469" s="8">
        <v>3.1202823</v>
      </c>
      <c r="AH469" s="8">
        <v>115.003869718166</v>
      </c>
      <c r="AI469" s="9">
        <v>3671456.9993435899</v>
      </c>
      <c r="AJ469" s="8">
        <v>3.1143938000000002</v>
      </c>
      <c r="AK469" s="8">
        <v>115.003979275737</v>
      </c>
      <c r="AL469" s="9">
        <v>2963821.3964476399</v>
      </c>
      <c r="AM469" s="8">
        <v>3.1168455000000002</v>
      </c>
      <c r="AN469" s="8" t="s">
        <v>2111</v>
      </c>
      <c r="AO469" s="8" t="s">
        <v>2459</v>
      </c>
      <c r="AP469" s="8">
        <v>3.12</v>
      </c>
      <c r="AQ469" s="8" t="s">
        <v>2460</v>
      </c>
      <c r="AR469" s="8" t="s">
        <v>1975</v>
      </c>
      <c r="AS469" s="8" t="s">
        <v>1977</v>
      </c>
    </row>
    <row r="470" spans="1:45" x14ac:dyDescent="0.25">
      <c r="A470" s="8">
        <v>90.054935590204096</v>
      </c>
      <c r="B470" s="8">
        <v>4257309.8474355098</v>
      </c>
      <c r="C470" s="8">
        <v>5.8963656000000002</v>
      </c>
      <c r="D470" s="8">
        <v>90.054935590204096</v>
      </c>
      <c r="E470" s="9">
        <v>4257309.8474355098</v>
      </c>
      <c r="F470" s="8">
        <v>5.8963656000000002</v>
      </c>
      <c r="G470" s="8">
        <v>90.0549749610731</v>
      </c>
      <c r="H470" s="9">
        <v>8554322.3987396006</v>
      </c>
      <c r="I470" s="8">
        <v>5.8974792000000003</v>
      </c>
      <c r="J470" s="8">
        <v>90.054840625520399</v>
      </c>
      <c r="K470" s="9">
        <v>268655122.54887497</v>
      </c>
      <c r="L470" s="8">
        <v>5.8957617000000004</v>
      </c>
      <c r="M470" s="8">
        <v>90.054944761207196</v>
      </c>
      <c r="N470" s="9">
        <v>167148814.999199</v>
      </c>
      <c r="O470" s="8">
        <v>5.8951064999999998</v>
      </c>
      <c r="P470" s="8">
        <v>90.054962013699196</v>
      </c>
      <c r="Q470" s="9">
        <v>6256664.3309904505</v>
      </c>
      <c r="R470" s="8">
        <v>5.9006822000000003</v>
      </c>
      <c r="S470" s="8">
        <v>90.054990172636096</v>
      </c>
      <c r="T470" s="9">
        <v>8675617.2200892698</v>
      </c>
      <c r="U470" s="8">
        <v>5.9002112999999996</v>
      </c>
      <c r="V470" s="8">
        <v>90.054898361435605</v>
      </c>
      <c r="W470" s="9">
        <v>248738462.60335699</v>
      </c>
      <c r="X470" s="8">
        <v>5.8959348</v>
      </c>
      <c r="Y470" s="8">
        <v>90.054943089064395</v>
      </c>
      <c r="Z470" s="9">
        <v>153345697.876968</v>
      </c>
      <c r="AA470" s="8">
        <v>5.8937508000000003</v>
      </c>
      <c r="AB470" s="8">
        <v>90.054993584393202</v>
      </c>
      <c r="AC470" s="9">
        <v>4827471.3123280797</v>
      </c>
      <c r="AD470" s="8">
        <v>5.8971207999999997</v>
      </c>
      <c r="AE470" s="8">
        <v>90.054986573484896</v>
      </c>
      <c r="AF470" s="9">
        <v>8957808.2136790194</v>
      </c>
      <c r="AG470" s="8">
        <v>5.8958427999999996</v>
      </c>
      <c r="AH470" s="8">
        <v>90.054961727126198</v>
      </c>
      <c r="AI470" s="9">
        <v>325249763.17190897</v>
      </c>
      <c r="AJ470" s="8">
        <v>5.8954719999999998</v>
      </c>
      <c r="AK470" s="8">
        <v>90.054948086216598</v>
      </c>
      <c r="AL470" s="9">
        <v>104738926.311855</v>
      </c>
      <c r="AM470" s="8">
        <v>5.8943323999999997</v>
      </c>
      <c r="AN470" s="8" t="s">
        <v>931</v>
      </c>
      <c r="AO470" s="8" t="s">
        <v>668</v>
      </c>
      <c r="AP470" s="8">
        <v>5.8150000000000004</v>
      </c>
      <c r="AQ470" s="8" t="s">
        <v>2461</v>
      </c>
      <c r="AR470" s="8" t="s">
        <v>1975</v>
      </c>
      <c r="AS470" s="8" t="s">
        <v>1978</v>
      </c>
    </row>
    <row r="471" spans="1:45" x14ac:dyDescent="0.25">
      <c r="A471" s="7">
        <v>103.00380948732899</v>
      </c>
      <c r="B471" s="8">
        <v>6315999.0289926101</v>
      </c>
      <c r="C471" s="8">
        <v>1.5612014999999999</v>
      </c>
      <c r="D471" s="8">
        <v>103.00380948732899</v>
      </c>
      <c r="E471" s="9">
        <v>6315999.0289926101</v>
      </c>
      <c r="F471" s="8">
        <v>1.5612014999999999</v>
      </c>
      <c r="G471" s="8">
        <v>103.00388215442</v>
      </c>
      <c r="H471" s="9">
        <v>4540739.88228158</v>
      </c>
      <c r="I471" s="8">
        <v>1.5712971</v>
      </c>
      <c r="J471" s="8">
        <v>103.003820181355</v>
      </c>
      <c r="K471" s="9">
        <v>10223116.206933601</v>
      </c>
      <c r="L471" s="8">
        <v>1.5809308</v>
      </c>
      <c r="M471" s="8">
        <v>103.003883425078</v>
      </c>
      <c r="N471" s="9">
        <v>160873617.24909201</v>
      </c>
      <c r="O471" s="8">
        <v>1.5649578</v>
      </c>
      <c r="P471" s="8">
        <v>103.00356316848099</v>
      </c>
      <c r="Q471" s="9">
        <v>4104699.9463601098</v>
      </c>
      <c r="R471" s="8">
        <v>1.5023749</v>
      </c>
      <c r="S471" s="8">
        <v>103.00373082969</v>
      </c>
      <c r="T471" s="9">
        <v>3402344.7573954798</v>
      </c>
      <c r="U471" s="8">
        <v>1.5819984</v>
      </c>
      <c r="V471" s="8">
        <v>103.00363736496099</v>
      </c>
      <c r="W471" s="9">
        <v>12468539.4512983</v>
      </c>
      <c r="X471" s="8">
        <v>1.6088975999999999</v>
      </c>
      <c r="Y471" s="8">
        <v>103.003709941645</v>
      </c>
      <c r="Z471" s="9">
        <v>160946796.82520401</v>
      </c>
      <c r="AA471" s="8">
        <v>1.5826439999999999</v>
      </c>
      <c r="AB471" s="8">
        <v>103.003675374883</v>
      </c>
      <c r="AC471" s="9">
        <v>10766035.913787499</v>
      </c>
      <c r="AD471" s="8">
        <v>1.5765188999999999</v>
      </c>
      <c r="AE471" s="8">
        <v>103.003810631805</v>
      </c>
      <c r="AF471" s="9">
        <v>4356339.4243396297</v>
      </c>
      <c r="AG471" s="8">
        <v>1.571253</v>
      </c>
      <c r="AH471" s="8">
        <v>103.00380359466401</v>
      </c>
      <c r="AI471" s="9">
        <v>12034990.5514514</v>
      </c>
      <c r="AJ471" s="8">
        <v>1.5913288999999999</v>
      </c>
      <c r="AK471" s="8">
        <v>103.003843903025</v>
      </c>
      <c r="AL471" s="9">
        <v>146882407.106161</v>
      </c>
      <c r="AM471" s="8">
        <v>1.5727975999999999</v>
      </c>
      <c r="AN471" s="8" t="s">
        <v>934</v>
      </c>
      <c r="AO471" s="8" t="s">
        <v>669</v>
      </c>
      <c r="AP471" s="8" t="s">
        <v>2462</v>
      </c>
      <c r="AQ471" s="8" t="s">
        <v>2463</v>
      </c>
      <c r="AR471" s="8" t="s">
        <v>1975</v>
      </c>
      <c r="AS471" s="8" t="s">
        <v>1977</v>
      </c>
    </row>
    <row r="472" spans="1:45" x14ac:dyDescent="0.25">
      <c r="A472" s="7">
        <v>179.056545187539</v>
      </c>
      <c r="B472" s="8">
        <v>521864160.28348899</v>
      </c>
      <c r="C472" s="8">
        <v>1.1440315692307694</v>
      </c>
      <c r="D472" s="8">
        <v>179.056545187539</v>
      </c>
      <c r="E472" s="9">
        <v>521864160.28348899</v>
      </c>
      <c r="F472" s="8">
        <v>1.1495355</v>
      </c>
      <c r="G472" s="8">
        <v>179.05667299347101</v>
      </c>
      <c r="H472" s="9">
        <v>700573212.943205</v>
      </c>
      <c r="I472" s="8">
        <v>1.1553207999999999</v>
      </c>
      <c r="J472" s="8">
        <v>179.056565637516</v>
      </c>
      <c r="K472" s="9">
        <v>3480131468.4949398</v>
      </c>
      <c r="L472" s="8">
        <v>1.152965</v>
      </c>
      <c r="M472" s="8">
        <v>179.05655278596501</v>
      </c>
      <c r="N472" s="9">
        <v>2757756960.5297999</v>
      </c>
      <c r="O472" s="8">
        <v>1.1471898</v>
      </c>
      <c r="P472" s="8">
        <v>179.05608595216401</v>
      </c>
      <c r="Q472" s="9">
        <v>340520363.186948</v>
      </c>
      <c r="R472" s="8">
        <v>1.1293774000000001</v>
      </c>
      <c r="S472" s="8">
        <v>179.05627732839901</v>
      </c>
      <c r="T472" s="9">
        <v>867365997.17263603</v>
      </c>
      <c r="U472" s="8">
        <v>1.1522386</v>
      </c>
      <c r="V472" s="8">
        <v>179.05614647344501</v>
      </c>
      <c r="W472" s="9">
        <v>3223739605.00629</v>
      </c>
      <c r="X472" s="8">
        <v>1.1523654000000001</v>
      </c>
      <c r="Y472" s="8">
        <v>179.056311408873</v>
      </c>
      <c r="Z472" s="9">
        <v>2599590828.3202901</v>
      </c>
      <c r="AA472" s="8">
        <v>1.1575259</v>
      </c>
      <c r="AB472" s="8">
        <v>179.05632952706901</v>
      </c>
      <c r="AC472" s="9">
        <v>778421409.17627394</v>
      </c>
      <c r="AD472" s="8">
        <v>1.1555031</v>
      </c>
      <c r="AE472" s="8">
        <v>179.05651872150401</v>
      </c>
      <c r="AF472" s="9">
        <v>1205300886.7592499</v>
      </c>
      <c r="AG472" s="8">
        <v>1.1530682000000001</v>
      </c>
      <c r="AH472" s="8">
        <v>179.05641689262799</v>
      </c>
      <c r="AI472" s="9">
        <v>3768458526.7095599</v>
      </c>
      <c r="AJ472" s="8">
        <v>1.1477463999999999</v>
      </c>
      <c r="AK472" s="8">
        <v>179.05649545832799</v>
      </c>
      <c r="AL472" s="9">
        <v>2009433079.0815001</v>
      </c>
      <c r="AM472" s="8">
        <v>1.1500546</v>
      </c>
      <c r="AN472" s="8" t="s">
        <v>2259</v>
      </c>
      <c r="AO472" s="8" t="s">
        <v>2464</v>
      </c>
      <c r="AP472" s="8" t="s">
        <v>2465</v>
      </c>
      <c r="AQ472" s="8" t="s">
        <v>2372</v>
      </c>
      <c r="AR472" s="8" t="s">
        <v>1975</v>
      </c>
      <c r="AS472" s="8" t="s">
        <v>1977</v>
      </c>
    </row>
    <row r="473" spans="1:45" x14ac:dyDescent="0.25">
      <c r="A473" s="7">
        <v>330.204170910958</v>
      </c>
      <c r="B473" s="8">
        <v>299475.08672019298</v>
      </c>
      <c r="C473" s="8">
        <v>12.399676499999998</v>
      </c>
      <c r="D473" s="8">
        <v>330.204170910958</v>
      </c>
      <c r="E473" s="9">
        <v>299475.08672019298</v>
      </c>
      <c r="F473" s="8">
        <v>12.41375</v>
      </c>
      <c r="G473" s="8">
        <v>330.20387623064698</v>
      </c>
      <c r="H473" s="9">
        <v>612436.36755861295</v>
      </c>
      <c r="I473" s="8">
        <v>12.38771</v>
      </c>
      <c r="J473" s="8">
        <v>330.204107605562</v>
      </c>
      <c r="K473" s="9">
        <v>44511016.236800604</v>
      </c>
      <c r="L473" s="8">
        <v>12.407475</v>
      </c>
      <c r="M473" s="8">
        <v>330.20360194402701</v>
      </c>
      <c r="N473" s="9">
        <v>574421.72191683797</v>
      </c>
      <c r="O473" s="8">
        <v>12.393039999999999</v>
      </c>
      <c r="P473" s="8">
        <v>0</v>
      </c>
      <c r="Q473" s="9">
        <v>0</v>
      </c>
      <c r="R473" s="8">
        <v>0</v>
      </c>
      <c r="S473" s="8">
        <v>330.20339728873199</v>
      </c>
      <c r="T473" s="9">
        <v>544671.17850043299</v>
      </c>
      <c r="U473" s="8">
        <v>12.381118000000001</v>
      </c>
      <c r="V473" s="8">
        <v>330.20330829175901</v>
      </c>
      <c r="W473" s="9">
        <v>30109753.515950501</v>
      </c>
      <c r="X473" s="8">
        <v>12.39228</v>
      </c>
      <c r="Y473" s="8">
        <v>330.20347653942099</v>
      </c>
      <c r="Z473" s="9">
        <v>242964.68178321299</v>
      </c>
      <c r="AA473" s="8">
        <v>12.370623999999999</v>
      </c>
      <c r="AB473" s="7">
        <v>330.204170910958</v>
      </c>
      <c r="AC473" s="9">
        <v>76725</v>
      </c>
      <c r="AD473" s="8">
        <v>12.399676499999998</v>
      </c>
      <c r="AE473" s="8">
        <v>330.20403638295801</v>
      </c>
      <c r="AF473" s="9">
        <v>526343.90602523298</v>
      </c>
      <c r="AG473" s="8">
        <v>12.413050999999999</v>
      </c>
      <c r="AH473" s="8">
        <v>330.203812708285</v>
      </c>
      <c r="AI473" s="9">
        <v>48947657.346693501</v>
      </c>
      <c r="AJ473" s="8">
        <v>12.414059</v>
      </c>
      <c r="AK473" s="8">
        <v>330.20402394387901</v>
      </c>
      <c r="AL473" s="9">
        <v>365471.54166582099</v>
      </c>
      <c r="AM473" s="8">
        <v>12.423658</v>
      </c>
      <c r="AN473" s="8" t="s">
        <v>931</v>
      </c>
      <c r="AO473" s="8" t="s">
        <v>671</v>
      </c>
      <c r="AP473" s="8">
        <v>12.346</v>
      </c>
      <c r="AQ473" s="8" t="s">
        <v>2466</v>
      </c>
      <c r="AR473" s="8" t="s">
        <v>1975</v>
      </c>
      <c r="AS473" s="8" t="s">
        <v>1977</v>
      </c>
    </row>
    <row r="474" spans="1:45" x14ac:dyDescent="0.25">
      <c r="A474" s="7">
        <v>231.13534355250701</v>
      </c>
      <c r="B474" s="8">
        <v>133385504.94514</v>
      </c>
      <c r="C474" s="8">
        <v>5.5422529666666662</v>
      </c>
      <c r="D474" s="8">
        <v>231.135379026115</v>
      </c>
      <c r="E474" s="9">
        <v>11544502.6106728</v>
      </c>
      <c r="F474" s="8">
        <v>5.6120288</v>
      </c>
      <c r="G474" s="8">
        <v>231.13541859942799</v>
      </c>
      <c r="H474" s="9">
        <v>13680795.551213</v>
      </c>
      <c r="I474" s="8">
        <v>5.6033286000000002</v>
      </c>
      <c r="J474" s="8">
        <v>231.13534355250701</v>
      </c>
      <c r="K474" s="9">
        <v>133385504.94514</v>
      </c>
      <c r="L474" s="8">
        <v>5.5573752000000001</v>
      </c>
      <c r="M474" s="8">
        <v>231.13543606047801</v>
      </c>
      <c r="N474" s="9">
        <v>4352007.0536773102</v>
      </c>
      <c r="O474" s="8">
        <v>5.5584373999999999</v>
      </c>
      <c r="P474" s="8">
        <v>231.13489356279501</v>
      </c>
      <c r="Q474" s="9">
        <v>1291681.18478912</v>
      </c>
      <c r="R474" s="8">
        <v>5.5839581000000003</v>
      </c>
      <c r="S474" s="8">
        <v>231.13502932923001</v>
      </c>
      <c r="T474" s="9">
        <v>15889607.5729119</v>
      </c>
      <c r="U474" s="8">
        <v>5.6028424000000001</v>
      </c>
      <c r="V474" s="8">
        <v>231.13500691562999</v>
      </c>
      <c r="W474" s="9">
        <v>133568694.547673</v>
      </c>
      <c r="X474" s="8">
        <v>5.5553651000000004</v>
      </c>
      <c r="Y474" s="8">
        <v>231.13504611752001</v>
      </c>
      <c r="Z474" s="9">
        <v>3061188.3959826799</v>
      </c>
      <c r="AA474" s="8">
        <v>5.5562258</v>
      </c>
      <c r="AB474" s="8">
        <v>231.13507927141299</v>
      </c>
      <c r="AC474" s="9">
        <v>5209139.9349648701</v>
      </c>
      <c r="AD474" s="8">
        <v>5.6080880000000004</v>
      </c>
      <c r="AE474" s="8">
        <v>231.135375513649</v>
      </c>
      <c r="AF474" s="9">
        <v>10923936.6019898</v>
      </c>
      <c r="AG474" s="8">
        <v>5.6063258999999999</v>
      </c>
      <c r="AH474" s="8">
        <v>231.13512975170701</v>
      </c>
      <c r="AI474" s="9">
        <v>178371460.79381099</v>
      </c>
      <c r="AJ474" s="8">
        <v>5.5547525999999996</v>
      </c>
      <c r="AK474" s="8">
        <v>231.13530039293099</v>
      </c>
      <c r="AL474" s="9">
        <v>10090723.356927801</v>
      </c>
      <c r="AM474" s="8">
        <v>5.6114664999999997</v>
      </c>
      <c r="AN474" s="8" t="s">
        <v>931</v>
      </c>
      <c r="AO474" s="8" t="s">
        <v>672</v>
      </c>
      <c r="AP474" s="8">
        <v>5.5620000000000003</v>
      </c>
      <c r="AQ474" s="8" t="s">
        <v>2467</v>
      </c>
      <c r="AR474" s="8" t="s">
        <v>1975</v>
      </c>
      <c r="AS474" s="8" t="s">
        <v>1977</v>
      </c>
    </row>
    <row r="475" spans="1:45" x14ac:dyDescent="0.25">
      <c r="A475" s="7">
        <v>159.05697222459801</v>
      </c>
      <c r="B475" s="8">
        <v>512230.02830702701</v>
      </c>
      <c r="C475" s="8">
        <v>14.952804</v>
      </c>
      <c r="D475" s="8">
        <v>0</v>
      </c>
      <c r="E475" s="9">
        <v>0</v>
      </c>
      <c r="F475" s="8">
        <v>0</v>
      </c>
      <c r="G475" s="8">
        <v>0</v>
      </c>
      <c r="H475" s="9">
        <v>0</v>
      </c>
      <c r="I475" s="8">
        <v>0</v>
      </c>
      <c r="J475" s="8">
        <v>159.05697222459801</v>
      </c>
      <c r="K475" s="9">
        <v>512230.02830702701</v>
      </c>
      <c r="L475" s="8">
        <v>14.952804</v>
      </c>
      <c r="M475" s="8">
        <v>159.056962440098</v>
      </c>
      <c r="N475" s="9">
        <v>259332.04744500699</v>
      </c>
      <c r="O475" s="8">
        <v>14.936977000000001</v>
      </c>
      <c r="P475" s="8">
        <v>0</v>
      </c>
      <c r="Q475" s="9">
        <v>0</v>
      </c>
      <c r="R475" s="8">
        <v>0</v>
      </c>
      <c r="S475" s="8">
        <v>0</v>
      </c>
      <c r="T475" s="9">
        <v>0</v>
      </c>
      <c r="U475" s="8">
        <v>0</v>
      </c>
      <c r="V475" s="8">
        <v>159.05662386330499</v>
      </c>
      <c r="W475" s="9">
        <v>375374.79000522301</v>
      </c>
      <c r="X475" s="8">
        <v>14.912905</v>
      </c>
      <c r="Y475" s="8">
        <v>159.05679950759301</v>
      </c>
      <c r="Z475" s="9">
        <v>205590.40024666701</v>
      </c>
      <c r="AA475" s="8">
        <v>14.933814999999999</v>
      </c>
      <c r="AB475" s="8">
        <v>0</v>
      </c>
      <c r="AC475" s="9">
        <v>0</v>
      </c>
      <c r="AD475" s="8">
        <v>0</v>
      </c>
      <c r="AE475" s="8">
        <v>0</v>
      </c>
      <c r="AF475" s="9">
        <v>0</v>
      </c>
      <c r="AG475" s="8">
        <v>0</v>
      </c>
      <c r="AH475" s="8">
        <v>159.05684535974299</v>
      </c>
      <c r="AI475" s="9">
        <v>490235.10699441499</v>
      </c>
      <c r="AJ475" s="8">
        <v>14.963151999999999</v>
      </c>
      <c r="AK475" s="8">
        <v>159.05695601337101</v>
      </c>
      <c r="AL475" s="9">
        <v>142536.382038649</v>
      </c>
      <c r="AM475" s="8">
        <v>14.956867000000001</v>
      </c>
      <c r="AN475" s="8" t="s">
        <v>931</v>
      </c>
      <c r="AO475" s="8" t="s">
        <v>673</v>
      </c>
      <c r="AP475" s="8">
        <v>14.898</v>
      </c>
      <c r="AQ475" s="8" t="s">
        <v>1726</v>
      </c>
      <c r="AR475" s="8" t="s">
        <v>1975</v>
      </c>
      <c r="AS475" s="8" t="s">
        <v>1977</v>
      </c>
    </row>
    <row r="476" spans="1:45" x14ac:dyDescent="0.25">
      <c r="A476" s="7">
        <v>194.10398396884</v>
      </c>
      <c r="B476" s="8">
        <v>540716.058261759</v>
      </c>
      <c r="C476" s="8">
        <v>4.3051395000000001</v>
      </c>
      <c r="D476" s="8">
        <v>194.10398396884</v>
      </c>
      <c r="E476" s="9">
        <v>540716.058261759</v>
      </c>
      <c r="F476" s="8">
        <v>4.3051395000000001</v>
      </c>
      <c r="G476" s="8">
        <v>194.103927439757</v>
      </c>
      <c r="H476" s="9">
        <v>196642.80784267999</v>
      </c>
      <c r="I476" s="8">
        <v>4.3167289000000002</v>
      </c>
      <c r="J476" s="8">
        <v>194.103890916078</v>
      </c>
      <c r="K476" s="9">
        <v>3710586.0996195199</v>
      </c>
      <c r="L476" s="8">
        <v>4.3078231999999996</v>
      </c>
      <c r="M476" s="8">
        <v>194.10379631970099</v>
      </c>
      <c r="N476" s="9">
        <v>20462916.7304397</v>
      </c>
      <c r="O476" s="8">
        <v>4.3062104000000003</v>
      </c>
      <c r="P476" s="8">
        <v>0</v>
      </c>
      <c r="Q476" s="9">
        <v>0</v>
      </c>
      <c r="R476" s="8">
        <v>0</v>
      </c>
      <c r="S476" s="8">
        <v>194.10375425801101</v>
      </c>
      <c r="T476" s="9">
        <v>51193.671545371202</v>
      </c>
      <c r="U476" s="8">
        <v>4.3174009</v>
      </c>
      <c r="V476" s="8">
        <v>194.103504400079</v>
      </c>
      <c r="W476" s="9">
        <v>3202708.3359816801</v>
      </c>
      <c r="X476" s="8">
        <v>4.3260921000000003</v>
      </c>
      <c r="Y476" s="8">
        <v>194.10349445525699</v>
      </c>
      <c r="Z476" s="9">
        <v>15808826.4657009</v>
      </c>
      <c r="AA476" s="8">
        <v>4.3190653000000001</v>
      </c>
      <c r="AB476" s="8">
        <v>194.10351004823499</v>
      </c>
      <c r="AC476" s="9">
        <v>310604.26838359301</v>
      </c>
      <c r="AD476" s="8">
        <v>4.3048216999999998</v>
      </c>
      <c r="AE476" s="8">
        <v>194.104007885475</v>
      </c>
      <c r="AF476" s="9">
        <v>107128.81215496</v>
      </c>
      <c r="AG476" s="8">
        <v>4.3185241000000003</v>
      </c>
      <c r="AH476" s="8">
        <v>194.10379026588399</v>
      </c>
      <c r="AI476" s="9">
        <v>4192624.8177039898</v>
      </c>
      <c r="AJ476" s="8">
        <v>4.3158190000000003</v>
      </c>
      <c r="AK476" s="8">
        <v>194.103789217083</v>
      </c>
      <c r="AL476" s="9">
        <v>14272008.6321683</v>
      </c>
      <c r="AM476" s="8">
        <v>4.3094918</v>
      </c>
      <c r="AN476" s="8" t="s">
        <v>931</v>
      </c>
      <c r="AO476" s="8" t="s">
        <v>675</v>
      </c>
      <c r="AP476" s="8">
        <v>4.3209999999999997</v>
      </c>
      <c r="AQ476" s="8" t="s">
        <v>2468</v>
      </c>
      <c r="AR476" s="8" t="s">
        <v>1975</v>
      </c>
      <c r="AS476" s="8" t="s">
        <v>1977</v>
      </c>
    </row>
    <row r="477" spans="1:45" x14ac:dyDescent="0.25">
      <c r="A477" s="7">
        <v>139.11325873990401</v>
      </c>
      <c r="B477" s="8">
        <v>6487284.6010102201</v>
      </c>
      <c r="C477" s="8">
        <v>15.882759666666665</v>
      </c>
      <c r="D477" s="8">
        <v>139.11325873990401</v>
      </c>
      <c r="E477" s="9">
        <v>6487284.6010102201</v>
      </c>
      <c r="F477" s="8">
        <v>15.883341</v>
      </c>
      <c r="G477" s="8">
        <v>139.11307162479</v>
      </c>
      <c r="H477" s="9">
        <v>457325.19421023899</v>
      </c>
      <c r="I477" s="8">
        <v>15.890356000000001</v>
      </c>
      <c r="J477" s="8">
        <v>139.11331075393801</v>
      </c>
      <c r="K477" s="9">
        <v>925395.76672575704</v>
      </c>
      <c r="L477" s="8">
        <v>15.890177</v>
      </c>
      <c r="M477" s="8">
        <v>139.113235947372</v>
      </c>
      <c r="N477" s="9">
        <v>956506.80943318305</v>
      </c>
      <c r="O477" s="8">
        <v>15.879383000000001</v>
      </c>
      <c r="P477" s="8">
        <v>139.11286795328499</v>
      </c>
      <c r="Q477" s="9">
        <v>3840087.6789249401</v>
      </c>
      <c r="R477" s="8">
        <v>15.875754000000001</v>
      </c>
      <c r="S477" s="8">
        <v>139.11292829057399</v>
      </c>
      <c r="T477" s="9">
        <v>4687713.3416653303</v>
      </c>
      <c r="U477" s="8">
        <v>15.861363000000001</v>
      </c>
      <c r="V477" s="8">
        <v>139.113030512726</v>
      </c>
      <c r="W477" s="9">
        <v>5592900.7324265204</v>
      </c>
      <c r="X477" s="8">
        <v>15.858921</v>
      </c>
      <c r="Y477" s="8">
        <v>139.11298422418901</v>
      </c>
      <c r="Z477" s="9">
        <v>7755461.8204256697</v>
      </c>
      <c r="AA477" s="8">
        <v>15.88829</v>
      </c>
      <c r="AB477" s="8">
        <v>139.11307602702399</v>
      </c>
      <c r="AC477" s="9">
        <v>7114354.6085552098</v>
      </c>
      <c r="AD477" s="8">
        <v>15.88364</v>
      </c>
      <c r="AE477" s="8">
        <v>139.11303450628699</v>
      </c>
      <c r="AF477" s="9">
        <v>5289627.2752596699</v>
      </c>
      <c r="AG477" s="8">
        <v>15.885899</v>
      </c>
      <c r="AH477" s="8">
        <v>139.113163582195</v>
      </c>
      <c r="AI477" s="9">
        <v>8043085.1899432102</v>
      </c>
      <c r="AJ477" s="8">
        <v>15.905286</v>
      </c>
      <c r="AK477" s="8">
        <v>139.113217350133</v>
      </c>
      <c r="AL477" s="9">
        <v>5972592.8073413298</v>
      </c>
      <c r="AM477" s="8">
        <v>15.890706</v>
      </c>
      <c r="AN477" s="8" t="s">
        <v>931</v>
      </c>
      <c r="AO477" s="8" t="s">
        <v>677</v>
      </c>
      <c r="AP477" s="8">
        <v>15.856999999999999</v>
      </c>
      <c r="AQ477" s="8" t="s">
        <v>2469</v>
      </c>
      <c r="AR477" s="8" t="s">
        <v>1975</v>
      </c>
      <c r="AS477" s="8" t="s">
        <v>1977</v>
      </c>
    </row>
    <row r="478" spans="1:45" x14ac:dyDescent="0.25">
      <c r="A478" s="7">
        <v>181.08752152399401</v>
      </c>
      <c r="B478" s="8">
        <v>4151896.7088032798</v>
      </c>
      <c r="C478" s="8">
        <v>17.477402000000001</v>
      </c>
      <c r="D478" s="8">
        <v>181.08752152399401</v>
      </c>
      <c r="E478" s="9">
        <v>4151896.7088032798</v>
      </c>
      <c r="F478" s="8">
        <v>17.477402000000001</v>
      </c>
      <c r="G478" s="8">
        <v>181.087481435141</v>
      </c>
      <c r="H478" s="9">
        <v>284153.89965980698</v>
      </c>
      <c r="I478" s="8">
        <v>17.488783000000002</v>
      </c>
      <c r="J478" s="8">
        <v>181.08760804440601</v>
      </c>
      <c r="K478" s="9">
        <v>487905.736204085</v>
      </c>
      <c r="L478" s="8">
        <v>17.487843000000002</v>
      </c>
      <c r="M478" s="8">
        <v>181.08741735572701</v>
      </c>
      <c r="N478" s="9">
        <v>244018.762925891</v>
      </c>
      <c r="O478" s="8">
        <v>17.486291000000001</v>
      </c>
      <c r="P478" s="8">
        <v>181.08711569725901</v>
      </c>
      <c r="Q478" s="9">
        <v>3374269.5815710602</v>
      </c>
      <c r="R478" s="8">
        <v>17.479068000000002</v>
      </c>
      <c r="S478" s="8">
        <v>181.08733390649101</v>
      </c>
      <c r="T478" s="9">
        <v>3059725.530512</v>
      </c>
      <c r="U478" s="8">
        <v>17.469183999999998</v>
      </c>
      <c r="V478" s="8">
        <v>181.08729766546901</v>
      </c>
      <c r="W478" s="9">
        <v>3167622.57378361</v>
      </c>
      <c r="X478" s="8">
        <v>17.47505</v>
      </c>
      <c r="Y478" s="8">
        <v>181.087284268313</v>
      </c>
      <c r="Z478" s="9">
        <v>4891113.9661817299</v>
      </c>
      <c r="AA478" s="8">
        <v>17.487269000000001</v>
      </c>
      <c r="AB478" s="8">
        <v>181.08746241358401</v>
      </c>
      <c r="AC478" s="9">
        <v>5417218.49459597</v>
      </c>
      <c r="AD478" s="8">
        <v>17.483473</v>
      </c>
      <c r="AE478" s="8">
        <v>181.08749286431399</v>
      </c>
      <c r="AF478" s="9">
        <v>4031348.3475264199</v>
      </c>
      <c r="AG478" s="8">
        <v>17.481691000000001</v>
      </c>
      <c r="AH478" s="8">
        <v>181.08742491219999</v>
      </c>
      <c r="AI478" s="9">
        <v>6077031.0588061903</v>
      </c>
      <c r="AJ478" s="8">
        <v>17.491146000000001</v>
      </c>
      <c r="AK478" s="8">
        <v>181.087501061197</v>
      </c>
      <c r="AL478" s="9">
        <v>4245655.6764765</v>
      </c>
      <c r="AM478" s="8">
        <v>17.486754000000001</v>
      </c>
      <c r="AN478" s="8" t="s">
        <v>931</v>
      </c>
      <c r="AO478" s="8" t="s">
        <v>678</v>
      </c>
      <c r="AP478" s="8">
        <v>17.483000000000001</v>
      </c>
      <c r="AQ478" s="8" t="s">
        <v>2470</v>
      </c>
      <c r="AR478" s="8" t="s">
        <v>1975</v>
      </c>
      <c r="AS478" s="8" t="s">
        <v>1977</v>
      </c>
    </row>
    <row r="479" spans="1:45" x14ac:dyDescent="0.25">
      <c r="A479" s="8">
        <v>219.13379899407701</v>
      </c>
      <c r="B479" s="8">
        <v>2745128.69668533</v>
      </c>
      <c r="C479" s="8">
        <v>5.6215444000000003</v>
      </c>
      <c r="D479" s="8">
        <v>219.13379899407701</v>
      </c>
      <c r="E479" s="9">
        <v>2745128.69668533</v>
      </c>
      <c r="F479" s="8">
        <v>5.6215444000000003</v>
      </c>
      <c r="G479" s="8">
        <v>219.13389390453901</v>
      </c>
      <c r="H479" s="9">
        <v>4218506.4286000999</v>
      </c>
      <c r="I479" s="8">
        <v>5.6179458000000002</v>
      </c>
      <c r="J479" s="8">
        <v>219.133673940004</v>
      </c>
      <c r="K479" s="9">
        <v>174799762.43995801</v>
      </c>
      <c r="L479" s="8">
        <v>5.6139697999999996</v>
      </c>
      <c r="M479" s="8">
        <v>219.133795256497</v>
      </c>
      <c r="N479" s="9">
        <v>6526925.5666573001</v>
      </c>
      <c r="O479" s="8">
        <v>5.6115876</v>
      </c>
      <c r="P479" s="8">
        <v>219.133855601269</v>
      </c>
      <c r="Q479" s="9">
        <v>2444344.0308053298</v>
      </c>
      <c r="R479" s="8">
        <v>5.6265923999999998</v>
      </c>
      <c r="S479" s="8">
        <v>219.13377355460801</v>
      </c>
      <c r="T479" s="9">
        <v>4784745.9277072698</v>
      </c>
      <c r="U479" s="8">
        <v>5.6089047000000001</v>
      </c>
      <c r="V479" s="8">
        <v>219.13385922422799</v>
      </c>
      <c r="W479" s="9">
        <v>134029114.52246299</v>
      </c>
      <c r="X479" s="8">
        <v>5.6141658000000003</v>
      </c>
      <c r="Y479" s="8">
        <v>219.133944828164</v>
      </c>
      <c r="Z479" s="9">
        <v>2564170.0742659601</v>
      </c>
      <c r="AA479" s="8">
        <v>5.6102337999999996</v>
      </c>
      <c r="AB479" s="8">
        <v>219.13382874944901</v>
      </c>
      <c r="AC479" s="9">
        <v>4218981.8465938596</v>
      </c>
      <c r="AD479" s="8">
        <v>5.6223416000000004</v>
      </c>
      <c r="AE479" s="8">
        <v>219.133880262958</v>
      </c>
      <c r="AF479" s="9">
        <v>4296729.14991921</v>
      </c>
      <c r="AG479" s="8">
        <v>5.6139736999999998</v>
      </c>
      <c r="AH479" s="8">
        <v>219.133912715664</v>
      </c>
      <c r="AI479" s="9">
        <v>232990280.43688899</v>
      </c>
      <c r="AJ479" s="8">
        <v>5.6089716999999997</v>
      </c>
      <c r="AK479" s="8">
        <v>219.13387160814801</v>
      </c>
      <c r="AL479" s="9">
        <v>2787552.3352621798</v>
      </c>
      <c r="AM479" s="8">
        <v>5.6108133999999996</v>
      </c>
      <c r="AN479" s="8" t="s">
        <v>931</v>
      </c>
      <c r="AO479" s="8" t="s">
        <v>679</v>
      </c>
      <c r="AP479" s="8">
        <v>5.6139999999999999</v>
      </c>
      <c r="AQ479" s="8" t="s">
        <v>2471</v>
      </c>
      <c r="AR479" s="8" t="s">
        <v>1975</v>
      </c>
      <c r="AS479" s="8" t="s">
        <v>1978</v>
      </c>
    </row>
    <row r="480" spans="1:45" x14ac:dyDescent="0.25">
      <c r="A480" s="7">
        <v>152.035690063093</v>
      </c>
      <c r="B480" s="8">
        <v>6577571.1085454896</v>
      </c>
      <c r="C480" s="8">
        <v>17.268191000000002</v>
      </c>
      <c r="D480" s="8">
        <v>152.035690063093</v>
      </c>
      <c r="E480" s="9">
        <v>6577571.1085454896</v>
      </c>
      <c r="F480" s="8">
        <v>17.268191000000002</v>
      </c>
      <c r="G480" s="8">
        <v>152.03576391396899</v>
      </c>
      <c r="H480" s="9">
        <v>4792156.1998624597</v>
      </c>
      <c r="I480" s="8">
        <v>17.274667000000001</v>
      </c>
      <c r="J480" s="8">
        <v>152.03579781950199</v>
      </c>
      <c r="K480" s="9">
        <v>6768323.3420785004</v>
      </c>
      <c r="L480" s="8">
        <v>17.27722</v>
      </c>
      <c r="M480" s="8">
        <v>152.03575903709401</v>
      </c>
      <c r="N480" s="9">
        <v>6682722.5368031804</v>
      </c>
      <c r="O480" s="8">
        <v>17.266228000000002</v>
      </c>
      <c r="P480" s="8">
        <v>152.03536227433099</v>
      </c>
      <c r="Q480" s="9">
        <v>8564956.1491703093</v>
      </c>
      <c r="R480" s="8">
        <v>17.260628000000001</v>
      </c>
      <c r="S480" s="8">
        <v>152.035615536525</v>
      </c>
      <c r="T480" s="9">
        <v>6182444.1554001197</v>
      </c>
      <c r="U480" s="8">
        <v>17.262236999999999</v>
      </c>
      <c r="V480" s="8">
        <v>152.03550239288799</v>
      </c>
      <c r="W480" s="9">
        <v>5925569.01734016</v>
      </c>
      <c r="X480" s="8">
        <v>17.265787</v>
      </c>
      <c r="Y480" s="8">
        <v>152.035555496222</v>
      </c>
      <c r="Z480" s="9">
        <v>6578341.6957545299</v>
      </c>
      <c r="AA480" s="8">
        <v>17.275677000000002</v>
      </c>
      <c r="AB480" s="8">
        <v>152.03568121504</v>
      </c>
      <c r="AC480" s="9">
        <v>8120736.1023495104</v>
      </c>
      <c r="AD480" s="8">
        <v>17.267188999999998</v>
      </c>
      <c r="AE480" s="8">
        <v>152.035728613299</v>
      </c>
      <c r="AF480" s="9">
        <v>6047168.6907218797</v>
      </c>
      <c r="AG480" s="8">
        <v>17.270050000000001</v>
      </c>
      <c r="AH480" s="8">
        <v>152.03567779576099</v>
      </c>
      <c r="AI480" s="9">
        <v>5532027.6055952096</v>
      </c>
      <c r="AJ480" s="8">
        <v>17.279499000000001</v>
      </c>
      <c r="AK480" s="8">
        <v>152.03579559538099</v>
      </c>
      <c r="AL480" s="9">
        <v>5998694.9395038001</v>
      </c>
      <c r="AM480" s="8">
        <v>17.272780000000001</v>
      </c>
      <c r="AN480" s="8" t="s">
        <v>931</v>
      </c>
      <c r="AO480" s="8" t="s">
        <v>680</v>
      </c>
      <c r="AP480" s="8">
        <v>17.265000000000001</v>
      </c>
      <c r="AQ480" s="8" t="s">
        <v>2472</v>
      </c>
      <c r="AR480" s="8" t="s">
        <v>1975</v>
      </c>
      <c r="AS480" s="8" t="s">
        <v>1977</v>
      </c>
    </row>
    <row r="481" spans="1:45" x14ac:dyDescent="0.25">
      <c r="A481" s="7">
        <v>94.980969312023802</v>
      </c>
      <c r="B481" s="8">
        <v>66608039.445076399</v>
      </c>
      <c r="C481" s="8">
        <v>5.1270401000000003</v>
      </c>
      <c r="D481" s="8">
        <v>94.980969312023802</v>
      </c>
      <c r="E481" s="9">
        <v>66608039.445076399</v>
      </c>
      <c r="F481" s="8">
        <v>5.1270401000000003</v>
      </c>
      <c r="G481" s="8">
        <v>94.980959590614006</v>
      </c>
      <c r="H481" s="9">
        <v>55141313.600719802</v>
      </c>
      <c r="I481" s="8">
        <v>5.1285629999999998</v>
      </c>
      <c r="J481" s="8">
        <v>94.980976769836303</v>
      </c>
      <c r="K481" s="9">
        <v>35401202.391831897</v>
      </c>
      <c r="L481" s="8">
        <v>5.1210697999999999</v>
      </c>
      <c r="M481" s="8">
        <v>94.980962481959097</v>
      </c>
      <c r="N481" s="9">
        <v>57955016.237867102</v>
      </c>
      <c r="O481" s="8">
        <v>5.1224612</v>
      </c>
      <c r="P481" s="8">
        <v>0</v>
      </c>
      <c r="Q481" s="9">
        <v>0</v>
      </c>
      <c r="R481" s="8">
        <v>0</v>
      </c>
      <c r="S481" s="8">
        <v>94.980819110510893</v>
      </c>
      <c r="T481" s="9">
        <v>41302227.121212304</v>
      </c>
      <c r="U481" s="8">
        <v>5.1227476999999997</v>
      </c>
      <c r="V481" s="8">
        <v>94.980741414175</v>
      </c>
      <c r="W481" s="9">
        <v>31263515.195598599</v>
      </c>
      <c r="X481" s="8">
        <v>5.1102138999999998</v>
      </c>
      <c r="Y481" s="8">
        <v>94.980834167928194</v>
      </c>
      <c r="Z481" s="9">
        <v>42540026.673725903</v>
      </c>
      <c r="AA481" s="8">
        <v>5.1223662000000001</v>
      </c>
      <c r="AB481" s="8">
        <v>94.980811314493096</v>
      </c>
      <c r="AC481" s="9">
        <v>64153906.975189701</v>
      </c>
      <c r="AD481" s="8">
        <v>5.1298368999999999</v>
      </c>
      <c r="AE481" s="8">
        <v>94.980918357406907</v>
      </c>
      <c r="AF481" s="9">
        <v>37664620.665250599</v>
      </c>
      <c r="AG481" s="8">
        <v>5.1300812999999996</v>
      </c>
      <c r="AH481" s="8">
        <v>94.980870457004997</v>
      </c>
      <c r="AI481" s="9">
        <v>38088340.496607602</v>
      </c>
      <c r="AJ481" s="8">
        <v>5.1114867000000004</v>
      </c>
      <c r="AK481" s="8">
        <v>94.980983023256499</v>
      </c>
      <c r="AL481" s="9">
        <v>42141077.2856059</v>
      </c>
      <c r="AM481" s="8">
        <v>5.1257051000000002</v>
      </c>
      <c r="AN481" s="8" t="s">
        <v>931</v>
      </c>
      <c r="AO481" s="8" t="s">
        <v>681</v>
      </c>
      <c r="AP481" s="8">
        <v>5.0970000000000004</v>
      </c>
      <c r="AQ481" s="8" t="s">
        <v>1733</v>
      </c>
      <c r="AR481" s="8" t="s">
        <v>1975</v>
      </c>
      <c r="AS481" s="8" t="s">
        <v>1977</v>
      </c>
    </row>
    <row r="482" spans="1:45" x14ac:dyDescent="0.25">
      <c r="A482" s="8">
        <v>199.10763889297399</v>
      </c>
      <c r="B482" s="8">
        <v>3848020.0594425602</v>
      </c>
      <c r="C482" s="8">
        <v>14.426238750000001</v>
      </c>
      <c r="D482" s="8">
        <v>199.10763889297399</v>
      </c>
      <c r="E482" s="9">
        <v>3848020.0594425602</v>
      </c>
      <c r="F482" s="8">
        <v>14.421823</v>
      </c>
      <c r="G482" s="8">
        <v>199.10771532390899</v>
      </c>
      <c r="H482" s="9">
        <v>5013664.0794155402</v>
      </c>
      <c r="I482" s="8">
        <v>14.469305</v>
      </c>
      <c r="J482" s="8">
        <v>199.107604665868</v>
      </c>
      <c r="K482" s="9">
        <v>9758782.5407926794</v>
      </c>
      <c r="L482" s="8">
        <v>14.453965</v>
      </c>
      <c r="M482" s="8">
        <v>199.10773355677199</v>
      </c>
      <c r="N482" s="9">
        <v>3618483.0666828202</v>
      </c>
      <c r="O482" s="8">
        <v>14.470151</v>
      </c>
      <c r="P482" s="8">
        <v>199.10760917971999</v>
      </c>
      <c r="Q482" s="9">
        <v>4540694.2461326597</v>
      </c>
      <c r="R482" s="8">
        <v>14.402068999999999</v>
      </c>
      <c r="S482" s="8">
        <v>199.10775853959899</v>
      </c>
      <c r="T482" s="9">
        <v>3935831.2435766701</v>
      </c>
      <c r="U482" s="8">
        <v>14.406871000000001</v>
      </c>
      <c r="V482" s="8">
        <v>199.10780966761499</v>
      </c>
      <c r="W482" s="9">
        <v>10205677.5043718</v>
      </c>
      <c r="X482" s="8">
        <v>14.424759</v>
      </c>
      <c r="Y482" s="8">
        <v>199.10783099351701</v>
      </c>
      <c r="Z482" s="9">
        <v>3886973.9138162099</v>
      </c>
      <c r="AA482" s="8">
        <v>14.409767</v>
      </c>
      <c r="AB482" s="8">
        <v>199.10759639330999</v>
      </c>
      <c r="AC482" s="9">
        <v>4234656.06872743</v>
      </c>
      <c r="AD482" s="8">
        <v>14.418754</v>
      </c>
      <c r="AE482" s="8">
        <v>199.10780127651901</v>
      </c>
      <c r="AF482" s="9">
        <v>3989859.7862662701</v>
      </c>
      <c r="AG482" s="8">
        <v>14.413963000000001</v>
      </c>
      <c r="AH482" s="8">
        <v>199.10787728705199</v>
      </c>
      <c r="AI482" s="9">
        <v>13497751.934660699</v>
      </c>
      <c r="AJ482" s="8">
        <v>14.405215</v>
      </c>
      <c r="AK482" s="8">
        <v>199.10782051109101</v>
      </c>
      <c r="AL482" s="9">
        <v>3676187.96731877</v>
      </c>
      <c r="AM482" s="8">
        <v>14.418222999999999</v>
      </c>
      <c r="AN482" s="8" t="s">
        <v>931</v>
      </c>
      <c r="AO482" s="8" t="s">
        <v>682</v>
      </c>
      <c r="AP482" s="8">
        <v>14.359</v>
      </c>
      <c r="AQ482" s="8" t="s">
        <v>2473</v>
      </c>
      <c r="AR482" s="8" t="s">
        <v>1975</v>
      </c>
      <c r="AS482" s="8" t="s">
        <v>1978</v>
      </c>
    </row>
    <row r="483" spans="1:45" x14ac:dyDescent="0.25">
      <c r="A483" s="8">
        <v>150.05823994059901</v>
      </c>
      <c r="B483" s="8">
        <v>4444137.1475511799</v>
      </c>
      <c r="C483" s="8">
        <v>5.4014856</v>
      </c>
      <c r="D483" s="8">
        <v>150.05823994059901</v>
      </c>
      <c r="E483" s="9">
        <v>4444137.1475511799</v>
      </c>
      <c r="F483" s="8">
        <v>5.4014856</v>
      </c>
      <c r="G483" s="8">
        <v>150.05829903045699</v>
      </c>
      <c r="H483" s="9">
        <v>20519310.968306199</v>
      </c>
      <c r="I483" s="8">
        <v>5.4026054999999999</v>
      </c>
      <c r="J483" s="8">
        <v>150.05820850887901</v>
      </c>
      <c r="K483" s="9">
        <v>303681616.75271201</v>
      </c>
      <c r="L483" s="8">
        <v>5.4007231000000004</v>
      </c>
      <c r="M483" s="8">
        <v>150.05829290596699</v>
      </c>
      <c r="N483" s="9">
        <v>140870245.390605</v>
      </c>
      <c r="O483" s="8">
        <v>5.3981744000000003</v>
      </c>
      <c r="P483" s="8">
        <v>150.05827440908701</v>
      </c>
      <c r="Q483" s="9">
        <v>17775687.671126999</v>
      </c>
      <c r="R483" s="8">
        <v>5.4022772000000003</v>
      </c>
      <c r="S483" s="8">
        <v>150.05832284030001</v>
      </c>
      <c r="T483" s="9">
        <v>41751162.154984698</v>
      </c>
      <c r="U483" s="8">
        <v>5.4020790999999999</v>
      </c>
      <c r="V483" s="8">
        <v>150.058348921635</v>
      </c>
      <c r="W483" s="9">
        <v>327009144.88101703</v>
      </c>
      <c r="X483" s="8">
        <v>5.4018899999999999</v>
      </c>
      <c r="Y483" s="8">
        <v>150.058414824718</v>
      </c>
      <c r="Z483" s="9">
        <v>165765249.67839301</v>
      </c>
      <c r="AA483" s="8">
        <v>5.4015393999999999</v>
      </c>
      <c r="AB483" s="8">
        <v>150.05833748328601</v>
      </c>
      <c r="AC483" s="9">
        <v>40926945.183144398</v>
      </c>
      <c r="AD483" s="8">
        <v>5.4025451000000002</v>
      </c>
      <c r="AE483" s="8">
        <v>150.05832619151201</v>
      </c>
      <c r="AF483" s="9">
        <v>45189746.071513101</v>
      </c>
      <c r="AG483" s="8">
        <v>5.3981960999999998</v>
      </c>
      <c r="AH483" s="8">
        <v>150.05834483631099</v>
      </c>
      <c r="AI483" s="9">
        <v>378536337.225214</v>
      </c>
      <c r="AJ483" s="8">
        <v>5.4014189999999997</v>
      </c>
      <c r="AK483" s="8">
        <v>150.05842769965</v>
      </c>
      <c r="AL483" s="9">
        <v>169265990.85127601</v>
      </c>
      <c r="AM483" s="8">
        <v>5.3997647999999998</v>
      </c>
      <c r="AN483" s="8" t="s">
        <v>934</v>
      </c>
      <c r="AO483" s="8" t="s">
        <v>2474</v>
      </c>
      <c r="AP483" s="8" t="s">
        <v>2475</v>
      </c>
      <c r="AQ483" s="8" t="s">
        <v>1735</v>
      </c>
      <c r="AR483" s="8" t="s">
        <v>1975</v>
      </c>
      <c r="AS483" s="8" t="s">
        <v>1979</v>
      </c>
    </row>
    <row r="484" spans="1:45" x14ac:dyDescent="0.25">
      <c r="A484" s="8">
        <v>263.138795385077</v>
      </c>
      <c r="B484" s="8">
        <v>36984880.075957</v>
      </c>
      <c r="C484" s="8">
        <v>4.9620822999999996</v>
      </c>
      <c r="D484" s="8">
        <v>263.138795385077</v>
      </c>
      <c r="E484" s="9">
        <v>36984880.075957</v>
      </c>
      <c r="F484" s="8">
        <v>4.9620822999999996</v>
      </c>
      <c r="G484" s="8">
        <v>263.13881083691598</v>
      </c>
      <c r="H484" s="9">
        <v>49255549.787965499</v>
      </c>
      <c r="I484" s="8">
        <v>4.9561023000000004</v>
      </c>
      <c r="J484" s="8">
        <v>263.138656260782</v>
      </c>
      <c r="K484" s="9">
        <v>138334010.64373499</v>
      </c>
      <c r="L484" s="8">
        <v>4.9500574000000004</v>
      </c>
      <c r="M484" s="8">
        <v>263.13870810578402</v>
      </c>
      <c r="N484" s="9">
        <v>24338002.816706099</v>
      </c>
      <c r="O484" s="8">
        <v>4.9490189000000004</v>
      </c>
      <c r="P484" s="8">
        <v>263.138836809444</v>
      </c>
      <c r="Q484" s="9">
        <v>177485204.18963099</v>
      </c>
      <c r="R484" s="8">
        <v>4.9922380999999998</v>
      </c>
      <c r="S484" s="8">
        <v>263.13884471419499</v>
      </c>
      <c r="T484" s="9">
        <v>94713657.238728896</v>
      </c>
      <c r="U484" s="8">
        <v>5.0011463000000003</v>
      </c>
      <c r="V484" s="8">
        <v>263.13871757328599</v>
      </c>
      <c r="W484" s="9">
        <v>141235421.56879699</v>
      </c>
      <c r="X484" s="8">
        <v>4.9536055000000001</v>
      </c>
      <c r="Y484" s="8">
        <v>263.13870370012103</v>
      </c>
      <c r="Z484" s="9">
        <v>10854226.8332674</v>
      </c>
      <c r="AA484" s="8">
        <v>4.9521946000000003</v>
      </c>
      <c r="AB484" s="8">
        <v>263.13892873357202</v>
      </c>
      <c r="AC484" s="9">
        <v>245211527.03665501</v>
      </c>
      <c r="AD484" s="8">
        <v>4.9806062999999998</v>
      </c>
      <c r="AE484" s="8">
        <v>263.13891702511597</v>
      </c>
      <c r="AF484" s="9">
        <v>58814510.485982999</v>
      </c>
      <c r="AG484" s="8">
        <v>4.9548199000000004</v>
      </c>
      <c r="AH484" s="8">
        <v>263.13882450584299</v>
      </c>
      <c r="AI484" s="9">
        <v>167719163.82710201</v>
      </c>
      <c r="AJ484" s="8">
        <v>4.9510303999999996</v>
      </c>
      <c r="AK484" s="8">
        <v>263.13895680978902</v>
      </c>
      <c r="AL484" s="9">
        <v>110440025.08516601</v>
      </c>
      <c r="AM484" s="8">
        <v>4.9908612000000003</v>
      </c>
      <c r="AN484" s="8" t="s">
        <v>931</v>
      </c>
      <c r="AO484" s="8" t="s">
        <v>685</v>
      </c>
      <c r="AP484" s="8">
        <v>4.9969999999999999</v>
      </c>
      <c r="AQ484" s="8" t="s">
        <v>2476</v>
      </c>
      <c r="AR484" s="8" t="s">
        <v>1975</v>
      </c>
      <c r="AS484" s="8" t="s">
        <v>1978</v>
      </c>
    </row>
    <row r="485" spans="1:45" x14ac:dyDescent="0.25">
      <c r="A485" s="7">
        <v>360.12080062680798</v>
      </c>
      <c r="B485" s="8">
        <v>213062.68181884501</v>
      </c>
      <c r="C485" s="8">
        <v>14.392976000000001</v>
      </c>
      <c r="D485" s="8">
        <v>360.12080062680798</v>
      </c>
      <c r="E485" s="9">
        <v>213062.68181884501</v>
      </c>
      <c r="F485" s="8">
        <v>14.392976000000001</v>
      </c>
      <c r="G485" s="8">
        <v>360.120292038054</v>
      </c>
      <c r="H485" s="9">
        <v>209508.20614828201</v>
      </c>
      <c r="I485" s="8">
        <v>14.396791</v>
      </c>
      <c r="J485" s="8">
        <v>360.12051810431802</v>
      </c>
      <c r="K485" s="9">
        <v>121352.794436392</v>
      </c>
      <c r="L485" s="8">
        <v>14.322485</v>
      </c>
      <c r="M485" s="8">
        <v>0</v>
      </c>
      <c r="N485" s="9">
        <v>0</v>
      </c>
      <c r="O485" s="8">
        <v>0</v>
      </c>
      <c r="P485" s="8">
        <v>360.12002150017503</v>
      </c>
      <c r="Q485" s="9">
        <v>122881.678423003</v>
      </c>
      <c r="R485" s="8">
        <v>14.389047</v>
      </c>
      <c r="S485" s="8">
        <v>360.12034560211498</v>
      </c>
      <c r="T485" s="9">
        <v>68382.673506392195</v>
      </c>
      <c r="U485" s="8">
        <v>14.363788</v>
      </c>
      <c r="V485" s="8">
        <v>360.12038660553497</v>
      </c>
      <c r="W485" s="9">
        <v>93008.092358280497</v>
      </c>
      <c r="X485" s="8">
        <v>14.290255</v>
      </c>
      <c r="Y485" s="8">
        <v>360.12014088479299</v>
      </c>
      <c r="Z485" s="9">
        <v>12624.7245800933</v>
      </c>
      <c r="AA485" s="8">
        <v>14.317586</v>
      </c>
      <c r="AB485" s="8">
        <v>360.12021806242899</v>
      </c>
      <c r="AC485" s="9">
        <v>153333.64164068201</v>
      </c>
      <c r="AD485" s="8">
        <v>14.374909000000001</v>
      </c>
      <c r="AE485" s="8">
        <v>0</v>
      </c>
      <c r="AF485" s="9">
        <v>0</v>
      </c>
      <c r="AG485" s="8">
        <v>0</v>
      </c>
      <c r="AH485" s="8">
        <v>360.12076479662602</v>
      </c>
      <c r="AI485" s="9">
        <v>104685.938765203</v>
      </c>
      <c r="AJ485" s="8">
        <v>14.339753999999999</v>
      </c>
      <c r="AK485" s="8">
        <v>0</v>
      </c>
      <c r="AL485" s="9">
        <v>0</v>
      </c>
      <c r="AM485" s="8">
        <v>0</v>
      </c>
      <c r="AN485" s="8" t="s">
        <v>931</v>
      </c>
      <c r="AO485" s="8" t="s">
        <v>687</v>
      </c>
      <c r="AP485" s="8">
        <v>14.263999999999999</v>
      </c>
      <c r="AQ485" s="8" t="s">
        <v>2477</v>
      </c>
      <c r="AR485" s="8" t="s">
        <v>1975</v>
      </c>
      <c r="AS485" s="8" t="s">
        <v>1977</v>
      </c>
    </row>
    <row r="486" spans="1:45" x14ac:dyDescent="0.25">
      <c r="A486" s="7">
        <v>251.09279442661099</v>
      </c>
      <c r="B486" s="8">
        <v>17363707.389646702</v>
      </c>
      <c r="C486" s="8">
        <v>17.935168999999998</v>
      </c>
      <c r="D486" s="8">
        <v>251.09279442661099</v>
      </c>
      <c r="E486" s="9">
        <v>17363707.389646702</v>
      </c>
      <c r="F486" s="8">
        <v>17.935168999999998</v>
      </c>
      <c r="G486" s="8">
        <v>251.09281489101099</v>
      </c>
      <c r="H486" s="9">
        <v>14726861.9835319</v>
      </c>
      <c r="I486" s="8">
        <v>17.941974999999999</v>
      </c>
      <c r="J486" s="8">
        <v>251.09293209288401</v>
      </c>
      <c r="K486" s="9">
        <v>18523378.1326859</v>
      </c>
      <c r="L486" s="8">
        <v>17.945260999999999</v>
      </c>
      <c r="M486" s="8">
        <v>251.09276638994399</v>
      </c>
      <c r="N486" s="9">
        <v>18861227.914721001</v>
      </c>
      <c r="O486" s="8">
        <v>17.939806999999998</v>
      </c>
      <c r="P486" s="8">
        <v>251.092248351351</v>
      </c>
      <c r="Q486" s="9">
        <v>42371302.445403598</v>
      </c>
      <c r="R486" s="8">
        <v>17.937217</v>
      </c>
      <c r="S486" s="8">
        <v>251.09243849701201</v>
      </c>
      <c r="T486" s="9">
        <v>15518739.9115307</v>
      </c>
      <c r="U486" s="8">
        <v>17.934273000000001</v>
      </c>
      <c r="V486" s="8">
        <v>251.092361750919</v>
      </c>
      <c r="W486" s="9">
        <v>15344821.0533647</v>
      </c>
      <c r="X486" s="8">
        <v>17.940149000000002</v>
      </c>
      <c r="Y486" s="8">
        <v>251.09255149847499</v>
      </c>
      <c r="Z486" s="9">
        <v>16028979.729036</v>
      </c>
      <c r="AA486" s="8">
        <v>17.947551000000001</v>
      </c>
      <c r="AB486" s="8">
        <v>251.09255286135101</v>
      </c>
      <c r="AC486" s="9">
        <v>18490679.1862133</v>
      </c>
      <c r="AD486" s="8">
        <v>17.938866000000001</v>
      </c>
      <c r="AE486" s="8">
        <v>251.09267802224801</v>
      </c>
      <c r="AF486" s="9">
        <v>12274371.904612301</v>
      </c>
      <c r="AG486" s="8">
        <v>17.942152</v>
      </c>
      <c r="AH486" s="8">
        <v>251.09269968538999</v>
      </c>
      <c r="AI486" s="9">
        <v>12901120.308197901</v>
      </c>
      <c r="AJ486" s="8">
        <v>17.949059999999999</v>
      </c>
      <c r="AK486" s="8">
        <v>251.09277026504401</v>
      </c>
      <c r="AL486" s="9">
        <v>12620818.6119694</v>
      </c>
      <c r="AM486" s="8">
        <v>17.947137999999999</v>
      </c>
      <c r="AN486" s="8" t="s">
        <v>931</v>
      </c>
      <c r="AO486" s="8" t="s">
        <v>688</v>
      </c>
      <c r="AP486" s="8">
        <v>17.946000000000002</v>
      </c>
      <c r="AQ486" s="8" t="s">
        <v>2478</v>
      </c>
      <c r="AR486" s="8" t="s">
        <v>1975</v>
      </c>
      <c r="AS486" s="8" t="s">
        <v>1977</v>
      </c>
    </row>
    <row r="487" spans="1:45" x14ac:dyDescent="0.25">
      <c r="A487" s="7">
        <v>293.11458957951101</v>
      </c>
      <c r="B487" s="8">
        <v>5080778.5675798701</v>
      </c>
      <c r="C487" s="8">
        <v>13.321554933333333</v>
      </c>
      <c r="D487" s="8">
        <v>293.11458957951101</v>
      </c>
      <c r="E487" s="9">
        <v>5080778.5675798701</v>
      </c>
      <c r="F487" s="8">
        <v>13.318296</v>
      </c>
      <c r="G487" s="8">
        <v>293.11472994702302</v>
      </c>
      <c r="H487" s="9">
        <v>7595335.7615214596</v>
      </c>
      <c r="I487" s="8">
        <v>13.304527</v>
      </c>
      <c r="J487" s="8">
        <v>293.11471128525699</v>
      </c>
      <c r="K487" s="9">
        <v>8411342.2747618202</v>
      </c>
      <c r="L487" s="8">
        <v>13.323915</v>
      </c>
      <c r="M487" s="8">
        <v>293.11455180822702</v>
      </c>
      <c r="N487" s="9">
        <v>10946478.5138097</v>
      </c>
      <c r="O487" s="8">
        <v>13.298038</v>
      </c>
      <c r="P487" s="8">
        <v>293.11386284858003</v>
      </c>
      <c r="Q487" s="9">
        <v>4927978.6658706302</v>
      </c>
      <c r="R487" s="8">
        <v>13.320034</v>
      </c>
      <c r="S487" s="8">
        <v>293.11421604340302</v>
      </c>
      <c r="T487" s="9">
        <v>3572600.0384295299</v>
      </c>
      <c r="U487" s="8">
        <v>13.28157</v>
      </c>
      <c r="V487" s="8">
        <v>293.11417611967602</v>
      </c>
      <c r="W487" s="9">
        <v>6287216.5877874503</v>
      </c>
      <c r="X487" s="8">
        <v>13.295695</v>
      </c>
      <c r="Y487" s="8">
        <v>293.114066499317</v>
      </c>
      <c r="Z487" s="9">
        <v>4502917.74390788</v>
      </c>
      <c r="AA487" s="8">
        <v>13.295814</v>
      </c>
      <c r="AB487" s="8">
        <v>293.114269343719</v>
      </c>
      <c r="AC487" s="9">
        <v>4927519.4870171295</v>
      </c>
      <c r="AD487" s="8">
        <v>13.291522000000001</v>
      </c>
      <c r="AE487" s="8">
        <v>293.11456815411901</v>
      </c>
      <c r="AF487" s="9">
        <v>4264287.7907228498</v>
      </c>
      <c r="AG487" s="8">
        <v>13.313399</v>
      </c>
      <c r="AH487" s="8">
        <v>293.11434524396202</v>
      </c>
      <c r="AI487" s="9">
        <v>7522654.7836344801</v>
      </c>
      <c r="AJ487" s="8">
        <v>13.327947999999999</v>
      </c>
      <c r="AK487" s="8">
        <v>293.11444728183</v>
      </c>
      <c r="AL487" s="9">
        <v>5650292.9255327303</v>
      </c>
      <c r="AM487" s="8">
        <v>13.333004000000001</v>
      </c>
      <c r="AN487" s="8" t="s">
        <v>931</v>
      </c>
      <c r="AO487" s="8" t="s">
        <v>689</v>
      </c>
      <c r="AP487" s="8">
        <v>13.356</v>
      </c>
      <c r="AQ487" s="8" t="s">
        <v>2479</v>
      </c>
      <c r="AR487" s="8" t="s">
        <v>1975</v>
      </c>
      <c r="AS487" s="8" t="s">
        <v>1977</v>
      </c>
    </row>
    <row r="488" spans="1:45" x14ac:dyDescent="0.25">
      <c r="A488" s="7">
        <v>194.08278077198</v>
      </c>
      <c r="B488" s="8">
        <v>8399438.5892296992</v>
      </c>
      <c r="C488" s="8">
        <v>18.937217</v>
      </c>
      <c r="D488" s="8">
        <v>194.08278077198</v>
      </c>
      <c r="E488" s="9">
        <v>8399438.5892296992</v>
      </c>
      <c r="F488" s="8">
        <v>18.937217</v>
      </c>
      <c r="G488" s="8">
        <v>194.08281573427601</v>
      </c>
      <c r="H488" s="9">
        <v>7275489.0895954603</v>
      </c>
      <c r="I488" s="8">
        <v>18.942330999999999</v>
      </c>
      <c r="J488" s="8">
        <v>194.082784067463</v>
      </c>
      <c r="K488" s="9">
        <v>11154541.5764187</v>
      </c>
      <c r="L488" s="8">
        <v>18.941253</v>
      </c>
      <c r="M488" s="8">
        <v>194.08279061273299</v>
      </c>
      <c r="N488" s="9">
        <v>11543998.5995107</v>
      </c>
      <c r="O488" s="8">
        <v>18.939150000000001</v>
      </c>
      <c r="P488" s="8">
        <v>194.08240158069799</v>
      </c>
      <c r="Q488" s="9">
        <v>20539630.2430369</v>
      </c>
      <c r="R488" s="8">
        <v>18.937726999999999</v>
      </c>
      <c r="S488" s="8">
        <v>194.082536554711</v>
      </c>
      <c r="T488" s="9">
        <v>9088848.3489046805</v>
      </c>
      <c r="U488" s="8">
        <v>18.932935000000001</v>
      </c>
      <c r="V488" s="8">
        <v>194.08246881950899</v>
      </c>
      <c r="W488" s="9">
        <v>9224176.1914100405</v>
      </c>
      <c r="X488" s="8">
        <v>18.936347000000001</v>
      </c>
      <c r="Y488" s="8">
        <v>194.08248722732799</v>
      </c>
      <c r="Z488" s="9">
        <v>9759300.7677393891</v>
      </c>
      <c r="AA488" s="8">
        <v>18.941364</v>
      </c>
      <c r="AB488" s="8">
        <v>194.082652556006</v>
      </c>
      <c r="AC488" s="9">
        <v>9850325.9514246695</v>
      </c>
      <c r="AD488" s="8">
        <v>18.939851000000001</v>
      </c>
      <c r="AE488" s="8">
        <v>194.08274254247101</v>
      </c>
      <c r="AF488" s="9">
        <v>7668651.7945822896</v>
      </c>
      <c r="AG488" s="8">
        <v>18.938866000000001</v>
      </c>
      <c r="AH488" s="8">
        <v>194.082703183993</v>
      </c>
      <c r="AI488" s="9">
        <v>7798982.7270366699</v>
      </c>
      <c r="AJ488" s="8">
        <v>18.944278000000001</v>
      </c>
      <c r="AK488" s="8">
        <v>194.08275171344499</v>
      </c>
      <c r="AL488" s="9">
        <v>7487030.5463176304</v>
      </c>
      <c r="AM488" s="8">
        <v>18.939107</v>
      </c>
      <c r="AN488" s="8" t="s">
        <v>931</v>
      </c>
      <c r="AO488" s="8" t="s">
        <v>690</v>
      </c>
      <c r="AP488" s="8">
        <v>18.952000000000002</v>
      </c>
      <c r="AQ488" s="8" t="s">
        <v>2480</v>
      </c>
      <c r="AR488" s="8" t="s">
        <v>1975</v>
      </c>
      <c r="AS488" s="8" t="s">
        <v>1977</v>
      </c>
    </row>
    <row r="489" spans="1:45" x14ac:dyDescent="0.25">
      <c r="A489" s="8">
        <v>252.10879074700199</v>
      </c>
      <c r="B489" s="8">
        <v>120763711.35228699</v>
      </c>
      <c r="C489" s="8">
        <v>1.1570837999999999</v>
      </c>
      <c r="D489" s="8">
        <v>252.10879074700199</v>
      </c>
      <c r="E489" s="9">
        <v>120763711.35228699</v>
      </c>
      <c r="F489" s="8">
        <v>1.176393</v>
      </c>
      <c r="G489" s="8">
        <v>252.108689257913</v>
      </c>
      <c r="H489" s="9">
        <v>101948251.647379</v>
      </c>
      <c r="I489" s="8">
        <v>1.1654587999999999</v>
      </c>
      <c r="J489" s="8">
        <v>252.108690350833</v>
      </c>
      <c r="K489" s="9">
        <v>146946865.225503</v>
      </c>
      <c r="L489" s="8">
        <v>1.1829722</v>
      </c>
      <c r="M489" s="8">
        <v>252.10882595672601</v>
      </c>
      <c r="N489" s="9">
        <v>93108064.017833307</v>
      </c>
      <c r="O489" s="8">
        <v>1.1749672</v>
      </c>
      <c r="P489" s="8">
        <v>252.108567305158</v>
      </c>
      <c r="Q489" s="9">
        <v>85773519.469312504</v>
      </c>
      <c r="R489" s="8">
        <v>1.1592471</v>
      </c>
      <c r="S489" s="8">
        <v>252.108684626566</v>
      </c>
      <c r="T489" s="9">
        <v>125514189.561332</v>
      </c>
      <c r="U489" s="8">
        <v>1.1678386999999999</v>
      </c>
      <c r="V489" s="8">
        <v>252.10876744766301</v>
      </c>
      <c r="W489" s="9">
        <v>151882325.48749599</v>
      </c>
      <c r="X489" s="8">
        <v>1.1852640999999999</v>
      </c>
      <c r="Y489" s="8">
        <v>252.10876431190999</v>
      </c>
      <c r="Z489" s="9">
        <v>85100484.102457002</v>
      </c>
      <c r="AA489" s="8">
        <v>1.1766113</v>
      </c>
      <c r="AB489" s="8">
        <v>252.10878341565299</v>
      </c>
      <c r="AC489" s="9">
        <v>109008637.17113701</v>
      </c>
      <c r="AD489" s="8">
        <v>1.1654317000000001</v>
      </c>
      <c r="AE489" s="8">
        <v>252.10884460642501</v>
      </c>
      <c r="AF489" s="9">
        <v>129113752.09702501</v>
      </c>
      <c r="AG489" s="8">
        <v>1.1651138999999999</v>
      </c>
      <c r="AH489" s="8">
        <v>252.10889399778401</v>
      </c>
      <c r="AI489" s="9">
        <v>96739780.399387106</v>
      </c>
      <c r="AJ489" s="8">
        <v>1.1855576000000001</v>
      </c>
      <c r="AK489" s="8">
        <v>252.10882802037401</v>
      </c>
      <c r="AL489" s="9">
        <v>98418474.441427797</v>
      </c>
      <c r="AM489" s="8">
        <v>1.163316</v>
      </c>
      <c r="AN489" s="8" t="s">
        <v>931</v>
      </c>
      <c r="AO489" s="8" t="s">
        <v>692</v>
      </c>
      <c r="AP489" s="8">
        <v>1.115</v>
      </c>
      <c r="AQ489" s="8" t="s">
        <v>2481</v>
      </c>
      <c r="AR489" s="8" t="s">
        <v>1975</v>
      </c>
      <c r="AS489" s="8" t="s">
        <v>1978</v>
      </c>
    </row>
    <row r="490" spans="1:45" x14ac:dyDescent="0.25">
      <c r="A490" s="8">
        <v>200.10282684351401</v>
      </c>
      <c r="B490" s="8">
        <v>13259501.8550926</v>
      </c>
      <c r="C490" s="8">
        <v>4.4992608499999998</v>
      </c>
      <c r="D490" s="8">
        <v>200.10282684351401</v>
      </c>
      <c r="E490" s="9">
        <v>13259501.8550926</v>
      </c>
      <c r="F490" s="8">
        <v>4.5013249999999996</v>
      </c>
      <c r="G490" s="8">
        <v>200.102894758448</v>
      </c>
      <c r="H490" s="9">
        <v>14527739.631859301</v>
      </c>
      <c r="I490" s="8">
        <v>4.5007741000000001</v>
      </c>
      <c r="J490" s="8">
        <v>200.10283375816601</v>
      </c>
      <c r="K490" s="9">
        <v>24622389.8641553</v>
      </c>
      <c r="L490" s="8">
        <v>4.5002668000000003</v>
      </c>
      <c r="M490" s="8">
        <v>200.10281298399499</v>
      </c>
      <c r="N490" s="9">
        <v>13156971.1639551</v>
      </c>
      <c r="O490" s="8">
        <v>4.4977803999999999</v>
      </c>
      <c r="P490" s="8">
        <v>200.10277360731001</v>
      </c>
      <c r="Q490" s="9">
        <v>14551969.981907099</v>
      </c>
      <c r="R490" s="8">
        <v>4.5009227999999997</v>
      </c>
      <c r="S490" s="8">
        <v>200.102961668701</v>
      </c>
      <c r="T490" s="9">
        <v>12959424.0500015</v>
      </c>
      <c r="U490" s="8">
        <v>4.5003601</v>
      </c>
      <c r="V490" s="8">
        <v>200.10289424568199</v>
      </c>
      <c r="W490" s="9">
        <v>27232727.286623899</v>
      </c>
      <c r="X490" s="8">
        <v>4.5008273000000001</v>
      </c>
      <c r="Y490" s="8">
        <v>200.102807307387</v>
      </c>
      <c r="Z490" s="9">
        <v>13333768.950487999</v>
      </c>
      <c r="AA490" s="8">
        <v>4.4969456000000001</v>
      </c>
      <c r="AB490" s="8">
        <v>200.102914123387</v>
      </c>
      <c r="AC490" s="9">
        <v>13037418.7605391</v>
      </c>
      <c r="AD490" s="8">
        <v>4.5010177999999996</v>
      </c>
      <c r="AE490" s="8">
        <v>200.10282320300601</v>
      </c>
      <c r="AF490" s="9">
        <v>12959692.9407106</v>
      </c>
      <c r="AG490" s="8">
        <v>4.4988125999999999</v>
      </c>
      <c r="AH490" s="8">
        <v>200.102967910236</v>
      </c>
      <c r="AI490" s="9">
        <v>31387124.626221601</v>
      </c>
      <c r="AJ490" s="8">
        <v>4.4965415999999996</v>
      </c>
      <c r="AK490" s="8">
        <v>200.10293118640499</v>
      </c>
      <c r="AL490" s="9">
        <v>14240049.1233743</v>
      </c>
      <c r="AM490" s="8">
        <v>4.4955560999999999</v>
      </c>
      <c r="AN490" s="8" t="s">
        <v>931</v>
      </c>
      <c r="AO490" s="8" t="s">
        <v>695</v>
      </c>
      <c r="AP490" s="8">
        <v>4.5</v>
      </c>
      <c r="AQ490" s="8" t="s">
        <v>2482</v>
      </c>
      <c r="AR490" s="8" t="s">
        <v>1975</v>
      </c>
      <c r="AS490" s="8" t="s">
        <v>1979</v>
      </c>
    </row>
    <row r="491" spans="1:45" x14ac:dyDescent="0.25">
      <c r="A491" s="7">
        <v>215.067618673109</v>
      </c>
      <c r="B491" s="8">
        <v>42862044.494089603</v>
      </c>
      <c r="C491" s="8">
        <v>5.4982294583333333</v>
      </c>
      <c r="D491" s="8">
        <v>215.067618673109</v>
      </c>
      <c r="E491" s="9">
        <v>42862044.494089603</v>
      </c>
      <c r="F491" s="8">
        <v>5.4982148999999998</v>
      </c>
      <c r="G491" s="8">
        <v>215.06765643611701</v>
      </c>
      <c r="H491" s="9">
        <v>43785348.636242598</v>
      </c>
      <c r="I491" s="8">
        <v>5.4918752</v>
      </c>
      <c r="J491" s="8">
        <v>215.067207967359</v>
      </c>
      <c r="K491" s="9">
        <v>572197242.03694606</v>
      </c>
      <c r="L491" s="8">
        <v>5.5055151999999996</v>
      </c>
      <c r="M491" s="8">
        <v>215.067729069004</v>
      </c>
      <c r="N491" s="9">
        <v>314803118.063999</v>
      </c>
      <c r="O491" s="8">
        <v>5.4995044999999996</v>
      </c>
      <c r="P491" s="8">
        <v>215.06732560539601</v>
      </c>
      <c r="Q491" s="9">
        <v>290821.27523274499</v>
      </c>
      <c r="R491" s="8">
        <v>5.4865795000000004</v>
      </c>
      <c r="S491" s="8">
        <v>215.06724075853299</v>
      </c>
      <c r="T491" s="9">
        <v>37495502.287550703</v>
      </c>
      <c r="U491" s="8">
        <v>5.4836784999999999</v>
      </c>
      <c r="V491" s="8">
        <v>215.06687784149301</v>
      </c>
      <c r="W491" s="9">
        <v>465250429.38440698</v>
      </c>
      <c r="X491" s="8">
        <v>5.5011467999999999</v>
      </c>
      <c r="Y491" s="8">
        <v>215.067400115243</v>
      </c>
      <c r="Z491" s="9">
        <v>148191691.69079399</v>
      </c>
      <c r="AA491" s="8">
        <v>5.4996511999999997</v>
      </c>
      <c r="AB491" s="8">
        <v>215.067312267143</v>
      </c>
      <c r="AC491" s="9">
        <v>17147956.325213101</v>
      </c>
      <c r="AD491" s="8">
        <v>5.4865284000000001</v>
      </c>
      <c r="AE491" s="8">
        <v>215.067620316232</v>
      </c>
      <c r="AF491" s="9">
        <v>57339482.610371798</v>
      </c>
      <c r="AG491" s="8">
        <v>5.5042996999999998</v>
      </c>
      <c r="AH491" s="8">
        <v>215.067051986454</v>
      </c>
      <c r="AI491" s="9">
        <v>620883942.76476598</v>
      </c>
      <c r="AJ491" s="8">
        <v>5.5146778000000003</v>
      </c>
      <c r="AK491" s="8">
        <v>215.06770360705599</v>
      </c>
      <c r="AL491" s="9">
        <v>111137777.302053</v>
      </c>
      <c r="AM491" s="8">
        <v>5.5070817999999999</v>
      </c>
      <c r="AN491" s="8" t="s">
        <v>931</v>
      </c>
      <c r="AO491" s="8" t="s">
        <v>696</v>
      </c>
      <c r="AP491" s="8">
        <v>5.52</v>
      </c>
      <c r="AQ491" s="8" t="s">
        <v>2164</v>
      </c>
      <c r="AR491" s="8" t="s">
        <v>1975</v>
      </c>
      <c r="AS491" s="8" t="s">
        <v>1977</v>
      </c>
    </row>
    <row r="492" spans="1:45" x14ac:dyDescent="0.25">
      <c r="A492" s="8">
        <v>264.15935423219997</v>
      </c>
      <c r="B492" s="8">
        <v>31616.433240144499</v>
      </c>
      <c r="C492" s="8">
        <v>17.784134000000002</v>
      </c>
      <c r="D492" s="8">
        <v>264.15935423219997</v>
      </c>
      <c r="E492" s="9">
        <v>31616.433240144499</v>
      </c>
      <c r="F492" s="8">
        <v>17.784134000000002</v>
      </c>
      <c r="G492" s="8">
        <v>264.15949982640899</v>
      </c>
      <c r="H492" s="9">
        <v>74455.337251209407</v>
      </c>
      <c r="I492" s="8">
        <v>17.799710000000001</v>
      </c>
      <c r="J492" s="8">
        <v>264.15918157639402</v>
      </c>
      <c r="K492" s="9">
        <v>3231867.7029806501</v>
      </c>
      <c r="L492" s="8">
        <v>17.788354999999999</v>
      </c>
      <c r="M492" s="8">
        <v>264.15911229262701</v>
      </c>
      <c r="N492" s="9">
        <v>1140955.54720408</v>
      </c>
      <c r="O492" s="8">
        <v>17.794892000000001</v>
      </c>
      <c r="P492" s="8">
        <v>264.15935342386598</v>
      </c>
      <c r="Q492" s="9">
        <v>61551.703235472298</v>
      </c>
      <c r="R492" s="8">
        <v>17.776603000000001</v>
      </c>
      <c r="S492" s="8">
        <v>0</v>
      </c>
      <c r="T492" s="9">
        <v>0</v>
      </c>
      <c r="U492" s="8">
        <v>0</v>
      </c>
      <c r="V492" s="8">
        <v>264.15935819135302</v>
      </c>
      <c r="W492" s="9">
        <v>3201719.86452271</v>
      </c>
      <c r="X492" s="8">
        <v>17.784988999999999</v>
      </c>
      <c r="Y492" s="8">
        <v>264.159153914162</v>
      </c>
      <c r="Z492" s="9">
        <v>1695743.8591214099</v>
      </c>
      <c r="AA492" s="8">
        <v>17.778044000000001</v>
      </c>
      <c r="AB492" s="8">
        <v>264.15905801898299</v>
      </c>
      <c r="AC492" s="9">
        <v>61453.936681470797</v>
      </c>
      <c r="AD492" s="8">
        <v>17.787583000000001</v>
      </c>
      <c r="AE492" s="8">
        <v>0</v>
      </c>
      <c r="AF492" s="9">
        <v>0</v>
      </c>
      <c r="AG492" s="8">
        <v>0</v>
      </c>
      <c r="AH492" s="8">
        <v>264.15924173216098</v>
      </c>
      <c r="AI492" s="9">
        <v>3940608.2153739301</v>
      </c>
      <c r="AJ492" s="8">
        <v>17.781464</v>
      </c>
      <c r="AK492" s="8">
        <v>264.15935785232</v>
      </c>
      <c r="AL492" s="9">
        <v>1700371.8410702499</v>
      </c>
      <c r="AM492" s="8">
        <v>17.774666</v>
      </c>
      <c r="AN492" s="8" t="s">
        <v>931</v>
      </c>
      <c r="AO492" s="8" t="s">
        <v>699</v>
      </c>
      <c r="AP492" s="8">
        <v>17.774999999999999</v>
      </c>
      <c r="AQ492" s="8" t="s">
        <v>2483</v>
      </c>
      <c r="AR492" s="8" t="s">
        <v>1975</v>
      </c>
      <c r="AS492" s="8" t="s">
        <v>1978</v>
      </c>
    </row>
    <row r="493" spans="1:45" x14ac:dyDescent="0.25">
      <c r="A493" s="7">
        <v>254.06730728431299</v>
      </c>
      <c r="B493" s="8">
        <v>4303291.4777518203</v>
      </c>
      <c r="C493" s="8">
        <v>11.062499000000001</v>
      </c>
      <c r="D493" s="8">
        <v>254.06730728431299</v>
      </c>
      <c r="E493" s="9">
        <v>4303291.4777518203</v>
      </c>
      <c r="F493" s="8">
        <v>11.062499000000001</v>
      </c>
      <c r="G493" s="8">
        <v>254.067428084905</v>
      </c>
      <c r="H493" s="9">
        <v>4032182.8247368401</v>
      </c>
      <c r="I493" s="8">
        <v>11.051359</v>
      </c>
      <c r="J493" s="8">
        <v>254.06737446629</v>
      </c>
      <c r="K493" s="9">
        <v>8437784.3449476194</v>
      </c>
      <c r="L493" s="8">
        <v>11.070874</v>
      </c>
      <c r="M493" s="8">
        <v>254.06735357172099</v>
      </c>
      <c r="N493" s="9">
        <v>3595681.7113162698</v>
      </c>
      <c r="O493" s="8">
        <v>10.998552999999999</v>
      </c>
      <c r="P493" s="8">
        <v>0</v>
      </c>
      <c r="Q493" s="9">
        <v>0</v>
      </c>
      <c r="R493" s="8">
        <v>0</v>
      </c>
      <c r="S493" s="8">
        <v>254.06698988700501</v>
      </c>
      <c r="T493" s="9">
        <v>3312614.8518331</v>
      </c>
      <c r="U493" s="8">
        <v>11.058078999999999</v>
      </c>
      <c r="V493" s="8">
        <v>254.066830901001</v>
      </c>
      <c r="W493" s="9">
        <v>7096821.3145655198</v>
      </c>
      <c r="X493" s="8">
        <v>11.064716000000001</v>
      </c>
      <c r="Y493" s="8">
        <v>254.06699575895701</v>
      </c>
      <c r="Z493" s="9">
        <v>4220616.1734658899</v>
      </c>
      <c r="AA493" s="8">
        <v>11.02802</v>
      </c>
      <c r="AB493" s="8">
        <v>254.06721078194201</v>
      </c>
      <c r="AC493" s="9">
        <v>4479842.7188226199</v>
      </c>
      <c r="AD493" s="8">
        <v>11.043995000000001</v>
      </c>
      <c r="AE493" s="8">
        <v>254.06730218456701</v>
      </c>
      <c r="AF493" s="9">
        <v>3763084.6251509399</v>
      </c>
      <c r="AG493" s="8">
        <v>11.080233</v>
      </c>
      <c r="AH493" s="8">
        <v>254.06717773292101</v>
      </c>
      <c r="AI493" s="9">
        <v>8614198.4343962502</v>
      </c>
      <c r="AJ493" s="8">
        <v>11.066259000000001</v>
      </c>
      <c r="AK493" s="8">
        <v>254.06726924284999</v>
      </c>
      <c r="AL493" s="9">
        <v>3695982.7499765502</v>
      </c>
      <c r="AM493" s="8">
        <v>11.056015</v>
      </c>
      <c r="AN493" s="8" t="s">
        <v>931</v>
      </c>
      <c r="AO493" s="8" t="s">
        <v>700</v>
      </c>
      <c r="AP493" s="8">
        <v>10.98</v>
      </c>
      <c r="AQ493" s="8" t="s">
        <v>2484</v>
      </c>
      <c r="AR493" s="8" t="s">
        <v>1975</v>
      </c>
      <c r="AS493" s="8" t="s">
        <v>1977</v>
      </c>
    </row>
    <row r="494" spans="1:45" x14ac:dyDescent="0.25">
      <c r="A494" s="7">
        <v>333.13114329324401</v>
      </c>
      <c r="B494" s="8">
        <v>5460587.5194994798</v>
      </c>
      <c r="C494" s="8">
        <v>12.731331000000001</v>
      </c>
      <c r="D494" s="8">
        <v>333.13114329324401</v>
      </c>
      <c r="E494" s="9">
        <v>5460587.5194994798</v>
      </c>
      <c r="F494" s="8">
        <v>12.731331000000001</v>
      </c>
      <c r="G494" s="8">
        <v>333.13108229010902</v>
      </c>
      <c r="H494" s="9">
        <v>5055505</v>
      </c>
      <c r="I494" s="8">
        <v>12.745898</v>
      </c>
      <c r="J494" s="8">
        <v>333.13108229010902</v>
      </c>
      <c r="K494" s="9">
        <v>11857653.1130483</v>
      </c>
      <c r="L494" s="8">
        <v>12.745898</v>
      </c>
      <c r="M494" s="8">
        <v>333.13114458656003</v>
      </c>
      <c r="N494" s="9">
        <v>4153520.8356566299</v>
      </c>
      <c r="O494" s="8">
        <v>12.738704</v>
      </c>
      <c r="P494" s="8">
        <v>333.13059686603498</v>
      </c>
      <c r="Q494" s="9">
        <v>5150379.3141514603</v>
      </c>
      <c r="R494" s="8">
        <v>12.816674000000001</v>
      </c>
      <c r="S494" s="8">
        <v>333.13069444329</v>
      </c>
      <c r="T494" s="9">
        <v>3963662.3669730602</v>
      </c>
      <c r="U494" s="8">
        <v>12.796528</v>
      </c>
      <c r="V494" s="8">
        <v>333.130628643639</v>
      </c>
      <c r="W494" s="9">
        <v>6402292.9388917796</v>
      </c>
      <c r="X494" s="8">
        <v>12.728403</v>
      </c>
      <c r="Y494" s="8">
        <v>333.13072851716498</v>
      </c>
      <c r="Z494" s="9">
        <v>6915957.6906357901</v>
      </c>
      <c r="AA494" s="8">
        <v>12.739986</v>
      </c>
      <c r="AB494" s="8">
        <v>333.13086001213401</v>
      </c>
      <c r="AC494" s="9">
        <v>2624080.3585660001</v>
      </c>
      <c r="AD494" s="8">
        <v>12.728408999999999</v>
      </c>
      <c r="AE494" s="8">
        <v>333.13113295621798</v>
      </c>
      <c r="AF494" s="9">
        <v>4642449.0626915796</v>
      </c>
      <c r="AG494" s="8">
        <v>12.740107999999999</v>
      </c>
      <c r="AH494" s="8">
        <v>333.13078358541901</v>
      </c>
      <c r="AI494" s="9">
        <v>5996912.4840633599</v>
      </c>
      <c r="AJ494" s="8">
        <v>12.769724999999999</v>
      </c>
      <c r="AK494" s="8">
        <v>333.13104405453703</v>
      </c>
      <c r="AL494" s="9">
        <v>5266382.1704196697</v>
      </c>
      <c r="AM494" s="8">
        <v>12.727264999999999</v>
      </c>
      <c r="AN494" s="8" t="s">
        <v>931</v>
      </c>
      <c r="AO494" s="8" t="s">
        <v>705</v>
      </c>
      <c r="AP494" s="8">
        <v>12.763999999999999</v>
      </c>
      <c r="AQ494" s="8" t="s">
        <v>2485</v>
      </c>
      <c r="AR494" s="8" t="s">
        <v>1975</v>
      </c>
      <c r="AS494" s="8" t="s">
        <v>1977</v>
      </c>
    </row>
    <row r="495" spans="1:45" x14ac:dyDescent="0.25">
      <c r="A495" s="8">
        <v>203.15027870273499</v>
      </c>
      <c r="B495" s="8">
        <v>46215849.432319701</v>
      </c>
      <c r="C495" s="8">
        <v>6.3954664000000001</v>
      </c>
      <c r="D495" s="8">
        <v>203.15027870273499</v>
      </c>
      <c r="E495" s="9">
        <v>46215849.432319701</v>
      </c>
      <c r="F495" s="8">
        <v>6.3954664000000001</v>
      </c>
      <c r="G495" s="8">
        <v>203.15047689688299</v>
      </c>
      <c r="H495" s="9">
        <v>37755013.305769302</v>
      </c>
      <c r="I495" s="8">
        <v>6.3980550999999997</v>
      </c>
      <c r="J495" s="8">
        <v>203.149971654578</v>
      </c>
      <c r="K495" s="9">
        <v>38618319.387552999</v>
      </c>
      <c r="L495" s="8">
        <v>6.3967853999999997</v>
      </c>
      <c r="M495" s="8">
        <v>203.15014101616299</v>
      </c>
      <c r="N495" s="9">
        <v>32347837.219195899</v>
      </c>
      <c r="O495" s="8">
        <v>6.3949759999999998</v>
      </c>
      <c r="P495" s="8">
        <v>203.15017286608801</v>
      </c>
      <c r="Q495" s="9">
        <v>54111876.013843499</v>
      </c>
      <c r="R495" s="8">
        <v>6.4011642999999996</v>
      </c>
      <c r="S495" s="8">
        <v>203.15037524328801</v>
      </c>
      <c r="T495" s="9">
        <v>22322103.670164902</v>
      </c>
      <c r="U495" s="8">
        <v>6.3984516999999999</v>
      </c>
      <c r="V495" s="8">
        <v>203.150175207849</v>
      </c>
      <c r="W495" s="9">
        <v>28211240.790319301</v>
      </c>
      <c r="X495" s="8">
        <v>6.4008855999999996</v>
      </c>
      <c r="Y495" s="8">
        <v>203.150285798932</v>
      </c>
      <c r="Z495" s="9">
        <v>22813822.029249702</v>
      </c>
      <c r="AA495" s="8">
        <v>6.3951495999999999</v>
      </c>
      <c r="AB495" s="8">
        <v>203.15036668887299</v>
      </c>
      <c r="AC495" s="9">
        <v>40374259.119009897</v>
      </c>
      <c r="AD495" s="8">
        <v>6.4000697000000004</v>
      </c>
      <c r="AE495" s="8">
        <v>203.15030990095201</v>
      </c>
      <c r="AF495" s="9">
        <v>13891376.026119599</v>
      </c>
      <c r="AG495" s="8">
        <v>6.3926498</v>
      </c>
      <c r="AH495" s="8">
        <v>203.150307804514</v>
      </c>
      <c r="AI495" s="9">
        <v>29808811.753695302</v>
      </c>
      <c r="AJ495" s="8">
        <v>6.3939708</v>
      </c>
      <c r="AK495" s="8">
        <v>203.15033241015999</v>
      </c>
      <c r="AL495" s="9">
        <v>22728981.236136898</v>
      </c>
      <c r="AM495" s="8">
        <v>6.395804</v>
      </c>
      <c r="AN495" s="8" t="s">
        <v>931</v>
      </c>
      <c r="AO495" s="8" t="s">
        <v>2486</v>
      </c>
      <c r="AP495" s="8">
        <v>6.3929999999999998</v>
      </c>
      <c r="AQ495" s="8" t="s">
        <v>1759</v>
      </c>
      <c r="AR495" s="8" t="s">
        <v>1975</v>
      </c>
      <c r="AS495" s="8" t="s">
        <v>1979</v>
      </c>
    </row>
    <row r="496" spans="1:45" x14ac:dyDescent="0.25">
      <c r="A496" s="8">
        <v>165.102228441557</v>
      </c>
      <c r="B496" s="8">
        <v>9003780.4489502609</v>
      </c>
      <c r="C496" s="8">
        <v>1.9636648000000001</v>
      </c>
      <c r="D496" s="8">
        <v>165.102228441557</v>
      </c>
      <c r="E496" s="9">
        <v>9003780.4489502609</v>
      </c>
      <c r="F496" s="8">
        <v>1.9636648000000001</v>
      </c>
      <c r="G496" s="8">
        <v>165.10240777658899</v>
      </c>
      <c r="H496" s="9">
        <v>9655809.0531679895</v>
      </c>
      <c r="I496" s="8">
        <v>1.9691368</v>
      </c>
      <c r="J496" s="8">
        <v>165.10220523876799</v>
      </c>
      <c r="K496" s="9">
        <v>22772022.071415398</v>
      </c>
      <c r="L496" s="8">
        <v>1.9696149999999999</v>
      </c>
      <c r="M496" s="8">
        <v>165.10232872531699</v>
      </c>
      <c r="N496" s="9">
        <v>10615430.4432822</v>
      </c>
      <c r="O496" s="8">
        <v>1.959543</v>
      </c>
      <c r="P496" s="8">
        <v>165.102310951757</v>
      </c>
      <c r="Q496" s="9">
        <v>9462053.6744660903</v>
      </c>
      <c r="R496" s="8">
        <v>1.9754771</v>
      </c>
      <c r="S496" s="8">
        <v>165.102339287494</v>
      </c>
      <c r="T496" s="9">
        <v>8836181.9788336493</v>
      </c>
      <c r="U496" s="8">
        <v>1.9697541999999999</v>
      </c>
      <c r="V496" s="8">
        <v>165.10227358627</v>
      </c>
      <c r="W496" s="9">
        <v>25223899.5427665</v>
      </c>
      <c r="X496" s="8">
        <v>1.9716213</v>
      </c>
      <c r="Y496" s="8">
        <v>165.10229692127899</v>
      </c>
      <c r="Z496" s="9">
        <v>12203630.7992793</v>
      </c>
      <c r="AA496" s="8">
        <v>1.9643583</v>
      </c>
      <c r="AB496" s="8">
        <v>165.10237988560499</v>
      </c>
      <c r="AC496" s="9">
        <v>8330092.0374146299</v>
      </c>
      <c r="AD496" s="8">
        <v>1.9586702</v>
      </c>
      <c r="AE496" s="8">
        <v>165.10227663456101</v>
      </c>
      <c r="AF496" s="9">
        <v>10162882.5419196</v>
      </c>
      <c r="AG496" s="8">
        <v>1.9663835000000001</v>
      </c>
      <c r="AH496" s="8">
        <v>165.102286449292</v>
      </c>
      <c r="AI496" s="9">
        <v>26962981.7932689</v>
      </c>
      <c r="AJ496" s="8">
        <v>1.9682961000000001</v>
      </c>
      <c r="AK496" s="8">
        <v>165.10231489033299</v>
      </c>
      <c r="AL496" s="9">
        <v>11661136.090048</v>
      </c>
      <c r="AM496" s="8">
        <v>1.9604961000000001</v>
      </c>
      <c r="AN496" s="8" t="s">
        <v>931</v>
      </c>
      <c r="AO496" s="8" t="s">
        <v>708</v>
      </c>
      <c r="AP496" s="8">
        <v>1.9710000000000001</v>
      </c>
      <c r="AQ496" s="8" t="s">
        <v>2487</v>
      </c>
      <c r="AR496" s="8" t="s">
        <v>1975</v>
      </c>
      <c r="AS496" s="8" t="s">
        <v>1979</v>
      </c>
    </row>
    <row r="497" spans="1:45" x14ac:dyDescent="0.25">
      <c r="A497" s="8">
        <v>170.09243355161399</v>
      </c>
      <c r="B497" s="8">
        <v>13906432.167106301</v>
      </c>
      <c r="C497" s="8">
        <v>6.9480748769230773</v>
      </c>
      <c r="D497" s="8">
        <v>170.09243355161399</v>
      </c>
      <c r="E497" s="9">
        <v>13906432.167106301</v>
      </c>
      <c r="F497" s="8">
        <v>6.9827520999999999</v>
      </c>
      <c r="G497" s="8">
        <v>170.092412430606</v>
      </c>
      <c r="H497" s="9">
        <v>20701281.264816798</v>
      </c>
      <c r="I497" s="8">
        <v>6.9837553999999997</v>
      </c>
      <c r="J497" s="8">
        <v>170.09243342254999</v>
      </c>
      <c r="K497" s="9">
        <v>1949051.91863699</v>
      </c>
      <c r="L497" s="8">
        <v>6.8955653000000003</v>
      </c>
      <c r="M497" s="8">
        <v>170.09252166777401</v>
      </c>
      <c r="N497" s="9">
        <v>3192174.8141618399</v>
      </c>
      <c r="O497" s="8">
        <v>6.9735909999999999</v>
      </c>
      <c r="P497" s="8">
        <v>170.092350944049</v>
      </c>
      <c r="Q497" s="9">
        <v>18181583.032972399</v>
      </c>
      <c r="R497" s="8">
        <v>6.9849727000000001</v>
      </c>
      <c r="S497" s="8">
        <v>170.09235692527801</v>
      </c>
      <c r="T497" s="9">
        <v>33502360.892240599</v>
      </c>
      <c r="U497" s="8">
        <v>6.9841499000000002</v>
      </c>
      <c r="V497" s="8">
        <v>170.09254112450901</v>
      </c>
      <c r="W497" s="9">
        <v>2293971.14852174</v>
      </c>
      <c r="X497" s="8">
        <v>6.8979717999999997</v>
      </c>
      <c r="Y497" s="8">
        <v>170.09269660978899</v>
      </c>
      <c r="Z497" s="9">
        <v>1722288.3902783501</v>
      </c>
      <c r="AA497" s="8">
        <v>6.8949419000000001</v>
      </c>
      <c r="AB497" s="8">
        <v>170.09252806658699</v>
      </c>
      <c r="AC497" s="9">
        <v>14103394.360995101</v>
      </c>
      <c r="AD497" s="8">
        <v>6.9857655999999997</v>
      </c>
      <c r="AE497" s="8">
        <v>170.09252085708599</v>
      </c>
      <c r="AF497" s="9">
        <v>40250226.429432899</v>
      </c>
      <c r="AG497" s="8">
        <v>6.9807188</v>
      </c>
      <c r="AH497" s="8">
        <v>170.09261390193601</v>
      </c>
      <c r="AI497" s="9">
        <v>2180356.0168804098</v>
      </c>
      <c r="AJ497" s="8">
        <v>6.8885673000000001</v>
      </c>
      <c r="AK497" s="8">
        <v>170.09267690945001</v>
      </c>
      <c r="AL497" s="9">
        <v>1163569.0110907599</v>
      </c>
      <c r="AM497" s="8">
        <v>6.8932903000000003</v>
      </c>
      <c r="AN497" s="8" t="s">
        <v>931</v>
      </c>
      <c r="AO497" s="8" t="s">
        <v>709</v>
      </c>
      <c r="AP497" s="8">
        <v>6.9950000000000001</v>
      </c>
      <c r="AQ497" s="8" t="s">
        <v>1311</v>
      </c>
      <c r="AR497" s="8" t="s">
        <v>1975</v>
      </c>
      <c r="AS497" s="8" t="s">
        <v>1978</v>
      </c>
    </row>
    <row r="498" spans="1:45" x14ac:dyDescent="0.25">
      <c r="A498" s="7">
        <v>358.166457938409</v>
      </c>
      <c r="B498" s="8">
        <v>644422.92199811502</v>
      </c>
      <c r="C498" s="8">
        <v>17.518374000000001</v>
      </c>
      <c r="D498" s="8">
        <v>358.166457938409</v>
      </c>
      <c r="E498" s="9">
        <v>644422.92199811502</v>
      </c>
      <c r="F498" s="8">
        <v>17.518374000000001</v>
      </c>
      <c r="G498" s="8">
        <v>358.16647684954103</v>
      </c>
      <c r="H498" s="9">
        <v>676953.74512211001</v>
      </c>
      <c r="I498" s="8">
        <v>17.527377999999999</v>
      </c>
      <c r="J498" s="8">
        <v>358.16669937005997</v>
      </c>
      <c r="K498" s="9">
        <v>2111021.3204921898</v>
      </c>
      <c r="L498" s="8">
        <v>17.530273999999999</v>
      </c>
      <c r="M498" s="8">
        <v>358.166480900995</v>
      </c>
      <c r="N498" s="9">
        <v>791552.81458983396</v>
      </c>
      <c r="O498" s="8">
        <v>17.524818</v>
      </c>
      <c r="P498" s="8">
        <v>358.165913558574</v>
      </c>
      <c r="Q498" s="9">
        <v>522394.182720471</v>
      </c>
      <c r="R498" s="8">
        <v>17.528572</v>
      </c>
      <c r="S498" s="8">
        <v>358.16580930625003</v>
      </c>
      <c r="T498" s="9">
        <v>391262.900045947</v>
      </c>
      <c r="U498" s="8">
        <v>17.512554999999999</v>
      </c>
      <c r="V498" s="8">
        <v>358.16615638313101</v>
      </c>
      <c r="W498" s="9">
        <v>1866152.5430727301</v>
      </c>
      <c r="X498" s="8">
        <v>17.513691999999999</v>
      </c>
      <c r="Y498" s="8">
        <v>358.16592990226098</v>
      </c>
      <c r="Z498" s="9">
        <v>605886.54388944502</v>
      </c>
      <c r="AA498" s="8">
        <v>17.528267</v>
      </c>
      <c r="AB498" s="8">
        <v>358.166400716346</v>
      </c>
      <c r="AC498" s="9">
        <v>679733.23805476504</v>
      </c>
      <c r="AD498" s="8">
        <v>17.524443999999999</v>
      </c>
      <c r="AE498" s="8">
        <v>358.16654893120602</v>
      </c>
      <c r="AF498" s="9">
        <v>531003.38593919098</v>
      </c>
      <c r="AG498" s="8">
        <v>17.522707</v>
      </c>
      <c r="AH498" s="8">
        <v>358.16633743927702</v>
      </c>
      <c r="AI498" s="9">
        <v>2621652.1275173798</v>
      </c>
      <c r="AJ498" s="8">
        <v>17.534455999999999</v>
      </c>
      <c r="AK498" s="8">
        <v>358.16639009130699</v>
      </c>
      <c r="AL498" s="9">
        <v>442868.09363362001</v>
      </c>
      <c r="AM498" s="8">
        <v>17.527733000000001</v>
      </c>
      <c r="AN498" s="8" t="s">
        <v>931</v>
      </c>
      <c r="AO498" s="8" t="s">
        <v>710</v>
      </c>
      <c r="AP498" s="8">
        <v>17.513999999999999</v>
      </c>
      <c r="AQ498" s="8" t="s">
        <v>2488</v>
      </c>
      <c r="AR498" s="8" t="s">
        <v>1975</v>
      </c>
      <c r="AS498" s="8" t="s">
        <v>1977</v>
      </c>
    </row>
    <row r="499" spans="1:45" x14ac:dyDescent="0.25">
      <c r="A499" s="8">
        <v>376.18658462465697</v>
      </c>
      <c r="B499" s="8">
        <v>12244524.648125101</v>
      </c>
      <c r="C499" s="8">
        <v>11.279413</v>
      </c>
      <c r="D499" s="8">
        <v>376.18658462465697</v>
      </c>
      <c r="E499" s="9">
        <v>12244524.648125101</v>
      </c>
      <c r="F499" s="8">
        <v>11.279413</v>
      </c>
      <c r="G499" s="8">
        <v>376.18653688137999</v>
      </c>
      <c r="H499" s="9">
        <v>27767753.868574601</v>
      </c>
      <c r="I499" s="8">
        <v>11.320468</v>
      </c>
      <c r="J499" s="8">
        <v>376.18638314978699</v>
      </c>
      <c r="K499" s="9">
        <v>75995268.0391379</v>
      </c>
      <c r="L499" s="8">
        <v>11.30269</v>
      </c>
      <c r="M499" s="8">
        <v>376.18636770566798</v>
      </c>
      <c r="N499" s="9">
        <v>64654659.959213197</v>
      </c>
      <c r="O499" s="8">
        <v>11.327809999999999</v>
      </c>
      <c r="P499" s="8">
        <v>376.186245888212</v>
      </c>
      <c r="Q499" s="9">
        <v>16845984.479261901</v>
      </c>
      <c r="R499" s="8">
        <v>11.244631999999999</v>
      </c>
      <c r="S499" s="8">
        <v>376.186369469564</v>
      </c>
      <c r="T499" s="9">
        <v>51849311.319869898</v>
      </c>
      <c r="U499" s="8">
        <v>11.269655</v>
      </c>
      <c r="V499" s="8">
        <v>376.18659526180898</v>
      </c>
      <c r="W499" s="9">
        <v>68006572.526370898</v>
      </c>
      <c r="X499" s="8">
        <v>11.278962999999999</v>
      </c>
      <c r="Y499" s="8">
        <v>376.18642279928599</v>
      </c>
      <c r="Z499" s="9">
        <v>103061358.450526</v>
      </c>
      <c r="AA499" s="8">
        <v>11.272346000000001</v>
      </c>
      <c r="AB499" s="8">
        <v>376.186367104949</v>
      </c>
      <c r="AC499" s="9">
        <v>13011976.8533675</v>
      </c>
      <c r="AD499" s="8">
        <v>11.28</v>
      </c>
      <c r="AE499" s="8">
        <v>376.18655630966498</v>
      </c>
      <c r="AF499" s="9">
        <v>46257742.554371297</v>
      </c>
      <c r="AG499" s="8">
        <v>11.224936</v>
      </c>
      <c r="AH499" s="8">
        <v>376.186502470866</v>
      </c>
      <c r="AI499" s="9">
        <v>71941491.3684811</v>
      </c>
      <c r="AJ499" s="8">
        <v>11.202557000000001</v>
      </c>
      <c r="AK499" s="8">
        <v>376.18635729828202</v>
      </c>
      <c r="AL499" s="9">
        <v>98382530.068252802</v>
      </c>
      <c r="AM499" s="8">
        <v>11.263938</v>
      </c>
      <c r="AN499" s="8" t="s">
        <v>931</v>
      </c>
      <c r="AO499" s="8" t="s">
        <v>711</v>
      </c>
      <c r="AP499" s="8">
        <v>11.298</v>
      </c>
      <c r="AQ499" s="8" t="s">
        <v>2489</v>
      </c>
      <c r="AR499" s="8" t="s">
        <v>1975</v>
      </c>
      <c r="AS499" s="8" t="s">
        <v>1979</v>
      </c>
    </row>
    <row r="500" spans="1:45" x14ac:dyDescent="0.25">
      <c r="A500" s="7">
        <v>456.16576069412002</v>
      </c>
      <c r="B500" s="8">
        <v>824917.40691239899</v>
      </c>
      <c r="C500" s="8">
        <v>1.3650018818181817</v>
      </c>
      <c r="D500" s="8">
        <v>456.16576069412002</v>
      </c>
      <c r="E500" s="9">
        <v>824917.40691239899</v>
      </c>
      <c r="F500" s="8">
        <v>1.3783486</v>
      </c>
      <c r="G500" s="8">
        <v>456.16559316973297</v>
      </c>
      <c r="H500" s="9">
        <v>883406.96033016604</v>
      </c>
      <c r="I500" s="8">
        <v>1.3891275000000001</v>
      </c>
      <c r="J500" s="8">
        <v>456.16577417411997</v>
      </c>
      <c r="K500" s="9">
        <v>24415147.4331448</v>
      </c>
      <c r="L500" s="8">
        <v>1.3869948000000001</v>
      </c>
      <c r="M500" s="8">
        <v>0</v>
      </c>
      <c r="N500" s="9">
        <v>0</v>
      </c>
      <c r="O500" s="8">
        <v>0</v>
      </c>
      <c r="P500" s="8">
        <v>456.164630620727</v>
      </c>
      <c r="Q500" s="9">
        <v>846689.83687602903</v>
      </c>
      <c r="R500" s="8">
        <v>1.3360822999999999</v>
      </c>
      <c r="S500" s="8">
        <v>456.164782586402</v>
      </c>
      <c r="T500" s="9">
        <v>411772.07663286902</v>
      </c>
      <c r="U500" s="8">
        <v>1.3304084</v>
      </c>
      <c r="V500" s="8">
        <v>456.16496570721898</v>
      </c>
      <c r="W500" s="9">
        <v>13246881.071209401</v>
      </c>
      <c r="X500" s="8">
        <v>1.3313349000000001</v>
      </c>
      <c r="Y500" s="8">
        <v>0</v>
      </c>
      <c r="Z500" s="9">
        <v>0</v>
      </c>
      <c r="AA500" s="8">
        <v>0</v>
      </c>
      <c r="AB500" s="8">
        <v>456.16493160418202</v>
      </c>
      <c r="AC500" s="9">
        <v>256956.27892661901</v>
      </c>
      <c r="AD500" s="8">
        <v>1.3913348000000001</v>
      </c>
      <c r="AE500" s="8">
        <v>456.16589477379802</v>
      </c>
      <c r="AF500" s="9">
        <v>307334.58356689301</v>
      </c>
      <c r="AG500" s="8">
        <v>1.3884147</v>
      </c>
      <c r="AH500" s="8">
        <v>456.16571360496602</v>
      </c>
      <c r="AI500" s="9">
        <v>29898207.475389998</v>
      </c>
      <c r="AJ500" s="8">
        <v>1.3879634999999999</v>
      </c>
      <c r="AK500" s="8">
        <v>0</v>
      </c>
      <c r="AL500" s="9">
        <v>0</v>
      </c>
      <c r="AM500" s="8">
        <v>0</v>
      </c>
      <c r="AN500" s="8" t="s">
        <v>931</v>
      </c>
      <c r="AO500" s="8" t="s">
        <v>713</v>
      </c>
      <c r="AP500" s="8">
        <v>1.3440000000000001</v>
      </c>
      <c r="AQ500" s="8" t="s">
        <v>1765</v>
      </c>
      <c r="AR500" s="8" t="s">
        <v>1975</v>
      </c>
      <c r="AS500" s="8" t="s">
        <v>1977</v>
      </c>
    </row>
    <row r="501" spans="1:45" x14ac:dyDescent="0.25">
      <c r="A501" s="8">
        <v>175.10774581849299</v>
      </c>
      <c r="B501" s="8">
        <v>10196905.5759866</v>
      </c>
      <c r="C501" s="8">
        <v>1.2090014849999999</v>
      </c>
      <c r="D501" s="8">
        <v>175.10774581849299</v>
      </c>
      <c r="E501" s="9">
        <v>10196905.5759866</v>
      </c>
      <c r="F501" s="8">
        <v>1.2306112</v>
      </c>
      <c r="G501" s="8">
        <v>175.10777101974901</v>
      </c>
      <c r="H501" s="9">
        <v>10788720.8341727</v>
      </c>
      <c r="I501" s="8">
        <v>1.2368041000000001</v>
      </c>
      <c r="J501" s="8">
        <v>175.107691705636</v>
      </c>
      <c r="K501" s="9">
        <v>19587441.888301</v>
      </c>
      <c r="L501" s="8">
        <v>1.2324759999999999</v>
      </c>
      <c r="M501" s="8">
        <v>175.10776243694301</v>
      </c>
      <c r="N501" s="9">
        <v>15170320.876444099</v>
      </c>
      <c r="O501" s="8">
        <v>1.2291854</v>
      </c>
      <c r="P501" s="8">
        <v>175.10771751300399</v>
      </c>
      <c r="Q501" s="9">
        <v>9595182.7602043599</v>
      </c>
      <c r="R501" s="8">
        <v>1.2323238000000001</v>
      </c>
      <c r="S501" s="8">
        <v>175.10770617097501</v>
      </c>
      <c r="T501" s="9">
        <v>11103129.583555</v>
      </c>
      <c r="U501" s="8">
        <v>1.2344674</v>
      </c>
      <c r="V501" s="8">
        <v>175.10777565077601</v>
      </c>
      <c r="W501" s="9">
        <v>22256960.9537801</v>
      </c>
      <c r="X501" s="8">
        <v>1.2347679</v>
      </c>
      <c r="Y501" s="8">
        <v>175.10780494565199</v>
      </c>
      <c r="Z501" s="9">
        <v>19261982.954944201</v>
      </c>
      <c r="AA501" s="8">
        <v>1.2284716</v>
      </c>
      <c r="AB501" s="8">
        <v>175.10776057465</v>
      </c>
      <c r="AC501" s="9">
        <v>9766623.2886458691</v>
      </c>
      <c r="AD501" s="8">
        <v>1.2344229</v>
      </c>
      <c r="AE501" s="8">
        <v>175.10777942035199</v>
      </c>
      <c r="AF501" s="9">
        <v>15038785.1596811</v>
      </c>
      <c r="AG501" s="8">
        <v>1.2293905999999999</v>
      </c>
      <c r="AH501" s="8">
        <v>175.10779354697701</v>
      </c>
      <c r="AI501" s="9">
        <v>24637078.0848554</v>
      </c>
      <c r="AJ501" s="8">
        <v>1.2303468</v>
      </c>
      <c r="AK501" s="8">
        <v>175.10776740988001</v>
      </c>
      <c r="AL501" s="9">
        <v>18800317.989208501</v>
      </c>
      <c r="AM501" s="8">
        <v>1.2279154999999999</v>
      </c>
      <c r="AN501" s="8" t="s">
        <v>931</v>
      </c>
      <c r="AO501" s="8" t="s">
        <v>715</v>
      </c>
      <c r="AP501" s="8">
        <v>1.2350000000000001</v>
      </c>
      <c r="AQ501" s="8" t="s">
        <v>2490</v>
      </c>
      <c r="AR501" s="8" t="s">
        <v>1975</v>
      </c>
      <c r="AS501" s="8" t="s">
        <v>1978</v>
      </c>
    </row>
    <row r="502" spans="1:45" x14ac:dyDescent="0.25">
      <c r="A502" s="7">
        <v>196.07314681578899</v>
      </c>
      <c r="B502" s="8">
        <v>2255292.27054657</v>
      </c>
      <c r="C502" s="8">
        <v>5.8272148000000001</v>
      </c>
      <c r="D502" s="8">
        <v>196.07314681578899</v>
      </c>
      <c r="E502" s="9">
        <v>2255292.27054657</v>
      </c>
      <c r="F502" s="8">
        <v>5.8272148000000001</v>
      </c>
      <c r="G502" s="8">
        <v>196.073054974423</v>
      </c>
      <c r="H502" s="9">
        <v>663343.61052819295</v>
      </c>
      <c r="I502" s="8">
        <v>5.8303187999999997</v>
      </c>
      <c r="J502" s="8">
        <v>196.07328481694</v>
      </c>
      <c r="K502" s="9">
        <v>1660830.2948694101</v>
      </c>
      <c r="L502" s="8">
        <v>5.8342754000000001</v>
      </c>
      <c r="M502" s="8">
        <v>196.07318924372501</v>
      </c>
      <c r="N502" s="9">
        <v>107761469.332286</v>
      </c>
      <c r="O502" s="8">
        <v>5.8331771999999997</v>
      </c>
      <c r="P502" s="8">
        <v>196.07255071371401</v>
      </c>
      <c r="Q502" s="9">
        <v>346880.02561242302</v>
      </c>
      <c r="R502" s="8">
        <v>5.8203626000000002</v>
      </c>
      <c r="S502" s="8">
        <v>0</v>
      </c>
      <c r="T502" s="9">
        <v>0</v>
      </c>
      <c r="U502" s="8">
        <v>0</v>
      </c>
      <c r="V502" s="8">
        <v>196.07292944111799</v>
      </c>
      <c r="W502" s="9">
        <v>357063.78172520403</v>
      </c>
      <c r="X502" s="8">
        <v>5.8417902000000002</v>
      </c>
      <c r="Y502" s="8">
        <v>196.07294187169401</v>
      </c>
      <c r="Z502" s="9">
        <v>86100198.3593999</v>
      </c>
      <c r="AA502" s="8">
        <v>5.8357280999999999</v>
      </c>
      <c r="AB502" s="8">
        <v>196.072946538525</v>
      </c>
      <c r="AC502" s="9">
        <v>2097448.1476986902</v>
      </c>
      <c r="AD502" s="8">
        <v>5.8327239999999998</v>
      </c>
      <c r="AE502" s="8">
        <v>196.07322144643601</v>
      </c>
      <c r="AF502" s="9">
        <v>411210.99839064898</v>
      </c>
      <c r="AG502" s="8">
        <v>5.8356557999999996</v>
      </c>
      <c r="AH502" s="8">
        <v>196.07313340252901</v>
      </c>
      <c r="AI502" s="9">
        <v>1493037.4836536699</v>
      </c>
      <c r="AJ502" s="8">
        <v>5.8388191999999997</v>
      </c>
      <c r="AK502" s="8">
        <v>196.07311753306001</v>
      </c>
      <c r="AL502" s="9">
        <v>69200899.513167694</v>
      </c>
      <c r="AM502" s="8">
        <v>5.8337418999999997</v>
      </c>
      <c r="AN502" s="8" t="s">
        <v>931</v>
      </c>
      <c r="AO502" s="8" t="s">
        <v>720</v>
      </c>
      <c r="AP502" s="8">
        <v>5.8339999999999996</v>
      </c>
      <c r="AQ502" s="8" t="s">
        <v>1772</v>
      </c>
      <c r="AR502" s="8" t="s">
        <v>1975</v>
      </c>
      <c r="AS502" s="8" t="s">
        <v>1977</v>
      </c>
    </row>
    <row r="503" spans="1:45" x14ac:dyDescent="0.25">
      <c r="A503" s="7">
        <v>334.126080048711</v>
      </c>
      <c r="B503" s="8">
        <v>2528805.8693087101</v>
      </c>
      <c r="C503" s="8">
        <v>1.5666077124999997</v>
      </c>
      <c r="D503" s="8">
        <v>334.126080048711</v>
      </c>
      <c r="E503" s="9">
        <v>2528805.8693087101</v>
      </c>
      <c r="F503" s="8">
        <v>1.5517725</v>
      </c>
      <c r="G503" s="8">
        <v>334.12629641044998</v>
      </c>
      <c r="H503" s="9">
        <v>2464627.85541033</v>
      </c>
      <c r="I503" s="8">
        <v>1.5642244000000001</v>
      </c>
      <c r="J503" s="8">
        <v>334.12610714344299</v>
      </c>
      <c r="K503" s="9">
        <v>6043508.2888211096</v>
      </c>
      <c r="L503" s="8">
        <v>1.5620727000000001</v>
      </c>
      <c r="M503" s="8">
        <v>334.12616860571097</v>
      </c>
      <c r="N503" s="9">
        <v>2920017.3637803001</v>
      </c>
      <c r="O503" s="8">
        <v>1.5413851000000001</v>
      </c>
      <c r="P503" s="8">
        <v>334.12531399009498</v>
      </c>
      <c r="Q503" s="9">
        <v>2158294.2522583702</v>
      </c>
      <c r="R503" s="8">
        <v>1.4905896000000001</v>
      </c>
      <c r="S503" s="8">
        <v>334.12577321691299</v>
      </c>
      <c r="T503" s="9">
        <v>2006038.37703945</v>
      </c>
      <c r="U503" s="8">
        <v>1.5819984</v>
      </c>
      <c r="V503" s="8">
        <v>334.125545456834</v>
      </c>
      <c r="W503" s="9">
        <v>4286015.245534</v>
      </c>
      <c r="X503" s="8">
        <v>1.5735395999999999</v>
      </c>
      <c r="Y503" s="8">
        <v>334.12572986287103</v>
      </c>
      <c r="Z503" s="9">
        <v>2133351.9058061801</v>
      </c>
      <c r="AA503" s="8">
        <v>1.5567129</v>
      </c>
      <c r="AB503" s="8">
        <v>334.12561663121699</v>
      </c>
      <c r="AC503" s="9">
        <v>2243085.4424314499</v>
      </c>
      <c r="AD503" s="8">
        <v>1.5670899</v>
      </c>
      <c r="AE503" s="8">
        <v>334.12601879599902</v>
      </c>
      <c r="AF503" s="9">
        <v>2692517.9363095602</v>
      </c>
      <c r="AG503" s="8">
        <v>1.5665382999999999</v>
      </c>
      <c r="AH503" s="8">
        <v>334.12590013193898</v>
      </c>
      <c r="AI503" s="9">
        <v>6280215.1673260601</v>
      </c>
      <c r="AJ503" s="8">
        <v>1.5606854999999999</v>
      </c>
      <c r="AK503" s="8">
        <v>334.12598382821699</v>
      </c>
      <c r="AL503" s="9">
        <v>1848751.5381577499</v>
      </c>
      <c r="AM503" s="8">
        <v>1.5515832000000001</v>
      </c>
      <c r="AN503" s="8" t="s">
        <v>931</v>
      </c>
      <c r="AO503" s="8" t="s">
        <v>721</v>
      </c>
      <c r="AP503" s="8">
        <v>1.464</v>
      </c>
      <c r="AQ503" s="8" t="s">
        <v>2491</v>
      </c>
      <c r="AR503" s="8" t="s">
        <v>1975</v>
      </c>
      <c r="AS503" s="8" t="s">
        <v>1977</v>
      </c>
    </row>
    <row r="504" spans="1:45" x14ac:dyDescent="0.25">
      <c r="A504" s="8">
        <v>266.12326083628398</v>
      </c>
      <c r="B504" s="8">
        <v>29242723.336573198</v>
      </c>
      <c r="C504" s="8">
        <v>1.1858221</v>
      </c>
      <c r="D504" s="8">
        <v>266.12326083628398</v>
      </c>
      <c r="E504" s="9">
        <v>29242723.336573198</v>
      </c>
      <c r="F504" s="8">
        <v>1.1858221</v>
      </c>
      <c r="G504" s="8">
        <v>266.12328374993001</v>
      </c>
      <c r="H504" s="9">
        <v>30993533.5767175</v>
      </c>
      <c r="I504" s="8">
        <v>1.1943729999999999</v>
      </c>
      <c r="J504" s="8">
        <v>266.123432604519</v>
      </c>
      <c r="K504" s="9">
        <v>39146415.375170298</v>
      </c>
      <c r="L504" s="8">
        <v>1.1994720999999999</v>
      </c>
      <c r="M504" s="8">
        <v>266.12334126840199</v>
      </c>
      <c r="N504" s="9">
        <v>30737813.659004901</v>
      </c>
      <c r="O504" s="8">
        <v>1.1891107999999999</v>
      </c>
      <c r="P504" s="8">
        <v>266.12316960617198</v>
      </c>
      <c r="Q504" s="9">
        <v>36151496.834158704</v>
      </c>
      <c r="R504" s="8">
        <v>1.1851761999999999</v>
      </c>
      <c r="S504" s="8">
        <v>266.12336487027397</v>
      </c>
      <c r="T504" s="9">
        <v>37994441.5118872</v>
      </c>
      <c r="U504" s="8">
        <v>1.1943927000000001</v>
      </c>
      <c r="V504" s="8">
        <v>266.12387128399502</v>
      </c>
      <c r="W504" s="9">
        <v>41828729.2751811</v>
      </c>
      <c r="X504" s="8">
        <v>1.2088388000000001</v>
      </c>
      <c r="Y504" s="8">
        <v>266.12340158064899</v>
      </c>
      <c r="Z504" s="9">
        <v>43767368.672591999</v>
      </c>
      <c r="AA504" s="8">
        <v>1.2025405</v>
      </c>
      <c r="AB504" s="8">
        <v>266.12330356038802</v>
      </c>
      <c r="AC504" s="9">
        <v>31294290.660806298</v>
      </c>
      <c r="AD504" s="8">
        <v>1.1919919000000001</v>
      </c>
      <c r="AE504" s="8">
        <v>266.12344272735902</v>
      </c>
      <c r="AF504" s="9">
        <v>50765050.875381902</v>
      </c>
      <c r="AG504" s="8">
        <v>1.1916720999999999</v>
      </c>
      <c r="AH504" s="8">
        <v>266.12379155800801</v>
      </c>
      <c r="AI504" s="9">
        <v>50002092.851379097</v>
      </c>
      <c r="AJ504" s="8">
        <v>1.2044158</v>
      </c>
      <c r="AK504" s="8">
        <v>266.12342037913697</v>
      </c>
      <c r="AL504" s="9">
        <v>43088866.265537702</v>
      </c>
      <c r="AM504" s="8">
        <v>1.1925554</v>
      </c>
      <c r="AN504" s="8" t="s">
        <v>931</v>
      </c>
      <c r="AO504" s="8" t="s">
        <v>725</v>
      </c>
      <c r="AP504" s="8">
        <v>1.1990000000000001</v>
      </c>
      <c r="AQ504" s="8" t="s">
        <v>2492</v>
      </c>
      <c r="AR504" s="8" t="s">
        <v>1975</v>
      </c>
      <c r="AS504" s="8" t="s">
        <v>1978</v>
      </c>
    </row>
    <row r="505" spans="1:45" x14ac:dyDescent="0.25">
      <c r="A505" s="8">
        <v>161.12845420977101</v>
      </c>
      <c r="B505" s="8">
        <v>41327847.452226698</v>
      </c>
      <c r="C505" s="8">
        <v>7.0189788000000002</v>
      </c>
      <c r="D505" s="8">
        <v>161.12845420977101</v>
      </c>
      <c r="E505" s="9">
        <v>41327847.452226698</v>
      </c>
      <c r="F505" s="8">
        <v>7.0189788000000002</v>
      </c>
      <c r="G505" s="8">
        <v>161.12845449814199</v>
      </c>
      <c r="H505" s="9">
        <v>41783759.593205698</v>
      </c>
      <c r="I505" s="8">
        <v>7.0152634999999997</v>
      </c>
      <c r="J505" s="8">
        <v>161.12834029420699</v>
      </c>
      <c r="K505" s="9">
        <v>11037573.833703199</v>
      </c>
      <c r="L505" s="8">
        <v>7.0094624999999997</v>
      </c>
      <c r="M505" s="8">
        <v>161.128450502845</v>
      </c>
      <c r="N505" s="9">
        <v>9178079.8174626194</v>
      </c>
      <c r="O505" s="8">
        <v>7.0145093999999997</v>
      </c>
      <c r="P505" s="8">
        <v>161.128355923995</v>
      </c>
      <c r="Q505" s="9">
        <v>87015573.008840397</v>
      </c>
      <c r="R505" s="8">
        <v>7.0187894000000002</v>
      </c>
      <c r="S505" s="8">
        <v>161.12844093959799</v>
      </c>
      <c r="T505" s="9">
        <v>22703722.345524698</v>
      </c>
      <c r="U505" s="8">
        <v>7.0156663000000004</v>
      </c>
      <c r="V505" s="8">
        <v>161.12846238211699</v>
      </c>
      <c r="W505" s="9">
        <v>12442298.158788599</v>
      </c>
      <c r="X505" s="8">
        <v>7.0118812999999998</v>
      </c>
      <c r="Y505" s="8">
        <v>161.12849250472499</v>
      </c>
      <c r="Z505" s="9">
        <v>7920817.0490753204</v>
      </c>
      <c r="AA505" s="8">
        <v>7.0143871000000004</v>
      </c>
      <c r="AB505" s="8">
        <v>161.12854617144399</v>
      </c>
      <c r="AC505" s="9">
        <v>43961925.839261197</v>
      </c>
      <c r="AD505" s="8">
        <v>7.0196405000000004</v>
      </c>
      <c r="AE505" s="8">
        <v>161.12857253189799</v>
      </c>
      <c r="AF505" s="9">
        <v>8363667.08606862</v>
      </c>
      <c r="AG505" s="8">
        <v>7.0098915999999996</v>
      </c>
      <c r="AH505" s="8">
        <v>161.128555879462</v>
      </c>
      <c r="AI505" s="9">
        <v>13352076.553430701</v>
      </c>
      <c r="AJ505" s="8">
        <v>7.0071563000000001</v>
      </c>
      <c r="AK505" s="8">
        <v>161.12853540799199</v>
      </c>
      <c r="AL505" s="9">
        <v>7996136.4609222803</v>
      </c>
      <c r="AM505" s="8">
        <v>7.0127373999999998</v>
      </c>
      <c r="AN505" s="8" t="s">
        <v>931</v>
      </c>
      <c r="AO505" s="8" t="s">
        <v>726</v>
      </c>
      <c r="AP505" s="8">
        <v>7.008</v>
      </c>
      <c r="AQ505" s="8" t="s">
        <v>2493</v>
      </c>
      <c r="AR505" s="8" t="s">
        <v>1975</v>
      </c>
      <c r="AS505" s="8" t="s">
        <v>1979</v>
      </c>
    </row>
    <row r="506" spans="1:45" x14ac:dyDescent="0.25">
      <c r="A506" s="7">
        <v>214.08786545764801</v>
      </c>
      <c r="B506" s="8">
        <v>243280.18825312701</v>
      </c>
      <c r="C506" s="8">
        <v>17.965814999999999</v>
      </c>
      <c r="D506" s="8">
        <v>214.08786545764801</v>
      </c>
      <c r="E506" s="9">
        <v>243280.18825312701</v>
      </c>
      <c r="F506" s="8">
        <v>17.965814999999999</v>
      </c>
      <c r="G506" s="8">
        <v>214.08794722642099</v>
      </c>
      <c r="H506" s="9">
        <v>235651.457154264</v>
      </c>
      <c r="I506" s="8">
        <v>17.972621</v>
      </c>
      <c r="J506" s="8">
        <v>214.088020492369</v>
      </c>
      <c r="K506" s="9">
        <v>721565.96346194099</v>
      </c>
      <c r="L506" s="8">
        <v>17.973548999999998</v>
      </c>
      <c r="M506" s="8">
        <v>214.08797990744199</v>
      </c>
      <c r="N506" s="9">
        <v>233172.62208612601</v>
      </c>
      <c r="O506" s="8">
        <v>17.965738000000002</v>
      </c>
      <c r="P506" s="8">
        <v>0</v>
      </c>
      <c r="Q506" s="9">
        <v>0</v>
      </c>
      <c r="R506" s="8">
        <v>0</v>
      </c>
      <c r="S506" s="8">
        <v>214.087669554179</v>
      </c>
      <c r="T506" s="9">
        <v>116345.144716511</v>
      </c>
      <c r="U506" s="8">
        <v>17.960204000000001</v>
      </c>
      <c r="V506" s="8">
        <v>214.087524476819</v>
      </c>
      <c r="W506" s="9">
        <v>461010.58753267198</v>
      </c>
      <c r="X506" s="8">
        <v>17.966078</v>
      </c>
      <c r="Y506" s="8">
        <v>214.08767057067899</v>
      </c>
      <c r="Z506" s="9">
        <v>166226.65321807799</v>
      </c>
      <c r="AA506" s="8">
        <v>17.971124</v>
      </c>
      <c r="AB506" s="8">
        <v>214.08771686502499</v>
      </c>
      <c r="AC506" s="9">
        <v>250504.38315342099</v>
      </c>
      <c r="AD506" s="8">
        <v>17.967155000000002</v>
      </c>
      <c r="AE506" s="8">
        <v>214.08774514189099</v>
      </c>
      <c r="AF506" s="9">
        <v>155780.27526350701</v>
      </c>
      <c r="AG506" s="8">
        <v>17.968083</v>
      </c>
      <c r="AH506" s="8">
        <v>214.08777828369901</v>
      </c>
      <c r="AI506" s="9">
        <v>745878.63070466602</v>
      </c>
      <c r="AJ506" s="8">
        <v>17.972632000000001</v>
      </c>
      <c r="AK506" s="8">
        <v>214.087810079218</v>
      </c>
      <c r="AL506" s="9">
        <v>144086.92715604199</v>
      </c>
      <c r="AM506" s="8">
        <v>17.975425999999999</v>
      </c>
      <c r="AN506" s="8" t="s">
        <v>931</v>
      </c>
      <c r="AO506" s="8" t="s">
        <v>728</v>
      </c>
      <c r="AP506" s="8">
        <v>17.977</v>
      </c>
      <c r="AQ506" s="8" t="s">
        <v>2494</v>
      </c>
      <c r="AR506" s="8" t="s">
        <v>1975</v>
      </c>
      <c r="AS506" s="8" t="s">
        <v>1977</v>
      </c>
    </row>
    <row r="507" spans="1:45" x14ac:dyDescent="0.25">
      <c r="A507" s="7">
        <v>172.062029872963</v>
      </c>
      <c r="B507" s="8">
        <v>8711693.0600567199</v>
      </c>
      <c r="C507" s="8">
        <v>2.4421249</v>
      </c>
      <c r="D507" s="8">
        <v>172.062029872963</v>
      </c>
      <c r="E507" s="9">
        <v>8711693.0600567199</v>
      </c>
      <c r="F507" s="8">
        <v>2.4421249</v>
      </c>
      <c r="G507" s="8">
        <v>172.061905540531</v>
      </c>
      <c r="H507" s="9">
        <v>349400.59188413399</v>
      </c>
      <c r="I507" s="8">
        <v>2.4514038</v>
      </c>
      <c r="J507" s="8">
        <v>172.06209680573099</v>
      </c>
      <c r="K507" s="9">
        <v>878226.761585464</v>
      </c>
      <c r="L507" s="8">
        <v>2.3123551999999998</v>
      </c>
      <c r="M507" s="8">
        <v>0</v>
      </c>
      <c r="N507" s="9">
        <v>0</v>
      </c>
      <c r="O507" s="8">
        <v>0</v>
      </c>
      <c r="P507" s="8">
        <v>172.06148629448799</v>
      </c>
      <c r="Q507" s="9">
        <v>4974605.2722223196</v>
      </c>
      <c r="R507" s="8">
        <v>2.4743058000000002</v>
      </c>
      <c r="S507" s="8">
        <v>172.06179288364001</v>
      </c>
      <c r="T507" s="9">
        <v>5514423.6828346997</v>
      </c>
      <c r="U507" s="8">
        <v>2.3976492</v>
      </c>
      <c r="V507" s="8">
        <v>172.061775032648</v>
      </c>
      <c r="W507" s="9">
        <v>5067678.3774877898</v>
      </c>
      <c r="X507" s="8">
        <v>2.4091361</v>
      </c>
      <c r="Y507" s="8">
        <v>172.061811212343</v>
      </c>
      <c r="Z507" s="9">
        <v>8452265.0183675401</v>
      </c>
      <c r="AA507" s="8">
        <v>2.4416902999999999</v>
      </c>
      <c r="AB507" s="8">
        <v>172.061805674509</v>
      </c>
      <c r="AC507" s="9">
        <v>8231239.6129399398</v>
      </c>
      <c r="AD507" s="8">
        <v>2.4492172999999999</v>
      </c>
      <c r="AE507" s="8">
        <v>172.06202145300199</v>
      </c>
      <c r="AF507" s="9">
        <v>8434420.7441254202</v>
      </c>
      <c r="AG507" s="8">
        <v>2.4558409000000001</v>
      </c>
      <c r="AH507" s="8">
        <v>172.061983721708</v>
      </c>
      <c r="AI507" s="9">
        <v>14226466.018492101</v>
      </c>
      <c r="AJ507" s="8">
        <v>2.4438314999999999</v>
      </c>
      <c r="AK507" s="8">
        <v>172.062033799277</v>
      </c>
      <c r="AL507" s="9">
        <v>12116915.728541501</v>
      </c>
      <c r="AM507" s="8">
        <v>2.4499708</v>
      </c>
      <c r="AN507" s="8" t="s">
        <v>931</v>
      </c>
      <c r="AO507" s="8" t="s">
        <v>729</v>
      </c>
      <c r="AP507" s="8">
        <v>2.456</v>
      </c>
      <c r="AQ507" s="8" t="s">
        <v>2495</v>
      </c>
      <c r="AR507" s="8" t="s">
        <v>1975</v>
      </c>
      <c r="AS507" s="8" t="s">
        <v>1977</v>
      </c>
    </row>
    <row r="508" spans="1:45" x14ac:dyDescent="0.25">
      <c r="A508" s="7">
        <v>286.14233836262298</v>
      </c>
      <c r="B508" s="8">
        <v>1046963.27350777</v>
      </c>
      <c r="C508" s="8">
        <v>4.4434407</v>
      </c>
      <c r="D508" s="8">
        <v>286.14233836262298</v>
      </c>
      <c r="E508" s="9">
        <v>1046963.27350777</v>
      </c>
      <c r="F508" s="8">
        <v>4.4434407</v>
      </c>
      <c r="G508" s="8">
        <v>286.142476025088</v>
      </c>
      <c r="H508" s="9">
        <v>774073.76308493398</v>
      </c>
      <c r="I508" s="8">
        <v>4.4456278999999999</v>
      </c>
      <c r="J508" s="8">
        <v>286.14135287851298</v>
      </c>
      <c r="K508" s="9">
        <v>1679330.05045775</v>
      </c>
      <c r="L508" s="8">
        <v>4.4389139999999996</v>
      </c>
      <c r="M508" s="8">
        <v>286.141504843603</v>
      </c>
      <c r="N508" s="9">
        <v>1518699.4995494101</v>
      </c>
      <c r="O508" s="8">
        <v>4.4419510000000004</v>
      </c>
      <c r="P508" s="8">
        <v>0</v>
      </c>
      <c r="Q508" s="9">
        <v>0</v>
      </c>
      <c r="R508" s="8">
        <v>0</v>
      </c>
      <c r="S508" s="8">
        <v>286.14119425155798</v>
      </c>
      <c r="T508" s="9">
        <v>925820.85693511099</v>
      </c>
      <c r="U508" s="8">
        <v>4.4368334000000003</v>
      </c>
      <c r="V508" s="8">
        <v>286.14093340073998</v>
      </c>
      <c r="W508" s="9">
        <v>1158058.08369812</v>
      </c>
      <c r="X508" s="8">
        <v>4.4430287999999996</v>
      </c>
      <c r="Y508" s="8">
        <v>286.14086944770497</v>
      </c>
      <c r="Z508" s="9">
        <v>1001960.90844216</v>
      </c>
      <c r="AA508" s="8">
        <v>4.4447248999999998</v>
      </c>
      <c r="AB508" s="8">
        <v>286.14220155464602</v>
      </c>
      <c r="AC508" s="9">
        <v>1289297.9564139401</v>
      </c>
      <c r="AD508" s="8">
        <v>4.4430645000000002</v>
      </c>
      <c r="AE508" s="8">
        <v>286.14144418223299</v>
      </c>
      <c r="AF508" s="9">
        <v>1263556.68035219</v>
      </c>
      <c r="AG508" s="8">
        <v>4.4465044999999996</v>
      </c>
      <c r="AH508" s="8">
        <v>286.14132850053801</v>
      </c>
      <c r="AI508" s="9">
        <v>1578873.21747536</v>
      </c>
      <c r="AJ508" s="8">
        <v>4.4397890999999996</v>
      </c>
      <c r="AK508" s="8">
        <v>286.14140774903598</v>
      </c>
      <c r="AL508" s="9">
        <v>844170.83478218096</v>
      </c>
      <c r="AM508" s="8">
        <v>4.4375242999999998</v>
      </c>
      <c r="AN508" s="8" t="s">
        <v>931</v>
      </c>
      <c r="AO508" s="8" t="s">
        <v>730</v>
      </c>
      <c r="AP508" s="8">
        <v>4.4329999999999998</v>
      </c>
      <c r="AQ508" s="8" t="s">
        <v>2496</v>
      </c>
      <c r="AR508" s="8" t="s">
        <v>1975</v>
      </c>
      <c r="AS508" s="8" t="s">
        <v>1977</v>
      </c>
    </row>
    <row r="509" spans="1:45" x14ac:dyDescent="0.25">
      <c r="A509" s="7">
        <v>130.05129218080299</v>
      </c>
      <c r="B509" s="8">
        <v>4831801.7327360902</v>
      </c>
      <c r="C509" s="8">
        <v>4.2827293727272728</v>
      </c>
      <c r="D509" s="8">
        <v>130.05129218080299</v>
      </c>
      <c r="E509" s="9">
        <v>4831801.7327360902</v>
      </c>
      <c r="F509" s="8">
        <v>4.2792104000000002</v>
      </c>
      <c r="G509" s="8">
        <v>130.05132367440299</v>
      </c>
      <c r="H509" s="9">
        <v>2517156.4045369201</v>
      </c>
      <c r="I509" s="8">
        <v>4.2813686000000004</v>
      </c>
      <c r="J509" s="8">
        <v>130.051321989559</v>
      </c>
      <c r="K509" s="9">
        <v>43629507.125414297</v>
      </c>
      <c r="L509" s="8">
        <v>4.2889647999999996</v>
      </c>
      <c r="M509" s="8">
        <v>130.05129317737899</v>
      </c>
      <c r="N509" s="9">
        <v>169176214.38839</v>
      </c>
      <c r="O509" s="8">
        <v>4.2802813000000004</v>
      </c>
      <c r="P509" s="8">
        <v>0</v>
      </c>
      <c r="Q509" s="9">
        <v>0</v>
      </c>
      <c r="R509" s="8">
        <v>0</v>
      </c>
      <c r="S509" s="8">
        <v>130.05105471171899</v>
      </c>
      <c r="T509" s="9">
        <v>1454747.5431367799</v>
      </c>
      <c r="U509" s="8">
        <v>4.2867553999999997</v>
      </c>
      <c r="V509" s="8">
        <v>130.051058936099</v>
      </c>
      <c r="W509" s="9">
        <v>38213179.398280799</v>
      </c>
      <c r="X509" s="8">
        <v>4.2836610999999998</v>
      </c>
      <c r="Y509" s="8">
        <v>130.05108578688399</v>
      </c>
      <c r="Z509" s="9">
        <v>104587272.15175</v>
      </c>
      <c r="AA509" s="8">
        <v>4.2789906000000002</v>
      </c>
      <c r="AB509" s="8">
        <v>130.05104955024601</v>
      </c>
      <c r="AC509" s="9">
        <v>3104009.3675663299</v>
      </c>
      <c r="AD509" s="8">
        <v>4.2788905000000002</v>
      </c>
      <c r="AE509" s="8">
        <v>130.05125589505101</v>
      </c>
      <c r="AF509" s="9">
        <v>2084087.2861105099</v>
      </c>
      <c r="AG509" s="8">
        <v>4.2855202999999999</v>
      </c>
      <c r="AH509" s="8">
        <v>130.051268759648</v>
      </c>
      <c r="AI509" s="9">
        <v>51228614.233780399</v>
      </c>
      <c r="AJ509" s="8">
        <v>4.2804609999999998</v>
      </c>
      <c r="AK509" s="8">
        <v>130.051256470851</v>
      </c>
      <c r="AL509" s="9">
        <v>127577380.297436</v>
      </c>
      <c r="AM509" s="8">
        <v>4.2859191000000001</v>
      </c>
      <c r="AN509" s="8" t="s">
        <v>965</v>
      </c>
      <c r="AO509" s="8" t="s">
        <v>2497</v>
      </c>
      <c r="AP509" s="8" t="s">
        <v>2498</v>
      </c>
      <c r="AQ509" s="8" t="s">
        <v>2195</v>
      </c>
      <c r="AR509" s="8" t="s">
        <v>1975</v>
      </c>
      <c r="AS509" s="8" t="s">
        <v>1977</v>
      </c>
    </row>
    <row r="510" spans="1:45" x14ac:dyDescent="0.25">
      <c r="A510" s="7">
        <v>219.09890582487799</v>
      </c>
      <c r="B510" s="8">
        <v>167257.47587669</v>
      </c>
      <c r="C510" s="8">
        <v>6.3007719</v>
      </c>
      <c r="D510" s="8">
        <v>219.09890582487799</v>
      </c>
      <c r="E510" s="9">
        <v>167257.47587669</v>
      </c>
      <c r="F510" s="8">
        <v>6.3007719</v>
      </c>
      <c r="G510" s="8">
        <v>219.09911530494699</v>
      </c>
      <c r="H510" s="9">
        <v>180620.560885282</v>
      </c>
      <c r="I510" s="8">
        <v>6.3032114000000004</v>
      </c>
      <c r="J510" s="8">
        <v>219.09900439163499</v>
      </c>
      <c r="K510" s="9">
        <v>12348758.526417499</v>
      </c>
      <c r="L510" s="8">
        <v>6.3030951000000002</v>
      </c>
      <c r="M510" s="8">
        <v>219.09908036638001</v>
      </c>
      <c r="N510" s="9">
        <v>217711.511024801</v>
      </c>
      <c r="O510" s="8">
        <v>6.2933386999999996</v>
      </c>
      <c r="P510" s="8">
        <v>0</v>
      </c>
      <c r="Q510" s="9">
        <v>0</v>
      </c>
      <c r="R510" s="8">
        <v>0</v>
      </c>
      <c r="S510" s="8">
        <v>219.09863878682799</v>
      </c>
      <c r="T510" s="9">
        <v>276298.47601353301</v>
      </c>
      <c r="U510" s="8">
        <v>6.3029440000000001</v>
      </c>
      <c r="V510" s="8">
        <v>219.09867086943601</v>
      </c>
      <c r="W510" s="9">
        <v>10466285.453427499</v>
      </c>
      <c r="X510" s="8">
        <v>6.3011163999999997</v>
      </c>
      <c r="Y510" s="8">
        <v>219.09898548962801</v>
      </c>
      <c r="Z510" s="9">
        <v>109875</v>
      </c>
      <c r="AA510" s="8">
        <v>6.3015048</v>
      </c>
      <c r="AB510" s="8">
        <v>0</v>
      </c>
      <c r="AC510" s="9">
        <v>0</v>
      </c>
      <c r="AD510" s="8">
        <v>0</v>
      </c>
      <c r="AE510" s="8">
        <v>219.09898548962801</v>
      </c>
      <c r="AF510" s="9">
        <v>203243.18404870201</v>
      </c>
      <c r="AG510" s="8">
        <v>6.3015048</v>
      </c>
      <c r="AH510" s="8">
        <v>219.09888019101999</v>
      </c>
      <c r="AI510" s="9">
        <v>13386111.9320991</v>
      </c>
      <c r="AJ510" s="8">
        <v>6.3011121000000001</v>
      </c>
      <c r="AK510" s="8">
        <v>219.09902500725801</v>
      </c>
      <c r="AL510" s="9">
        <v>273185.43961648602</v>
      </c>
      <c r="AM510" s="8">
        <v>6.3035055</v>
      </c>
      <c r="AN510" s="8" t="s">
        <v>931</v>
      </c>
      <c r="AO510" s="8" t="s">
        <v>732</v>
      </c>
      <c r="AP510" s="8">
        <v>6.3010000000000002</v>
      </c>
      <c r="AQ510" s="8" t="s">
        <v>1784</v>
      </c>
      <c r="AR510" s="8" t="s">
        <v>1975</v>
      </c>
      <c r="AS510" s="8" t="s">
        <v>1977</v>
      </c>
    </row>
    <row r="511" spans="1:45" x14ac:dyDescent="0.25">
      <c r="A511" s="7">
        <v>172.098455562129</v>
      </c>
      <c r="B511" s="8">
        <v>10653251.734480301</v>
      </c>
      <c r="C511" s="8">
        <v>13.68431</v>
      </c>
      <c r="D511" s="8">
        <v>172.098455562129</v>
      </c>
      <c r="E511" s="9">
        <v>10653251.734480301</v>
      </c>
      <c r="F511" s="8">
        <v>13.68431</v>
      </c>
      <c r="G511" s="8">
        <v>172.09848058490601</v>
      </c>
      <c r="H511" s="9">
        <v>8730407.4579892103</v>
      </c>
      <c r="I511" s="8">
        <v>13.687454000000001</v>
      </c>
      <c r="J511" s="8">
        <v>172.098484965322</v>
      </c>
      <c r="K511" s="9">
        <v>45467411.742082201</v>
      </c>
      <c r="L511" s="8">
        <v>13.689138</v>
      </c>
      <c r="M511" s="8">
        <v>172.09841224269201</v>
      </c>
      <c r="N511" s="9">
        <v>201569577.832405</v>
      </c>
      <c r="O511" s="8">
        <v>13.679957999999999</v>
      </c>
      <c r="P511" s="8">
        <v>172.09802320544199</v>
      </c>
      <c r="Q511" s="9">
        <v>5021066.1703478703</v>
      </c>
      <c r="R511" s="8">
        <v>13.704554</v>
      </c>
      <c r="S511" s="8">
        <v>172.09820376347099</v>
      </c>
      <c r="T511" s="9">
        <v>4987263.9876598399</v>
      </c>
      <c r="U511" s="8">
        <v>13.651386</v>
      </c>
      <c r="V511" s="8">
        <v>172.09817661244301</v>
      </c>
      <c r="W511" s="9">
        <v>34232711.023798801</v>
      </c>
      <c r="X511" s="8">
        <v>13.662485999999999</v>
      </c>
      <c r="Y511" s="8">
        <v>172.09818746839699</v>
      </c>
      <c r="Z511" s="9">
        <v>111541769.13290501</v>
      </c>
      <c r="AA511" s="8">
        <v>13.674574</v>
      </c>
      <c r="AB511" s="8">
        <v>172.098344752282</v>
      </c>
      <c r="AC511" s="9">
        <v>10221858.9319911</v>
      </c>
      <c r="AD511" s="8">
        <v>13.67858</v>
      </c>
      <c r="AE511" s="8">
        <v>172.09838784328599</v>
      </c>
      <c r="AF511" s="9">
        <v>6410733.3007802004</v>
      </c>
      <c r="AG511" s="8">
        <v>13.688618</v>
      </c>
      <c r="AH511" s="8">
        <v>172.09826398078499</v>
      </c>
      <c r="AI511" s="9">
        <v>46503119.331106901</v>
      </c>
      <c r="AJ511" s="8">
        <v>13.707345999999999</v>
      </c>
      <c r="AK511" s="8">
        <v>172.09835904865301</v>
      </c>
      <c r="AL511" s="9">
        <v>152128919.066324</v>
      </c>
      <c r="AM511" s="8">
        <v>13.703465</v>
      </c>
      <c r="AN511" s="8" t="s">
        <v>931</v>
      </c>
      <c r="AO511" s="8" t="s">
        <v>733</v>
      </c>
      <c r="AP511" s="8">
        <v>13.627000000000001</v>
      </c>
      <c r="AQ511" s="8" t="s">
        <v>2499</v>
      </c>
      <c r="AR511" s="8" t="s">
        <v>1975</v>
      </c>
      <c r="AS511" s="8" t="s">
        <v>1977</v>
      </c>
    </row>
    <row r="512" spans="1:45" x14ac:dyDescent="0.25">
      <c r="A512" s="7">
        <v>202.07244456530901</v>
      </c>
      <c r="B512" s="8">
        <v>5095833.8545677699</v>
      </c>
      <c r="C512" s="8">
        <v>4.515380593333334</v>
      </c>
      <c r="D512" s="8">
        <v>202.07244456530901</v>
      </c>
      <c r="E512" s="9">
        <v>5095833.8545677699</v>
      </c>
      <c r="F512" s="8">
        <v>4.5000172999999997</v>
      </c>
      <c r="G512" s="8">
        <v>202.07252321187499</v>
      </c>
      <c r="H512" s="9">
        <v>7010592.7154957</v>
      </c>
      <c r="I512" s="8">
        <v>4.4998465000000003</v>
      </c>
      <c r="J512" s="8">
        <v>202.072364485093</v>
      </c>
      <c r="K512" s="9">
        <v>6976801.5108995</v>
      </c>
      <c r="L512" s="8">
        <v>4.5049197999999997</v>
      </c>
      <c r="M512" s="8">
        <v>202.07233172349601</v>
      </c>
      <c r="N512" s="9">
        <v>12656407.23095</v>
      </c>
      <c r="O512" s="8">
        <v>4.5008840000000001</v>
      </c>
      <c r="P512" s="8">
        <v>202.072120387974</v>
      </c>
      <c r="Q512" s="9">
        <v>100694.184072042</v>
      </c>
      <c r="R512" s="8">
        <v>4.4802175999999996</v>
      </c>
      <c r="S512" s="8">
        <v>202.07226021808199</v>
      </c>
      <c r="T512" s="9">
        <v>7896077.9542212998</v>
      </c>
      <c r="U512" s="8">
        <v>4.5028372000000001</v>
      </c>
      <c r="V512" s="8">
        <v>202.071916754537</v>
      </c>
      <c r="W512" s="9">
        <v>9492246.3355706595</v>
      </c>
      <c r="X512" s="8">
        <v>4.5019616999999998</v>
      </c>
      <c r="Y512" s="8">
        <v>202.07206866079201</v>
      </c>
      <c r="Z512" s="9">
        <v>8270143.5966601297</v>
      </c>
      <c r="AA512" s="8">
        <v>4.4989432000000003</v>
      </c>
      <c r="AB512" s="8">
        <v>202.07215658277499</v>
      </c>
      <c r="AC512" s="9">
        <v>5473653.7186485203</v>
      </c>
      <c r="AD512" s="8">
        <v>4.5019973999999996</v>
      </c>
      <c r="AE512" s="8">
        <v>202.072517768848</v>
      </c>
      <c r="AF512" s="9">
        <v>13973090.8433314</v>
      </c>
      <c r="AG512" s="8">
        <v>4.5030792000000002</v>
      </c>
      <c r="AH512" s="8">
        <v>202.07220967238601</v>
      </c>
      <c r="AI512" s="9">
        <v>8425010.2920203805</v>
      </c>
      <c r="AJ512" s="8">
        <v>4.5010804000000002</v>
      </c>
      <c r="AK512" s="8">
        <v>202.07226454820099</v>
      </c>
      <c r="AL512" s="9">
        <v>8613531.4211079609</v>
      </c>
      <c r="AM512" s="8">
        <v>4.5011717999999998</v>
      </c>
      <c r="AN512" s="8" t="s">
        <v>931</v>
      </c>
      <c r="AO512" s="8" t="s">
        <v>735</v>
      </c>
      <c r="AP512" s="8">
        <v>4.4989999999999997</v>
      </c>
      <c r="AQ512" s="8" t="s">
        <v>2500</v>
      </c>
      <c r="AR512" s="8" t="s">
        <v>1975</v>
      </c>
      <c r="AS512" s="8" t="s">
        <v>1977</v>
      </c>
    </row>
    <row r="513" spans="1:45" x14ac:dyDescent="0.25">
      <c r="A513" s="7">
        <v>174.04119689530199</v>
      </c>
      <c r="B513" s="8">
        <v>181593715.77289</v>
      </c>
      <c r="C513" s="8">
        <v>1.6021181166666665</v>
      </c>
      <c r="D513" s="8">
        <v>174.04119689530199</v>
      </c>
      <c r="E513" s="9">
        <v>181593715.77289</v>
      </c>
      <c r="F513" s="8">
        <v>1.6507801</v>
      </c>
      <c r="G513" s="8">
        <v>174.04122460375501</v>
      </c>
      <c r="H513" s="9">
        <v>10486386.044539399</v>
      </c>
      <c r="I513" s="8">
        <v>1.5978657999999999</v>
      </c>
      <c r="J513" s="8">
        <v>174.04117365350999</v>
      </c>
      <c r="K513" s="9">
        <v>34437745.606051698</v>
      </c>
      <c r="L513" s="8">
        <v>1.5880037</v>
      </c>
      <c r="M513" s="8">
        <v>174.04125690667101</v>
      </c>
      <c r="N513" s="9">
        <v>185641391.96540201</v>
      </c>
      <c r="O513" s="8">
        <v>1.574389</v>
      </c>
      <c r="P513" s="8">
        <v>174.040816365604</v>
      </c>
      <c r="Q513" s="9">
        <v>152554454.86577901</v>
      </c>
      <c r="R513" s="8">
        <v>1.5518787999999999</v>
      </c>
      <c r="S513" s="8">
        <v>174.04106269984501</v>
      </c>
      <c r="T513" s="9">
        <v>22071174.9651707</v>
      </c>
      <c r="U513" s="8">
        <v>1.6322293000000001</v>
      </c>
      <c r="V513" s="8">
        <v>174.04091312620699</v>
      </c>
      <c r="W513" s="9">
        <v>53904445.810862496</v>
      </c>
      <c r="X513" s="8">
        <v>1.6395434</v>
      </c>
      <c r="Y513" s="8">
        <v>174.04097552988799</v>
      </c>
      <c r="Z513" s="9">
        <v>184914241.07825899</v>
      </c>
      <c r="AA513" s="8">
        <v>1.5973980000000001</v>
      </c>
      <c r="AB513" s="8">
        <v>174.04090957883099</v>
      </c>
      <c r="AC513" s="9">
        <v>19644413.297556601</v>
      </c>
      <c r="AD513" s="8">
        <v>1.6071626000000001</v>
      </c>
      <c r="AE513" s="8">
        <v>174.04114581520801</v>
      </c>
      <c r="AF513" s="9">
        <v>14178128.3039086</v>
      </c>
      <c r="AG513" s="8">
        <v>1.5978279</v>
      </c>
      <c r="AH513" s="8">
        <v>174.04117759617299</v>
      </c>
      <c r="AI513" s="9">
        <v>42831723.674756199</v>
      </c>
      <c r="AJ513" s="8">
        <v>1.6037538</v>
      </c>
      <c r="AK513" s="8">
        <v>174.041222454044</v>
      </c>
      <c r="AL513" s="9">
        <v>131534035.12996601</v>
      </c>
      <c r="AM513" s="8">
        <v>1.5845849999999999</v>
      </c>
      <c r="AN513" s="8" t="s">
        <v>931</v>
      </c>
      <c r="AO513" s="8" t="s">
        <v>736</v>
      </c>
      <c r="AP513" s="8">
        <v>1.607</v>
      </c>
      <c r="AQ513" s="8" t="s">
        <v>2501</v>
      </c>
      <c r="AR513" s="8" t="s">
        <v>1975</v>
      </c>
      <c r="AS513" s="8" t="s">
        <v>1977</v>
      </c>
    </row>
    <row r="514" spans="1:45" x14ac:dyDescent="0.25">
      <c r="A514" s="8">
        <v>218.11349383264999</v>
      </c>
      <c r="B514" s="8">
        <v>1192681.3309957399</v>
      </c>
      <c r="C514" s="8">
        <v>1.1292473000000001</v>
      </c>
      <c r="D514" s="8">
        <v>218.11349383264999</v>
      </c>
      <c r="E514" s="9">
        <v>1192681.3309957399</v>
      </c>
      <c r="F514" s="8">
        <v>1.1292473000000001</v>
      </c>
      <c r="G514" s="8">
        <v>218.113608607711</v>
      </c>
      <c r="H514" s="9">
        <v>3692575.37340783</v>
      </c>
      <c r="I514" s="8">
        <v>1.1348132</v>
      </c>
      <c r="J514" s="8">
        <v>218.11327099889101</v>
      </c>
      <c r="K514" s="9">
        <v>100679378.95563801</v>
      </c>
      <c r="L514" s="8">
        <v>1.1349454000000001</v>
      </c>
      <c r="M514" s="8">
        <v>218.11333523827901</v>
      </c>
      <c r="N514" s="9">
        <v>4718401.8848259198</v>
      </c>
      <c r="O514" s="8">
        <v>1.1292654</v>
      </c>
      <c r="P514" s="8">
        <v>218.11333123550099</v>
      </c>
      <c r="Q514" s="9">
        <v>1312315.40710917</v>
      </c>
      <c r="R514" s="8">
        <v>1.1309578</v>
      </c>
      <c r="S514" s="8">
        <v>218.11355220222799</v>
      </c>
      <c r="T514" s="9">
        <v>3336296.95958691</v>
      </c>
      <c r="U514" s="8">
        <v>1.1324784999999999</v>
      </c>
      <c r="V514" s="8">
        <v>218.11343603374601</v>
      </c>
      <c r="W514" s="9">
        <v>109699278.949086</v>
      </c>
      <c r="X514" s="8">
        <v>1.1397039</v>
      </c>
      <c r="Y514" s="8">
        <v>218.113529961046</v>
      </c>
      <c r="Z514" s="9">
        <v>1094420.2310057301</v>
      </c>
      <c r="AA514" s="8">
        <v>1.1357742</v>
      </c>
      <c r="AB514" s="8">
        <v>218.11360914558901</v>
      </c>
      <c r="AC514" s="9">
        <v>1150359.08964284</v>
      </c>
      <c r="AD514" s="8">
        <v>1.1371443999999999</v>
      </c>
      <c r="AE514" s="8">
        <v>218.113626601665</v>
      </c>
      <c r="AF514" s="9">
        <v>3949791.6704889401</v>
      </c>
      <c r="AG514" s="8">
        <v>1.1273975000000001</v>
      </c>
      <c r="AH514" s="8">
        <v>218.11349767311401</v>
      </c>
      <c r="AI514" s="9">
        <v>130563694.839535</v>
      </c>
      <c r="AJ514" s="8">
        <v>1.1353621</v>
      </c>
      <c r="AK514" s="8">
        <v>218.113435713103</v>
      </c>
      <c r="AL514" s="9">
        <v>1360954.0693115599</v>
      </c>
      <c r="AM514" s="8">
        <v>1.1279558000000001</v>
      </c>
      <c r="AN514" s="8" t="s">
        <v>931</v>
      </c>
      <c r="AO514" s="8" t="s">
        <v>737</v>
      </c>
      <c r="AP514" s="8">
        <v>1.135</v>
      </c>
      <c r="AQ514" s="8" t="s">
        <v>2502</v>
      </c>
      <c r="AR514" s="8" t="s">
        <v>1975</v>
      </c>
      <c r="AS514" s="8" t="s">
        <v>1979</v>
      </c>
    </row>
    <row r="515" spans="1:45" x14ac:dyDescent="0.25">
      <c r="A515" s="7">
        <v>285.18352024641899</v>
      </c>
      <c r="B515" s="8">
        <v>406148.88439591601</v>
      </c>
      <c r="C515" s="8">
        <v>16.169574166666667</v>
      </c>
      <c r="D515" s="8">
        <v>285.18352024641899</v>
      </c>
      <c r="E515" s="9">
        <v>406148.88439591601</v>
      </c>
      <c r="F515" s="8">
        <v>16.179680999999999</v>
      </c>
      <c r="G515" s="8">
        <v>285.18325686064901</v>
      </c>
      <c r="H515" s="9">
        <v>874134.40402026696</v>
      </c>
      <c r="I515" s="8">
        <v>16.182281</v>
      </c>
      <c r="J515" s="8">
        <v>285.18325686064901</v>
      </c>
      <c r="K515" s="9">
        <v>645534</v>
      </c>
      <c r="L515" s="8">
        <v>16.182281</v>
      </c>
      <c r="M515" s="7">
        <v>285.18352024641899</v>
      </c>
      <c r="N515" s="9">
        <v>369456</v>
      </c>
      <c r="O515" s="8">
        <v>16.169574166666667</v>
      </c>
      <c r="P515" s="8">
        <v>0</v>
      </c>
      <c r="Q515" s="9">
        <v>0</v>
      </c>
      <c r="R515" s="8">
        <v>0</v>
      </c>
      <c r="S515" s="8">
        <v>285.18271283642503</v>
      </c>
      <c r="T515" s="9">
        <v>1172316.55155443</v>
      </c>
      <c r="U515" s="8">
        <v>16.136903</v>
      </c>
      <c r="V515" s="8">
        <v>285.18361642488901</v>
      </c>
      <c r="W515" s="9">
        <v>334722.69945241598</v>
      </c>
      <c r="X515" s="8">
        <v>16.163919</v>
      </c>
      <c r="Y515" s="7">
        <v>285.18352024641899</v>
      </c>
      <c r="Z515" s="9">
        <v>256492</v>
      </c>
      <c r="AA515" s="8">
        <v>16.169574166666667</v>
      </c>
      <c r="AB515" s="7">
        <v>285.18352024641899</v>
      </c>
      <c r="AC515" s="9">
        <v>606906</v>
      </c>
      <c r="AD515" s="8">
        <v>16.169574166666667</v>
      </c>
      <c r="AE515" s="8">
        <v>285.18270823039097</v>
      </c>
      <c r="AF515" s="9">
        <v>1585739.89487463</v>
      </c>
      <c r="AG515" s="8">
        <v>16.162405</v>
      </c>
      <c r="AH515" s="8">
        <v>285.18307321736899</v>
      </c>
      <c r="AI515" s="9">
        <v>677901.06852299895</v>
      </c>
      <c r="AJ515" s="8">
        <v>16.192256</v>
      </c>
      <c r="AK515" s="8">
        <v>285.18307321736899</v>
      </c>
      <c r="AL515" s="9">
        <v>236563</v>
      </c>
      <c r="AM515" s="8">
        <v>16.192256</v>
      </c>
      <c r="AN515" s="8" t="s">
        <v>937</v>
      </c>
      <c r="AO515" s="8" t="s">
        <v>738</v>
      </c>
      <c r="AP515" s="8">
        <v>16.143999999999998</v>
      </c>
      <c r="AQ515" s="8" t="s">
        <v>2503</v>
      </c>
      <c r="AR515" s="8" t="s">
        <v>1975</v>
      </c>
      <c r="AS515" s="8" t="s">
        <v>1977</v>
      </c>
    </row>
    <row r="516" spans="1:45" x14ac:dyDescent="0.25">
      <c r="A516" s="7">
        <v>188.056928823032</v>
      </c>
      <c r="B516" s="8">
        <v>26541841.388749301</v>
      </c>
      <c r="C516" s="8">
        <v>4.8727103416666671</v>
      </c>
      <c r="D516" s="8">
        <v>188.056928823032</v>
      </c>
      <c r="E516" s="9">
        <v>26541841.388749301</v>
      </c>
      <c r="F516" s="8">
        <v>4.8709233000000003</v>
      </c>
      <c r="G516" s="8">
        <v>188.05693466638701</v>
      </c>
      <c r="H516" s="9">
        <v>24965015.457711998</v>
      </c>
      <c r="I516" s="8">
        <v>4.8739876000000004</v>
      </c>
      <c r="J516" s="8">
        <v>188.056983889034</v>
      </c>
      <c r="K516" s="9">
        <v>54657278.297982998</v>
      </c>
      <c r="L516" s="8">
        <v>4.8714193999999997</v>
      </c>
      <c r="M516" s="8">
        <v>188.056905828872</v>
      </c>
      <c r="N516" s="9">
        <v>39743616.526303098</v>
      </c>
      <c r="O516" s="8">
        <v>4.8775211000000001</v>
      </c>
      <c r="P516" s="8">
        <v>188.05632046847299</v>
      </c>
      <c r="Q516" s="9">
        <v>1458326.73923899</v>
      </c>
      <c r="R516" s="8">
        <v>4.8699233</v>
      </c>
      <c r="S516" s="8">
        <v>188.05668805743801</v>
      </c>
      <c r="T516" s="9">
        <v>26709375.807149999</v>
      </c>
      <c r="U516" s="8">
        <v>4.8713452000000004</v>
      </c>
      <c r="V516" s="8">
        <v>188.05657571267099</v>
      </c>
      <c r="W516" s="9">
        <v>45336246.223975897</v>
      </c>
      <c r="X516" s="8">
        <v>4.8754799000000002</v>
      </c>
      <c r="Y516" s="8">
        <v>188.05669149624899</v>
      </c>
      <c r="Z516" s="9">
        <v>50584266.209698401</v>
      </c>
      <c r="AA516" s="8">
        <v>4.8774072999999998</v>
      </c>
      <c r="AB516" s="8">
        <v>188.05673694332901</v>
      </c>
      <c r="AC516" s="9">
        <v>26995299.830728501</v>
      </c>
      <c r="AD516" s="8">
        <v>4.8713762000000003</v>
      </c>
      <c r="AE516" s="8">
        <v>188.05689224493901</v>
      </c>
      <c r="AF516" s="9">
        <v>28673759.621284299</v>
      </c>
      <c r="AG516" s="8">
        <v>4.8739352</v>
      </c>
      <c r="AH516" s="8">
        <v>188.05682654768401</v>
      </c>
      <c r="AI516" s="9">
        <v>60629802.035418302</v>
      </c>
      <c r="AJ516" s="8">
        <v>4.8672883999999996</v>
      </c>
      <c r="AK516" s="8">
        <v>188.056910036739</v>
      </c>
      <c r="AL516" s="9">
        <v>63004031.896560997</v>
      </c>
      <c r="AM516" s="8">
        <v>4.8719172000000004</v>
      </c>
      <c r="AN516" s="8" t="s">
        <v>934</v>
      </c>
      <c r="AO516" s="8" t="s">
        <v>739</v>
      </c>
      <c r="AP516" s="8" t="s">
        <v>2504</v>
      </c>
      <c r="AQ516" s="8" t="s">
        <v>2505</v>
      </c>
      <c r="AR516" s="8" t="s">
        <v>1975</v>
      </c>
      <c r="AS516" s="8" t="s">
        <v>1977</v>
      </c>
    </row>
    <row r="517" spans="1:45" x14ac:dyDescent="0.25">
      <c r="A517" s="7">
        <v>187.072778157882</v>
      </c>
      <c r="B517" s="8">
        <v>2676830.1559400898</v>
      </c>
      <c r="C517" s="8">
        <v>4.9548766416666679</v>
      </c>
      <c r="D517" s="8">
        <v>187.072778157882</v>
      </c>
      <c r="E517" s="9">
        <v>2676830.1559400898</v>
      </c>
      <c r="F517" s="8">
        <v>4.9471457000000001</v>
      </c>
      <c r="G517" s="8">
        <v>187.072896127967</v>
      </c>
      <c r="H517" s="9">
        <v>1310574.83976009</v>
      </c>
      <c r="I517" s="8">
        <v>4.9620309000000002</v>
      </c>
      <c r="J517" s="8">
        <v>187.07290312843801</v>
      </c>
      <c r="K517" s="9">
        <v>3534013.5529795601</v>
      </c>
      <c r="L517" s="8">
        <v>4.9546397000000004</v>
      </c>
      <c r="M517" s="8">
        <v>187.07288099182699</v>
      </c>
      <c r="N517" s="9">
        <v>77439203.476994798</v>
      </c>
      <c r="O517" s="8">
        <v>4.9419079999999997</v>
      </c>
      <c r="P517" s="8">
        <v>187.07242027138699</v>
      </c>
      <c r="Q517" s="9">
        <v>804140.66289094603</v>
      </c>
      <c r="R517" s="8">
        <v>4.9783600999999997</v>
      </c>
      <c r="S517" s="8">
        <v>187.072612224636</v>
      </c>
      <c r="T517" s="9">
        <v>534877.28425009002</v>
      </c>
      <c r="U517" s="8">
        <v>4.9570175000000001</v>
      </c>
      <c r="V517" s="8">
        <v>187.072440251421</v>
      </c>
      <c r="W517" s="9">
        <v>2311612.48447994</v>
      </c>
      <c r="X517" s="8">
        <v>4.9539670999999998</v>
      </c>
      <c r="Y517" s="8">
        <v>187.07265283171299</v>
      </c>
      <c r="Z517" s="9">
        <v>64011527.367504999</v>
      </c>
      <c r="AA517" s="8">
        <v>4.9465235999999999</v>
      </c>
      <c r="AB517" s="8">
        <v>187.07258997210499</v>
      </c>
      <c r="AC517" s="9">
        <v>2705921.8946189801</v>
      </c>
      <c r="AD517" s="8">
        <v>4.9499485999999999</v>
      </c>
      <c r="AE517" s="8">
        <v>187.07279478537899</v>
      </c>
      <c r="AF517" s="9">
        <v>1130637.95735828</v>
      </c>
      <c r="AG517" s="8">
        <v>4.9572512</v>
      </c>
      <c r="AH517" s="8">
        <v>187.07272324125401</v>
      </c>
      <c r="AI517" s="9">
        <v>3415059.1470152899</v>
      </c>
      <c r="AJ517" s="8">
        <v>4.9592231</v>
      </c>
      <c r="AK517" s="8">
        <v>187.07288962593799</v>
      </c>
      <c r="AL517" s="9">
        <v>44097186.962134898</v>
      </c>
      <c r="AM517" s="8">
        <v>4.9505042000000001</v>
      </c>
      <c r="AN517" s="8" t="s">
        <v>931</v>
      </c>
      <c r="AO517" s="8" t="s">
        <v>740</v>
      </c>
      <c r="AP517" s="8">
        <v>4.944</v>
      </c>
      <c r="AQ517" s="8" t="s">
        <v>1792</v>
      </c>
      <c r="AR517" s="8" t="s">
        <v>1975</v>
      </c>
      <c r="AS517" s="8" t="s">
        <v>1977</v>
      </c>
    </row>
    <row r="518" spans="1:45" x14ac:dyDescent="0.25">
      <c r="A518" s="8">
        <v>198.08731317399599</v>
      </c>
      <c r="B518" s="8">
        <v>5604703.6552916998</v>
      </c>
      <c r="C518" s="8">
        <v>1.4755868000000001</v>
      </c>
      <c r="D518" s="8">
        <v>198.08731317399599</v>
      </c>
      <c r="E518" s="9">
        <v>5604703.6552916998</v>
      </c>
      <c r="F518" s="8">
        <v>1.4755868000000001</v>
      </c>
      <c r="G518" s="8">
        <v>198.087606573133</v>
      </c>
      <c r="H518" s="9">
        <v>3065148.0475374302</v>
      </c>
      <c r="I518" s="8">
        <v>1.4839692</v>
      </c>
      <c r="J518" s="8">
        <v>198.08735258280001</v>
      </c>
      <c r="K518" s="9">
        <v>9550875.1306761708</v>
      </c>
      <c r="L518" s="8">
        <v>1.4725765</v>
      </c>
      <c r="M518" s="8">
        <v>198.087303858854</v>
      </c>
      <c r="N518" s="9">
        <v>236065522.482503</v>
      </c>
      <c r="O518" s="8">
        <v>1.4761420000000001</v>
      </c>
      <c r="P518" s="8">
        <v>198.087527788335</v>
      </c>
      <c r="Q518" s="9">
        <v>5008352.9797096699</v>
      </c>
      <c r="R518" s="8">
        <v>1.4746490999999999</v>
      </c>
      <c r="S518" s="8">
        <v>198.08749741603799</v>
      </c>
      <c r="T518" s="9">
        <v>1240305.27529631</v>
      </c>
      <c r="U518" s="8">
        <v>1.4793075</v>
      </c>
      <c r="V518" s="8">
        <v>198.087636997998</v>
      </c>
      <c r="W518" s="9">
        <v>7904834.26577143</v>
      </c>
      <c r="X518" s="8">
        <v>1.4770413</v>
      </c>
      <c r="Y518" s="8">
        <v>198.08733951740899</v>
      </c>
      <c r="Z518" s="9">
        <v>332706229.05988801</v>
      </c>
      <c r="AA518" s="8">
        <v>1.4754925999999999</v>
      </c>
      <c r="AB518" s="8">
        <v>198.08744586622299</v>
      </c>
      <c r="AC518" s="9">
        <v>5415947.5009447802</v>
      </c>
      <c r="AD518" s="8">
        <v>1.4806501999999999</v>
      </c>
      <c r="AE518" s="8">
        <v>198.08770001532801</v>
      </c>
      <c r="AF518" s="9">
        <v>1664392.46124011</v>
      </c>
      <c r="AG518" s="8">
        <v>1.4741827000000001</v>
      </c>
      <c r="AH518" s="8">
        <v>198.08759890999099</v>
      </c>
      <c r="AI518" s="9">
        <v>8600412.1841063593</v>
      </c>
      <c r="AJ518" s="8">
        <v>1.4700494</v>
      </c>
      <c r="AK518" s="8">
        <v>198.08732730647</v>
      </c>
      <c r="AL518" s="9">
        <v>302356374.98474503</v>
      </c>
      <c r="AM518" s="8">
        <v>1.4728389</v>
      </c>
      <c r="AN518" s="8" t="s">
        <v>931</v>
      </c>
      <c r="AO518" s="8" t="s">
        <v>741</v>
      </c>
      <c r="AP518" s="8">
        <v>1.4790000000000001</v>
      </c>
      <c r="AQ518" s="8" t="s">
        <v>2506</v>
      </c>
      <c r="AR518" s="8" t="s">
        <v>1975</v>
      </c>
      <c r="AS518" s="8" t="s">
        <v>1979</v>
      </c>
    </row>
    <row r="519" spans="1:45" x14ac:dyDescent="0.25">
      <c r="A519" s="8">
        <v>174.112515122259</v>
      </c>
      <c r="B519" s="8">
        <v>21483021.2060064</v>
      </c>
      <c r="C519" s="8">
        <v>12.095947000000001</v>
      </c>
      <c r="D519" s="8">
        <v>174.112515122259</v>
      </c>
      <c r="E519" s="9">
        <v>21483021.2060064</v>
      </c>
      <c r="F519" s="8">
        <v>12.095947000000001</v>
      </c>
      <c r="G519" s="8">
        <v>174.112468149146</v>
      </c>
      <c r="H519" s="9">
        <v>27782093.898255799</v>
      </c>
      <c r="I519" s="8">
        <v>12.146531</v>
      </c>
      <c r="J519" s="8">
        <v>174.112337218444</v>
      </c>
      <c r="K519" s="9">
        <v>16570674.106474301</v>
      </c>
      <c r="L519" s="8">
        <v>12.124492999999999</v>
      </c>
      <c r="M519" s="8">
        <v>174.11254620158101</v>
      </c>
      <c r="N519" s="9">
        <v>16951320.856253199</v>
      </c>
      <c r="O519" s="8">
        <v>12.149927</v>
      </c>
      <c r="P519" s="8">
        <v>174.11243600299201</v>
      </c>
      <c r="Q519" s="9">
        <v>33010492.856319498</v>
      </c>
      <c r="R519" s="8">
        <v>12.067593</v>
      </c>
      <c r="S519" s="8">
        <v>174.11255666212799</v>
      </c>
      <c r="T519" s="9">
        <v>13173194.860757399</v>
      </c>
      <c r="U519" s="8">
        <v>12.086278</v>
      </c>
      <c r="V519" s="8">
        <v>174.11251809085101</v>
      </c>
      <c r="W519" s="9">
        <v>12342486.984097101</v>
      </c>
      <c r="X519" s="8">
        <v>12.100671999999999</v>
      </c>
      <c r="Y519" s="8">
        <v>174.11252071234799</v>
      </c>
      <c r="Z519" s="9">
        <v>13684319.5382543</v>
      </c>
      <c r="AA519" s="8">
        <v>12.095791</v>
      </c>
      <c r="AB519" s="8">
        <v>174.112540503568</v>
      </c>
      <c r="AC519" s="9">
        <v>25697675.098483901</v>
      </c>
      <c r="AD519" s="8">
        <v>12.100267000000001</v>
      </c>
      <c r="AE519" s="8">
        <v>174.112592611319</v>
      </c>
      <c r="AF519" s="9">
        <v>14968190.081541101</v>
      </c>
      <c r="AG519" s="8">
        <v>12.062341</v>
      </c>
      <c r="AH519" s="8">
        <v>174.11257674657799</v>
      </c>
      <c r="AI519" s="9">
        <v>11241117.872204</v>
      </c>
      <c r="AJ519" s="8">
        <v>12.051714</v>
      </c>
      <c r="AK519" s="8">
        <v>174.11253562258099</v>
      </c>
      <c r="AL519" s="9">
        <v>9438338.5241413098</v>
      </c>
      <c r="AM519" s="8">
        <v>12.083387</v>
      </c>
      <c r="AN519" s="8" t="s">
        <v>931</v>
      </c>
      <c r="AO519" s="8" t="s">
        <v>742</v>
      </c>
      <c r="AP519" s="8">
        <v>12.117000000000001</v>
      </c>
      <c r="AQ519" s="8" t="s">
        <v>2507</v>
      </c>
      <c r="AR519" s="8" t="s">
        <v>1975</v>
      </c>
      <c r="AS519" s="8" t="s">
        <v>1979</v>
      </c>
    </row>
    <row r="520" spans="1:45" x14ac:dyDescent="0.25">
      <c r="A520" s="7">
        <v>206.082836156139</v>
      </c>
      <c r="B520" s="8">
        <v>2227169.3628057698</v>
      </c>
      <c r="C520" s="8">
        <v>14.455316</v>
      </c>
      <c r="D520" s="8">
        <v>206.082836156139</v>
      </c>
      <c r="E520" s="9">
        <v>2227169.3628057698</v>
      </c>
      <c r="F520" s="8">
        <v>14.455316</v>
      </c>
      <c r="G520" s="8">
        <v>206.08271757575201</v>
      </c>
      <c r="H520" s="9">
        <v>1857273.35626478</v>
      </c>
      <c r="I520" s="8">
        <v>14.463944</v>
      </c>
      <c r="J520" s="8">
        <v>206.08268544527601</v>
      </c>
      <c r="K520" s="9">
        <v>22459506.673779499</v>
      </c>
      <c r="L520" s="8">
        <v>14.465797</v>
      </c>
      <c r="M520" s="8">
        <v>206.08264155082301</v>
      </c>
      <c r="N520" s="9">
        <v>39653368.863979697</v>
      </c>
      <c r="O520" s="8">
        <v>14.459593</v>
      </c>
      <c r="P520" s="8">
        <v>206.08229027391701</v>
      </c>
      <c r="Q520" s="9">
        <v>829489.82057528396</v>
      </c>
      <c r="R520" s="8">
        <v>14.458335999999999</v>
      </c>
      <c r="S520" s="8">
        <v>206.082407181582</v>
      </c>
      <c r="T520" s="9">
        <v>1241281.00011804</v>
      </c>
      <c r="U520" s="8">
        <v>14.420365</v>
      </c>
      <c r="V520" s="8">
        <v>206.08241441596101</v>
      </c>
      <c r="W520" s="9">
        <v>18039437.713415802</v>
      </c>
      <c r="X520" s="8">
        <v>14.436019999999999</v>
      </c>
      <c r="Y520" s="8">
        <v>206.08252619458099</v>
      </c>
      <c r="Z520" s="9">
        <v>28855632.049540401</v>
      </c>
      <c r="AA520" s="8">
        <v>14.451643000000001</v>
      </c>
      <c r="AB520" s="8">
        <v>206.08257176944801</v>
      </c>
      <c r="AC520" s="9">
        <v>1920759.21690306</v>
      </c>
      <c r="AD520" s="8">
        <v>14.451362</v>
      </c>
      <c r="AE520" s="8">
        <v>206.08277384826499</v>
      </c>
      <c r="AF520" s="9">
        <v>1380156.8629004101</v>
      </c>
      <c r="AG520" s="8">
        <v>14.46223</v>
      </c>
      <c r="AH520" s="8">
        <v>206.08263183430401</v>
      </c>
      <c r="AI520" s="9">
        <v>21969302.865885701</v>
      </c>
      <c r="AJ520" s="8">
        <v>14.483089</v>
      </c>
      <c r="AK520" s="8">
        <v>206.08265853007001</v>
      </c>
      <c r="AL520" s="9">
        <v>26675629.948842101</v>
      </c>
      <c r="AM520" s="8">
        <v>14.476549</v>
      </c>
      <c r="AN520" s="8" t="s">
        <v>931</v>
      </c>
      <c r="AO520" s="8" t="s">
        <v>743</v>
      </c>
      <c r="AP520" s="8">
        <v>14.499000000000001</v>
      </c>
      <c r="AQ520" s="8" t="s">
        <v>2508</v>
      </c>
      <c r="AR520" s="8" t="s">
        <v>1975</v>
      </c>
      <c r="AS520" s="8" t="s">
        <v>1977</v>
      </c>
    </row>
    <row r="521" spans="1:45" x14ac:dyDescent="0.25">
      <c r="A521" s="8">
        <v>310.11300317110698</v>
      </c>
      <c r="B521" s="8">
        <v>56134329.162091002</v>
      </c>
      <c r="C521" s="8">
        <v>1.1858221</v>
      </c>
      <c r="D521" s="8">
        <v>310.11300317110698</v>
      </c>
      <c r="E521" s="9">
        <v>56134329.162091002</v>
      </c>
      <c r="F521" s="8">
        <v>1.1858221</v>
      </c>
      <c r="G521" s="8">
        <v>310.11304071755001</v>
      </c>
      <c r="H521" s="9">
        <v>59340520.793948799</v>
      </c>
      <c r="I521" s="8">
        <v>1.1920149</v>
      </c>
      <c r="J521" s="8">
        <v>310.11286889229001</v>
      </c>
      <c r="K521" s="9">
        <v>78818988.262105301</v>
      </c>
      <c r="L521" s="8">
        <v>1.190043</v>
      </c>
      <c r="M521" s="8">
        <v>310.11301701031499</v>
      </c>
      <c r="N521" s="9">
        <v>32129517.5739967</v>
      </c>
      <c r="O521" s="8">
        <v>1.1914690999999999</v>
      </c>
      <c r="P521" s="8">
        <v>310.11291575495301</v>
      </c>
      <c r="Q521" s="9">
        <v>47150063.087121703</v>
      </c>
      <c r="R521" s="8">
        <v>1.1875344999999999</v>
      </c>
      <c r="S521" s="8">
        <v>310.11297043601201</v>
      </c>
      <c r="T521" s="9">
        <v>56939124.004593298</v>
      </c>
      <c r="U521" s="8">
        <v>1.1896781000000001</v>
      </c>
      <c r="V521" s="8">
        <v>310.11300123897701</v>
      </c>
      <c r="W521" s="9">
        <v>82770947.721323699</v>
      </c>
      <c r="X521" s="8">
        <v>1.1946953</v>
      </c>
      <c r="Y521" s="8">
        <v>310.11299884070797</v>
      </c>
      <c r="Z521" s="9">
        <v>34632787.151973397</v>
      </c>
      <c r="AA521" s="8">
        <v>1.1954697000000001</v>
      </c>
      <c r="AB521" s="8">
        <v>310.11305497487899</v>
      </c>
      <c r="AC521" s="9">
        <v>53823765.8779836</v>
      </c>
      <c r="AD521" s="8">
        <v>1.1919919000000001</v>
      </c>
      <c r="AE521" s="8">
        <v>310.11314830051202</v>
      </c>
      <c r="AF521" s="9">
        <v>59427477.7446144</v>
      </c>
      <c r="AG521" s="8">
        <v>1.1869574000000001</v>
      </c>
      <c r="AH521" s="8">
        <v>310.11308685308597</v>
      </c>
      <c r="AI521" s="9">
        <v>98331070.539803803</v>
      </c>
      <c r="AJ521" s="8">
        <v>1.1855576000000001</v>
      </c>
      <c r="AK521" s="8">
        <v>310.11310067538398</v>
      </c>
      <c r="AL521" s="9">
        <v>32352309.8371723</v>
      </c>
      <c r="AM521" s="8">
        <v>1.1925554</v>
      </c>
      <c r="AN521" s="8" t="s">
        <v>931</v>
      </c>
      <c r="AO521" s="8" t="s">
        <v>744</v>
      </c>
      <c r="AP521" s="8">
        <v>1.1919999999999999</v>
      </c>
      <c r="AQ521" s="8" t="s">
        <v>2509</v>
      </c>
      <c r="AR521" s="8" t="s">
        <v>1975</v>
      </c>
      <c r="AS521" s="8" t="s">
        <v>1979</v>
      </c>
    </row>
    <row r="522" spans="1:45" x14ac:dyDescent="0.25">
      <c r="A522" s="8">
        <v>175.10772868167601</v>
      </c>
      <c r="B522" s="8">
        <v>63704477.230160601</v>
      </c>
      <c r="C522" s="8">
        <v>5.7517773466666666</v>
      </c>
      <c r="D522" s="8">
        <v>175.10772868167601</v>
      </c>
      <c r="E522" s="9">
        <v>63704477.230160601</v>
      </c>
      <c r="F522" s="8">
        <v>5.7299813000000004</v>
      </c>
      <c r="G522" s="8">
        <v>175.107791759978</v>
      </c>
      <c r="H522" s="9">
        <v>86829471.083509102</v>
      </c>
      <c r="I522" s="8">
        <v>5.7287407999999997</v>
      </c>
      <c r="J522" s="8">
        <v>175.10755695964301</v>
      </c>
      <c r="K522" s="9">
        <v>98446987.701666296</v>
      </c>
      <c r="L522" s="8">
        <v>5.8079080000000003</v>
      </c>
      <c r="M522" s="8">
        <v>175.10768370888701</v>
      </c>
      <c r="N522" s="9">
        <v>407144281.27101701</v>
      </c>
      <c r="O522" s="8">
        <v>5.7388824999999999</v>
      </c>
      <c r="P522" s="8">
        <v>175.10770769324699</v>
      </c>
      <c r="Q522" s="9">
        <v>84245540.508286402</v>
      </c>
      <c r="R522" s="8">
        <v>5.7326708999999996</v>
      </c>
      <c r="S522" s="8">
        <v>175.107711543363</v>
      </c>
      <c r="T522" s="9">
        <v>119605410.919111</v>
      </c>
      <c r="U522" s="8">
        <v>5.7244145</v>
      </c>
      <c r="V522" s="8">
        <v>175.107726772658</v>
      </c>
      <c r="W522" s="9">
        <v>150997118.239151</v>
      </c>
      <c r="X522" s="8">
        <v>5.8128080999999998</v>
      </c>
      <c r="Y522" s="8">
        <v>175.10773557874299</v>
      </c>
      <c r="Z522" s="9">
        <v>450000641.375561</v>
      </c>
      <c r="AA522" s="8">
        <v>5.7398873000000004</v>
      </c>
      <c r="AB522" s="8">
        <v>175.10775322179401</v>
      </c>
      <c r="AC522" s="9">
        <v>67965312.598041996</v>
      </c>
      <c r="AD522" s="8">
        <v>5.7267052999999999</v>
      </c>
      <c r="AE522" s="8">
        <v>175.10776098333</v>
      </c>
      <c r="AF522" s="9">
        <v>135269913.80823401</v>
      </c>
      <c r="AG522" s="8">
        <v>5.7301292999999998</v>
      </c>
      <c r="AH522" s="8">
        <v>175.10780531850099</v>
      </c>
      <c r="AI522" s="9">
        <v>118399508.35534</v>
      </c>
      <c r="AJ522" s="8">
        <v>5.8076226000000002</v>
      </c>
      <c r="AK522" s="8">
        <v>175.10768424733001</v>
      </c>
      <c r="AL522" s="9">
        <v>563027160.29152203</v>
      </c>
      <c r="AM522" s="8">
        <v>5.7381102999999998</v>
      </c>
      <c r="AN522" s="8" t="s">
        <v>940</v>
      </c>
      <c r="AO522" s="8" t="s">
        <v>745</v>
      </c>
      <c r="AP522" s="8" t="s">
        <v>2510</v>
      </c>
      <c r="AQ522" s="8" t="s">
        <v>2511</v>
      </c>
      <c r="AR522" s="8" t="s">
        <v>1975</v>
      </c>
      <c r="AS522" s="8" t="s">
        <v>1978</v>
      </c>
    </row>
    <row r="523" spans="1:45" x14ac:dyDescent="0.25">
      <c r="A523" s="8">
        <v>160.096734248307</v>
      </c>
      <c r="B523" s="8">
        <v>3774409087.3246698</v>
      </c>
      <c r="C523" s="8">
        <v>5.4575572916666673</v>
      </c>
      <c r="D523" s="8">
        <v>160.096734248307</v>
      </c>
      <c r="E523" s="9">
        <v>3774409087.3246698</v>
      </c>
      <c r="F523" s="8">
        <v>5.4546644999999998</v>
      </c>
      <c r="G523" s="8">
        <v>160.096713333493</v>
      </c>
      <c r="H523" s="9">
        <v>3149044424.8196502</v>
      </c>
      <c r="I523" s="8">
        <v>5.4557427000000001</v>
      </c>
      <c r="J523" s="8">
        <v>160.096700053669</v>
      </c>
      <c r="K523" s="9">
        <v>112279876.640159</v>
      </c>
      <c r="L523" s="8">
        <v>5.4601687999999999</v>
      </c>
      <c r="M523" s="8">
        <v>160.096830173896</v>
      </c>
      <c r="N523" s="9">
        <v>397807376.49344599</v>
      </c>
      <c r="O523" s="8">
        <v>5.4553739999999999</v>
      </c>
      <c r="P523" s="8">
        <v>160.09668212411299</v>
      </c>
      <c r="Q523" s="9">
        <v>4399411000.9666204</v>
      </c>
      <c r="R523" s="8">
        <v>5.4576039999999999</v>
      </c>
      <c r="S523" s="8">
        <v>160.09675501256399</v>
      </c>
      <c r="T523" s="9">
        <v>1385880353.4394801</v>
      </c>
      <c r="U523" s="8">
        <v>5.4568371999999998</v>
      </c>
      <c r="V523" s="8">
        <v>160.096781306438</v>
      </c>
      <c r="W523" s="9">
        <v>112771761.800404</v>
      </c>
      <c r="X523" s="8">
        <v>5.4667918000000002</v>
      </c>
      <c r="Y523" s="8">
        <v>160.09686372136599</v>
      </c>
      <c r="Z523" s="9">
        <v>79293997.728602201</v>
      </c>
      <c r="AA523" s="8">
        <v>5.4563807999999998</v>
      </c>
      <c r="AB523" s="8">
        <v>160.09672823952599</v>
      </c>
      <c r="AC523" s="9">
        <v>3738106323.54285</v>
      </c>
      <c r="AD523" s="8">
        <v>5.4555635000000002</v>
      </c>
      <c r="AE523" s="8">
        <v>160.096886448135</v>
      </c>
      <c r="AF523" s="9">
        <v>111428692.89376099</v>
      </c>
      <c r="AG523" s="8">
        <v>5.4530437000000003</v>
      </c>
      <c r="AH523" s="8">
        <v>160.09681602363099</v>
      </c>
      <c r="AI523" s="9">
        <v>57637743.2378406</v>
      </c>
      <c r="AJ523" s="8">
        <v>5.4615499999999999</v>
      </c>
      <c r="AK523" s="8">
        <v>160.09687386475201</v>
      </c>
      <c r="AL523" s="9">
        <v>44295743.0056988</v>
      </c>
      <c r="AM523" s="8">
        <v>5.4569665000000001</v>
      </c>
      <c r="AN523" s="8" t="s">
        <v>931</v>
      </c>
      <c r="AO523" s="8" t="s">
        <v>746</v>
      </c>
      <c r="AP523" s="8">
        <v>5.4660000000000002</v>
      </c>
      <c r="AQ523" s="8" t="s">
        <v>2512</v>
      </c>
      <c r="AR523" s="8" t="s">
        <v>1975</v>
      </c>
      <c r="AS523" s="8" t="s">
        <v>1978</v>
      </c>
    </row>
    <row r="524" spans="1:45" x14ac:dyDescent="0.25">
      <c r="A524" s="8">
        <v>271.12863195753403</v>
      </c>
      <c r="B524" s="8">
        <v>5378074.6996345399</v>
      </c>
      <c r="C524" s="8">
        <v>4.4184337666666673</v>
      </c>
      <c r="D524" s="8">
        <v>271.12863195753403</v>
      </c>
      <c r="E524" s="9">
        <v>5378074.6996345399</v>
      </c>
      <c r="F524" s="8">
        <v>4.4205379000000002</v>
      </c>
      <c r="G524" s="8">
        <v>271.12885700308402</v>
      </c>
      <c r="H524" s="9">
        <v>2626460.7533847801</v>
      </c>
      <c r="I524" s="8">
        <v>4.4199745000000004</v>
      </c>
      <c r="J524" s="8">
        <v>271.12849826327601</v>
      </c>
      <c r="K524" s="9">
        <v>8279471.8310774202</v>
      </c>
      <c r="L524" s="8">
        <v>4.4248319</v>
      </c>
      <c r="M524" s="8">
        <v>271.128614453007</v>
      </c>
      <c r="N524" s="9">
        <v>3277096.4312452199</v>
      </c>
      <c r="O524" s="8">
        <v>4.4146247000000001</v>
      </c>
      <c r="P524" s="8">
        <v>271.128620042389</v>
      </c>
      <c r="Q524" s="9">
        <v>3302884.05592898</v>
      </c>
      <c r="R524" s="8">
        <v>4.4177713000000001</v>
      </c>
      <c r="S524" s="8">
        <v>271.12902131700099</v>
      </c>
      <c r="T524" s="9">
        <v>1944470.35167181</v>
      </c>
      <c r="U524" s="8">
        <v>4.4148563999999997</v>
      </c>
      <c r="V524" s="8">
        <v>271.12861021225501</v>
      </c>
      <c r="W524" s="9">
        <v>7590425.1424646499</v>
      </c>
      <c r="X524" s="8">
        <v>4.4277508000000001</v>
      </c>
      <c r="Y524" s="8">
        <v>271.128634523188</v>
      </c>
      <c r="Z524" s="9">
        <v>3548029.6659204401</v>
      </c>
      <c r="AA524" s="8">
        <v>4.4114503000000003</v>
      </c>
      <c r="AB524" s="8">
        <v>271.12884252361602</v>
      </c>
      <c r="AC524" s="9">
        <v>3136400.8723068102</v>
      </c>
      <c r="AD524" s="8">
        <v>4.4178724999999996</v>
      </c>
      <c r="AE524" s="8">
        <v>271.12881273087999</v>
      </c>
      <c r="AF524" s="9">
        <v>3375128.8953088499</v>
      </c>
      <c r="AG524" s="8">
        <v>4.4156629000000001</v>
      </c>
      <c r="AH524" s="8">
        <v>271.12863973062002</v>
      </c>
      <c r="AI524" s="9">
        <v>8235279.3795233499</v>
      </c>
      <c r="AJ524" s="8">
        <v>4.4234651999999999</v>
      </c>
      <c r="AK524" s="8">
        <v>271.12879496526801</v>
      </c>
      <c r="AL524" s="9">
        <v>3351174.1498877602</v>
      </c>
      <c r="AM524" s="8">
        <v>4.4124068000000003</v>
      </c>
      <c r="AN524" s="8" t="s">
        <v>931</v>
      </c>
      <c r="AO524" s="8" t="s">
        <v>747</v>
      </c>
      <c r="AP524" s="8">
        <v>4.4749999999999996</v>
      </c>
      <c r="AQ524" s="8" t="s">
        <v>2513</v>
      </c>
      <c r="AR524" s="8" t="s">
        <v>1975</v>
      </c>
      <c r="AS524" s="8" t="s">
        <v>1978</v>
      </c>
    </row>
    <row r="525" spans="1:45" x14ac:dyDescent="0.25">
      <c r="A525" s="8">
        <v>144.080764198342</v>
      </c>
      <c r="B525" s="8">
        <v>274115.84729995299</v>
      </c>
      <c r="C525" s="8">
        <v>11.609500000000001</v>
      </c>
      <c r="D525" s="8">
        <v>144.080764198342</v>
      </c>
      <c r="E525" s="9">
        <v>274115.84729995299</v>
      </c>
      <c r="F525" s="8">
        <v>11.609500000000001</v>
      </c>
      <c r="G525" s="8">
        <v>144.080730361002</v>
      </c>
      <c r="H525" s="9">
        <v>638319.71142628801</v>
      </c>
      <c r="I525" s="8">
        <v>11.640316</v>
      </c>
      <c r="J525" s="8">
        <v>144.080727265728</v>
      </c>
      <c r="K525" s="9">
        <v>10280946.560848201</v>
      </c>
      <c r="L525" s="8">
        <v>11.607582000000001</v>
      </c>
      <c r="M525" s="8">
        <v>144.08076624792901</v>
      </c>
      <c r="N525" s="9">
        <v>4317418.8308124105</v>
      </c>
      <c r="O525" s="8">
        <v>11.646197000000001</v>
      </c>
      <c r="P525" s="8">
        <v>144.08077426374999</v>
      </c>
      <c r="Q525" s="9">
        <v>540253.67385607504</v>
      </c>
      <c r="R525" s="8">
        <v>11.586304999999999</v>
      </c>
      <c r="S525" s="8">
        <v>144.080914929823</v>
      </c>
      <c r="T525" s="9">
        <v>981820.44341725798</v>
      </c>
      <c r="U525" s="8">
        <v>11.595136</v>
      </c>
      <c r="V525" s="8">
        <v>144.08080945225299</v>
      </c>
      <c r="W525" s="9">
        <v>10186735.014820199</v>
      </c>
      <c r="X525" s="8">
        <v>11.60267</v>
      </c>
      <c r="Y525" s="8">
        <v>144.08084227683699</v>
      </c>
      <c r="Z525" s="9">
        <v>4867018.7746105101</v>
      </c>
      <c r="AA525" s="8">
        <v>11.585107000000001</v>
      </c>
      <c r="AB525" s="8">
        <v>144.08085237938201</v>
      </c>
      <c r="AC525" s="9">
        <v>783407.83596989396</v>
      </c>
      <c r="AD525" s="8">
        <v>11.611587</v>
      </c>
      <c r="AE525" s="8">
        <v>144.080889549929</v>
      </c>
      <c r="AF525" s="9">
        <v>1314754.6723325099</v>
      </c>
      <c r="AG525" s="8">
        <v>11.586732</v>
      </c>
      <c r="AH525" s="8">
        <v>144.08087268577799</v>
      </c>
      <c r="AI525" s="9">
        <v>12182507.3550638</v>
      </c>
      <c r="AJ525" s="8">
        <v>11.553705000000001</v>
      </c>
      <c r="AK525" s="8">
        <v>144.08086497012101</v>
      </c>
      <c r="AL525" s="9">
        <v>4680129.3310797503</v>
      </c>
      <c r="AM525" s="8">
        <v>11.597113</v>
      </c>
      <c r="AN525" s="8" t="s">
        <v>931</v>
      </c>
      <c r="AO525" s="8" t="s">
        <v>748</v>
      </c>
      <c r="AP525" s="8">
        <v>11.617000000000001</v>
      </c>
      <c r="AQ525" s="8" t="s">
        <v>2514</v>
      </c>
      <c r="AR525" s="8" t="s">
        <v>1975</v>
      </c>
      <c r="AS525" s="8" t="s">
        <v>1979</v>
      </c>
    </row>
    <row r="526" spans="1:45" x14ac:dyDescent="0.25">
      <c r="A526" s="7">
        <v>145.087387109557</v>
      </c>
      <c r="B526" s="8">
        <v>10665538.912196601</v>
      </c>
      <c r="C526" s="8">
        <v>14.411522</v>
      </c>
      <c r="D526" s="8">
        <v>0</v>
      </c>
      <c r="E526" s="9">
        <v>0</v>
      </c>
      <c r="F526" s="8">
        <v>0</v>
      </c>
      <c r="G526" s="8">
        <v>0</v>
      </c>
      <c r="H526" s="9">
        <v>0</v>
      </c>
      <c r="I526" s="8">
        <v>0</v>
      </c>
      <c r="J526" s="8">
        <v>0</v>
      </c>
      <c r="K526" s="9">
        <v>0</v>
      </c>
      <c r="L526" s="8">
        <v>0</v>
      </c>
      <c r="M526" s="8">
        <v>145.087387109557</v>
      </c>
      <c r="N526" s="9">
        <v>10665538.912196601</v>
      </c>
      <c r="O526" s="8">
        <v>14.411522</v>
      </c>
      <c r="P526" s="8">
        <v>0</v>
      </c>
      <c r="Q526" s="9">
        <v>0</v>
      </c>
      <c r="R526" s="8">
        <v>0</v>
      </c>
      <c r="S526" s="8">
        <v>145.087228549782</v>
      </c>
      <c r="T526" s="9">
        <v>11212269.0120566</v>
      </c>
      <c r="U526" s="8">
        <v>14.248428000000001</v>
      </c>
      <c r="V526" s="8">
        <v>0</v>
      </c>
      <c r="W526" s="9">
        <v>0</v>
      </c>
      <c r="X526" s="8">
        <v>0</v>
      </c>
      <c r="Y526" s="8">
        <v>145.08734442525</v>
      </c>
      <c r="Z526" s="9">
        <v>10343119.525301401</v>
      </c>
      <c r="AA526" s="8">
        <v>14.405879000000001</v>
      </c>
      <c r="AB526" s="8">
        <v>0</v>
      </c>
      <c r="AC526" s="9">
        <v>0</v>
      </c>
      <c r="AD526" s="8">
        <v>0</v>
      </c>
      <c r="AE526" s="8">
        <v>0</v>
      </c>
      <c r="AF526" s="9">
        <v>0</v>
      </c>
      <c r="AG526" s="8">
        <v>0</v>
      </c>
      <c r="AH526" s="8">
        <v>145.08739991009901</v>
      </c>
      <c r="AI526" s="9">
        <v>5969995.0885272296</v>
      </c>
      <c r="AJ526" s="8">
        <v>14.258678</v>
      </c>
      <c r="AK526" s="8">
        <v>145.08740370210501</v>
      </c>
      <c r="AL526" s="9">
        <v>12188428.337864799</v>
      </c>
      <c r="AM526" s="8">
        <v>14.434118</v>
      </c>
      <c r="AN526" s="8" t="s">
        <v>931</v>
      </c>
      <c r="AO526" s="8" t="s">
        <v>750</v>
      </c>
      <c r="AP526" s="8">
        <v>14.353999999999999</v>
      </c>
      <c r="AQ526" s="8" t="s">
        <v>2515</v>
      </c>
      <c r="AR526" s="8" t="s">
        <v>1975</v>
      </c>
      <c r="AS526" s="8" t="s">
        <v>1977</v>
      </c>
    </row>
    <row r="527" spans="1:45" x14ac:dyDescent="0.25">
      <c r="A527" s="7">
        <v>234.06181688611201</v>
      </c>
      <c r="B527" s="8">
        <v>2317829.7054241798</v>
      </c>
      <c r="C527" s="8">
        <v>1.4800234416666667</v>
      </c>
      <c r="D527" s="8">
        <v>234.06181688611201</v>
      </c>
      <c r="E527" s="9">
        <v>2317829.7054241798</v>
      </c>
      <c r="F527" s="8">
        <v>1.4780043</v>
      </c>
      <c r="G527" s="8">
        <v>234.06195880515699</v>
      </c>
      <c r="H527" s="9">
        <v>2263664.3734909198</v>
      </c>
      <c r="I527" s="8">
        <v>1.4817186</v>
      </c>
      <c r="J527" s="8">
        <v>234.061928179246</v>
      </c>
      <c r="K527" s="9">
        <v>3912593.1486283098</v>
      </c>
      <c r="L527" s="8">
        <v>1.4842816000000001</v>
      </c>
      <c r="M527" s="8">
        <v>234.06192241174</v>
      </c>
      <c r="N527" s="9">
        <v>2425073.9655817798</v>
      </c>
      <c r="O527" s="8">
        <v>1.4800937999999999</v>
      </c>
      <c r="P527" s="8">
        <v>234.06133504864701</v>
      </c>
      <c r="Q527" s="9">
        <v>2244212.18581064</v>
      </c>
      <c r="R527" s="8">
        <v>1.5188769</v>
      </c>
      <c r="S527" s="8">
        <v>234.06146035536599</v>
      </c>
      <c r="T527" s="9">
        <v>983301.626367221</v>
      </c>
      <c r="U527" s="8">
        <v>1.4594159</v>
      </c>
      <c r="V527" s="8">
        <v>234.061276054963</v>
      </c>
      <c r="W527" s="9">
        <v>3813366.7404663502</v>
      </c>
      <c r="X527" s="8">
        <v>1.4502923999999999</v>
      </c>
      <c r="Y527" s="8">
        <v>234.06148820923801</v>
      </c>
      <c r="Z527" s="9">
        <v>2003781.29117366</v>
      </c>
      <c r="AA527" s="8">
        <v>1.4883508000000001</v>
      </c>
      <c r="AB527" s="8">
        <v>234.06140939092899</v>
      </c>
      <c r="AC527" s="9">
        <v>2410641.5302178399</v>
      </c>
      <c r="AD527" s="8">
        <v>1.479203</v>
      </c>
      <c r="AE527" s="8">
        <v>234.061736779179</v>
      </c>
      <c r="AF527" s="9">
        <v>1881529.3484509401</v>
      </c>
      <c r="AG527" s="8">
        <v>1.4857161000000001</v>
      </c>
      <c r="AH527" s="8">
        <v>234.06175143092901</v>
      </c>
      <c r="AI527" s="9">
        <v>3213047.0475452901</v>
      </c>
      <c r="AJ527" s="8">
        <v>1.4663923000000001</v>
      </c>
      <c r="AK527" s="8">
        <v>234.061717243413</v>
      </c>
      <c r="AL527" s="9">
        <v>1369258.94434839</v>
      </c>
      <c r="AM527" s="8">
        <v>1.4879355999999999</v>
      </c>
      <c r="AN527" s="8" t="s">
        <v>931</v>
      </c>
      <c r="AO527" s="8" t="s">
        <v>752</v>
      </c>
      <c r="AP527" s="8">
        <v>1.577</v>
      </c>
      <c r="AQ527" s="8" t="s">
        <v>1803</v>
      </c>
      <c r="AR527" s="8" t="s">
        <v>1975</v>
      </c>
      <c r="AS527" s="8" t="s">
        <v>1977</v>
      </c>
    </row>
    <row r="528" spans="1:45" x14ac:dyDescent="0.25">
      <c r="A528" s="8">
        <v>188.16450360044399</v>
      </c>
      <c r="B528" s="8">
        <v>14241887.965263201</v>
      </c>
      <c r="C528" s="8">
        <v>14.94117</v>
      </c>
      <c r="D528" s="8">
        <v>188.16450360044399</v>
      </c>
      <c r="E528" s="9">
        <v>14241887.965263201</v>
      </c>
      <c r="F528" s="8">
        <v>14.94117</v>
      </c>
      <c r="G528" s="8">
        <v>188.16463320276</v>
      </c>
      <c r="H528" s="9">
        <v>5986273.1374818198</v>
      </c>
      <c r="I528" s="8">
        <v>14.991666</v>
      </c>
      <c r="J528" s="8">
        <v>188.16463320276</v>
      </c>
      <c r="K528" s="9">
        <v>418716</v>
      </c>
      <c r="L528" s="8">
        <v>14.991666</v>
      </c>
      <c r="M528" s="8">
        <v>188.16455869079601</v>
      </c>
      <c r="N528" s="9">
        <v>1055052.9327499</v>
      </c>
      <c r="O528" s="8">
        <v>14.986912</v>
      </c>
      <c r="P528" s="8">
        <v>188.16446093393401</v>
      </c>
      <c r="Q528" s="9">
        <v>24184623.323220599</v>
      </c>
      <c r="R528" s="8">
        <v>14.920393000000001</v>
      </c>
      <c r="S528" s="8">
        <v>188.16457051577001</v>
      </c>
      <c r="T528" s="9">
        <v>1711914.1307753101</v>
      </c>
      <c r="U528" s="8">
        <v>14.923667999999999</v>
      </c>
      <c r="V528" s="8">
        <v>188.164748115664</v>
      </c>
      <c r="W528" s="9">
        <v>452803.66696872702</v>
      </c>
      <c r="X528" s="8">
        <v>14.932058</v>
      </c>
      <c r="Y528" s="8">
        <v>0</v>
      </c>
      <c r="Z528" s="9">
        <v>0</v>
      </c>
      <c r="AA528" s="8">
        <v>0</v>
      </c>
      <c r="AB528" s="8">
        <v>188.16449632509401</v>
      </c>
      <c r="AC528" s="9">
        <v>19877994.711526301</v>
      </c>
      <c r="AD528" s="8">
        <v>14.941163</v>
      </c>
      <c r="AE528" s="8">
        <v>0</v>
      </c>
      <c r="AF528" s="9">
        <v>0</v>
      </c>
      <c r="AG528" s="8">
        <v>0</v>
      </c>
      <c r="AH528" s="8">
        <v>0</v>
      </c>
      <c r="AI528" s="9">
        <v>0</v>
      </c>
      <c r="AJ528" s="8">
        <v>0</v>
      </c>
      <c r="AK528" s="8">
        <v>188.164677897193</v>
      </c>
      <c r="AL528" s="9">
        <v>359026.89390938298</v>
      </c>
      <c r="AM528" s="8">
        <v>14.917768000000001</v>
      </c>
      <c r="AN528" s="8" t="s">
        <v>931</v>
      </c>
      <c r="AO528" s="8" t="s">
        <v>754</v>
      </c>
      <c r="AP528" s="8">
        <v>14.959</v>
      </c>
      <c r="AQ528" s="8" t="s">
        <v>2516</v>
      </c>
      <c r="AR528" s="8" t="s">
        <v>1975</v>
      </c>
      <c r="AS528" s="8" t="s">
        <v>1979</v>
      </c>
    </row>
    <row r="529" spans="1:45" x14ac:dyDescent="0.25">
      <c r="A529" s="7">
        <v>122.025065894924</v>
      </c>
      <c r="B529" s="8">
        <v>1470145.6323154501</v>
      </c>
      <c r="C529" s="8">
        <v>2.3694626199999997</v>
      </c>
      <c r="D529" s="8">
        <v>122.025065894924</v>
      </c>
      <c r="E529" s="9">
        <v>1470145.6323154501</v>
      </c>
      <c r="F529" s="8">
        <v>2.3611377999999998</v>
      </c>
      <c r="G529" s="8">
        <v>122.025116163527</v>
      </c>
      <c r="H529" s="9">
        <v>1891028.80541272</v>
      </c>
      <c r="I529" s="8">
        <v>2.3656980999999999</v>
      </c>
      <c r="J529" s="8">
        <v>122.02507829525899</v>
      </c>
      <c r="K529" s="9">
        <v>19066282.222309899</v>
      </c>
      <c r="L529" s="8">
        <v>2.3673236000000002</v>
      </c>
      <c r="M529" s="8">
        <v>122.02512240811799</v>
      </c>
      <c r="N529" s="9">
        <v>3961696.3304553898</v>
      </c>
      <c r="O529" s="8">
        <v>2.3727794000000002</v>
      </c>
      <c r="P529" s="8">
        <v>122.024710666505</v>
      </c>
      <c r="Q529" s="9">
        <v>489191.67414277297</v>
      </c>
      <c r="R529" s="8">
        <v>2.4059439</v>
      </c>
      <c r="S529" s="8">
        <v>122.024935842847</v>
      </c>
      <c r="T529" s="9">
        <v>1572660.64151778</v>
      </c>
      <c r="U529" s="8">
        <v>2.3308434</v>
      </c>
      <c r="V529" s="8">
        <v>122.02487806239699</v>
      </c>
      <c r="W529" s="9">
        <v>17695863.483041599</v>
      </c>
      <c r="X529" s="8">
        <v>2.3384157999999999</v>
      </c>
      <c r="Y529" s="8">
        <v>122.024892982621</v>
      </c>
      <c r="Z529" s="9">
        <v>3240685.1858109101</v>
      </c>
      <c r="AA529" s="8">
        <v>2.3631429000000002</v>
      </c>
      <c r="AB529" s="8">
        <v>122.02494508097899</v>
      </c>
      <c r="AC529" s="9">
        <v>1366180.83530822</v>
      </c>
      <c r="AD529" s="8">
        <v>2.3682762999999998</v>
      </c>
      <c r="AE529" s="8">
        <v>122.025078561326</v>
      </c>
      <c r="AF529" s="9">
        <v>1682829.7347422901</v>
      </c>
      <c r="AG529" s="8">
        <v>2.3654289999999998</v>
      </c>
      <c r="AH529" s="8">
        <v>122.025048562333</v>
      </c>
      <c r="AI529" s="9">
        <v>21961544.186824899</v>
      </c>
      <c r="AJ529" s="8">
        <v>2.3653363000000001</v>
      </c>
      <c r="AK529" s="8">
        <v>122.025069703594</v>
      </c>
      <c r="AL529" s="9">
        <v>2813376.6406683899</v>
      </c>
      <c r="AM529" s="8">
        <v>2.3595589000000001</v>
      </c>
      <c r="AN529" s="8" t="s">
        <v>931</v>
      </c>
      <c r="AO529" s="8" t="s">
        <v>755</v>
      </c>
      <c r="AP529" s="8">
        <v>2.3889999999999998</v>
      </c>
      <c r="AQ529" s="8" t="s">
        <v>1806</v>
      </c>
      <c r="AR529" s="8" t="s">
        <v>1975</v>
      </c>
      <c r="AS529" s="8" t="s">
        <v>1977</v>
      </c>
    </row>
    <row r="530" spans="1:45" x14ac:dyDescent="0.25">
      <c r="A530" s="8">
        <v>124.039312506031</v>
      </c>
      <c r="B530" s="8">
        <v>7260639.8436413296</v>
      </c>
      <c r="C530" s="8">
        <v>3.6745242</v>
      </c>
      <c r="D530" s="8">
        <v>124.039312506031</v>
      </c>
      <c r="E530" s="9">
        <v>7260639.8436413296</v>
      </c>
      <c r="F530" s="8">
        <v>3.6745242</v>
      </c>
      <c r="G530" s="8">
        <v>124.03936004225901</v>
      </c>
      <c r="H530" s="9">
        <v>6794668.57780072</v>
      </c>
      <c r="I530" s="8">
        <v>3.6661317000000002</v>
      </c>
      <c r="J530" s="8">
        <v>124.03922242771699</v>
      </c>
      <c r="K530" s="9">
        <v>117524460.907924</v>
      </c>
      <c r="L530" s="8">
        <v>3.6809430000000001</v>
      </c>
      <c r="M530" s="8">
        <v>124.03930677649301</v>
      </c>
      <c r="N530" s="9">
        <v>77471181.252505794</v>
      </c>
      <c r="O530" s="8">
        <v>3.6883273000000001</v>
      </c>
      <c r="P530" s="8">
        <v>124.03929151544099</v>
      </c>
      <c r="Q530" s="9">
        <v>12644060.449755801</v>
      </c>
      <c r="R530" s="8">
        <v>3.6836595000000001</v>
      </c>
      <c r="S530" s="8">
        <v>124.039328718592</v>
      </c>
      <c r="T530" s="9">
        <v>2437316.3473532698</v>
      </c>
      <c r="U530" s="8">
        <v>3.6806678000000002</v>
      </c>
      <c r="V530" s="8">
        <v>124.039326188134</v>
      </c>
      <c r="W530" s="9">
        <v>119164187.769899</v>
      </c>
      <c r="X530" s="8">
        <v>3.6846078000000002</v>
      </c>
      <c r="Y530" s="8">
        <v>124.039321838999</v>
      </c>
      <c r="Z530" s="9">
        <v>93430337.581510395</v>
      </c>
      <c r="AA530" s="8">
        <v>3.6727718999999999</v>
      </c>
      <c r="AB530" s="8">
        <v>124.039330500758</v>
      </c>
      <c r="AC530" s="9">
        <v>12881504.7099165</v>
      </c>
      <c r="AD530" s="8">
        <v>3.6789773000000001</v>
      </c>
      <c r="AE530" s="8">
        <v>124.039350118437</v>
      </c>
      <c r="AF530" s="9">
        <v>5519307.8613793496</v>
      </c>
      <c r="AG530" s="8">
        <v>3.6797680000000001</v>
      </c>
      <c r="AH530" s="8">
        <v>124.039317880867</v>
      </c>
      <c r="AI530" s="9">
        <v>155189731.65112999</v>
      </c>
      <c r="AJ530" s="8">
        <v>3.6696618999999999</v>
      </c>
      <c r="AK530" s="8">
        <v>124.039334067905</v>
      </c>
      <c r="AL530" s="9">
        <v>87847450.778672606</v>
      </c>
      <c r="AM530" s="8">
        <v>3.6807428999999998</v>
      </c>
      <c r="AN530" s="8" t="s">
        <v>934</v>
      </c>
      <c r="AO530" s="8" t="s">
        <v>756</v>
      </c>
      <c r="AP530" s="8">
        <v>3.7</v>
      </c>
      <c r="AQ530" s="8" t="s">
        <v>2517</v>
      </c>
      <c r="AR530" s="8" t="s">
        <v>1975</v>
      </c>
      <c r="AS530" s="8" t="s">
        <v>1978</v>
      </c>
    </row>
    <row r="531" spans="1:45" x14ac:dyDescent="0.25">
      <c r="A531" s="7">
        <v>449.21833610257301</v>
      </c>
      <c r="B531" s="8">
        <v>1608362.3712235</v>
      </c>
      <c r="C531" s="8">
        <v>11.596766000000001</v>
      </c>
      <c r="D531" s="8">
        <v>0</v>
      </c>
      <c r="E531" s="9">
        <v>0</v>
      </c>
      <c r="F531" s="8">
        <v>0</v>
      </c>
      <c r="G531" s="8">
        <v>0</v>
      </c>
      <c r="H531" s="9">
        <v>0</v>
      </c>
      <c r="I531" s="8">
        <v>0</v>
      </c>
      <c r="J531" s="8">
        <v>449.21833610257301</v>
      </c>
      <c r="K531" s="9">
        <v>1608362.3712235</v>
      </c>
      <c r="L531" s="8">
        <v>11.596766000000001</v>
      </c>
      <c r="M531" s="8">
        <v>449.21827724943398</v>
      </c>
      <c r="N531" s="9">
        <v>1220056.7990000001</v>
      </c>
      <c r="O531" s="8">
        <v>11.566787</v>
      </c>
      <c r="P531" s="8">
        <v>0</v>
      </c>
      <c r="Q531" s="9">
        <v>0</v>
      </c>
      <c r="R531" s="8">
        <v>0</v>
      </c>
      <c r="S531" s="8">
        <v>0</v>
      </c>
      <c r="T531" s="9">
        <v>0</v>
      </c>
      <c r="U531" s="8">
        <v>0</v>
      </c>
      <c r="V531" s="8">
        <v>449.21757681704099</v>
      </c>
      <c r="W531" s="9">
        <v>1745742.2647868299</v>
      </c>
      <c r="X531" s="8">
        <v>11.57321</v>
      </c>
      <c r="Y531" s="8">
        <v>449.21737285981601</v>
      </c>
      <c r="Z531" s="9">
        <v>2124968.94730312</v>
      </c>
      <c r="AA531" s="8">
        <v>11.576988</v>
      </c>
      <c r="AB531" s="8">
        <v>0</v>
      </c>
      <c r="AC531" s="9">
        <v>0</v>
      </c>
      <c r="AD531" s="8">
        <v>0</v>
      </c>
      <c r="AE531" s="8">
        <v>0</v>
      </c>
      <c r="AF531" s="9">
        <v>0</v>
      </c>
      <c r="AG531" s="8">
        <v>0</v>
      </c>
      <c r="AH531" s="8">
        <v>449.217704159638</v>
      </c>
      <c r="AI531" s="9">
        <v>2690010.461716</v>
      </c>
      <c r="AJ531" s="8">
        <v>11.569777</v>
      </c>
      <c r="AK531" s="8">
        <v>449.21784545808299</v>
      </c>
      <c r="AL531" s="9">
        <v>1547571.4211133099</v>
      </c>
      <c r="AM531" s="8">
        <v>11.604576</v>
      </c>
      <c r="AN531" s="8" t="s">
        <v>931</v>
      </c>
      <c r="AO531" s="8" t="s">
        <v>757</v>
      </c>
      <c r="AP531" s="8">
        <v>11.497</v>
      </c>
      <c r="AQ531" s="8" t="s">
        <v>2518</v>
      </c>
      <c r="AR531" s="8" t="s">
        <v>1975</v>
      </c>
      <c r="AS531" s="8" t="s">
        <v>1977</v>
      </c>
    </row>
    <row r="532" spans="1:45" x14ac:dyDescent="0.25">
      <c r="A532" s="7">
        <v>158.08273595843701</v>
      </c>
      <c r="B532" s="8">
        <v>4954804.6823177198</v>
      </c>
      <c r="C532" s="8">
        <v>13.189973999999999</v>
      </c>
      <c r="D532" s="8">
        <v>158.08273595843701</v>
      </c>
      <c r="E532" s="9">
        <v>4954804.6823177198</v>
      </c>
      <c r="F532" s="8">
        <v>13.189973999999999</v>
      </c>
      <c r="G532" s="8">
        <v>158.08276363966601</v>
      </c>
      <c r="H532" s="9">
        <v>3194067.0386585202</v>
      </c>
      <c r="I532" s="8">
        <v>13.192769999999999</v>
      </c>
      <c r="J532" s="8">
        <v>158.08275554711699</v>
      </c>
      <c r="K532" s="9">
        <v>55763955.844852202</v>
      </c>
      <c r="L532" s="8">
        <v>13.203690999999999</v>
      </c>
      <c r="M532" s="8">
        <v>158.08275595080801</v>
      </c>
      <c r="N532" s="9">
        <v>49199434.708532698</v>
      </c>
      <c r="O532" s="8">
        <v>13.179357</v>
      </c>
      <c r="P532" s="8">
        <v>158.08234869632</v>
      </c>
      <c r="Q532" s="9">
        <v>547974.74192464596</v>
      </c>
      <c r="R532" s="8">
        <v>13.224736</v>
      </c>
      <c r="S532" s="8">
        <v>158.08250535770901</v>
      </c>
      <c r="T532" s="9">
        <v>3281522.6211313298</v>
      </c>
      <c r="U532" s="8">
        <v>13.16634</v>
      </c>
      <c r="V532" s="8">
        <v>158.08246316433301</v>
      </c>
      <c r="W532" s="9">
        <v>43948855.622946098</v>
      </c>
      <c r="X532" s="8">
        <v>13.181675</v>
      </c>
      <c r="Y532" s="8">
        <v>158.082459390677</v>
      </c>
      <c r="Z532" s="9">
        <v>36768441.224613898</v>
      </c>
      <c r="AA532" s="8">
        <v>13.173817</v>
      </c>
      <c r="AB532" s="8">
        <v>158.08255620048999</v>
      </c>
      <c r="AC532" s="9">
        <v>3685717.0798158399</v>
      </c>
      <c r="AD532" s="8">
        <v>13.174118999999999</v>
      </c>
      <c r="AE532" s="8">
        <v>158.08275079985901</v>
      </c>
      <c r="AF532" s="9">
        <v>4093200.0839803801</v>
      </c>
      <c r="AG532" s="8">
        <v>13.196909</v>
      </c>
      <c r="AH532" s="8">
        <v>158.08254917826301</v>
      </c>
      <c r="AI532" s="9">
        <v>66745777.737319298</v>
      </c>
      <c r="AJ532" s="8">
        <v>13.207724000000001</v>
      </c>
      <c r="AK532" s="8">
        <v>158.08262637556899</v>
      </c>
      <c r="AL532" s="9">
        <v>32648099.179233</v>
      </c>
      <c r="AM532" s="8">
        <v>13.206999</v>
      </c>
      <c r="AN532" s="8" t="s">
        <v>931</v>
      </c>
      <c r="AO532" s="8" t="s">
        <v>758</v>
      </c>
      <c r="AP532" s="8">
        <v>13.143000000000001</v>
      </c>
      <c r="AQ532" s="8" t="s">
        <v>2519</v>
      </c>
      <c r="AR532" s="8" t="s">
        <v>1975</v>
      </c>
      <c r="AS532" s="8" t="s">
        <v>1977</v>
      </c>
    </row>
    <row r="533" spans="1:45" x14ac:dyDescent="0.25">
      <c r="A533" s="8">
        <v>273.03248719589902</v>
      </c>
      <c r="B533" s="8">
        <v>256603.288126264</v>
      </c>
      <c r="C533" s="8">
        <v>17.377109999999998</v>
      </c>
      <c r="D533" s="8">
        <v>273.03248719589902</v>
      </c>
      <c r="E533" s="9">
        <v>256603.288126264</v>
      </c>
      <c r="F533" s="8">
        <v>17.377109999999998</v>
      </c>
      <c r="G533" s="8">
        <v>273.03269214196803</v>
      </c>
      <c r="H533" s="9">
        <v>1152219.4514330099</v>
      </c>
      <c r="I533" s="8">
        <v>17.395098000000001</v>
      </c>
      <c r="J533" s="8">
        <v>273.03261479459002</v>
      </c>
      <c r="K533" s="9">
        <v>56442.824018751999</v>
      </c>
      <c r="L533" s="8">
        <v>17.385370000000002</v>
      </c>
      <c r="M533" s="8">
        <v>273.03302829740602</v>
      </c>
      <c r="N533" s="9">
        <v>86024.283927786004</v>
      </c>
      <c r="O533" s="8">
        <v>17.389524000000002</v>
      </c>
      <c r="P533" s="8">
        <v>273.03279724439699</v>
      </c>
      <c r="Q533" s="9">
        <v>307859.60564440599</v>
      </c>
      <c r="R533" s="8">
        <v>17.368220000000001</v>
      </c>
      <c r="S533" s="8">
        <v>273.03268721759298</v>
      </c>
      <c r="T533" s="9">
        <v>2241255.7586698001</v>
      </c>
      <c r="U533" s="8">
        <v>17.370874000000001</v>
      </c>
      <c r="V533" s="8">
        <v>0</v>
      </c>
      <c r="W533" s="9">
        <v>0</v>
      </c>
      <c r="X533" s="8">
        <v>0</v>
      </c>
      <c r="Y533" s="8">
        <v>273.032623439828</v>
      </c>
      <c r="Z533" s="9">
        <v>23180.218164998099</v>
      </c>
      <c r="AA533" s="8">
        <v>17.367151</v>
      </c>
      <c r="AB533" s="8">
        <v>273.03287100451001</v>
      </c>
      <c r="AC533" s="9">
        <v>384086.52502213098</v>
      </c>
      <c r="AD533" s="8">
        <v>17.372792</v>
      </c>
      <c r="AE533" s="8">
        <v>273.032935214318</v>
      </c>
      <c r="AF533" s="9">
        <v>2758537.2226120098</v>
      </c>
      <c r="AG533" s="8">
        <v>17.368468</v>
      </c>
      <c r="AH533" s="8">
        <v>273.03299176518101</v>
      </c>
      <c r="AI533" s="9">
        <v>42960.006017498898</v>
      </c>
      <c r="AJ533" s="8">
        <v>17.368998000000001</v>
      </c>
      <c r="AK533" s="8">
        <v>0</v>
      </c>
      <c r="AL533" s="9">
        <v>0</v>
      </c>
      <c r="AM533" s="8">
        <v>0</v>
      </c>
      <c r="AN533" s="8" t="s">
        <v>931</v>
      </c>
      <c r="AO533" s="8" t="s">
        <v>759</v>
      </c>
      <c r="AP533" s="8">
        <v>17.372</v>
      </c>
      <c r="AQ533" s="8" t="s">
        <v>2520</v>
      </c>
      <c r="AR533" s="8" t="s">
        <v>1975</v>
      </c>
      <c r="AS533" s="8" t="s">
        <v>1978</v>
      </c>
    </row>
    <row r="534" spans="1:45" x14ac:dyDescent="0.25">
      <c r="A534" s="8">
        <v>236.127988883661</v>
      </c>
      <c r="B534" s="8">
        <v>2368674.3777432698</v>
      </c>
      <c r="C534" s="8">
        <v>11.400448000000001</v>
      </c>
      <c r="D534" s="8">
        <v>236.127988883661</v>
      </c>
      <c r="E534" s="9">
        <v>2368674.3777432698</v>
      </c>
      <c r="F534" s="8">
        <v>11.400448000000001</v>
      </c>
      <c r="G534" s="8">
        <v>236.12797115622101</v>
      </c>
      <c r="H534" s="9">
        <v>1488146.5340927299</v>
      </c>
      <c r="I534" s="8">
        <v>11.432067</v>
      </c>
      <c r="J534" s="8">
        <v>236.12787159422399</v>
      </c>
      <c r="K534" s="9">
        <v>3015953.35413391</v>
      </c>
      <c r="L534" s="8">
        <v>11.397783</v>
      </c>
      <c r="M534" s="8">
        <v>236.12801136750201</v>
      </c>
      <c r="N534" s="9">
        <v>118832909.60349099</v>
      </c>
      <c r="O534" s="8">
        <v>11.437067000000001</v>
      </c>
      <c r="P534" s="8">
        <v>236.12799787798301</v>
      </c>
      <c r="Q534" s="9">
        <v>3171074.3137294599</v>
      </c>
      <c r="R534" s="8">
        <v>11.380433</v>
      </c>
      <c r="S534" s="8">
        <v>236.12817827063799</v>
      </c>
      <c r="T534" s="9">
        <v>447106.52909819398</v>
      </c>
      <c r="U534" s="8">
        <v>11.385161999999999</v>
      </c>
      <c r="V534" s="8">
        <v>236.12812524543699</v>
      </c>
      <c r="W534" s="9">
        <v>2601883.3734460599</v>
      </c>
      <c r="X534" s="8">
        <v>11.330826</v>
      </c>
      <c r="Y534" s="8">
        <v>236.12801983646699</v>
      </c>
      <c r="Z534" s="9">
        <v>174087778.04771</v>
      </c>
      <c r="AA534" s="8">
        <v>11.381565999999999</v>
      </c>
      <c r="AB534" s="8">
        <v>236.127930214104</v>
      </c>
      <c r="AC534" s="9">
        <v>3482292.1363409301</v>
      </c>
      <c r="AD534" s="8">
        <v>11.401009</v>
      </c>
      <c r="AE534" s="8">
        <v>236.128128510849</v>
      </c>
      <c r="AF534" s="9">
        <v>938764.63959645596</v>
      </c>
      <c r="AG534" s="8">
        <v>11.368175000000001</v>
      </c>
      <c r="AH534" s="8">
        <v>236.12804020387301</v>
      </c>
      <c r="AI534" s="9">
        <v>3060632.6854411699</v>
      </c>
      <c r="AJ534" s="8">
        <v>11.275634</v>
      </c>
      <c r="AK534" s="8">
        <v>236.12807093723401</v>
      </c>
      <c r="AL534" s="9">
        <v>176070358.17124799</v>
      </c>
      <c r="AM534" s="8">
        <v>11.392056</v>
      </c>
      <c r="AN534" s="8" t="s">
        <v>931</v>
      </c>
      <c r="AO534" s="8" t="s">
        <v>760</v>
      </c>
      <c r="AP534" s="8">
        <v>11.413</v>
      </c>
      <c r="AQ534" s="8" t="s">
        <v>2521</v>
      </c>
      <c r="AR534" s="8" t="s">
        <v>1975</v>
      </c>
      <c r="AS534" s="8" t="s">
        <v>1979</v>
      </c>
    </row>
    <row r="535" spans="1:45" x14ac:dyDescent="0.25">
      <c r="A535" s="8">
        <v>100.07568045249501</v>
      </c>
      <c r="B535" s="8">
        <v>176214621.221771</v>
      </c>
      <c r="C535" s="8">
        <v>5.4567720333333334</v>
      </c>
      <c r="D535" s="8">
        <v>100.07568045249501</v>
      </c>
      <c r="E535" s="9">
        <v>176214621.221771</v>
      </c>
      <c r="F535" s="8">
        <v>5.4546644999999998</v>
      </c>
      <c r="G535" s="8">
        <v>100.07566036371099</v>
      </c>
      <c r="H535" s="9">
        <v>151933334.508598</v>
      </c>
      <c r="I535" s="8">
        <v>5.4557427000000001</v>
      </c>
      <c r="J535" s="8">
        <v>100.075568522937</v>
      </c>
      <c r="K535" s="9">
        <v>5511507.8040942196</v>
      </c>
      <c r="L535" s="8">
        <v>5.4625269000000003</v>
      </c>
      <c r="M535" s="8">
        <v>100.075686348443</v>
      </c>
      <c r="N535" s="9">
        <v>18625340.897214402</v>
      </c>
      <c r="O535" s="8">
        <v>5.4530177999999996</v>
      </c>
      <c r="P535" s="8">
        <v>100.075619623587</v>
      </c>
      <c r="Q535" s="9">
        <v>211211263.88396701</v>
      </c>
      <c r="R535" s="8">
        <v>5.4576039999999999</v>
      </c>
      <c r="S535" s="8">
        <v>100.075663561089</v>
      </c>
      <c r="T535" s="9">
        <v>74563142.911407501</v>
      </c>
      <c r="U535" s="8">
        <v>5.4568371999999998</v>
      </c>
      <c r="V535" s="8">
        <v>100.075620543068</v>
      </c>
      <c r="W535" s="9">
        <v>5973009.2466868097</v>
      </c>
      <c r="X535" s="8">
        <v>5.4644354999999996</v>
      </c>
      <c r="Y535" s="8">
        <v>100.07568788811901</v>
      </c>
      <c r="Z535" s="9">
        <v>4783602.3335122997</v>
      </c>
      <c r="AA535" s="8">
        <v>5.4540246000000003</v>
      </c>
      <c r="AB535" s="8">
        <v>100.075676166703</v>
      </c>
      <c r="AC535" s="9">
        <v>179912208.50468799</v>
      </c>
      <c r="AD535" s="8">
        <v>5.4532072999999999</v>
      </c>
      <c r="AE535" s="8">
        <v>100.075698014971</v>
      </c>
      <c r="AF535" s="9">
        <v>14541034.420063701</v>
      </c>
      <c r="AG535" s="8">
        <v>5.4506873999999996</v>
      </c>
      <c r="AH535" s="8">
        <v>100.075620075686</v>
      </c>
      <c r="AI535" s="9">
        <v>3684286.0891792802</v>
      </c>
      <c r="AJ535" s="8">
        <v>5.4615499999999999</v>
      </c>
      <c r="AK535" s="8">
        <v>100.075659161958</v>
      </c>
      <c r="AL535" s="9">
        <v>3036967.5026879902</v>
      </c>
      <c r="AM535" s="8">
        <v>5.4569665000000001</v>
      </c>
      <c r="AN535" s="8" t="s">
        <v>931</v>
      </c>
      <c r="AO535" s="8" t="s">
        <v>761</v>
      </c>
      <c r="AP535" s="8">
        <v>5.4539999999999997</v>
      </c>
      <c r="AQ535" s="8" t="s">
        <v>2522</v>
      </c>
      <c r="AR535" s="8" t="s">
        <v>1975</v>
      </c>
      <c r="AS535" s="8" t="s">
        <v>1979</v>
      </c>
    </row>
    <row r="536" spans="1:45" x14ac:dyDescent="0.25">
      <c r="A536" s="7">
        <v>303.131111883654</v>
      </c>
      <c r="B536" s="8">
        <v>112381.288664808</v>
      </c>
      <c r="C536" s="8">
        <v>6.3031283</v>
      </c>
      <c r="D536" s="8">
        <v>303.131111883654</v>
      </c>
      <c r="E536" s="9">
        <v>112381.288664808</v>
      </c>
      <c r="F536" s="8">
        <v>6.3031283</v>
      </c>
      <c r="G536" s="8">
        <v>303.131111883654</v>
      </c>
      <c r="H536" s="9">
        <v>76819</v>
      </c>
      <c r="I536" s="8">
        <v>6.3031283</v>
      </c>
      <c r="J536" s="8">
        <v>303.13142394223797</v>
      </c>
      <c r="K536" s="9">
        <v>4800138.2857846199</v>
      </c>
      <c r="L536" s="8">
        <v>6.3101659999999997</v>
      </c>
      <c r="M536" s="8">
        <v>303.13141297603102</v>
      </c>
      <c r="N536" s="9">
        <v>3767955.0292988298</v>
      </c>
      <c r="O536" s="8">
        <v>6.3051262000000001</v>
      </c>
      <c r="P536" s="8">
        <v>0</v>
      </c>
      <c r="Q536" s="9">
        <v>0</v>
      </c>
      <c r="R536" s="8">
        <v>0</v>
      </c>
      <c r="S536" s="8">
        <v>303.13066705527802</v>
      </c>
      <c r="T536" s="9">
        <v>126923.33187899701</v>
      </c>
      <c r="U536" s="8">
        <v>6.3147314000000003</v>
      </c>
      <c r="V536" s="8">
        <v>303.13082192471501</v>
      </c>
      <c r="W536" s="9">
        <v>4315749.6527424296</v>
      </c>
      <c r="X536" s="8">
        <v>6.3081870999999996</v>
      </c>
      <c r="Y536" s="8">
        <v>303.130863919185</v>
      </c>
      <c r="Z536" s="9">
        <v>2778481.8736015302</v>
      </c>
      <c r="AA536" s="8">
        <v>6.3070852999999998</v>
      </c>
      <c r="AB536" s="8">
        <v>303.13051069419998</v>
      </c>
      <c r="AC536" s="9">
        <v>28051.098141205901</v>
      </c>
      <c r="AD536" s="8">
        <v>6.3214101999999999</v>
      </c>
      <c r="AE536" s="8">
        <v>303.13125336851698</v>
      </c>
      <c r="AF536" s="9">
        <v>136084.13139709801</v>
      </c>
      <c r="AG536" s="8">
        <v>6.3109336999999996</v>
      </c>
      <c r="AH536" s="8">
        <v>303.131234879722</v>
      </c>
      <c r="AI536" s="9">
        <v>5560580.52982907</v>
      </c>
      <c r="AJ536" s="8">
        <v>6.3081828</v>
      </c>
      <c r="AK536" s="8">
        <v>303.13125177203102</v>
      </c>
      <c r="AL536" s="9">
        <v>2209739.9754152801</v>
      </c>
      <c r="AM536" s="8">
        <v>6.3082200999999998</v>
      </c>
      <c r="AN536" s="8" t="s">
        <v>931</v>
      </c>
      <c r="AO536" s="8" t="s">
        <v>762</v>
      </c>
      <c r="AP536" s="8">
        <v>6.3029999999999999</v>
      </c>
      <c r="AQ536" s="8" t="s">
        <v>2523</v>
      </c>
      <c r="AR536" s="8" t="s">
        <v>1975</v>
      </c>
      <c r="AS536" s="8" t="s">
        <v>1977</v>
      </c>
    </row>
    <row r="537" spans="1:45" x14ac:dyDescent="0.25">
      <c r="A537" s="7">
        <v>248.023692188192</v>
      </c>
      <c r="B537" s="8">
        <v>3371679.23154097</v>
      </c>
      <c r="C537" s="8">
        <v>4.6971638999999996</v>
      </c>
      <c r="D537" s="8">
        <v>248.023692188192</v>
      </c>
      <c r="E537" s="9">
        <v>3371679.23154097</v>
      </c>
      <c r="F537" s="8">
        <v>4.6971638999999996</v>
      </c>
      <c r="G537" s="8">
        <v>248.02368591474999</v>
      </c>
      <c r="H537" s="9">
        <v>2980418.2839613399</v>
      </c>
      <c r="I537" s="8">
        <v>4.6978305000000002</v>
      </c>
      <c r="J537" s="8">
        <v>248.023804415954</v>
      </c>
      <c r="K537" s="9">
        <v>4143207.4649235602</v>
      </c>
      <c r="L537" s="8">
        <v>4.7049434000000003</v>
      </c>
      <c r="M537" s="8">
        <v>248.023779918841</v>
      </c>
      <c r="N537" s="9">
        <v>2515397.8459941898</v>
      </c>
      <c r="O537" s="8">
        <v>4.6992409999999998</v>
      </c>
      <c r="P537" s="8">
        <v>0</v>
      </c>
      <c r="Q537" s="9">
        <v>0</v>
      </c>
      <c r="R537" s="8">
        <v>0</v>
      </c>
      <c r="S537" s="8">
        <v>248.02336684584299</v>
      </c>
      <c r="T537" s="9">
        <v>2620340.9112966401</v>
      </c>
      <c r="U537" s="8">
        <v>4.6913235000000002</v>
      </c>
      <c r="V537" s="8">
        <v>248.02321342871599</v>
      </c>
      <c r="W537" s="9">
        <v>3300526.4227551599</v>
      </c>
      <c r="X537" s="8">
        <v>4.6925062999999998</v>
      </c>
      <c r="Y537" s="8">
        <v>248.023314746137</v>
      </c>
      <c r="Z537" s="9">
        <v>2170219.85051875</v>
      </c>
      <c r="AA537" s="8">
        <v>4.7014065</v>
      </c>
      <c r="AB537" s="8">
        <v>248.02341518391299</v>
      </c>
      <c r="AC537" s="9">
        <v>3342875.45542432</v>
      </c>
      <c r="AD537" s="8">
        <v>4.6999626000000001</v>
      </c>
      <c r="AE537" s="8">
        <v>248.02362903817601</v>
      </c>
      <c r="AF537" s="9">
        <v>3387422.2567133098</v>
      </c>
      <c r="AG537" s="8">
        <v>4.6962447000000003</v>
      </c>
      <c r="AH537" s="8">
        <v>248.023600463561</v>
      </c>
      <c r="AI537" s="9">
        <v>4494421.2707933299</v>
      </c>
      <c r="AJ537" s="8">
        <v>4.7008644999999998</v>
      </c>
      <c r="AK537" s="8">
        <v>248.02363706538301</v>
      </c>
      <c r="AL537" s="9">
        <v>1770522.8188755</v>
      </c>
      <c r="AM537" s="8">
        <v>4.7029452999999997</v>
      </c>
      <c r="AN537" s="8" t="s">
        <v>931</v>
      </c>
      <c r="AO537" s="8" t="s">
        <v>763</v>
      </c>
      <c r="AP537" s="8">
        <v>4.681</v>
      </c>
      <c r="AQ537" s="8" t="s">
        <v>2524</v>
      </c>
      <c r="AR537" s="8" t="s">
        <v>1975</v>
      </c>
      <c r="AS537" s="8" t="s">
        <v>1977</v>
      </c>
    </row>
    <row r="538" spans="1:45" x14ac:dyDescent="0.25">
      <c r="A538" s="8">
        <v>169.07600269962199</v>
      </c>
      <c r="B538" s="8">
        <v>24933450.313761301</v>
      </c>
      <c r="C538" s="8">
        <v>4.5013249999999996</v>
      </c>
      <c r="D538" s="8">
        <v>169.07600269962199</v>
      </c>
      <c r="E538" s="9">
        <v>24933450.313761301</v>
      </c>
      <c r="F538" s="8">
        <v>4.5013249999999996</v>
      </c>
      <c r="G538" s="8">
        <v>169.076000225353</v>
      </c>
      <c r="H538" s="9">
        <v>25208594.407371201</v>
      </c>
      <c r="I538" s="8">
        <v>4.4984178000000004</v>
      </c>
      <c r="J538" s="8">
        <v>169.07592017752901</v>
      </c>
      <c r="K538" s="9">
        <v>14971509.468869699</v>
      </c>
      <c r="L538" s="8">
        <v>4.5026229999999998</v>
      </c>
      <c r="M538" s="8">
        <v>169.07592543512399</v>
      </c>
      <c r="N538" s="9">
        <v>36010252.036228001</v>
      </c>
      <c r="O538" s="8">
        <v>4.5001366000000003</v>
      </c>
      <c r="P538" s="8">
        <v>169.07597991363599</v>
      </c>
      <c r="Q538" s="9">
        <v>26305876.958447602</v>
      </c>
      <c r="R538" s="8">
        <v>4.4985644000000002</v>
      </c>
      <c r="S538" s="8">
        <v>169.07613697658201</v>
      </c>
      <c r="T538" s="9">
        <v>19843753.0321219</v>
      </c>
      <c r="U538" s="8">
        <v>4.5027185000000003</v>
      </c>
      <c r="V538" s="8">
        <v>169.07597788268001</v>
      </c>
      <c r="W538" s="9">
        <v>15878996.126392599</v>
      </c>
      <c r="X538" s="8">
        <v>4.5031856000000001</v>
      </c>
      <c r="Y538" s="8">
        <v>169.07596136119099</v>
      </c>
      <c r="Z538" s="9">
        <v>35204627.437739402</v>
      </c>
      <c r="AA538" s="8">
        <v>4.4993039000000001</v>
      </c>
      <c r="AB538" s="8">
        <v>169.07611578168701</v>
      </c>
      <c r="AC538" s="9">
        <v>23583170.116220798</v>
      </c>
      <c r="AD538" s="8">
        <v>4.5010177999999996</v>
      </c>
      <c r="AE538" s="8">
        <v>169.07600505131899</v>
      </c>
      <c r="AF538" s="9">
        <v>18288916.510518</v>
      </c>
      <c r="AG538" s="8">
        <v>4.4988125999999999</v>
      </c>
      <c r="AH538" s="8">
        <v>169.07604868459299</v>
      </c>
      <c r="AI538" s="9">
        <v>15605987.2979778</v>
      </c>
      <c r="AJ538" s="8">
        <v>4.4965415999999996</v>
      </c>
      <c r="AK538" s="8">
        <v>169.07605501017301</v>
      </c>
      <c r="AL538" s="9">
        <v>34786161.253441401</v>
      </c>
      <c r="AM538" s="8">
        <v>4.4979125</v>
      </c>
      <c r="AN538" s="8" t="s">
        <v>931</v>
      </c>
      <c r="AO538" s="8" t="s">
        <v>765</v>
      </c>
      <c r="AP538" s="8">
        <v>4.5010000000000003</v>
      </c>
      <c r="AQ538" s="8" t="s">
        <v>2525</v>
      </c>
      <c r="AR538" s="8" t="s">
        <v>1975</v>
      </c>
      <c r="AS538" s="8" t="s">
        <v>1979</v>
      </c>
    </row>
    <row r="539" spans="1:45" x14ac:dyDescent="0.25">
      <c r="A539" s="7">
        <v>264.08802005285702</v>
      </c>
      <c r="B539" s="8">
        <v>2153448.1384983002</v>
      </c>
      <c r="C539" s="8">
        <v>13.760718000000001</v>
      </c>
      <c r="D539" s="8">
        <v>264.08802005285702</v>
      </c>
      <c r="E539" s="9">
        <v>2153448.1384983002</v>
      </c>
      <c r="F539" s="8">
        <v>13.760718000000001</v>
      </c>
      <c r="G539" s="8">
        <v>264.08811113570698</v>
      </c>
      <c r="H539" s="9">
        <v>2372355.8016132601</v>
      </c>
      <c r="I539" s="8">
        <v>13.768675999999999</v>
      </c>
      <c r="J539" s="8">
        <v>0</v>
      </c>
      <c r="K539" s="9">
        <v>0</v>
      </c>
      <c r="L539" s="8">
        <v>0</v>
      </c>
      <c r="M539" s="8">
        <v>0</v>
      </c>
      <c r="N539" s="9">
        <v>0</v>
      </c>
      <c r="O539" s="8">
        <v>0</v>
      </c>
      <c r="P539" s="8">
        <v>264.087347342871</v>
      </c>
      <c r="Q539" s="9">
        <v>1780802.6939985801</v>
      </c>
      <c r="R539" s="8">
        <v>13.776291000000001</v>
      </c>
      <c r="S539" s="8">
        <v>264.08749213478501</v>
      </c>
      <c r="T539" s="9">
        <v>1008819.6596979999</v>
      </c>
      <c r="U539" s="8">
        <v>13.730313000000001</v>
      </c>
      <c r="V539" s="8">
        <v>0</v>
      </c>
      <c r="W539" s="9">
        <v>0</v>
      </c>
      <c r="X539" s="8">
        <v>0</v>
      </c>
      <c r="Y539" s="8">
        <v>0</v>
      </c>
      <c r="Z539" s="9">
        <v>0</v>
      </c>
      <c r="AA539" s="8">
        <v>0</v>
      </c>
      <c r="AB539" s="8">
        <v>264.08779738623798</v>
      </c>
      <c r="AC539" s="9">
        <v>2441960.7193128201</v>
      </c>
      <c r="AD539" s="8">
        <v>13.756371</v>
      </c>
      <c r="AE539" s="8">
        <v>264.08781112317399</v>
      </c>
      <c r="AF539" s="9">
        <v>872231.981553733</v>
      </c>
      <c r="AG539" s="8">
        <v>13.765015</v>
      </c>
      <c r="AH539" s="8">
        <v>264.087235169282</v>
      </c>
      <c r="AI539" s="9">
        <v>122849.061905276</v>
      </c>
      <c r="AJ539" s="8">
        <v>13.778883</v>
      </c>
      <c r="AK539" s="8">
        <v>0</v>
      </c>
      <c r="AL539" s="9">
        <v>0</v>
      </c>
      <c r="AM539" s="8">
        <v>0</v>
      </c>
      <c r="AN539" s="8" t="s">
        <v>931</v>
      </c>
      <c r="AO539" s="8" t="s">
        <v>766</v>
      </c>
      <c r="AP539" s="8">
        <v>13.711</v>
      </c>
      <c r="AQ539" s="8" t="s">
        <v>2526</v>
      </c>
      <c r="AR539" s="8" t="s">
        <v>1975</v>
      </c>
      <c r="AS539" s="8" t="s">
        <v>1977</v>
      </c>
    </row>
    <row r="540" spans="1:45" x14ac:dyDescent="0.25">
      <c r="A540" s="8">
        <v>283.128835817202</v>
      </c>
      <c r="B540" s="8">
        <v>72634.232202219195</v>
      </c>
      <c r="C540" s="8">
        <v>13.593439999999999</v>
      </c>
      <c r="D540" s="8">
        <v>0</v>
      </c>
      <c r="E540" s="9">
        <v>0</v>
      </c>
      <c r="F540" s="8">
        <v>0</v>
      </c>
      <c r="G540" s="8">
        <v>0</v>
      </c>
      <c r="H540" s="9">
        <v>0</v>
      </c>
      <c r="I540" s="8">
        <v>0</v>
      </c>
      <c r="J540" s="8">
        <v>283.128835817202</v>
      </c>
      <c r="K540" s="9">
        <v>72634.232202219195</v>
      </c>
      <c r="L540" s="8">
        <v>13.593439999999999</v>
      </c>
      <c r="M540" s="8">
        <v>283.12940394409299</v>
      </c>
      <c r="N540" s="9">
        <v>22252.302014041801</v>
      </c>
      <c r="O540" s="8">
        <v>13.597428000000001</v>
      </c>
      <c r="P540" s="8">
        <v>283.12903078199702</v>
      </c>
      <c r="Q540" s="9">
        <v>63369.153164957701</v>
      </c>
      <c r="R540" s="8">
        <v>13.550217</v>
      </c>
      <c r="S540" s="8">
        <v>0</v>
      </c>
      <c r="T540" s="9">
        <v>0</v>
      </c>
      <c r="U540" s="8">
        <v>0</v>
      </c>
      <c r="V540" s="8">
        <v>283.12875310172899</v>
      </c>
      <c r="W540" s="9">
        <v>50542.320449004401</v>
      </c>
      <c r="X540" s="8">
        <v>13.554192</v>
      </c>
      <c r="Y540" s="8">
        <v>0</v>
      </c>
      <c r="Z540" s="9">
        <v>0</v>
      </c>
      <c r="AA540" s="8">
        <v>0</v>
      </c>
      <c r="AB540" s="8">
        <v>0</v>
      </c>
      <c r="AC540" s="9">
        <v>0</v>
      </c>
      <c r="AD540" s="8">
        <v>0</v>
      </c>
      <c r="AE540" s="8">
        <v>0</v>
      </c>
      <c r="AF540" s="9">
        <v>0</v>
      </c>
      <c r="AG540" s="8">
        <v>0</v>
      </c>
      <c r="AH540" s="8">
        <v>283.12900396107</v>
      </c>
      <c r="AI540" s="9">
        <v>95087.458271818803</v>
      </c>
      <c r="AJ540" s="8">
        <v>13.5253</v>
      </c>
      <c r="AK540" s="8">
        <v>0</v>
      </c>
      <c r="AL540" s="9">
        <v>0</v>
      </c>
      <c r="AM540" s="8">
        <v>0</v>
      </c>
      <c r="AN540" s="8" t="s">
        <v>940</v>
      </c>
      <c r="AO540" s="8" t="s">
        <v>2527</v>
      </c>
      <c r="AP540" s="8" t="s">
        <v>2528</v>
      </c>
      <c r="AQ540" s="8" t="s">
        <v>2529</v>
      </c>
      <c r="AR540" s="8" t="s">
        <v>1975</v>
      </c>
      <c r="AS540" s="8" t="s">
        <v>1978</v>
      </c>
    </row>
    <row r="541" spans="1:45" x14ac:dyDescent="0.25">
      <c r="A541" s="8">
        <v>101.07093375943001</v>
      </c>
      <c r="B541" s="8">
        <v>6088968.4958086899</v>
      </c>
      <c r="C541" s="8">
        <v>21.932296000000001</v>
      </c>
      <c r="D541" s="8">
        <v>101.07093375943001</v>
      </c>
      <c r="E541" s="9">
        <v>6088968.4958086899</v>
      </c>
      <c r="F541" s="8">
        <v>21.932296000000001</v>
      </c>
      <c r="G541" s="8">
        <v>101.07096790134899</v>
      </c>
      <c r="H541" s="9">
        <v>7480606.3958880799</v>
      </c>
      <c r="I541" s="8">
        <v>21.934273999999998</v>
      </c>
      <c r="J541" s="8">
        <v>101.07094902317699</v>
      </c>
      <c r="K541" s="9">
        <v>7653192.1979260501</v>
      </c>
      <c r="L541" s="8">
        <v>21.939741999999999</v>
      </c>
      <c r="M541" s="8">
        <v>101.070955790968</v>
      </c>
      <c r="N541" s="9">
        <v>8346127.9691930804</v>
      </c>
      <c r="O541" s="8">
        <v>21.931667999999998</v>
      </c>
      <c r="P541" s="8">
        <v>101.070944597909</v>
      </c>
      <c r="Q541" s="9">
        <v>3030303.1884552101</v>
      </c>
      <c r="R541" s="8">
        <v>21.930381000000001</v>
      </c>
      <c r="S541" s="8">
        <v>101.07094311826</v>
      </c>
      <c r="T541" s="9">
        <v>3550301.8673831602</v>
      </c>
      <c r="U541" s="8">
        <v>21.937719000000001</v>
      </c>
      <c r="V541" s="8">
        <v>101.070974490349</v>
      </c>
      <c r="W541" s="9">
        <v>7082213.7982234899</v>
      </c>
      <c r="X541" s="8">
        <v>21.939063000000001</v>
      </c>
      <c r="Y541" s="8">
        <v>101.070913074956</v>
      </c>
      <c r="Z541" s="9">
        <v>6672330.1149799703</v>
      </c>
      <c r="AA541" s="8">
        <v>21.929058000000001</v>
      </c>
      <c r="AB541" s="8">
        <v>101.070922174846</v>
      </c>
      <c r="AC541" s="9">
        <v>7213171.2596468301</v>
      </c>
      <c r="AD541" s="8">
        <v>21.935499</v>
      </c>
      <c r="AE541" s="8">
        <v>101.07103177233699</v>
      </c>
      <c r="AF541" s="9">
        <v>7686479.8097981401</v>
      </c>
      <c r="AG541" s="8">
        <v>21.934501999999998</v>
      </c>
      <c r="AH541" s="8">
        <v>101.070997298322</v>
      </c>
      <c r="AI541" s="9">
        <v>7522708.9673717199</v>
      </c>
      <c r="AJ541" s="8">
        <v>21.924025</v>
      </c>
      <c r="AK541" s="8">
        <v>101.070977819951</v>
      </c>
      <c r="AL541" s="9">
        <v>6799319.84910639</v>
      </c>
      <c r="AM541" s="8">
        <v>21.930150000000001</v>
      </c>
      <c r="AN541" s="8" t="s">
        <v>931</v>
      </c>
      <c r="AO541" s="8" t="s">
        <v>767</v>
      </c>
      <c r="AP541" s="8">
        <v>21.913</v>
      </c>
      <c r="AQ541" s="8" t="s">
        <v>1818</v>
      </c>
      <c r="AR541" s="8" t="s">
        <v>1975</v>
      </c>
      <c r="AS541" s="8" t="s">
        <v>1978</v>
      </c>
    </row>
    <row r="542" spans="1:45" x14ac:dyDescent="0.25">
      <c r="A542" s="7">
        <v>286.10528052582998</v>
      </c>
      <c r="B542" s="8">
        <v>4274892.0365404096</v>
      </c>
      <c r="C542" s="8">
        <v>5.3964074000000002</v>
      </c>
      <c r="D542" s="7">
        <v>286.10528052582998</v>
      </c>
      <c r="E542" s="9">
        <v>381164</v>
      </c>
      <c r="F542" s="8">
        <v>5.3964074000000002</v>
      </c>
      <c r="G542" s="7">
        <v>286.10528052582998</v>
      </c>
      <c r="H542" s="9">
        <v>247137</v>
      </c>
      <c r="I542" s="8">
        <v>5.3964074000000002</v>
      </c>
      <c r="J542" s="8">
        <v>286.10528052582998</v>
      </c>
      <c r="K542" s="9">
        <v>4274892.0365404096</v>
      </c>
      <c r="L542" s="8">
        <v>5.3964074000000002</v>
      </c>
      <c r="M542" s="8">
        <v>286.10487349729402</v>
      </c>
      <c r="N542" s="9">
        <v>5755584.9246153198</v>
      </c>
      <c r="O542" s="8">
        <v>5.3951134999999999</v>
      </c>
      <c r="P542" s="8">
        <v>0</v>
      </c>
      <c r="Q542" s="9">
        <v>0</v>
      </c>
      <c r="R542" s="8">
        <v>0</v>
      </c>
      <c r="S542" s="8">
        <v>0</v>
      </c>
      <c r="T542" s="9">
        <v>0</v>
      </c>
      <c r="U542" s="8">
        <v>0</v>
      </c>
      <c r="V542" s="8">
        <v>286.10461135311198</v>
      </c>
      <c r="W542" s="9">
        <v>4729348.7447117101</v>
      </c>
      <c r="X542" s="8">
        <v>5.3873328999999996</v>
      </c>
      <c r="Y542" s="8">
        <v>286.104891454822</v>
      </c>
      <c r="Z542" s="9">
        <v>4186784.77722769</v>
      </c>
      <c r="AA542" s="8">
        <v>5.3976141999999996</v>
      </c>
      <c r="AB542" s="7">
        <v>286.10528052582998</v>
      </c>
      <c r="AC542" s="9">
        <v>142376</v>
      </c>
      <c r="AD542" s="8">
        <v>5.3964074000000002</v>
      </c>
      <c r="AE542" s="7">
        <v>286.10528052582998</v>
      </c>
      <c r="AF542" s="9">
        <v>313619</v>
      </c>
      <c r="AG542" s="8">
        <v>5.3964074000000002</v>
      </c>
      <c r="AH542" s="8">
        <v>286.10502682598201</v>
      </c>
      <c r="AI542" s="9">
        <v>4310053.7427717596</v>
      </c>
      <c r="AJ542" s="8">
        <v>5.4008681000000003</v>
      </c>
      <c r="AK542" s="8">
        <v>286.10508202597498</v>
      </c>
      <c r="AL542" s="9">
        <v>3518733.98922749</v>
      </c>
      <c r="AM542" s="8">
        <v>5.3955887999999996</v>
      </c>
      <c r="AN542" s="8" t="s">
        <v>931</v>
      </c>
      <c r="AO542" s="8" t="s">
        <v>768</v>
      </c>
      <c r="AP542" s="8">
        <v>5.3890000000000002</v>
      </c>
      <c r="AQ542" s="8" t="s">
        <v>2530</v>
      </c>
      <c r="AR542" s="8" t="s">
        <v>1975</v>
      </c>
      <c r="AS542" s="8" t="s">
        <v>1977</v>
      </c>
    </row>
    <row r="543" spans="1:45" x14ac:dyDescent="0.25">
      <c r="A543" s="8">
        <v>158.081218236968</v>
      </c>
      <c r="B543" s="8">
        <v>26775794.646749001</v>
      </c>
      <c r="C543" s="8">
        <v>3.8543688</v>
      </c>
      <c r="D543" s="8">
        <v>158.081218236968</v>
      </c>
      <c r="E543" s="9">
        <v>26775794.646749001</v>
      </c>
      <c r="F543" s="8">
        <v>3.8543688</v>
      </c>
      <c r="G543" s="8">
        <v>158.08128144730901</v>
      </c>
      <c r="H543" s="9">
        <v>50277496.784003899</v>
      </c>
      <c r="I543" s="8">
        <v>3.8632282999999998</v>
      </c>
      <c r="J543" s="8">
        <v>158.08120228430801</v>
      </c>
      <c r="K543" s="9">
        <v>41075943.692425199</v>
      </c>
      <c r="L543" s="8">
        <v>3.8941623999999999</v>
      </c>
      <c r="M543" s="8">
        <v>158.08130265424001</v>
      </c>
      <c r="N543" s="9">
        <v>19484520.044916499</v>
      </c>
      <c r="O543" s="8">
        <v>3.8846281999999999</v>
      </c>
      <c r="P543" s="8">
        <v>158.08111251845401</v>
      </c>
      <c r="Q543" s="9">
        <v>43076829.401050702</v>
      </c>
      <c r="R543" s="8">
        <v>3.8847038</v>
      </c>
      <c r="S543" s="8">
        <v>158.08125273551099</v>
      </c>
      <c r="T543" s="9">
        <v>46008038.528927699</v>
      </c>
      <c r="U543" s="8">
        <v>3.8817287999999999</v>
      </c>
      <c r="V543" s="8">
        <v>158.08129479594601</v>
      </c>
      <c r="W543" s="9">
        <v>44132045.272449702</v>
      </c>
      <c r="X543" s="8">
        <v>3.8877481</v>
      </c>
      <c r="Y543" s="8">
        <v>158.081321806847</v>
      </c>
      <c r="Z543" s="9">
        <v>29932279.287829701</v>
      </c>
      <c r="AA543" s="8">
        <v>3.8814598999999999</v>
      </c>
      <c r="AB543" s="8">
        <v>158.08122877795199</v>
      </c>
      <c r="AC543" s="9">
        <v>35494965.769813001</v>
      </c>
      <c r="AD543" s="8">
        <v>3.8847448</v>
      </c>
      <c r="AE543" s="8">
        <v>158.08126180306701</v>
      </c>
      <c r="AF543" s="9">
        <v>10379938.965313001</v>
      </c>
      <c r="AG543" s="8">
        <v>3.8831832999999998</v>
      </c>
      <c r="AH543" s="8">
        <v>158.08131492293501</v>
      </c>
      <c r="AI543" s="9">
        <v>45110643.033368297</v>
      </c>
      <c r="AJ543" s="8">
        <v>3.8669418000000002</v>
      </c>
      <c r="AK543" s="8">
        <v>158.081408310282</v>
      </c>
      <c r="AL543" s="9">
        <v>16512481.4520617</v>
      </c>
      <c r="AM543" s="8">
        <v>3.8935249000000001</v>
      </c>
      <c r="AN543" s="8" t="s">
        <v>931</v>
      </c>
      <c r="AO543" s="8" t="s">
        <v>769</v>
      </c>
      <c r="AP543" s="8">
        <v>3.9089999999999998</v>
      </c>
      <c r="AQ543" s="8" t="s">
        <v>2531</v>
      </c>
      <c r="AR543" s="8" t="s">
        <v>1975</v>
      </c>
      <c r="AS543" s="8" t="s">
        <v>1978</v>
      </c>
    </row>
    <row r="544" spans="1:45" x14ac:dyDescent="0.25">
      <c r="A544" s="7">
        <v>242.17646544663799</v>
      </c>
      <c r="B544" s="8">
        <v>4343201.9179935502</v>
      </c>
      <c r="C544" s="8">
        <v>17.293978916666667</v>
      </c>
      <c r="D544" s="8">
        <v>242.17646544663799</v>
      </c>
      <c r="E544" s="9">
        <v>4343201.9179935502</v>
      </c>
      <c r="F544" s="8">
        <v>17.291763</v>
      </c>
      <c r="G544" s="8">
        <v>242.17657406002601</v>
      </c>
      <c r="H544" s="9">
        <v>2514014.5337124499</v>
      </c>
      <c r="I544" s="8">
        <v>17.295884000000001</v>
      </c>
      <c r="J544" s="8">
        <v>242.17663534966599</v>
      </c>
      <c r="K544" s="9">
        <v>2937548.3234860701</v>
      </c>
      <c r="L544" s="8">
        <v>17.296078000000001</v>
      </c>
      <c r="M544" s="8">
        <v>242.176510275878</v>
      </c>
      <c r="N544" s="9">
        <v>2869414.9523909199</v>
      </c>
      <c r="O544" s="8">
        <v>17.292159000000002</v>
      </c>
      <c r="P544" s="8">
        <v>242.17595997706201</v>
      </c>
      <c r="Q544" s="9">
        <v>4063243.1890373901</v>
      </c>
      <c r="R544" s="8">
        <v>17.29363</v>
      </c>
      <c r="S544" s="8">
        <v>242.176399587232</v>
      </c>
      <c r="T544" s="9">
        <v>2662172.3347815</v>
      </c>
      <c r="U544" s="8">
        <v>17.283453999999999</v>
      </c>
      <c r="V544" s="8">
        <v>242.17618882966801</v>
      </c>
      <c r="W544" s="9">
        <v>6911664.5163833601</v>
      </c>
      <c r="X544" s="8">
        <v>17.284645000000001</v>
      </c>
      <c r="Y544" s="8">
        <v>242.176281772782</v>
      </c>
      <c r="Z544" s="9">
        <v>4505468.3997427998</v>
      </c>
      <c r="AA544" s="8">
        <v>17.299249</v>
      </c>
      <c r="AB544" s="8">
        <v>242.17645438175401</v>
      </c>
      <c r="AC544" s="9">
        <v>4536292.7053103298</v>
      </c>
      <c r="AD544" s="8">
        <v>17.295477000000002</v>
      </c>
      <c r="AE544" s="8">
        <v>242.176519784958</v>
      </c>
      <c r="AF544" s="9">
        <v>5061850.9968984099</v>
      </c>
      <c r="AG544" s="8">
        <v>17.295981000000001</v>
      </c>
      <c r="AH544" s="8">
        <v>242.17646845405</v>
      </c>
      <c r="AI544" s="9">
        <v>4133715.0385716101</v>
      </c>
      <c r="AJ544" s="8">
        <v>17.300716000000001</v>
      </c>
      <c r="AK544" s="8">
        <v>242.17660091620701</v>
      </c>
      <c r="AL544" s="9">
        <v>3100069.9606669201</v>
      </c>
      <c r="AM544" s="8">
        <v>17.298711000000001</v>
      </c>
      <c r="AN544" s="8" t="s">
        <v>931</v>
      </c>
      <c r="AO544" s="8" t="s">
        <v>770</v>
      </c>
      <c r="AP544" s="8">
        <v>17.29</v>
      </c>
      <c r="AQ544" s="8" t="s">
        <v>2532</v>
      </c>
      <c r="AR544" s="8" t="s">
        <v>1975</v>
      </c>
      <c r="AS544" s="8" t="s">
        <v>1977</v>
      </c>
    </row>
    <row r="545" spans="1:45" x14ac:dyDescent="0.25">
      <c r="A545" s="7">
        <v>173.05717980314401</v>
      </c>
      <c r="B545" s="8">
        <v>12024833.8962355</v>
      </c>
      <c r="C545" s="8">
        <v>1.5456635666666667</v>
      </c>
      <c r="D545" s="8">
        <v>173.05717980314401</v>
      </c>
      <c r="E545" s="9">
        <v>12024833.8962355</v>
      </c>
      <c r="F545" s="8">
        <v>1.5376287</v>
      </c>
      <c r="G545" s="8">
        <v>173.057281794651</v>
      </c>
      <c r="H545" s="9">
        <v>12225603.9845987</v>
      </c>
      <c r="I545" s="8">
        <v>1.545366</v>
      </c>
      <c r="J545" s="8">
        <v>173.05718914769901</v>
      </c>
      <c r="K545" s="9">
        <v>19307474.1954965</v>
      </c>
      <c r="L545" s="8">
        <v>1.5620727000000001</v>
      </c>
      <c r="M545" s="8">
        <v>173.05723281156801</v>
      </c>
      <c r="N545" s="9">
        <v>101798570.2674</v>
      </c>
      <c r="O545" s="8">
        <v>1.5437434000000001</v>
      </c>
      <c r="P545" s="8">
        <v>173.05682373087149</v>
      </c>
      <c r="Q545" s="9">
        <v>13340742.259725891</v>
      </c>
      <c r="R545" s="8">
        <v>1.4764458</v>
      </c>
      <c r="S545" s="8">
        <v>173.057074036172</v>
      </c>
      <c r="T545" s="9">
        <v>9644707.5896265004</v>
      </c>
      <c r="U545" s="8">
        <v>1.553709</v>
      </c>
      <c r="V545" s="8">
        <v>173.05694076303601</v>
      </c>
      <c r="W545" s="9">
        <v>17051958.756517999</v>
      </c>
      <c r="X545" s="8">
        <v>1.5641084000000001</v>
      </c>
      <c r="Y545" s="8">
        <v>173.05701045302101</v>
      </c>
      <c r="Z545" s="9">
        <v>72988426.411992803</v>
      </c>
      <c r="AA545" s="8">
        <v>1.5543545999999999</v>
      </c>
      <c r="AB545" s="8">
        <v>173.05693564924999</v>
      </c>
      <c r="AC545" s="9">
        <v>12341070.092590099</v>
      </c>
      <c r="AD545" s="8">
        <v>1.5505878</v>
      </c>
      <c r="AE545" s="8">
        <v>173.057155442452</v>
      </c>
      <c r="AF545" s="9">
        <v>9674659.1869399808</v>
      </c>
      <c r="AG545" s="8">
        <v>1.5453218</v>
      </c>
      <c r="AH545" s="8">
        <v>173.05714228370601</v>
      </c>
      <c r="AI545" s="9">
        <v>23776266.602425002</v>
      </c>
      <c r="AJ545" s="8">
        <v>1.5677562</v>
      </c>
      <c r="AK545" s="8">
        <v>173.05713396828901</v>
      </c>
      <c r="AL545" s="9">
        <v>65828789.896814503</v>
      </c>
      <c r="AM545" s="8">
        <v>1.5468683999999999</v>
      </c>
      <c r="AN545" s="8" t="s">
        <v>931</v>
      </c>
      <c r="AO545" s="8" t="s">
        <v>772</v>
      </c>
      <c r="AP545" s="8">
        <v>1.556</v>
      </c>
      <c r="AQ545" s="8" t="s">
        <v>2335</v>
      </c>
      <c r="AR545" s="8" t="s">
        <v>1975</v>
      </c>
      <c r="AS545" s="8" t="s">
        <v>1977</v>
      </c>
    </row>
    <row r="546" spans="1:45" x14ac:dyDescent="0.25">
      <c r="A546" s="7">
        <v>218.067372272591</v>
      </c>
      <c r="B546" s="8">
        <v>15705288.9549003</v>
      </c>
      <c r="C546" s="8">
        <v>5.1034676000000001</v>
      </c>
      <c r="D546" s="8">
        <v>218.067372272591</v>
      </c>
      <c r="E546" s="9">
        <v>15705288.9549003</v>
      </c>
      <c r="F546" s="8">
        <v>5.1034676000000001</v>
      </c>
      <c r="G546" s="8">
        <v>218.06736088798101</v>
      </c>
      <c r="H546" s="9">
        <v>7586303.2149175201</v>
      </c>
      <c r="I546" s="8">
        <v>5.0979174</v>
      </c>
      <c r="J546" s="8">
        <v>218.067277763975</v>
      </c>
      <c r="K546" s="9">
        <v>4988816.6885460401</v>
      </c>
      <c r="L546" s="8">
        <v>5.1257843000000003</v>
      </c>
      <c r="M546" s="8">
        <v>218.06737562567201</v>
      </c>
      <c r="N546" s="9">
        <v>194946137.13254201</v>
      </c>
      <c r="O546" s="8">
        <v>5.1106737000000004</v>
      </c>
      <c r="P546" s="8">
        <v>0</v>
      </c>
      <c r="Q546" s="9">
        <v>0</v>
      </c>
      <c r="R546" s="8">
        <v>0</v>
      </c>
      <c r="S546" s="8">
        <v>218.06700682893899</v>
      </c>
      <c r="T546" s="9">
        <v>1906459.3172025201</v>
      </c>
      <c r="U546" s="8">
        <v>5.1109622999999997</v>
      </c>
      <c r="V546" s="8">
        <v>218.06675424234501</v>
      </c>
      <c r="W546" s="9">
        <v>6422256.7657327903</v>
      </c>
      <c r="X546" s="8">
        <v>5.1172846999999999</v>
      </c>
      <c r="Y546" s="8">
        <v>218.06710920863799</v>
      </c>
      <c r="Z546" s="9">
        <v>110843313.824589</v>
      </c>
      <c r="AA546" s="8">
        <v>5.1082225000000001</v>
      </c>
      <c r="AB546" s="8">
        <v>218.06705158820401</v>
      </c>
      <c r="AC546" s="9">
        <v>14062064.7294074</v>
      </c>
      <c r="AD546" s="8">
        <v>5.1062642</v>
      </c>
      <c r="AE546" s="8">
        <v>218.06717127324401</v>
      </c>
      <c r="AF546" s="9">
        <v>4041811.8831285001</v>
      </c>
      <c r="AG546" s="8">
        <v>5.0970792999999999</v>
      </c>
      <c r="AH546" s="8">
        <v>218.06703173320901</v>
      </c>
      <c r="AI546" s="9">
        <v>8295271.4939377801</v>
      </c>
      <c r="AJ546" s="8">
        <v>5.1114867000000004</v>
      </c>
      <c r="AK546" s="8">
        <v>218.06741174434899</v>
      </c>
      <c r="AL546" s="9">
        <v>144956085.848566</v>
      </c>
      <c r="AM546" s="8">
        <v>5.1115613</v>
      </c>
      <c r="AN546" s="8" t="s">
        <v>931</v>
      </c>
      <c r="AO546" s="8" t="s">
        <v>773</v>
      </c>
      <c r="AP546" s="8">
        <v>5.1130000000000004</v>
      </c>
      <c r="AQ546" s="8" t="s">
        <v>2533</v>
      </c>
      <c r="AR546" s="8" t="s">
        <v>1975</v>
      </c>
      <c r="AS546" s="8" t="s">
        <v>1977</v>
      </c>
    </row>
    <row r="547" spans="1:45" x14ac:dyDescent="0.25">
      <c r="A547" s="7">
        <v>146.04625751953</v>
      </c>
      <c r="B547" s="8">
        <v>5836698.6871913504</v>
      </c>
      <c r="C547" s="8">
        <v>4.9612894000000001</v>
      </c>
      <c r="D547" s="8">
        <v>146.04625751953</v>
      </c>
      <c r="E547" s="9">
        <v>5836698.6871913504</v>
      </c>
      <c r="F547" s="8">
        <v>4.9612894000000001</v>
      </c>
      <c r="G547" s="8">
        <v>146.046315743577</v>
      </c>
      <c r="H547" s="9">
        <v>4094263.0655671898</v>
      </c>
      <c r="I547" s="8">
        <v>4.9596745999999996</v>
      </c>
      <c r="J547" s="8">
        <v>146.04634641053599</v>
      </c>
      <c r="K547" s="9">
        <v>29605284.450461</v>
      </c>
      <c r="L547" s="8">
        <v>4.9617125</v>
      </c>
      <c r="M547" s="8">
        <v>146.04628501655199</v>
      </c>
      <c r="N547" s="9">
        <v>64646546.851434201</v>
      </c>
      <c r="O547" s="8">
        <v>4.9560516999999997</v>
      </c>
      <c r="P547" s="8">
        <v>146.045882012627</v>
      </c>
      <c r="Q547" s="9">
        <v>6485699.9086778304</v>
      </c>
      <c r="R547" s="8">
        <v>4.8793521999999996</v>
      </c>
      <c r="S547" s="8">
        <v>146.04604479007301</v>
      </c>
      <c r="T547" s="9">
        <v>2043633.13983457</v>
      </c>
      <c r="U547" s="8">
        <v>4.9664444000000003</v>
      </c>
      <c r="V547" s="8">
        <v>146.045977617955</v>
      </c>
      <c r="W547" s="9">
        <v>24013513.462404799</v>
      </c>
      <c r="X547" s="8">
        <v>4.9657545000000001</v>
      </c>
      <c r="Y547" s="8">
        <v>146.04609500700499</v>
      </c>
      <c r="Z547" s="9">
        <v>57285301.678388797</v>
      </c>
      <c r="AA547" s="8">
        <v>4.9606671999999996</v>
      </c>
      <c r="AB547" s="8">
        <v>146.04606442875399</v>
      </c>
      <c r="AC547" s="9">
        <v>4760804.2164364802</v>
      </c>
      <c r="AD547" s="8">
        <v>4.9570214999999997</v>
      </c>
      <c r="AE547" s="8">
        <v>146.04626986762801</v>
      </c>
      <c r="AF547" s="9">
        <v>2690400.8379722498</v>
      </c>
      <c r="AG547" s="8">
        <v>4.9619657000000004</v>
      </c>
      <c r="AH547" s="8">
        <v>146.046201574272</v>
      </c>
      <c r="AI547" s="9">
        <v>32687565.8143619</v>
      </c>
      <c r="AJ547" s="8">
        <v>4.9639375000000001</v>
      </c>
      <c r="AK547" s="8">
        <v>146.046303646974</v>
      </c>
      <c r="AL547" s="9">
        <v>39120147.9625227</v>
      </c>
      <c r="AM547" s="8">
        <v>4.9599333000000003</v>
      </c>
      <c r="AN547" s="8" t="s">
        <v>931</v>
      </c>
      <c r="AO547" s="8" t="s">
        <v>774</v>
      </c>
      <c r="AP547" s="8">
        <v>4.952</v>
      </c>
      <c r="AQ547" s="8" t="s">
        <v>1606</v>
      </c>
      <c r="AR547" s="8" t="s">
        <v>1975</v>
      </c>
      <c r="AS547" s="8" t="s">
        <v>1977</v>
      </c>
    </row>
    <row r="548" spans="1:45" x14ac:dyDescent="0.25">
      <c r="A548" s="8">
        <v>466.23418447062102</v>
      </c>
      <c r="B548" s="8">
        <v>1516295.7533557699</v>
      </c>
      <c r="C548" s="8">
        <v>5.3991273</v>
      </c>
      <c r="D548" s="8">
        <v>466.23418447062102</v>
      </c>
      <c r="E548" s="9">
        <v>1516295.7533557699</v>
      </c>
      <c r="F548" s="8">
        <v>5.3991273</v>
      </c>
      <c r="G548" s="8">
        <v>466.23365032691697</v>
      </c>
      <c r="H548" s="9">
        <v>1951561.04447454</v>
      </c>
      <c r="I548" s="8">
        <v>5.3978909000000002</v>
      </c>
      <c r="J548" s="8">
        <v>466.233586922455</v>
      </c>
      <c r="K548" s="9">
        <v>1778326.79636098</v>
      </c>
      <c r="L548" s="8">
        <v>5.4030816000000002</v>
      </c>
      <c r="M548" s="8">
        <v>466.23448679622402</v>
      </c>
      <c r="N548" s="9">
        <v>1830943.2968739399</v>
      </c>
      <c r="O548" s="8">
        <v>5.4005326</v>
      </c>
      <c r="P548" s="8">
        <v>466.23390453917102</v>
      </c>
      <c r="Q548" s="9">
        <v>2303909.0651007299</v>
      </c>
      <c r="R548" s="8">
        <v>5.3999188</v>
      </c>
      <c r="S548" s="8">
        <v>466.23371921211401</v>
      </c>
      <c r="T548" s="9">
        <v>1845210.2127913199</v>
      </c>
      <c r="U548" s="8">
        <v>5.4044375000000002</v>
      </c>
      <c r="V548" s="8">
        <v>466.23452137971202</v>
      </c>
      <c r="W548" s="9">
        <v>2363007.8675681199</v>
      </c>
      <c r="X548" s="8">
        <v>5.4042484999999996</v>
      </c>
      <c r="Y548" s="8">
        <v>466.23480145232799</v>
      </c>
      <c r="Z548" s="9">
        <v>1578007.34847149</v>
      </c>
      <c r="AA548" s="8">
        <v>5.4015393999999999</v>
      </c>
      <c r="AB548" s="8">
        <v>466.23357399297998</v>
      </c>
      <c r="AC548" s="9">
        <v>1839793.12315745</v>
      </c>
      <c r="AD548" s="8">
        <v>5.4001868000000002</v>
      </c>
      <c r="AE548" s="8">
        <v>466.234327663915</v>
      </c>
      <c r="AF548" s="9">
        <v>2235605.5531152599</v>
      </c>
      <c r="AG548" s="8">
        <v>5.4076272999999997</v>
      </c>
      <c r="AH548" s="8">
        <v>466.23419575213399</v>
      </c>
      <c r="AI548" s="9">
        <v>2008287.60893683</v>
      </c>
      <c r="AJ548" s="8">
        <v>5.4014189999999997</v>
      </c>
      <c r="AK548" s="8">
        <v>466.234909265098</v>
      </c>
      <c r="AL548" s="9">
        <v>1815107.7384015201</v>
      </c>
      <c r="AM548" s="8">
        <v>5.4021229999999996</v>
      </c>
      <c r="AN548" s="8" t="s">
        <v>931</v>
      </c>
      <c r="AO548" s="8" t="s">
        <v>775</v>
      </c>
      <c r="AP548" s="8">
        <v>5.4989999999999997</v>
      </c>
      <c r="AQ548" s="8" t="s">
        <v>2534</v>
      </c>
      <c r="AR548" s="8" t="s">
        <v>1975</v>
      </c>
      <c r="AS548" s="8" t="s">
        <v>1978</v>
      </c>
    </row>
    <row r="549" spans="1:45" x14ac:dyDescent="0.25">
      <c r="A549" s="7">
        <v>171.066864378275</v>
      </c>
      <c r="B549" s="8">
        <v>22902676.423085</v>
      </c>
      <c r="C549" s="8">
        <v>14.603548</v>
      </c>
      <c r="D549" s="8">
        <v>171.066864378275</v>
      </c>
      <c r="E549" s="9">
        <v>22902676.423085</v>
      </c>
      <c r="F549" s="8">
        <v>14.603548</v>
      </c>
      <c r="G549" s="8">
        <v>171.066832960097</v>
      </c>
      <c r="H549" s="9">
        <v>16563253.9415609</v>
      </c>
      <c r="I549" s="8">
        <v>14.612318999999999</v>
      </c>
      <c r="J549" s="8">
        <v>171.06684342668399</v>
      </c>
      <c r="K549" s="9">
        <v>8868077.7517689206</v>
      </c>
      <c r="L549" s="8">
        <v>14.630419</v>
      </c>
      <c r="M549" s="8">
        <v>171.06675609812399</v>
      </c>
      <c r="N549" s="9">
        <v>18697704.457984801</v>
      </c>
      <c r="O549" s="8">
        <v>14.603025000000001</v>
      </c>
      <c r="P549" s="8">
        <v>171.06646800929599</v>
      </c>
      <c r="Q549" s="9">
        <v>22387516.738558698</v>
      </c>
      <c r="R549" s="8">
        <v>14.606502000000001</v>
      </c>
      <c r="S549" s="8">
        <v>171.066596085973</v>
      </c>
      <c r="T549" s="9">
        <v>21115606.842080701</v>
      </c>
      <c r="U549" s="8">
        <v>14.573309999999999</v>
      </c>
      <c r="V549" s="8">
        <v>171.066605337276</v>
      </c>
      <c r="W549" s="9">
        <v>14733464.4730232</v>
      </c>
      <c r="X549" s="8">
        <v>14.578481999999999</v>
      </c>
      <c r="Y549" s="8">
        <v>171.066664813974</v>
      </c>
      <c r="Z549" s="9">
        <v>23685479.552064601</v>
      </c>
      <c r="AA549" s="8">
        <v>14.604571999999999</v>
      </c>
      <c r="AB549" s="8">
        <v>171.06669857161401</v>
      </c>
      <c r="AC549" s="9">
        <v>28636965.318254501</v>
      </c>
      <c r="AD549" s="8">
        <v>14.601929999999999</v>
      </c>
      <c r="AE549" s="8">
        <v>171.06683971325799</v>
      </c>
      <c r="AF549" s="9">
        <v>23036823.358563699</v>
      </c>
      <c r="AG549" s="8">
        <v>14.608108</v>
      </c>
      <c r="AH549" s="8">
        <v>171.066779581041</v>
      </c>
      <c r="AI549" s="9">
        <v>15992393.479819</v>
      </c>
      <c r="AJ549" s="8">
        <v>14.626429</v>
      </c>
      <c r="AK549" s="8">
        <v>171.06676377752501</v>
      </c>
      <c r="AL549" s="9">
        <v>22005495.458491299</v>
      </c>
      <c r="AM549" s="8">
        <v>14.622436</v>
      </c>
      <c r="AN549" s="8" t="s">
        <v>931</v>
      </c>
      <c r="AO549" s="8" t="s">
        <v>776</v>
      </c>
      <c r="AP549" s="8">
        <v>14.538</v>
      </c>
      <c r="AQ549" s="8" t="s">
        <v>2535</v>
      </c>
      <c r="AR549" s="8" t="s">
        <v>1975</v>
      </c>
      <c r="AS549" s="8" t="s">
        <v>1977</v>
      </c>
    </row>
    <row r="550" spans="1:45" x14ac:dyDescent="0.25">
      <c r="A550" s="7">
        <v>223.097871011938</v>
      </c>
      <c r="B550" s="8">
        <v>2165832.85717502</v>
      </c>
      <c r="C550" s="8">
        <v>17.265832</v>
      </c>
      <c r="D550" s="8">
        <v>223.097871011938</v>
      </c>
      <c r="E550" s="9">
        <v>2165832.85717502</v>
      </c>
      <c r="F550" s="8">
        <v>17.265832</v>
      </c>
      <c r="G550" s="8">
        <v>223.09796529487301</v>
      </c>
      <c r="H550" s="9">
        <v>1945335.0239760601</v>
      </c>
      <c r="I550" s="8">
        <v>17.272310999999998</v>
      </c>
      <c r="J550" s="8">
        <v>223.098068290566</v>
      </c>
      <c r="K550" s="9">
        <v>2537722.6098639802</v>
      </c>
      <c r="L550" s="8">
        <v>17.272504999999999</v>
      </c>
      <c r="M550" s="8">
        <v>223.09801446504699</v>
      </c>
      <c r="N550" s="9">
        <v>2873152.5141997002</v>
      </c>
      <c r="O550" s="8">
        <v>17.268585999999999</v>
      </c>
      <c r="P550" s="8">
        <v>223.09739274818</v>
      </c>
      <c r="Q550" s="9">
        <v>5633510.7229661001</v>
      </c>
      <c r="R550" s="8">
        <v>17.258272000000002</v>
      </c>
      <c r="S550" s="8">
        <v>223.09779493117799</v>
      </c>
      <c r="T550" s="9">
        <v>2488632.4426569901</v>
      </c>
      <c r="U550" s="8">
        <v>17.256588000000001</v>
      </c>
      <c r="V550" s="8">
        <v>223.097613493257</v>
      </c>
      <c r="W550" s="9">
        <v>2443540.8792705201</v>
      </c>
      <c r="X550" s="8">
        <v>17.26107</v>
      </c>
      <c r="Y550" s="8">
        <v>223.09770657408001</v>
      </c>
      <c r="Z550" s="9">
        <v>2596773.0190272401</v>
      </c>
      <c r="AA550" s="8">
        <v>17.273318</v>
      </c>
      <c r="AB550" s="8">
        <v>223.09780446959101</v>
      </c>
      <c r="AC550" s="9">
        <v>2271741.77285614</v>
      </c>
      <c r="AD550" s="8">
        <v>17.269545000000001</v>
      </c>
      <c r="AE550" s="8">
        <v>223.097941930519</v>
      </c>
      <c r="AF550" s="9">
        <v>1935175.0635309899</v>
      </c>
      <c r="AG550" s="8">
        <v>17.270050000000001</v>
      </c>
      <c r="AH550" s="8">
        <v>223.09785570792999</v>
      </c>
      <c r="AI550" s="9">
        <v>2189523.1203530598</v>
      </c>
      <c r="AJ550" s="8">
        <v>17.277142999999999</v>
      </c>
      <c r="AK550" s="8">
        <v>223.09802978234001</v>
      </c>
      <c r="AL550" s="9">
        <v>2379128.2145113898</v>
      </c>
      <c r="AM550" s="8">
        <v>17.272780000000001</v>
      </c>
      <c r="AN550" s="8" t="s">
        <v>931</v>
      </c>
      <c r="AO550" s="8" t="s">
        <v>780</v>
      </c>
      <c r="AP550" s="8">
        <v>17.279</v>
      </c>
      <c r="AQ550" s="8" t="s">
        <v>2536</v>
      </c>
      <c r="AR550" s="8" t="s">
        <v>1975</v>
      </c>
      <c r="AS550" s="8" t="s">
        <v>1977</v>
      </c>
    </row>
    <row r="551" spans="1:45" x14ac:dyDescent="0.25">
      <c r="A551" s="8">
        <v>290.13472446731799</v>
      </c>
      <c r="B551" s="8">
        <v>1081163.62928263</v>
      </c>
      <c r="C551" s="8">
        <v>1.6244573090909091</v>
      </c>
      <c r="D551" s="8">
        <v>290.13472446731799</v>
      </c>
      <c r="E551" s="9">
        <v>1081163.62928263</v>
      </c>
      <c r="F551" s="8">
        <v>1.6777917</v>
      </c>
      <c r="G551" s="8">
        <v>290.13459740318098</v>
      </c>
      <c r="H551" s="9">
        <v>605096.55872099497</v>
      </c>
      <c r="I551" s="8">
        <v>1.6425325</v>
      </c>
      <c r="J551" s="8">
        <v>290.13506132018301</v>
      </c>
      <c r="K551" s="9">
        <v>15580079.4802112</v>
      </c>
      <c r="L551" s="8">
        <v>1.6076820000000001</v>
      </c>
      <c r="M551" s="8">
        <v>0</v>
      </c>
      <c r="N551" s="9">
        <v>0</v>
      </c>
      <c r="O551" s="8">
        <v>0</v>
      </c>
      <c r="P551" s="8">
        <v>290.13618341223099</v>
      </c>
      <c r="Q551" s="9">
        <v>719587.60266935802</v>
      </c>
      <c r="R551" s="8">
        <v>1.5807275999999999</v>
      </c>
      <c r="S551" s="8">
        <v>290.13573863692301</v>
      </c>
      <c r="T551" s="9">
        <v>878705.293241209</v>
      </c>
      <c r="U551" s="8">
        <v>1.5930648999999999</v>
      </c>
      <c r="V551" s="8">
        <v>290.13460631007302</v>
      </c>
      <c r="W551" s="9">
        <v>22012521.120794699</v>
      </c>
      <c r="X551" s="8">
        <v>1.6403257</v>
      </c>
      <c r="Y551" s="8">
        <v>290.13453614060103</v>
      </c>
      <c r="Z551" s="9">
        <v>13284442.585482599</v>
      </c>
      <c r="AA551" s="8">
        <v>1.6307062000000001</v>
      </c>
      <c r="AB551" s="8">
        <v>0</v>
      </c>
      <c r="AC551" s="9">
        <v>0</v>
      </c>
      <c r="AD551" s="8">
        <v>0</v>
      </c>
      <c r="AE551" s="8">
        <v>290.13502777611802</v>
      </c>
      <c r="AF551" s="9">
        <v>1619394.00892917</v>
      </c>
      <c r="AG551" s="8">
        <v>1.5950236</v>
      </c>
      <c r="AH551" s="8">
        <v>290.13499327374097</v>
      </c>
      <c r="AI551" s="9">
        <v>15313669.3250563</v>
      </c>
      <c r="AJ551" s="8">
        <v>1.6127193</v>
      </c>
      <c r="AK551" s="8">
        <v>290.134826088279</v>
      </c>
      <c r="AL551" s="9">
        <v>9787805.3083011992</v>
      </c>
      <c r="AM551" s="8">
        <v>1.6079464000000001</v>
      </c>
      <c r="AN551" s="8" t="s">
        <v>931</v>
      </c>
      <c r="AO551" s="8" t="s">
        <v>782</v>
      </c>
      <c r="AP551" s="8">
        <v>1.625</v>
      </c>
      <c r="AQ551" s="8" t="s">
        <v>2537</v>
      </c>
      <c r="AR551" s="8" t="s">
        <v>1975</v>
      </c>
      <c r="AS551" s="8" t="s">
        <v>1978</v>
      </c>
    </row>
    <row r="552" spans="1:45" x14ac:dyDescent="0.25">
      <c r="A552" s="7">
        <v>214.108624857666</v>
      </c>
      <c r="B552" s="8">
        <v>484773.150318478</v>
      </c>
      <c r="C552" s="8">
        <v>15.215108636363636</v>
      </c>
      <c r="D552" s="8">
        <v>214.108624857666</v>
      </c>
      <c r="E552" s="9">
        <v>484773.150318478</v>
      </c>
      <c r="F552" s="8">
        <v>15.198054000000001</v>
      </c>
      <c r="G552" s="8">
        <v>214.10858706867799</v>
      </c>
      <c r="H552" s="9">
        <v>441255.031731255</v>
      </c>
      <c r="I552" s="8">
        <v>15.216958</v>
      </c>
      <c r="J552" s="8">
        <v>214.10906034858999</v>
      </c>
      <c r="K552" s="9">
        <v>25746532.699477199</v>
      </c>
      <c r="L552" s="8">
        <v>15.229246</v>
      </c>
      <c r="M552" s="8">
        <v>214.10885851319301</v>
      </c>
      <c r="N552" s="9">
        <v>14777441.788394401</v>
      </c>
      <c r="O552" s="8">
        <v>15.227646</v>
      </c>
      <c r="P552" s="8">
        <v>0</v>
      </c>
      <c r="Q552" s="9">
        <v>0</v>
      </c>
      <c r="R552" s="8">
        <v>0</v>
      </c>
      <c r="S552" s="8">
        <v>214.10837870994601</v>
      </c>
      <c r="T552" s="9">
        <v>1022997.04589091</v>
      </c>
      <c r="U552" s="8">
        <v>15.166154000000001</v>
      </c>
      <c r="V552" s="8">
        <v>214.108655356654</v>
      </c>
      <c r="W552" s="9">
        <v>18661684.795952499</v>
      </c>
      <c r="X552" s="8">
        <v>15.195288</v>
      </c>
      <c r="Y552" s="8">
        <v>214.10876220982101</v>
      </c>
      <c r="Z552" s="9">
        <v>6288803.7416463299</v>
      </c>
      <c r="AA552" s="8">
        <v>15.238676</v>
      </c>
      <c r="AB552" s="8">
        <v>214.10841979480401</v>
      </c>
      <c r="AC552" s="9">
        <v>281990.00825807301</v>
      </c>
      <c r="AD552" s="8">
        <v>15.191599</v>
      </c>
      <c r="AE552" s="8">
        <v>214.10881317381501</v>
      </c>
      <c r="AF552" s="9">
        <v>1265742.3225392101</v>
      </c>
      <c r="AG552" s="8">
        <v>15.205667999999999</v>
      </c>
      <c r="AH552" s="8">
        <v>214.10885465286501</v>
      </c>
      <c r="AI552" s="9">
        <v>25937509.5569272</v>
      </c>
      <c r="AJ552" s="8">
        <v>15.249091999999999</v>
      </c>
      <c r="AK552" s="8">
        <v>214.10888127680599</v>
      </c>
      <c r="AL552" s="9">
        <v>7168747.0286009796</v>
      </c>
      <c r="AM552" s="8">
        <v>15.247814</v>
      </c>
      <c r="AN552" s="8" t="s">
        <v>931</v>
      </c>
      <c r="AO552" s="8" t="s">
        <v>783</v>
      </c>
      <c r="AP552" s="8">
        <v>15.138</v>
      </c>
      <c r="AQ552" s="8" t="s">
        <v>2538</v>
      </c>
      <c r="AR552" s="8" t="s">
        <v>1975</v>
      </c>
      <c r="AS552" s="8" t="s">
        <v>1977</v>
      </c>
    </row>
    <row r="553" spans="1:45" x14ac:dyDescent="0.25">
      <c r="A553" s="7">
        <v>131.08291329311999</v>
      </c>
      <c r="B553" s="8">
        <v>75263273.759286001</v>
      </c>
      <c r="C553" s="8">
        <v>7.4080896999999997</v>
      </c>
      <c r="D553" s="8">
        <v>131.08291329311999</v>
      </c>
      <c r="E553" s="9">
        <v>75263273.759286001</v>
      </c>
      <c r="F553" s="8">
        <v>7.4080896999999997</v>
      </c>
      <c r="G553" s="8">
        <v>131.08293155627501</v>
      </c>
      <c r="H553" s="9">
        <v>55780254.110894702</v>
      </c>
      <c r="I553" s="8">
        <v>7.4086436999999998</v>
      </c>
      <c r="J553" s="8">
        <v>131.08295979117599</v>
      </c>
      <c r="K553" s="9">
        <v>309388676.96219301</v>
      </c>
      <c r="L553" s="8">
        <v>7.4027045999999999</v>
      </c>
      <c r="M553" s="8">
        <v>131.08299580194901</v>
      </c>
      <c r="N553" s="9">
        <v>465127969.20377201</v>
      </c>
      <c r="O553" s="8">
        <v>7.3946335000000003</v>
      </c>
      <c r="P553" s="8">
        <v>131.08256128957601</v>
      </c>
      <c r="Q553" s="9">
        <v>50174258.837943599</v>
      </c>
      <c r="R553" s="8">
        <v>7.4417935999999996</v>
      </c>
      <c r="S553" s="8">
        <v>131.08274124282701</v>
      </c>
      <c r="T553" s="9">
        <v>19276301.721056201</v>
      </c>
      <c r="U553" s="8">
        <v>7.4130469000000003</v>
      </c>
      <c r="V553" s="8">
        <v>131.08268684793401</v>
      </c>
      <c r="W553" s="9">
        <v>248100226.73569199</v>
      </c>
      <c r="X553" s="8">
        <v>7.4051236999999999</v>
      </c>
      <c r="Y553" s="8">
        <v>131.08284127085199</v>
      </c>
      <c r="Z553" s="9">
        <v>380753320.83817399</v>
      </c>
      <c r="AA553" s="8">
        <v>7.4025239000000003</v>
      </c>
      <c r="AB553" s="8">
        <v>131.08271218686201</v>
      </c>
      <c r="AC553" s="9">
        <v>62170042.889831901</v>
      </c>
      <c r="AD553" s="8">
        <v>7.4133072000000002</v>
      </c>
      <c r="AE553" s="8">
        <v>131.08292041373599</v>
      </c>
      <c r="AF553" s="9">
        <v>12725842.0668204</v>
      </c>
      <c r="AG553" s="8">
        <v>7.4102994999999998</v>
      </c>
      <c r="AH553" s="8">
        <v>131.082811879036</v>
      </c>
      <c r="AI553" s="9">
        <v>355982385.07151002</v>
      </c>
      <c r="AJ553" s="8">
        <v>7.4028923000000004</v>
      </c>
      <c r="AK553" s="8">
        <v>131.08296440346999</v>
      </c>
      <c r="AL553" s="9">
        <v>309114776.36758</v>
      </c>
      <c r="AM553" s="8">
        <v>7.4018335000000004</v>
      </c>
      <c r="AN553" s="8" t="s">
        <v>934</v>
      </c>
      <c r="AO553" s="8" t="s">
        <v>784</v>
      </c>
      <c r="AP553" s="8">
        <v>7.35</v>
      </c>
      <c r="AQ553" s="8" t="s">
        <v>2539</v>
      </c>
      <c r="AR553" s="8" t="s">
        <v>1975</v>
      </c>
      <c r="AS553" s="8" t="s">
        <v>1977</v>
      </c>
    </row>
    <row r="554" spans="1:45" x14ac:dyDescent="0.25">
      <c r="A554" s="7">
        <v>155.01018697814499</v>
      </c>
      <c r="B554" s="8">
        <v>509729.88262559898</v>
      </c>
      <c r="C554" s="8">
        <v>5.0751803000000004</v>
      </c>
      <c r="D554" s="8">
        <v>155.01018697814499</v>
      </c>
      <c r="E554" s="9">
        <v>509729.88262559898</v>
      </c>
      <c r="F554" s="8">
        <v>5.0751803000000004</v>
      </c>
      <c r="G554" s="8">
        <v>155.01009474941699</v>
      </c>
      <c r="H554" s="9">
        <v>542783.16364240297</v>
      </c>
      <c r="I554" s="8">
        <v>5.0712259</v>
      </c>
      <c r="J554" s="8">
        <v>155.01031486737301</v>
      </c>
      <c r="K554" s="9">
        <v>15560439.7426438</v>
      </c>
      <c r="L554" s="8">
        <v>5.0732534999999999</v>
      </c>
      <c r="M554" s="8">
        <v>155.010131643308</v>
      </c>
      <c r="N554" s="9">
        <v>6170104.6371103497</v>
      </c>
      <c r="O554" s="8">
        <v>5.0722947999999999</v>
      </c>
      <c r="P554" s="8">
        <v>0</v>
      </c>
      <c r="Q554" s="9">
        <v>0</v>
      </c>
      <c r="R554" s="8">
        <v>0</v>
      </c>
      <c r="S554" s="8">
        <v>155.009659255755</v>
      </c>
      <c r="T554" s="9">
        <v>496361.23946303199</v>
      </c>
      <c r="U554" s="8">
        <v>5.0708874000000002</v>
      </c>
      <c r="V554" s="8">
        <v>155.009929630089</v>
      </c>
      <c r="W554" s="9">
        <v>11611781.537618199</v>
      </c>
      <c r="X554" s="8">
        <v>5.064762</v>
      </c>
      <c r="Y554" s="8">
        <v>155.00980356759899</v>
      </c>
      <c r="Z554" s="9">
        <v>4244649.31532887</v>
      </c>
      <c r="AA554" s="8">
        <v>5.0769019000000002</v>
      </c>
      <c r="AB554" s="8">
        <v>155.00959088525499</v>
      </c>
      <c r="AC554" s="9">
        <v>237954.74328240499</v>
      </c>
      <c r="AD554" s="8">
        <v>5.0756186000000003</v>
      </c>
      <c r="AE554" s="8">
        <v>155.01009264591099</v>
      </c>
      <c r="AF554" s="9">
        <v>466185.69166225102</v>
      </c>
      <c r="AG554" s="8">
        <v>5.0805775000000004</v>
      </c>
      <c r="AH554" s="8">
        <v>155.01006506565699</v>
      </c>
      <c r="AI554" s="9">
        <v>16706570.1864486</v>
      </c>
      <c r="AJ554" s="8">
        <v>5.0707452000000002</v>
      </c>
      <c r="AK554" s="8">
        <v>155.01016822582201</v>
      </c>
      <c r="AL554" s="9">
        <v>4257243.9691704204</v>
      </c>
      <c r="AM554" s="8">
        <v>5.0762011999999999</v>
      </c>
      <c r="AN554" s="8" t="s">
        <v>931</v>
      </c>
      <c r="AO554" s="8" t="s">
        <v>785</v>
      </c>
      <c r="AP554" s="8">
        <v>5.0519999999999996</v>
      </c>
      <c r="AQ554" s="8" t="s">
        <v>1834</v>
      </c>
      <c r="AR554" s="8" t="s">
        <v>1975</v>
      </c>
      <c r="AS554" s="8" t="s">
        <v>1977</v>
      </c>
    </row>
    <row r="555" spans="1:45" x14ac:dyDescent="0.25">
      <c r="A555" s="7">
        <v>390.18050102915799</v>
      </c>
      <c r="B555" s="8">
        <v>3918074.1999726901</v>
      </c>
      <c r="C555" s="8">
        <v>3.8781656</v>
      </c>
      <c r="D555" s="8">
        <v>0</v>
      </c>
      <c r="E555" s="9">
        <v>0</v>
      </c>
      <c r="F555" s="8">
        <v>0</v>
      </c>
      <c r="G555" s="8">
        <v>0</v>
      </c>
      <c r="H555" s="9">
        <v>0</v>
      </c>
      <c r="I555" s="8">
        <v>0</v>
      </c>
      <c r="J555" s="8">
        <v>390.18050102915799</v>
      </c>
      <c r="K555" s="9">
        <v>3918074.1999726901</v>
      </c>
      <c r="L555" s="8">
        <v>3.8781656</v>
      </c>
      <c r="M555" s="8">
        <v>390.18024304830999</v>
      </c>
      <c r="N555" s="9">
        <v>8294556.9658713201</v>
      </c>
      <c r="O555" s="8">
        <v>3.8703048</v>
      </c>
      <c r="P555" s="8">
        <v>0</v>
      </c>
      <c r="Q555" s="9">
        <v>0</v>
      </c>
      <c r="R555" s="8">
        <v>0</v>
      </c>
      <c r="S555" s="8">
        <v>0</v>
      </c>
      <c r="T555" s="9">
        <v>0</v>
      </c>
      <c r="U555" s="8">
        <v>0</v>
      </c>
      <c r="V555" s="8">
        <v>390.17992619094503</v>
      </c>
      <c r="W555" s="9">
        <v>5212655</v>
      </c>
      <c r="X555" s="8">
        <v>3.8233519</v>
      </c>
      <c r="Y555" s="8">
        <v>390.17992619094503</v>
      </c>
      <c r="Z555" s="9">
        <v>5658195.0758085297</v>
      </c>
      <c r="AA555" s="8">
        <v>3.8233519</v>
      </c>
      <c r="AB555" s="8">
        <v>0</v>
      </c>
      <c r="AC555" s="9">
        <v>0</v>
      </c>
      <c r="AD555" s="8">
        <v>0</v>
      </c>
      <c r="AE555" s="8">
        <v>0</v>
      </c>
      <c r="AF555" s="9">
        <v>0</v>
      </c>
      <c r="AG555" s="8">
        <v>0</v>
      </c>
      <c r="AH555" s="8">
        <v>390.179875025299</v>
      </c>
      <c r="AI555" s="9">
        <v>4075401.22643987</v>
      </c>
      <c r="AJ555" s="8">
        <v>3.839191</v>
      </c>
      <c r="AK555" s="8">
        <v>390.18028393144601</v>
      </c>
      <c r="AL555" s="9">
        <v>5166957.6191446502</v>
      </c>
      <c r="AM555" s="8">
        <v>3.8248117000000001</v>
      </c>
      <c r="AN555" s="8" t="s">
        <v>931</v>
      </c>
      <c r="AO555" s="8" t="s">
        <v>786</v>
      </c>
      <c r="AP555" s="8">
        <v>3.9430000000000001</v>
      </c>
      <c r="AQ555" s="8" t="s">
        <v>1835</v>
      </c>
      <c r="AR555" s="8" t="s">
        <v>1975</v>
      </c>
      <c r="AS555" s="8" t="s">
        <v>1977</v>
      </c>
    </row>
    <row r="556" spans="1:45" x14ac:dyDescent="0.25">
      <c r="A556" s="8">
        <v>224.037372393819</v>
      </c>
      <c r="B556" s="8">
        <v>469917714.82471198</v>
      </c>
      <c r="C556" s="8">
        <v>17.216045999999999</v>
      </c>
      <c r="D556" s="8">
        <v>224.037372393819</v>
      </c>
      <c r="E556" s="9">
        <v>469917714.82471198</v>
      </c>
      <c r="F556" s="8">
        <v>17.216045999999999</v>
      </c>
      <c r="G556" s="8">
        <v>224.037405986084</v>
      </c>
      <c r="H556" s="9">
        <v>373529931.90278798</v>
      </c>
      <c r="I556" s="8">
        <v>17.245857999999998</v>
      </c>
      <c r="J556" s="8">
        <v>224.03743892164999</v>
      </c>
      <c r="K556" s="9">
        <v>9665663.7668619305</v>
      </c>
      <c r="L556" s="8">
        <v>17.233726000000001</v>
      </c>
      <c r="M556" s="8">
        <v>224.037597478593</v>
      </c>
      <c r="N556" s="9">
        <v>21047598.567150202</v>
      </c>
      <c r="O556" s="8">
        <v>17.242612000000001</v>
      </c>
      <c r="P556" s="8">
        <v>224.037409545299</v>
      </c>
      <c r="Q556" s="9">
        <v>555363807.21947503</v>
      </c>
      <c r="R556" s="8">
        <v>17.209544000000001</v>
      </c>
      <c r="S556" s="8">
        <v>224.03748144368001</v>
      </c>
      <c r="T556" s="9">
        <v>90153033.241855502</v>
      </c>
      <c r="U556" s="8">
        <v>17.214507000000001</v>
      </c>
      <c r="V556" s="8">
        <v>224.037644582182</v>
      </c>
      <c r="W556" s="9">
        <v>8803498.6972748209</v>
      </c>
      <c r="X556" s="8">
        <v>17.227989999999998</v>
      </c>
      <c r="Y556" s="8">
        <v>224.03747581016799</v>
      </c>
      <c r="Z556" s="9">
        <v>3710123.86998981</v>
      </c>
      <c r="AA556" s="8">
        <v>17.222549999999998</v>
      </c>
      <c r="AB556" s="8">
        <v>224.03735924035999</v>
      </c>
      <c r="AC556" s="9">
        <v>528234491.47672802</v>
      </c>
      <c r="AD556" s="8">
        <v>17.220476999999999</v>
      </c>
      <c r="AE556" s="8">
        <v>224.03775438507901</v>
      </c>
      <c r="AF556" s="9">
        <v>4456579.4382515801</v>
      </c>
      <c r="AG556" s="8">
        <v>17.223903</v>
      </c>
      <c r="AH556" s="8">
        <v>224.037660515423</v>
      </c>
      <c r="AI556" s="9">
        <v>6813954.9763327502</v>
      </c>
      <c r="AJ556" s="8">
        <v>17.226813</v>
      </c>
      <c r="AK556" s="8">
        <v>224.03770784460701</v>
      </c>
      <c r="AL556" s="9">
        <v>2209233.3378673499</v>
      </c>
      <c r="AM556" s="8">
        <v>17.212917000000001</v>
      </c>
      <c r="AN556" s="8" t="s">
        <v>931</v>
      </c>
      <c r="AO556" s="8" t="s">
        <v>787</v>
      </c>
      <c r="AP556" s="8">
        <v>17.225000000000001</v>
      </c>
      <c r="AQ556" s="8" t="s">
        <v>2540</v>
      </c>
      <c r="AR556" s="8" t="s">
        <v>1975</v>
      </c>
      <c r="AS556" s="8" t="s">
        <v>1979</v>
      </c>
    </row>
    <row r="557" spans="1:45" x14ac:dyDescent="0.25">
      <c r="A557" s="7">
        <v>184.09843251439</v>
      </c>
      <c r="B557" s="8">
        <v>676996.40081532998</v>
      </c>
      <c r="C557" s="8">
        <v>14.183553</v>
      </c>
      <c r="D557" s="8">
        <v>184.09843251439</v>
      </c>
      <c r="E557" s="9">
        <v>676996.40081532998</v>
      </c>
      <c r="F557" s="8">
        <v>14.183553</v>
      </c>
      <c r="G557" s="8">
        <v>184.09843242054299</v>
      </c>
      <c r="H557" s="9">
        <v>742616.97423319903</v>
      </c>
      <c r="I557" s="8">
        <v>14.18004</v>
      </c>
      <c r="J557" s="8">
        <v>184.098412778648</v>
      </c>
      <c r="K557" s="9">
        <v>3115221.6131563699</v>
      </c>
      <c r="L557" s="8">
        <v>14.180107</v>
      </c>
      <c r="M557" s="8">
        <v>184.098265550196</v>
      </c>
      <c r="N557" s="9">
        <v>2606375.7870727601</v>
      </c>
      <c r="O557" s="8">
        <v>14.166831999999999</v>
      </c>
      <c r="P557" s="8">
        <v>184.097999017505</v>
      </c>
      <c r="Q557" s="9">
        <v>399265.39387928898</v>
      </c>
      <c r="R557" s="8">
        <v>14.186778</v>
      </c>
      <c r="S557" s="8">
        <v>184.098158035484</v>
      </c>
      <c r="T557" s="9">
        <v>482177.74717912998</v>
      </c>
      <c r="U557" s="8">
        <v>14.150698</v>
      </c>
      <c r="V557" s="8">
        <v>184.09808825320499</v>
      </c>
      <c r="W557" s="9">
        <v>2343859.2656558999</v>
      </c>
      <c r="X557" s="8">
        <v>14.146831000000001</v>
      </c>
      <c r="Y557" s="8">
        <v>184.09812654661999</v>
      </c>
      <c r="Z557" s="9">
        <v>1786489.3694685299</v>
      </c>
      <c r="AA557" s="8">
        <v>14.162504</v>
      </c>
      <c r="AB557" s="8">
        <v>184.09828302808299</v>
      </c>
      <c r="AC557" s="9">
        <v>661836.70315870503</v>
      </c>
      <c r="AD557" s="8">
        <v>14.164493</v>
      </c>
      <c r="AE557" s="8">
        <v>184.09835393917999</v>
      </c>
      <c r="AF557" s="9">
        <v>520230.90322526603</v>
      </c>
      <c r="AG557" s="8">
        <v>14.183121</v>
      </c>
      <c r="AH557" s="8">
        <v>184.09834615542201</v>
      </c>
      <c r="AI557" s="9">
        <v>3222472.1974703702</v>
      </c>
      <c r="AJ557" s="8">
        <v>14.187957000000001</v>
      </c>
      <c r="AK557" s="8">
        <v>184.09833652033601</v>
      </c>
      <c r="AL557" s="9">
        <v>1528726.09809739</v>
      </c>
      <c r="AM557" s="8">
        <v>14.19054</v>
      </c>
      <c r="AN557" s="8" t="s">
        <v>931</v>
      </c>
      <c r="AO557" s="8" t="s">
        <v>788</v>
      </c>
      <c r="AP557" s="8">
        <v>14.115</v>
      </c>
      <c r="AQ557" s="8" t="s">
        <v>2541</v>
      </c>
      <c r="AR557" s="8" t="s">
        <v>1975</v>
      </c>
      <c r="AS557" s="8" t="s">
        <v>1977</v>
      </c>
    </row>
    <row r="558" spans="1:45" x14ac:dyDescent="0.25">
      <c r="A558" s="8">
        <v>279.13365997208803</v>
      </c>
      <c r="B558" s="8">
        <v>551577403.23216999</v>
      </c>
      <c r="C558" s="8">
        <v>5.6333320000000002</v>
      </c>
      <c r="D558" s="8">
        <v>279.13365997208803</v>
      </c>
      <c r="E558" s="9">
        <v>551577403.23216999</v>
      </c>
      <c r="F558" s="8">
        <v>5.6333320000000002</v>
      </c>
      <c r="G558" s="8">
        <v>279.133767447374</v>
      </c>
      <c r="H558" s="9">
        <v>493321940.40465403</v>
      </c>
      <c r="I558" s="8">
        <v>5.6226602999999997</v>
      </c>
      <c r="J558" s="8">
        <v>279.13349045121402</v>
      </c>
      <c r="K558" s="9">
        <v>112342518.09391201</v>
      </c>
      <c r="L558" s="8">
        <v>5.6116114000000001</v>
      </c>
      <c r="M558" s="8">
        <v>279.13361777591899</v>
      </c>
      <c r="N558" s="9">
        <v>80106346.685479403</v>
      </c>
      <c r="O558" s="8">
        <v>5.6092313000000003</v>
      </c>
      <c r="P558" s="8">
        <v>279.13371463170802</v>
      </c>
      <c r="Q558" s="9">
        <v>701633168.78594697</v>
      </c>
      <c r="R558" s="8">
        <v>5.6313069999999996</v>
      </c>
      <c r="S558" s="8">
        <v>279.13372769038</v>
      </c>
      <c r="T558" s="9">
        <v>291606064.56625998</v>
      </c>
      <c r="U558" s="8">
        <v>5.634836</v>
      </c>
      <c r="V558" s="8">
        <v>279.13375134590302</v>
      </c>
      <c r="W558" s="9">
        <v>121249624.649726</v>
      </c>
      <c r="X558" s="8">
        <v>5.6141658000000003</v>
      </c>
      <c r="Y558" s="8">
        <v>279.13381076898901</v>
      </c>
      <c r="Z558" s="9">
        <v>33956706.902872801</v>
      </c>
      <c r="AA558" s="8">
        <v>5.6078777000000004</v>
      </c>
      <c r="AB558" s="8">
        <v>279.13368731695499</v>
      </c>
      <c r="AC558" s="9">
        <v>561250684.30436003</v>
      </c>
      <c r="AD558" s="8">
        <v>5.6270560999999999</v>
      </c>
      <c r="AE558" s="8">
        <v>279.13373781600501</v>
      </c>
      <c r="AF558" s="9">
        <v>179039905.99319401</v>
      </c>
      <c r="AG558" s="8">
        <v>5.6399049000000003</v>
      </c>
      <c r="AH558" s="8">
        <v>279.133829554432</v>
      </c>
      <c r="AI558" s="9">
        <v>110022273.809552</v>
      </c>
      <c r="AJ558" s="8">
        <v>5.6089716999999997</v>
      </c>
      <c r="AK558" s="8">
        <v>279.13369856890199</v>
      </c>
      <c r="AL558" s="9">
        <v>60007287.872240201</v>
      </c>
      <c r="AM558" s="8">
        <v>5.6084572000000001</v>
      </c>
      <c r="AN558" s="8" t="s">
        <v>931</v>
      </c>
      <c r="AO558" s="8" t="s">
        <v>789</v>
      </c>
      <c r="AP558" s="8">
        <v>5.5</v>
      </c>
      <c r="AQ558" s="8" t="s">
        <v>2542</v>
      </c>
      <c r="AR558" s="8" t="s">
        <v>1975</v>
      </c>
      <c r="AS558" s="8" t="s">
        <v>1978</v>
      </c>
    </row>
    <row r="559" spans="1:45" x14ac:dyDescent="0.25">
      <c r="A559" s="7">
        <v>275.10447097095499</v>
      </c>
      <c r="B559" s="8">
        <v>2163393.92715486</v>
      </c>
      <c r="C559" s="8">
        <v>4.4097033999999997</v>
      </c>
      <c r="D559" s="8">
        <v>275.10447097095499</v>
      </c>
      <c r="E559" s="9">
        <v>2163393.92715486</v>
      </c>
      <c r="F559" s="8">
        <v>4.4097033999999997</v>
      </c>
      <c r="G559" s="8">
        <v>275.10444012997903</v>
      </c>
      <c r="H559" s="9">
        <v>2160010.6549083302</v>
      </c>
      <c r="I559" s="8">
        <v>4.4095551999999998</v>
      </c>
      <c r="J559" s="8">
        <v>275.104057241173</v>
      </c>
      <c r="K559" s="9">
        <v>16872486.2955935</v>
      </c>
      <c r="L559" s="8">
        <v>4.4123121000000003</v>
      </c>
      <c r="M559" s="8">
        <v>275.103981076163</v>
      </c>
      <c r="N559" s="9">
        <v>21057440.666351002</v>
      </c>
      <c r="O559" s="8">
        <v>4.4106262999999997</v>
      </c>
      <c r="P559" s="8">
        <v>275.10219438089803</v>
      </c>
      <c r="Q559" s="9">
        <v>1273022.6849283201</v>
      </c>
      <c r="R559" s="8">
        <v>4.4472157000000001</v>
      </c>
      <c r="S559" s="8">
        <v>275.103153733243</v>
      </c>
      <c r="T559" s="9">
        <v>1678456.86771071</v>
      </c>
      <c r="U559" s="8">
        <v>4.4101689999999998</v>
      </c>
      <c r="V559" s="8">
        <v>275.10349545205901</v>
      </c>
      <c r="W559" s="9">
        <v>14010689.098934799</v>
      </c>
      <c r="X559" s="8">
        <v>4.4117164999999998</v>
      </c>
      <c r="Y559" s="8">
        <v>275.10353853727599</v>
      </c>
      <c r="Z559" s="9">
        <v>15236655.378374999</v>
      </c>
      <c r="AA559" s="8">
        <v>4.4117230000000003</v>
      </c>
      <c r="AB559" s="8">
        <v>275.10376916985501</v>
      </c>
      <c r="AC559" s="9">
        <v>1876937.8346026</v>
      </c>
      <c r="AD559" s="8">
        <v>4.4093666000000002</v>
      </c>
      <c r="AE559" s="8">
        <v>275.10440600773001</v>
      </c>
      <c r="AF559" s="9">
        <v>2108509.4670389998</v>
      </c>
      <c r="AG559" s="8">
        <v>4.4128153000000001</v>
      </c>
      <c r="AH559" s="8">
        <v>275.10387047485301</v>
      </c>
      <c r="AI559" s="9">
        <v>16958404.215174101</v>
      </c>
      <c r="AJ559" s="8">
        <v>4.4132059999999997</v>
      </c>
      <c r="AK559" s="8">
        <v>275.10384276816399</v>
      </c>
      <c r="AL559" s="9">
        <v>11539877.689115301</v>
      </c>
      <c r="AM559" s="8">
        <v>4.4115932999999998</v>
      </c>
      <c r="AN559" s="8" t="s">
        <v>931</v>
      </c>
      <c r="AO559" s="8" t="s">
        <v>790</v>
      </c>
      <c r="AP559" s="8">
        <v>4.42</v>
      </c>
      <c r="AQ559" s="8" t="s">
        <v>2543</v>
      </c>
      <c r="AR559" s="8" t="s">
        <v>1975</v>
      </c>
      <c r="AS559" s="8" t="s">
        <v>1977</v>
      </c>
    </row>
    <row r="560" spans="1:45" x14ac:dyDescent="0.25">
      <c r="A560" s="7">
        <v>264.16070162559998</v>
      </c>
      <c r="B560" s="8">
        <v>24637537.280147001</v>
      </c>
      <c r="C560" s="8">
        <v>20.436817000000001</v>
      </c>
      <c r="D560" s="8">
        <v>264.16070162559998</v>
      </c>
      <c r="E560" s="9">
        <v>24637537.280147001</v>
      </c>
      <c r="F560" s="8">
        <v>20.436817000000001</v>
      </c>
      <c r="G560" s="8">
        <v>264.16062709372801</v>
      </c>
      <c r="H560" s="9">
        <v>540956.14276097505</v>
      </c>
      <c r="I560" s="8">
        <v>20.425239999999999</v>
      </c>
      <c r="J560" s="8">
        <v>264.16066465148799</v>
      </c>
      <c r="K560" s="9">
        <v>1654964.78644049</v>
      </c>
      <c r="L560" s="8">
        <v>20.429390999999999</v>
      </c>
      <c r="M560" s="8">
        <v>264.16076698267898</v>
      </c>
      <c r="N560" s="9">
        <v>381683.47326773702</v>
      </c>
      <c r="O560" s="8">
        <v>20.421690000000002</v>
      </c>
      <c r="P560" s="8">
        <v>264.160105555987</v>
      </c>
      <c r="Q560" s="9">
        <v>18749768.218367301</v>
      </c>
      <c r="R560" s="8">
        <v>20.440221000000001</v>
      </c>
      <c r="S560" s="8">
        <v>264.16042855442402</v>
      </c>
      <c r="T560" s="9">
        <v>15226436.3839495</v>
      </c>
      <c r="U560" s="8">
        <v>20.430610000000001</v>
      </c>
      <c r="V560" s="8">
        <v>264.16028877398998</v>
      </c>
      <c r="W560" s="9">
        <v>11945811.964845199</v>
      </c>
      <c r="X560" s="8">
        <v>20.432835000000001</v>
      </c>
      <c r="Y560" s="8">
        <v>264.160389259395</v>
      </c>
      <c r="Z560" s="9">
        <v>27400016.9445353</v>
      </c>
      <c r="AA560" s="8">
        <v>20.439864</v>
      </c>
      <c r="AB560" s="8">
        <v>264.16054418394401</v>
      </c>
      <c r="AC560" s="9">
        <v>31221231.109889898</v>
      </c>
      <c r="AD560" s="8">
        <v>20.439481000000001</v>
      </c>
      <c r="AE560" s="8">
        <v>264.16067773722199</v>
      </c>
      <c r="AF560" s="9">
        <v>22779899.903279599</v>
      </c>
      <c r="AG560" s="8">
        <v>20.434296</v>
      </c>
      <c r="AH560" s="8">
        <v>264.16063620775299</v>
      </c>
      <c r="AI560" s="9">
        <v>29604289.5707274</v>
      </c>
      <c r="AJ560" s="8">
        <v>20.435473999999999</v>
      </c>
      <c r="AK560" s="8">
        <v>264.160630671376</v>
      </c>
      <c r="AL560" s="9">
        <v>22482752.5603958</v>
      </c>
      <c r="AM560" s="8">
        <v>20.439381999999998</v>
      </c>
      <c r="AN560" s="8" t="s">
        <v>931</v>
      </c>
      <c r="AO560" s="8" t="s">
        <v>791</v>
      </c>
      <c r="AP560" s="8">
        <v>20.436</v>
      </c>
      <c r="AQ560" s="8" t="s">
        <v>2544</v>
      </c>
      <c r="AR560" s="8" t="s">
        <v>1975</v>
      </c>
      <c r="AS560" s="8" t="s">
        <v>1977</v>
      </c>
    </row>
    <row r="561" spans="1:45" x14ac:dyDescent="0.25">
      <c r="A561" s="7">
        <v>218.10386391656601</v>
      </c>
      <c r="B561" s="8">
        <v>6368999.3529790603</v>
      </c>
      <c r="C561" s="8">
        <v>4.4257527785714297</v>
      </c>
      <c r="D561" s="8">
        <v>218.10386391656601</v>
      </c>
      <c r="E561" s="9">
        <v>6368999.3529790603</v>
      </c>
      <c r="F561" s="8">
        <v>4.4120618</v>
      </c>
      <c r="G561" s="8">
        <v>218.10389722250201</v>
      </c>
      <c r="H561" s="9">
        <v>5570394.8323575296</v>
      </c>
      <c r="I561" s="8">
        <v>4.4142698999999999</v>
      </c>
      <c r="J561" s="8">
        <v>218.103882795099</v>
      </c>
      <c r="K561" s="9">
        <v>4650759.7608819799</v>
      </c>
      <c r="L561" s="8">
        <v>4.4146701999999998</v>
      </c>
      <c r="M561" s="8">
        <v>218.10374982210601</v>
      </c>
      <c r="N561" s="9">
        <v>1092926.0265086601</v>
      </c>
      <c r="O561" s="8">
        <v>4.4129845999999997</v>
      </c>
      <c r="P561" s="8">
        <v>218.103305375145</v>
      </c>
      <c r="Q561" s="9">
        <v>4295259.32303386</v>
      </c>
      <c r="R561" s="8">
        <v>4.4872904</v>
      </c>
      <c r="S561" s="8">
        <v>218.10354128124001</v>
      </c>
      <c r="T561" s="9">
        <v>3648718.65276701</v>
      </c>
      <c r="U561" s="8">
        <v>4.4125274000000001</v>
      </c>
      <c r="V561" s="8">
        <v>218.10344987398901</v>
      </c>
      <c r="W561" s="9">
        <v>3792859.1403153902</v>
      </c>
      <c r="X561" s="8">
        <v>4.4140725999999999</v>
      </c>
      <c r="Y561" s="8">
        <v>218.103324203336</v>
      </c>
      <c r="Z561" s="9">
        <v>952914.323336815</v>
      </c>
      <c r="AA561" s="8">
        <v>4.4140812</v>
      </c>
      <c r="AB561" s="8">
        <v>218.10348252017101</v>
      </c>
      <c r="AC561" s="9">
        <v>8761401.7274844106</v>
      </c>
      <c r="AD561" s="8">
        <v>4.4117249000000003</v>
      </c>
      <c r="AE561" s="8">
        <v>218.103785305103</v>
      </c>
      <c r="AF561" s="9">
        <v>4013431.0634544999</v>
      </c>
      <c r="AG561" s="8">
        <v>4.4151736000000001</v>
      </c>
      <c r="AH561" s="8">
        <v>218.10376698842501</v>
      </c>
      <c r="AI561" s="9">
        <v>4912982.2456476204</v>
      </c>
      <c r="AJ561" s="8">
        <v>4.4155622000000001</v>
      </c>
      <c r="AK561" s="8">
        <v>218.10364812795601</v>
      </c>
      <c r="AL561" s="9">
        <v>916754.67356788099</v>
      </c>
      <c r="AM561" s="8">
        <v>4.4139514999999996</v>
      </c>
      <c r="AN561" s="8" t="s">
        <v>960</v>
      </c>
      <c r="AO561" s="8" t="s">
        <v>793</v>
      </c>
      <c r="AP561" s="8">
        <v>4.41</v>
      </c>
      <c r="AQ561" s="8" t="s">
        <v>2545</v>
      </c>
      <c r="AR561" s="8" t="s">
        <v>1975</v>
      </c>
      <c r="AS561" s="8" t="s">
        <v>1977</v>
      </c>
    </row>
    <row r="562" spans="1:45" x14ac:dyDescent="0.25">
      <c r="A562" s="8">
        <v>152.07071216662499</v>
      </c>
      <c r="B562" s="8">
        <v>903277.33224492101</v>
      </c>
      <c r="C562" s="8">
        <v>14.156381</v>
      </c>
      <c r="D562" s="8">
        <v>152.07071216662499</v>
      </c>
      <c r="E562" s="9">
        <v>903277.33224492101</v>
      </c>
      <c r="F562" s="8">
        <v>14.156381</v>
      </c>
      <c r="G562" s="8">
        <v>152.07067902811499</v>
      </c>
      <c r="H562" s="9">
        <v>908887.89437133097</v>
      </c>
      <c r="I562" s="8">
        <v>14.198484000000001</v>
      </c>
      <c r="J562" s="8">
        <v>152.07053445220299</v>
      </c>
      <c r="K562" s="9">
        <v>5622950.7152603697</v>
      </c>
      <c r="L562" s="8">
        <v>14.179804000000001</v>
      </c>
      <c r="M562" s="8">
        <v>152.07070903193301</v>
      </c>
      <c r="N562" s="9">
        <v>2128640.8525242498</v>
      </c>
      <c r="O562" s="8">
        <v>14.195197</v>
      </c>
      <c r="P562" s="8">
        <v>152.07066040150599</v>
      </c>
      <c r="Q562" s="9">
        <v>964030.14297598496</v>
      </c>
      <c r="R562" s="8">
        <v>14.129669</v>
      </c>
      <c r="S562" s="8">
        <v>152.07072283342501</v>
      </c>
      <c r="T562" s="9">
        <v>560516.50689032604</v>
      </c>
      <c r="U562" s="8">
        <v>14.139115</v>
      </c>
      <c r="V562" s="8">
        <v>152.070729576567</v>
      </c>
      <c r="W562" s="9">
        <v>6004179.0596983498</v>
      </c>
      <c r="X562" s="8">
        <v>14.153988</v>
      </c>
      <c r="Y562" s="8">
        <v>152.070743045265</v>
      </c>
      <c r="Z562" s="9">
        <v>2584237.5870811301</v>
      </c>
      <c r="AA562" s="8">
        <v>14.137267</v>
      </c>
      <c r="AB562" s="8">
        <v>152.07066407200699</v>
      </c>
      <c r="AC562" s="9">
        <v>814892.72717672097</v>
      </c>
      <c r="AD562" s="8">
        <v>14.150978</v>
      </c>
      <c r="AE562" s="8">
        <v>152.070722296713</v>
      </c>
      <c r="AF562" s="9">
        <v>612506.85162167298</v>
      </c>
      <c r="AG562" s="8">
        <v>14.139096</v>
      </c>
      <c r="AH562" s="8">
        <v>152.07057608116699</v>
      </c>
      <c r="AI562" s="9">
        <v>6164705.15349657</v>
      </c>
      <c r="AJ562" s="8">
        <v>14.134459</v>
      </c>
      <c r="AK562" s="8">
        <v>152.070714035062</v>
      </c>
      <c r="AL562" s="9">
        <v>2651497.8978804299</v>
      </c>
      <c r="AM562" s="8">
        <v>14.145066999999999</v>
      </c>
      <c r="AN562" s="8" t="s">
        <v>931</v>
      </c>
      <c r="AO562" s="8" t="s">
        <v>794</v>
      </c>
      <c r="AP562" s="8">
        <v>14.081</v>
      </c>
      <c r="AQ562" s="8" t="s">
        <v>2546</v>
      </c>
      <c r="AR562" s="8" t="s">
        <v>1975</v>
      </c>
      <c r="AS562" s="8" t="s">
        <v>1978</v>
      </c>
    </row>
    <row r="563" spans="1:45" x14ac:dyDescent="0.25">
      <c r="A563" s="7">
        <v>131.07174733565799</v>
      </c>
      <c r="B563" s="8">
        <v>3673938.1586164902</v>
      </c>
      <c r="C563" s="8">
        <v>13.031537333333338</v>
      </c>
      <c r="D563" s="8">
        <v>131.07174733565799</v>
      </c>
      <c r="E563" s="9">
        <v>3673938.1586164902</v>
      </c>
      <c r="F563" s="8">
        <v>13.039364000000001</v>
      </c>
      <c r="G563" s="8">
        <v>131.071770959985</v>
      </c>
      <c r="H563" s="9">
        <v>2119517.9020201801</v>
      </c>
      <c r="I563" s="8">
        <v>13.039616000000001</v>
      </c>
      <c r="J563" s="8">
        <v>131.07173337628799</v>
      </c>
      <c r="K563" s="9">
        <v>15749576.6164639</v>
      </c>
      <c r="L563" s="8">
        <v>13.046529</v>
      </c>
      <c r="M563" s="8">
        <v>131.07183090141001</v>
      </c>
      <c r="N563" s="9">
        <v>210963558.39233601</v>
      </c>
      <c r="O563" s="8">
        <v>13.037084999999999</v>
      </c>
      <c r="P563" s="8">
        <v>131.07141988779301</v>
      </c>
      <c r="Q563" s="9">
        <v>5628027.5339137996</v>
      </c>
      <c r="R563" s="8">
        <v>13.062429</v>
      </c>
      <c r="S563" s="8">
        <v>131.071533818738</v>
      </c>
      <c r="T563" s="9">
        <v>2628692.8941606302</v>
      </c>
      <c r="U563" s="8">
        <v>12.977966</v>
      </c>
      <c r="V563" s="8">
        <v>131.07153447968801</v>
      </c>
      <c r="W563" s="9">
        <v>13504667.241151299</v>
      </c>
      <c r="X563" s="8">
        <v>13.029201</v>
      </c>
      <c r="Y563" s="8">
        <v>131.071607496692</v>
      </c>
      <c r="Z563" s="9">
        <v>52966993.699814104</v>
      </c>
      <c r="AA563" s="8">
        <v>13.024380000000001</v>
      </c>
      <c r="AB563" s="8">
        <v>131.07159431770299</v>
      </c>
      <c r="AC563" s="9">
        <v>5814602.75106367</v>
      </c>
      <c r="AD563" s="8">
        <v>13.004866</v>
      </c>
      <c r="AE563" s="8">
        <v>131.07173759497601</v>
      </c>
      <c r="AF563" s="9">
        <v>2146024.3159687798</v>
      </c>
      <c r="AG563" s="8">
        <v>13.007466000000001</v>
      </c>
      <c r="AH563" s="8">
        <v>131.07159898608501</v>
      </c>
      <c r="AI563" s="9">
        <v>19656203.185208298</v>
      </c>
      <c r="AJ563" s="8">
        <v>13.050563</v>
      </c>
      <c r="AK563" s="8">
        <v>131.07172393858599</v>
      </c>
      <c r="AL563" s="9">
        <v>131363540.35063399</v>
      </c>
      <c r="AM563" s="8">
        <v>13.058983</v>
      </c>
      <c r="AN563" s="8" t="s">
        <v>931</v>
      </c>
      <c r="AO563" s="8" t="s">
        <v>795</v>
      </c>
      <c r="AP563" s="8">
        <v>13.127000000000001</v>
      </c>
      <c r="AQ563" s="8" t="s">
        <v>2547</v>
      </c>
      <c r="AR563" s="8" t="s">
        <v>1975</v>
      </c>
      <c r="AS563" s="8" t="s">
        <v>1977</v>
      </c>
    </row>
    <row r="564" spans="1:45" x14ac:dyDescent="0.25">
      <c r="A564" s="7">
        <v>246.07757273728001</v>
      </c>
      <c r="B564" s="8">
        <v>100122.047099385</v>
      </c>
      <c r="C564" s="8">
        <v>14.385002999999999</v>
      </c>
      <c r="D564" s="7">
        <v>246.07757273728001</v>
      </c>
      <c r="E564" s="9">
        <v>77054</v>
      </c>
      <c r="F564" s="8">
        <v>14.385002999999999</v>
      </c>
      <c r="G564" s="8">
        <v>246.07757273728001</v>
      </c>
      <c r="H564" s="9">
        <v>100122.047099385</v>
      </c>
      <c r="I564" s="8">
        <v>14.385002999999999</v>
      </c>
      <c r="J564" s="8">
        <v>246.07745412105899</v>
      </c>
      <c r="K564" s="9">
        <v>2332296.6834725598</v>
      </c>
      <c r="L564" s="8">
        <v>14.384702000000001</v>
      </c>
      <c r="M564" s="8">
        <v>246.077551927797</v>
      </c>
      <c r="N564" s="9">
        <v>1822410.0937606799</v>
      </c>
      <c r="O564" s="8">
        <v>14.380876000000001</v>
      </c>
      <c r="P564" s="8">
        <v>0</v>
      </c>
      <c r="Q564" s="9">
        <v>0</v>
      </c>
      <c r="R564" s="8">
        <v>0</v>
      </c>
      <c r="S564" s="8">
        <v>246.07718266620699</v>
      </c>
      <c r="T564" s="9">
        <v>90086.047297902202</v>
      </c>
      <c r="U564" s="8">
        <v>14.34493</v>
      </c>
      <c r="V564" s="8">
        <v>246.077107678083</v>
      </c>
      <c r="W564" s="9">
        <v>1792529.5913626801</v>
      </c>
      <c r="X564" s="8">
        <v>14.357310999999999</v>
      </c>
      <c r="Y564" s="8">
        <v>246.077341712916</v>
      </c>
      <c r="Z564" s="9">
        <v>1084968.7605364299</v>
      </c>
      <c r="AA564" s="8">
        <v>14.370521</v>
      </c>
      <c r="AB564" s="8">
        <v>0</v>
      </c>
      <c r="AC564" s="9">
        <v>0</v>
      </c>
      <c r="AD564" s="8">
        <v>0</v>
      </c>
      <c r="AE564" s="8">
        <v>246.077565890008</v>
      </c>
      <c r="AF564" s="9">
        <v>80981.621976790397</v>
      </c>
      <c r="AG564" s="8">
        <v>14.376261</v>
      </c>
      <c r="AH564" s="8">
        <v>246.07742120349499</v>
      </c>
      <c r="AI564" s="9">
        <v>2167077.8803220899</v>
      </c>
      <c r="AJ564" s="8">
        <v>14.404311999999999</v>
      </c>
      <c r="AK564" s="8">
        <v>246.077578514111</v>
      </c>
      <c r="AL564" s="9">
        <v>867240.66777867998</v>
      </c>
      <c r="AM564" s="8">
        <v>14.399983000000001</v>
      </c>
      <c r="AN564" s="8" t="s">
        <v>931</v>
      </c>
      <c r="AO564" s="8" t="s">
        <v>796</v>
      </c>
      <c r="AP564" s="8">
        <v>14.321</v>
      </c>
      <c r="AQ564" s="8" t="s">
        <v>1845</v>
      </c>
      <c r="AR564" s="8" t="s">
        <v>1975</v>
      </c>
      <c r="AS564" s="8" t="s">
        <v>1977</v>
      </c>
    </row>
    <row r="565" spans="1:45" x14ac:dyDescent="0.25">
      <c r="A565" s="7">
        <v>107.050468387998</v>
      </c>
      <c r="B565" s="8">
        <v>570656.28234176198</v>
      </c>
      <c r="C565" s="8">
        <v>4.3263560999999999</v>
      </c>
      <c r="D565" s="8">
        <v>107.050468387998</v>
      </c>
      <c r="E565" s="9">
        <v>570656.28234176198</v>
      </c>
      <c r="F565" s="8">
        <v>4.3263560999999999</v>
      </c>
      <c r="G565" s="8">
        <v>107.05045820188001</v>
      </c>
      <c r="H565" s="9">
        <v>5053180.4724305104</v>
      </c>
      <c r="I565" s="8">
        <v>4.3238018</v>
      </c>
      <c r="J565" s="8">
        <v>107.050450113869</v>
      </c>
      <c r="K565" s="9">
        <v>1642002.3037690599</v>
      </c>
      <c r="L565" s="8">
        <v>4.3361105000000002</v>
      </c>
      <c r="M565" s="8">
        <v>107.050404453989</v>
      </c>
      <c r="N565" s="9">
        <v>1527871.2240170101</v>
      </c>
      <c r="O565" s="8">
        <v>4.3344997000000003</v>
      </c>
      <c r="P565" s="8">
        <v>107.050152143742</v>
      </c>
      <c r="Q565" s="9">
        <v>471810.368825874</v>
      </c>
      <c r="R565" s="8">
        <v>4.3945888999999996</v>
      </c>
      <c r="S565" s="8">
        <v>107.050278356071</v>
      </c>
      <c r="T565" s="9">
        <v>11090443.5905571</v>
      </c>
      <c r="U565" s="8">
        <v>4.2843990999999999</v>
      </c>
      <c r="V565" s="8">
        <v>107.050252447364</v>
      </c>
      <c r="W565" s="9">
        <v>1113828.3770057501</v>
      </c>
      <c r="X565" s="8">
        <v>4.2930900999999997</v>
      </c>
      <c r="Y565" s="8">
        <v>107.050239024226</v>
      </c>
      <c r="Z565" s="9">
        <v>1345770.52537997</v>
      </c>
      <c r="AA565" s="8">
        <v>4.3261361000000003</v>
      </c>
      <c r="AB565" s="8">
        <v>107.05022453815999</v>
      </c>
      <c r="AC565" s="9">
        <v>5830543.4600171596</v>
      </c>
      <c r="AD565" s="8">
        <v>4.3236799000000001</v>
      </c>
      <c r="AE565" s="8">
        <v>107.050406993138</v>
      </c>
      <c r="AF565" s="9">
        <v>17383912.54806</v>
      </c>
      <c r="AG565" s="8">
        <v>4.3279512999999996</v>
      </c>
      <c r="AH565" s="8">
        <v>107.050394470398</v>
      </c>
      <c r="AI565" s="9">
        <v>1733357.94225666</v>
      </c>
      <c r="AJ565" s="8">
        <v>4.3228920000000004</v>
      </c>
      <c r="AK565" s="8">
        <v>107.05039173970199</v>
      </c>
      <c r="AL565" s="9">
        <v>1556108.3875921499</v>
      </c>
      <c r="AM565" s="8">
        <v>4.3307083999999998</v>
      </c>
      <c r="AN565" s="8" t="s">
        <v>931</v>
      </c>
      <c r="AO565" s="8" t="s">
        <v>797</v>
      </c>
      <c r="AP565" s="8">
        <v>4.3499999999999996</v>
      </c>
      <c r="AQ565" s="8" t="s">
        <v>2548</v>
      </c>
      <c r="AR565" s="8" t="s">
        <v>1975</v>
      </c>
      <c r="AS565" s="8" t="s">
        <v>1977</v>
      </c>
    </row>
    <row r="566" spans="1:45" x14ac:dyDescent="0.25">
      <c r="A566" s="7">
        <v>187.00754268871901</v>
      </c>
      <c r="B566" s="8">
        <v>21386443.5198544</v>
      </c>
      <c r="C566" s="8">
        <v>13.703168</v>
      </c>
      <c r="D566" s="8">
        <v>187.00754268871901</v>
      </c>
      <c r="E566" s="9">
        <v>21386443.5198544</v>
      </c>
      <c r="F566" s="8">
        <v>13.703168</v>
      </c>
      <c r="G566" s="8">
        <v>187.007601856419</v>
      </c>
      <c r="H566" s="9">
        <v>26663702.078814398</v>
      </c>
      <c r="I566" s="8">
        <v>13.741671999999999</v>
      </c>
      <c r="J566" s="8">
        <v>187.00760620208399</v>
      </c>
      <c r="K566" s="9">
        <v>50328157.2093191</v>
      </c>
      <c r="L566" s="8">
        <v>13.770125999999999</v>
      </c>
      <c r="M566" s="8">
        <v>187.00751231957199</v>
      </c>
      <c r="N566" s="9">
        <v>42782552.898315698</v>
      </c>
      <c r="O566" s="8">
        <v>13.745964000000001</v>
      </c>
      <c r="P566" s="8">
        <v>187.007097296654</v>
      </c>
      <c r="Q566" s="9">
        <v>20374238.553087201</v>
      </c>
      <c r="R566" s="8">
        <v>13.758772</v>
      </c>
      <c r="S566" s="8">
        <v>187.007287583069</v>
      </c>
      <c r="T566" s="9">
        <v>15350575.6462419</v>
      </c>
      <c r="U566" s="8">
        <v>13.697310999999999</v>
      </c>
      <c r="V566" s="8">
        <v>187.00729148702001</v>
      </c>
      <c r="W566" s="9">
        <v>16994975.914687399</v>
      </c>
      <c r="X566" s="8">
        <v>13.736378999999999</v>
      </c>
      <c r="Y566" s="8">
        <v>187.00727549449101</v>
      </c>
      <c r="Z566" s="9">
        <v>19527199.792551201</v>
      </c>
      <c r="AA566" s="8">
        <v>13.739039999999999</v>
      </c>
      <c r="AB566" s="8">
        <v>187.00742927952399</v>
      </c>
      <c r="AC566" s="9">
        <v>21759800.6352445</v>
      </c>
      <c r="AD566" s="8">
        <v>13.721011000000001</v>
      </c>
      <c r="AE566" s="8">
        <v>187.007504562241</v>
      </c>
      <c r="AF566" s="9">
        <v>23118115.3403279</v>
      </c>
      <c r="AG566" s="8">
        <v>13.719264000000001</v>
      </c>
      <c r="AH566" s="8">
        <v>187.00735544289199</v>
      </c>
      <c r="AI566" s="9">
        <v>35226456.877076201</v>
      </c>
      <c r="AJ566" s="8">
        <v>13.814242999999999</v>
      </c>
      <c r="AK566" s="8">
        <v>187.00747771990399</v>
      </c>
      <c r="AL566" s="9">
        <v>19943744.317836098</v>
      </c>
      <c r="AM566" s="8">
        <v>13.731752</v>
      </c>
      <c r="AN566" s="8" t="s">
        <v>931</v>
      </c>
      <c r="AO566" s="8" t="s">
        <v>798</v>
      </c>
      <c r="AP566" s="8">
        <v>13.727</v>
      </c>
      <c r="AQ566" s="8" t="s">
        <v>2549</v>
      </c>
      <c r="AR566" s="8" t="s">
        <v>1975</v>
      </c>
      <c r="AS566" s="8" t="s">
        <v>1977</v>
      </c>
    </row>
    <row r="567" spans="1:45" x14ac:dyDescent="0.25">
      <c r="A567" s="7">
        <v>234.15022286802699</v>
      </c>
      <c r="B567" s="8">
        <v>2822288.6979966401</v>
      </c>
      <c r="C567" s="8">
        <v>20.122070999999998</v>
      </c>
      <c r="D567" s="8">
        <v>234.15022286802699</v>
      </c>
      <c r="E567" s="9">
        <v>2822288.6979966401</v>
      </c>
      <c r="F567" s="8">
        <v>20.122070999999998</v>
      </c>
      <c r="G567" s="8">
        <v>234.150062342003</v>
      </c>
      <c r="H567" s="9">
        <v>61886.669678555299</v>
      </c>
      <c r="I567" s="8">
        <v>20.125359</v>
      </c>
      <c r="J567" s="8">
        <v>234.150201195953</v>
      </c>
      <c r="K567" s="9">
        <v>131012.93823802299</v>
      </c>
      <c r="L567" s="8">
        <v>20.128305000000001</v>
      </c>
      <c r="M567" s="8">
        <v>234.14990854701799</v>
      </c>
      <c r="N567" s="9">
        <v>21262.321017333601</v>
      </c>
      <c r="O567" s="8">
        <v>20.123857000000001</v>
      </c>
      <c r="P567" s="8">
        <v>234.149720266272</v>
      </c>
      <c r="Q567" s="9">
        <v>2182965.1191380098</v>
      </c>
      <c r="R567" s="8">
        <v>20.125008999999999</v>
      </c>
      <c r="S567" s="8">
        <v>234.14996893838801</v>
      </c>
      <c r="T567" s="9">
        <v>2208173.1280672401</v>
      </c>
      <c r="U567" s="8">
        <v>20.116879000000001</v>
      </c>
      <c r="V567" s="8">
        <v>234.14987118625001</v>
      </c>
      <c r="W567" s="9">
        <v>2224734.6709752399</v>
      </c>
      <c r="X567" s="8">
        <v>20.122378000000001</v>
      </c>
      <c r="Y567" s="8">
        <v>234.149927068051</v>
      </c>
      <c r="Z567" s="9">
        <v>2678499.8564349501</v>
      </c>
      <c r="AA567" s="8">
        <v>20.127013999999999</v>
      </c>
      <c r="AB567" s="8">
        <v>234.149987383199</v>
      </c>
      <c r="AC567" s="9">
        <v>3375559.8266649102</v>
      </c>
      <c r="AD567" s="8">
        <v>20.124333</v>
      </c>
      <c r="AE567" s="8">
        <v>234.15020909862901</v>
      </c>
      <c r="AF567" s="9">
        <v>2354849.0276497998</v>
      </c>
      <c r="AG567" s="8">
        <v>20.119306000000002</v>
      </c>
      <c r="AH567" s="8">
        <v>234.15020548678001</v>
      </c>
      <c r="AI567" s="9">
        <v>3136458.4599027401</v>
      </c>
      <c r="AJ567" s="8">
        <v>20.128741000000002</v>
      </c>
      <c r="AK567" s="8">
        <v>234.15029631193099</v>
      </c>
      <c r="AL567" s="9">
        <v>2203593.0197077999</v>
      </c>
      <c r="AM567" s="8">
        <v>20.122008999999998</v>
      </c>
      <c r="AN567" s="8" t="s">
        <v>931</v>
      </c>
      <c r="AO567" s="8" t="s">
        <v>799</v>
      </c>
      <c r="AP567" s="8">
        <v>20.140999999999998</v>
      </c>
      <c r="AQ567" s="8" t="s">
        <v>1848</v>
      </c>
      <c r="AR567" s="8" t="s">
        <v>1975</v>
      </c>
      <c r="AS567" s="8" t="s">
        <v>1977</v>
      </c>
    </row>
    <row r="568" spans="1:45" x14ac:dyDescent="0.25">
      <c r="A568" s="8">
        <v>195.122523641046</v>
      </c>
      <c r="B568" s="8">
        <v>18173585.895152401</v>
      </c>
      <c r="C568" s="8">
        <v>10.383511</v>
      </c>
      <c r="D568" s="8">
        <v>195.122523641046</v>
      </c>
      <c r="E568" s="9">
        <v>18173585.895152401</v>
      </c>
      <c r="F568" s="8">
        <v>10.383511</v>
      </c>
      <c r="G568" s="8">
        <v>195.12265037056301</v>
      </c>
      <c r="H568" s="9">
        <v>14125949.8535042</v>
      </c>
      <c r="I568" s="8">
        <v>10.422995</v>
      </c>
      <c r="J568" s="8">
        <v>195.12264888645299</v>
      </c>
      <c r="K568" s="9">
        <v>9558686.6842562109</v>
      </c>
      <c r="L568" s="8">
        <v>10.390703999999999</v>
      </c>
      <c r="M568" s="8">
        <v>195.122804262149</v>
      </c>
      <c r="N568" s="9">
        <v>19766912.724096101</v>
      </c>
      <c r="O568" s="8">
        <v>10.428713999999999</v>
      </c>
      <c r="P568" s="8">
        <v>195.12266906073901</v>
      </c>
      <c r="Q568" s="9">
        <v>726071260.12330401</v>
      </c>
      <c r="R568" s="8">
        <v>10.363123</v>
      </c>
      <c r="S568" s="8">
        <v>195.12261147819899</v>
      </c>
      <c r="T568" s="9">
        <v>300506440.43724698</v>
      </c>
      <c r="U568" s="8">
        <v>10.366802</v>
      </c>
      <c r="V568" s="8">
        <v>195.12280854943</v>
      </c>
      <c r="W568" s="9">
        <v>24842326.221772399</v>
      </c>
      <c r="X568" s="8">
        <v>10.389817000000001</v>
      </c>
      <c r="Y568" s="8">
        <v>195.12273586772201</v>
      </c>
      <c r="Z568" s="9">
        <v>24210792.2590422</v>
      </c>
      <c r="AA568" s="8">
        <v>10.380579000000001</v>
      </c>
      <c r="AB568" s="8">
        <v>195.122690542676</v>
      </c>
      <c r="AC568" s="9">
        <v>31506083.533850901</v>
      </c>
      <c r="AD568" s="8">
        <v>10.395058000000001</v>
      </c>
      <c r="AE568" s="8">
        <v>195.12271873575</v>
      </c>
      <c r="AF568" s="9">
        <v>21887573.4810258</v>
      </c>
      <c r="AG568" s="8">
        <v>10.374375000000001</v>
      </c>
      <c r="AH568" s="8">
        <v>195.12273797528101</v>
      </c>
      <c r="AI568" s="9">
        <v>15199255.349876</v>
      </c>
      <c r="AJ568" s="8">
        <v>10.386721</v>
      </c>
      <c r="AK568" s="8">
        <v>195.12283207168599</v>
      </c>
      <c r="AL568" s="9">
        <v>18875940.811467402</v>
      </c>
      <c r="AM568" s="8">
        <v>10.383906</v>
      </c>
      <c r="AN568" s="8" t="s">
        <v>931</v>
      </c>
      <c r="AO568" s="8" t="s">
        <v>800</v>
      </c>
      <c r="AP568" s="8">
        <v>10.305999999999999</v>
      </c>
      <c r="AQ568" s="8" t="s">
        <v>2550</v>
      </c>
      <c r="AR568" s="8" t="s">
        <v>1975</v>
      </c>
      <c r="AS568" s="8" t="s">
        <v>1978</v>
      </c>
    </row>
    <row r="569" spans="1:45" x14ac:dyDescent="0.25">
      <c r="A569" s="7">
        <v>280.13068225098198</v>
      </c>
      <c r="B569" s="8">
        <v>430898.01664351101</v>
      </c>
      <c r="C569" s="8">
        <v>15.827653000000002</v>
      </c>
      <c r="D569" s="8">
        <v>280.13068225098198</v>
      </c>
      <c r="E569" s="9">
        <v>430898.01664351101</v>
      </c>
      <c r="F569" s="8">
        <v>15.823446000000001</v>
      </c>
      <c r="G569" s="8">
        <v>280.13058517880802</v>
      </c>
      <c r="H569" s="9">
        <v>676846.93062930403</v>
      </c>
      <c r="I569" s="8">
        <v>15.830477</v>
      </c>
      <c r="J569" s="8">
        <v>280.13079442992398</v>
      </c>
      <c r="K569" s="9">
        <v>1331957.46074852</v>
      </c>
      <c r="L569" s="8">
        <v>15.827883999999999</v>
      </c>
      <c r="M569" s="8">
        <v>280.13055234904402</v>
      </c>
      <c r="N569" s="9">
        <v>892327.05691501405</v>
      </c>
      <c r="O569" s="8">
        <v>15.819542</v>
      </c>
      <c r="P569" s="8">
        <v>280.12998356693299</v>
      </c>
      <c r="Q569" s="9">
        <v>369386.525514031</v>
      </c>
      <c r="R569" s="8">
        <v>15.808885999999999</v>
      </c>
      <c r="S569" s="8">
        <v>280.13032928382802</v>
      </c>
      <c r="T569" s="9">
        <v>330485.27271976101</v>
      </c>
      <c r="U569" s="8">
        <v>15.796891</v>
      </c>
      <c r="V569" s="8">
        <v>280.13007404766199</v>
      </c>
      <c r="W569" s="9">
        <v>718912.17903029197</v>
      </c>
      <c r="X569" s="8">
        <v>15.801394999999999</v>
      </c>
      <c r="Y569" s="8">
        <v>280.13006219314099</v>
      </c>
      <c r="Z569" s="9">
        <v>395096.60396484903</v>
      </c>
      <c r="AA569" s="8">
        <v>15.828424</v>
      </c>
      <c r="AB569" s="8">
        <v>280.13028191872399</v>
      </c>
      <c r="AC569" s="9">
        <v>464438.09771441203</v>
      </c>
      <c r="AD569" s="8">
        <v>15.826180000000001</v>
      </c>
      <c r="AE569" s="8">
        <v>280.13060223411202</v>
      </c>
      <c r="AF569" s="9">
        <v>337116.76921421202</v>
      </c>
      <c r="AG569" s="8">
        <v>15.823783000000001</v>
      </c>
      <c r="AH569" s="8">
        <v>280.130389239637</v>
      </c>
      <c r="AI569" s="9">
        <v>895930.75690209004</v>
      </c>
      <c r="AJ569" s="8">
        <v>15.838331999999999</v>
      </c>
      <c r="AK569" s="8">
        <v>280.13063435689298</v>
      </c>
      <c r="AL569" s="9">
        <v>315760.92130285199</v>
      </c>
      <c r="AM569" s="8">
        <v>15.830809</v>
      </c>
      <c r="AN569" s="8" t="s">
        <v>931</v>
      </c>
      <c r="AO569" s="8" t="s">
        <v>801</v>
      </c>
      <c r="AP569" s="8">
        <v>15.789</v>
      </c>
      <c r="AQ569" s="8" t="s">
        <v>2551</v>
      </c>
      <c r="AR569" s="8" t="s">
        <v>1975</v>
      </c>
      <c r="AS569" s="8" t="s">
        <v>1977</v>
      </c>
    </row>
    <row r="570" spans="1:45" x14ac:dyDescent="0.25">
      <c r="A570" s="7">
        <v>231.07791366238399</v>
      </c>
      <c r="B570" s="8">
        <v>3673281.4565240601</v>
      </c>
      <c r="C570" s="8">
        <v>14.725743</v>
      </c>
      <c r="D570" s="7">
        <v>231.07791366238399</v>
      </c>
      <c r="E570" s="9">
        <v>88198</v>
      </c>
      <c r="F570" s="8">
        <v>14.725743</v>
      </c>
      <c r="G570" s="7">
        <v>231.07791366238399</v>
      </c>
      <c r="H570" s="9">
        <v>97558</v>
      </c>
      <c r="I570" s="8">
        <v>14.725743</v>
      </c>
      <c r="J570" s="8">
        <v>231.07791366238399</v>
      </c>
      <c r="K570" s="9">
        <v>3673281.4565240601</v>
      </c>
      <c r="L570" s="8">
        <v>14.725743</v>
      </c>
      <c r="M570" s="8">
        <v>231.07767739018701</v>
      </c>
      <c r="N570" s="9">
        <v>1854314.1795417999</v>
      </c>
      <c r="O570" s="8">
        <v>14.705449</v>
      </c>
      <c r="P570" s="8">
        <v>0</v>
      </c>
      <c r="Q570" s="9">
        <v>0</v>
      </c>
      <c r="R570" s="8">
        <v>0</v>
      </c>
      <c r="S570" s="8">
        <v>231.077501427209</v>
      </c>
      <c r="T570" s="9">
        <v>88577</v>
      </c>
      <c r="U570" s="8">
        <v>14.684462999999999</v>
      </c>
      <c r="V570" s="8">
        <v>231.077501427209</v>
      </c>
      <c r="W570" s="9">
        <v>2880019.2926067598</v>
      </c>
      <c r="X570" s="8">
        <v>14.684462999999999</v>
      </c>
      <c r="Y570" s="8">
        <v>231.07751698867901</v>
      </c>
      <c r="Z570" s="9">
        <v>1436502.4292520599</v>
      </c>
      <c r="AA570" s="8">
        <v>14.706901999999999</v>
      </c>
      <c r="AB570" s="8">
        <v>0</v>
      </c>
      <c r="AC570" s="9">
        <v>0</v>
      </c>
      <c r="AD570" s="8">
        <v>0</v>
      </c>
      <c r="AE570" s="7">
        <v>231.07791366238399</v>
      </c>
      <c r="AF570" s="9">
        <v>78048</v>
      </c>
      <c r="AG570" s="8">
        <v>14.725743</v>
      </c>
      <c r="AH570" s="8">
        <v>231.077795918086</v>
      </c>
      <c r="AI570" s="9">
        <v>3408224.1185487402</v>
      </c>
      <c r="AJ570" s="8">
        <v>14.731229000000001</v>
      </c>
      <c r="AK570" s="8">
        <v>231.077588925404</v>
      </c>
      <c r="AL570" s="9">
        <v>1164127.1521924899</v>
      </c>
      <c r="AM570" s="8">
        <v>14.727356</v>
      </c>
      <c r="AN570" s="8" t="s">
        <v>931</v>
      </c>
      <c r="AO570" s="8" t="s">
        <v>804</v>
      </c>
      <c r="AP570" s="8">
        <v>14.678000000000001</v>
      </c>
      <c r="AQ570" s="8" t="s">
        <v>2552</v>
      </c>
      <c r="AR570" s="8" t="s">
        <v>1975</v>
      </c>
      <c r="AS570" s="8" t="s">
        <v>1977</v>
      </c>
    </row>
    <row r="571" spans="1:45" x14ac:dyDescent="0.25">
      <c r="A571" s="7">
        <v>93.034728591489298</v>
      </c>
      <c r="B571" s="8">
        <v>1080146.2817514399</v>
      </c>
      <c r="C571" s="8">
        <v>15.855054000000001</v>
      </c>
      <c r="D571" s="8">
        <v>93.034728591489298</v>
      </c>
      <c r="E571" s="9">
        <v>1080146.2817514399</v>
      </c>
      <c r="F571" s="8">
        <v>15.855054000000001</v>
      </c>
      <c r="G571" s="8">
        <v>93.034681790486204</v>
      </c>
      <c r="H571" s="9">
        <v>18445947.144234799</v>
      </c>
      <c r="I571" s="8">
        <v>15.866781</v>
      </c>
      <c r="J571" s="8">
        <v>93.034758377215397</v>
      </c>
      <c r="K571" s="9">
        <v>1688735.4369963801</v>
      </c>
      <c r="L571" s="8">
        <v>15.866604000000001</v>
      </c>
      <c r="M571" s="8">
        <v>93.034667278082395</v>
      </c>
      <c r="N571" s="9">
        <v>1479307.0462664301</v>
      </c>
      <c r="O571" s="8">
        <v>15.85581</v>
      </c>
      <c r="P571" s="8">
        <v>93.034435699842106</v>
      </c>
      <c r="Q571" s="9">
        <v>2978409.1643822598</v>
      </c>
      <c r="R571" s="8">
        <v>15.863968</v>
      </c>
      <c r="S571" s="8">
        <v>93.034539045400194</v>
      </c>
      <c r="T571" s="9">
        <v>34909824.525916897</v>
      </c>
      <c r="U571" s="8">
        <v>15.834607</v>
      </c>
      <c r="V571" s="8">
        <v>93.034534369377198</v>
      </c>
      <c r="W571" s="9">
        <v>856254.66056689504</v>
      </c>
      <c r="X571" s="8">
        <v>15.844778</v>
      </c>
      <c r="Y571" s="8">
        <v>93.034531138926695</v>
      </c>
      <c r="Z571" s="9">
        <v>1756665.3762588101</v>
      </c>
      <c r="AA571" s="8">
        <v>15.857644000000001</v>
      </c>
      <c r="AB571" s="8">
        <v>93.034599850940594</v>
      </c>
      <c r="AC571" s="9">
        <v>9102688.0453919694</v>
      </c>
      <c r="AD571" s="8">
        <v>15.862424000000001</v>
      </c>
      <c r="AE571" s="8">
        <v>93.0346489318908</v>
      </c>
      <c r="AF571" s="9">
        <v>53533662.690913297</v>
      </c>
      <c r="AG571" s="8">
        <v>15.862325999999999</v>
      </c>
      <c r="AH571" s="8">
        <v>93.034646050214803</v>
      </c>
      <c r="AI571" s="9">
        <v>1512512.3118634</v>
      </c>
      <c r="AJ571" s="8">
        <v>15.879353999999999</v>
      </c>
      <c r="AK571" s="8">
        <v>93.034697878838699</v>
      </c>
      <c r="AL571" s="9">
        <v>6465732.7823985601</v>
      </c>
      <c r="AM571" s="8">
        <v>15.867133000000001</v>
      </c>
      <c r="AN571" s="8" t="s">
        <v>931</v>
      </c>
      <c r="AO571" s="8" t="s">
        <v>805</v>
      </c>
      <c r="AP571" s="8">
        <v>15.853999999999999</v>
      </c>
      <c r="AQ571" s="8" t="s">
        <v>2553</v>
      </c>
      <c r="AR571" s="8" t="s">
        <v>1975</v>
      </c>
      <c r="AS571" s="8" t="s">
        <v>1977</v>
      </c>
    </row>
    <row r="572" spans="1:45" x14ac:dyDescent="0.25">
      <c r="A572" s="7">
        <v>255.08785367876101</v>
      </c>
      <c r="B572" s="8">
        <v>35444112.4010759</v>
      </c>
      <c r="C572" s="8">
        <v>15.730115166666666</v>
      </c>
      <c r="D572" s="8">
        <v>255.08785367876101</v>
      </c>
      <c r="E572" s="9">
        <v>35444112.4010759</v>
      </c>
      <c r="F572" s="8">
        <v>15.730426</v>
      </c>
      <c r="G572" s="8">
        <v>255.08761184161301</v>
      </c>
      <c r="H572" s="9">
        <v>2296148.6252426002</v>
      </c>
      <c r="I572" s="8">
        <v>15.737415</v>
      </c>
      <c r="J572" s="8">
        <v>255.08793381155999</v>
      </c>
      <c r="K572" s="9">
        <v>4763182.4068652298</v>
      </c>
      <c r="L572" s="8">
        <v>15.737240999999999</v>
      </c>
      <c r="M572" s="8">
        <v>255.08759606367599</v>
      </c>
      <c r="N572" s="9">
        <v>2699182.1832617102</v>
      </c>
      <c r="O572" s="8">
        <v>15.726528</v>
      </c>
      <c r="P572" s="8">
        <v>255.08707960349801</v>
      </c>
      <c r="Q572" s="9">
        <v>31746034.0551815</v>
      </c>
      <c r="R572" s="8">
        <v>15.72308</v>
      </c>
      <c r="S572" s="8">
        <v>255.08755593112099</v>
      </c>
      <c r="T572" s="9">
        <v>28322890.1934282</v>
      </c>
      <c r="U572" s="8">
        <v>15.703870999999999</v>
      </c>
      <c r="V572" s="8">
        <v>255.08737351574899</v>
      </c>
      <c r="W572" s="9">
        <v>22135899.089570001</v>
      </c>
      <c r="X572" s="8">
        <v>15.710808</v>
      </c>
      <c r="Y572" s="8">
        <v>255.08740878893701</v>
      </c>
      <c r="Z572" s="9">
        <v>38665563.827215798</v>
      </c>
      <c r="AA572" s="8">
        <v>15.73071</v>
      </c>
      <c r="AB572" s="8">
        <v>255.08761512767001</v>
      </c>
      <c r="AC572" s="9">
        <v>50636527.801204801</v>
      </c>
      <c r="AD572" s="8">
        <v>15.730881</v>
      </c>
      <c r="AE572" s="8">
        <v>255.087728789712</v>
      </c>
      <c r="AF572" s="9">
        <v>44340261.656874798</v>
      </c>
      <c r="AG572" s="8">
        <v>15.733053999999999</v>
      </c>
      <c r="AH572" s="8">
        <v>255.08766667683699</v>
      </c>
      <c r="AI572" s="9">
        <v>50288811.288137197</v>
      </c>
      <c r="AJ572" s="8">
        <v>15.754811</v>
      </c>
      <c r="AK572" s="8">
        <v>255.087848020922</v>
      </c>
      <c r="AL572" s="9">
        <v>40227639.919716097</v>
      </c>
      <c r="AM572" s="8">
        <v>15.742557</v>
      </c>
      <c r="AN572" s="8" t="s">
        <v>931</v>
      </c>
      <c r="AO572" s="8" t="s">
        <v>806</v>
      </c>
      <c r="AP572" s="8">
        <v>15.781000000000001</v>
      </c>
      <c r="AQ572" s="8" t="s">
        <v>2554</v>
      </c>
      <c r="AR572" s="8" t="s">
        <v>1975</v>
      </c>
      <c r="AS572" s="8" t="s">
        <v>1977</v>
      </c>
    </row>
    <row r="573" spans="1:45" x14ac:dyDescent="0.25">
      <c r="A573" s="8">
        <v>284.12789597433198</v>
      </c>
      <c r="B573" s="8">
        <v>323286.59537338</v>
      </c>
      <c r="C573" s="8">
        <v>17.469045000000001</v>
      </c>
      <c r="D573" s="8">
        <v>284.12789597433198</v>
      </c>
      <c r="E573" s="9">
        <v>323286.59537338</v>
      </c>
      <c r="F573" s="8">
        <v>17.469045000000001</v>
      </c>
      <c r="G573" s="8">
        <v>284.12783838157299</v>
      </c>
      <c r="H573" s="9">
        <v>392256.01388548198</v>
      </c>
      <c r="I573" s="8">
        <v>17.487033</v>
      </c>
      <c r="J573" s="8">
        <v>284.12812033323303</v>
      </c>
      <c r="K573" s="9">
        <v>71323.288419054894</v>
      </c>
      <c r="L573" s="8">
        <v>17.478062999999999</v>
      </c>
      <c r="M573" s="8">
        <v>0</v>
      </c>
      <c r="N573" s="9">
        <v>0</v>
      </c>
      <c r="O573" s="8">
        <v>0</v>
      </c>
      <c r="P573" s="8">
        <v>284.12816944071</v>
      </c>
      <c r="Q573" s="9">
        <v>424577.84502829303</v>
      </c>
      <c r="R573" s="8">
        <v>17.467993</v>
      </c>
      <c r="S573" s="8">
        <v>284.12836233239398</v>
      </c>
      <c r="T573" s="9">
        <v>140449.57957336999</v>
      </c>
      <c r="U573" s="8">
        <v>17.468298999999998</v>
      </c>
      <c r="V573" s="8">
        <v>284.12866789133</v>
      </c>
      <c r="W573" s="9">
        <v>79971.024055495</v>
      </c>
      <c r="X573" s="8">
        <v>17.474682000000001</v>
      </c>
      <c r="Y573" s="8">
        <v>284.128500609291</v>
      </c>
      <c r="Z573" s="9">
        <v>22683.758345340499</v>
      </c>
      <c r="AA573" s="8">
        <v>17.464580000000002</v>
      </c>
      <c r="AB573" s="8">
        <v>284.127791658928</v>
      </c>
      <c r="AC573" s="9">
        <v>390894.64457951399</v>
      </c>
      <c r="AD573" s="8">
        <v>17.467085000000001</v>
      </c>
      <c r="AE573" s="8">
        <v>284.1287098249</v>
      </c>
      <c r="AF573" s="9">
        <v>60568.422736248402</v>
      </c>
      <c r="AG573" s="8">
        <v>17.469832</v>
      </c>
      <c r="AH573" s="8">
        <v>284.128594442505</v>
      </c>
      <c r="AI573" s="9">
        <v>110193.157065315</v>
      </c>
      <c r="AJ573" s="8">
        <v>17.471124</v>
      </c>
      <c r="AK573" s="8">
        <v>284.12885937946498</v>
      </c>
      <c r="AL573" s="9">
        <v>23963.3293666707</v>
      </c>
      <c r="AM573" s="8">
        <v>17.454920000000001</v>
      </c>
      <c r="AN573" s="8" t="s">
        <v>931</v>
      </c>
      <c r="AO573" s="8" t="s">
        <v>807</v>
      </c>
      <c r="AP573" s="8">
        <v>17.472999999999999</v>
      </c>
      <c r="AQ573" s="8" t="s">
        <v>2555</v>
      </c>
      <c r="AR573" s="8" t="s">
        <v>1975</v>
      </c>
      <c r="AS573" s="8" t="s">
        <v>1978</v>
      </c>
    </row>
    <row r="574" spans="1:45" x14ac:dyDescent="0.25">
      <c r="A574" s="8">
        <v>265.11818178125998</v>
      </c>
      <c r="B574" s="8">
        <v>3027217.57414504</v>
      </c>
      <c r="C574" s="8">
        <v>13.539565</v>
      </c>
      <c r="D574" s="8">
        <v>265.11818178125998</v>
      </c>
      <c r="E574" s="9">
        <v>3027217.57414504</v>
      </c>
      <c r="F574" s="8">
        <v>13.539565</v>
      </c>
      <c r="G574" s="8">
        <v>265.11827106174098</v>
      </c>
      <c r="H574" s="9">
        <v>3443343.3031929</v>
      </c>
      <c r="I574" s="8">
        <v>13.583235999999999</v>
      </c>
      <c r="J574" s="8">
        <v>265.11811001832001</v>
      </c>
      <c r="K574" s="9">
        <v>4011075.9609820498</v>
      </c>
      <c r="L574" s="8">
        <v>13.571490000000001</v>
      </c>
      <c r="M574" s="8">
        <v>265.11817866707497</v>
      </c>
      <c r="N574" s="9">
        <v>2320130.32208254</v>
      </c>
      <c r="O574" s="8">
        <v>13.582478</v>
      </c>
      <c r="P574" s="8">
        <v>265.11805768002699</v>
      </c>
      <c r="Q574" s="9">
        <v>3531170.6328912498</v>
      </c>
      <c r="R574" s="8">
        <v>13.521929</v>
      </c>
      <c r="S574" s="8">
        <v>265.11824880024602</v>
      </c>
      <c r="T574" s="9">
        <v>2718587.1152613699</v>
      </c>
      <c r="U574" s="8">
        <v>13.522539999999999</v>
      </c>
      <c r="V574" s="8">
        <v>265.11817779871899</v>
      </c>
      <c r="W574" s="9">
        <v>4031740.46365397</v>
      </c>
      <c r="X574" s="8">
        <v>13.542405</v>
      </c>
      <c r="Y574" s="8">
        <v>265.11831329995101</v>
      </c>
      <c r="Z574" s="9">
        <v>2275260.1534513799</v>
      </c>
      <c r="AA574" s="8">
        <v>13.523777000000001</v>
      </c>
      <c r="AB574" s="8">
        <v>265.11831793125901</v>
      </c>
      <c r="AC574" s="9">
        <v>3389667.8764341399</v>
      </c>
      <c r="AD574" s="8">
        <v>13.533571999999999</v>
      </c>
      <c r="AE574" s="8">
        <v>265.11823788746</v>
      </c>
      <c r="AF574" s="9">
        <v>2685453.5741478298</v>
      </c>
      <c r="AG574" s="8">
        <v>13.526377</v>
      </c>
      <c r="AH574" s="8">
        <v>265.11833118165902</v>
      </c>
      <c r="AI574" s="9">
        <v>4989603.2548797699</v>
      </c>
      <c r="AJ574" s="8">
        <v>13.513513</v>
      </c>
      <c r="AK574" s="8">
        <v>265.11842105620599</v>
      </c>
      <c r="AL574" s="9">
        <v>2302834.3446932598</v>
      </c>
      <c r="AM574" s="8">
        <v>13.527009</v>
      </c>
      <c r="AN574" s="8" t="s">
        <v>931</v>
      </c>
      <c r="AO574" s="8" t="s">
        <v>808</v>
      </c>
      <c r="AP574" s="8">
        <v>13.461</v>
      </c>
      <c r="AQ574" s="8" t="s">
        <v>2556</v>
      </c>
      <c r="AR574" s="8" t="s">
        <v>1975</v>
      </c>
      <c r="AS574" s="8" t="s">
        <v>1978</v>
      </c>
    </row>
    <row r="575" spans="1:45" x14ac:dyDescent="0.25">
      <c r="A575" s="8">
        <v>166.086208748052</v>
      </c>
      <c r="B575" s="8">
        <v>68953634.778328598</v>
      </c>
      <c r="C575" s="8">
        <v>9.2553422833333343</v>
      </c>
      <c r="D575" s="8">
        <v>166.086208748052</v>
      </c>
      <c r="E575" s="9">
        <v>68953634.778328598</v>
      </c>
      <c r="F575" s="8">
        <v>9.2547286999999994</v>
      </c>
      <c r="G575" s="8">
        <v>166.08625412579801</v>
      </c>
      <c r="H575" s="9">
        <v>132473342.41099399</v>
      </c>
      <c r="I575" s="8">
        <v>9.1222098999999996</v>
      </c>
      <c r="J575" s="8">
        <v>166.08605723781599</v>
      </c>
      <c r="K575" s="9">
        <v>4825186997.8867998</v>
      </c>
      <c r="L575" s="8">
        <v>9.0939236999999995</v>
      </c>
      <c r="M575" s="8">
        <v>166.08607799696</v>
      </c>
      <c r="N575" s="9">
        <v>2528937390.9085798</v>
      </c>
      <c r="O575" s="8">
        <v>9.0573083000000008</v>
      </c>
      <c r="P575" s="8">
        <v>166.08629517484101</v>
      </c>
      <c r="Q575" s="9">
        <v>67123304.263884306</v>
      </c>
      <c r="R575" s="8">
        <v>9.2749056000000003</v>
      </c>
      <c r="S575" s="8">
        <v>166.086263685663</v>
      </c>
      <c r="T575" s="9">
        <v>86352887.125829801</v>
      </c>
      <c r="U575" s="8">
        <v>9.1433105000000001</v>
      </c>
      <c r="V575" s="8">
        <v>166.086195804375</v>
      </c>
      <c r="W575" s="9">
        <v>4989659890.6155796</v>
      </c>
      <c r="X575" s="8">
        <v>9.2244645999999992</v>
      </c>
      <c r="Y575" s="8">
        <v>166.08624725227199</v>
      </c>
      <c r="Z575" s="9">
        <v>3251130574.3622098</v>
      </c>
      <c r="AA575" s="8">
        <v>9.0786295999999993</v>
      </c>
      <c r="AB575" s="8">
        <v>166.08637469403101</v>
      </c>
      <c r="AC575" s="9">
        <v>81662710.267040893</v>
      </c>
      <c r="AD575" s="8">
        <v>9.1101349000000003</v>
      </c>
      <c r="AE575" s="8">
        <v>166.08637558644401</v>
      </c>
      <c r="AF575" s="9">
        <v>79551058.663295403</v>
      </c>
      <c r="AG575" s="8">
        <v>9.2859014000000002</v>
      </c>
      <c r="AH575" s="8">
        <v>166.08621670879401</v>
      </c>
      <c r="AI575" s="9">
        <v>6243033331.2782497</v>
      </c>
      <c r="AJ575" s="8">
        <v>9.2433747000000004</v>
      </c>
      <c r="AK575" s="8">
        <v>166.086157719212</v>
      </c>
      <c r="AL575" s="9">
        <v>2662701793.3590102</v>
      </c>
      <c r="AM575" s="8">
        <v>9.2486786999999993</v>
      </c>
      <c r="AN575" s="8" t="s">
        <v>2111</v>
      </c>
      <c r="AO575" s="8" t="s">
        <v>809</v>
      </c>
      <c r="AP575" s="8">
        <v>9.23</v>
      </c>
      <c r="AQ575" s="8" t="s">
        <v>2557</v>
      </c>
      <c r="AR575" s="8" t="s">
        <v>1975</v>
      </c>
      <c r="AS575" s="8" t="s">
        <v>1979</v>
      </c>
    </row>
    <row r="576" spans="1:45" x14ac:dyDescent="0.25">
      <c r="A576" s="8">
        <v>120.044393352179</v>
      </c>
      <c r="B576" s="8">
        <v>226009.89689868101</v>
      </c>
      <c r="C576" s="8">
        <v>13.413921999999999</v>
      </c>
      <c r="D576" s="8">
        <v>120.044393352179</v>
      </c>
      <c r="E576" s="9">
        <v>226009.89689868101</v>
      </c>
      <c r="F576" s="8">
        <v>13.413921999999999</v>
      </c>
      <c r="G576" s="8">
        <v>120.0444356289</v>
      </c>
      <c r="H576" s="9">
        <v>421894.57673504599</v>
      </c>
      <c r="I576" s="8">
        <v>13.427652</v>
      </c>
      <c r="J576" s="8">
        <v>120.044431549484</v>
      </c>
      <c r="K576" s="9">
        <v>292793.53638955997</v>
      </c>
      <c r="L576" s="8">
        <v>13.431846999999999</v>
      </c>
      <c r="M576" s="8">
        <v>120.044451304565</v>
      </c>
      <c r="N576" s="9">
        <v>106172.66877115201</v>
      </c>
      <c r="O576" s="8">
        <v>13.44511</v>
      </c>
      <c r="P576" s="8">
        <v>120.04436748952</v>
      </c>
      <c r="Q576" s="9">
        <v>1207855.3264567</v>
      </c>
      <c r="R576" s="8">
        <v>13.389239</v>
      </c>
      <c r="S576" s="8">
        <v>120.04449028687399</v>
      </c>
      <c r="T576" s="9">
        <v>758798.36276875401</v>
      </c>
      <c r="U576" s="8">
        <v>13.394555</v>
      </c>
      <c r="V576" s="8">
        <v>120.044451726284</v>
      </c>
      <c r="W576" s="9">
        <v>97198.011241293105</v>
      </c>
      <c r="X576" s="8">
        <v>13.402649</v>
      </c>
      <c r="Y576" s="8">
        <v>120.044513280022</v>
      </c>
      <c r="Z576" s="9">
        <v>184442.842859667</v>
      </c>
      <c r="AA576" s="8">
        <v>13.393423</v>
      </c>
      <c r="AB576" s="8">
        <v>120.044410721327</v>
      </c>
      <c r="AC576" s="9">
        <v>3506048.4892932801</v>
      </c>
      <c r="AD576" s="8">
        <v>13.396146</v>
      </c>
      <c r="AE576" s="8">
        <v>120.044463211926</v>
      </c>
      <c r="AF576" s="9">
        <v>679164.74484919896</v>
      </c>
      <c r="AG576" s="8">
        <v>13.39838</v>
      </c>
      <c r="AH576" s="8">
        <v>120.044500807498</v>
      </c>
      <c r="AI576" s="9">
        <v>175305.80829451099</v>
      </c>
      <c r="AJ576" s="8">
        <v>13.378474000000001</v>
      </c>
      <c r="AK576" s="8">
        <v>120.044442595253</v>
      </c>
      <c r="AL576" s="9">
        <v>3378003.9795054002</v>
      </c>
      <c r="AM576" s="8">
        <v>13.394295</v>
      </c>
      <c r="AN576" s="8" t="s">
        <v>931</v>
      </c>
      <c r="AO576" s="8" t="s">
        <v>811</v>
      </c>
      <c r="AP576" s="8">
        <v>13.340999999999999</v>
      </c>
      <c r="AQ576" s="8" t="s">
        <v>2558</v>
      </c>
      <c r="AR576" s="8" t="s">
        <v>1975</v>
      </c>
      <c r="AS576" s="8" t="s">
        <v>1978</v>
      </c>
    </row>
    <row r="577" spans="1:45" x14ac:dyDescent="0.25">
      <c r="A577" s="7">
        <v>96.969769832450197</v>
      </c>
      <c r="B577" s="8">
        <v>317782588.09865898</v>
      </c>
      <c r="C577" s="8">
        <v>6.5723744000000002</v>
      </c>
      <c r="D577" s="8">
        <v>96.969769832450197</v>
      </c>
      <c r="E577" s="9">
        <v>317782588.09865898</v>
      </c>
      <c r="F577" s="8">
        <v>6.5723744000000002</v>
      </c>
      <c r="G577" s="8">
        <v>96.969796537055103</v>
      </c>
      <c r="H577" s="9">
        <v>296266059.99951798</v>
      </c>
      <c r="I577" s="8">
        <v>6.574897</v>
      </c>
      <c r="J577" s="8">
        <v>96.969825687788699</v>
      </c>
      <c r="K577" s="9">
        <v>492689770.87156397</v>
      </c>
      <c r="L577" s="8">
        <v>6.5711142999999996</v>
      </c>
      <c r="M577" s="8">
        <v>96.969812788542001</v>
      </c>
      <c r="N577" s="9">
        <v>280750958.09136999</v>
      </c>
      <c r="O577" s="8">
        <v>6.5733015000000004</v>
      </c>
      <c r="P577" s="8">
        <v>96.969458963347705</v>
      </c>
      <c r="Q577" s="9">
        <v>250932387.302587</v>
      </c>
      <c r="R577" s="8">
        <v>6.6038284000000003</v>
      </c>
      <c r="S577" s="8">
        <v>96.969664697178899</v>
      </c>
      <c r="T577" s="9">
        <v>241982430.81370801</v>
      </c>
      <c r="U577" s="8">
        <v>6.5723504999999998</v>
      </c>
      <c r="V577" s="8">
        <v>96.969565844159504</v>
      </c>
      <c r="W577" s="9">
        <v>417212296.45827198</v>
      </c>
      <c r="X577" s="8">
        <v>6.5652331999999998</v>
      </c>
      <c r="Y577" s="8">
        <v>96.969612597966403</v>
      </c>
      <c r="Z577" s="9">
        <v>220161614.21359199</v>
      </c>
      <c r="AA577" s="8">
        <v>6.5753586000000004</v>
      </c>
      <c r="AB577" s="8">
        <v>96.969640419225797</v>
      </c>
      <c r="AC577" s="9">
        <v>282270461.55962503</v>
      </c>
      <c r="AD577" s="8">
        <v>6.5740585999999999</v>
      </c>
      <c r="AE577" s="8">
        <v>96.969779007963098</v>
      </c>
      <c r="AF577" s="9">
        <v>320864698.62282097</v>
      </c>
      <c r="AG577" s="8">
        <v>6.5755195999999998</v>
      </c>
      <c r="AH577" s="8">
        <v>96.969726575660303</v>
      </c>
      <c r="AI577" s="9">
        <v>651755906.35425496</v>
      </c>
      <c r="AJ577" s="8">
        <v>6.5666663999999999</v>
      </c>
      <c r="AK577" s="8">
        <v>96.969755871117897</v>
      </c>
      <c r="AL577" s="9">
        <v>213766180.31686601</v>
      </c>
      <c r="AM577" s="8">
        <v>6.5765767000000004</v>
      </c>
      <c r="AN577" s="8" t="s">
        <v>931</v>
      </c>
      <c r="AO577" s="8" t="s">
        <v>812</v>
      </c>
      <c r="AP577" s="8">
        <v>6.53</v>
      </c>
      <c r="AQ577" s="8" t="s">
        <v>1860</v>
      </c>
      <c r="AR577" s="8" t="s">
        <v>1975</v>
      </c>
      <c r="AS577" s="8" t="s">
        <v>1977</v>
      </c>
    </row>
    <row r="578" spans="1:45" x14ac:dyDescent="0.25">
      <c r="A578" s="7">
        <v>165.01980545300401</v>
      </c>
      <c r="B578" s="8">
        <v>104967665.38983899</v>
      </c>
      <c r="C578" s="8">
        <v>12.74076</v>
      </c>
      <c r="D578" s="8">
        <v>165.01980545300401</v>
      </c>
      <c r="E578" s="9">
        <v>104967665.38983899</v>
      </c>
      <c r="F578" s="8">
        <v>12.74076</v>
      </c>
      <c r="G578" s="8">
        <v>165.01980719049101</v>
      </c>
      <c r="H578" s="9">
        <v>100998731.2173</v>
      </c>
      <c r="I578" s="8">
        <v>12.750279000000001</v>
      </c>
      <c r="J578" s="8">
        <v>165.01976329039601</v>
      </c>
      <c r="K578" s="9">
        <v>96008636.812288702</v>
      </c>
      <c r="L578" s="8">
        <v>12.752971000000001</v>
      </c>
      <c r="M578" s="8">
        <v>165.01981529507199</v>
      </c>
      <c r="N578" s="9">
        <v>89753104.707720399</v>
      </c>
      <c r="O578" s="8">
        <v>12.755204000000001</v>
      </c>
      <c r="P578" s="8">
        <v>165.019426290713</v>
      </c>
      <c r="Q578" s="9">
        <v>90724714.197104096</v>
      </c>
      <c r="R578" s="8">
        <v>12.752083000000001</v>
      </c>
      <c r="S578" s="8">
        <v>165.019531569827</v>
      </c>
      <c r="T578" s="9">
        <v>90764799.722313002</v>
      </c>
      <c r="U578" s="8">
        <v>12.738918</v>
      </c>
      <c r="V578" s="8">
        <v>165.01954748661501</v>
      </c>
      <c r="W578" s="9">
        <v>91140019.504245698</v>
      </c>
      <c r="X578" s="8">
        <v>12.76229</v>
      </c>
      <c r="Y578" s="8">
        <v>165.01954451930999</v>
      </c>
      <c r="Z578" s="9">
        <v>87070974.148474798</v>
      </c>
      <c r="AA578" s="8">
        <v>12.758844</v>
      </c>
      <c r="AB578" s="8">
        <v>165.01966263741801</v>
      </c>
      <c r="AC578" s="9">
        <v>114305795.86306401</v>
      </c>
      <c r="AD578" s="8">
        <v>12.742554999999999</v>
      </c>
      <c r="AE578" s="8">
        <v>165.01978874491999</v>
      </c>
      <c r="AF578" s="9">
        <v>83647251.386636794</v>
      </c>
      <c r="AG578" s="8">
        <v>12.740107999999999</v>
      </c>
      <c r="AH578" s="8">
        <v>165.019673370432</v>
      </c>
      <c r="AI578" s="9">
        <v>68462371.452744693</v>
      </c>
      <c r="AJ578" s="8">
        <v>12.757115000000001</v>
      </c>
      <c r="AK578" s="8">
        <v>165.01972954221</v>
      </c>
      <c r="AL578" s="9">
        <v>79375614.6808808</v>
      </c>
      <c r="AM578" s="8">
        <v>12.757908</v>
      </c>
      <c r="AN578" s="8" t="s">
        <v>931</v>
      </c>
      <c r="AO578" s="8" t="s">
        <v>813</v>
      </c>
      <c r="AP578" s="8">
        <v>12.715</v>
      </c>
      <c r="AQ578" s="8" t="s">
        <v>2559</v>
      </c>
      <c r="AR578" s="8" t="s">
        <v>1975</v>
      </c>
      <c r="AS578" s="8" t="s">
        <v>1977</v>
      </c>
    </row>
    <row r="579" spans="1:45" x14ac:dyDescent="0.25">
      <c r="A579" s="7">
        <v>121.02989101813</v>
      </c>
      <c r="B579" s="8">
        <v>31266023.092182402</v>
      </c>
      <c r="C579" s="8">
        <v>13.022864999999999</v>
      </c>
      <c r="D579" s="8">
        <v>121.02989101813</v>
      </c>
      <c r="E579" s="9">
        <v>31266023.092182402</v>
      </c>
      <c r="F579" s="8">
        <v>13.022864999999999</v>
      </c>
      <c r="G579" s="8">
        <v>121.029892383863</v>
      </c>
      <c r="H579" s="9">
        <v>7111642.8153748596</v>
      </c>
      <c r="I579" s="8">
        <v>13.030187</v>
      </c>
      <c r="J579" s="8">
        <v>121.029955361384</v>
      </c>
      <c r="K579" s="9">
        <v>231251220.95927399</v>
      </c>
      <c r="L579" s="8">
        <v>13.037100000000001</v>
      </c>
      <c r="M579" s="8">
        <v>121.029859541482</v>
      </c>
      <c r="N579" s="9">
        <v>5330325.3251992501</v>
      </c>
      <c r="O579" s="8">
        <v>13.022942</v>
      </c>
      <c r="P579" s="8">
        <v>121.02952912060501</v>
      </c>
      <c r="Q579" s="9">
        <v>19008746.711567</v>
      </c>
      <c r="R579" s="8">
        <v>13.071858000000001</v>
      </c>
      <c r="S579" s="8">
        <v>121.02965965379499</v>
      </c>
      <c r="T579" s="9">
        <v>29040771.6998404</v>
      </c>
      <c r="U579" s="8">
        <v>12.999181999999999</v>
      </c>
      <c r="V579" s="8">
        <v>121.029709416815</v>
      </c>
      <c r="W579" s="9">
        <v>201874851.07357699</v>
      </c>
      <c r="X579" s="8">
        <v>13.012701</v>
      </c>
      <c r="Y579" s="8">
        <v>121.029709351527</v>
      </c>
      <c r="Z579" s="9">
        <v>33625593.489061497</v>
      </c>
      <c r="AA579" s="8">
        <v>12.999851</v>
      </c>
      <c r="AB579" s="8">
        <v>121.029706147765</v>
      </c>
      <c r="AC579" s="9">
        <v>37759948.978756502</v>
      </c>
      <c r="AD579" s="8">
        <v>13.015148999999999</v>
      </c>
      <c r="AE579" s="8">
        <v>121.02985698401601</v>
      </c>
      <c r="AF579" s="9">
        <v>33371535.6534096</v>
      </c>
      <c r="AG579" s="8">
        <v>13.034395</v>
      </c>
      <c r="AH579" s="8">
        <v>121.029810976329</v>
      </c>
      <c r="AI579" s="9">
        <v>265628495.83193099</v>
      </c>
      <c r="AJ579" s="8">
        <v>13.050563</v>
      </c>
      <c r="AK579" s="8">
        <v>121.02979366361799</v>
      </c>
      <c r="AL579" s="9">
        <v>35608646.4774753</v>
      </c>
      <c r="AM579" s="8">
        <v>13.037767000000001</v>
      </c>
      <c r="AN579" s="8" t="s">
        <v>931</v>
      </c>
      <c r="AO579" s="8" t="s">
        <v>814</v>
      </c>
      <c r="AP579" s="8">
        <v>13.02</v>
      </c>
      <c r="AQ579" s="8" t="s">
        <v>2560</v>
      </c>
      <c r="AR579" s="8" t="s">
        <v>1975</v>
      </c>
      <c r="AS579" s="8" t="s">
        <v>1977</v>
      </c>
    </row>
    <row r="580" spans="1:45" x14ac:dyDescent="0.25">
      <c r="A580" s="7">
        <v>159.066781614755</v>
      </c>
      <c r="B580" s="8">
        <v>76301153.525463</v>
      </c>
      <c r="C580" s="8">
        <v>13.770754249999998</v>
      </c>
      <c r="D580" s="8">
        <v>159.066781614755</v>
      </c>
      <c r="E580" s="9">
        <v>76301153.525463</v>
      </c>
      <c r="F580" s="8">
        <v>13.767789</v>
      </c>
      <c r="G580" s="8">
        <v>159.066792012821</v>
      </c>
      <c r="H580" s="9">
        <v>4405566.9622031301</v>
      </c>
      <c r="I580" s="8">
        <v>13.775747000000001</v>
      </c>
      <c r="J580" s="8">
        <v>159.06679226978201</v>
      </c>
      <c r="K580" s="9">
        <v>10433708.7750217</v>
      </c>
      <c r="L580" s="8">
        <v>13.784269999999999</v>
      </c>
      <c r="M580" s="8">
        <v>159.06670756923501</v>
      </c>
      <c r="N580" s="9">
        <v>2634925.7099117702</v>
      </c>
      <c r="O580" s="8">
        <v>13.760108000000001</v>
      </c>
      <c r="P580" s="8">
        <v>159.066364460437</v>
      </c>
      <c r="Q580" s="9">
        <v>51548360.344491601</v>
      </c>
      <c r="R580" s="8">
        <v>13.790435</v>
      </c>
      <c r="S580" s="8">
        <v>159.06646997607299</v>
      </c>
      <c r="T580" s="9">
        <v>49830132.308899</v>
      </c>
      <c r="U580" s="8">
        <v>13.739744</v>
      </c>
      <c r="V580" s="8">
        <v>159.06650633779699</v>
      </c>
      <c r="W580" s="9">
        <v>58132458.254722998</v>
      </c>
      <c r="X580" s="8">
        <v>13.750522999999999</v>
      </c>
      <c r="Y580" s="8">
        <v>159.066498598024</v>
      </c>
      <c r="Z580" s="9">
        <v>86598833.611093596</v>
      </c>
      <c r="AA580" s="8">
        <v>13.767329</v>
      </c>
      <c r="AB580" s="8">
        <v>159.06666984962999</v>
      </c>
      <c r="AC580" s="9">
        <v>97492757.196478397</v>
      </c>
      <c r="AD580" s="8">
        <v>13.758729000000001</v>
      </c>
      <c r="AE580" s="8">
        <v>159.066707367639</v>
      </c>
      <c r="AF580" s="9">
        <v>73483393.498736098</v>
      </c>
      <c r="AG580" s="8">
        <v>13.772088</v>
      </c>
      <c r="AH580" s="8">
        <v>159.066559467882</v>
      </c>
      <c r="AI580" s="9">
        <v>90954580.367532194</v>
      </c>
      <c r="AJ580" s="8">
        <v>13.795385</v>
      </c>
      <c r="AK580" s="8">
        <v>159.06671690803401</v>
      </c>
      <c r="AL580" s="9">
        <v>78393813.521268904</v>
      </c>
      <c r="AM580" s="8">
        <v>13.786904</v>
      </c>
      <c r="AN580" s="8" t="s">
        <v>931</v>
      </c>
      <c r="AO580" s="8" t="s">
        <v>815</v>
      </c>
      <c r="AP580" s="8">
        <v>13.73</v>
      </c>
      <c r="AQ580" s="8" t="s">
        <v>2561</v>
      </c>
      <c r="AR580" s="8" t="s">
        <v>1975</v>
      </c>
      <c r="AS580" s="8" t="s">
        <v>1977</v>
      </c>
    </row>
    <row r="581" spans="1:45" x14ac:dyDescent="0.25">
      <c r="A581" s="8">
        <v>130.086254888187</v>
      </c>
      <c r="B581" s="8">
        <v>59162594.494988501</v>
      </c>
      <c r="C581" s="8">
        <v>7.2446004000000004</v>
      </c>
      <c r="D581" s="8">
        <v>130.086254888187</v>
      </c>
      <c r="E581" s="9">
        <v>59162594.494988501</v>
      </c>
      <c r="F581" s="8">
        <v>7.2446004000000004</v>
      </c>
      <c r="G581" s="8">
        <v>130.08625132307699</v>
      </c>
      <c r="H581" s="9">
        <v>101646549.105865</v>
      </c>
      <c r="I581" s="8">
        <v>7.2455556999999997</v>
      </c>
      <c r="J581" s="8">
        <v>130.086124975427</v>
      </c>
      <c r="K581" s="9">
        <v>2101451602.0142</v>
      </c>
      <c r="L581" s="8">
        <v>7.2293861000000001</v>
      </c>
      <c r="M581" s="8">
        <v>130.086212063266</v>
      </c>
      <c r="N581" s="9">
        <v>1128811199.78426</v>
      </c>
      <c r="O581" s="8">
        <v>7.2375349</v>
      </c>
      <c r="P581" s="8">
        <v>130.08619366458399</v>
      </c>
      <c r="Q581" s="9">
        <v>60407138.491572499</v>
      </c>
      <c r="R581" s="8">
        <v>7.2490607999999996</v>
      </c>
      <c r="S581" s="8">
        <v>130.08621091609899</v>
      </c>
      <c r="T581" s="9">
        <v>82666255.304619893</v>
      </c>
      <c r="U581" s="8">
        <v>7.2436147999999996</v>
      </c>
      <c r="V581" s="8">
        <v>130.086174530817</v>
      </c>
      <c r="W581" s="9">
        <v>2248675808.00178</v>
      </c>
      <c r="X581" s="8">
        <v>7.2317988</v>
      </c>
      <c r="Y581" s="8">
        <v>130.086196176763</v>
      </c>
      <c r="Z581" s="9">
        <v>1354531434.5248499</v>
      </c>
      <c r="AA581" s="8">
        <v>7.2343627000000001</v>
      </c>
      <c r="AB581" s="8">
        <v>130.08632867526001</v>
      </c>
      <c r="AC581" s="9">
        <v>58442503.169873297</v>
      </c>
      <c r="AD581" s="8">
        <v>7.2452015999999997</v>
      </c>
      <c r="AE581" s="8">
        <v>130.08624087129101</v>
      </c>
      <c r="AF581" s="9">
        <v>99041647.092614397</v>
      </c>
      <c r="AG581" s="8">
        <v>7.2449212999999997</v>
      </c>
      <c r="AH581" s="8">
        <v>130.086273688468</v>
      </c>
      <c r="AI581" s="9">
        <v>2708871109.2683601</v>
      </c>
      <c r="AJ581" s="8">
        <v>7.2223278000000004</v>
      </c>
      <c r="AK581" s="8">
        <v>130.08630357556399</v>
      </c>
      <c r="AL581" s="9">
        <v>1296604782.78636</v>
      </c>
      <c r="AM581" s="8">
        <v>7.2350649999999996</v>
      </c>
      <c r="AN581" s="8" t="s">
        <v>934</v>
      </c>
      <c r="AO581" s="8" t="s">
        <v>816</v>
      </c>
      <c r="AP581" s="8" t="s">
        <v>2562</v>
      </c>
      <c r="AQ581" s="8" t="s">
        <v>2563</v>
      </c>
      <c r="AR581" s="8" t="s">
        <v>1975</v>
      </c>
      <c r="AS581" s="8" t="s">
        <v>1979</v>
      </c>
    </row>
    <row r="582" spans="1:45" x14ac:dyDescent="0.25">
      <c r="A582" s="7">
        <v>186.114108335038</v>
      </c>
      <c r="B582" s="8">
        <v>940343.81028813904</v>
      </c>
      <c r="C582" s="8">
        <v>14.497749000000001</v>
      </c>
      <c r="D582" s="8">
        <v>186.114108335038</v>
      </c>
      <c r="E582" s="9">
        <v>940343.81028813904</v>
      </c>
      <c r="F582" s="8">
        <v>14.497749000000001</v>
      </c>
      <c r="G582" s="8">
        <v>186.114019741607</v>
      </c>
      <c r="H582" s="9">
        <v>1029176.00147327</v>
      </c>
      <c r="I582" s="8">
        <v>14.499305</v>
      </c>
      <c r="J582" s="8">
        <v>186.11404423290401</v>
      </c>
      <c r="K582" s="9">
        <v>5406800.26584558</v>
      </c>
      <c r="L582" s="8">
        <v>14.498799</v>
      </c>
      <c r="M582" s="8">
        <v>186.11397457709401</v>
      </c>
      <c r="N582" s="9">
        <v>4677253.62996988</v>
      </c>
      <c r="O582" s="8">
        <v>14.492594</v>
      </c>
      <c r="P582" s="8">
        <v>186.11366820964</v>
      </c>
      <c r="Q582" s="9">
        <v>865230.44928849698</v>
      </c>
      <c r="R582" s="8">
        <v>14.498411000000001</v>
      </c>
      <c r="S582" s="8">
        <v>186.11373378501099</v>
      </c>
      <c r="T582" s="9">
        <v>604804.32321111695</v>
      </c>
      <c r="U582" s="8">
        <v>14.456685</v>
      </c>
      <c r="V582" s="8">
        <v>186.113804105074</v>
      </c>
      <c r="W582" s="9">
        <v>4214961.1340274196</v>
      </c>
      <c r="X582" s="8">
        <v>14.464309999999999</v>
      </c>
      <c r="Y582" s="8">
        <v>186.11388366327199</v>
      </c>
      <c r="Z582" s="9">
        <v>3509895.9339865302</v>
      </c>
      <c r="AA582" s="8">
        <v>14.487002</v>
      </c>
      <c r="AB582" s="8">
        <v>186.11387089511501</v>
      </c>
      <c r="AC582" s="9">
        <v>1112501.99975895</v>
      </c>
      <c r="AD582" s="8">
        <v>14.489081000000001</v>
      </c>
      <c r="AE582" s="8">
        <v>186.11405793535101</v>
      </c>
      <c r="AF582" s="9">
        <v>402830.20587026398</v>
      </c>
      <c r="AG582" s="8">
        <v>14.495231</v>
      </c>
      <c r="AH582" s="8">
        <v>186.11398243135301</v>
      </c>
      <c r="AI582" s="9">
        <v>5588590.7480277698</v>
      </c>
      <c r="AJ582" s="8">
        <v>14.514590999999999</v>
      </c>
      <c r="AK582" s="8">
        <v>186.114018270911</v>
      </c>
      <c r="AL582" s="9">
        <v>2769523.2760353698</v>
      </c>
      <c r="AM582" s="8">
        <v>14.510547000000001</v>
      </c>
      <c r="AN582" s="8" t="s">
        <v>931</v>
      </c>
      <c r="AO582" s="8" t="s">
        <v>817</v>
      </c>
      <c r="AP582" s="8">
        <v>14.433</v>
      </c>
      <c r="AQ582" s="8" t="s">
        <v>2564</v>
      </c>
      <c r="AR582" s="8" t="s">
        <v>1975</v>
      </c>
      <c r="AS582" s="8" t="s">
        <v>1977</v>
      </c>
    </row>
    <row r="583" spans="1:45" x14ac:dyDescent="0.25">
      <c r="A583" s="7">
        <v>178.03348274929101</v>
      </c>
      <c r="B583" s="8">
        <v>219799211.932468</v>
      </c>
      <c r="C583" s="8">
        <v>17.22500641666667</v>
      </c>
      <c r="D583" s="8">
        <v>178.03348274929101</v>
      </c>
      <c r="E583" s="9">
        <v>219799211.932468</v>
      </c>
      <c r="F583" s="8">
        <v>17.218685000000001</v>
      </c>
      <c r="G583" s="8">
        <v>178.03357910655001</v>
      </c>
      <c r="H583" s="9">
        <v>136543987.48080701</v>
      </c>
      <c r="I583" s="8">
        <v>17.226655000000001</v>
      </c>
      <c r="J583" s="8">
        <v>178.03370366742899</v>
      </c>
      <c r="K583" s="9">
        <v>3179693.0801538299</v>
      </c>
      <c r="L583" s="8">
        <v>17.238659999999999</v>
      </c>
      <c r="M583" s="8">
        <v>178.03369039987999</v>
      </c>
      <c r="N583" s="9">
        <v>1742191.34387042</v>
      </c>
      <c r="O583" s="8">
        <v>17.228511999999998</v>
      </c>
      <c r="P583" s="8">
        <v>178.03311857199799</v>
      </c>
      <c r="Q583" s="9">
        <v>183613016.65079099</v>
      </c>
      <c r="R583" s="8">
        <v>17.218197</v>
      </c>
      <c r="S583" s="8">
        <v>178.03338460239701</v>
      </c>
      <c r="T583" s="9">
        <v>21998498.805945098</v>
      </c>
      <c r="U583" s="8">
        <v>17.209441999999999</v>
      </c>
      <c r="V583" s="8">
        <v>178.03337527288599</v>
      </c>
      <c r="W583" s="9">
        <v>1018490.22078735</v>
      </c>
      <c r="X583" s="8">
        <v>17.227177000000001</v>
      </c>
      <c r="Y583" s="8">
        <v>178.03341633052801</v>
      </c>
      <c r="Z583" s="9">
        <v>868452.17195661506</v>
      </c>
      <c r="AA583" s="8">
        <v>17.225256000000002</v>
      </c>
      <c r="AB583" s="8">
        <v>178.033460179945</v>
      </c>
      <c r="AC583" s="9">
        <v>216671187.14837801</v>
      </c>
      <c r="AD583" s="8">
        <v>17.2224</v>
      </c>
      <c r="AE583" s="8">
        <v>178.033622259498</v>
      </c>
      <c r="AF583" s="9">
        <v>1138615.58943539</v>
      </c>
      <c r="AG583" s="8">
        <v>17.22194</v>
      </c>
      <c r="AH583" s="8">
        <v>178.033566786384</v>
      </c>
      <c r="AI583" s="9">
        <v>4409089.2221642099</v>
      </c>
      <c r="AJ583" s="8">
        <v>17.236139000000001</v>
      </c>
      <c r="AK583" s="8">
        <v>178.03373865106201</v>
      </c>
      <c r="AL583" s="9">
        <v>605065.24391125701</v>
      </c>
      <c r="AM583" s="8">
        <v>17.227014</v>
      </c>
      <c r="AN583" s="8" t="s">
        <v>931</v>
      </c>
      <c r="AO583" s="8" t="s">
        <v>818</v>
      </c>
      <c r="AP583" s="8">
        <v>17.207000000000001</v>
      </c>
      <c r="AQ583" s="8" t="s">
        <v>2565</v>
      </c>
      <c r="AR583" s="8" t="s">
        <v>1975</v>
      </c>
      <c r="AS583" s="8" t="s">
        <v>1977</v>
      </c>
    </row>
    <row r="584" spans="1:45" x14ac:dyDescent="0.25">
      <c r="A584" s="7">
        <v>225.088531384346</v>
      </c>
      <c r="B584" s="8">
        <v>167011713.05261499</v>
      </c>
      <c r="C584" s="8">
        <v>4.2752235583333338</v>
      </c>
      <c r="D584" s="8">
        <v>225.088531384346</v>
      </c>
      <c r="E584" s="9">
        <v>167011713.05261499</v>
      </c>
      <c r="F584" s="8">
        <v>4.2627085999999998</v>
      </c>
      <c r="G584" s="8">
        <v>225.08856559816701</v>
      </c>
      <c r="H584" s="9">
        <v>114567159.09199101</v>
      </c>
      <c r="I584" s="8">
        <v>4.2648668000000001</v>
      </c>
      <c r="J584" s="8">
        <v>225.08857226532899</v>
      </c>
      <c r="K584" s="9">
        <v>233777315.541731</v>
      </c>
      <c r="L584" s="8">
        <v>4.2724630000000001</v>
      </c>
      <c r="M584" s="8">
        <v>225.088527386392</v>
      </c>
      <c r="N584" s="9">
        <v>201881023.57001701</v>
      </c>
      <c r="O584" s="8">
        <v>4.2567064999999999</v>
      </c>
      <c r="P584" s="8">
        <v>225.087957539375</v>
      </c>
      <c r="Q584" s="9">
        <v>101842438.985462</v>
      </c>
      <c r="R584" s="8">
        <v>4.3418871000000001</v>
      </c>
      <c r="S584" s="8">
        <v>225.08823674345001</v>
      </c>
      <c r="T584" s="9">
        <v>120832467.679951</v>
      </c>
      <c r="U584" s="8">
        <v>4.3008990000000002</v>
      </c>
      <c r="V584" s="8">
        <v>225.08812832832999</v>
      </c>
      <c r="W584" s="9">
        <v>208133919.58991</v>
      </c>
      <c r="X584" s="8">
        <v>4.3001630999999998</v>
      </c>
      <c r="Y584" s="8">
        <v>225.08816269291</v>
      </c>
      <c r="Z584" s="9">
        <v>146498457.11321801</v>
      </c>
      <c r="AA584" s="8">
        <v>4.2577740999999998</v>
      </c>
      <c r="AB584" s="8">
        <v>225.088135079322</v>
      </c>
      <c r="AC584" s="9">
        <v>153112016.66619501</v>
      </c>
      <c r="AD584" s="8">
        <v>4.2671052999999999</v>
      </c>
      <c r="AE584" s="8">
        <v>225.088458159374</v>
      </c>
      <c r="AF584" s="9">
        <v>147044350.77720699</v>
      </c>
      <c r="AG584" s="8">
        <v>4.2713767000000002</v>
      </c>
      <c r="AH584" s="8">
        <v>225.08845106650799</v>
      </c>
      <c r="AI584" s="9">
        <v>289521193.32721102</v>
      </c>
      <c r="AJ584" s="8">
        <v>4.2443862000000001</v>
      </c>
      <c r="AK584" s="8">
        <v>225.088442402852</v>
      </c>
      <c r="AL584" s="9">
        <v>136222612.79521799</v>
      </c>
      <c r="AM584" s="8">
        <v>4.2623462999999999</v>
      </c>
      <c r="AN584" s="8" t="s">
        <v>931</v>
      </c>
      <c r="AO584" s="8" t="s">
        <v>2566</v>
      </c>
      <c r="AP584" s="8">
        <v>4.2709999999999999</v>
      </c>
      <c r="AQ584" s="8" t="s">
        <v>2567</v>
      </c>
      <c r="AR584" s="8" t="s">
        <v>1975</v>
      </c>
      <c r="AS584" s="8" t="s">
        <v>1977</v>
      </c>
    </row>
    <row r="585" spans="1:45" x14ac:dyDescent="0.25">
      <c r="A585" s="7">
        <v>345.13087051740098</v>
      </c>
      <c r="B585" s="8">
        <v>11822796.136855099</v>
      </c>
      <c r="C585" s="8">
        <v>13.494749000000001</v>
      </c>
      <c r="D585" s="8">
        <v>345.13087051740098</v>
      </c>
      <c r="E585" s="9">
        <v>11822796.136855099</v>
      </c>
      <c r="F585" s="8">
        <v>13.494749000000001</v>
      </c>
      <c r="G585" s="8">
        <v>345.13088681312797</v>
      </c>
      <c r="H585" s="9">
        <v>6150710.2688278798</v>
      </c>
      <c r="I585" s="8">
        <v>13.50492</v>
      </c>
      <c r="J585" s="8">
        <v>345.13092920558699</v>
      </c>
      <c r="K585" s="9">
        <v>30966204.293174598</v>
      </c>
      <c r="L585" s="8">
        <v>13.485981000000001</v>
      </c>
      <c r="M585" s="8">
        <v>345.13083514512903</v>
      </c>
      <c r="N585" s="9">
        <v>18513198.2159409</v>
      </c>
      <c r="O585" s="8">
        <v>13.469628</v>
      </c>
      <c r="P585" s="8">
        <v>345.13028652379802</v>
      </c>
      <c r="Q585" s="9">
        <v>8446131.7783718705</v>
      </c>
      <c r="R585" s="8">
        <v>13.523474</v>
      </c>
      <c r="S585" s="8">
        <v>345.13049406600999</v>
      </c>
      <c r="T585" s="9">
        <v>8415573.6531107705</v>
      </c>
      <c r="U585" s="8">
        <v>13.460509</v>
      </c>
      <c r="V585" s="8">
        <v>345.13043214968297</v>
      </c>
      <c r="W585" s="9">
        <v>22785478.210106701</v>
      </c>
      <c r="X585" s="8">
        <v>13.471897999999999</v>
      </c>
      <c r="Y585" s="8">
        <v>345.13043534223402</v>
      </c>
      <c r="Z585" s="9">
        <v>11639398.025503499</v>
      </c>
      <c r="AA585" s="8">
        <v>13.476781000000001</v>
      </c>
      <c r="AB585" s="8">
        <v>345.13052027295203</v>
      </c>
      <c r="AC585" s="9">
        <v>11991920.785399999</v>
      </c>
      <c r="AD585" s="8">
        <v>13.496223000000001</v>
      </c>
      <c r="AE585" s="8">
        <v>345.130732353197</v>
      </c>
      <c r="AF585" s="9">
        <v>9826126.5852917098</v>
      </c>
      <c r="AG585" s="8">
        <v>13.499369</v>
      </c>
      <c r="AH585" s="8">
        <v>345.130529981824</v>
      </c>
      <c r="AI585" s="9">
        <v>26445782.4764999</v>
      </c>
      <c r="AJ585" s="8">
        <v>13.501839</v>
      </c>
      <c r="AK585" s="8">
        <v>345.13083559191301</v>
      </c>
      <c r="AL585" s="9">
        <v>9141178.2140205298</v>
      </c>
      <c r="AM585" s="8">
        <v>13.524590999999999</v>
      </c>
      <c r="AN585" s="8" t="s">
        <v>931</v>
      </c>
      <c r="AO585" s="8" t="s">
        <v>820</v>
      </c>
      <c r="AP585" s="8">
        <v>13.422000000000001</v>
      </c>
      <c r="AQ585" s="8" t="s">
        <v>2568</v>
      </c>
      <c r="AR585" s="8" t="s">
        <v>1975</v>
      </c>
      <c r="AS585" s="8" t="s">
        <v>1977</v>
      </c>
    </row>
    <row r="586" spans="1:45" x14ac:dyDescent="0.25">
      <c r="A586" s="7">
        <v>258.09858920684002</v>
      </c>
      <c r="B586" s="8">
        <v>10377872.3146559</v>
      </c>
      <c r="C586" s="8">
        <v>15.195325363636364</v>
      </c>
      <c r="D586" s="8">
        <v>258.09858920684002</v>
      </c>
      <c r="E586" s="9">
        <v>10377872.3146559</v>
      </c>
      <c r="F586" s="8">
        <v>15.193339999999999</v>
      </c>
      <c r="G586" s="8">
        <v>258.09873648765398</v>
      </c>
      <c r="H586" s="9">
        <v>14782654</v>
      </c>
      <c r="I586" s="8">
        <v>15.203315</v>
      </c>
      <c r="J586" s="8">
        <v>258.09873648765398</v>
      </c>
      <c r="K586" s="9">
        <v>95902953.705427095</v>
      </c>
      <c r="L586" s="8">
        <v>15.203315</v>
      </c>
      <c r="M586" s="8">
        <v>258.098417507097</v>
      </c>
      <c r="N586" s="9">
        <v>21972066.388480201</v>
      </c>
      <c r="O586" s="8">
        <v>15.196999999999999</v>
      </c>
      <c r="P586" s="8">
        <v>258.09792883761799</v>
      </c>
      <c r="Q586" s="9">
        <v>5773182.4950198</v>
      </c>
      <c r="R586" s="8">
        <v>15.188967</v>
      </c>
      <c r="S586" s="8">
        <v>258.09818243832899</v>
      </c>
      <c r="T586" s="9">
        <v>10678181.8040883</v>
      </c>
      <c r="U586" s="8">
        <v>15.163797000000001</v>
      </c>
      <c r="V586" s="8">
        <v>258.098192798632</v>
      </c>
      <c r="W586" s="9">
        <v>73107163.900955901</v>
      </c>
      <c r="X586" s="8">
        <v>15.170676</v>
      </c>
      <c r="Y586" s="8">
        <v>258.09827220013699</v>
      </c>
      <c r="Z586" s="9">
        <v>42557762.386110097</v>
      </c>
      <c r="AA586" s="8">
        <v>15.198601</v>
      </c>
      <c r="AB586" s="8">
        <v>258.09842717690799</v>
      </c>
      <c r="AC586" s="9">
        <v>10995391.5154477</v>
      </c>
      <c r="AD586" s="8">
        <v>15.191599</v>
      </c>
      <c r="AE586" s="8">
        <v>258.09860259180198</v>
      </c>
      <c r="AF586" s="9">
        <v>13148796.3533525</v>
      </c>
      <c r="AG586" s="8">
        <v>15.200953999999999</v>
      </c>
      <c r="AH586" s="8">
        <v>258.09844913919699</v>
      </c>
      <c r="AI586" s="9">
        <v>95816101.453570098</v>
      </c>
      <c r="AJ586" s="8">
        <v>15.223160999999999</v>
      </c>
      <c r="AK586" s="8">
        <v>258.098494772175</v>
      </c>
      <c r="AL586" s="9">
        <v>24600282.6084751</v>
      </c>
      <c r="AM586" s="8">
        <v>15.217169</v>
      </c>
      <c r="AN586" s="8" t="s">
        <v>931</v>
      </c>
      <c r="AO586" s="8" t="s">
        <v>822</v>
      </c>
      <c r="AP586" s="8">
        <v>15.224</v>
      </c>
      <c r="AQ586" s="8" t="s">
        <v>2569</v>
      </c>
      <c r="AR586" s="8" t="s">
        <v>1975</v>
      </c>
      <c r="AS586" s="8" t="s">
        <v>1977</v>
      </c>
    </row>
    <row r="587" spans="1:45" x14ac:dyDescent="0.25">
      <c r="A587" s="8">
        <v>244.12917381649501</v>
      </c>
      <c r="B587" s="8">
        <v>1486905.66015266</v>
      </c>
      <c r="C587" s="8">
        <v>5.8311058812500001</v>
      </c>
      <c r="D587" s="8">
        <v>244.12917381649501</v>
      </c>
      <c r="E587" s="9">
        <v>1486905.66015266</v>
      </c>
      <c r="F587" s="8">
        <v>5.8060891000000003</v>
      </c>
      <c r="G587" s="8">
        <v>244.129112737496</v>
      </c>
      <c r="H587" s="9">
        <v>1651462.10186728</v>
      </c>
      <c r="I587" s="8">
        <v>5.8071986999999998</v>
      </c>
      <c r="J587" s="8">
        <v>244.128601420038</v>
      </c>
      <c r="K587" s="9">
        <v>1660435.7598184401</v>
      </c>
      <c r="L587" s="8">
        <v>5.8173371999999999</v>
      </c>
      <c r="M587" s="8">
        <v>244.12920759767201</v>
      </c>
      <c r="N587" s="9">
        <v>631073.16942198901</v>
      </c>
      <c r="O587" s="8">
        <v>5.8078861000000002</v>
      </c>
      <c r="P587" s="8">
        <v>244.129182504574</v>
      </c>
      <c r="Q587" s="9">
        <v>5493851.4653618503</v>
      </c>
      <c r="R587" s="8">
        <v>5.8063910999999999</v>
      </c>
      <c r="S587" s="8">
        <v>244.12916166181901</v>
      </c>
      <c r="T587" s="9">
        <v>3425843.7223180402</v>
      </c>
      <c r="U587" s="8">
        <v>5.8099369000000003</v>
      </c>
      <c r="V587" s="8">
        <v>244.128903666501</v>
      </c>
      <c r="W587" s="9">
        <v>2124248.0699380101</v>
      </c>
      <c r="X587" s="8">
        <v>5.8222372</v>
      </c>
      <c r="Y587" s="8">
        <v>244.12916986101001</v>
      </c>
      <c r="Z587" s="9">
        <v>609671.14241227997</v>
      </c>
      <c r="AA587" s="8">
        <v>5.8159596999999996</v>
      </c>
      <c r="AB587" s="8">
        <v>244.129235346813</v>
      </c>
      <c r="AC587" s="9">
        <v>2802545.3771358998</v>
      </c>
      <c r="AD587" s="8">
        <v>5.8092110999999997</v>
      </c>
      <c r="AE587" s="8">
        <v>244.12908656836299</v>
      </c>
      <c r="AF587" s="9">
        <v>2901568.6259045699</v>
      </c>
      <c r="AG587" s="8">
        <v>5.8079204999999998</v>
      </c>
      <c r="AH587" s="8">
        <v>244.12885696293199</v>
      </c>
      <c r="AI587" s="9">
        <v>2594416.2698909398</v>
      </c>
      <c r="AJ587" s="8">
        <v>5.8170516000000001</v>
      </c>
      <c r="AK587" s="8">
        <v>244.12932876870701</v>
      </c>
      <c r="AL587" s="9">
        <v>1363422.26688715</v>
      </c>
      <c r="AM587" s="8">
        <v>5.8071120000000001</v>
      </c>
      <c r="AN587" s="8" t="s">
        <v>931</v>
      </c>
      <c r="AO587" s="8" t="s">
        <v>823</v>
      </c>
      <c r="AP587" s="8">
        <v>5.9180000000000001</v>
      </c>
      <c r="AQ587" s="8" t="s">
        <v>2570</v>
      </c>
      <c r="AR587" s="8" t="s">
        <v>1975</v>
      </c>
      <c r="AS587" s="8" t="s">
        <v>1978</v>
      </c>
    </row>
    <row r="588" spans="1:45" x14ac:dyDescent="0.25">
      <c r="A588" s="8">
        <v>116.070554104639</v>
      </c>
      <c r="B588" s="8">
        <v>29270553.271144498</v>
      </c>
      <c r="C588" s="8">
        <v>5.5643304000000002</v>
      </c>
      <c r="D588" s="8">
        <v>116.070554104639</v>
      </c>
      <c r="E588" s="9">
        <v>29270553.271144498</v>
      </c>
      <c r="F588" s="8">
        <v>5.5643304000000002</v>
      </c>
      <c r="G588" s="8">
        <v>116.070586067877</v>
      </c>
      <c r="H588" s="9">
        <v>44955486.661835998</v>
      </c>
      <c r="I588" s="8">
        <v>5.5630959999999998</v>
      </c>
      <c r="J588" s="8">
        <v>116.070433469067</v>
      </c>
      <c r="K588" s="9">
        <v>1145066983.9660201</v>
      </c>
      <c r="L588" s="8">
        <v>5.5615347999999996</v>
      </c>
      <c r="M588" s="8">
        <v>116.07055158272701</v>
      </c>
      <c r="N588" s="9">
        <v>1355877104.2971799</v>
      </c>
      <c r="O588" s="8">
        <v>5.5590982999999996</v>
      </c>
      <c r="P588" s="8">
        <v>116.070567219824</v>
      </c>
      <c r="Q588" s="9">
        <v>42419684.001772098</v>
      </c>
      <c r="R588" s="8">
        <v>5.5646741000000004</v>
      </c>
      <c r="S588" s="8">
        <v>116.070585045098</v>
      </c>
      <c r="T588" s="9">
        <v>42291223.534119397</v>
      </c>
      <c r="U588" s="8">
        <v>5.5611261000000001</v>
      </c>
      <c r="V588" s="8">
        <v>116.070512309276</v>
      </c>
      <c r="W588" s="9">
        <v>1249627531.2177801</v>
      </c>
      <c r="X588" s="8">
        <v>5.5657994999999998</v>
      </c>
      <c r="Y588" s="8">
        <v>116.070559508426</v>
      </c>
      <c r="Z588" s="9">
        <v>1381715869.26055</v>
      </c>
      <c r="AA588" s="8">
        <v>5.5577468000000003</v>
      </c>
      <c r="AB588" s="8">
        <v>116.070580896804</v>
      </c>
      <c r="AC588" s="9">
        <v>28620380.228154499</v>
      </c>
      <c r="AD588" s="8">
        <v>5.5651396000000002</v>
      </c>
      <c r="AE588" s="8">
        <v>116.07062784361101</v>
      </c>
      <c r="AF588" s="9">
        <v>50211442.642694198</v>
      </c>
      <c r="AG588" s="8">
        <v>5.5614803000000004</v>
      </c>
      <c r="AH588" s="8">
        <v>116.07054524626299</v>
      </c>
      <c r="AI588" s="9">
        <v>1350360973.7394099</v>
      </c>
      <c r="AJ588" s="8">
        <v>5.5629137999999996</v>
      </c>
      <c r="AK588" s="8">
        <v>116.070542812326</v>
      </c>
      <c r="AL588" s="9">
        <v>1086086544.5671301</v>
      </c>
      <c r="AM588" s="8">
        <v>5.5559741000000002</v>
      </c>
      <c r="AN588" s="8" t="s">
        <v>934</v>
      </c>
      <c r="AO588" s="8" t="s">
        <v>824</v>
      </c>
      <c r="AP588" s="8">
        <v>5.55</v>
      </c>
      <c r="AQ588" s="8" t="s">
        <v>2434</v>
      </c>
      <c r="AR588" s="8" t="s">
        <v>1975</v>
      </c>
      <c r="AS588" s="8" t="s">
        <v>1978</v>
      </c>
    </row>
    <row r="589" spans="1:45" x14ac:dyDescent="0.25">
      <c r="A589" s="8">
        <v>247.10965092067599</v>
      </c>
      <c r="B589" s="8">
        <v>2162672.0767863998</v>
      </c>
      <c r="C589" s="8">
        <v>10.369367</v>
      </c>
      <c r="D589" s="8">
        <v>247.10965092067599</v>
      </c>
      <c r="E589" s="9">
        <v>2162672.0767863998</v>
      </c>
      <c r="F589" s="8">
        <v>10.369367</v>
      </c>
      <c r="G589" s="8">
        <v>247.10976525983901</v>
      </c>
      <c r="H589" s="9">
        <v>2548384.9285706701</v>
      </c>
      <c r="I589" s="8">
        <v>10.410328</v>
      </c>
      <c r="J589" s="8">
        <v>247.11086200898501</v>
      </c>
      <c r="K589" s="9">
        <v>5747315.7399256201</v>
      </c>
      <c r="L589" s="8">
        <v>10.350630000000001</v>
      </c>
      <c r="M589" s="8">
        <v>247.11041879544899</v>
      </c>
      <c r="N589" s="9">
        <v>2932606.67515716</v>
      </c>
      <c r="O589" s="8">
        <v>10.411384999999999</v>
      </c>
      <c r="P589" s="8">
        <v>247.11075045182301</v>
      </c>
      <c r="Q589" s="9">
        <v>3642490.0094625098</v>
      </c>
      <c r="R589" s="8">
        <v>10.334144</v>
      </c>
      <c r="S589" s="8">
        <v>247.11061929419699</v>
      </c>
      <c r="T589" s="9">
        <v>1711841.08915363</v>
      </c>
      <c r="U589" s="8">
        <v>10.328336</v>
      </c>
      <c r="V589" s="8">
        <v>247.11104073209299</v>
      </c>
      <c r="W589" s="9">
        <v>5620638.26210221</v>
      </c>
      <c r="X589" s="8">
        <v>10.366242</v>
      </c>
      <c r="Y589" s="8">
        <v>247.110062066903</v>
      </c>
      <c r="Z589" s="9">
        <v>2588548.9228815301</v>
      </c>
      <c r="AA589" s="8">
        <v>10.366436</v>
      </c>
      <c r="AB589" s="8">
        <v>247.110386262844</v>
      </c>
      <c r="AC589" s="9">
        <v>2315756.1246524202</v>
      </c>
      <c r="AD589" s="8">
        <v>10.369127000000001</v>
      </c>
      <c r="AE589" s="8">
        <v>247.110281808162</v>
      </c>
      <c r="AF589" s="9">
        <v>1917716.38357353</v>
      </c>
      <c r="AG589" s="8">
        <v>10.355517000000001</v>
      </c>
      <c r="AH589" s="8">
        <v>247.11092053992999</v>
      </c>
      <c r="AI589" s="9">
        <v>7271085.8515236601</v>
      </c>
      <c r="AJ589" s="8">
        <v>10.370221000000001</v>
      </c>
      <c r="AK589" s="8">
        <v>247.11083900753101</v>
      </c>
      <c r="AL589" s="9">
        <v>10433387.537606999</v>
      </c>
      <c r="AM589" s="8">
        <v>10.350904</v>
      </c>
      <c r="AN589" s="8" t="s">
        <v>931</v>
      </c>
      <c r="AO589" s="8" t="s">
        <v>825</v>
      </c>
      <c r="AP589" s="8">
        <v>10.262</v>
      </c>
      <c r="AQ589" s="8" t="s">
        <v>2571</v>
      </c>
      <c r="AR589" s="8" t="s">
        <v>1975</v>
      </c>
      <c r="AS589" s="8" t="s">
        <v>1978</v>
      </c>
    </row>
    <row r="590" spans="1:45" x14ac:dyDescent="0.25">
      <c r="A590" s="7">
        <v>73.029581290511501</v>
      </c>
      <c r="B590" s="8">
        <v>1007147.44755322</v>
      </c>
      <c r="C590" s="8">
        <v>3.3526722599999998</v>
      </c>
      <c r="D590" s="8">
        <v>73.029581290511501</v>
      </c>
      <c r="E590" s="9">
        <v>1007147.44755322</v>
      </c>
      <c r="F590" s="8">
        <v>3.30179</v>
      </c>
      <c r="G590" s="8">
        <v>73.029620530275807</v>
      </c>
      <c r="H590" s="9">
        <v>2188559.1047002198</v>
      </c>
      <c r="I590" s="8">
        <v>3.3471519999999999</v>
      </c>
      <c r="J590" s="8">
        <v>0</v>
      </c>
      <c r="K590" s="9">
        <v>0</v>
      </c>
      <c r="L590" s="8">
        <v>0</v>
      </c>
      <c r="M590" s="8">
        <v>0</v>
      </c>
      <c r="N590" s="9">
        <v>0</v>
      </c>
      <c r="O590" s="8">
        <v>0</v>
      </c>
      <c r="P590" s="8">
        <v>0</v>
      </c>
      <c r="Q590" s="9">
        <v>0</v>
      </c>
      <c r="R590" s="8">
        <v>0</v>
      </c>
      <c r="S590" s="8">
        <v>0</v>
      </c>
      <c r="T590" s="9">
        <v>0</v>
      </c>
      <c r="U590" s="8">
        <v>0</v>
      </c>
      <c r="V590" s="8">
        <v>73.029444321896506</v>
      </c>
      <c r="W590" s="9">
        <v>36946924.2750725</v>
      </c>
      <c r="X590" s="8">
        <v>3.3915440000000001</v>
      </c>
      <c r="Y590" s="8">
        <v>0</v>
      </c>
      <c r="Z590" s="9">
        <v>0</v>
      </c>
      <c r="AA590" s="8">
        <v>0</v>
      </c>
      <c r="AB590" s="8">
        <v>73.029480659191805</v>
      </c>
      <c r="AC590" s="9">
        <v>3322573.7453294299</v>
      </c>
      <c r="AD590" s="8">
        <v>3.3547758999999999</v>
      </c>
      <c r="AE590" s="8">
        <v>73.029592456113704</v>
      </c>
      <c r="AF590" s="9">
        <v>5227280.0028881598</v>
      </c>
      <c r="AG590" s="8">
        <v>3.3680994000000002</v>
      </c>
      <c r="AH590" s="8">
        <v>0</v>
      </c>
      <c r="AI590" s="9">
        <v>0</v>
      </c>
      <c r="AJ590" s="8">
        <v>0</v>
      </c>
      <c r="AK590" s="8">
        <v>0</v>
      </c>
      <c r="AL590" s="9">
        <v>0</v>
      </c>
      <c r="AM590" s="8">
        <v>0</v>
      </c>
      <c r="AN590" s="8" t="s">
        <v>931</v>
      </c>
      <c r="AO590" s="8" t="s">
        <v>826</v>
      </c>
      <c r="AP590" s="8">
        <v>3.3719999999999999</v>
      </c>
      <c r="AQ590" s="8" t="s">
        <v>2572</v>
      </c>
      <c r="AR590" s="8" t="s">
        <v>1975</v>
      </c>
      <c r="AS590" s="8" t="s">
        <v>1977</v>
      </c>
    </row>
    <row r="591" spans="1:45" x14ac:dyDescent="0.25">
      <c r="A591" s="7">
        <v>208.098252090892</v>
      </c>
      <c r="B591" s="8">
        <v>10805898.229278101</v>
      </c>
      <c r="C591" s="8">
        <v>19.180437999999999</v>
      </c>
      <c r="D591" s="8">
        <v>208.098252090892</v>
      </c>
      <c r="E591" s="9">
        <v>10805898.229278101</v>
      </c>
      <c r="F591" s="8">
        <v>19.180437999999999</v>
      </c>
      <c r="G591" s="8">
        <v>208.09837369074299</v>
      </c>
      <c r="H591" s="9">
        <v>9563596.14921977</v>
      </c>
      <c r="I591" s="8">
        <v>19.188202</v>
      </c>
      <c r="J591" s="8">
        <v>208.09829082898</v>
      </c>
      <c r="K591" s="9">
        <v>14919683.3165241</v>
      </c>
      <c r="L591" s="8">
        <v>19.188946999999999</v>
      </c>
      <c r="M591" s="8">
        <v>208.098392928257</v>
      </c>
      <c r="N591" s="9">
        <v>15653012.440898299</v>
      </c>
      <c r="O591" s="8">
        <v>19.184529999999999</v>
      </c>
      <c r="P591" s="8">
        <v>208.097899394579</v>
      </c>
      <c r="Q591" s="9">
        <v>29068723.248469301</v>
      </c>
      <c r="R591" s="8">
        <v>19.187812999999998</v>
      </c>
      <c r="S591" s="8">
        <v>208.09808669619699</v>
      </c>
      <c r="T591" s="9">
        <v>13134399.339202</v>
      </c>
      <c r="U591" s="8">
        <v>19.178529000000001</v>
      </c>
      <c r="V591" s="8">
        <v>208.09802570654099</v>
      </c>
      <c r="W591" s="9">
        <v>12474644.2713905</v>
      </c>
      <c r="X591" s="8">
        <v>19.181823999999999</v>
      </c>
      <c r="Y591" s="8">
        <v>208.098037328174</v>
      </c>
      <c r="Z591" s="9">
        <v>10786338.725827601</v>
      </c>
      <c r="AA591" s="8">
        <v>19.186966000000002</v>
      </c>
      <c r="AB591" s="8">
        <v>208.09820670077301</v>
      </c>
      <c r="AC591" s="9">
        <v>13769266.463938</v>
      </c>
      <c r="AD591" s="8">
        <v>19.180629</v>
      </c>
      <c r="AE591" s="8">
        <v>208.09837148374001</v>
      </c>
      <c r="AF591" s="9">
        <v>11046811.9499595</v>
      </c>
      <c r="AG591" s="8">
        <v>19.182245999999999</v>
      </c>
      <c r="AH591" s="8">
        <v>208.098284727384</v>
      </c>
      <c r="AI591" s="9">
        <v>10940393.5467842</v>
      </c>
      <c r="AJ591" s="8">
        <v>19.185151000000001</v>
      </c>
      <c r="AK591" s="8">
        <v>208.098305888433</v>
      </c>
      <c r="AL591" s="9">
        <v>10965765.178176301</v>
      </c>
      <c r="AM591" s="8">
        <v>19.184957000000001</v>
      </c>
      <c r="AN591" s="8" t="s">
        <v>931</v>
      </c>
      <c r="AO591" s="8" t="s">
        <v>827</v>
      </c>
      <c r="AP591" s="8">
        <v>19.193000000000001</v>
      </c>
      <c r="AQ591" s="8" t="s">
        <v>2573</v>
      </c>
      <c r="AR591" s="8" t="s">
        <v>1975</v>
      </c>
      <c r="AS591" s="8" t="s">
        <v>1977</v>
      </c>
    </row>
    <row r="592" spans="1:45" x14ac:dyDescent="0.25">
      <c r="A592" s="7">
        <v>179.071908569741</v>
      </c>
      <c r="B592" s="8">
        <v>6984372.9141887696</v>
      </c>
      <c r="C592" s="8">
        <v>15.267533</v>
      </c>
      <c r="D592" s="8">
        <v>179.071908569741</v>
      </c>
      <c r="E592" s="9">
        <v>6984372.9141887696</v>
      </c>
      <c r="F592" s="8">
        <v>15.267533</v>
      </c>
      <c r="G592" s="8">
        <v>179.071870420392</v>
      </c>
      <c r="H592" s="9">
        <v>9293596.6365110297</v>
      </c>
      <c r="I592" s="8">
        <v>15.279354</v>
      </c>
      <c r="J592" s="8">
        <v>179.07188336853699</v>
      </c>
      <c r="K592" s="9">
        <v>404759.89910411602</v>
      </c>
      <c r="L592" s="8">
        <v>15.282081</v>
      </c>
      <c r="M592" s="8">
        <v>179.071760252644</v>
      </c>
      <c r="N592" s="9">
        <v>212663.19878742701</v>
      </c>
      <c r="O592" s="8">
        <v>15.271141</v>
      </c>
      <c r="P592" s="8">
        <v>179.07143885220199</v>
      </c>
      <c r="Q592" s="9">
        <v>6983335.3242727099</v>
      </c>
      <c r="R592" s="8">
        <v>15.263054</v>
      </c>
      <c r="S592" s="8">
        <v>179.07160831153899</v>
      </c>
      <c r="T592" s="9">
        <v>9310541.7438183501</v>
      </c>
      <c r="U592" s="8">
        <v>15.230829999999999</v>
      </c>
      <c r="V592" s="8">
        <v>179.07156914807399</v>
      </c>
      <c r="W592" s="9">
        <v>145231.63637559299</v>
      </c>
      <c r="X592" s="8">
        <v>15.242433999999999</v>
      </c>
      <c r="Y592" s="8">
        <v>179.07169487880699</v>
      </c>
      <c r="Z592" s="9">
        <v>346421.66897397599</v>
      </c>
      <c r="AA592" s="8">
        <v>15.270521</v>
      </c>
      <c r="AB592" s="8">
        <v>179.071770649125</v>
      </c>
      <c r="AC592" s="9">
        <v>8291185.4930435698</v>
      </c>
      <c r="AD592" s="8">
        <v>15.268129999999999</v>
      </c>
      <c r="AE592" s="8">
        <v>179.07190688932101</v>
      </c>
      <c r="AF592" s="9">
        <v>13853607.5397992</v>
      </c>
      <c r="AG592" s="8">
        <v>15.27042</v>
      </c>
      <c r="AH592" s="8">
        <v>179.07157350991699</v>
      </c>
      <c r="AI592" s="9">
        <v>222131.42588919701</v>
      </c>
      <c r="AJ592" s="8">
        <v>15.294822999999999</v>
      </c>
      <c r="AK592" s="8">
        <v>179.071876750114</v>
      </c>
      <c r="AL592" s="9">
        <v>770579.92133508401</v>
      </c>
      <c r="AM592" s="8">
        <v>15.286739000000001</v>
      </c>
      <c r="AN592" s="8" t="s">
        <v>931</v>
      </c>
      <c r="AO592" s="8" t="s">
        <v>828</v>
      </c>
      <c r="AP592" s="8">
        <v>15.228999999999999</v>
      </c>
      <c r="AQ592" s="8" t="s">
        <v>2574</v>
      </c>
      <c r="AR592" s="8" t="s">
        <v>1975</v>
      </c>
      <c r="AS592" s="8" t="s">
        <v>1977</v>
      </c>
    </row>
    <row r="593" spans="1:45" x14ac:dyDescent="0.25">
      <c r="A593" s="7">
        <v>153.019844566903</v>
      </c>
      <c r="B593" s="8">
        <v>1833384.3264293</v>
      </c>
      <c r="C593" s="8">
        <v>12.844047</v>
      </c>
      <c r="D593" s="8">
        <v>153.019844566903</v>
      </c>
      <c r="E593" s="9">
        <v>1833384.3264293</v>
      </c>
      <c r="F593" s="8">
        <v>12.844047</v>
      </c>
      <c r="G593" s="8">
        <v>153.01985222162099</v>
      </c>
      <c r="H593" s="9">
        <v>1435173.3262332799</v>
      </c>
      <c r="I593" s="8">
        <v>12.865335999999999</v>
      </c>
      <c r="J593" s="8">
        <v>153.01986089843601</v>
      </c>
      <c r="K593" s="9">
        <v>2422657.7509914101</v>
      </c>
      <c r="L593" s="8">
        <v>12.896091</v>
      </c>
      <c r="M593" s="8">
        <v>153.01988249766299</v>
      </c>
      <c r="N593" s="9">
        <v>1531124.7548223799</v>
      </c>
      <c r="O593" s="8">
        <v>12.853634</v>
      </c>
      <c r="P593" s="8">
        <v>153.01954052024101</v>
      </c>
      <c r="Q593" s="9">
        <v>1392885.3047446299</v>
      </c>
      <c r="R593" s="8">
        <v>12.921326000000001</v>
      </c>
      <c r="S593" s="8">
        <v>153.019633360113</v>
      </c>
      <c r="T593" s="9">
        <v>1185881.1674013301</v>
      </c>
      <c r="U593" s="8">
        <v>12.847104</v>
      </c>
      <c r="V593" s="8">
        <v>153.019631750386</v>
      </c>
      <c r="W593" s="9">
        <v>2935306.8601639299</v>
      </c>
      <c r="X593" s="8">
        <v>12.895224000000001</v>
      </c>
      <c r="Y593" s="8">
        <v>153.01966986841401</v>
      </c>
      <c r="Z593" s="9">
        <v>994725.02891672205</v>
      </c>
      <c r="AA593" s="8">
        <v>12.859741</v>
      </c>
      <c r="AB593" s="8">
        <v>153.01966133354301</v>
      </c>
      <c r="AC593" s="9">
        <v>1626411.72640477</v>
      </c>
      <c r="AD593" s="8">
        <v>12.8529</v>
      </c>
      <c r="AE593" s="8">
        <v>153.01984588613701</v>
      </c>
      <c r="AF593" s="9">
        <v>1763420.8908952801</v>
      </c>
      <c r="AG593" s="8">
        <v>12.862458999999999</v>
      </c>
      <c r="AH593" s="8">
        <v>153.01972187304</v>
      </c>
      <c r="AI593" s="9">
        <v>3010351.6337892902</v>
      </c>
      <c r="AJ593" s="8">
        <v>12.931799</v>
      </c>
      <c r="AK593" s="8">
        <v>153.01982473944199</v>
      </c>
      <c r="AL593" s="9">
        <v>1331222.7504395901</v>
      </c>
      <c r="AM593" s="8">
        <v>12.882384999999999</v>
      </c>
      <c r="AN593" s="8" t="s">
        <v>931</v>
      </c>
      <c r="AO593" s="8" t="s">
        <v>829</v>
      </c>
      <c r="AP593" s="8">
        <v>12.882999999999999</v>
      </c>
      <c r="AQ593" s="8" t="s">
        <v>2575</v>
      </c>
      <c r="AR593" s="8" t="s">
        <v>1975</v>
      </c>
      <c r="AS593" s="8" t="s">
        <v>1977</v>
      </c>
    </row>
    <row r="594" spans="1:45" x14ac:dyDescent="0.25">
      <c r="A594" s="8">
        <v>257.14952397411298</v>
      </c>
      <c r="B594" s="8">
        <v>97181500.928563699</v>
      </c>
      <c r="C594" s="8">
        <v>13.068074272727273</v>
      </c>
      <c r="D594" s="8">
        <v>257.14952397411298</v>
      </c>
      <c r="E594" s="9">
        <v>97181500.928563699</v>
      </c>
      <c r="F594" s="8">
        <v>13.056595</v>
      </c>
      <c r="G594" s="8">
        <v>257.149493847104</v>
      </c>
      <c r="H594" s="9">
        <v>97127760.663306504</v>
      </c>
      <c r="I594" s="8">
        <v>13.117407999999999</v>
      </c>
      <c r="J594" s="8">
        <v>257.14934715724002</v>
      </c>
      <c r="K594" s="9">
        <v>3819872.3807152002</v>
      </c>
      <c r="L594" s="8">
        <v>13.094353</v>
      </c>
      <c r="M594" s="8">
        <v>257.14955586213898</v>
      </c>
      <c r="N594" s="9">
        <v>10348174.149661999</v>
      </c>
      <c r="O594" s="8">
        <v>13.113046000000001</v>
      </c>
      <c r="P594" s="8">
        <v>257.14943074791802</v>
      </c>
      <c r="Q594" s="9">
        <v>111097491.942451</v>
      </c>
      <c r="R594" s="8">
        <v>13.041320000000001</v>
      </c>
      <c r="S594" s="8">
        <v>257.14952840076302</v>
      </c>
      <c r="T594" s="9">
        <v>52882802.429383501</v>
      </c>
      <c r="U594" s="8">
        <v>13.051406999999999</v>
      </c>
      <c r="V594" s="8">
        <v>257.14957139776101</v>
      </c>
      <c r="W594" s="9">
        <v>4514247.8649971997</v>
      </c>
      <c r="X594" s="8">
        <v>13.053362</v>
      </c>
      <c r="Y594" s="8">
        <v>257.149791202892</v>
      </c>
      <c r="Z594" s="9">
        <v>2396309.7619083999</v>
      </c>
      <c r="AA594" s="8">
        <v>13.059682</v>
      </c>
      <c r="AB594" s="8">
        <v>257.14952868694502</v>
      </c>
      <c r="AC594" s="9">
        <v>111141917.417338</v>
      </c>
      <c r="AD594" s="8">
        <v>13.069481</v>
      </c>
      <c r="AE594" s="8">
        <v>257.14960358819502</v>
      </c>
      <c r="AF594" s="9">
        <v>40802132.388053797</v>
      </c>
      <c r="AG594" s="8">
        <v>13.045747</v>
      </c>
      <c r="AH594" s="8">
        <v>257.14973824966501</v>
      </c>
      <c r="AI594" s="9">
        <v>2867831.75395157</v>
      </c>
      <c r="AJ594" s="8">
        <v>13.029941000000001</v>
      </c>
      <c r="AK594" s="8">
        <v>257.14977620574098</v>
      </c>
      <c r="AL594" s="9">
        <v>2432980.36831713</v>
      </c>
      <c r="AM594" s="8">
        <v>13.046416000000001</v>
      </c>
      <c r="AN594" s="8" t="s">
        <v>931</v>
      </c>
      <c r="AO594" s="8" t="s">
        <v>831</v>
      </c>
      <c r="AP594" s="8">
        <v>13.090999999999999</v>
      </c>
      <c r="AQ594" s="8" t="s">
        <v>2576</v>
      </c>
      <c r="AR594" s="8" t="s">
        <v>1975</v>
      </c>
      <c r="AS594" s="8" t="s">
        <v>1979</v>
      </c>
    </row>
    <row r="595" spans="1:45" x14ac:dyDescent="0.25">
      <c r="A595" s="8">
        <v>472.22848182924503</v>
      </c>
      <c r="B595" s="8">
        <v>641679.152301681</v>
      </c>
      <c r="C595" s="8">
        <v>7.8849898999999999</v>
      </c>
      <c r="D595" s="8">
        <v>472.22848182924503</v>
      </c>
      <c r="E595" s="9">
        <v>641679.152301681</v>
      </c>
      <c r="F595" s="8">
        <v>7.8849898999999999</v>
      </c>
      <c r="G595" s="8">
        <v>472.228418973202</v>
      </c>
      <c r="H595" s="9">
        <v>825426.11812747701</v>
      </c>
      <c r="I595" s="8">
        <v>7.8859202000000002</v>
      </c>
      <c r="J595" s="8">
        <v>472.227973200902</v>
      </c>
      <c r="K595" s="9">
        <v>854768.93671975099</v>
      </c>
      <c r="L595" s="8">
        <v>7.8926005000000004</v>
      </c>
      <c r="M595" s="8">
        <v>472.22885872024102</v>
      </c>
      <c r="N595" s="9">
        <v>765580.73544242303</v>
      </c>
      <c r="O595" s="8">
        <v>7.8913159000000004</v>
      </c>
      <c r="P595" s="8">
        <v>472.22849723283298</v>
      </c>
      <c r="Q595" s="9">
        <v>1166772.9999669001</v>
      </c>
      <c r="R595" s="8">
        <v>7.8948960000000001</v>
      </c>
      <c r="S595" s="8">
        <v>472.22893672522599</v>
      </c>
      <c r="T595" s="9">
        <v>651899.558283736</v>
      </c>
      <c r="U595" s="8">
        <v>7.8819227999999999</v>
      </c>
      <c r="V595" s="8">
        <v>472.22888943163701</v>
      </c>
      <c r="W595" s="9">
        <v>808492.56221902696</v>
      </c>
      <c r="X595" s="8">
        <v>7.8988234999999998</v>
      </c>
      <c r="Y595" s="8">
        <v>472.22900809632199</v>
      </c>
      <c r="Z595" s="9">
        <v>1103262.71994239</v>
      </c>
      <c r="AA595" s="8">
        <v>7.8888229000000001</v>
      </c>
      <c r="AB595" s="8">
        <v>472.229039609545</v>
      </c>
      <c r="AC595" s="9">
        <v>881179.15542767697</v>
      </c>
      <c r="AD595" s="8">
        <v>7.8997283999999999</v>
      </c>
      <c r="AE595" s="8">
        <v>472.22885028298401</v>
      </c>
      <c r="AF595" s="9">
        <v>433272.57428860699</v>
      </c>
      <c r="AG595" s="8">
        <v>7.8769378999999997</v>
      </c>
      <c r="AH595" s="8">
        <v>472.228932493971</v>
      </c>
      <c r="AI595" s="9">
        <v>1237302.15673917</v>
      </c>
      <c r="AJ595" s="8">
        <v>7.9009878000000002</v>
      </c>
      <c r="AK595" s="8">
        <v>472.22899619641299</v>
      </c>
      <c r="AL595" s="9">
        <v>951718.45221959299</v>
      </c>
      <c r="AM595" s="8">
        <v>7.8854628</v>
      </c>
      <c r="AN595" s="8" t="s">
        <v>931</v>
      </c>
      <c r="AO595" s="8" t="s">
        <v>832</v>
      </c>
      <c r="AP595" s="8">
        <v>7.915</v>
      </c>
      <c r="AQ595" s="8" t="s">
        <v>2577</v>
      </c>
      <c r="AR595" s="8" t="s">
        <v>1975</v>
      </c>
      <c r="AS595" s="8" t="s">
        <v>1978</v>
      </c>
    </row>
    <row r="596" spans="1:45" x14ac:dyDescent="0.25">
      <c r="A596" s="8">
        <v>325.06698244662999</v>
      </c>
      <c r="B596" s="8">
        <v>950782012.77822006</v>
      </c>
      <c r="C596" s="8">
        <v>18.174500333333338</v>
      </c>
      <c r="D596" s="8">
        <v>325.06698244662999</v>
      </c>
      <c r="E596" s="9">
        <v>950782012.77822006</v>
      </c>
      <c r="F596" s="8">
        <v>18.175234</v>
      </c>
      <c r="G596" s="8">
        <v>325.066887632641</v>
      </c>
      <c r="H596" s="9">
        <v>911349355.66838598</v>
      </c>
      <c r="I596" s="8">
        <v>18.195595000000001</v>
      </c>
      <c r="J596" s="8">
        <v>325.06693566947501</v>
      </c>
      <c r="K596" s="9">
        <v>54495150.795713402</v>
      </c>
      <c r="L596" s="8">
        <v>18.177161000000002</v>
      </c>
      <c r="M596" s="8">
        <v>325.06704463042399</v>
      </c>
      <c r="N596" s="9">
        <v>118800367.169199</v>
      </c>
      <c r="O596" s="8">
        <v>18.186124</v>
      </c>
      <c r="P596" s="8">
        <v>325.06673701473602</v>
      </c>
      <c r="Q596" s="9">
        <v>1246325035.8508401</v>
      </c>
      <c r="R596" s="8">
        <v>18.168419</v>
      </c>
      <c r="S596" s="8">
        <v>325.06703234882298</v>
      </c>
      <c r="T596" s="9">
        <v>322203774.40542102</v>
      </c>
      <c r="U596" s="8">
        <v>18.170656000000001</v>
      </c>
      <c r="V596" s="8">
        <v>325.06721517039102</v>
      </c>
      <c r="W596" s="9">
        <v>59998671.561387703</v>
      </c>
      <c r="X596" s="8">
        <v>18.17539</v>
      </c>
      <c r="Y596" s="8">
        <v>325.06715461101402</v>
      </c>
      <c r="Z596" s="9">
        <v>22779126.962886799</v>
      </c>
      <c r="AA596" s="8">
        <v>18.166174999999999</v>
      </c>
      <c r="AB596" s="8">
        <v>325.06685263649001</v>
      </c>
      <c r="AC596" s="9">
        <v>1081639710.05828</v>
      </c>
      <c r="AD596" s="8">
        <v>18.176273999999999</v>
      </c>
      <c r="AE596" s="8">
        <v>325.06725123716302</v>
      </c>
      <c r="AF596" s="9">
        <v>15077607.549352899</v>
      </c>
      <c r="AG596" s="8">
        <v>18.170648</v>
      </c>
      <c r="AH596" s="8">
        <v>325.06720613141903</v>
      </c>
      <c r="AI596" s="9">
        <v>36760661.633170202</v>
      </c>
      <c r="AJ596" s="8">
        <v>18.169557000000001</v>
      </c>
      <c r="AK596" s="8">
        <v>325.06737724810301</v>
      </c>
      <c r="AL596" s="9">
        <v>13263090.2838325</v>
      </c>
      <c r="AM596" s="8">
        <v>18.162770999999999</v>
      </c>
      <c r="AN596" s="8" t="s">
        <v>931</v>
      </c>
      <c r="AO596" s="8" t="s">
        <v>834</v>
      </c>
      <c r="AP596" s="8">
        <v>18.178999999999998</v>
      </c>
      <c r="AQ596" s="8" t="s">
        <v>2578</v>
      </c>
      <c r="AR596" s="8" t="s">
        <v>1975</v>
      </c>
      <c r="AS596" s="8" t="s">
        <v>1979</v>
      </c>
    </row>
    <row r="597" spans="1:45" x14ac:dyDescent="0.25">
      <c r="A597" s="7">
        <v>427.18382557572801</v>
      </c>
      <c r="B597" s="8">
        <v>3067013.7898643599</v>
      </c>
      <c r="C597" s="8">
        <v>9.2755375999999998</v>
      </c>
      <c r="D597" s="8">
        <v>427.18382557572801</v>
      </c>
      <c r="E597" s="9">
        <v>3067013.7898643599</v>
      </c>
      <c r="F597" s="8">
        <v>9.2755375999999998</v>
      </c>
      <c r="G597" s="8">
        <v>427.183719029749</v>
      </c>
      <c r="H597" s="9">
        <v>436380.68563641101</v>
      </c>
      <c r="I597" s="8">
        <v>9.2777477000000008</v>
      </c>
      <c r="J597" s="8">
        <v>0</v>
      </c>
      <c r="K597" s="9">
        <v>0</v>
      </c>
      <c r="L597" s="8">
        <v>0</v>
      </c>
      <c r="M597" s="8">
        <v>0</v>
      </c>
      <c r="N597" s="9">
        <v>0</v>
      </c>
      <c r="O597" s="8">
        <v>0</v>
      </c>
      <c r="P597" s="8">
        <v>0</v>
      </c>
      <c r="Q597" s="9">
        <v>0</v>
      </c>
      <c r="R597" s="8">
        <v>0</v>
      </c>
      <c r="S597" s="8">
        <v>427.183414386148</v>
      </c>
      <c r="T597" s="9">
        <v>942068.72965084901</v>
      </c>
      <c r="U597" s="8">
        <v>9.2486347000000002</v>
      </c>
      <c r="V597" s="8">
        <v>0</v>
      </c>
      <c r="W597" s="9">
        <v>0</v>
      </c>
      <c r="X597" s="8">
        <v>0</v>
      </c>
      <c r="Y597" s="8">
        <v>427.18309201265703</v>
      </c>
      <c r="Z597" s="9">
        <v>279050.59908538702</v>
      </c>
      <c r="AA597" s="8">
        <v>9.2707905999999998</v>
      </c>
      <c r="AB597" s="8">
        <v>427.184148543486</v>
      </c>
      <c r="AC597" s="9">
        <v>984155</v>
      </c>
      <c r="AD597" s="8">
        <v>9.3838071000000003</v>
      </c>
      <c r="AE597" s="8">
        <v>427.184148543486</v>
      </c>
      <c r="AF597" s="9">
        <v>578630.59254242596</v>
      </c>
      <c r="AG597" s="8">
        <v>9.3838071000000003</v>
      </c>
      <c r="AH597" s="8">
        <v>0</v>
      </c>
      <c r="AI597" s="9">
        <v>0</v>
      </c>
      <c r="AJ597" s="8">
        <v>0</v>
      </c>
      <c r="AK597" s="8">
        <v>427.18434436733702</v>
      </c>
      <c r="AL597" s="9">
        <v>414232.42382615601</v>
      </c>
      <c r="AM597" s="8">
        <v>9.2875689999999995</v>
      </c>
      <c r="AN597" s="8" t="s">
        <v>931</v>
      </c>
      <c r="AO597" s="8" t="s">
        <v>835</v>
      </c>
      <c r="AP597" s="8">
        <v>9.2349999999999994</v>
      </c>
      <c r="AQ597" s="8" t="s">
        <v>1881</v>
      </c>
      <c r="AR597" s="8" t="s">
        <v>1975</v>
      </c>
      <c r="AS597" s="8" t="s">
        <v>1977</v>
      </c>
    </row>
    <row r="598" spans="1:45" x14ac:dyDescent="0.25">
      <c r="A598" s="7">
        <v>166.051356948158</v>
      </c>
      <c r="B598" s="8">
        <v>357176.69828423997</v>
      </c>
      <c r="C598" s="8">
        <v>17.607170099999998</v>
      </c>
      <c r="D598" s="8">
        <v>166.051356948158</v>
      </c>
      <c r="E598" s="9">
        <v>357176.69828423997</v>
      </c>
      <c r="F598" s="8">
        <v>17.606486</v>
      </c>
      <c r="G598" s="8">
        <v>166.05145911016399</v>
      </c>
      <c r="H598" s="9">
        <v>216150.71238552799</v>
      </c>
      <c r="I598" s="8">
        <v>17.610782</v>
      </c>
      <c r="J598" s="8">
        <v>166.051440843889</v>
      </c>
      <c r="K598" s="9">
        <v>303718.19971507398</v>
      </c>
      <c r="L598" s="8">
        <v>17.611232000000001</v>
      </c>
      <c r="M598" s="8">
        <v>166.05134533285101</v>
      </c>
      <c r="N598" s="9">
        <v>326985.79800007999</v>
      </c>
      <c r="O598" s="8">
        <v>17.601063</v>
      </c>
      <c r="P598" s="8">
        <v>0</v>
      </c>
      <c r="Q598" s="9">
        <v>0</v>
      </c>
      <c r="R598" s="8">
        <v>0</v>
      </c>
      <c r="S598" s="8">
        <v>166.051073114774</v>
      </c>
      <c r="T598" s="9">
        <v>338398.69486215099</v>
      </c>
      <c r="U598" s="8">
        <v>17.598312</v>
      </c>
      <c r="V598" s="8">
        <v>166.051236119289</v>
      </c>
      <c r="W598" s="9">
        <v>241658.97768537601</v>
      </c>
      <c r="X598" s="8">
        <v>17.601807999999998</v>
      </c>
      <c r="Y598" s="8">
        <v>166.05122819006999</v>
      </c>
      <c r="Z598" s="9">
        <v>341357.60891164601</v>
      </c>
      <c r="AA598" s="8">
        <v>17.611619999999998</v>
      </c>
      <c r="AB598" s="7">
        <v>166.051356948158</v>
      </c>
      <c r="AC598" s="9">
        <v>429167</v>
      </c>
      <c r="AD598" s="8">
        <v>17.607170099999998</v>
      </c>
      <c r="AE598" s="8">
        <v>166.051366886263</v>
      </c>
      <c r="AF598" s="9">
        <v>331796.033440158</v>
      </c>
      <c r="AG598" s="8">
        <v>17.603739999999998</v>
      </c>
      <c r="AH598" s="8">
        <v>166.05138481131701</v>
      </c>
      <c r="AI598" s="9">
        <v>335966.08993987797</v>
      </c>
      <c r="AJ598" s="8">
        <v>17.615493000000001</v>
      </c>
      <c r="AK598" s="8">
        <v>166.05144294884201</v>
      </c>
      <c r="AL598" s="9">
        <v>311421.12311128702</v>
      </c>
      <c r="AM598" s="8">
        <v>17.611165</v>
      </c>
      <c r="AN598" s="8" t="s">
        <v>931</v>
      </c>
      <c r="AO598" s="8" t="s">
        <v>836</v>
      </c>
      <c r="AP598" s="8">
        <v>17.617999999999999</v>
      </c>
      <c r="AQ598" s="8" t="s">
        <v>2579</v>
      </c>
      <c r="AR598" s="8" t="s">
        <v>1975</v>
      </c>
      <c r="AS598" s="8" t="s">
        <v>1977</v>
      </c>
    </row>
    <row r="599" spans="1:45" x14ac:dyDescent="0.25">
      <c r="A599" s="7">
        <v>176.936362778763</v>
      </c>
      <c r="B599" s="8">
        <v>17664465.7009116</v>
      </c>
      <c r="C599" s="8">
        <v>6.5723744000000002</v>
      </c>
      <c r="D599" s="8">
        <v>176.936362778763</v>
      </c>
      <c r="E599" s="9">
        <v>17664465.7009116</v>
      </c>
      <c r="F599" s="8">
        <v>6.5723744000000002</v>
      </c>
      <c r="G599" s="8">
        <v>176.93643290916</v>
      </c>
      <c r="H599" s="9">
        <v>15885675.8743363</v>
      </c>
      <c r="I599" s="8">
        <v>6.574897</v>
      </c>
      <c r="J599" s="8">
        <v>176.93646630770999</v>
      </c>
      <c r="K599" s="9">
        <v>35904985.840163901</v>
      </c>
      <c r="L599" s="8">
        <v>6.5711142999999996</v>
      </c>
      <c r="M599" s="8">
        <v>176.93647128097601</v>
      </c>
      <c r="N599" s="9">
        <v>12397109.5517093</v>
      </c>
      <c r="O599" s="8">
        <v>6.5756576000000004</v>
      </c>
      <c r="P599" s="8">
        <v>176.93591479218799</v>
      </c>
      <c r="Q599" s="9">
        <v>14699534.753350301</v>
      </c>
      <c r="R599" s="8">
        <v>6.6038284000000003</v>
      </c>
      <c r="S599" s="8">
        <v>176.93626148726401</v>
      </c>
      <c r="T599" s="9">
        <v>11055865.5243575</v>
      </c>
      <c r="U599" s="8">
        <v>6.5723504999999998</v>
      </c>
      <c r="V599" s="8">
        <v>176.93610703750099</v>
      </c>
      <c r="W599" s="9">
        <v>28552900.528400399</v>
      </c>
      <c r="X599" s="8">
        <v>6.5675917000000004</v>
      </c>
      <c r="Y599" s="8">
        <v>176.93618655349101</v>
      </c>
      <c r="Z599" s="9">
        <v>8541349.5176909193</v>
      </c>
      <c r="AA599" s="8">
        <v>6.5753586000000004</v>
      </c>
      <c r="AB599" s="8">
        <v>176.93617998470799</v>
      </c>
      <c r="AC599" s="9">
        <v>15992892.4585476</v>
      </c>
      <c r="AD599" s="8">
        <v>6.5740585999999999</v>
      </c>
      <c r="AE599" s="8">
        <v>176.93640120505501</v>
      </c>
      <c r="AF599" s="9">
        <v>18876283.082165901</v>
      </c>
      <c r="AG599" s="8">
        <v>6.5755195999999998</v>
      </c>
      <c r="AH599" s="8">
        <v>176.93632111798701</v>
      </c>
      <c r="AI599" s="9">
        <v>54706742.419636101</v>
      </c>
      <c r="AJ599" s="8">
        <v>6.5666663999999999</v>
      </c>
      <c r="AK599" s="8">
        <v>176.93638612001601</v>
      </c>
      <c r="AL599" s="9">
        <v>8013392.9542461904</v>
      </c>
      <c r="AM599" s="8">
        <v>6.5765767000000004</v>
      </c>
      <c r="AN599" s="8" t="s">
        <v>931</v>
      </c>
      <c r="AO599" s="8" t="s">
        <v>839</v>
      </c>
      <c r="AP599" s="8">
        <v>6.532</v>
      </c>
      <c r="AQ599" s="8" t="s">
        <v>1885</v>
      </c>
      <c r="AR599" s="8" t="s">
        <v>1975</v>
      </c>
      <c r="AS599" s="8" t="s">
        <v>1977</v>
      </c>
    </row>
    <row r="600" spans="1:45" x14ac:dyDescent="0.25">
      <c r="A600" s="8">
        <v>245.12823152355799</v>
      </c>
      <c r="B600" s="8">
        <v>176795369.64217499</v>
      </c>
      <c r="C600" s="8">
        <v>14.875164</v>
      </c>
      <c r="D600" s="8">
        <v>245.12823152355799</v>
      </c>
      <c r="E600" s="9">
        <v>176795369.64217499</v>
      </c>
      <c r="F600" s="8">
        <v>14.875164</v>
      </c>
      <c r="G600" s="8">
        <v>245.128369340913</v>
      </c>
      <c r="H600" s="9">
        <v>184983495.24607101</v>
      </c>
      <c r="I600" s="8">
        <v>14.930375</v>
      </c>
      <c r="J600" s="8">
        <v>245.12810003689401</v>
      </c>
      <c r="K600" s="9">
        <v>233321630.66777399</v>
      </c>
      <c r="L600" s="8">
        <v>14.911045</v>
      </c>
      <c r="M600" s="8">
        <v>245.12832259133501</v>
      </c>
      <c r="N600" s="9">
        <v>126604369.15786199</v>
      </c>
      <c r="O600" s="8">
        <v>14.925623</v>
      </c>
      <c r="P600" s="8">
        <v>245.128149766544</v>
      </c>
      <c r="Q600" s="9">
        <v>201503088.38678101</v>
      </c>
      <c r="R600" s="8">
        <v>14.852031</v>
      </c>
      <c r="S600" s="8">
        <v>245.12827558782399</v>
      </c>
      <c r="T600" s="9">
        <v>158147663.33564401</v>
      </c>
      <c r="U600" s="8">
        <v>14.861675999999999</v>
      </c>
      <c r="V600" s="8">
        <v>245.12837861140699</v>
      </c>
      <c r="W600" s="9">
        <v>239473891.23183599</v>
      </c>
      <c r="X600" s="8">
        <v>14.870039</v>
      </c>
      <c r="Y600" s="8">
        <v>245.12832603830401</v>
      </c>
      <c r="Z600" s="9">
        <v>146424267.23994201</v>
      </c>
      <c r="AA600" s="8">
        <v>14.864490999999999</v>
      </c>
      <c r="AB600" s="8">
        <v>245.12830126618601</v>
      </c>
      <c r="AC600" s="9">
        <v>199714300.396938</v>
      </c>
      <c r="AD600" s="8">
        <v>14.879092</v>
      </c>
      <c r="AE600" s="8">
        <v>245.12833087324799</v>
      </c>
      <c r="AF600" s="9">
        <v>163639338.874998</v>
      </c>
      <c r="AG600" s="8">
        <v>14.864106</v>
      </c>
      <c r="AH600" s="8">
        <v>245.128319810693</v>
      </c>
      <c r="AI600" s="9">
        <v>249324062.82269999</v>
      </c>
      <c r="AJ600" s="8">
        <v>14.862920000000001</v>
      </c>
      <c r="AK600" s="8">
        <v>245.128273926069</v>
      </c>
      <c r="AL600" s="9">
        <v>153977716.49586701</v>
      </c>
      <c r="AM600" s="8">
        <v>14.856479</v>
      </c>
      <c r="AN600" s="8" t="s">
        <v>931</v>
      </c>
      <c r="AO600" s="8" t="s">
        <v>842</v>
      </c>
      <c r="AP600" s="8">
        <v>14.894</v>
      </c>
      <c r="AQ600" s="8" t="s">
        <v>2580</v>
      </c>
      <c r="AR600" s="8" t="s">
        <v>1975</v>
      </c>
      <c r="AS600" s="8" t="s">
        <v>1979</v>
      </c>
    </row>
    <row r="601" spans="1:45" x14ac:dyDescent="0.25">
      <c r="A601" s="7">
        <v>221.155051608446</v>
      </c>
      <c r="B601" s="8">
        <v>2568402.1273129298</v>
      </c>
      <c r="C601" s="8">
        <v>19.810559000000001</v>
      </c>
      <c r="D601" s="8">
        <v>221.155051608446</v>
      </c>
      <c r="E601" s="9">
        <v>2568402.1273129298</v>
      </c>
      <c r="F601" s="8">
        <v>19.810559000000001</v>
      </c>
      <c r="G601" s="8">
        <v>221.15504194911</v>
      </c>
      <c r="H601" s="9">
        <v>2269786.7876652</v>
      </c>
      <c r="I601" s="8">
        <v>19.817423000000002</v>
      </c>
      <c r="J601" s="8">
        <v>221.15511625414601</v>
      </c>
      <c r="K601" s="9">
        <v>2580599.6023428501</v>
      </c>
      <c r="L601" s="8">
        <v>19.815491999999999</v>
      </c>
      <c r="M601" s="8">
        <v>221.15505982745799</v>
      </c>
      <c r="N601" s="9">
        <v>3308706.3801656398</v>
      </c>
      <c r="O601" s="8">
        <v>19.811028</v>
      </c>
      <c r="P601" s="8">
        <v>221.154638551511</v>
      </c>
      <c r="Q601" s="9">
        <v>5329551.2640761305</v>
      </c>
      <c r="R601" s="8">
        <v>19.816163</v>
      </c>
      <c r="S601" s="8">
        <v>221.154828114065</v>
      </c>
      <c r="T601" s="9">
        <v>2781342.8014330398</v>
      </c>
      <c r="U601" s="8">
        <v>19.808664</v>
      </c>
      <c r="V601" s="8">
        <v>221.15475522321</v>
      </c>
      <c r="W601" s="9">
        <v>2289669.3599162302</v>
      </c>
      <c r="X601" s="8">
        <v>19.814171999999999</v>
      </c>
      <c r="Y601" s="8">
        <v>221.15471295131101</v>
      </c>
      <c r="Z601" s="9">
        <v>2626910.7005916801</v>
      </c>
      <c r="AA601" s="8">
        <v>19.815643000000001</v>
      </c>
      <c r="AB601" s="8">
        <v>221.15483374317901</v>
      </c>
      <c r="AC601" s="9">
        <v>2426295.4167638901</v>
      </c>
      <c r="AD601" s="8">
        <v>19.815332999999999</v>
      </c>
      <c r="AE601" s="8">
        <v>221.15503965203899</v>
      </c>
      <c r="AF601" s="9">
        <v>2341594.8192267702</v>
      </c>
      <c r="AG601" s="8">
        <v>19.813758</v>
      </c>
      <c r="AH601" s="8">
        <v>221.15509405761301</v>
      </c>
      <c r="AI601" s="9">
        <v>1739476.1114682001</v>
      </c>
      <c r="AJ601" s="8">
        <v>19.818711</v>
      </c>
      <c r="AK601" s="8">
        <v>221.155099765177</v>
      </c>
      <c r="AL601" s="9">
        <v>2033018.5646635499</v>
      </c>
      <c r="AM601" s="8">
        <v>19.818742</v>
      </c>
      <c r="AN601" s="8" t="s">
        <v>931</v>
      </c>
      <c r="AO601" s="8" t="s">
        <v>845</v>
      </c>
      <c r="AP601" s="8">
        <v>19.827000000000002</v>
      </c>
      <c r="AQ601" s="8" t="s">
        <v>2581</v>
      </c>
      <c r="AR601" s="8" t="s">
        <v>1975</v>
      </c>
      <c r="AS601" s="8" t="s">
        <v>1977</v>
      </c>
    </row>
    <row r="602" spans="1:45" x14ac:dyDescent="0.25">
      <c r="A602" s="7">
        <v>169.033462443442</v>
      </c>
      <c r="B602" s="8">
        <v>310106.56717544701</v>
      </c>
      <c r="C602" s="8">
        <v>13.598511</v>
      </c>
      <c r="D602" s="8">
        <v>169.033462443442</v>
      </c>
      <c r="E602" s="9">
        <v>310106.56717544701</v>
      </c>
      <c r="F602" s="8">
        <v>13.598511</v>
      </c>
      <c r="G602" s="8">
        <v>169.03343157020799</v>
      </c>
      <c r="H602" s="9">
        <v>8382595.3858890496</v>
      </c>
      <c r="I602" s="8">
        <v>13.599309</v>
      </c>
      <c r="J602" s="8">
        <v>169.03345150876601</v>
      </c>
      <c r="K602" s="9">
        <v>187990.993853725</v>
      </c>
      <c r="L602" s="8">
        <v>13.605838</v>
      </c>
      <c r="M602" s="8">
        <v>169.03350949670201</v>
      </c>
      <c r="N602" s="9">
        <v>59623.1441642848</v>
      </c>
      <c r="O602" s="8">
        <v>13.588533999999999</v>
      </c>
      <c r="P602" s="8">
        <v>0</v>
      </c>
      <c r="Q602" s="9">
        <v>0</v>
      </c>
      <c r="R602" s="8">
        <v>0</v>
      </c>
      <c r="S602" s="8">
        <v>169.03311526303801</v>
      </c>
      <c r="T602" s="9">
        <v>24778790.119096301</v>
      </c>
      <c r="U602" s="8">
        <v>13.563114000000001</v>
      </c>
      <c r="V602" s="8">
        <v>0</v>
      </c>
      <c r="W602" s="9">
        <v>0</v>
      </c>
      <c r="X602" s="8">
        <v>0</v>
      </c>
      <c r="Y602" s="8">
        <v>169.033199414439</v>
      </c>
      <c r="Z602" s="9">
        <v>594100.76418783399</v>
      </c>
      <c r="AA602" s="8">
        <v>13.583906000000001</v>
      </c>
      <c r="AB602" s="8">
        <v>169.03324995467599</v>
      </c>
      <c r="AC602" s="9">
        <v>327798.58604647999</v>
      </c>
      <c r="AD602" s="8">
        <v>13.584543</v>
      </c>
      <c r="AE602" s="8">
        <v>169.033327648441</v>
      </c>
      <c r="AF602" s="9">
        <v>38116564.441832401</v>
      </c>
      <c r="AG602" s="8">
        <v>13.600436999999999</v>
      </c>
      <c r="AH602" s="8">
        <v>169.03335931607501</v>
      </c>
      <c r="AI602" s="9">
        <v>117703.13072391201</v>
      </c>
      <c r="AJ602" s="8">
        <v>13.621634</v>
      </c>
      <c r="AK602" s="8">
        <v>169.033402571838</v>
      </c>
      <c r="AL602" s="9">
        <v>479865.33308939799</v>
      </c>
      <c r="AM602" s="8">
        <v>13.615382</v>
      </c>
      <c r="AN602" s="8" t="s">
        <v>931</v>
      </c>
      <c r="AO602" s="8" t="s">
        <v>847</v>
      </c>
      <c r="AP602" s="8">
        <v>13.558999999999999</v>
      </c>
      <c r="AQ602" s="8" t="s">
        <v>2582</v>
      </c>
      <c r="AR602" s="8" t="s">
        <v>1975</v>
      </c>
      <c r="AS602" s="8" t="s">
        <v>1977</v>
      </c>
    </row>
    <row r="603" spans="1:45" x14ac:dyDescent="0.25">
      <c r="A603" s="7">
        <v>275.12504329193303</v>
      </c>
      <c r="B603" s="8">
        <v>19174975.5682384</v>
      </c>
      <c r="C603" s="8">
        <v>10.2840954</v>
      </c>
      <c r="D603" s="8">
        <v>275.12504329193303</v>
      </c>
      <c r="E603" s="9">
        <v>19174975.5682384</v>
      </c>
      <c r="F603" s="8">
        <v>10.271395</v>
      </c>
      <c r="G603" s="8">
        <v>275.12518298651401</v>
      </c>
      <c r="H603" s="9">
        <v>22123610.750931099</v>
      </c>
      <c r="I603" s="8">
        <v>10.294805999999999</v>
      </c>
      <c r="J603" s="8">
        <v>275.12578603274801</v>
      </c>
      <c r="K603" s="9">
        <v>899151.45725490304</v>
      </c>
      <c r="L603" s="8">
        <v>10.310077</v>
      </c>
      <c r="M603" s="8">
        <v>0</v>
      </c>
      <c r="N603" s="9">
        <v>0</v>
      </c>
      <c r="O603" s="8">
        <v>0</v>
      </c>
      <c r="P603" s="8">
        <v>275.12451939264201</v>
      </c>
      <c r="Q603" s="9">
        <v>6359343.6091357702</v>
      </c>
      <c r="R603" s="8">
        <v>10.254612</v>
      </c>
      <c r="S603" s="8">
        <v>275.12472293078702</v>
      </c>
      <c r="T603" s="9">
        <v>5817447.0995805804</v>
      </c>
      <c r="U603" s="8">
        <v>10.266728000000001</v>
      </c>
      <c r="V603" s="7">
        <v>275.12504329193303</v>
      </c>
      <c r="W603" s="9">
        <v>453420</v>
      </c>
      <c r="X603" s="8">
        <v>10.2840954</v>
      </c>
      <c r="Y603" s="8">
        <v>275.12482976132202</v>
      </c>
      <c r="Z603" s="9">
        <v>270855</v>
      </c>
      <c r="AA603" s="8">
        <v>10.269667</v>
      </c>
      <c r="AB603" s="8">
        <v>275.12482976132202</v>
      </c>
      <c r="AC603" s="9">
        <v>37520612.731936298</v>
      </c>
      <c r="AD603" s="8">
        <v>10.269667</v>
      </c>
      <c r="AE603" s="8">
        <v>275.12557405532402</v>
      </c>
      <c r="AF603" s="9">
        <v>807968.399634587</v>
      </c>
      <c r="AG603" s="8">
        <v>10.274532000000001</v>
      </c>
      <c r="AH603" s="7">
        <v>275.12504329193303</v>
      </c>
      <c r="AI603" s="9">
        <v>604674</v>
      </c>
      <c r="AJ603" s="8">
        <v>10.2840954</v>
      </c>
      <c r="AK603" s="7">
        <v>275.12504329193303</v>
      </c>
      <c r="AL603" s="9">
        <v>628140</v>
      </c>
      <c r="AM603" s="8">
        <v>10.2840954</v>
      </c>
      <c r="AN603" s="8" t="s">
        <v>931</v>
      </c>
      <c r="AO603" s="8" t="s">
        <v>848</v>
      </c>
      <c r="AP603" s="8">
        <v>10.199999999999999</v>
      </c>
      <c r="AQ603" s="8" t="s">
        <v>2583</v>
      </c>
      <c r="AR603" s="8" t="s">
        <v>1975</v>
      </c>
      <c r="AS603" s="8" t="s">
        <v>1977</v>
      </c>
    </row>
    <row r="604" spans="1:45" x14ac:dyDescent="0.25">
      <c r="A604" s="7">
        <v>383.11302643008202</v>
      </c>
      <c r="B604" s="8">
        <v>12795283.664992001</v>
      </c>
      <c r="C604" s="8">
        <v>5.2041690000000003</v>
      </c>
      <c r="D604" s="8">
        <v>383.11302643008202</v>
      </c>
      <c r="E604" s="9">
        <v>12795283.664992001</v>
      </c>
      <c r="F604" s="8">
        <v>5.1960461000000002</v>
      </c>
      <c r="G604" s="8">
        <v>383.11319300397702</v>
      </c>
      <c r="H604" s="9">
        <v>12092583.0655907</v>
      </c>
      <c r="I604" s="8">
        <v>5.1952230000000004</v>
      </c>
      <c r="J604" s="8">
        <v>383.11322132696</v>
      </c>
      <c r="K604" s="9">
        <v>3899893.0669753901</v>
      </c>
      <c r="L604" s="8">
        <v>5.2082899999999999</v>
      </c>
      <c r="M604" s="8">
        <v>383.11275443357903</v>
      </c>
      <c r="N604" s="9">
        <v>8006960.0043918304</v>
      </c>
      <c r="O604" s="8">
        <v>5.2096814</v>
      </c>
      <c r="P604" s="8">
        <v>0</v>
      </c>
      <c r="Q604" s="9">
        <v>0</v>
      </c>
      <c r="R604" s="8">
        <v>0</v>
      </c>
      <c r="S604" s="8">
        <v>383.11267955332102</v>
      </c>
      <c r="T604" s="9">
        <v>4842502.0216690702</v>
      </c>
      <c r="U604" s="8">
        <v>5.2035513</v>
      </c>
      <c r="V604" s="8">
        <v>383.11230742623701</v>
      </c>
      <c r="W604" s="9">
        <v>3354465.83329577</v>
      </c>
      <c r="X604" s="8">
        <v>5.2068633000000002</v>
      </c>
      <c r="Y604" s="8">
        <v>383.11262266487302</v>
      </c>
      <c r="Z604" s="9">
        <v>2975237</v>
      </c>
      <c r="AA604" s="8">
        <v>5.2012093000000004</v>
      </c>
      <c r="AB604" s="8">
        <v>383.11262266487302</v>
      </c>
      <c r="AC604" s="9">
        <v>16135624.7883464</v>
      </c>
      <c r="AD604" s="8">
        <v>5.2012093000000004</v>
      </c>
      <c r="AE604" s="8">
        <v>383.11322421504599</v>
      </c>
      <c r="AF604" s="9">
        <v>1466612.6061400501</v>
      </c>
      <c r="AG604" s="8">
        <v>5.1991057999999999</v>
      </c>
      <c r="AH604" s="8">
        <v>383.11295656569501</v>
      </c>
      <c r="AI604" s="9">
        <v>5197880.7309962902</v>
      </c>
      <c r="AJ604" s="8">
        <v>5.2128506999999997</v>
      </c>
      <c r="AK604" s="8">
        <v>383.11348458186001</v>
      </c>
      <c r="AL604" s="9">
        <v>2679576.9914111202</v>
      </c>
      <c r="AM604" s="8">
        <v>5.2088691000000003</v>
      </c>
      <c r="AN604" s="8" t="s">
        <v>931</v>
      </c>
      <c r="AO604" s="8" t="s">
        <v>849</v>
      </c>
      <c r="AP604" s="8">
        <v>5.2190000000000003</v>
      </c>
      <c r="AQ604" s="8" t="s">
        <v>2584</v>
      </c>
      <c r="AR604" s="8" t="s">
        <v>1975</v>
      </c>
      <c r="AS604" s="8" t="s">
        <v>1977</v>
      </c>
    </row>
    <row r="605" spans="1:45" x14ac:dyDescent="0.25">
      <c r="A605" s="7">
        <v>137.02485514149299</v>
      </c>
      <c r="B605" s="8">
        <v>7828655.0731084701</v>
      </c>
      <c r="C605" s="8">
        <v>15.855054000000001</v>
      </c>
      <c r="D605" s="8">
        <v>137.02485514149299</v>
      </c>
      <c r="E605" s="9">
        <v>7828655.0731084701</v>
      </c>
      <c r="F605" s="8">
        <v>15.855054000000001</v>
      </c>
      <c r="G605" s="8">
        <v>137.02481494773301</v>
      </c>
      <c r="H605" s="9">
        <v>116063333.77557901</v>
      </c>
      <c r="I605" s="8">
        <v>15.869139000000001</v>
      </c>
      <c r="J605" s="8">
        <v>137.024876195286</v>
      </c>
      <c r="K605" s="9">
        <v>12236631.1179867</v>
      </c>
      <c r="L605" s="8">
        <v>15.866604000000001</v>
      </c>
      <c r="M605" s="8">
        <v>137.02474967029801</v>
      </c>
      <c r="N605" s="9">
        <v>9764476.0487511009</v>
      </c>
      <c r="O605" s="8">
        <v>15.85581</v>
      </c>
      <c r="P605" s="8">
        <v>137.02445248982301</v>
      </c>
      <c r="Q605" s="9">
        <v>22999267.544358499</v>
      </c>
      <c r="R605" s="8">
        <v>15.863968</v>
      </c>
      <c r="S605" s="8">
        <v>137.02466046530901</v>
      </c>
      <c r="T605" s="9">
        <v>227076700.309531</v>
      </c>
      <c r="U605" s="8">
        <v>15.834607</v>
      </c>
      <c r="V605" s="8">
        <v>137.024610137845</v>
      </c>
      <c r="W605" s="9">
        <v>6662465.5258837203</v>
      </c>
      <c r="X605" s="8">
        <v>15.841469</v>
      </c>
      <c r="Y605" s="8">
        <v>137.02458350789701</v>
      </c>
      <c r="Z605" s="9">
        <v>12759596.6560995</v>
      </c>
      <c r="AA605" s="8">
        <v>15.860003000000001</v>
      </c>
      <c r="AB605" s="8">
        <v>137.024669604199</v>
      </c>
      <c r="AC605" s="9">
        <v>72164271.0001335</v>
      </c>
      <c r="AD605" s="8">
        <v>15.860067000000001</v>
      </c>
      <c r="AE605" s="8">
        <v>137.02484126708299</v>
      </c>
      <c r="AF605" s="9">
        <v>358436617.20375198</v>
      </c>
      <c r="AG605" s="8">
        <v>15.862325999999999</v>
      </c>
      <c r="AH605" s="8">
        <v>137.02472852418299</v>
      </c>
      <c r="AI605" s="9">
        <v>11796489.046274001</v>
      </c>
      <c r="AJ605" s="8">
        <v>15.881713</v>
      </c>
      <c r="AK605" s="8">
        <v>137.024790210373</v>
      </c>
      <c r="AL605" s="9">
        <v>48810239.195018299</v>
      </c>
      <c r="AM605" s="8">
        <v>15.869491999999999</v>
      </c>
      <c r="AN605" s="8" t="s">
        <v>934</v>
      </c>
      <c r="AO605" s="8" t="s">
        <v>850</v>
      </c>
      <c r="AP605" s="8" t="s">
        <v>2585</v>
      </c>
      <c r="AQ605" s="8" t="s">
        <v>2586</v>
      </c>
      <c r="AR605" s="8" t="s">
        <v>1975</v>
      </c>
      <c r="AS605" s="8" t="s">
        <v>1977</v>
      </c>
    </row>
    <row r="606" spans="1:45" x14ac:dyDescent="0.25">
      <c r="A606" s="7">
        <v>182.00992531188899</v>
      </c>
      <c r="B606" s="8">
        <v>3147446.8526698402</v>
      </c>
      <c r="C606" s="8">
        <v>4.4599427</v>
      </c>
      <c r="D606" s="8">
        <v>182.00992531188899</v>
      </c>
      <c r="E606" s="9">
        <v>3147446.8526698402</v>
      </c>
      <c r="F606" s="8">
        <v>4.4599427</v>
      </c>
      <c r="G606" s="8">
        <v>182.01003808617301</v>
      </c>
      <c r="H606" s="9">
        <v>2823009.0487433001</v>
      </c>
      <c r="I606" s="8">
        <v>4.4597717000000001</v>
      </c>
      <c r="J606" s="8">
        <v>182.010070438611</v>
      </c>
      <c r="K606" s="9">
        <v>5409637.4870038498</v>
      </c>
      <c r="L606" s="8">
        <v>4.4624867000000004</v>
      </c>
      <c r="M606" s="8">
        <v>182.01004385601701</v>
      </c>
      <c r="N606" s="9">
        <v>3190001.2167839599</v>
      </c>
      <c r="O606" s="8">
        <v>4.4655239</v>
      </c>
      <c r="P606" s="8">
        <v>182.009649703533</v>
      </c>
      <c r="Q606" s="9">
        <v>673948.33598597103</v>
      </c>
      <c r="R606" s="8">
        <v>4.5281256000000001</v>
      </c>
      <c r="S606" s="8">
        <v>182.009753112911</v>
      </c>
      <c r="T606" s="9">
        <v>1622447.56360954</v>
      </c>
      <c r="U606" s="8">
        <v>4.4556917</v>
      </c>
      <c r="V606" s="8">
        <v>182.009629481583</v>
      </c>
      <c r="W606" s="9">
        <v>3558162.6347501599</v>
      </c>
      <c r="X606" s="8">
        <v>4.4595307999999996</v>
      </c>
      <c r="Y606" s="8">
        <v>182.009794945637</v>
      </c>
      <c r="Z606" s="9">
        <v>1964814.8240414199</v>
      </c>
      <c r="AA606" s="8">
        <v>4.4659414000000002</v>
      </c>
      <c r="AB606" s="8">
        <v>182.009685434033</v>
      </c>
      <c r="AC606" s="9">
        <v>2451724.33955805</v>
      </c>
      <c r="AD606" s="8">
        <v>4.4572101999999996</v>
      </c>
      <c r="AE606" s="8">
        <v>182.010010670577</v>
      </c>
      <c r="AF606" s="9">
        <v>2810904.3635976599</v>
      </c>
      <c r="AG606" s="8">
        <v>4.4653627</v>
      </c>
      <c r="AH606" s="8">
        <v>182.00992083916199</v>
      </c>
      <c r="AI606" s="9">
        <v>6659699.6348547703</v>
      </c>
      <c r="AJ606" s="8">
        <v>4.4633618999999998</v>
      </c>
      <c r="AK606" s="8">
        <v>182.01003631176101</v>
      </c>
      <c r="AL606" s="9">
        <v>1896064.1307508401</v>
      </c>
      <c r="AM606" s="8">
        <v>4.4658113999999998</v>
      </c>
      <c r="AN606" s="8" t="s">
        <v>931</v>
      </c>
      <c r="AO606" s="8" t="s">
        <v>851</v>
      </c>
      <c r="AP606" s="8">
        <v>4.4480000000000004</v>
      </c>
      <c r="AQ606" s="8" t="s">
        <v>2587</v>
      </c>
      <c r="AR606" s="8" t="s">
        <v>1975</v>
      </c>
      <c r="AS606" s="8" t="s">
        <v>1977</v>
      </c>
    </row>
    <row r="607" spans="1:45" x14ac:dyDescent="0.25">
      <c r="A607" s="7">
        <v>274.09353823591698</v>
      </c>
      <c r="B607" s="8">
        <v>59328043.012289599</v>
      </c>
      <c r="C607" s="8">
        <v>9.6417735875000012</v>
      </c>
      <c r="D607" s="8">
        <v>274.09353823591698</v>
      </c>
      <c r="E607" s="9">
        <v>59328043.012289599</v>
      </c>
      <c r="F607" s="8">
        <v>9.6412434999999999</v>
      </c>
      <c r="G607" s="8">
        <v>274.092888896641</v>
      </c>
      <c r="H607" s="9">
        <v>15009674</v>
      </c>
      <c r="I607" s="8">
        <v>9.6631351999999993</v>
      </c>
      <c r="J607" s="8">
        <v>274.092888896641</v>
      </c>
      <c r="K607" s="9">
        <v>2115338.8591264798</v>
      </c>
      <c r="L607" s="8">
        <v>9.6631351999999993</v>
      </c>
      <c r="M607" s="8">
        <v>274.09243970063699</v>
      </c>
      <c r="N607" s="9">
        <v>610465.11525099899</v>
      </c>
      <c r="O607" s="8">
        <v>9.6070021000000008</v>
      </c>
      <c r="P607" s="8">
        <v>0</v>
      </c>
      <c r="Q607" s="9">
        <v>0</v>
      </c>
      <c r="R607" s="8">
        <v>0</v>
      </c>
      <c r="S607" s="8">
        <v>274.09305761050803</v>
      </c>
      <c r="T607" s="9">
        <v>41155874.072827697</v>
      </c>
      <c r="U607" s="8">
        <v>9.6225362000000008</v>
      </c>
      <c r="V607" s="8">
        <v>274.09155514951601</v>
      </c>
      <c r="W607" s="9">
        <v>373182.52585766098</v>
      </c>
      <c r="X607" s="8">
        <v>9.6585315000000005</v>
      </c>
      <c r="Y607" s="8">
        <v>274.09234075849503</v>
      </c>
      <c r="Z607" s="9">
        <v>646975.49965137395</v>
      </c>
      <c r="AA607" s="8">
        <v>9.648161</v>
      </c>
      <c r="AB607" s="8">
        <v>274.09188794320397</v>
      </c>
      <c r="AC607" s="9">
        <v>16097196</v>
      </c>
      <c r="AD607" s="8">
        <v>9.6214628999999992</v>
      </c>
      <c r="AE607" s="8">
        <v>274.09188794320397</v>
      </c>
      <c r="AF607" s="9">
        <v>11743490</v>
      </c>
      <c r="AG607" s="8">
        <v>9.6214628999999992</v>
      </c>
      <c r="AH607" s="8">
        <v>274.09188794320397</v>
      </c>
      <c r="AI607" s="9">
        <v>216333.99374756799</v>
      </c>
      <c r="AJ607" s="8">
        <v>9.6214628999999992</v>
      </c>
      <c r="AK607" s="8">
        <v>274.09281444183301</v>
      </c>
      <c r="AL607" s="9">
        <v>1337368.3184521401</v>
      </c>
      <c r="AM607" s="8">
        <v>9.6721163000000008</v>
      </c>
      <c r="AN607" s="8" t="s">
        <v>931</v>
      </c>
      <c r="AO607" s="8" t="s">
        <v>854</v>
      </c>
      <c r="AP607" s="8">
        <v>9.7349999999999994</v>
      </c>
      <c r="AQ607" s="8" t="s">
        <v>2588</v>
      </c>
      <c r="AR607" s="8" t="s">
        <v>1975</v>
      </c>
      <c r="AS607" s="8" t="s">
        <v>1977</v>
      </c>
    </row>
    <row r="608" spans="1:45" x14ac:dyDescent="0.25">
      <c r="A608" s="7">
        <v>201.11367768564401</v>
      </c>
      <c r="B608" s="8">
        <v>11383803.248026799</v>
      </c>
      <c r="C608" s="8">
        <v>16.544418</v>
      </c>
      <c r="D608" s="8">
        <v>201.11367768564401</v>
      </c>
      <c r="E608" s="9">
        <v>11383803.248026799</v>
      </c>
      <c r="F608" s="8">
        <v>16.544418</v>
      </c>
      <c r="G608" s="8">
        <v>201.11370924881601</v>
      </c>
      <c r="H608" s="9">
        <v>10715132.980781499</v>
      </c>
      <c r="I608" s="8">
        <v>16.547250999999999</v>
      </c>
      <c r="J608" s="8">
        <v>201.11373804952001</v>
      </c>
      <c r="K608" s="9">
        <v>11806291.2163711</v>
      </c>
      <c r="L608" s="8">
        <v>16.548856000000001</v>
      </c>
      <c r="M608" s="8">
        <v>201.113748220356</v>
      </c>
      <c r="N608" s="9">
        <v>14929482.595541099</v>
      </c>
      <c r="O608" s="8">
        <v>16.542504000000001</v>
      </c>
      <c r="P608" s="8">
        <v>201.11328908156199</v>
      </c>
      <c r="Q608" s="9">
        <v>33074828.619400099</v>
      </c>
      <c r="R608" s="8">
        <v>16.531130999999998</v>
      </c>
      <c r="S608" s="8">
        <v>201.11349806117099</v>
      </c>
      <c r="T608" s="9">
        <v>11892951.765713699</v>
      </c>
      <c r="U608" s="8">
        <v>16.528663000000002</v>
      </c>
      <c r="V608" s="8">
        <v>201.113540889392</v>
      </c>
      <c r="W608" s="9">
        <v>12143219.034269599</v>
      </c>
      <c r="X608" s="8">
        <v>16.532177000000001</v>
      </c>
      <c r="Y608" s="8">
        <v>201.11349884281</v>
      </c>
      <c r="Z608" s="9">
        <v>11852708.238569301</v>
      </c>
      <c r="AA608" s="8">
        <v>16.546932000000002</v>
      </c>
      <c r="AB608" s="8">
        <v>201.113626380195</v>
      </c>
      <c r="AC608" s="9">
        <v>12913720.6000307</v>
      </c>
      <c r="AD608" s="8">
        <v>16.544359</v>
      </c>
      <c r="AE608" s="8">
        <v>201.11370465264301</v>
      </c>
      <c r="AF608" s="9">
        <v>10456932.9202553</v>
      </c>
      <c r="AG608" s="8">
        <v>16.542311000000002</v>
      </c>
      <c r="AH608" s="8">
        <v>201.11359778925399</v>
      </c>
      <c r="AI608" s="9">
        <v>9121373.0095064808</v>
      </c>
      <c r="AJ608" s="8">
        <v>16.554476999999999</v>
      </c>
      <c r="AK608" s="8">
        <v>201.11376768858901</v>
      </c>
      <c r="AL608" s="9">
        <v>11008627.662892301</v>
      </c>
      <c r="AM608" s="8">
        <v>16.549880999999999</v>
      </c>
      <c r="AN608" s="8" t="s">
        <v>931</v>
      </c>
      <c r="AO608" s="8" t="s">
        <v>855</v>
      </c>
      <c r="AP608" s="8">
        <v>16.524999999999999</v>
      </c>
      <c r="AQ608" s="8" t="s">
        <v>2589</v>
      </c>
      <c r="AR608" s="8" t="s">
        <v>1975</v>
      </c>
      <c r="AS608" s="8" t="s">
        <v>1977</v>
      </c>
    </row>
    <row r="609" spans="1:45" x14ac:dyDescent="0.25">
      <c r="A609" s="7">
        <v>184.07321320815799</v>
      </c>
      <c r="B609" s="8">
        <v>13593444.6821569</v>
      </c>
      <c r="C609" s="8">
        <v>5.0633926999999996</v>
      </c>
      <c r="D609" s="8">
        <v>184.07321320815799</v>
      </c>
      <c r="E609" s="9">
        <v>13593444.6821569</v>
      </c>
      <c r="F609" s="8">
        <v>5.0633926999999996</v>
      </c>
      <c r="G609" s="8">
        <v>184.073239679577</v>
      </c>
      <c r="H609" s="9">
        <v>11966871.3570827</v>
      </c>
      <c r="I609" s="8">
        <v>5.0665114000000004</v>
      </c>
      <c r="J609" s="8">
        <v>184.07329599203501</v>
      </c>
      <c r="K609" s="9">
        <v>15547418.114902301</v>
      </c>
      <c r="L609" s="8">
        <v>5.0661826999999997</v>
      </c>
      <c r="M609" s="8">
        <v>184.07325579957001</v>
      </c>
      <c r="N609" s="9">
        <v>14349519.7879405</v>
      </c>
      <c r="O609" s="8">
        <v>5.0652239000000003</v>
      </c>
      <c r="P609" s="8">
        <v>184.07272982145099</v>
      </c>
      <c r="Q609" s="9">
        <v>2449213.5181487501</v>
      </c>
      <c r="R609" s="8">
        <v>5.0956301000000002</v>
      </c>
      <c r="S609" s="8">
        <v>184.072935958443</v>
      </c>
      <c r="T609" s="9">
        <v>9537838.1801583599</v>
      </c>
      <c r="U609" s="8">
        <v>5.0614583</v>
      </c>
      <c r="V609" s="8">
        <v>184.072844546601</v>
      </c>
      <c r="W609" s="9">
        <v>13628408.3601334</v>
      </c>
      <c r="X609" s="8">
        <v>5.0624038000000002</v>
      </c>
      <c r="Y609" s="8">
        <v>184.07297803321401</v>
      </c>
      <c r="Z609" s="9">
        <v>10259031.4691281</v>
      </c>
      <c r="AA609" s="8">
        <v>5.0674728</v>
      </c>
      <c r="AB609" s="8">
        <v>184.07292969000099</v>
      </c>
      <c r="AC609" s="9">
        <v>13027700.0932322</v>
      </c>
      <c r="AD609" s="8">
        <v>5.0661895000000001</v>
      </c>
      <c r="AE609" s="8">
        <v>184.07310192368999</v>
      </c>
      <c r="AF609" s="9">
        <v>11243680.714826001</v>
      </c>
      <c r="AG609" s="8">
        <v>5.0664337000000002</v>
      </c>
      <c r="AH609" s="8">
        <v>184.073038873548</v>
      </c>
      <c r="AI609" s="9">
        <v>17867007.276974399</v>
      </c>
      <c r="AJ609" s="8">
        <v>5.0660306999999998</v>
      </c>
      <c r="AK609" s="8">
        <v>184.07325648539799</v>
      </c>
      <c r="AL609" s="9">
        <v>10132502.240672501</v>
      </c>
      <c r="AM609" s="8">
        <v>5.0644159999999996</v>
      </c>
      <c r="AN609" s="8" t="s">
        <v>931</v>
      </c>
      <c r="AO609" s="8" t="s">
        <v>856</v>
      </c>
      <c r="AP609" s="8">
        <v>5.0640000000000001</v>
      </c>
      <c r="AQ609" s="8" t="s">
        <v>2590</v>
      </c>
      <c r="AR609" s="8" t="s">
        <v>1975</v>
      </c>
      <c r="AS609" s="8" t="s">
        <v>1977</v>
      </c>
    </row>
    <row r="610" spans="1:45" x14ac:dyDescent="0.25">
      <c r="A610" s="8">
        <v>262.15076837846902</v>
      </c>
      <c r="B610" s="8">
        <v>483065.50913138199</v>
      </c>
      <c r="C610" s="8">
        <v>8.0894759999999994</v>
      </c>
      <c r="D610" s="8">
        <v>262.15076837846902</v>
      </c>
      <c r="E610" s="9">
        <v>483065.50913138199</v>
      </c>
      <c r="F610" s="8">
        <v>8.0894759999999994</v>
      </c>
      <c r="G610" s="8">
        <v>262.150879223061</v>
      </c>
      <c r="H610" s="9">
        <v>1128707.5599072301</v>
      </c>
      <c r="I610" s="8">
        <v>8.0848001000000007</v>
      </c>
      <c r="J610" s="8">
        <v>262.15074188391901</v>
      </c>
      <c r="K610" s="9">
        <v>29806477.450229101</v>
      </c>
      <c r="L610" s="8">
        <v>8.0866510999999992</v>
      </c>
      <c r="M610" s="8">
        <v>262.15103235274597</v>
      </c>
      <c r="N610" s="9">
        <v>2779021.7000260898</v>
      </c>
      <c r="O610" s="8">
        <v>8.0864583999999997</v>
      </c>
      <c r="P610" s="8">
        <v>0</v>
      </c>
      <c r="Q610" s="9">
        <v>0</v>
      </c>
      <c r="R610" s="8">
        <v>0</v>
      </c>
      <c r="S610" s="8">
        <v>262.15092463241302</v>
      </c>
      <c r="T610" s="9">
        <v>1391720.6691351801</v>
      </c>
      <c r="U610" s="8">
        <v>8.0808049999999998</v>
      </c>
      <c r="V610" s="8">
        <v>262.15090260128102</v>
      </c>
      <c r="W610" s="9">
        <v>29600315.7330583</v>
      </c>
      <c r="X610" s="8">
        <v>8.0912658999999998</v>
      </c>
      <c r="Y610" s="8">
        <v>262.151226836364</v>
      </c>
      <c r="Z610" s="9">
        <v>1414381.1679984899</v>
      </c>
      <c r="AA610" s="8">
        <v>8.0942445000000003</v>
      </c>
      <c r="AB610" s="8">
        <v>262.15084515226403</v>
      </c>
      <c r="AC610" s="9">
        <v>492619.77590793901</v>
      </c>
      <c r="AD610" s="8">
        <v>8.0891728000000001</v>
      </c>
      <c r="AE610" s="8">
        <v>262.15112638700401</v>
      </c>
      <c r="AF610" s="9">
        <v>1513395.7138267299</v>
      </c>
      <c r="AG610" s="8">
        <v>8.0758449999999993</v>
      </c>
      <c r="AH610" s="8">
        <v>262.15097714419699</v>
      </c>
      <c r="AI610" s="9">
        <v>32574769.873315699</v>
      </c>
      <c r="AJ610" s="8">
        <v>8.0832259999999998</v>
      </c>
      <c r="AK610" s="8">
        <v>262.15119413164598</v>
      </c>
      <c r="AL610" s="9">
        <v>1922480.2149982399</v>
      </c>
      <c r="AM610" s="8">
        <v>8.0843843</v>
      </c>
      <c r="AN610" s="8" t="s">
        <v>931</v>
      </c>
      <c r="AO610" s="8" t="s">
        <v>857</v>
      </c>
      <c r="AP610" s="8">
        <v>8.0890000000000004</v>
      </c>
      <c r="AQ610" s="8" t="s">
        <v>1903</v>
      </c>
      <c r="AR610" s="8" t="s">
        <v>1975</v>
      </c>
      <c r="AS610" s="8" t="s">
        <v>1978</v>
      </c>
    </row>
    <row r="611" spans="1:45" x14ac:dyDescent="0.25">
      <c r="A611" s="7">
        <v>219.062565583131</v>
      </c>
      <c r="B611" s="8">
        <v>6428849.1153888302</v>
      </c>
      <c r="C611" s="8">
        <v>6.6767796833333328</v>
      </c>
      <c r="D611" s="8">
        <v>219.062565583131</v>
      </c>
      <c r="E611" s="9">
        <v>6428849.1153888302</v>
      </c>
      <c r="F611" s="8">
        <v>6.6698405000000003</v>
      </c>
      <c r="G611" s="8">
        <v>219.06258481503701</v>
      </c>
      <c r="H611" s="9">
        <v>5090056.9991198797</v>
      </c>
      <c r="I611" s="8">
        <v>6.6700235000000001</v>
      </c>
      <c r="J611" s="8">
        <v>219.06271940220299</v>
      </c>
      <c r="K611" s="9">
        <v>45568850.642540403</v>
      </c>
      <c r="L611" s="8">
        <v>6.6826594000000004</v>
      </c>
      <c r="M611" s="8">
        <v>219.06261051417701</v>
      </c>
      <c r="N611" s="9">
        <v>3362909.4673827998</v>
      </c>
      <c r="O611" s="8">
        <v>6.6730923999999998</v>
      </c>
      <c r="P611" s="8">
        <v>219.062006551861</v>
      </c>
      <c r="Q611" s="9">
        <v>5959335.8877397999</v>
      </c>
      <c r="R611" s="8">
        <v>6.6981213000000004</v>
      </c>
      <c r="S611" s="8">
        <v>219.062373217442</v>
      </c>
      <c r="T611" s="9">
        <v>3634080.14384314</v>
      </c>
      <c r="U611" s="8">
        <v>6.6674683999999997</v>
      </c>
      <c r="V611" s="8">
        <v>219.06222198250001</v>
      </c>
      <c r="W611" s="9">
        <v>34545699.4784071</v>
      </c>
      <c r="X611" s="8">
        <v>6.6744595999999996</v>
      </c>
      <c r="Y611" s="8">
        <v>219.06232670886999</v>
      </c>
      <c r="Z611" s="9">
        <v>2057820.82324886</v>
      </c>
      <c r="AA611" s="8">
        <v>6.6784891000000002</v>
      </c>
      <c r="AB611" s="8">
        <v>219.06233356338799</v>
      </c>
      <c r="AC611" s="9">
        <v>4914608.1887298496</v>
      </c>
      <c r="AD611" s="8">
        <v>6.6668101000000002</v>
      </c>
      <c r="AE611" s="8">
        <v>219.06253775606899</v>
      </c>
      <c r="AF611" s="9">
        <v>4076197.0226011998</v>
      </c>
      <c r="AG611" s="8">
        <v>6.6753334999999998</v>
      </c>
      <c r="AH611" s="8">
        <v>219.062519788158</v>
      </c>
      <c r="AI611" s="9">
        <v>53483586.581693299</v>
      </c>
      <c r="AJ611" s="8">
        <v>6.6829242000000004</v>
      </c>
      <c r="AK611" s="8">
        <v>219.06261251029801</v>
      </c>
      <c r="AL611" s="9">
        <v>3526334.3779585399</v>
      </c>
      <c r="AM611" s="8">
        <v>6.6821342000000001</v>
      </c>
      <c r="AN611" s="8" t="s">
        <v>931</v>
      </c>
      <c r="AO611" s="8" t="s">
        <v>858</v>
      </c>
      <c r="AP611" s="8">
        <v>6.66</v>
      </c>
      <c r="AQ611" s="8" t="s">
        <v>2591</v>
      </c>
      <c r="AR611" s="8" t="s">
        <v>1975</v>
      </c>
      <c r="AS611" s="8" t="s">
        <v>1977</v>
      </c>
    </row>
    <row r="612" spans="1:45" x14ac:dyDescent="0.25">
      <c r="A612" s="7">
        <v>104.035600577365</v>
      </c>
      <c r="B612" s="8">
        <v>1679228.0312665901</v>
      </c>
      <c r="C612" s="8">
        <v>6.1614180500000009</v>
      </c>
      <c r="D612" s="8">
        <v>104.035600577365</v>
      </c>
      <c r="E612" s="9">
        <v>1679228.0312665901</v>
      </c>
      <c r="F612" s="8">
        <v>6.1578208999999999</v>
      </c>
      <c r="G612" s="8">
        <v>104.035558361707</v>
      </c>
      <c r="H612" s="9">
        <v>1902532.72565164</v>
      </c>
      <c r="I612" s="8">
        <v>6.1578685999999996</v>
      </c>
      <c r="J612" s="8">
        <v>104.035504110894</v>
      </c>
      <c r="K612" s="9">
        <v>99418938.137665302</v>
      </c>
      <c r="L612" s="8">
        <v>6.1609337000000002</v>
      </c>
      <c r="M612" s="8">
        <v>104.035575500536</v>
      </c>
      <c r="N612" s="9">
        <v>2103999.0656901798</v>
      </c>
      <c r="O612" s="8">
        <v>6.1551729999999996</v>
      </c>
      <c r="P612" s="8">
        <v>104.03527408482</v>
      </c>
      <c r="Q612" s="9">
        <v>642726.44164537895</v>
      </c>
      <c r="R612" s="8">
        <v>6.1890790999999998</v>
      </c>
      <c r="S612" s="8">
        <v>104.035399115799</v>
      </c>
      <c r="T612" s="9">
        <v>2561037.3394191</v>
      </c>
      <c r="U612" s="8">
        <v>6.1552490999999998</v>
      </c>
      <c r="V612" s="8">
        <v>104.035309311522</v>
      </c>
      <c r="W612" s="9">
        <v>108652933.97574</v>
      </c>
      <c r="X612" s="8">
        <v>6.1613652999999999</v>
      </c>
      <c r="Y612" s="8">
        <v>104.035390640793</v>
      </c>
      <c r="Z612" s="9">
        <v>1609704.8118463</v>
      </c>
      <c r="AA612" s="8">
        <v>6.1601340999999996</v>
      </c>
      <c r="AB612" s="8">
        <v>104.035550567803</v>
      </c>
      <c r="AC612" s="9">
        <v>282571.25651302899</v>
      </c>
      <c r="AD612" s="8">
        <v>6.1548883999999999</v>
      </c>
      <c r="AE612" s="8">
        <v>104.035555629649</v>
      </c>
      <c r="AF612" s="9">
        <v>1658609.85850532</v>
      </c>
      <c r="AG612" s="8">
        <v>6.1632389999999999</v>
      </c>
      <c r="AH612" s="8">
        <v>104.03542064178799</v>
      </c>
      <c r="AI612" s="9">
        <v>117010940.974884</v>
      </c>
      <c r="AJ612" s="8">
        <v>6.1606839000000004</v>
      </c>
      <c r="AK612" s="8">
        <v>104.035515671952</v>
      </c>
      <c r="AL612" s="9">
        <v>1735940.1072366899</v>
      </c>
      <c r="AM612" s="8">
        <v>6.1605815000000002</v>
      </c>
      <c r="AN612" s="8" t="s">
        <v>2592</v>
      </c>
      <c r="AO612" s="8" t="s">
        <v>859</v>
      </c>
      <c r="AP612" s="8" t="s">
        <v>2593</v>
      </c>
      <c r="AQ612" s="8" t="s">
        <v>1905</v>
      </c>
      <c r="AR612" s="8" t="s">
        <v>1975</v>
      </c>
      <c r="AS612" s="8" t="s">
        <v>1977</v>
      </c>
    </row>
    <row r="613" spans="1:45" x14ac:dyDescent="0.25">
      <c r="A613" s="7">
        <v>191.067733103899</v>
      </c>
      <c r="B613" s="8">
        <v>620444.86043592403</v>
      </c>
      <c r="C613" s="8">
        <v>6.7179548000000002</v>
      </c>
      <c r="D613" s="8">
        <v>191.067733103899</v>
      </c>
      <c r="E613" s="9">
        <v>620444.86043592403</v>
      </c>
      <c r="F613" s="8">
        <v>6.7179548000000002</v>
      </c>
      <c r="G613" s="8">
        <v>191.06786917275201</v>
      </c>
      <c r="H613" s="9">
        <v>540998.90168540995</v>
      </c>
      <c r="I613" s="8">
        <v>6.7370543999999999</v>
      </c>
      <c r="J613" s="8">
        <v>191.067784957182</v>
      </c>
      <c r="K613" s="9">
        <v>15940117.8700004</v>
      </c>
      <c r="L613" s="8">
        <v>6.7345215999999999</v>
      </c>
      <c r="M613" s="8">
        <v>191.067664765503</v>
      </c>
      <c r="N613" s="9">
        <v>1413891.6367037301</v>
      </c>
      <c r="O613" s="8">
        <v>6.6810714999999998</v>
      </c>
      <c r="P613" s="8">
        <v>191.06727374780201</v>
      </c>
      <c r="Q613" s="9">
        <v>226822.90261722801</v>
      </c>
      <c r="R613" s="8">
        <v>6.7532544999999997</v>
      </c>
      <c r="S613" s="8">
        <v>191.067628016393</v>
      </c>
      <c r="T613" s="9">
        <v>885684.12747199798</v>
      </c>
      <c r="U613" s="8">
        <v>6.7274536999999999</v>
      </c>
      <c r="V613" s="8">
        <v>191.067398379992</v>
      </c>
      <c r="W613" s="9">
        <v>13650165.5997111</v>
      </c>
      <c r="X613" s="8">
        <v>6.7224260999999998</v>
      </c>
      <c r="Y613" s="8">
        <v>191.06741784322401</v>
      </c>
      <c r="Z613" s="9">
        <v>1012216.02368496</v>
      </c>
      <c r="AA613" s="8">
        <v>6.6855599000000003</v>
      </c>
      <c r="AB613" s="8">
        <v>191.067585881312</v>
      </c>
      <c r="AC613" s="9">
        <v>243693.61354366399</v>
      </c>
      <c r="AD613" s="8">
        <v>6.7116014000000002</v>
      </c>
      <c r="AE613" s="8">
        <v>191.06779551154901</v>
      </c>
      <c r="AF613" s="9">
        <v>592479.91481116903</v>
      </c>
      <c r="AG613" s="8">
        <v>6.7366248000000004</v>
      </c>
      <c r="AH613" s="8">
        <v>191.06763008996501</v>
      </c>
      <c r="AI613" s="9">
        <v>15695227.4404076</v>
      </c>
      <c r="AJ613" s="8">
        <v>6.7229989000000003</v>
      </c>
      <c r="AK613" s="8">
        <v>191.06766391716201</v>
      </c>
      <c r="AL613" s="9">
        <v>1306691.7828236499</v>
      </c>
      <c r="AM613" s="8">
        <v>6.6868489000000002</v>
      </c>
      <c r="AN613" s="8" t="s">
        <v>931</v>
      </c>
      <c r="AO613" s="8" t="s">
        <v>860</v>
      </c>
      <c r="AP613" s="8">
        <v>6.72</v>
      </c>
      <c r="AQ613" s="8" t="s">
        <v>1906</v>
      </c>
      <c r="AR613" s="8" t="s">
        <v>1975</v>
      </c>
      <c r="AS613" s="8" t="s">
        <v>1977</v>
      </c>
    </row>
    <row r="614" spans="1:45" x14ac:dyDescent="0.25">
      <c r="A614" s="7">
        <v>220.083095519952</v>
      </c>
      <c r="B614" s="8">
        <v>3315232.9944796599</v>
      </c>
      <c r="C614" s="8">
        <v>1.1280862733333334</v>
      </c>
      <c r="D614" s="8">
        <v>220.083095519952</v>
      </c>
      <c r="E614" s="9">
        <v>3315232.9944796599</v>
      </c>
      <c r="F614" s="8">
        <v>1.1094609</v>
      </c>
      <c r="G614" s="8">
        <v>220.08318523283799</v>
      </c>
      <c r="H614" s="9">
        <v>1700302.4631736199</v>
      </c>
      <c r="I614" s="8">
        <v>1.1105316000000001</v>
      </c>
      <c r="J614" s="8">
        <v>220.08297143846701</v>
      </c>
      <c r="K614" s="9">
        <v>2457936.20007534</v>
      </c>
      <c r="L614" s="8">
        <v>1.1081757000000001</v>
      </c>
      <c r="M614" s="8">
        <v>220.08302912140999</v>
      </c>
      <c r="N614" s="9">
        <v>934096.61286351795</v>
      </c>
      <c r="O614" s="8">
        <v>1.1118296000000001</v>
      </c>
      <c r="P614" s="8">
        <v>220.082487490143</v>
      </c>
      <c r="Q614" s="9">
        <v>884898.79459748801</v>
      </c>
      <c r="R614" s="8">
        <v>1.0940171999999999</v>
      </c>
      <c r="S614" s="8">
        <v>220.082830870218</v>
      </c>
      <c r="T614" s="9">
        <v>1384631.6253565699</v>
      </c>
      <c r="U614" s="8">
        <v>1.1239492</v>
      </c>
      <c r="V614" s="8">
        <v>220.08260065247501</v>
      </c>
      <c r="W614" s="9">
        <v>2003989.70553723</v>
      </c>
      <c r="X614" s="8">
        <v>1.1170051999999999</v>
      </c>
      <c r="Y614" s="8">
        <v>220.08282356980601</v>
      </c>
      <c r="Z614" s="9">
        <v>668167.53432505496</v>
      </c>
      <c r="AA614" s="8">
        <v>1.1315949000000001</v>
      </c>
      <c r="AB614" s="8">
        <v>220.082823687238</v>
      </c>
      <c r="AC614" s="9">
        <v>3358097.0160179301</v>
      </c>
      <c r="AD614" s="8">
        <v>1.1177866999999999</v>
      </c>
      <c r="AE614" s="8">
        <v>220.08323273685701</v>
      </c>
      <c r="AF614" s="9">
        <v>1877904.26051936</v>
      </c>
      <c r="AG614" s="8">
        <v>1.1200665000000001</v>
      </c>
      <c r="AH614" s="8">
        <v>220.08300344301401</v>
      </c>
      <c r="AI614" s="9">
        <v>2201265.9108323799</v>
      </c>
      <c r="AJ614" s="8">
        <v>1.1053154999999999</v>
      </c>
      <c r="AK614" s="8">
        <v>220.08292788572501</v>
      </c>
      <c r="AL614" s="9">
        <v>946268.758040588</v>
      </c>
      <c r="AM614" s="8">
        <v>1.1241234</v>
      </c>
      <c r="AN614" s="8" t="s">
        <v>931</v>
      </c>
      <c r="AO614" s="8" t="s">
        <v>861</v>
      </c>
      <c r="AP614" s="8">
        <v>1.1519999999999999</v>
      </c>
      <c r="AQ614" s="8" t="s">
        <v>1907</v>
      </c>
      <c r="AR614" s="8" t="s">
        <v>1975</v>
      </c>
      <c r="AS614" s="8" t="s">
        <v>1977</v>
      </c>
    </row>
    <row r="615" spans="1:45" x14ac:dyDescent="0.25">
      <c r="A615" s="7">
        <v>209.08244829961899</v>
      </c>
      <c r="B615" s="8">
        <v>609525.52117607801</v>
      </c>
      <c r="C615" s="8">
        <v>13.996278999999999</v>
      </c>
      <c r="D615" s="8">
        <v>209.08244829961899</v>
      </c>
      <c r="E615" s="9">
        <v>609525.52117607801</v>
      </c>
      <c r="F615" s="8">
        <v>13.996278999999999</v>
      </c>
      <c r="G615" s="8">
        <v>209.08230270247901</v>
      </c>
      <c r="H615" s="9">
        <v>538975.64414548501</v>
      </c>
      <c r="I615" s="8">
        <v>13.999679</v>
      </c>
      <c r="J615" s="8">
        <v>209.082474177595</v>
      </c>
      <c r="K615" s="9">
        <v>1002344.12352131</v>
      </c>
      <c r="L615" s="8">
        <v>14.00755</v>
      </c>
      <c r="M615" s="8">
        <v>209.08229967232799</v>
      </c>
      <c r="N615" s="9">
        <v>863575.48881813104</v>
      </c>
      <c r="O615" s="8">
        <v>13.988241</v>
      </c>
      <c r="P615" s="8">
        <v>209.0817325335</v>
      </c>
      <c r="Q615" s="9">
        <v>527695.07057724602</v>
      </c>
      <c r="R615" s="8">
        <v>14.009193</v>
      </c>
      <c r="S615" s="8">
        <v>209.08207822221601</v>
      </c>
      <c r="T615" s="9">
        <v>435152.80592987</v>
      </c>
      <c r="U615" s="8">
        <v>13.966953</v>
      </c>
      <c r="V615" s="8">
        <v>209.08208378328899</v>
      </c>
      <c r="W615" s="9">
        <v>790060.08820340398</v>
      </c>
      <c r="X615" s="8">
        <v>13.975305000000001</v>
      </c>
      <c r="Y615" s="8">
        <v>209.08204415930001</v>
      </c>
      <c r="Z615" s="9">
        <v>594823.87744419498</v>
      </c>
      <c r="AA615" s="8">
        <v>13.988511000000001</v>
      </c>
      <c r="AB615" s="8">
        <v>209.08218152992299</v>
      </c>
      <c r="AC615" s="9">
        <v>577704.70492389495</v>
      </c>
      <c r="AD615" s="8">
        <v>13.983224</v>
      </c>
      <c r="AE615" s="8">
        <v>209.08234863774101</v>
      </c>
      <c r="AF615" s="9">
        <v>533034.42645999696</v>
      </c>
      <c r="AG615" s="8">
        <v>14.000651</v>
      </c>
      <c r="AH615" s="8">
        <v>209.082188221015</v>
      </c>
      <c r="AI615" s="9">
        <v>880745.72428506904</v>
      </c>
      <c r="AJ615" s="8">
        <v>14.009244000000001</v>
      </c>
      <c r="AK615" s="8">
        <v>209.08232167044</v>
      </c>
      <c r="AL615" s="9">
        <v>510756.56120961899</v>
      </c>
      <c r="AM615" s="8">
        <v>14.013966999999999</v>
      </c>
      <c r="AN615" s="8" t="s">
        <v>931</v>
      </c>
      <c r="AO615" s="8" t="s">
        <v>863</v>
      </c>
      <c r="AP615" s="8">
        <v>13.942</v>
      </c>
      <c r="AQ615" s="8" t="s">
        <v>2594</v>
      </c>
      <c r="AR615" s="8" t="s">
        <v>1975</v>
      </c>
      <c r="AS615" s="8" t="s">
        <v>1977</v>
      </c>
    </row>
    <row r="616" spans="1:45" x14ac:dyDescent="0.25">
      <c r="A616" s="8">
        <v>461.27050186404801</v>
      </c>
      <c r="B616" s="8">
        <v>21675111.4230345</v>
      </c>
      <c r="C616" s="8">
        <v>14.317405000000001</v>
      </c>
      <c r="D616" s="8">
        <v>461.27050186404801</v>
      </c>
      <c r="E616" s="9">
        <v>21675111.4230345</v>
      </c>
      <c r="F616" s="8">
        <v>14.317405000000001</v>
      </c>
      <c r="G616" s="8">
        <v>461.26822512477003</v>
      </c>
      <c r="H616" s="9">
        <v>21254063.691054501</v>
      </c>
      <c r="I616" s="8">
        <v>14.307620999999999</v>
      </c>
      <c r="J616" s="8">
        <v>461.26972724643798</v>
      </c>
      <c r="K616" s="9">
        <v>395285.02424965601</v>
      </c>
      <c r="L616" s="8">
        <v>14.325957000000001</v>
      </c>
      <c r="M616" s="8">
        <v>461.26673405066998</v>
      </c>
      <c r="N616" s="9">
        <v>8853282.1584474109</v>
      </c>
      <c r="O616" s="8">
        <v>14.287858999999999</v>
      </c>
      <c r="P616" s="8">
        <v>461.26801670991398</v>
      </c>
      <c r="Q616" s="9">
        <v>22387535.302834</v>
      </c>
      <c r="R616" s="8">
        <v>14.276465999999999</v>
      </c>
      <c r="S616" s="8">
        <v>461.26841702062302</v>
      </c>
      <c r="T616" s="9">
        <v>13008090.595789</v>
      </c>
      <c r="U616" s="8">
        <v>14.269458</v>
      </c>
      <c r="V616" s="8">
        <v>461.270764810782</v>
      </c>
      <c r="W616" s="9">
        <v>571565.06727174902</v>
      </c>
      <c r="X616" s="8">
        <v>14.325044999999999</v>
      </c>
      <c r="Y616" s="8">
        <v>0</v>
      </c>
      <c r="Z616" s="9">
        <v>0</v>
      </c>
      <c r="AA616" s="8">
        <v>0</v>
      </c>
      <c r="AB616" s="8">
        <v>461.26802996599798</v>
      </c>
      <c r="AC616" s="9">
        <v>11670971.672643799</v>
      </c>
      <c r="AD616" s="8">
        <v>14.307278999999999</v>
      </c>
      <c r="AE616" s="8">
        <v>0</v>
      </c>
      <c r="AF616" s="9">
        <v>0</v>
      </c>
      <c r="AG616" s="8">
        <v>0</v>
      </c>
      <c r="AH616" s="8">
        <v>0</v>
      </c>
      <c r="AI616" s="9">
        <v>0</v>
      </c>
      <c r="AJ616" s="8">
        <v>0</v>
      </c>
      <c r="AK616" s="8">
        <v>0</v>
      </c>
      <c r="AL616" s="9">
        <v>0</v>
      </c>
      <c r="AM616" s="8">
        <v>0</v>
      </c>
      <c r="AN616" s="8" t="s">
        <v>931</v>
      </c>
      <c r="AO616" s="8" t="s">
        <v>864</v>
      </c>
      <c r="AP616" s="8">
        <v>14.179</v>
      </c>
      <c r="AQ616" s="8" t="s">
        <v>2595</v>
      </c>
      <c r="AR616" s="8" t="s">
        <v>1975</v>
      </c>
      <c r="AS616" s="8" t="s">
        <v>1978</v>
      </c>
    </row>
    <row r="617" spans="1:45" x14ac:dyDescent="0.25">
      <c r="A617" s="7">
        <v>331.15274659759802</v>
      </c>
      <c r="B617" s="8">
        <v>1036029.16360813</v>
      </c>
      <c r="C617" s="8">
        <v>12.976998333333334</v>
      </c>
      <c r="D617" s="8">
        <v>331.15274659759802</v>
      </c>
      <c r="E617" s="9">
        <v>1036029.16360813</v>
      </c>
      <c r="F617" s="8">
        <v>12.988932</v>
      </c>
      <c r="G617" s="8">
        <v>331.15293442725999</v>
      </c>
      <c r="H617" s="9">
        <v>534853.53744760598</v>
      </c>
      <c r="I617" s="8">
        <v>12.977275000000001</v>
      </c>
      <c r="J617" s="8">
        <v>331.15278200191</v>
      </c>
      <c r="K617" s="9">
        <v>4688775.3820729703</v>
      </c>
      <c r="L617" s="8">
        <v>12.986636000000001</v>
      </c>
      <c r="M617" s="8">
        <v>331.15182608564402</v>
      </c>
      <c r="N617" s="9">
        <v>18441181.524544999</v>
      </c>
      <c r="O617" s="8">
        <v>12.970148</v>
      </c>
      <c r="P617" s="8">
        <v>331.150838584246</v>
      </c>
      <c r="Q617" s="9">
        <v>127990.758234372</v>
      </c>
      <c r="R617" s="8">
        <v>12.993074999999999</v>
      </c>
      <c r="S617" s="8">
        <v>331.15328863883298</v>
      </c>
      <c r="T617" s="9">
        <v>197996.984571337</v>
      </c>
      <c r="U617" s="8">
        <v>12.956752</v>
      </c>
      <c r="V617" s="8">
        <v>331.15288496270199</v>
      </c>
      <c r="W617" s="9">
        <v>1494095.1050786099</v>
      </c>
      <c r="X617" s="8">
        <v>12.95762</v>
      </c>
      <c r="Y617" s="8">
        <v>331.151269121334</v>
      </c>
      <c r="Z617" s="9">
        <v>12593938.932611</v>
      </c>
      <c r="AA617" s="8">
        <v>12.964491000000001</v>
      </c>
      <c r="AB617" s="8">
        <v>331.15239779962599</v>
      </c>
      <c r="AC617" s="9">
        <v>769086.83647031302</v>
      </c>
      <c r="AD617" s="8">
        <v>12.964791</v>
      </c>
      <c r="AE617" s="8">
        <v>331.15298937663698</v>
      </c>
      <c r="AF617" s="9">
        <v>383148.90928171203</v>
      </c>
      <c r="AG617" s="8">
        <v>12.976820999999999</v>
      </c>
      <c r="AH617" s="8">
        <v>331.15237523948502</v>
      </c>
      <c r="AI617" s="9">
        <v>2719245.8239761302</v>
      </c>
      <c r="AJ617" s="8">
        <v>12.988374</v>
      </c>
      <c r="AK617" s="8">
        <v>331.15164443064901</v>
      </c>
      <c r="AL617" s="9">
        <v>10567284.518511301</v>
      </c>
      <c r="AM617" s="8">
        <v>12.999065</v>
      </c>
      <c r="AN617" s="8" t="s">
        <v>931</v>
      </c>
      <c r="AO617" s="8" t="s">
        <v>865</v>
      </c>
      <c r="AP617" s="8">
        <v>13.02</v>
      </c>
      <c r="AQ617" s="8" t="s">
        <v>2596</v>
      </c>
      <c r="AR617" s="8" t="s">
        <v>1975</v>
      </c>
      <c r="AS617" s="8" t="s">
        <v>1977</v>
      </c>
    </row>
    <row r="618" spans="1:45" x14ac:dyDescent="0.25">
      <c r="A618" s="7">
        <v>142.08772944503301</v>
      </c>
      <c r="B618" s="8">
        <v>147017.934756943</v>
      </c>
      <c r="C618" s="8">
        <v>2.187394733333333</v>
      </c>
      <c r="D618" s="8">
        <v>142.08772944503301</v>
      </c>
      <c r="E618" s="9">
        <v>147017.934756943</v>
      </c>
      <c r="F618" s="8">
        <v>2.1921328</v>
      </c>
      <c r="G618" s="8">
        <v>0</v>
      </c>
      <c r="H618" s="9">
        <v>0</v>
      </c>
      <c r="I618" s="8">
        <v>0</v>
      </c>
      <c r="J618" s="8">
        <v>142.08771353286099</v>
      </c>
      <c r="K618" s="9">
        <v>9828919.8593762107</v>
      </c>
      <c r="L618" s="8">
        <v>2.1914041000000002</v>
      </c>
      <c r="M618" s="8">
        <v>142.08776368114701</v>
      </c>
      <c r="N618" s="9">
        <v>8236810.2317812098</v>
      </c>
      <c r="O618" s="8">
        <v>2.1992243999999999</v>
      </c>
      <c r="P618" s="8">
        <v>0</v>
      </c>
      <c r="Q618" s="9">
        <v>0</v>
      </c>
      <c r="R618" s="8">
        <v>0</v>
      </c>
      <c r="S618" s="8">
        <v>142.08755106993601</v>
      </c>
      <c r="T618" s="9">
        <v>89987.741294353895</v>
      </c>
      <c r="U618" s="8">
        <v>2.1721111</v>
      </c>
      <c r="V618" s="8">
        <v>142.08741392298799</v>
      </c>
      <c r="W618" s="9">
        <v>3750414.0195835601</v>
      </c>
      <c r="X618" s="8">
        <v>2.1727002</v>
      </c>
      <c r="Y618" s="8">
        <v>142.08754797756501</v>
      </c>
      <c r="Z618" s="9">
        <v>3155975.7598921899</v>
      </c>
      <c r="AA618" s="8">
        <v>2.1989836</v>
      </c>
      <c r="AB618" s="8">
        <v>0</v>
      </c>
      <c r="AC618" s="9">
        <v>0</v>
      </c>
      <c r="AD618" s="8">
        <v>0</v>
      </c>
      <c r="AE618" s="8">
        <v>142.087796016965</v>
      </c>
      <c r="AF618" s="9">
        <v>82283.898139239507</v>
      </c>
      <c r="AG618" s="8">
        <v>2.1822759999999999</v>
      </c>
      <c r="AH618" s="8">
        <v>142.087690200038</v>
      </c>
      <c r="AI618" s="9">
        <v>7614236.8479512297</v>
      </c>
      <c r="AJ618" s="8">
        <v>2.1894667000000001</v>
      </c>
      <c r="AK618" s="8">
        <v>142.087690853466</v>
      </c>
      <c r="AL618" s="9">
        <v>3815919.9537501601</v>
      </c>
      <c r="AM618" s="8">
        <v>2.1882537000000002</v>
      </c>
      <c r="AN618" s="8" t="s">
        <v>931</v>
      </c>
      <c r="AO618" s="8" t="s">
        <v>866</v>
      </c>
      <c r="AP618" s="8">
        <v>2.2200000000000002</v>
      </c>
      <c r="AQ618" s="8" t="s">
        <v>2597</v>
      </c>
      <c r="AR618" s="8" t="s">
        <v>1975</v>
      </c>
      <c r="AS618" s="8" t="s">
        <v>1977</v>
      </c>
    </row>
    <row r="619" spans="1:45" x14ac:dyDescent="0.25">
      <c r="A619" s="7">
        <v>497.19591044889</v>
      </c>
      <c r="B619" s="8">
        <v>1450933.3494847801</v>
      </c>
      <c r="C619" s="8">
        <v>5.4055906</v>
      </c>
      <c r="D619" s="8">
        <v>497.19591044889</v>
      </c>
      <c r="E619" s="9">
        <v>1450933.3494847801</v>
      </c>
      <c r="F619" s="8">
        <v>5.4055906</v>
      </c>
      <c r="G619" s="8">
        <v>497.19578209796299</v>
      </c>
      <c r="H619" s="9">
        <v>1265730.2113172601</v>
      </c>
      <c r="I619" s="8">
        <v>5.4063195999999998</v>
      </c>
      <c r="J619" s="8">
        <v>497.19579466981298</v>
      </c>
      <c r="K619" s="9">
        <v>1457980.28048796</v>
      </c>
      <c r="L619" s="8">
        <v>5.4152658000000002</v>
      </c>
      <c r="M619" s="8">
        <v>497.19482292544097</v>
      </c>
      <c r="N619" s="9">
        <v>1127277</v>
      </c>
      <c r="O619" s="8">
        <v>5.4075727999999996</v>
      </c>
      <c r="P619" s="8">
        <v>0</v>
      </c>
      <c r="Q619" s="9">
        <v>0</v>
      </c>
      <c r="R619" s="8">
        <v>0</v>
      </c>
      <c r="S619" s="8">
        <v>497.19482292544097</v>
      </c>
      <c r="T619" s="9">
        <v>1075704.1631583199</v>
      </c>
      <c r="U619" s="8">
        <v>5.4075727999999996</v>
      </c>
      <c r="V619" s="8">
        <v>497.19491870037899</v>
      </c>
      <c r="W619" s="9">
        <v>1135070.45984699</v>
      </c>
      <c r="X619" s="8">
        <v>5.4109056999999998</v>
      </c>
      <c r="Y619" s="8">
        <v>497.195593587953</v>
      </c>
      <c r="Z619" s="9">
        <v>1063023.69620526</v>
      </c>
      <c r="AA619" s="8">
        <v>5.4117578999999996</v>
      </c>
      <c r="AB619" s="8">
        <v>497.19509993754798</v>
      </c>
      <c r="AC619" s="9">
        <v>1603816.89027531</v>
      </c>
      <c r="AD619" s="8">
        <v>5.4104163999999999</v>
      </c>
      <c r="AE619" s="8">
        <v>497.19574242861802</v>
      </c>
      <c r="AF619" s="9">
        <v>1070802.8123985401</v>
      </c>
      <c r="AG619" s="8">
        <v>5.4093084999999999</v>
      </c>
      <c r="AH619" s="8">
        <v>497.19568595201201</v>
      </c>
      <c r="AI619" s="9">
        <v>1106053.0679997201</v>
      </c>
      <c r="AJ619" s="8">
        <v>5.4173679000000003</v>
      </c>
      <c r="AK619" s="8">
        <v>497.19568595201201</v>
      </c>
      <c r="AL619" s="9">
        <v>906896</v>
      </c>
      <c r="AM619" s="8">
        <v>5.4173679000000003</v>
      </c>
      <c r="AN619" s="8" t="s">
        <v>931</v>
      </c>
      <c r="AO619" s="8" t="s">
        <v>867</v>
      </c>
      <c r="AP619" s="8">
        <v>5.415</v>
      </c>
      <c r="AQ619" s="8" t="s">
        <v>1913</v>
      </c>
      <c r="AR619" s="8" t="s">
        <v>1975</v>
      </c>
      <c r="AS619" s="8" t="s">
        <v>1977</v>
      </c>
    </row>
    <row r="620" spans="1:45" x14ac:dyDescent="0.25">
      <c r="A620" s="8">
        <v>105.069869734012</v>
      </c>
      <c r="B620" s="8">
        <v>571370.93401725101</v>
      </c>
      <c r="C620" s="8">
        <v>9.9501822999999998</v>
      </c>
      <c r="D620" s="8">
        <v>105.069869734012</v>
      </c>
      <c r="E620" s="9">
        <v>571370.93401725101</v>
      </c>
      <c r="F620" s="8">
        <v>9.9501822999999998</v>
      </c>
      <c r="G620" s="8">
        <v>105.06991597563</v>
      </c>
      <c r="H620" s="9">
        <v>867079.08954682504</v>
      </c>
      <c r="I620" s="8">
        <v>9.9001567000000001</v>
      </c>
      <c r="J620" s="8">
        <v>105.06983845329501</v>
      </c>
      <c r="K620" s="9">
        <v>26421682.237715401</v>
      </c>
      <c r="L620" s="8">
        <v>9.8673956</v>
      </c>
      <c r="M620" s="8">
        <v>105.069897943279</v>
      </c>
      <c r="N620" s="9">
        <v>17112574.831478599</v>
      </c>
      <c r="O620" s="8">
        <v>9.8988295999999991</v>
      </c>
      <c r="P620" s="8">
        <v>105.069902394159</v>
      </c>
      <c r="Q620" s="9">
        <v>730227.41641117702</v>
      </c>
      <c r="R620" s="8">
        <v>9.9584197000000003</v>
      </c>
      <c r="S620" s="8">
        <v>105.069854589234</v>
      </c>
      <c r="T620" s="9">
        <v>590832.34610979003</v>
      </c>
      <c r="U620" s="8">
        <v>9.8945409000000009</v>
      </c>
      <c r="V620" s="8">
        <v>105.069893422533</v>
      </c>
      <c r="W620" s="9">
        <v>27886262.186643701</v>
      </c>
      <c r="X620" s="8">
        <v>9.9342138999999996</v>
      </c>
      <c r="Y620" s="8">
        <v>105.069938702318</v>
      </c>
      <c r="Z620" s="9">
        <v>20426799.909735098</v>
      </c>
      <c r="AA620" s="8">
        <v>9.8587097999999997</v>
      </c>
      <c r="AB620" s="8">
        <v>105.069895607403</v>
      </c>
      <c r="AC620" s="9">
        <v>1726804.6243493899</v>
      </c>
      <c r="AD620" s="8">
        <v>9.8872003999999993</v>
      </c>
      <c r="AE620" s="8">
        <v>105.069942580537</v>
      </c>
      <c r="AF620" s="9">
        <v>697649.21047399496</v>
      </c>
      <c r="AG620" s="8">
        <v>9.9585074000000002</v>
      </c>
      <c r="AH620" s="8">
        <v>105.069945992066</v>
      </c>
      <c r="AI620" s="9">
        <v>31818256.083920099</v>
      </c>
      <c r="AJ620" s="8">
        <v>9.9382450000000002</v>
      </c>
      <c r="AK620" s="8">
        <v>105.069925540322</v>
      </c>
      <c r="AL620" s="9">
        <v>20086482.667617202</v>
      </c>
      <c r="AM620" s="8">
        <v>9.9492740000000008</v>
      </c>
      <c r="AN620" s="8" t="s">
        <v>931</v>
      </c>
      <c r="AO620" s="8" t="s">
        <v>868</v>
      </c>
      <c r="AP620" s="8">
        <v>9.86</v>
      </c>
      <c r="AQ620" s="8" t="s">
        <v>2598</v>
      </c>
      <c r="AR620" s="8" t="s">
        <v>1975</v>
      </c>
      <c r="AS620" s="8" t="s">
        <v>1979</v>
      </c>
    </row>
    <row r="621" spans="1:45" x14ac:dyDescent="0.25">
      <c r="A621" s="7">
        <v>173.08239498165301</v>
      </c>
      <c r="B621" s="8">
        <v>19013875.8650028</v>
      </c>
      <c r="C621" s="8">
        <v>14.178838000000001</v>
      </c>
      <c r="D621" s="8">
        <v>173.08239498165301</v>
      </c>
      <c r="E621" s="9">
        <v>19013875.8650028</v>
      </c>
      <c r="F621" s="8">
        <v>14.178838000000001</v>
      </c>
      <c r="G621" s="8">
        <v>173.08243326663001</v>
      </c>
      <c r="H621" s="9">
        <v>19654026.292983498</v>
      </c>
      <c r="I621" s="8">
        <v>14.174132</v>
      </c>
      <c r="J621" s="8">
        <v>173.082395166922</v>
      </c>
      <c r="K621" s="9">
        <v>20214156.551354401</v>
      </c>
      <c r="L621" s="8">
        <v>14.180107</v>
      </c>
      <c r="M621" s="8">
        <v>173.08230039131001</v>
      </c>
      <c r="N621" s="9">
        <v>22005761.9563381</v>
      </c>
      <c r="O621" s="8">
        <v>14.159761</v>
      </c>
      <c r="P621" s="8">
        <v>173.08200306107699</v>
      </c>
      <c r="Q621" s="9">
        <v>63250544.030435003</v>
      </c>
      <c r="R621" s="8">
        <v>14.171614999999999</v>
      </c>
      <c r="S621" s="8">
        <v>173.08215071337</v>
      </c>
      <c r="T621" s="9">
        <v>20529140.161609601</v>
      </c>
      <c r="U621" s="8">
        <v>14.136554</v>
      </c>
      <c r="V621" s="8">
        <v>173.082105182259</v>
      </c>
      <c r="W621" s="9">
        <v>17434667.121134602</v>
      </c>
      <c r="X621" s="8">
        <v>14.149189</v>
      </c>
      <c r="Y621" s="8">
        <v>173.082159776672</v>
      </c>
      <c r="Z621" s="9">
        <v>17579398.056774698</v>
      </c>
      <c r="AA621" s="8">
        <v>14.160145</v>
      </c>
      <c r="AB621" s="8">
        <v>173.082288114113</v>
      </c>
      <c r="AC621" s="9">
        <v>24380182.697077099</v>
      </c>
      <c r="AD621" s="8">
        <v>14.155066</v>
      </c>
      <c r="AE621" s="8">
        <v>173.08236901597201</v>
      </c>
      <c r="AF621" s="9">
        <v>17080892.157754499</v>
      </c>
      <c r="AG621" s="8">
        <v>14.170248000000001</v>
      </c>
      <c r="AH621" s="8">
        <v>173.08235503285101</v>
      </c>
      <c r="AI621" s="9">
        <v>14075014.836507499</v>
      </c>
      <c r="AJ621" s="8">
        <v>14.192672</v>
      </c>
      <c r="AK621" s="8">
        <v>173.082351010248</v>
      </c>
      <c r="AL621" s="9">
        <v>20674601.0934528</v>
      </c>
      <c r="AM621" s="8">
        <v>14.195255</v>
      </c>
      <c r="AN621" s="8" t="s">
        <v>931</v>
      </c>
      <c r="AO621" s="8" t="s">
        <v>869</v>
      </c>
      <c r="AP621" s="8">
        <v>14.207000000000001</v>
      </c>
      <c r="AQ621" s="8" t="s">
        <v>2599</v>
      </c>
      <c r="AR621" s="8" t="s">
        <v>1975</v>
      </c>
      <c r="AS621" s="8" t="s">
        <v>1977</v>
      </c>
    </row>
    <row r="622" spans="1:45" x14ac:dyDescent="0.25">
      <c r="A622" s="7">
        <v>117.019596056856</v>
      </c>
      <c r="B622" s="8">
        <v>79345286.177256793</v>
      </c>
      <c r="C622" s="8">
        <v>4.4481552999999998</v>
      </c>
      <c r="D622" s="8">
        <v>117.019596056856</v>
      </c>
      <c r="E622" s="9">
        <v>79345286.177256793</v>
      </c>
      <c r="F622" s="8">
        <v>4.4481552999999998</v>
      </c>
      <c r="G622" s="8">
        <v>117.019632053994</v>
      </c>
      <c r="H622" s="9">
        <v>31662444.838590201</v>
      </c>
      <c r="I622" s="8">
        <v>4.4503425999999999</v>
      </c>
      <c r="J622" s="8">
        <v>117.019777275393</v>
      </c>
      <c r="K622" s="9">
        <v>523250666.27487898</v>
      </c>
      <c r="L622" s="8">
        <v>4.4459847000000003</v>
      </c>
      <c r="M622" s="8">
        <v>117.019625413602</v>
      </c>
      <c r="N622" s="9">
        <v>14699504.1800998</v>
      </c>
      <c r="O622" s="8">
        <v>4.4466656000000002</v>
      </c>
      <c r="P622" s="8">
        <v>117.019336658984</v>
      </c>
      <c r="Q622" s="9">
        <v>34478795.308207802</v>
      </c>
      <c r="R622" s="8">
        <v>4.5469837999999996</v>
      </c>
      <c r="S622" s="8">
        <v>117.01941961609801</v>
      </c>
      <c r="T622" s="9">
        <v>58836998.012517102</v>
      </c>
      <c r="U622" s="8">
        <v>4.4462625999999998</v>
      </c>
      <c r="V622" s="8">
        <v>117.019452461584</v>
      </c>
      <c r="W622" s="9">
        <v>482694053.75953299</v>
      </c>
      <c r="X622" s="8">
        <v>4.4477431999999997</v>
      </c>
      <c r="Y622" s="8">
        <v>117.01940119405999</v>
      </c>
      <c r="Z622" s="9">
        <v>47497231.531689003</v>
      </c>
      <c r="AA622" s="8">
        <v>4.4470831999999998</v>
      </c>
      <c r="AB622" s="8">
        <v>117.019426390807</v>
      </c>
      <c r="AC622" s="9">
        <v>68238573.230127603</v>
      </c>
      <c r="AD622" s="8">
        <v>4.4477791</v>
      </c>
      <c r="AE622" s="8">
        <v>117.01963670583</v>
      </c>
      <c r="AF622" s="9">
        <v>73741524.707939297</v>
      </c>
      <c r="AG622" s="8">
        <v>4.4512191999999997</v>
      </c>
      <c r="AH622" s="8">
        <v>117.019643594059</v>
      </c>
      <c r="AI622" s="9">
        <v>684814611.70461702</v>
      </c>
      <c r="AJ622" s="8">
        <v>4.4468619</v>
      </c>
      <c r="AK622" s="8">
        <v>117.01957743063301</v>
      </c>
      <c r="AL622" s="9">
        <v>55521219.245223202</v>
      </c>
      <c r="AM622" s="8">
        <v>4.4445949000000002</v>
      </c>
      <c r="AN622" s="8" t="s">
        <v>2259</v>
      </c>
      <c r="AO622" s="8" t="s">
        <v>870</v>
      </c>
      <c r="AP622" s="8">
        <v>4.4400000000000004</v>
      </c>
      <c r="AQ622" s="8" t="s">
        <v>1916</v>
      </c>
      <c r="AR622" s="8" t="s">
        <v>1975</v>
      </c>
      <c r="AS622" s="8" t="s">
        <v>1977</v>
      </c>
    </row>
    <row r="623" spans="1:45" x14ac:dyDescent="0.25">
      <c r="A623" s="7">
        <v>96.9601681082829</v>
      </c>
      <c r="B623" s="8">
        <v>909272.22181655397</v>
      </c>
      <c r="C623" s="8">
        <v>4.4670135000000002</v>
      </c>
      <c r="D623" s="8">
        <v>96.9601681082829</v>
      </c>
      <c r="E623" s="9">
        <v>909272.22181655397</v>
      </c>
      <c r="F623" s="8">
        <v>4.4670135000000002</v>
      </c>
      <c r="G623" s="8">
        <v>0</v>
      </c>
      <c r="H623" s="9">
        <v>0</v>
      </c>
      <c r="I623" s="8">
        <v>0</v>
      </c>
      <c r="J623" s="8">
        <v>96.960131349874601</v>
      </c>
      <c r="K623" s="9">
        <v>770853.63057045196</v>
      </c>
      <c r="L623" s="8">
        <v>4.4789886000000001</v>
      </c>
      <c r="M623" s="8">
        <v>96.960176012025002</v>
      </c>
      <c r="N623" s="9">
        <v>4051383.1164338398</v>
      </c>
      <c r="O623" s="8">
        <v>4.4820257999999997</v>
      </c>
      <c r="P623" s="8">
        <v>96.959975280221201</v>
      </c>
      <c r="Q623" s="9">
        <v>41810733.863021202</v>
      </c>
      <c r="R623" s="8">
        <v>4.5469837999999996</v>
      </c>
      <c r="S623" s="8">
        <v>96.960068483065697</v>
      </c>
      <c r="T623" s="9">
        <v>26391066.907523401</v>
      </c>
      <c r="U623" s="8">
        <v>4.4674791000000003</v>
      </c>
      <c r="V623" s="8">
        <v>96.959913404763995</v>
      </c>
      <c r="W623" s="9">
        <v>4847080.9116021702</v>
      </c>
      <c r="X623" s="8">
        <v>4.4736745000000004</v>
      </c>
      <c r="Y623" s="8">
        <v>96.960005433884305</v>
      </c>
      <c r="Z623" s="9">
        <v>3160089.26657459</v>
      </c>
      <c r="AA623" s="8">
        <v>4.4824434000000002</v>
      </c>
      <c r="AB623" s="8">
        <v>96.960033436429896</v>
      </c>
      <c r="AC623" s="9">
        <v>4028334.7338337302</v>
      </c>
      <c r="AD623" s="8">
        <v>4.4666392999999998</v>
      </c>
      <c r="AE623" s="8">
        <v>96.960204245177493</v>
      </c>
      <c r="AF623" s="9">
        <v>1332421.2526038501</v>
      </c>
      <c r="AG623" s="8">
        <v>4.4747919999999999</v>
      </c>
      <c r="AH623" s="8">
        <v>96.960032918453905</v>
      </c>
      <c r="AI623" s="9">
        <v>1360405.27100325</v>
      </c>
      <c r="AJ623" s="8">
        <v>4.4822221999999998</v>
      </c>
      <c r="AK623" s="8">
        <v>96.960037320639003</v>
      </c>
      <c r="AL623" s="9">
        <v>1111050.22865559</v>
      </c>
      <c r="AM623" s="8">
        <v>4.4823133999999998</v>
      </c>
      <c r="AN623" s="8" t="s">
        <v>931</v>
      </c>
      <c r="AO623" s="8" t="s">
        <v>871</v>
      </c>
      <c r="AP623" s="8">
        <v>4.4800000000000004</v>
      </c>
      <c r="AQ623" s="8" t="s">
        <v>1917</v>
      </c>
      <c r="AR623" s="8" t="s">
        <v>1975</v>
      </c>
      <c r="AS623" s="8" t="s">
        <v>1977</v>
      </c>
    </row>
    <row r="624" spans="1:45" x14ac:dyDescent="0.25">
      <c r="A624" s="8">
        <v>217.11820749941899</v>
      </c>
      <c r="B624" s="8">
        <v>9360997.3862496708</v>
      </c>
      <c r="C624" s="8">
        <v>4.4511115772727274</v>
      </c>
      <c r="D624" s="8">
        <v>217.11820749941899</v>
      </c>
      <c r="E624" s="9">
        <v>9360997.3862496708</v>
      </c>
      <c r="F624" s="8">
        <v>4.4895394</v>
      </c>
      <c r="G624" s="8">
        <v>217.118183381336</v>
      </c>
      <c r="H624" s="9">
        <v>3028744.4772813302</v>
      </c>
      <c r="I624" s="8">
        <v>4.4866304000000001</v>
      </c>
      <c r="J624" s="8">
        <v>217.11814590468501</v>
      </c>
      <c r="K624" s="9">
        <v>4622100.03426007</v>
      </c>
      <c r="L624" s="8">
        <v>4.4130466000000004</v>
      </c>
      <c r="M624" s="8">
        <v>217.118132640081</v>
      </c>
      <c r="N624" s="9">
        <v>47541127.190769598</v>
      </c>
      <c r="O624" s="8">
        <v>4.4812783999999999</v>
      </c>
      <c r="P624" s="8">
        <v>217.11816529538899</v>
      </c>
      <c r="Q624" s="9">
        <v>10019036.1241295</v>
      </c>
      <c r="R624" s="8">
        <v>4.4867771000000003</v>
      </c>
      <c r="S624" s="8">
        <v>217.11832558841999</v>
      </c>
      <c r="T624" s="9">
        <v>7865916.1511632605</v>
      </c>
      <c r="U624" s="8">
        <v>4.4862165999999997</v>
      </c>
      <c r="V624" s="8">
        <v>217.11822017929501</v>
      </c>
      <c r="W624" s="9">
        <v>4724250.9655466704</v>
      </c>
      <c r="X624" s="8">
        <v>4.4159655000000004</v>
      </c>
      <c r="Y624" s="8">
        <v>217.11819019041499</v>
      </c>
      <c r="Z624" s="9">
        <v>60739903.767837897</v>
      </c>
      <c r="AA624" s="8">
        <v>4.4804436000000001</v>
      </c>
      <c r="AB624" s="8">
        <v>217.11836318090599</v>
      </c>
      <c r="AC624" s="9">
        <v>10282099.0224321</v>
      </c>
      <c r="AD624" s="8">
        <v>4.4892301999999997</v>
      </c>
      <c r="AE624" s="8">
        <v>217.11820833618</v>
      </c>
      <c r="AF624" s="9">
        <v>8667261.6079334598</v>
      </c>
      <c r="AG624" s="8">
        <v>4.4893833000000001</v>
      </c>
      <c r="AH624" s="8">
        <v>217.11826581462799</v>
      </c>
      <c r="AI624" s="9">
        <v>5443756.5944761597</v>
      </c>
      <c r="AJ624" s="8">
        <v>4.4093192999999999</v>
      </c>
      <c r="AK624" s="8">
        <v>217.11828938360301</v>
      </c>
      <c r="AL624" s="9">
        <v>81870308.611879706</v>
      </c>
      <c r="AM624" s="8">
        <v>4.4766979999999998</v>
      </c>
      <c r="AN624" s="8" t="s">
        <v>937</v>
      </c>
      <c r="AO624" s="8" t="s">
        <v>872</v>
      </c>
      <c r="AP624" s="8">
        <v>4.43</v>
      </c>
      <c r="AQ624" s="8" t="s">
        <v>2600</v>
      </c>
      <c r="AR624" s="8" t="s">
        <v>1975</v>
      </c>
      <c r="AS624" s="8" t="s">
        <v>1978</v>
      </c>
    </row>
    <row r="625" spans="1:45" x14ac:dyDescent="0.25">
      <c r="A625" s="7">
        <v>323.15044741718202</v>
      </c>
      <c r="B625" s="8">
        <v>4754953.5647007599</v>
      </c>
      <c r="C625" s="8">
        <v>18.521444250000002</v>
      </c>
      <c r="D625" s="8">
        <v>323.15044741718202</v>
      </c>
      <c r="E625" s="9">
        <v>4754953.5647007599</v>
      </c>
      <c r="F625" s="8">
        <v>18.515443000000001</v>
      </c>
      <c r="G625" s="8">
        <v>323.15045900113898</v>
      </c>
      <c r="H625" s="9">
        <v>932533.26023061399</v>
      </c>
      <c r="I625" s="8">
        <v>18.527272</v>
      </c>
      <c r="J625" s="8">
        <v>323.150560838959</v>
      </c>
      <c r="K625" s="9">
        <v>2907960.046695</v>
      </c>
      <c r="L625" s="8">
        <v>18.522179999999999</v>
      </c>
      <c r="M625" s="8">
        <v>323.15047955237901</v>
      </c>
      <c r="N625" s="9">
        <v>2030357.1614502501</v>
      </c>
      <c r="O625" s="8">
        <v>18.52007</v>
      </c>
      <c r="P625" s="8">
        <v>323.14981209978498</v>
      </c>
      <c r="Q625" s="9">
        <v>3186324.2182369502</v>
      </c>
      <c r="R625" s="8">
        <v>18.523389999999999</v>
      </c>
      <c r="S625" s="8">
        <v>323.14998560654999</v>
      </c>
      <c r="T625" s="9">
        <v>3337655.2514113602</v>
      </c>
      <c r="U625" s="8">
        <v>18.515792000000001</v>
      </c>
      <c r="V625" s="8">
        <v>323.14982730056198</v>
      </c>
      <c r="W625" s="9">
        <v>1797488.46444081</v>
      </c>
      <c r="X625" s="8">
        <v>18.519283000000001</v>
      </c>
      <c r="Y625" s="8">
        <v>323.15012444775101</v>
      </c>
      <c r="Z625" s="9">
        <v>2768078.3496870198</v>
      </c>
      <c r="AA625" s="8">
        <v>18.524245000000001</v>
      </c>
      <c r="AB625" s="8">
        <v>323.15032604027601</v>
      </c>
      <c r="AC625" s="9">
        <v>4276230.2076360201</v>
      </c>
      <c r="AD625" s="8">
        <v>18.520591</v>
      </c>
      <c r="AE625" s="8">
        <v>323.15046395963901</v>
      </c>
      <c r="AF625" s="9">
        <v>5483922.72643835</v>
      </c>
      <c r="AG625" s="8">
        <v>18.521522999999998</v>
      </c>
      <c r="AH625" s="8">
        <v>323.15040933905101</v>
      </c>
      <c r="AI625" s="9">
        <v>4077351.3712587999</v>
      </c>
      <c r="AJ625" s="8">
        <v>18.525798999999999</v>
      </c>
      <c r="AK625" s="8">
        <v>323.15051526506301</v>
      </c>
      <c r="AL625" s="9">
        <v>3244430.9331113799</v>
      </c>
      <c r="AM625" s="8">
        <v>18.521743000000001</v>
      </c>
      <c r="AN625" s="8" t="s">
        <v>931</v>
      </c>
      <c r="AO625" s="8" t="s">
        <v>873</v>
      </c>
      <c r="AP625" s="8">
        <v>18.53</v>
      </c>
      <c r="AQ625" s="8" t="s">
        <v>2601</v>
      </c>
      <c r="AR625" s="8" t="s">
        <v>1975</v>
      </c>
      <c r="AS625" s="8" t="s">
        <v>1977</v>
      </c>
    </row>
    <row r="626" spans="1:45" x14ac:dyDescent="0.25">
      <c r="A626" s="7">
        <v>285.20750523713502</v>
      </c>
      <c r="B626" s="8">
        <v>774163.99492402398</v>
      </c>
      <c r="C626" s="8">
        <v>18.896246000000001</v>
      </c>
      <c r="D626" s="8">
        <v>285.20750523713502</v>
      </c>
      <c r="E626" s="9">
        <v>774163.99492402398</v>
      </c>
      <c r="F626" s="8">
        <v>18.896246000000001</v>
      </c>
      <c r="G626" s="8">
        <v>285.207566938046</v>
      </c>
      <c r="H626" s="9">
        <v>1109939.11097892</v>
      </c>
      <c r="I626" s="8">
        <v>18.901264999999999</v>
      </c>
      <c r="J626" s="8">
        <v>285.20745526434803</v>
      </c>
      <c r="K626" s="9">
        <v>1871770.3103106399</v>
      </c>
      <c r="L626" s="8">
        <v>18.902685999999999</v>
      </c>
      <c r="M626" s="8">
        <v>285.20745767006002</v>
      </c>
      <c r="N626" s="9">
        <v>1699986.90297699</v>
      </c>
      <c r="O626" s="8">
        <v>18.898209000000001</v>
      </c>
      <c r="P626" s="8">
        <v>285.20695131925498</v>
      </c>
      <c r="Q626" s="9">
        <v>2584557.0468081199</v>
      </c>
      <c r="R626" s="8">
        <v>18.903863000000001</v>
      </c>
      <c r="S626" s="8">
        <v>285.207224831735</v>
      </c>
      <c r="T626" s="9">
        <v>1080154.90584106</v>
      </c>
      <c r="U626" s="8">
        <v>18.889617999999999</v>
      </c>
      <c r="V626" s="8">
        <v>285.20703525601101</v>
      </c>
      <c r="W626" s="9">
        <v>877079.59721383802</v>
      </c>
      <c r="X626" s="8">
        <v>18.895406999999999</v>
      </c>
      <c r="Y626" s="8">
        <v>285.20707252613698</v>
      </c>
      <c r="Z626" s="9">
        <v>1416379.9594207399</v>
      </c>
      <c r="AA626" s="8">
        <v>18.905116</v>
      </c>
      <c r="AB626" s="8">
        <v>285.20727059907398</v>
      </c>
      <c r="AC626" s="9">
        <v>1116092.7930089401</v>
      </c>
      <c r="AD626" s="8">
        <v>18.901271999999999</v>
      </c>
      <c r="AE626" s="8">
        <v>285.20744431068402</v>
      </c>
      <c r="AF626" s="9">
        <v>915494.30311934894</v>
      </c>
      <c r="AG626" s="8">
        <v>18.902543999999999</v>
      </c>
      <c r="AH626" s="8">
        <v>285.20742244997501</v>
      </c>
      <c r="AI626" s="9">
        <v>895979.98780824197</v>
      </c>
      <c r="AJ626" s="8">
        <v>18.905707</v>
      </c>
      <c r="AK626" s="8">
        <v>285.207421325697</v>
      </c>
      <c r="AL626" s="9">
        <v>560653.67363388301</v>
      </c>
      <c r="AM626" s="8">
        <v>18.895752999999999</v>
      </c>
      <c r="AN626" s="8" t="s">
        <v>931</v>
      </c>
      <c r="AO626" s="8" t="s">
        <v>876</v>
      </c>
      <c r="AP626" s="8">
        <v>18.908999999999999</v>
      </c>
      <c r="AQ626" s="8" t="s">
        <v>2602</v>
      </c>
      <c r="AR626" s="8" t="s">
        <v>1975</v>
      </c>
      <c r="AS626" s="8" t="s">
        <v>1977</v>
      </c>
    </row>
    <row r="627" spans="1:45" x14ac:dyDescent="0.25">
      <c r="A627" s="8">
        <v>276.166505647083</v>
      </c>
      <c r="B627" s="8">
        <v>6975718.7136021201</v>
      </c>
      <c r="C627" s="8">
        <v>8.0896191000000002</v>
      </c>
      <c r="D627" s="8">
        <v>276.166505647083</v>
      </c>
      <c r="E627" s="9">
        <v>6975718.7136021201</v>
      </c>
      <c r="F627" s="8">
        <v>8.0838947999999995</v>
      </c>
      <c r="G627" s="8">
        <v>276.16642894062602</v>
      </c>
      <c r="H627" s="9">
        <v>9526130.1039376408</v>
      </c>
      <c r="I627" s="8">
        <v>8.0753708999999994</v>
      </c>
      <c r="J627" s="8">
        <v>276.16633739465101</v>
      </c>
      <c r="K627" s="9">
        <v>95413945.356797501</v>
      </c>
      <c r="L627" s="8">
        <v>8.0866510999999992</v>
      </c>
      <c r="M627" s="8">
        <v>276.16635766460502</v>
      </c>
      <c r="N627" s="9">
        <v>4077718.83271974</v>
      </c>
      <c r="O627" s="8">
        <v>8.0864583999999997</v>
      </c>
      <c r="P627" s="8">
        <v>276.16645023858302</v>
      </c>
      <c r="Q627" s="9">
        <v>18062267.269686099</v>
      </c>
      <c r="R627" s="8">
        <v>8.0913883999999996</v>
      </c>
      <c r="S627" s="8">
        <v>276.16644444486502</v>
      </c>
      <c r="T627" s="9">
        <v>10571602.5951981</v>
      </c>
      <c r="U627" s="8">
        <v>8.0784467000000006</v>
      </c>
      <c r="V627" s="8">
        <v>276.16650237221597</v>
      </c>
      <c r="W627" s="9">
        <v>91906049.886888102</v>
      </c>
      <c r="X627" s="8">
        <v>8.0936222000000004</v>
      </c>
      <c r="Y627" s="8">
        <v>0</v>
      </c>
      <c r="Z627" s="9">
        <v>0</v>
      </c>
      <c r="AA627" s="8">
        <v>0</v>
      </c>
      <c r="AB627" s="8">
        <v>276.16661844031</v>
      </c>
      <c r="AC627" s="9">
        <v>6489048.75834441</v>
      </c>
      <c r="AD627" s="8">
        <v>8.0868146999999997</v>
      </c>
      <c r="AE627" s="8">
        <v>276.16662120868602</v>
      </c>
      <c r="AF627" s="9">
        <v>8464838.4884074405</v>
      </c>
      <c r="AG627" s="8">
        <v>8.0734864000000002</v>
      </c>
      <c r="AH627" s="8">
        <v>276.16658549699901</v>
      </c>
      <c r="AI627" s="9">
        <v>112682620.25371701</v>
      </c>
      <c r="AJ627" s="8">
        <v>8.0855823999999998</v>
      </c>
      <c r="AK627" s="8">
        <v>0</v>
      </c>
      <c r="AL627" s="9">
        <v>0</v>
      </c>
      <c r="AM627" s="8">
        <v>0</v>
      </c>
      <c r="AN627" s="8" t="s">
        <v>931</v>
      </c>
      <c r="AO627" s="8" t="s">
        <v>877</v>
      </c>
      <c r="AP627" s="8">
        <v>8.0860000000000003</v>
      </c>
      <c r="AQ627" s="8" t="s">
        <v>2603</v>
      </c>
      <c r="AR627" s="8" t="s">
        <v>1975</v>
      </c>
      <c r="AS627" s="8" t="s">
        <v>1978</v>
      </c>
    </row>
    <row r="628" spans="1:45" x14ac:dyDescent="0.25">
      <c r="A628" s="7">
        <v>135.030310523808</v>
      </c>
      <c r="B628" s="8">
        <v>1606952.7145585699</v>
      </c>
      <c r="C628" s="8">
        <v>5.8610179949999992</v>
      </c>
      <c r="D628" s="8">
        <v>135.030261667877</v>
      </c>
      <c r="E628" s="9">
        <v>2875079.60587885</v>
      </c>
      <c r="F628" s="8">
        <v>5.8939477</v>
      </c>
      <c r="G628" s="8">
        <v>135.03028944888601</v>
      </c>
      <c r="H628" s="9">
        <v>3146575.83412892</v>
      </c>
      <c r="I628" s="8">
        <v>5.9010391999999996</v>
      </c>
      <c r="J628" s="8">
        <v>135.030230050547</v>
      </c>
      <c r="K628" s="9">
        <v>43527294.377444603</v>
      </c>
      <c r="L628" s="8">
        <v>5.8908500000000004</v>
      </c>
      <c r="M628" s="8">
        <v>135.03023850128201</v>
      </c>
      <c r="N628" s="9">
        <v>120410198.169367</v>
      </c>
      <c r="O628" s="8">
        <v>5.8897539999999999</v>
      </c>
      <c r="P628" s="8">
        <v>135.029961037373</v>
      </c>
      <c r="Q628" s="9">
        <v>4268834.5470512202</v>
      </c>
      <c r="R628" s="8">
        <v>5.9249910999999997</v>
      </c>
      <c r="S628" s="8">
        <v>135.03010069527801</v>
      </c>
      <c r="T628" s="9">
        <v>3933833.0800446998</v>
      </c>
      <c r="U628" s="8">
        <v>5.8989842000000001</v>
      </c>
      <c r="V628" s="8">
        <v>135.03004405292899</v>
      </c>
      <c r="W628" s="9">
        <v>46086325.522179097</v>
      </c>
      <c r="X628" s="8">
        <v>5.8872317000000001</v>
      </c>
      <c r="Y628" s="8">
        <v>135.03005464893101</v>
      </c>
      <c r="Z628" s="9">
        <v>95118624.099829704</v>
      </c>
      <c r="AA628" s="8">
        <v>5.8946608999999999</v>
      </c>
      <c r="AB628" s="8">
        <v>135.03017993868099</v>
      </c>
      <c r="AC628" s="9">
        <v>4012805.2787401699</v>
      </c>
      <c r="AD628" s="8">
        <v>5.9058004999999998</v>
      </c>
      <c r="AE628" s="8">
        <v>135.030304271651</v>
      </c>
      <c r="AF628" s="9">
        <v>2594425.1723473198</v>
      </c>
      <c r="AG628" s="8">
        <v>5.9040178000000001</v>
      </c>
      <c r="AH628" s="8">
        <v>135.03019367168201</v>
      </c>
      <c r="AI628" s="9">
        <v>51481384.746848397</v>
      </c>
      <c r="AJ628" s="8">
        <v>5.8293903</v>
      </c>
      <c r="AK628" s="8">
        <v>135.03021412657799</v>
      </c>
      <c r="AL628" s="9">
        <v>76726698.0264128</v>
      </c>
      <c r="AM628" s="8">
        <v>5.8926729</v>
      </c>
      <c r="AN628" s="8" t="s">
        <v>931</v>
      </c>
      <c r="AO628" s="8" t="s">
        <v>878</v>
      </c>
      <c r="AP628" s="8">
        <v>5.8940000000000001</v>
      </c>
      <c r="AQ628" s="8" t="s">
        <v>2604</v>
      </c>
      <c r="AR628" s="8" t="s">
        <v>1975</v>
      </c>
      <c r="AS628" s="8" t="s">
        <v>1977</v>
      </c>
    </row>
    <row r="629" spans="1:45" x14ac:dyDescent="0.25">
      <c r="A629" s="7">
        <v>118.051254136758</v>
      </c>
      <c r="B629" s="8">
        <v>10454914.600217</v>
      </c>
      <c r="C629" s="8">
        <v>5.8835463062499995</v>
      </c>
      <c r="D629" s="8">
        <v>118.051254136758</v>
      </c>
      <c r="E629" s="9">
        <v>10454914.600217</v>
      </c>
      <c r="F629" s="8">
        <v>5.9033746000000002</v>
      </c>
      <c r="G629" s="8">
        <v>118.05125797929399</v>
      </c>
      <c r="H629" s="9">
        <v>12926829.3115854</v>
      </c>
      <c r="I629" s="8">
        <v>5.9104662000000001</v>
      </c>
      <c r="J629" s="8">
        <v>118.05129178443001</v>
      </c>
      <c r="K629" s="9">
        <v>378138813.00690699</v>
      </c>
      <c r="L629" s="8">
        <v>5.9073519000000001</v>
      </c>
      <c r="M629" s="8">
        <v>118.05124321115601</v>
      </c>
      <c r="N629" s="9">
        <v>22375233.414130699</v>
      </c>
      <c r="O629" s="8">
        <v>5.9038975999999996</v>
      </c>
      <c r="P629" s="8">
        <v>118.05092448845301</v>
      </c>
      <c r="Q629" s="9">
        <v>6543280.7793039698</v>
      </c>
      <c r="R629" s="8">
        <v>5.9400722999999997</v>
      </c>
      <c r="S629" s="8">
        <v>118.05107817176901</v>
      </c>
      <c r="T629" s="9">
        <v>22799880.049184401</v>
      </c>
      <c r="U629" s="8">
        <v>5.9107715000000001</v>
      </c>
      <c r="V629" s="8">
        <v>118.051071161556</v>
      </c>
      <c r="W629" s="9">
        <v>358585268.14715397</v>
      </c>
      <c r="X629" s="8">
        <v>5.9084481999999996</v>
      </c>
      <c r="Y629" s="8">
        <v>118.05105532444099</v>
      </c>
      <c r="Z629" s="9">
        <v>15787241.0125148</v>
      </c>
      <c r="AA629" s="8">
        <v>5.9135191999999996</v>
      </c>
      <c r="AB629" s="8">
        <v>118.051093270576</v>
      </c>
      <c r="AC629" s="9">
        <v>12391839.570138199</v>
      </c>
      <c r="AD629" s="8">
        <v>5.9105148999999999</v>
      </c>
      <c r="AE629" s="8">
        <v>118.051278288405</v>
      </c>
      <c r="AF629" s="9">
        <v>22764330.6646773</v>
      </c>
      <c r="AG629" s="8">
        <v>5.9158052999999997</v>
      </c>
      <c r="AH629" s="8">
        <v>118.051207337853</v>
      </c>
      <c r="AI629" s="9">
        <v>426179508.92357999</v>
      </c>
      <c r="AJ629" s="8">
        <v>5.9030583999999999</v>
      </c>
      <c r="AK629" s="8">
        <v>118.051201145134</v>
      </c>
      <c r="AL629" s="9">
        <v>13888349.143549399</v>
      </c>
      <c r="AM629" s="8">
        <v>5.9091749</v>
      </c>
      <c r="AN629" s="8" t="s">
        <v>934</v>
      </c>
      <c r="AO629" s="8" t="s">
        <v>879</v>
      </c>
      <c r="AP629" s="8" t="s">
        <v>2605</v>
      </c>
      <c r="AQ629" s="8" t="s">
        <v>2606</v>
      </c>
      <c r="AR629" s="8" t="s">
        <v>1975</v>
      </c>
      <c r="AS629" s="8" t="s">
        <v>1977</v>
      </c>
    </row>
    <row r="630" spans="1:45" x14ac:dyDescent="0.25">
      <c r="A630" s="7">
        <v>265.11977241211702</v>
      </c>
      <c r="B630" s="8">
        <v>63075.008221173899</v>
      </c>
      <c r="C630" s="8">
        <v>9.2967540999999994</v>
      </c>
      <c r="D630" s="8">
        <v>265.11977241211702</v>
      </c>
      <c r="E630" s="9">
        <v>63075.008221173899</v>
      </c>
      <c r="F630" s="8">
        <v>9.2967540999999994</v>
      </c>
      <c r="G630" s="8">
        <v>0</v>
      </c>
      <c r="H630" s="9">
        <v>0</v>
      </c>
      <c r="I630" s="8">
        <v>0</v>
      </c>
      <c r="J630" s="8">
        <v>265.11955155510401</v>
      </c>
      <c r="K630" s="9">
        <v>3565865.3712960901</v>
      </c>
      <c r="L630" s="8">
        <v>9.2771670999999998</v>
      </c>
      <c r="M630" s="8">
        <v>0</v>
      </c>
      <c r="N630" s="9">
        <v>0</v>
      </c>
      <c r="O630" s="8">
        <v>0</v>
      </c>
      <c r="P630" s="8">
        <v>0</v>
      </c>
      <c r="Q630" s="9">
        <v>0</v>
      </c>
      <c r="R630" s="8">
        <v>0</v>
      </c>
      <c r="S630" s="8">
        <v>265.11925651910099</v>
      </c>
      <c r="T630" s="9">
        <v>166874.42504009401</v>
      </c>
      <c r="U630" s="8">
        <v>9.2709802999999997</v>
      </c>
      <c r="V630" s="8">
        <v>265.11909596880298</v>
      </c>
      <c r="W630" s="9">
        <v>3852263.1233411501</v>
      </c>
      <c r="X630" s="8">
        <v>9.2818465000000003</v>
      </c>
      <c r="Y630" s="8">
        <v>0</v>
      </c>
      <c r="Z630" s="9">
        <v>0</v>
      </c>
      <c r="AA630" s="8">
        <v>0</v>
      </c>
      <c r="AB630" s="8">
        <v>0</v>
      </c>
      <c r="AC630" s="9">
        <v>0</v>
      </c>
      <c r="AD630" s="8">
        <v>0</v>
      </c>
      <c r="AE630" s="8">
        <v>0</v>
      </c>
      <c r="AF630" s="9">
        <v>0</v>
      </c>
      <c r="AG630" s="8">
        <v>0</v>
      </c>
      <c r="AH630" s="8">
        <v>265.11942256187001</v>
      </c>
      <c r="AI630" s="9">
        <v>2223439.2769428901</v>
      </c>
      <c r="AJ630" s="8">
        <v>9.2651526000000004</v>
      </c>
      <c r="AK630" s="8">
        <v>265.11942520871997</v>
      </c>
      <c r="AL630" s="9">
        <v>235044.356086338</v>
      </c>
      <c r="AM630" s="8">
        <v>9.3252853000000009</v>
      </c>
      <c r="AN630" s="8" t="s">
        <v>931</v>
      </c>
      <c r="AO630" s="8" t="s">
        <v>881</v>
      </c>
      <c r="AP630" s="8">
        <v>9.2590000000000003</v>
      </c>
      <c r="AQ630" s="8" t="s">
        <v>1926</v>
      </c>
      <c r="AR630" s="8" t="s">
        <v>1975</v>
      </c>
      <c r="AS630" s="8" t="s">
        <v>1977</v>
      </c>
    </row>
    <row r="631" spans="1:45" x14ac:dyDescent="0.25">
      <c r="A631" s="7">
        <v>205.083211195102</v>
      </c>
      <c r="B631" s="8">
        <v>1732318.04827229</v>
      </c>
      <c r="C631" s="8">
        <v>6.5134414999999999</v>
      </c>
      <c r="D631" s="8">
        <v>205.083211195102</v>
      </c>
      <c r="E631" s="9">
        <v>1732318.04827229</v>
      </c>
      <c r="F631" s="8">
        <v>6.5134414999999999</v>
      </c>
      <c r="G631" s="8">
        <v>205.08336359867599</v>
      </c>
      <c r="H631" s="9">
        <v>1699991.9756122299</v>
      </c>
      <c r="I631" s="8">
        <v>6.5159640999999997</v>
      </c>
      <c r="J631" s="8">
        <v>205.083435826434</v>
      </c>
      <c r="K631" s="9">
        <v>66494461.746872902</v>
      </c>
      <c r="L631" s="8">
        <v>6.5090291999999996</v>
      </c>
      <c r="M631" s="8">
        <v>205.08344979660799</v>
      </c>
      <c r="N631" s="9">
        <v>2878581.7550930302</v>
      </c>
      <c r="O631" s="8">
        <v>6.4875666000000001</v>
      </c>
      <c r="P631" s="8">
        <v>205.08281312540899</v>
      </c>
      <c r="Q631" s="9">
        <v>676477.73092533404</v>
      </c>
      <c r="R631" s="8">
        <v>6.5252163999999997</v>
      </c>
      <c r="S631" s="8">
        <v>205.08313486642001</v>
      </c>
      <c r="T631" s="9">
        <v>2164911.2274750299</v>
      </c>
      <c r="U631" s="8">
        <v>6.5157737999999998</v>
      </c>
      <c r="V631" s="8">
        <v>205.083005355213</v>
      </c>
      <c r="W631" s="9">
        <v>58519090.816471197</v>
      </c>
      <c r="X631" s="8">
        <v>6.5031775999999999</v>
      </c>
      <c r="Y631" s="8">
        <v>205.083034440375</v>
      </c>
      <c r="Z631" s="9">
        <v>2127813.5210587699</v>
      </c>
      <c r="AA631" s="8">
        <v>6.4848382999999998</v>
      </c>
      <c r="AB631" s="8">
        <v>205.08320179895</v>
      </c>
      <c r="AC631" s="9">
        <v>681647.51300160703</v>
      </c>
      <c r="AD631" s="8">
        <v>6.5198402</v>
      </c>
      <c r="AE631" s="8">
        <v>205.08334496188201</v>
      </c>
      <c r="AF631" s="9">
        <v>1827206.88566163</v>
      </c>
      <c r="AG631" s="8">
        <v>6.5061909</v>
      </c>
      <c r="AH631" s="8">
        <v>205.083282286193</v>
      </c>
      <c r="AI631" s="9">
        <v>79482517.439145803</v>
      </c>
      <c r="AJ631" s="8">
        <v>6.5022754000000003</v>
      </c>
      <c r="AK631" s="8">
        <v>205.08334101299999</v>
      </c>
      <c r="AL631" s="9">
        <v>2763625.6183967399</v>
      </c>
      <c r="AM631" s="8">
        <v>6.5105709000000003</v>
      </c>
      <c r="AN631" s="8" t="s">
        <v>931</v>
      </c>
      <c r="AO631" s="8" t="s">
        <v>882</v>
      </c>
      <c r="AP631" s="8">
        <v>6.48</v>
      </c>
      <c r="AQ631" s="8" t="s">
        <v>2607</v>
      </c>
      <c r="AR631" s="8" t="s">
        <v>1975</v>
      </c>
      <c r="AS631" s="8" t="s">
        <v>1977</v>
      </c>
    </row>
    <row r="632" spans="1:45" x14ac:dyDescent="0.25">
      <c r="A632" s="7">
        <v>241.083388040437</v>
      </c>
      <c r="B632" s="8">
        <v>7414929.9605774004</v>
      </c>
      <c r="C632" s="8">
        <v>4.562118316666667</v>
      </c>
      <c r="D632" s="8">
        <v>241.083388040437</v>
      </c>
      <c r="E632" s="9">
        <v>7414929.9605774004</v>
      </c>
      <c r="F632" s="8">
        <v>4.5596712000000004</v>
      </c>
      <c r="G632" s="8">
        <v>241.08336213527599</v>
      </c>
      <c r="H632" s="9">
        <v>4935773.9374508802</v>
      </c>
      <c r="I632" s="8">
        <v>4.5595419000000001</v>
      </c>
      <c r="J632" s="8">
        <v>241.083376295253</v>
      </c>
      <c r="K632" s="9">
        <v>13456253.0662451</v>
      </c>
      <c r="L632" s="8">
        <v>4.5627713999999999</v>
      </c>
      <c r="M632" s="8">
        <v>241.08338829872</v>
      </c>
      <c r="N632" s="9">
        <v>11213543.893710099</v>
      </c>
      <c r="O632" s="8">
        <v>4.5610920000000004</v>
      </c>
      <c r="P632" s="8">
        <v>241.08285291686801</v>
      </c>
      <c r="Q632" s="9">
        <v>572575.47129588004</v>
      </c>
      <c r="R632" s="8">
        <v>4.5799855999999997</v>
      </c>
      <c r="S632" s="8">
        <v>241.083037459038</v>
      </c>
      <c r="T632" s="9">
        <v>5639688.5020448901</v>
      </c>
      <c r="U632" s="8">
        <v>4.5601513999999996</v>
      </c>
      <c r="V632" s="8">
        <v>241.082874358764</v>
      </c>
      <c r="W632" s="9">
        <v>13889343.0930751</v>
      </c>
      <c r="X632" s="8">
        <v>4.5598092000000001</v>
      </c>
      <c r="Y632" s="8">
        <v>241.08291545092601</v>
      </c>
      <c r="Z632" s="9">
        <v>7789120.9747326504</v>
      </c>
      <c r="AA632" s="8">
        <v>4.5584990000000003</v>
      </c>
      <c r="AB632" s="8">
        <v>241.08293947740401</v>
      </c>
      <c r="AC632" s="9">
        <v>6929943.4485621201</v>
      </c>
      <c r="AD632" s="8">
        <v>4.5616802999999999</v>
      </c>
      <c r="AE632" s="8">
        <v>241.08338548837199</v>
      </c>
      <c r="AF632" s="9">
        <v>6624781.2580571696</v>
      </c>
      <c r="AG632" s="8">
        <v>4.5627518</v>
      </c>
      <c r="AH632" s="8">
        <v>241.08318764003801</v>
      </c>
      <c r="AI632" s="9">
        <v>12387694.438256299</v>
      </c>
      <c r="AJ632" s="8">
        <v>4.5610738</v>
      </c>
      <c r="AK632" s="8">
        <v>241.08325990254201</v>
      </c>
      <c r="AL632" s="9">
        <v>7652848.9077329701</v>
      </c>
      <c r="AM632" s="8">
        <v>4.5583922000000001</v>
      </c>
      <c r="AN632" s="8" t="s">
        <v>931</v>
      </c>
      <c r="AO632" s="8" t="s">
        <v>884</v>
      </c>
      <c r="AP632" s="8">
        <v>4.548</v>
      </c>
      <c r="AQ632" s="8" t="s">
        <v>2608</v>
      </c>
      <c r="AR632" s="8" t="s">
        <v>1975</v>
      </c>
      <c r="AS632" s="8" t="s">
        <v>1977</v>
      </c>
    </row>
    <row r="633" spans="1:45" x14ac:dyDescent="0.25">
      <c r="A633" s="7">
        <v>272.09305394369397</v>
      </c>
      <c r="B633" s="8">
        <v>5504654.5214525098</v>
      </c>
      <c r="C633" s="8">
        <v>16.589207999999999</v>
      </c>
      <c r="D633" s="8">
        <v>272.09305394369397</v>
      </c>
      <c r="E633" s="9">
        <v>5504654.5214525098</v>
      </c>
      <c r="F633" s="8">
        <v>16.589207999999999</v>
      </c>
      <c r="G633" s="8">
        <v>272.09322392091701</v>
      </c>
      <c r="H633" s="9">
        <v>5819504.76854215</v>
      </c>
      <c r="I633" s="8">
        <v>16.595403000000001</v>
      </c>
      <c r="J633" s="8">
        <v>272.093079776644</v>
      </c>
      <c r="K633" s="9">
        <v>19846202.082659401</v>
      </c>
      <c r="L633" s="8">
        <v>16.594539000000001</v>
      </c>
      <c r="M633" s="8">
        <v>272.093140304987</v>
      </c>
      <c r="N633" s="9">
        <v>8836419.1434033103</v>
      </c>
      <c r="O633" s="8">
        <v>16.587292999999999</v>
      </c>
      <c r="P633" s="8">
        <v>272.092475239637</v>
      </c>
      <c r="Q633" s="9">
        <v>4700051.5446300302</v>
      </c>
      <c r="R633" s="8">
        <v>16.585349000000001</v>
      </c>
      <c r="S633" s="8">
        <v>272.09275240431799</v>
      </c>
      <c r="T633" s="9">
        <v>4171601.3774522501</v>
      </c>
      <c r="U633" s="8">
        <v>16.573452</v>
      </c>
      <c r="V633" s="8">
        <v>272.09273232948698</v>
      </c>
      <c r="W633" s="9">
        <v>15516382.5601396</v>
      </c>
      <c r="X633" s="8">
        <v>16.579325000000001</v>
      </c>
      <c r="Y633" s="8">
        <v>272.092771824257</v>
      </c>
      <c r="Z633" s="9">
        <v>6189609.4101984501</v>
      </c>
      <c r="AA633" s="8">
        <v>16.591721</v>
      </c>
      <c r="AB633" s="8">
        <v>272.092909377404</v>
      </c>
      <c r="AC633" s="9">
        <v>5995077.9155477397</v>
      </c>
      <c r="AD633" s="8">
        <v>16.589146</v>
      </c>
      <c r="AE633" s="8">
        <v>272.093065969912</v>
      </c>
      <c r="AF633" s="9">
        <v>5000326.2660202803</v>
      </c>
      <c r="AG633" s="8">
        <v>16.589456999999999</v>
      </c>
      <c r="AH633" s="8">
        <v>272.09293509151399</v>
      </c>
      <c r="AI633" s="9">
        <v>19483214.925356999</v>
      </c>
      <c r="AJ633" s="8">
        <v>16.602591</v>
      </c>
      <c r="AK633" s="8">
        <v>272.09312471610298</v>
      </c>
      <c r="AL633" s="9">
        <v>4934144.3732650802</v>
      </c>
      <c r="AM633" s="8">
        <v>16.595668</v>
      </c>
      <c r="AN633" s="8" t="s">
        <v>931</v>
      </c>
      <c r="AO633" s="8" t="s">
        <v>885</v>
      </c>
      <c r="AP633" s="8">
        <v>16.579000000000001</v>
      </c>
      <c r="AQ633" s="8" t="s">
        <v>2609</v>
      </c>
      <c r="AR633" s="8" t="s">
        <v>1975</v>
      </c>
      <c r="AS633" s="8" t="s">
        <v>1977</v>
      </c>
    </row>
    <row r="634" spans="1:45" x14ac:dyDescent="0.25">
      <c r="A634" s="8">
        <v>244.15412949757999</v>
      </c>
      <c r="B634" s="8">
        <v>40765269.662838802</v>
      </c>
      <c r="C634" s="8">
        <v>13.295391</v>
      </c>
      <c r="D634" s="8">
        <v>244.15412949757999</v>
      </c>
      <c r="E634" s="9">
        <v>40765269.662838802</v>
      </c>
      <c r="F634" s="8">
        <v>13.295391</v>
      </c>
      <c r="G634" s="8">
        <v>244.15402067020199</v>
      </c>
      <c r="H634" s="9">
        <v>1117390.8680613399</v>
      </c>
      <c r="I634" s="8">
        <v>13.358592</v>
      </c>
      <c r="J634" s="8">
        <v>0</v>
      </c>
      <c r="K634" s="9">
        <v>0</v>
      </c>
      <c r="L634" s="8">
        <v>0</v>
      </c>
      <c r="M634" s="8">
        <v>0</v>
      </c>
      <c r="N634" s="9">
        <v>0</v>
      </c>
      <c r="O634" s="8">
        <v>0</v>
      </c>
      <c r="P634" s="8">
        <v>244.154082468057</v>
      </c>
      <c r="Q634" s="9">
        <v>21633408.566906199</v>
      </c>
      <c r="R634" s="8">
        <v>13.276087</v>
      </c>
      <c r="S634" s="8">
        <v>244.15432719612201</v>
      </c>
      <c r="T634" s="9">
        <v>39333672.987936802</v>
      </c>
      <c r="U634" s="8">
        <v>13.271333</v>
      </c>
      <c r="V634" s="8">
        <v>244.154305520321</v>
      </c>
      <c r="W634" s="9">
        <v>27146614.600827601</v>
      </c>
      <c r="X634" s="8">
        <v>13.298277000000001</v>
      </c>
      <c r="Y634" s="8">
        <v>244.15435420189999</v>
      </c>
      <c r="Z634" s="9">
        <v>37449136.064527497</v>
      </c>
      <c r="AA634" s="8">
        <v>13.286683</v>
      </c>
      <c r="AB634" s="8">
        <v>244.154232214248</v>
      </c>
      <c r="AC634" s="9">
        <v>53053158.868039504</v>
      </c>
      <c r="AD634" s="8">
        <v>13.303553000000001</v>
      </c>
      <c r="AE634" s="8">
        <v>244.15428519721701</v>
      </c>
      <c r="AF634" s="9">
        <v>44528738.9688823</v>
      </c>
      <c r="AG634" s="8">
        <v>13.275129</v>
      </c>
      <c r="AH634" s="8">
        <v>244.15445300355699</v>
      </c>
      <c r="AI634" s="9">
        <v>19305263.340317398</v>
      </c>
      <c r="AJ634" s="8">
        <v>13.257591</v>
      </c>
      <c r="AK634" s="8">
        <v>244.154307568707</v>
      </c>
      <c r="AL634" s="9">
        <v>43599465.052984796</v>
      </c>
      <c r="AM634" s="8">
        <v>13.280491</v>
      </c>
      <c r="AN634" s="8" t="s">
        <v>931</v>
      </c>
      <c r="AO634" s="8" t="s">
        <v>886</v>
      </c>
      <c r="AP634" s="8">
        <v>13.212999999999999</v>
      </c>
      <c r="AQ634" s="8" t="s">
        <v>2610</v>
      </c>
      <c r="AR634" s="8" t="s">
        <v>1975</v>
      </c>
      <c r="AS634" s="8" t="s">
        <v>1978</v>
      </c>
    </row>
    <row r="635" spans="1:45" x14ac:dyDescent="0.25">
      <c r="A635" s="7">
        <v>156.10343807867699</v>
      </c>
      <c r="B635" s="8">
        <v>349948.40111452399</v>
      </c>
      <c r="C635" s="8">
        <v>15.915849333333332</v>
      </c>
      <c r="D635" s="8">
        <v>156.10343807867699</v>
      </c>
      <c r="E635" s="9">
        <v>349948.40111452399</v>
      </c>
      <c r="F635" s="8">
        <v>15.909272</v>
      </c>
      <c r="G635" s="8">
        <v>156.10335740619399</v>
      </c>
      <c r="H635" s="9">
        <v>209826.653689509</v>
      </c>
      <c r="I635" s="8">
        <v>15.936173999999999</v>
      </c>
      <c r="J635" s="8">
        <v>156.10355377298001</v>
      </c>
      <c r="K635" s="9">
        <v>42820587.927356303</v>
      </c>
      <c r="L635" s="8">
        <v>15.928915999999999</v>
      </c>
      <c r="M635" s="8">
        <v>156.103380649992</v>
      </c>
      <c r="N635" s="9">
        <v>16303866.8254405</v>
      </c>
      <c r="O635" s="8">
        <v>15.921816</v>
      </c>
      <c r="P635" s="8">
        <v>0</v>
      </c>
      <c r="Q635" s="9">
        <v>0</v>
      </c>
      <c r="R635" s="8">
        <v>0</v>
      </c>
      <c r="S635" s="8">
        <v>156.10324548678301</v>
      </c>
      <c r="T635" s="9">
        <v>594973.13297337003</v>
      </c>
      <c r="U635" s="8">
        <v>15.896724000000001</v>
      </c>
      <c r="V635" s="8">
        <v>156.10324999769799</v>
      </c>
      <c r="W635" s="9">
        <v>33181816.222166199</v>
      </c>
      <c r="X635" s="8">
        <v>15.903710999999999</v>
      </c>
      <c r="Y635" s="8">
        <v>156.10318800326601</v>
      </c>
      <c r="Z635" s="9">
        <v>11472868.8898232</v>
      </c>
      <c r="AA635" s="8">
        <v>15.927011</v>
      </c>
      <c r="AB635" s="8">
        <v>156.10337186390601</v>
      </c>
      <c r="AC635" s="9">
        <v>114919.228861205</v>
      </c>
      <c r="AD635" s="8">
        <v>15.921357</v>
      </c>
      <c r="AE635" s="8">
        <v>156.103333912615</v>
      </c>
      <c r="AF635" s="9">
        <v>201510.42019067801</v>
      </c>
      <c r="AG635" s="8">
        <v>15.916544999999999</v>
      </c>
      <c r="AH635" s="8">
        <v>156.103373053686</v>
      </c>
      <c r="AI635" s="9">
        <v>46276975.9936397</v>
      </c>
      <c r="AJ635" s="8">
        <v>15.934435000000001</v>
      </c>
      <c r="AK635" s="8">
        <v>156.103428170179</v>
      </c>
      <c r="AL635" s="9">
        <v>4068694.88022424</v>
      </c>
      <c r="AM635" s="8">
        <v>15.860063</v>
      </c>
      <c r="AN635" s="8" t="s">
        <v>931</v>
      </c>
      <c r="AO635" s="8" t="s">
        <v>887</v>
      </c>
      <c r="AP635" s="8">
        <v>15.861000000000001</v>
      </c>
      <c r="AQ635" s="8" t="s">
        <v>1932</v>
      </c>
      <c r="AR635" s="8" t="s">
        <v>1975</v>
      </c>
      <c r="AS635" s="8" t="s">
        <v>1977</v>
      </c>
    </row>
    <row r="636" spans="1:45" x14ac:dyDescent="0.25">
      <c r="A636" s="8">
        <v>183.09177056756201</v>
      </c>
      <c r="B636" s="8">
        <v>33186433.429262001</v>
      </c>
      <c r="C636" s="8">
        <v>4.3380323000000001</v>
      </c>
      <c r="D636" s="8">
        <v>183.09177056756201</v>
      </c>
      <c r="E636" s="9">
        <v>33186433.429262001</v>
      </c>
      <c r="F636" s="8">
        <v>4.3380323000000001</v>
      </c>
      <c r="G636" s="8">
        <v>183.09176514652299</v>
      </c>
      <c r="H636" s="9">
        <v>37058094.250388198</v>
      </c>
      <c r="I636" s="8">
        <v>4.3367854000000001</v>
      </c>
      <c r="J636" s="8">
        <v>183.09164910841099</v>
      </c>
      <c r="K636" s="9">
        <v>52442177.784307703</v>
      </c>
      <c r="L636" s="8">
        <v>4.3346074999999997</v>
      </c>
      <c r="M636" s="8">
        <v>183.09175347097499</v>
      </c>
      <c r="N636" s="9">
        <v>40242449.262819797</v>
      </c>
      <c r="O636" s="8">
        <v>4.3391918</v>
      </c>
      <c r="P636" s="8">
        <v>183.09158389013399</v>
      </c>
      <c r="Q636" s="9">
        <v>34740293.700098798</v>
      </c>
      <c r="R636" s="8">
        <v>4.3352655999999996</v>
      </c>
      <c r="S636" s="8">
        <v>183.09176722535199</v>
      </c>
      <c r="T636" s="9">
        <v>31556648.164977401</v>
      </c>
      <c r="U636" s="8">
        <v>4.3347069999999999</v>
      </c>
      <c r="V636" s="8">
        <v>183.09174451904201</v>
      </c>
      <c r="W636" s="9">
        <v>49024248.170890599</v>
      </c>
      <c r="X636" s="8">
        <v>4.3405304999999998</v>
      </c>
      <c r="Y636" s="8">
        <v>183.09168740093901</v>
      </c>
      <c r="Z636" s="9">
        <v>38243681.652627602</v>
      </c>
      <c r="AA636" s="8">
        <v>4.3407299000000004</v>
      </c>
      <c r="AB636" s="8">
        <v>183.09177226785499</v>
      </c>
      <c r="AC636" s="9">
        <v>32552511.507003799</v>
      </c>
      <c r="AD636" s="8">
        <v>4.3330085</v>
      </c>
      <c r="AE636" s="8">
        <v>183.091711305806</v>
      </c>
      <c r="AF636" s="9">
        <v>30787342.479642902</v>
      </c>
      <c r="AG636" s="8">
        <v>4.3331552999999996</v>
      </c>
      <c r="AH636" s="8">
        <v>183.09178540021</v>
      </c>
      <c r="AI636" s="9">
        <v>54492055.342179999</v>
      </c>
      <c r="AJ636" s="8">
        <v>4.3356158000000002</v>
      </c>
      <c r="AK636" s="8">
        <v>183.091883158017</v>
      </c>
      <c r="AL636" s="9">
        <v>37914943.300025403</v>
      </c>
      <c r="AM636" s="8">
        <v>4.3346134999999997</v>
      </c>
      <c r="AN636" s="8" t="s">
        <v>931</v>
      </c>
      <c r="AO636" s="8" t="s">
        <v>888</v>
      </c>
      <c r="AP636" s="8">
        <v>4.3390000000000004</v>
      </c>
      <c r="AQ636" s="8" t="s">
        <v>2611</v>
      </c>
      <c r="AR636" s="8" t="s">
        <v>1975</v>
      </c>
      <c r="AS636" s="8" t="s">
        <v>1979</v>
      </c>
    </row>
    <row r="637" spans="1:45" x14ac:dyDescent="0.25">
      <c r="A637" s="7">
        <v>167.10819587889901</v>
      </c>
      <c r="B637" s="8">
        <v>19044223.802317601</v>
      </c>
      <c r="C637" s="8">
        <v>16.942401916666668</v>
      </c>
      <c r="D637" s="8">
        <v>167.10819587889901</v>
      </c>
      <c r="E637" s="9">
        <v>19044223.802317601</v>
      </c>
      <c r="F637" s="8">
        <v>16.942747000000001</v>
      </c>
      <c r="G637" s="8">
        <v>167.108242177395</v>
      </c>
      <c r="H637" s="9">
        <v>973145.76934547804</v>
      </c>
      <c r="I637" s="8">
        <v>16.945827999999999</v>
      </c>
      <c r="J637" s="8">
        <v>167.10821991789899</v>
      </c>
      <c r="K637" s="9">
        <v>2161674.7910177601</v>
      </c>
      <c r="L637" s="8">
        <v>16.947002999999999</v>
      </c>
      <c r="M637" s="8">
        <v>167.10821492831499</v>
      </c>
      <c r="N637" s="9">
        <v>402400.08238696802</v>
      </c>
      <c r="O637" s="8">
        <v>16.943010999999998</v>
      </c>
      <c r="P637" s="8">
        <v>167.10783601287901</v>
      </c>
      <c r="Q637" s="9">
        <v>15978702.887181399</v>
      </c>
      <c r="R637" s="8">
        <v>16.940028000000002</v>
      </c>
      <c r="S637" s="8">
        <v>167.10794770710001</v>
      </c>
      <c r="T637" s="9">
        <v>16392582.425625499</v>
      </c>
      <c r="U637" s="8">
        <v>16.927088000000001</v>
      </c>
      <c r="V637" s="8">
        <v>167.10797597926</v>
      </c>
      <c r="W637" s="9">
        <v>17665687.5330474</v>
      </c>
      <c r="X637" s="8">
        <v>16.932981000000002</v>
      </c>
      <c r="Y637" s="8">
        <v>167.107922220018</v>
      </c>
      <c r="Z637" s="9">
        <v>27012658.759202398</v>
      </c>
      <c r="AA637" s="8">
        <v>16.945235</v>
      </c>
      <c r="AB637" s="8">
        <v>167.10809509147299</v>
      </c>
      <c r="AC637" s="9">
        <v>28648608.253924798</v>
      </c>
      <c r="AD637" s="8">
        <v>16.942623000000001</v>
      </c>
      <c r="AE637" s="8">
        <v>167.10818883374</v>
      </c>
      <c r="AF637" s="9">
        <v>20311925.827394899</v>
      </c>
      <c r="AG637" s="8">
        <v>16.943304999999999</v>
      </c>
      <c r="AH637" s="8">
        <v>167.10812863876899</v>
      </c>
      <c r="AI637" s="9">
        <v>30574848.6876316</v>
      </c>
      <c r="AJ637" s="8">
        <v>16.950537000000001</v>
      </c>
      <c r="AK637" s="8">
        <v>167.10818532645999</v>
      </c>
      <c r="AL637" s="9">
        <v>21082959.8618978</v>
      </c>
      <c r="AM637" s="8">
        <v>16.948436999999998</v>
      </c>
      <c r="AN637" s="8" t="s">
        <v>931</v>
      </c>
      <c r="AO637" s="8" t="s">
        <v>889</v>
      </c>
      <c r="AP637" s="8">
        <v>16.954000000000001</v>
      </c>
      <c r="AQ637" s="8" t="s">
        <v>2612</v>
      </c>
      <c r="AR637" s="8" t="s">
        <v>1975</v>
      </c>
      <c r="AS637" s="8" t="s">
        <v>1977</v>
      </c>
    </row>
    <row r="638" spans="1:45" x14ac:dyDescent="0.25">
      <c r="A638" s="8">
        <v>102.127700051076</v>
      </c>
      <c r="B638" s="8">
        <v>60445697.739933498</v>
      </c>
      <c r="C638" s="8">
        <v>22.118850875</v>
      </c>
      <c r="D638" s="8">
        <v>102.127700051076</v>
      </c>
      <c r="E638" s="9">
        <v>60445697.739933498</v>
      </c>
      <c r="F638" s="8">
        <v>22.117985999999998</v>
      </c>
      <c r="G638" s="8">
        <v>102.12772403224</v>
      </c>
      <c r="H638" s="9">
        <v>62846633.757003799</v>
      </c>
      <c r="I638" s="8">
        <v>22.118969</v>
      </c>
      <c r="J638" s="8">
        <v>102.127677882886</v>
      </c>
      <c r="K638" s="9">
        <v>130248875.477709</v>
      </c>
      <c r="L638" s="8">
        <v>22.117418000000001</v>
      </c>
      <c r="M638" s="8">
        <v>102.12771664751401</v>
      </c>
      <c r="N638" s="9">
        <v>140320333.649562</v>
      </c>
      <c r="O638" s="8">
        <v>22.118752000000001</v>
      </c>
      <c r="P638" s="8">
        <v>102.12772235361101</v>
      </c>
      <c r="Q638" s="9">
        <v>66513963.690014698</v>
      </c>
      <c r="R638" s="8">
        <v>22.118279999999999</v>
      </c>
      <c r="S638" s="8">
        <v>102.127665817254</v>
      </c>
      <c r="T638" s="9">
        <v>124225120.227569</v>
      </c>
      <c r="U638" s="8">
        <v>22.120104999999999</v>
      </c>
      <c r="V638" s="8">
        <v>102.127726452606</v>
      </c>
      <c r="W638" s="9">
        <v>62958743.313536301</v>
      </c>
      <c r="X638" s="8">
        <v>22.121462000000001</v>
      </c>
      <c r="Y638" s="8">
        <v>102.127699128971</v>
      </c>
      <c r="Z638" s="9">
        <v>62329217.8248531</v>
      </c>
      <c r="AA638" s="8">
        <v>22.114754999999999</v>
      </c>
      <c r="AB638" s="8">
        <v>102.127685186517</v>
      </c>
      <c r="AC638" s="9">
        <v>65941045.515588</v>
      </c>
      <c r="AD638" s="8">
        <v>22.117834999999999</v>
      </c>
      <c r="AE638" s="8">
        <v>102.12779294343601</v>
      </c>
      <c r="AF638" s="9">
        <v>66212070.002900101</v>
      </c>
      <c r="AG638" s="8">
        <v>22.114484999999998</v>
      </c>
      <c r="AH638" s="8">
        <v>102.12774749180601</v>
      </c>
      <c r="AI638" s="9">
        <v>60495131.4884056</v>
      </c>
      <c r="AJ638" s="8">
        <v>22.113423999999998</v>
      </c>
      <c r="AK638" s="8">
        <v>102.12767867971699</v>
      </c>
      <c r="AL638" s="9">
        <v>64151781.851471998</v>
      </c>
      <c r="AM638" s="8">
        <v>22.114916000000001</v>
      </c>
      <c r="AN638" s="8" t="s">
        <v>931</v>
      </c>
      <c r="AO638" s="8" t="s">
        <v>893</v>
      </c>
      <c r="AP638" s="8">
        <v>21.995000000000001</v>
      </c>
      <c r="AQ638" s="8" t="s">
        <v>2613</v>
      </c>
      <c r="AR638" s="8" t="s">
        <v>1975</v>
      </c>
      <c r="AS638" s="8" t="s">
        <v>1979</v>
      </c>
    </row>
    <row r="639" spans="1:45" x14ac:dyDescent="0.25">
      <c r="A639" s="7">
        <v>112.98597505237601</v>
      </c>
      <c r="B639" s="8">
        <v>3361518955.9365802</v>
      </c>
      <c r="C639" s="8">
        <v>6.1059587999999998</v>
      </c>
      <c r="D639" s="8">
        <v>112.98597505237601</v>
      </c>
      <c r="E639" s="9">
        <v>3361518955.9365802</v>
      </c>
      <c r="F639" s="8">
        <v>6.1059587999999998</v>
      </c>
      <c r="G639" s="8">
        <v>112.985977864068</v>
      </c>
      <c r="H639" s="9">
        <v>3261662739.6337099</v>
      </c>
      <c r="I639" s="8">
        <v>6.1036503</v>
      </c>
      <c r="J639" s="8">
        <v>112.98593346930799</v>
      </c>
      <c r="K639" s="9">
        <v>3330795300.2746501</v>
      </c>
      <c r="L639" s="8">
        <v>6.1491463</v>
      </c>
      <c r="M639" s="8">
        <v>112.98596096178299</v>
      </c>
      <c r="N639" s="9">
        <v>2582252822.91257</v>
      </c>
      <c r="O639" s="8">
        <v>6.1386731000000001</v>
      </c>
      <c r="P639" s="8">
        <v>112.98560467432399</v>
      </c>
      <c r="Q639" s="9">
        <v>2250087113.04492</v>
      </c>
      <c r="R639" s="8">
        <v>6.1341502999999999</v>
      </c>
      <c r="S639" s="8">
        <v>112.98580037626</v>
      </c>
      <c r="T639" s="9">
        <v>2712580414.4189</v>
      </c>
      <c r="U639" s="8">
        <v>6.1411055000000001</v>
      </c>
      <c r="V639" s="8">
        <v>112.985733628807</v>
      </c>
      <c r="W639" s="9">
        <v>2145776555.37273</v>
      </c>
      <c r="X639" s="8">
        <v>6.1731527000000002</v>
      </c>
      <c r="Y639" s="8">
        <v>112.985754098756</v>
      </c>
      <c r="Z639" s="9">
        <v>2559913549.8108702</v>
      </c>
      <c r="AA639" s="8">
        <v>6.1247740999999998</v>
      </c>
      <c r="AB639" s="8">
        <v>112.985808229694</v>
      </c>
      <c r="AC639" s="9">
        <v>2864771715.1615</v>
      </c>
      <c r="AD639" s="8">
        <v>6.1242426999999999</v>
      </c>
      <c r="AE639" s="8">
        <v>112.98597450225</v>
      </c>
      <c r="AF639" s="9">
        <v>3191095865.4678402</v>
      </c>
      <c r="AG639" s="8">
        <v>6.1208080999999996</v>
      </c>
      <c r="AH639" s="8">
        <v>112.98586394845699</v>
      </c>
      <c r="AI639" s="9">
        <v>4651753418.5313196</v>
      </c>
      <c r="AJ639" s="8">
        <v>6.1849128999999996</v>
      </c>
      <c r="AK639" s="8">
        <v>112.98591458425599</v>
      </c>
      <c r="AL639" s="9">
        <v>2742651885.9822898</v>
      </c>
      <c r="AM639" s="8">
        <v>6.1205088999999999</v>
      </c>
      <c r="AN639" s="8" t="s">
        <v>931</v>
      </c>
      <c r="AO639" s="8" t="s">
        <v>894</v>
      </c>
      <c r="AP639" s="8">
        <v>6.1420000000000003</v>
      </c>
      <c r="AQ639" s="8" t="s">
        <v>2614</v>
      </c>
      <c r="AR639" s="8" t="s">
        <v>1975</v>
      </c>
      <c r="AS639" s="8" t="s">
        <v>1977</v>
      </c>
    </row>
    <row r="640" spans="1:45" x14ac:dyDescent="0.25">
      <c r="A640" s="8">
        <v>205.09719679280801</v>
      </c>
      <c r="B640" s="8">
        <v>12595750.681675199</v>
      </c>
      <c r="C640" s="8">
        <v>11.003444</v>
      </c>
      <c r="D640" s="8">
        <v>205.09719679280801</v>
      </c>
      <c r="E640" s="9">
        <v>12595750.681675199</v>
      </c>
      <c r="F640" s="8">
        <v>11.003444</v>
      </c>
      <c r="G640" s="8">
        <v>205.09722691019499</v>
      </c>
      <c r="H640" s="9">
        <v>25096721.145532198</v>
      </c>
      <c r="I640" s="8">
        <v>11.033605</v>
      </c>
      <c r="J640" s="8">
        <v>205.096889374753</v>
      </c>
      <c r="K640" s="9">
        <v>621892948.12006295</v>
      </c>
      <c r="L640" s="8">
        <v>10.987015</v>
      </c>
      <c r="M640" s="8">
        <v>205.09706012748899</v>
      </c>
      <c r="N640" s="9">
        <v>225306911.12027299</v>
      </c>
      <c r="O640" s="8">
        <v>11.026756000000001</v>
      </c>
      <c r="P640" s="8">
        <v>205.09708391788999</v>
      </c>
      <c r="Q640" s="9">
        <v>15635513.7410843</v>
      </c>
      <c r="R640" s="8">
        <v>10.976819000000001</v>
      </c>
      <c r="S640" s="8">
        <v>205.09722530657601</v>
      </c>
      <c r="T640" s="9">
        <v>18338599.235319801</v>
      </c>
      <c r="U640" s="8">
        <v>10.994664999999999</v>
      </c>
      <c r="V640" s="8">
        <v>205.09714724851401</v>
      </c>
      <c r="W640" s="9">
        <v>662063134.396433</v>
      </c>
      <c r="X640" s="8">
        <v>10.98282</v>
      </c>
      <c r="Y640" s="8">
        <v>205.09704344662401</v>
      </c>
      <c r="Z640" s="9">
        <v>278591409.46884799</v>
      </c>
      <c r="AA640" s="8">
        <v>10.980148</v>
      </c>
      <c r="AB640" s="8">
        <v>205.09717042596799</v>
      </c>
      <c r="AC640" s="9">
        <v>14336910.352162199</v>
      </c>
      <c r="AD640" s="8">
        <v>10.999340999999999</v>
      </c>
      <c r="AE640" s="8">
        <v>205.09720908628401</v>
      </c>
      <c r="AF640" s="9">
        <v>20958301.0753363</v>
      </c>
      <c r="AG640" s="8">
        <v>10.966174000000001</v>
      </c>
      <c r="AH640" s="8">
        <v>205.09712260155399</v>
      </c>
      <c r="AI640" s="9">
        <v>818462543.51730001</v>
      </c>
      <c r="AJ640" s="8">
        <v>10.930082000000001</v>
      </c>
      <c r="AK640" s="8">
        <v>205.09714755157901</v>
      </c>
      <c r="AL640" s="9">
        <v>249564117.55597201</v>
      </c>
      <c r="AM640" s="8">
        <v>10.979514999999999</v>
      </c>
      <c r="AN640" s="8" t="s">
        <v>934</v>
      </c>
      <c r="AO640" s="8" t="s">
        <v>897</v>
      </c>
      <c r="AP640" s="8">
        <v>10.94</v>
      </c>
      <c r="AQ640" s="8" t="s">
        <v>2315</v>
      </c>
      <c r="AR640" s="8" t="s">
        <v>1975</v>
      </c>
      <c r="AS640" s="8" t="s">
        <v>1978</v>
      </c>
    </row>
    <row r="641" spans="1:45" x14ac:dyDescent="0.25">
      <c r="A641" s="8">
        <v>275.196319566959</v>
      </c>
      <c r="B641" s="8">
        <v>99251330.016535893</v>
      </c>
      <c r="C641" s="8">
        <v>4.6888924999999997</v>
      </c>
      <c r="D641" s="8">
        <v>275.196319566959</v>
      </c>
      <c r="E641" s="9">
        <v>99251330.016535893</v>
      </c>
      <c r="F641" s="8">
        <v>4.6888924999999997</v>
      </c>
      <c r="G641" s="8">
        <v>275.19638756848002</v>
      </c>
      <c r="H641" s="9">
        <v>87269984.342238903</v>
      </c>
      <c r="I641" s="8">
        <v>4.6906977999999997</v>
      </c>
      <c r="J641" s="8">
        <v>275.196059267073</v>
      </c>
      <c r="K641" s="9">
        <v>3874412.7616631798</v>
      </c>
      <c r="L641" s="8">
        <v>4.6854051999999999</v>
      </c>
      <c r="M641" s="8">
        <v>275.19621705924999</v>
      </c>
      <c r="N641" s="9">
        <v>9357705.5059263799</v>
      </c>
      <c r="O641" s="8">
        <v>4.6876790000000002</v>
      </c>
      <c r="P641" s="8">
        <v>275.19632047221103</v>
      </c>
      <c r="Q641" s="9">
        <v>139947891.274652</v>
      </c>
      <c r="R641" s="8">
        <v>4.6931694999999998</v>
      </c>
      <c r="S641" s="8">
        <v>275.19637722690601</v>
      </c>
      <c r="T641" s="9">
        <v>41150936.004192397</v>
      </c>
      <c r="U641" s="8">
        <v>4.6949964</v>
      </c>
      <c r="V641" s="8">
        <v>275.19630208316102</v>
      </c>
      <c r="W641" s="9">
        <v>4224313.3628580105</v>
      </c>
      <c r="X641" s="8">
        <v>4.6883178000000001</v>
      </c>
      <c r="Y641" s="8">
        <v>275.196258931834</v>
      </c>
      <c r="Z641" s="9">
        <v>2045392.1895216899</v>
      </c>
      <c r="AA641" s="8">
        <v>4.6868378999999996</v>
      </c>
      <c r="AB641" s="8">
        <v>275.19649038072498</v>
      </c>
      <c r="AC641" s="9">
        <v>114380858.55019701</v>
      </c>
      <c r="AD641" s="8">
        <v>4.6909331999999999</v>
      </c>
      <c r="AE641" s="8">
        <v>275.19627227446603</v>
      </c>
      <c r="AF641" s="9">
        <v>25413643.603179</v>
      </c>
      <c r="AG641" s="8">
        <v>4.6887571000000001</v>
      </c>
      <c r="AH641" s="8">
        <v>275.19621883514901</v>
      </c>
      <c r="AI641" s="9">
        <v>2773967.5817946899</v>
      </c>
      <c r="AJ641" s="8">
        <v>4.6863862000000003</v>
      </c>
      <c r="AK641" s="8">
        <v>275.19635186203197</v>
      </c>
      <c r="AL641" s="9">
        <v>2615195.6254746201</v>
      </c>
      <c r="AM641" s="8">
        <v>4.6877944999999999</v>
      </c>
      <c r="AN641" s="8" t="s">
        <v>931</v>
      </c>
      <c r="AO641" s="8" t="s">
        <v>898</v>
      </c>
      <c r="AP641" s="8">
        <v>4.7</v>
      </c>
      <c r="AQ641" s="8" t="s">
        <v>2615</v>
      </c>
      <c r="AR641" s="8" t="s">
        <v>1975</v>
      </c>
      <c r="AS641" s="8" t="s">
        <v>1978</v>
      </c>
    </row>
    <row r="642" spans="1:45" x14ac:dyDescent="0.25">
      <c r="A642" s="8">
        <v>182.08122642351799</v>
      </c>
      <c r="B642" s="8">
        <v>25401638.006157</v>
      </c>
      <c r="C642" s="8">
        <v>5.7346959000000002</v>
      </c>
      <c r="D642" s="8">
        <v>182.08122642351799</v>
      </c>
      <c r="E642" s="9">
        <v>25401638.006157</v>
      </c>
      <c r="F642" s="8">
        <v>5.7346959000000002</v>
      </c>
      <c r="G642" s="8">
        <v>182.081275614947</v>
      </c>
      <c r="H642" s="9">
        <v>38351686.141030602</v>
      </c>
      <c r="I642" s="8">
        <v>5.7358117000000002</v>
      </c>
      <c r="J642" s="8">
        <v>182.08096861611301</v>
      </c>
      <c r="K642" s="9">
        <v>726326854.132586</v>
      </c>
      <c r="L642" s="8">
        <v>5.7224044000000003</v>
      </c>
      <c r="M642" s="8">
        <v>182.081168693329</v>
      </c>
      <c r="N642" s="9">
        <v>343444936.29952401</v>
      </c>
      <c r="O642" s="8">
        <v>5.7294535</v>
      </c>
      <c r="P642" s="8">
        <v>182.081190896539</v>
      </c>
      <c r="Q642" s="9">
        <v>20527856.361297701</v>
      </c>
      <c r="R642" s="8">
        <v>5.7326708999999996</v>
      </c>
      <c r="S642" s="8">
        <v>182.08124109265501</v>
      </c>
      <c r="T642" s="9">
        <v>33663501.591691002</v>
      </c>
      <c r="U642" s="8">
        <v>5.7314853000000001</v>
      </c>
      <c r="V642" s="8">
        <v>182.08116439588099</v>
      </c>
      <c r="W642" s="9">
        <v>718725877.71112204</v>
      </c>
      <c r="X642" s="8">
        <v>5.7226026000000001</v>
      </c>
      <c r="Y642" s="8">
        <v>182.08122203085099</v>
      </c>
      <c r="Z642" s="9">
        <v>707890393.14198101</v>
      </c>
      <c r="AA642" s="8">
        <v>5.7398873000000004</v>
      </c>
      <c r="AB642" s="8">
        <v>182.08126100841901</v>
      </c>
      <c r="AC642" s="9">
        <v>25659867.371450301</v>
      </c>
      <c r="AD642" s="8">
        <v>5.7714946999999999</v>
      </c>
      <c r="AE642" s="8">
        <v>182.08126270144899</v>
      </c>
      <c r="AF642" s="9">
        <v>24965144.9661396</v>
      </c>
      <c r="AG642" s="8">
        <v>5.7301292999999998</v>
      </c>
      <c r="AH642" s="8">
        <v>182.08122505306301</v>
      </c>
      <c r="AI642" s="9">
        <v>729804692.914639</v>
      </c>
      <c r="AJ642" s="8">
        <v>5.7126941000000002</v>
      </c>
      <c r="AK642" s="8">
        <v>182.08120747722799</v>
      </c>
      <c r="AL642" s="9">
        <v>641104487.74425495</v>
      </c>
      <c r="AM642" s="8">
        <v>5.7404666999999998</v>
      </c>
      <c r="AN642" s="8" t="s">
        <v>934</v>
      </c>
      <c r="AO642" s="8" t="s">
        <v>899</v>
      </c>
      <c r="AP642" s="8" t="s">
        <v>2616</v>
      </c>
      <c r="AQ642" s="8" t="s">
        <v>2617</v>
      </c>
      <c r="AR642" s="8" t="s">
        <v>1975</v>
      </c>
      <c r="AS642" s="8" t="s">
        <v>1979</v>
      </c>
    </row>
    <row r="643" spans="1:45" x14ac:dyDescent="0.25">
      <c r="A643" s="7">
        <v>281.114684064936</v>
      </c>
      <c r="B643" s="8">
        <v>1878858.4203784501</v>
      </c>
      <c r="C643" s="8">
        <v>13.540718999999999</v>
      </c>
      <c r="D643" s="8">
        <v>281.114684064936</v>
      </c>
      <c r="E643" s="9">
        <v>1878858.4203784501</v>
      </c>
      <c r="F643" s="8">
        <v>13.540718999999999</v>
      </c>
      <c r="G643" s="8">
        <v>281.114767799655</v>
      </c>
      <c r="H643" s="9">
        <v>2039216.31150527</v>
      </c>
      <c r="I643" s="8">
        <v>13.534426</v>
      </c>
      <c r="J643" s="8">
        <v>281.11475224822999</v>
      </c>
      <c r="K643" s="9">
        <v>4128569.0644549602</v>
      </c>
      <c r="L643" s="8">
        <v>13.541176</v>
      </c>
      <c r="M643" s="8">
        <v>281.114605544303</v>
      </c>
      <c r="N643" s="9">
        <v>2402743.99425482</v>
      </c>
      <c r="O643" s="8">
        <v>13.529601</v>
      </c>
      <c r="P643" s="8">
        <v>281.114088759857</v>
      </c>
      <c r="Q643" s="9">
        <v>1356079.8024232199</v>
      </c>
      <c r="R643" s="8">
        <v>13.551762999999999</v>
      </c>
      <c r="S643" s="8">
        <v>281.11428054736803</v>
      </c>
      <c r="T643" s="9">
        <v>1131158.9306638399</v>
      </c>
      <c r="U643" s="8">
        <v>13.507654</v>
      </c>
      <c r="V643" s="8">
        <v>281.11426649328502</v>
      </c>
      <c r="W643" s="9">
        <v>2779628.2228761301</v>
      </c>
      <c r="X643" s="8">
        <v>13.517758000000001</v>
      </c>
      <c r="Y643" s="8">
        <v>281.11429149509598</v>
      </c>
      <c r="Z643" s="9">
        <v>1510022.32339869</v>
      </c>
      <c r="AA643" s="8">
        <v>13.524972999999999</v>
      </c>
      <c r="AB643" s="8">
        <v>281.11439161105199</v>
      </c>
      <c r="AC643" s="9">
        <v>2059649.1016436201</v>
      </c>
      <c r="AD643" s="8">
        <v>13.527968</v>
      </c>
      <c r="AE643" s="8">
        <v>281.11449164134098</v>
      </c>
      <c r="AF643" s="9">
        <v>1360521.2072231499</v>
      </c>
      <c r="AG643" s="8">
        <v>13.540531</v>
      </c>
      <c r="AH643" s="8">
        <v>281.11440384752001</v>
      </c>
      <c r="AI643" s="9">
        <v>3328608.82410547</v>
      </c>
      <c r="AJ643" s="8">
        <v>13.554601</v>
      </c>
      <c r="AK643" s="8">
        <v>281.11456923122699</v>
      </c>
      <c r="AL643" s="9">
        <v>1270690.7817307001</v>
      </c>
      <c r="AM643" s="8">
        <v>13.559951</v>
      </c>
      <c r="AN643" s="8" t="s">
        <v>931</v>
      </c>
      <c r="AO643" s="8" t="s">
        <v>900</v>
      </c>
      <c r="AP643" s="8">
        <v>13.478999999999999</v>
      </c>
      <c r="AQ643" s="8" t="s">
        <v>2618</v>
      </c>
      <c r="AR643" s="8" t="s">
        <v>1975</v>
      </c>
      <c r="AS643" s="8" t="s">
        <v>1977</v>
      </c>
    </row>
    <row r="644" spans="1:45" x14ac:dyDescent="0.25">
      <c r="A644" s="7">
        <v>215.129236833124</v>
      </c>
      <c r="B644" s="8">
        <v>5105040.4108153004</v>
      </c>
      <c r="C644" s="8">
        <v>17.128096583333335</v>
      </c>
      <c r="D644" s="8">
        <v>215.129236833124</v>
      </c>
      <c r="E644" s="9">
        <v>5105040.4108153004</v>
      </c>
      <c r="F644" s="8">
        <v>17.123691000000001</v>
      </c>
      <c r="G644" s="8">
        <v>215.12933313903201</v>
      </c>
      <c r="H644" s="9">
        <v>4664663.4375418201</v>
      </c>
      <c r="I644" s="8">
        <v>17.129237</v>
      </c>
      <c r="J644" s="8">
        <v>215.129326745166</v>
      </c>
      <c r="K644" s="9">
        <v>4431556.84521305</v>
      </c>
      <c r="L644" s="8">
        <v>17.131699999999999</v>
      </c>
      <c r="M644" s="8">
        <v>215.129290980609</v>
      </c>
      <c r="N644" s="9">
        <v>7391546.0234946301</v>
      </c>
      <c r="O644" s="8">
        <v>17.128655999999999</v>
      </c>
      <c r="P644" s="8">
        <v>215.12873913154601</v>
      </c>
      <c r="Q644" s="9">
        <v>12314430.552340301</v>
      </c>
      <c r="R644" s="8">
        <v>17.123200000000001</v>
      </c>
      <c r="S644" s="8">
        <v>215.128953323188</v>
      </c>
      <c r="T644" s="9">
        <v>4208287.9822637597</v>
      </c>
      <c r="U644" s="8">
        <v>17.116614999999999</v>
      </c>
      <c r="V644" s="8">
        <v>215.128939032983</v>
      </c>
      <c r="W644" s="9">
        <v>4698362.3072625101</v>
      </c>
      <c r="X644" s="8">
        <v>17.117815</v>
      </c>
      <c r="Y644" s="8">
        <v>215.12892402796101</v>
      </c>
      <c r="Z644" s="9">
        <v>8586136.1313284896</v>
      </c>
      <c r="AA644" s="8">
        <v>17.132394000000001</v>
      </c>
      <c r="AB644" s="8">
        <v>215.12915328414601</v>
      </c>
      <c r="AC644" s="9">
        <v>4489050.3143937401</v>
      </c>
      <c r="AD644" s="8">
        <v>17.134461000000002</v>
      </c>
      <c r="AE644" s="8">
        <v>215.12922054139801</v>
      </c>
      <c r="AF644" s="9">
        <v>4988869.2098153401</v>
      </c>
      <c r="AG644" s="8">
        <v>17.129004999999999</v>
      </c>
      <c r="AH644" s="8">
        <v>215.12917698239499</v>
      </c>
      <c r="AI644" s="9">
        <v>5048641.2058211099</v>
      </c>
      <c r="AJ644" s="8">
        <v>17.138580999999999</v>
      </c>
      <c r="AK644" s="8">
        <v>215.129313880041</v>
      </c>
      <c r="AL644" s="9">
        <v>5346046.6523714103</v>
      </c>
      <c r="AM644" s="8">
        <v>17.131803999999999</v>
      </c>
      <c r="AN644" s="8" t="s">
        <v>931</v>
      </c>
      <c r="AO644" s="8" t="s">
        <v>901</v>
      </c>
      <c r="AP644" s="8">
        <v>17.128</v>
      </c>
      <c r="AQ644" s="8" t="s">
        <v>2619</v>
      </c>
      <c r="AR644" s="8" t="s">
        <v>1975</v>
      </c>
      <c r="AS644" s="8" t="s">
        <v>1977</v>
      </c>
    </row>
    <row r="645" spans="1:45" x14ac:dyDescent="0.25">
      <c r="A645" s="8">
        <v>281.17455378401797</v>
      </c>
      <c r="B645" s="8">
        <v>12275668.361994799</v>
      </c>
      <c r="C645" s="8">
        <v>18.713280583333333</v>
      </c>
      <c r="D645" s="8">
        <v>281.17455378401797</v>
      </c>
      <c r="E645" s="9">
        <v>12275668.361994799</v>
      </c>
      <c r="F645" s="8">
        <v>18.710967</v>
      </c>
      <c r="G645" s="8">
        <v>281.17489624711402</v>
      </c>
      <c r="H645" s="9">
        <v>622545.93983620999</v>
      </c>
      <c r="I645" s="8">
        <v>18.733661999999999</v>
      </c>
      <c r="J645" s="8">
        <v>281.17449062263898</v>
      </c>
      <c r="K645" s="9">
        <v>1049460.53120151</v>
      </c>
      <c r="L645" s="8">
        <v>18.712855000000001</v>
      </c>
      <c r="M645" s="8">
        <v>281.17457065374703</v>
      </c>
      <c r="N645" s="9">
        <v>1693813.83383508</v>
      </c>
      <c r="O645" s="8">
        <v>18.725947999999999</v>
      </c>
      <c r="P645" s="8">
        <v>281.17459226917799</v>
      </c>
      <c r="Q645" s="9">
        <v>12246045.581539299</v>
      </c>
      <c r="R645" s="8">
        <v>18.707778000000001</v>
      </c>
      <c r="S645" s="8">
        <v>281.174517766424</v>
      </c>
      <c r="T645" s="9">
        <v>11780438.164539199</v>
      </c>
      <c r="U645" s="8">
        <v>18.710312999999999</v>
      </c>
      <c r="V645" s="8">
        <v>281.17459418158398</v>
      </c>
      <c r="W645" s="9">
        <v>13702534.8055498</v>
      </c>
      <c r="X645" s="8">
        <v>18.713460000000001</v>
      </c>
      <c r="Y645" s="8">
        <v>281.174525051518</v>
      </c>
      <c r="Z645" s="9">
        <v>13718128.079605799</v>
      </c>
      <c r="AA645" s="8">
        <v>18.709043999999999</v>
      </c>
      <c r="AB645" s="8">
        <v>281.17433242447999</v>
      </c>
      <c r="AC645" s="9">
        <v>17812340.7955162</v>
      </c>
      <c r="AD645" s="8">
        <v>18.714324999999999</v>
      </c>
      <c r="AE645" s="8">
        <v>281.17477183086999</v>
      </c>
      <c r="AF645" s="9">
        <v>15303930.7057338</v>
      </c>
      <c r="AG645" s="8">
        <v>18.708729999999999</v>
      </c>
      <c r="AH645" s="8">
        <v>281.17466315934797</v>
      </c>
      <c r="AI645" s="9">
        <v>21393685.968392301</v>
      </c>
      <c r="AJ645" s="8">
        <v>18.710663</v>
      </c>
      <c r="AK645" s="8">
        <v>281.17460055867502</v>
      </c>
      <c r="AL645" s="9">
        <v>15737060.7492292</v>
      </c>
      <c r="AM645" s="8">
        <v>18.701622</v>
      </c>
      <c r="AN645" s="8" t="s">
        <v>931</v>
      </c>
      <c r="AO645" s="8" t="s">
        <v>903</v>
      </c>
      <c r="AP645" s="8">
        <v>18.718</v>
      </c>
      <c r="AQ645" s="8" t="s">
        <v>2620</v>
      </c>
      <c r="AR645" s="8" t="s">
        <v>1975</v>
      </c>
      <c r="AS645" s="8" t="s">
        <v>1979</v>
      </c>
    </row>
    <row r="646" spans="1:45" x14ac:dyDescent="0.25">
      <c r="A646" s="7">
        <v>111.020206567166</v>
      </c>
      <c r="B646" s="8">
        <v>22626782.635627098</v>
      </c>
      <c r="C646" s="8">
        <v>3.6355000999999998</v>
      </c>
      <c r="D646" s="8">
        <v>111.020206567166</v>
      </c>
      <c r="E646" s="9">
        <v>22626782.635627098</v>
      </c>
      <c r="F646" s="8">
        <v>3.6355000999999998</v>
      </c>
      <c r="G646" s="8">
        <v>111.020228044257</v>
      </c>
      <c r="H646" s="9">
        <v>10792732.5556117</v>
      </c>
      <c r="I646" s="8">
        <v>3.6328293</v>
      </c>
      <c r="J646" s="8">
        <v>111.02023950020801</v>
      </c>
      <c r="K646" s="9">
        <v>128233310.271727</v>
      </c>
      <c r="L646" s="8">
        <v>3.6551775000000002</v>
      </c>
      <c r="M646" s="8">
        <v>111.02020397039</v>
      </c>
      <c r="N646" s="9">
        <v>82911953.714125693</v>
      </c>
      <c r="O646" s="8">
        <v>3.6520313999999998</v>
      </c>
      <c r="P646" s="8">
        <v>111.01993898276901</v>
      </c>
      <c r="Q646" s="9">
        <v>28401784.314239401</v>
      </c>
      <c r="R646" s="8">
        <v>3.6920353000000001</v>
      </c>
      <c r="S646" s="8">
        <v>111.01999389135401</v>
      </c>
      <c r="T646" s="9">
        <v>10884318</v>
      </c>
      <c r="U646" s="8">
        <v>3.6208946000000002</v>
      </c>
      <c r="V646" s="8">
        <v>111.01999389135401</v>
      </c>
      <c r="W646" s="9">
        <v>110769029.629963</v>
      </c>
      <c r="X646" s="8">
        <v>3.6208946000000002</v>
      </c>
      <c r="Y646" s="8">
        <v>111.02006897913</v>
      </c>
      <c r="Z646" s="9">
        <v>103244410.595653</v>
      </c>
      <c r="AA646" s="8">
        <v>3.6411343</v>
      </c>
      <c r="AB646" s="8">
        <v>111.02000707113299</v>
      </c>
      <c r="AC646" s="9">
        <v>118863084.292006</v>
      </c>
      <c r="AD646" s="8">
        <v>3.6402657</v>
      </c>
      <c r="AE646" s="8">
        <v>111.020210267289</v>
      </c>
      <c r="AF646" s="9">
        <v>8525105.3701506797</v>
      </c>
      <c r="AG646" s="8">
        <v>3.6418642000000001</v>
      </c>
      <c r="AH646" s="8">
        <v>111.020126525186</v>
      </c>
      <c r="AI646" s="9">
        <v>123987604.773527</v>
      </c>
      <c r="AJ646" s="8">
        <v>3.6287194999999999</v>
      </c>
      <c r="AK646" s="8">
        <v>111.02019453899101</v>
      </c>
      <c r="AL646" s="9">
        <v>52474406.226356201</v>
      </c>
      <c r="AM646" s="8">
        <v>3.6472731999999999</v>
      </c>
      <c r="AN646" s="8" t="s">
        <v>931</v>
      </c>
      <c r="AO646" s="8" t="s">
        <v>904</v>
      </c>
      <c r="AP646" s="8">
        <v>3.6560000000000001</v>
      </c>
      <c r="AQ646" s="8" t="s">
        <v>2621</v>
      </c>
      <c r="AR646" s="8" t="s">
        <v>1975</v>
      </c>
      <c r="AS646" s="8" t="s">
        <v>1977</v>
      </c>
    </row>
    <row r="647" spans="1:45" x14ac:dyDescent="0.25">
      <c r="A647" s="8">
        <v>61.039734868511403</v>
      </c>
      <c r="B647" s="8">
        <v>451806055.47904402</v>
      </c>
      <c r="C647" s="8">
        <v>4.4541795000000004</v>
      </c>
      <c r="D647" s="8">
        <v>61.039734868511403</v>
      </c>
      <c r="E647" s="9">
        <v>451806055.47904402</v>
      </c>
      <c r="F647" s="8">
        <v>4.4541795000000004</v>
      </c>
      <c r="G647" s="8">
        <v>61.039762100521401</v>
      </c>
      <c r="H647" s="9">
        <v>430192792.07469398</v>
      </c>
      <c r="I647" s="8">
        <v>4.4536284000000004</v>
      </c>
      <c r="J647" s="8">
        <v>61.039758652860399</v>
      </c>
      <c r="K647" s="9">
        <v>17636977.784764599</v>
      </c>
      <c r="L647" s="8">
        <v>4.4531191999999997</v>
      </c>
      <c r="M647" s="8">
        <v>61.0397472645435</v>
      </c>
      <c r="N647" s="9">
        <v>42230488.6224152</v>
      </c>
      <c r="O647" s="8">
        <v>4.4529909999999999</v>
      </c>
      <c r="P647" s="8">
        <v>61.039708607950097</v>
      </c>
      <c r="Q647" s="9">
        <v>465727527.97091001</v>
      </c>
      <c r="R647" s="8">
        <v>4.4561335</v>
      </c>
      <c r="S647" s="8">
        <v>61.039780325909902</v>
      </c>
      <c r="T647" s="9">
        <v>348817021.01885903</v>
      </c>
      <c r="U647" s="8">
        <v>4.4555708999999997</v>
      </c>
      <c r="V647" s="8">
        <v>61.039767731650301</v>
      </c>
      <c r="W647" s="9">
        <v>15298843.520525699</v>
      </c>
      <c r="X647" s="8">
        <v>4.4583963999999998</v>
      </c>
      <c r="Y647" s="8">
        <v>61.039763768858698</v>
      </c>
      <c r="Z647" s="9">
        <v>9365837.9385032393</v>
      </c>
      <c r="AA647" s="8">
        <v>4.4521560999999998</v>
      </c>
      <c r="AB647" s="8">
        <v>61.039791222183098</v>
      </c>
      <c r="AC647" s="9">
        <v>396400799.23791403</v>
      </c>
      <c r="AD647" s="8">
        <v>4.4562284999999999</v>
      </c>
      <c r="AE647" s="8">
        <v>61.0397427560316</v>
      </c>
      <c r="AF647" s="9">
        <v>329079660.79723102</v>
      </c>
      <c r="AG647" s="8">
        <v>4.4540233000000002</v>
      </c>
      <c r="AH647" s="8">
        <v>61.039793774949302</v>
      </c>
      <c r="AI647" s="9">
        <v>10665095.9710117</v>
      </c>
      <c r="AJ647" s="8">
        <v>4.4517522999999999</v>
      </c>
      <c r="AK647" s="8">
        <v>61.039793172360298</v>
      </c>
      <c r="AL647" s="9">
        <v>8702904.1119666602</v>
      </c>
      <c r="AM647" s="8">
        <v>4.4507669999999999</v>
      </c>
      <c r="AN647" s="8" t="s">
        <v>2111</v>
      </c>
      <c r="AO647" s="8" t="s">
        <v>905</v>
      </c>
      <c r="AP647" s="8">
        <v>4.46</v>
      </c>
      <c r="AQ647" s="8" t="s">
        <v>1950</v>
      </c>
      <c r="AR647" s="8" t="s">
        <v>1975</v>
      </c>
      <c r="AS647" s="8" t="s">
        <v>1979</v>
      </c>
    </row>
    <row r="648" spans="1:45" x14ac:dyDescent="0.25">
      <c r="A648" s="7">
        <v>167.02150144017901</v>
      </c>
      <c r="B648" s="8">
        <v>8879354.0449764393</v>
      </c>
      <c r="C648" s="8">
        <v>5.5265022000000004</v>
      </c>
      <c r="D648" s="8">
        <v>167.02150144017901</v>
      </c>
      <c r="E648" s="9">
        <v>8879354.0449764393</v>
      </c>
      <c r="F648" s="8">
        <v>5.5265022000000004</v>
      </c>
      <c r="G648" s="8">
        <v>167.02155014124099</v>
      </c>
      <c r="H648" s="9">
        <v>13621932.2204003</v>
      </c>
      <c r="I648" s="8">
        <v>5.5248792</v>
      </c>
      <c r="J648" s="8">
        <v>167.02148498314801</v>
      </c>
      <c r="K648" s="9">
        <v>1027046.75951239</v>
      </c>
      <c r="L648" s="8">
        <v>5.5243732999999997</v>
      </c>
      <c r="M648" s="8">
        <v>167.02149490212301</v>
      </c>
      <c r="N648" s="9">
        <v>1322996.45274052</v>
      </c>
      <c r="O648" s="8">
        <v>5.5254333999999998</v>
      </c>
      <c r="P648" s="8">
        <v>167.021147682643</v>
      </c>
      <c r="Q648" s="9">
        <v>2336705.6258007502</v>
      </c>
      <c r="R648" s="8">
        <v>5.5462395000000004</v>
      </c>
      <c r="S648" s="8">
        <v>167.02119789301699</v>
      </c>
      <c r="T648" s="9">
        <v>31629815.869106099</v>
      </c>
      <c r="U648" s="8">
        <v>5.5267594999999998</v>
      </c>
      <c r="V648" s="7">
        <v>167.02150144017901</v>
      </c>
      <c r="W648" s="9">
        <v>150971</v>
      </c>
      <c r="X648" s="8">
        <v>5.5265022000000004</v>
      </c>
      <c r="Y648" s="8">
        <v>167.02125985638199</v>
      </c>
      <c r="Z648" s="9">
        <v>777533</v>
      </c>
      <c r="AA648" s="8">
        <v>5.5272739</v>
      </c>
      <c r="AB648" s="8">
        <v>167.02125985638199</v>
      </c>
      <c r="AC648" s="9">
        <v>335849211.91616601</v>
      </c>
      <c r="AD648" s="8">
        <v>5.5272739</v>
      </c>
      <c r="AE648" s="8">
        <v>167.021506747643</v>
      </c>
      <c r="AF648" s="9">
        <v>37042617.080958799</v>
      </c>
      <c r="AG648" s="8">
        <v>5.5302306000000003</v>
      </c>
      <c r="AH648" s="8">
        <v>167.021362724471</v>
      </c>
      <c r="AI648" s="9">
        <v>2782084.36680777</v>
      </c>
      <c r="AJ648" s="8">
        <v>5.5241066999999999</v>
      </c>
      <c r="AK648" s="8">
        <v>167.021439086165</v>
      </c>
      <c r="AL648" s="9">
        <v>14419638.9140504</v>
      </c>
      <c r="AM648" s="8">
        <v>5.5259400000000003</v>
      </c>
      <c r="AN648" s="8" t="s">
        <v>965</v>
      </c>
      <c r="AO648" s="8" t="s">
        <v>906</v>
      </c>
      <c r="AP648" s="8">
        <v>5.516</v>
      </c>
      <c r="AQ648" s="8" t="s">
        <v>1951</v>
      </c>
      <c r="AR648" s="8" t="s">
        <v>1975</v>
      </c>
      <c r="AS648" s="8" t="s">
        <v>1977</v>
      </c>
    </row>
    <row r="649" spans="1:45" x14ac:dyDescent="0.25">
      <c r="A649" s="7">
        <v>243.062577297351</v>
      </c>
      <c r="B649" s="8">
        <v>202841596.15386099</v>
      </c>
      <c r="C649" s="8">
        <v>5.6874434333333328</v>
      </c>
      <c r="D649" s="8">
        <v>243.062577297351</v>
      </c>
      <c r="E649" s="9">
        <v>202841596.15386099</v>
      </c>
      <c r="F649" s="8">
        <v>5.6874634999999998</v>
      </c>
      <c r="G649" s="8">
        <v>243.06268279483399</v>
      </c>
      <c r="H649" s="9">
        <v>164435043.54829201</v>
      </c>
      <c r="I649" s="8">
        <v>5.6858342999999998</v>
      </c>
      <c r="J649" s="8">
        <v>243.062469718996</v>
      </c>
      <c r="K649" s="9">
        <v>802551120.93828297</v>
      </c>
      <c r="L649" s="8">
        <v>5.6876784999999996</v>
      </c>
      <c r="M649" s="8">
        <v>243.06255627507099</v>
      </c>
      <c r="N649" s="9">
        <v>1530984491.6965001</v>
      </c>
      <c r="O649" s="8">
        <v>5.6934510999999999</v>
      </c>
      <c r="P649" s="8">
        <v>243.06184219766101</v>
      </c>
      <c r="Q649" s="9">
        <v>30887799.078548901</v>
      </c>
      <c r="R649" s="8">
        <v>5.6458950999999997</v>
      </c>
      <c r="S649" s="8">
        <v>243.06216402000101</v>
      </c>
      <c r="T649" s="9">
        <v>188330386.11152601</v>
      </c>
      <c r="U649" s="8">
        <v>5.6829919000000002</v>
      </c>
      <c r="V649" s="8">
        <v>243.06208881789701</v>
      </c>
      <c r="W649" s="9">
        <v>591977079.64790297</v>
      </c>
      <c r="X649" s="8">
        <v>5.6880205000000004</v>
      </c>
      <c r="Y649" s="8">
        <v>243.06220824388799</v>
      </c>
      <c r="Z649" s="9">
        <v>1666913119.01683</v>
      </c>
      <c r="AA649" s="8">
        <v>5.6865353000000001</v>
      </c>
      <c r="AB649" s="8">
        <v>243.062306467616</v>
      </c>
      <c r="AC649" s="9">
        <v>204054059.72552299</v>
      </c>
      <c r="AD649" s="8">
        <v>5.6835228999999998</v>
      </c>
      <c r="AE649" s="8">
        <v>243.06259939786099</v>
      </c>
      <c r="AF649" s="9">
        <v>180706605.717042</v>
      </c>
      <c r="AG649" s="8">
        <v>5.6817608999999996</v>
      </c>
      <c r="AH649" s="8">
        <v>243.06229982260001</v>
      </c>
      <c r="AI649" s="9">
        <v>292835539.51503003</v>
      </c>
      <c r="AJ649" s="8">
        <v>5.7416242000000004</v>
      </c>
      <c r="AK649" s="8">
        <v>243.062488309163</v>
      </c>
      <c r="AL649" s="9">
        <v>1369085331.4286399</v>
      </c>
      <c r="AM649" s="8">
        <v>5.6845429999999997</v>
      </c>
      <c r="AN649" s="8" t="s">
        <v>936</v>
      </c>
      <c r="AO649" s="8" t="s">
        <v>907</v>
      </c>
      <c r="AP649" s="8" t="s">
        <v>2622</v>
      </c>
      <c r="AQ649" s="8" t="s">
        <v>2057</v>
      </c>
      <c r="AR649" s="8" t="s">
        <v>1975</v>
      </c>
      <c r="AS649" s="8" t="s">
        <v>1977</v>
      </c>
    </row>
    <row r="650" spans="1:45" x14ac:dyDescent="0.25">
      <c r="A650" s="7">
        <v>323.028778328709</v>
      </c>
      <c r="B650" s="8">
        <v>14196283.649435701</v>
      </c>
      <c r="C650" s="8">
        <v>1.5924586888888888</v>
      </c>
      <c r="D650" s="8">
        <v>323.028778328709</v>
      </c>
      <c r="E650" s="9">
        <v>14196283.649435701</v>
      </c>
      <c r="F650" s="8">
        <v>1.5847743999999999</v>
      </c>
      <c r="G650" s="8">
        <v>323.02902779013402</v>
      </c>
      <c r="H650" s="9">
        <v>8501805.4486658406</v>
      </c>
      <c r="I650" s="8">
        <v>1.6025802</v>
      </c>
      <c r="J650" s="8">
        <v>323.02883862554199</v>
      </c>
      <c r="K650" s="9">
        <v>10912011.8596435</v>
      </c>
      <c r="L650" s="8">
        <v>1.598614</v>
      </c>
      <c r="M650" s="8">
        <v>323.02926775307702</v>
      </c>
      <c r="N650" s="9">
        <v>273709.75322988298</v>
      </c>
      <c r="O650" s="8">
        <v>1.6009472</v>
      </c>
      <c r="P650" s="8">
        <v>323.02812549795902</v>
      </c>
      <c r="Q650" s="9">
        <v>7651902.2772887303</v>
      </c>
      <c r="R650" s="8">
        <v>1.5259498</v>
      </c>
      <c r="S650" s="7">
        <v>323.028778328709</v>
      </c>
      <c r="T650" s="9">
        <v>10451974</v>
      </c>
      <c r="U650" s="8">
        <v>1.5924586888888888</v>
      </c>
      <c r="V650" s="7">
        <v>323.028778328709</v>
      </c>
      <c r="W650" s="9">
        <v>29173065</v>
      </c>
      <c r="X650" s="8">
        <v>1.5924586888888888</v>
      </c>
      <c r="Y650" s="8">
        <v>323.02838915845501</v>
      </c>
      <c r="Z650" s="9">
        <v>157065</v>
      </c>
      <c r="AA650" s="8">
        <v>1.6142354999999999</v>
      </c>
      <c r="AB650" s="8">
        <v>323.02838915845501</v>
      </c>
      <c r="AC650" s="9">
        <v>12066372.781672001</v>
      </c>
      <c r="AD650" s="8">
        <v>1.6142354999999999</v>
      </c>
      <c r="AE650" s="8">
        <v>323.02894124186298</v>
      </c>
      <c r="AF650" s="9">
        <v>4458215.3261957299</v>
      </c>
      <c r="AG650" s="8">
        <v>1.6001862</v>
      </c>
      <c r="AH650" s="8">
        <v>323.02870548305799</v>
      </c>
      <c r="AI650" s="9">
        <v>14487168.5701802</v>
      </c>
      <c r="AJ650" s="8">
        <v>1.6178976</v>
      </c>
      <c r="AK650" s="8">
        <v>323.02928179606499</v>
      </c>
      <c r="AL650" s="9">
        <v>1027932.11947312</v>
      </c>
      <c r="AM650" s="8">
        <v>1.5869432999999999</v>
      </c>
      <c r="AN650" s="8" t="s">
        <v>931</v>
      </c>
      <c r="AO650" s="8" t="s">
        <v>908</v>
      </c>
      <c r="AP650" s="8">
        <v>1.591</v>
      </c>
      <c r="AQ650" s="8" t="s">
        <v>2623</v>
      </c>
      <c r="AR650" s="8" t="s">
        <v>1975</v>
      </c>
      <c r="AS650" s="8" t="s">
        <v>1977</v>
      </c>
    </row>
    <row r="651" spans="1:45" x14ac:dyDescent="0.25">
      <c r="A651" s="8">
        <v>274.18784665615499</v>
      </c>
      <c r="B651" s="8">
        <v>10660511.414464001</v>
      </c>
      <c r="C651" s="8">
        <v>7.8826314999999996</v>
      </c>
      <c r="D651" s="8">
        <v>274.18784665615499</v>
      </c>
      <c r="E651" s="9">
        <v>10660511.414464001</v>
      </c>
      <c r="F651" s="8">
        <v>7.8826314999999996</v>
      </c>
      <c r="G651" s="8">
        <v>274.18757815932798</v>
      </c>
      <c r="H651" s="9">
        <v>21263493.526517399</v>
      </c>
      <c r="I651" s="8">
        <v>7.8859202000000002</v>
      </c>
      <c r="J651" s="8">
        <v>274.18692279303502</v>
      </c>
      <c r="K651" s="9">
        <v>427902080.62311399</v>
      </c>
      <c r="L651" s="8">
        <v>7.8643109999999998</v>
      </c>
      <c r="M651" s="8">
        <v>274.18741397752501</v>
      </c>
      <c r="N651" s="9">
        <v>30381017.703962401</v>
      </c>
      <c r="O651" s="8">
        <v>7.8771722000000004</v>
      </c>
      <c r="P651" s="8">
        <v>274.18758690991302</v>
      </c>
      <c r="Q651" s="9">
        <v>19169642.273437001</v>
      </c>
      <c r="R651" s="8">
        <v>7.8925375000000004</v>
      </c>
      <c r="S651" s="8">
        <v>274.18752782700898</v>
      </c>
      <c r="T651" s="9">
        <v>21211202.9823649</v>
      </c>
      <c r="U651" s="8">
        <v>7.8913522</v>
      </c>
      <c r="V651" s="8">
        <v>274.18711967855899</v>
      </c>
      <c r="W651" s="9">
        <v>454576219.63052899</v>
      </c>
      <c r="X651" s="8">
        <v>7.8681777999999998</v>
      </c>
      <c r="Y651" s="8">
        <v>274.187450366223</v>
      </c>
      <c r="Z651" s="9">
        <v>10744769.893135199</v>
      </c>
      <c r="AA651" s="8">
        <v>7.8723209000000001</v>
      </c>
      <c r="AB651" s="8">
        <v>274.188173176492</v>
      </c>
      <c r="AC651" s="9">
        <v>10073595.6337952</v>
      </c>
      <c r="AD651" s="8">
        <v>7.8737994999999996</v>
      </c>
      <c r="AE651" s="8">
        <v>274.18751433028802</v>
      </c>
      <c r="AF651" s="9">
        <v>22484934.587853301</v>
      </c>
      <c r="AG651" s="8">
        <v>7.8863668999999996</v>
      </c>
      <c r="AH651" s="8">
        <v>274.18730493091698</v>
      </c>
      <c r="AI651" s="9">
        <v>517402883.84237403</v>
      </c>
      <c r="AJ651" s="8">
        <v>7.8491255000000004</v>
      </c>
      <c r="AK651" s="8">
        <v>274.18741530354703</v>
      </c>
      <c r="AL651" s="9">
        <v>7834919.5053939801</v>
      </c>
      <c r="AM651" s="8">
        <v>7.8736774</v>
      </c>
      <c r="AN651" s="8" t="s">
        <v>931</v>
      </c>
      <c r="AO651" s="8" t="s">
        <v>911</v>
      </c>
      <c r="AP651" s="8">
        <v>7.8940000000000001</v>
      </c>
      <c r="AQ651" s="8" t="s">
        <v>2624</v>
      </c>
      <c r="AR651" s="8" t="s">
        <v>1975</v>
      </c>
      <c r="AS651" s="8" t="s">
        <v>1978</v>
      </c>
    </row>
    <row r="652" spans="1:45" x14ac:dyDescent="0.25">
      <c r="A652" s="7">
        <v>328.15187389464302</v>
      </c>
      <c r="B652" s="8">
        <v>12238075.603773599</v>
      </c>
      <c r="C652" s="8">
        <v>4.580382975</v>
      </c>
      <c r="D652" s="8">
        <v>328.15187389464302</v>
      </c>
      <c r="E652" s="9">
        <v>12238075.603773599</v>
      </c>
      <c r="F652" s="8">
        <v>4.5714584</v>
      </c>
      <c r="G652" s="8">
        <v>328.15187845669402</v>
      </c>
      <c r="H652" s="9">
        <v>10033705.1602531</v>
      </c>
      <c r="I652" s="8">
        <v>4.5713271999999998</v>
      </c>
      <c r="J652" s="8">
        <v>328.15182804080001</v>
      </c>
      <c r="K652" s="9">
        <v>93841118.682078898</v>
      </c>
      <c r="L652" s="8">
        <v>4.5745589000000004</v>
      </c>
      <c r="M652" s="8">
        <v>328.15186897708901</v>
      </c>
      <c r="N652" s="9">
        <v>90123412.456931204</v>
      </c>
      <c r="O652" s="8">
        <v>4.5728793999999997</v>
      </c>
      <c r="P652" s="8">
        <v>0</v>
      </c>
      <c r="Q652" s="9">
        <v>0</v>
      </c>
      <c r="R652" s="8">
        <v>0</v>
      </c>
      <c r="S652" s="8">
        <v>328.15141067157998</v>
      </c>
      <c r="T652" s="9">
        <v>10657466.3327138</v>
      </c>
      <c r="U652" s="8">
        <v>4.5719387999999999</v>
      </c>
      <c r="V652" s="8">
        <v>328.15119426091502</v>
      </c>
      <c r="W652" s="9">
        <v>78225045.590139896</v>
      </c>
      <c r="X652" s="8">
        <v>4.5715946000000001</v>
      </c>
      <c r="Y652" s="8">
        <v>328.15130821763302</v>
      </c>
      <c r="Z652" s="9">
        <v>65380277.8889677</v>
      </c>
      <c r="AA652" s="8">
        <v>4.5750010999999997</v>
      </c>
      <c r="AB652" s="8">
        <v>328.151338282533</v>
      </c>
      <c r="AC652" s="9">
        <v>10205144.530735601</v>
      </c>
      <c r="AD652" s="8">
        <v>4.5781802999999996</v>
      </c>
      <c r="AE652" s="8">
        <v>328.15183742858</v>
      </c>
      <c r="AF652" s="9">
        <v>11936282.9121645</v>
      </c>
      <c r="AG652" s="8">
        <v>4.5768955</v>
      </c>
      <c r="AH652" s="8">
        <v>328.15158926447901</v>
      </c>
      <c r="AI652" s="9">
        <v>97553406.356067598</v>
      </c>
      <c r="AJ652" s="8">
        <v>4.5705027999999999</v>
      </c>
      <c r="AK652" s="8">
        <v>328.15172667834202</v>
      </c>
      <c r="AL652" s="9">
        <v>60725921.441188797</v>
      </c>
      <c r="AM652" s="8">
        <v>4.5725357000000004</v>
      </c>
      <c r="AN652" s="8" t="s">
        <v>931</v>
      </c>
      <c r="AO652" s="8" t="s">
        <v>912</v>
      </c>
      <c r="AP652" s="8">
        <v>4.5750000000000002</v>
      </c>
      <c r="AQ652" s="8" t="s">
        <v>2625</v>
      </c>
      <c r="AR652" s="8" t="s">
        <v>1975</v>
      </c>
      <c r="AS652" s="8" t="s">
        <v>1977</v>
      </c>
    </row>
    <row r="653" spans="1:45" x14ac:dyDescent="0.25">
      <c r="A653" s="7">
        <v>496.20518805910598</v>
      </c>
      <c r="B653" s="8">
        <v>3266439.1393005699</v>
      </c>
      <c r="C653" s="8">
        <v>12.721902</v>
      </c>
      <c r="D653" s="8">
        <v>496.20518805910598</v>
      </c>
      <c r="E653" s="9">
        <v>3266439.1393005699</v>
      </c>
      <c r="F653" s="8">
        <v>12.721902</v>
      </c>
      <c r="G653" s="8">
        <v>496.20520101538699</v>
      </c>
      <c r="H653" s="9">
        <v>2729196.1972705699</v>
      </c>
      <c r="I653" s="8">
        <v>12.719635</v>
      </c>
      <c r="J653" s="8">
        <v>496.20425143652199</v>
      </c>
      <c r="K653" s="9">
        <v>693706.17622609704</v>
      </c>
      <c r="L653" s="8">
        <v>12.729395999999999</v>
      </c>
      <c r="M653" s="8">
        <v>496.20472947737602</v>
      </c>
      <c r="N653" s="9">
        <v>313981.49105813098</v>
      </c>
      <c r="O653" s="8">
        <v>12.719846</v>
      </c>
      <c r="P653" s="8">
        <v>496.20422507340299</v>
      </c>
      <c r="Q653" s="9">
        <v>3108889.7895178199</v>
      </c>
      <c r="R653" s="8">
        <v>12.716723</v>
      </c>
      <c r="S653" s="8">
        <v>496.204562675104</v>
      </c>
      <c r="T653" s="9">
        <v>661546.37563180597</v>
      </c>
      <c r="U653" s="8">
        <v>12.698845</v>
      </c>
      <c r="V653" s="8">
        <v>496.20353589185498</v>
      </c>
      <c r="W653" s="9">
        <v>355989.109580939</v>
      </c>
      <c r="X653" s="8">
        <v>12.704829999999999</v>
      </c>
      <c r="Y653" s="8">
        <v>496.203751710235</v>
      </c>
      <c r="Z653" s="9">
        <v>214923.59738437101</v>
      </c>
      <c r="AA653" s="8">
        <v>12.711698999999999</v>
      </c>
      <c r="AB653" s="8">
        <v>496.20495213773302</v>
      </c>
      <c r="AC653" s="9">
        <v>3410761.3569616899</v>
      </c>
      <c r="AD653" s="8">
        <v>12.711909</v>
      </c>
      <c r="AE653" s="8">
        <v>496.20525008530899</v>
      </c>
      <c r="AF653" s="9">
        <v>1035775.6741617901</v>
      </c>
      <c r="AG653" s="8">
        <v>12.723606</v>
      </c>
      <c r="AH653" s="8">
        <v>496.20392767894799</v>
      </c>
      <c r="AI653" s="9">
        <v>722407.88044519001</v>
      </c>
      <c r="AJ653" s="8">
        <v>12.735898000000001</v>
      </c>
      <c r="AK653" s="8">
        <v>496.204392175799</v>
      </c>
      <c r="AL653" s="9">
        <v>249132.33589307201</v>
      </c>
      <c r="AM653" s="8">
        <v>12.739050000000001</v>
      </c>
      <c r="AN653" s="8" t="s">
        <v>931</v>
      </c>
      <c r="AO653" s="8" t="s">
        <v>913</v>
      </c>
      <c r="AP653" s="8">
        <v>12.659000000000001</v>
      </c>
      <c r="AQ653" s="8" t="s">
        <v>2626</v>
      </c>
      <c r="AR653" s="8" t="s">
        <v>1975</v>
      </c>
      <c r="AS653" s="8" t="s">
        <v>1977</v>
      </c>
    </row>
    <row r="654" spans="1:45" x14ac:dyDescent="0.25">
      <c r="A654" s="8">
        <v>205.11852651592901</v>
      </c>
      <c r="B654" s="8">
        <v>1894073.12268474</v>
      </c>
      <c r="C654" s="8">
        <v>1.5452753333333333</v>
      </c>
      <c r="D654" s="8">
        <v>205.11852651592901</v>
      </c>
      <c r="E654" s="9">
        <v>1894073.12268474</v>
      </c>
      <c r="F654" s="8">
        <v>1.5392342999999999</v>
      </c>
      <c r="G654" s="8">
        <v>205.118482364876</v>
      </c>
      <c r="H654" s="9">
        <v>4734143.9985600896</v>
      </c>
      <c r="I654" s="8">
        <v>1.5529541</v>
      </c>
      <c r="J654" s="8">
        <v>205.11824790764399</v>
      </c>
      <c r="K654" s="9">
        <v>35610611.905174799</v>
      </c>
      <c r="L654" s="8">
        <v>1.5527260000000001</v>
      </c>
      <c r="M654" s="8">
        <v>205.11851644158301</v>
      </c>
      <c r="N654" s="9">
        <v>3048082.7728295499</v>
      </c>
      <c r="O654" s="8">
        <v>1.5928727</v>
      </c>
      <c r="P654" s="8">
        <v>205.11853363408201</v>
      </c>
      <c r="Q654" s="9">
        <v>1609340.1632687801</v>
      </c>
      <c r="R654" s="8">
        <v>1.5382967000000001</v>
      </c>
      <c r="S654" s="8">
        <v>205.11833914309901</v>
      </c>
      <c r="T654" s="9">
        <v>12488515.9052084</v>
      </c>
      <c r="U654" s="8">
        <v>1.5459174</v>
      </c>
      <c r="V654" s="8">
        <v>205.118296781536</v>
      </c>
      <c r="W654" s="9">
        <v>43577198.801014602</v>
      </c>
      <c r="X654" s="8">
        <v>1.5666176999999999</v>
      </c>
      <c r="Y654" s="8">
        <v>205.118672654797</v>
      </c>
      <c r="Z654" s="9">
        <v>986472.43046444398</v>
      </c>
      <c r="AA654" s="8">
        <v>1.5664233000000001</v>
      </c>
      <c r="AB654" s="8">
        <v>205.11871397995799</v>
      </c>
      <c r="AC654" s="9">
        <v>1973196.33425355</v>
      </c>
      <c r="AD654" s="8">
        <v>1.5472271</v>
      </c>
      <c r="AE654" s="8">
        <v>205.11833980030599</v>
      </c>
      <c r="AF654" s="9">
        <v>15805597.855823901</v>
      </c>
      <c r="AG654" s="8">
        <v>1.5408052000000001</v>
      </c>
      <c r="AH654" s="8">
        <v>205.11842123097901</v>
      </c>
      <c r="AI654" s="9">
        <v>57860979.598138697</v>
      </c>
      <c r="AJ654" s="8">
        <v>1.5537863999999999</v>
      </c>
      <c r="AK654" s="8">
        <v>205.118551344064</v>
      </c>
      <c r="AL654" s="9">
        <v>1790027.35525809</v>
      </c>
      <c r="AM654" s="8">
        <v>1.5529884</v>
      </c>
      <c r="AN654" s="8" t="s">
        <v>931</v>
      </c>
      <c r="AO654" s="8" t="s">
        <v>914</v>
      </c>
      <c r="AP654" s="8">
        <v>1.5549999999999999</v>
      </c>
      <c r="AQ654" s="8" t="s">
        <v>2627</v>
      </c>
      <c r="AR654" s="8" t="s">
        <v>1975</v>
      </c>
      <c r="AS654" s="8" t="s">
        <v>1978</v>
      </c>
    </row>
    <row r="655" spans="1:45" x14ac:dyDescent="0.25">
      <c r="A655" s="7">
        <v>229.119596725073</v>
      </c>
      <c r="B655" s="8">
        <v>5465357.0678844601</v>
      </c>
      <c r="C655" s="8">
        <v>5.4967289368421062</v>
      </c>
      <c r="D655" s="8">
        <v>229.119596725073</v>
      </c>
      <c r="E655" s="9">
        <v>5465357.0678844601</v>
      </c>
      <c r="F655" s="8">
        <v>5.4604984999999999</v>
      </c>
      <c r="G655" s="8">
        <v>229.119676131413</v>
      </c>
      <c r="H655" s="9">
        <v>5745209.6333642397</v>
      </c>
      <c r="I655" s="8">
        <v>5.4612296000000002</v>
      </c>
      <c r="J655" s="8">
        <v>229.119590874907</v>
      </c>
      <c r="K655" s="9">
        <v>6639337.4437355604</v>
      </c>
      <c r="L655" s="8">
        <v>5.4583674000000002</v>
      </c>
      <c r="M655" s="8">
        <v>229.119627034047</v>
      </c>
      <c r="N655" s="9">
        <v>7268486.0135093601</v>
      </c>
      <c r="O655" s="8">
        <v>5.4594296</v>
      </c>
      <c r="P655" s="8">
        <v>0</v>
      </c>
      <c r="Q655" s="9">
        <v>0</v>
      </c>
      <c r="R655" s="8">
        <v>0</v>
      </c>
      <c r="S655" s="8">
        <v>229.119152539514</v>
      </c>
      <c r="T655" s="9">
        <v>3293619.8025556598</v>
      </c>
      <c r="U655" s="8">
        <v>5.4577495999999996</v>
      </c>
      <c r="V655" s="8">
        <v>229.119173201709</v>
      </c>
      <c r="W655" s="9">
        <v>5242758.48586543</v>
      </c>
      <c r="X655" s="8">
        <v>5.4539990999999999</v>
      </c>
      <c r="Y655" s="8">
        <v>229.119267712393</v>
      </c>
      <c r="Z655" s="9">
        <v>4389127.3607072299</v>
      </c>
      <c r="AA655" s="8">
        <v>5.4619325999999999</v>
      </c>
      <c r="AB655" s="8">
        <v>229.119367018421</v>
      </c>
      <c r="AC655" s="9">
        <v>4883198.4235624503</v>
      </c>
      <c r="AD655" s="8">
        <v>5.4605971999999996</v>
      </c>
      <c r="AE655" s="8">
        <v>229.119635972206</v>
      </c>
      <c r="AF655" s="9">
        <v>4452834.6384350499</v>
      </c>
      <c r="AG655" s="8">
        <v>5.4665832999999999</v>
      </c>
      <c r="AH655" s="8">
        <v>229.11934700421301</v>
      </c>
      <c r="AI655" s="9">
        <v>4086136.2106254599</v>
      </c>
      <c r="AJ655" s="8">
        <v>5.4628154999999996</v>
      </c>
      <c r="AK655" s="8">
        <v>229.11968113313199</v>
      </c>
      <c r="AL655" s="9">
        <v>4441109.2704163799</v>
      </c>
      <c r="AM655" s="8">
        <v>5.4599342000000002</v>
      </c>
      <c r="AN655" s="8" t="s">
        <v>931</v>
      </c>
      <c r="AO655" s="8" t="s">
        <v>915</v>
      </c>
      <c r="AP655" s="8">
        <v>5.46</v>
      </c>
      <c r="AQ655" s="8" t="s">
        <v>2628</v>
      </c>
      <c r="AR655" s="8" t="s">
        <v>1975</v>
      </c>
      <c r="AS655" s="8" t="s">
        <v>1977</v>
      </c>
    </row>
    <row r="656" spans="1:45" x14ac:dyDescent="0.25">
      <c r="A656" s="8">
        <v>217.154569935929</v>
      </c>
      <c r="B656" s="8">
        <v>1823480.8797816299</v>
      </c>
      <c r="C656" s="8">
        <v>6.4968010454545464</v>
      </c>
      <c r="D656" s="8">
        <v>217.154569935929</v>
      </c>
      <c r="E656" s="9">
        <v>1823480.8797816299</v>
      </c>
      <c r="F656" s="8">
        <v>6.4741429000000004</v>
      </c>
      <c r="G656" s="8">
        <v>217.154614557522</v>
      </c>
      <c r="H656" s="9">
        <v>668031.53922040702</v>
      </c>
      <c r="I656" s="8">
        <v>6.4743588000000001</v>
      </c>
      <c r="J656" s="8">
        <v>217.154510015721</v>
      </c>
      <c r="K656" s="9">
        <v>1022849.89915849</v>
      </c>
      <c r="L656" s="8">
        <v>6.5091576</v>
      </c>
      <c r="M656" s="8">
        <v>217.154602755865</v>
      </c>
      <c r="N656" s="9">
        <v>83548075.926607296</v>
      </c>
      <c r="O656" s="8">
        <v>6.4784234999999999</v>
      </c>
      <c r="P656" s="8">
        <v>217.15460304764099</v>
      </c>
      <c r="Q656" s="9">
        <v>2492179.8578840001</v>
      </c>
      <c r="R656" s="8">
        <v>6.5230322999999997</v>
      </c>
      <c r="S656" s="8">
        <v>217.15469057272</v>
      </c>
      <c r="T656" s="9">
        <v>630798.15855439799</v>
      </c>
      <c r="U656" s="8">
        <v>6.5204196000000003</v>
      </c>
      <c r="V656" s="8">
        <v>0</v>
      </c>
      <c r="W656" s="9">
        <v>0</v>
      </c>
      <c r="X656" s="8">
        <v>0</v>
      </c>
      <c r="Y656" s="8">
        <v>217.15464204340199</v>
      </c>
      <c r="Z656" s="9">
        <v>92009689.296886593</v>
      </c>
      <c r="AA656" s="8">
        <v>6.4785594</v>
      </c>
      <c r="AB656" s="8">
        <v>217.15467658830201</v>
      </c>
      <c r="AC656" s="9">
        <v>1679026.1500814001</v>
      </c>
      <c r="AD656" s="8">
        <v>6.4763837999999998</v>
      </c>
      <c r="AE656" s="8">
        <v>217.15468123669001</v>
      </c>
      <c r="AF656" s="9">
        <v>885032.09086242702</v>
      </c>
      <c r="AG656" s="8">
        <v>6.5216718</v>
      </c>
      <c r="AH656" s="8">
        <v>0</v>
      </c>
      <c r="AI656" s="9">
        <v>0</v>
      </c>
      <c r="AJ656" s="8">
        <v>0</v>
      </c>
      <c r="AK656" s="8">
        <v>217.15475502866701</v>
      </c>
      <c r="AL656" s="9">
        <v>132843398.244893</v>
      </c>
      <c r="AM656" s="8">
        <v>6.4815804999999997</v>
      </c>
      <c r="AN656" s="8" t="s">
        <v>931</v>
      </c>
      <c r="AO656" s="8" t="s">
        <v>917</v>
      </c>
      <c r="AP656" s="8">
        <v>6.4889999999999999</v>
      </c>
      <c r="AQ656" s="8" t="s">
        <v>1962</v>
      </c>
      <c r="AR656" s="8" t="s">
        <v>1975</v>
      </c>
      <c r="AS656" s="8" t="s">
        <v>1978</v>
      </c>
    </row>
    <row r="657" spans="1:45" x14ac:dyDescent="0.25">
      <c r="A657" s="7">
        <v>151.040490610022</v>
      </c>
      <c r="B657" s="8">
        <v>1240668.6943359</v>
      </c>
      <c r="C657" s="8">
        <v>13.492393</v>
      </c>
      <c r="D657" s="8">
        <v>151.040490610022</v>
      </c>
      <c r="E657" s="9">
        <v>1240668.6943359</v>
      </c>
      <c r="F657" s="8">
        <v>13.492393</v>
      </c>
      <c r="G657" s="8">
        <v>151.040548149985</v>
      </c>
      <c r="H657" s="9">
        <v>10755653.369711</v>
      </c>
      <c r="I657" s="8">
        <v>13.495490999999999</v>
      </c>
      <c r="J657" s="8">
        <v>151.040545566731</v>
      </c>
      <c r="K657" s="9">
        <v>3331201.2637393498</v>
      </c>
      <c r="L657" s="8">
        <v>13.50248</v>
      </c>
      <c r="M657" s="8">
        <v>151.040462857704</v>
      </c>
      <c r="N657" s="9">
        <v>2747249.2609037301</v>
      </c>
      <c r="O657" s="8">
        <v>13.490845</v>
      </c>
      <c r="P657" s="8">
        <v>151.040128426748</v>
      </c>
      <c r="Q657" s="9">
        <v>1433405.7276097101</v>
      </c>
      <c r="R657" s="8">
        <v>13.523474</v>
      </c>
      <c r="S657" s="8">
        <v>151.040327311688</v>
      </c>
      <c r="T657" s="9">
        <v>21337528.318477899</v>
      </c>
      <c r="U657" s="8">
        <v>13.462866999999999</v>
      </c>
      <c r="V657" s="8">
        <v>151.04030663335701</v>
      </c>
      <c r="W657" s="9">
        <v>2430189.9866025201</v>
      </c>
      <c r="X657" s="8">
        <v>13.478968999999999</v>
      </c>
      <c r="Y657" s="8">
        <v>151.04029952552699</v>
      </c>
      <c r="Z657" s="9">
        <v>2551990.04335499</v>
      </c>
      <c r="AA657" s="8">
        <v>13.474425</v>
      </c>
      <c r="AB657" s="8">
        <v>151.04036984335301</v>
      </c>
      <c r="AC657" s="9">
        <v>14203619.073648</v>
      </c>
      <c r="AD657" s="8">
        <v>13.484435</v>
      </c>
      <c r="AE657" s="8">
        <v>151.040444286732</v>
      </c>
      <c r="AF657" s="9">
        <v>32776454.2877854</v>
      </c>
      <c r="AG657" s="8">
        <v>13.501728</v>
      </c>
      <c r="AH657" s="8">
        <v>151.040405217471</v>
      </c>
      <c r="AI657" s="9">
        <v>3589235.3309705602</v>
      </c>
      <c r="AJ657" s="8">
        <v>13.519242999999999</v>
      </c>
      <c r="AK657" s="8">
        <v>151.040458914602</v>
      </c>
      <c r="AL657" s="9">
        <v>2737300.2055659299</v>
      </c>
      <c r="AM657" s="8">
        <v>13.515162</v>
      </c>
      <c r="AN657" s="8" t="s">
        <v>931</v>
      </c>
      <c r="AO657" s="8" t="s">
        <v>918</v>
      </c>
      <c r="AP657" s="8">
        <v>13.537000000000001</v>
      </c>
      <c r="AQ657" s="8" t="s">
        <v>2629</v>
      </c>
      <c r="AR657" s="8" t="s">
        <v>1975</v>
      </c>
      <c r="AS657" s="8" t="s">
        <v>1977</v>
      </c>
    </row>
    <row r="658" spans="1:45" x14ac:dyDescent="0.25">
      <c r="A658" s="7">
        <v>175.025474969925</v>
      </c>
      <c r="B658" s="8">
        <v>919334.70432566397</v>
      </c>
      <c r="C658" s="8">
        <v>2.8566471</v>
      </c>
      <c r="D658" s="8">
        <v>175.025474969925</v>
      </c>
      <c r="E658" s="9">
        <v>919334.70432566397</v>
      </c>
      <c r="F658" s="8">
        <v>2.8566471</v>
      </c>
      <c r="G658" s="8">
        <v>0</v>
      </c>
      <c r="H658" s="9">
        <v>0</v>
      </c>
      <c r="I658" s="8">
        <v>0</v>
      </c>
      <c r="J658" s="8">
        <v>0</v>
      </c>
      <c r="K658" s="9">
        <v>0</v>
      </c>
      <c r="L658" s="8">
        <v>0</v>
      </c>
      <c r="M658" s="8">
        <v>175.02533695053299</v>
      </c>
      <c r="N658" s="9">
        <v>844865.00119151105</v>
      </c>
      <c r="O658" s="8">
        <v>2.8447117999999998</v>
      </c>
      <c r="P658" s="8">
        <v>0</v>
      </c>
      <c r="Q658" s="9">
        <v>0</v>
      </c>
      <c r="R658" s="8">
        <v>0</v>
      </c>
      <c r="S658" s="8">
        <v>0</v>
      </c>
      <c r="T658" s="9">
        <v>0</v>
      </c>
      <c r="U658" s="8">
        <v>0</v>
      </c>
      <c r="V658" s="8">
        <v>0</v>
      </c>
      <c r="W658" s="9">
        <v>0</v>
      </c>
      <c r="X658" s="8">
        <v>0</v>
      </c>
      <c r="Y658" s="8">
        <v>175.025224381827</v>
      </c>
      <c r="Z658" s="9">
        <v>2581154.2175934799</v>
      </c>
      <c r="AA658" s="8">
        <v>2.8870581999999998</v>
      </c>
      <c r="AB658" s="8">
        <v>0</v>
      </c>
      <c r="AC658" s="9">
        <v>0</v>
      </c>
      <c r="AD658" s="8">
        <v>0</v>
      </c>
      <c r="AE658" s="8">
        <v>0</v>
      </c>
      <c r="AF658" s="9">
        <v>0</v>
      </c>
      <c r="AG658" s="8">
        <v>0</v>
      </c>
      <c r="AH658" s="8">
        <v>175.02520267638701</v>
      </c>
      <c r="AI658" s="9">
        <v>7604018.4440692998</v>
      </c>
      <c r="AJ658" s="8">
        <v>2.7735877000000002</v>
      </c>
      <c r="AK658" s="8">
        <v>175.02537035845299</v>
      </c>
      <c r="AL658" s="9">
        <v>1347997.03570703</v>
      </c>
      <c r="AM658" s="8">
        <v>2.8773179999999998</v>
      </c>
      <c r="AN658" s="8" t="s">
        <v>931</v>
      </c>
      <c r="AO658" s="8" t="s">
        <v>920</v>
      </c>
      <c r="AP658" s="8">
        <v>2.8029999999999999</v>
      </c>
      <c r="AQ658" s="8" t="s">
        <v>1964</v>
      </c>
      <c r="AR658" s="8" t="s">
        <v>1975</v>
      </c>
      <c r="AS658" s="8" t="s">
        <v>1977</v>
      </c>
    </row>
    <row r="659" spans="1:45" x14ac:dyDescent="0.25">
      <c r="A659" s="8">
        <v>265.15522694562799</v>
      </c>
      <c r="B659" s="8">
        <v>238915.741469514</v>
      </c>
      <c r="C659" s="8">
        <v>12.299419</v>
      </c>
      <c r="D659" s="8">
        <v>265.15522694562799</v>
      </c>
      <c r="E659" s="9">
        <v>238915.741469514</v>
      </c>
      <c r="F659" s="8">
        <v>12.299419</v>
      </c>
      <c r="G659" s="8">
        <v>265.15507851722901</v>
      </c>
      <c r="H659" s="9">
        <v>651831.82778376003</v>
      </c>
      <c r="I659" s="8">
        <v>12.33587</v>
      </c>
      <c r="J659" s="8">
        <v>265.154241953113</v>
      </c>
      <c r="K659" s="9">
        <v>22948703.0755089</v>
      </c>
      <c r="L659" s="8">
        <v>12.311417</v>
      </c>
      <c r="M659" s="8">
        <v>265.15483024605498</v>
      </c>
      <c r="N659" s="9">
        <v>1023762.80485566</v>
      </c>
      <c r="O659" s="8">
        <v>12.334568000000001</v>
      </c>
      <c r="P659" s="8">
        <v>0</v>
      </c>
      <c r="Q659" s="9">
        <v>0</v>
      </c>
      <c r="R659" s="8">
        <v>0</v>
      </c>
      <c r="S659" s="8">
        <v>265.155707373219</v>
      </c>
      <c r="T659" s="9">
        <v>468774.398901254</v>
      </c>
      <c r="U659" s="8">
        <v>12.282658</v>
      </c>
      <c r="V659" s="8">
        <v>265.15446289978797</v>
      </c>
      <c r="W659" s="9">
        <v>25102554.303864699</v>
      </c>
      <c r="X659" s="8">
        <v>12.292323</v>
      </c>
      <c r="Y659" s="8">
        <v>265.15491034071499</v>
      </c>
      <c r="Z659" s="9">
        <v>302180.96495561203</v>
      </c>
      <c r="AA659" s="8">
        <v>12.285171</v>
      </c>
      <c r="AB659" s="8">
        <v>0</v>
      </c>
      <c r="AC659" s="9">
        <v>0</v>
      </c>
      <c r="AD659" s="8">
        <v>0</v>
      </c>
      <c r="AE659" s="8">
        <v>265.15548414021498</v>
      </c>
      <c r="AF659" s="9">
        <v>628651.32422172104</v>
      </c>
      <c r="AG659" s="8">
        <v>12.265000000000001</v>
      </c>
      <c r="AH659" s="8">
        <v>265.15471748858198</v>
      </c>
      <c r="AI659" s="9">
        <v>32693237.310166199</v>
      </c>
      <c r="AJ659" s="8">
        <v>12.236940000000001</v>
      </c>
      <c r="AK659" s="8">
        <v>265.155708844652</v>
      </c>
      <c r="AL659" s="9">
        <v>398423.86614874698</v>
      </c>
      <c r="AM659" s="8">
        <v>12.282147999999999</v>
      </c>
      <c r="AN659" s="8" t="s">
        <v>931</v>
      </c>
      <c r="AO659" s="8" t="s">
        <v>921</v>
      </c>
      <c r="AP659" s="8">
        <v>12.236000000000001</v>
      </c>
      <c r="AQ659" s="8" t="s">
        <v>2630</v>
      </c>
      <c r="AR659" s="8" t="s">
        <v>1975</v>
      </c>
      <c r="AS659" s="8" t="s">
        <v>1978</v>
      </c>
    </row>
    <row r="660" spans="1:45" x14ac:dyDescent="0.25">
      <c r="A660" s="8">
        <v>340.18598546727998</v>
      </c>
      <c r="B660" s="8">
        <v>1446638.2645651901</v>
      </c>
      <c r="C660" s="8">
        <v>14.20661</v>
      </c>
      <c r="D660" s="8">
        <v>340.18598546727998</v>
      </c>
      <c r="E660" s="9">
        <v>1446638.2645651901</v>
      </c>
      <c r="F660" s="8">
        <v>14.20661</v>
      </c>
      <c r="G660" s="8">
        <v>340.18581882320098</v>
      </c>
      <c r="H660" s="9">
        <v>1819334.6212678901</v>
      </c>
      <c r="I660" s="8">
        <v>14.26519</v>
      </c>
      <c r="J660" s="8">
        <v>340.18575693107601</v>
      </c>
      <c r="K660" s="9">
        <v>1885948.3774301901</v>
      </c>
      <c r="L660" s="8">
        <v>14.234023000000001</v>
      </c>
      <c r="M660" s="8">
        <v>340.186006490399</v>
      </c>
      <c r="N660" s="9">
        <v>2921757.2562350999</v>
      </c>
      <c r="O660" s="8">
        <v>14.249415000000001</v>
      </c>
      <c r="P660" s="8">
        <v>340.186964576484</v>
      </c>
      <c r="Q660" s="9">
        <v>5996611.7385090804</v>
      </c>
      <c r="R660" s="8">
        <v>14.106094000000001</v>
      </c>
      <c r="S660" s="8">
        <v>340.18658367588199</v>
      </c>
      <c r="T660" s="9">
        <v>1329967.7504225499</v>
      </c>
      <c r="U660" s="8">
        <v>14.196381000000001</v>
      </c>
      <c r="V660" s="8">
        <v>340.18608086567298</v>
      </c>
      <c r="W660" s="9">
        <v>2591358.0127248499</v>
      </c>
      <c r="X660" s="8">
        <v>14.201838</v>
      </c>
      <c r="Y660" s="8">
        <v>340.186171837789</v>
      </c>
      <c r="Z660" s="9">
        <v>2522307.8366292999</v>
      </c>
      <c r="AA660" s="8">
        <v>14.194527000000001</v>
      </c>
      <c r="AB660" s="8">
        <v>340.18609716794799</v>
      </c>
      <c r="AC660" s="9">
        <v>2199904.2729026601</v>
      </c>
      <c r="AD660" s="8">
        <v>14.217701</v>
      </c>
      <c r="AE660" s="8">
        <v>340.18615414399102</v>
      </c>
      <c r="AF660" s="9">
        <v>615283.16485650896</v>
      </c>
      <c r="AG660" s="8">
        <v>14.196370999999999</v>
      </c>
      <c r="AH660" s="8">
        <v>340.18612506576301</v>
      </c>
      <c r="AI660" s="9">
        <v>2995690.9147867202</v>
      </c>
      <c r="AJ660" s="8">
        <v>14.182295999999999</v>
      </c>
      <c r="AK660" s="8">
        <v>340.18622349821499</v>
      </c>
      <c r="AL660" s="9">
        <v>2506071.19739827</v>
      </c>
      <c r="AM660" s="8">
        <v>14.192894000000001</v>
      </c>
      <c r="AN660" s="8" t="s">
        <v>931</v>
      </c>
      <c r="AO660" s="8" t="s">
        <v>922</v>
      </c>
      <c r="AP660" s="8">
        <v>14.12</v>
      </c>
      <c r="AQ660" s="8" t="s">
        <v>2631</v>
      </c>
      <c r="AR660" s="8" t="s">
        <v>1975</v>
      </c>
      <c r="AS660" s="8" t="s">
        <v>1978</v>
      </c>
    </row>
    <row r="661" spans="1:45" x14ac:dyDescent="0.25">
      <c r="A661" s="7">
        <v>151.02652827037599</v>
      </c>
      <c r="B661" s="8">
        <v>2686933.6711786599</v>
      </c>
      <c r="C661" s="8">
        <v>4.6971638999999996</v>
      </c>
      <c r="D661" s="8">
        <v>151.02652827037599</v>
      </c>
      <c r="E661" s="9">
        <v>2686933.6711786599</v>
      </c>
      <c r="F661" s="8">
        <v>4.6971638999999996</v>
      </c>
      <c r="G661" s="8">
        <v>151.026519540278</v>
      </c>
      <c r="H661" s="9">
        <v>3676778.8506142702</v>
      </c>
      <c r="I661" s="8">
        <v>4.6978305000000002</v>
      </c>
      <c r="J661" s="8">
        <v>151.02663635535399</v>
      </c>
      <c r="K661" s="9">
        <v>58243201.959862702</v>
      </c>
      <c r="L661" s="8">
        <v>4.7025851000000003</v>
      </c>
      <c r="M661" s="8">
        <v>151.02659666883901</v>
      </c>
      <c r="N661" s="9">
        <v>525271.26351699699</v>
      </c>
      <c r="O661" s="8">
        <v>4.6992409999999998</v>
      </c>
      <c r="P661" s="8">
        <v>151.02614252382199</v>
      </c>
      <c r="Q661" s="9">
        <v>3017295.0317494599</v>
      </c>
      <c r="R661" s="8">
        <v>4.7253616999999997</v>
      </c>
      <c r="S661" s="8">
        <v>151.02631753760801</v>
      </c>
      <c r="T661" s="9">
        <v>4561449.6057309704</v>
      </c>
      <c r="U661" s="8">
        <v>4.6983964</v>
      </c>
      <c r="V661" s="8">
        <v>151.02625499979601</v>
      </c>
      <c r="W661" s="9">
        <v>49537910.343476303</v>
      </c>
      <c r="X661" s="8">
        <v>4.6972208000000002</v>
      </c>
      <c r="Y661" s="8">
        <v>151.026362153468</v>
      </c>
      <c r="Z661" s="9">
        <v>422523.683488935</v>
      </c>
      <c r="AA661" s="8">
        <v>4.6990480000000003</v>
      </c>
      <c r="AB661" s="8">
        <v>151.02638667682001</v>
      </c>
      <c r="AC661" s="9">
        <v>3829188.9411488199</v>
      </c>
      <c r="AD661" s="8">
        <v>4.6976043000000001</v>
      </c>
      <c r="AE661" s="8">
        <v>151.02647387317199</v>
      </c>
      <c r="AF661" s="9">
        <v>5464879.1220152704</v>
      </c>
      <c r="AG661" s="8">
        <v>4.7033154000000001</v>
      </c>
      <c r="AH661" s="8">
        <v>151.02650566377</v>
      </c>
      <c r="AI661" s="9">
        <v>68706758.204348996</v>
      </c>
      <c r="AJ661" s="8">
        <v>4.7008644999999998</v>
      </c>
      <c r="AK661" s="8">
        <v>151.02649871342001</v>
      </c>
      <c r="AL661" s="9">
        <v>6629930.9301687703</v>
      </c>
      <c r="AM661" s="8">
        <v>4.7005869999999996</v>
      </c>
      <c r="AN661" s="8" t="s">
        <v>965</v>
      </c>
      <c r="AO661" s="8" t="s">
        <v>923</v>
      </c>
      <c r="AP661" s="8" t="s">
        <v>2632</v>
      </c>
      <c r="AQ661" s="8" t="s">
        <v>1967</v>
      </c>
      <c r="AR661" s="8" t="s">
        <v>1975</v>
      </c>
      <c r="AS661" s="8" t="s">
        <v>1977</v>
      </c>
    </row>
    <row r="662" spans="1:45" x14ac:dyDescent="0.25">
      <c r="A662" s="7">
        <v>305.11347662843502</v>
      </c>
      <c r="B662" s="8">
        <v>485349.32421937701</v>
      </c>
      <c r="C662" s="8">
        <v>12.027139999999999</v>
      </c>
      <c r="D662" s="7">
        <v>305.11347662843502</v>
      </c>
      <c r="E662" s="9">
        <v>557157</v>
      </c>
      <c r="F662" s="8">
        <v>12.027139999999999</v>
      </c>
      <c r="G662" s="8">
        <v>305.11347662843502</v>
      </c>
      <c r="H662" s="9">
        <v>485349.32421937701</v>
      </c>
      <c r="I662" s="8">
        <v>12.027139999999999</v>
      </c>
      <c r="J662" s="8">
        <v>305.11416843308001</v>
      </c>
      <c r="K662" s="9">
        <v>759927.115049063</v>
      </c>
      <c r="L662" s="8">
        <v>12.054857</v>
      </c>
      <c r="M662" s="8">
        <v>305.11313091938098</v>
      </c>
      <c r="N662" s="9">
        <v>544832.63546967995</v>
      </c>
      <c r="O662" s="8">
        <v>12.018821000000001</v>
      </c>
      <c r="P662" s="8">
        <v>0</v>
      </c>
      <c r="Q662" s="9">
        <v>0</v>
      </c>
      <c r="R662" s="8">
        <v>0</v>
      </c>
      <c r="S662" s="8">
        <v>305.11266602433301</v>
      </c>
      <c r="T662" s="9">
        <v>481140.18520395597</v>
      </c>
      <c r="U662" s="8">
        <v>12.029961999999999</v>
      </c>
      <c r="V662" s="8">
        <v>305.11366720744002</v>
      </c>
      <c r="W662" s="9">
        <v>628754.45605939103</v>
      </c>
      <c r="X662" s="8">
        <v>12.044250999999999</v>
      </c>
      <c r="Y662" s="8">
        <v>305.11313386684299</v>
      </c>
      <c r="Z662" s="9">
        <v>436048.33841477701</v>
      </c>
      <c r="AA662" s="8">
        <v>12.012743</v>
      </c>
      <c r="AB662" s="8">
        <v>305.11414426870499</v>
      </c>
      <c r="AC662" s="9">
        <v>606716</v>
      </c>
      <c r="AD662" s="8">
        <v>12.045491</v>
      </c>
      <c r="AE662" s="8">
        <v>305.11414426870499</v>
      </c>
      <c r="AF662" s="9">
        <v>572961.16305119405</v>
      </c>
      <c r="AG662" s="8">
        <v>12.045491</v>
      </c>
      <c r="AH662" s="8">
        <v>305.11421217068198</v>
      </c>
      <c r="AI662" s="9">
        <v>1209290.0334989401</v>
      </c>
      <c r="AJ662" s="8">
        <v>12.052103000000001</v>
      </c>
      <c r="AK662" s="8">
        <v>305.11370410691097</v>
      </c>
      <c r="AL662" s="9">
        <v>427069.24040568603</v>
      </c>
      <c r="AM662" s="8">
        <v>12.060851</v>
      </c>
      <c r="AN662" s="8" t="s">
        <v>931</v>
      </c>
      <c r="AO662" s="8" t="s">
        <v>924</v>
      </c>
      <c r="AP662" s="8">
        <v>12.007</v>
      </c>
      <c r="AQ662" s="8" t="s">
        <v>2633</v>
      </c>
      <c r="AR662" s="8" t="s">
        <v>1975</v>
      </c>
      <c r="AS662" s="8" t="s">
        <v>1977</v>
      </c>
    </row>
    <row r="663" spans="1:45" x14ac:dyDescent="0.25">
      <c r="A663" s="8">
        <v>102.091292369876</v>
      </c>
      <c r="B663" s="8">
        <v>45637948.546962798</v>
      </c>
      <c r="C663" s="8">
        <v>8.9551367000000006</v>
      </c>
      <c r="D663" s="8">
        <v>102.091292369876</v>
      </c>
      <c r="E663" s="9">
        <v>45637948.546962798</v>
      </c>
      <c r="F663" s="8">
        <v>8.9551367000000006</v>
      </c>
      <c r="G663" s="8">
        <v>102.091336769279</v>
      </c>
      <c r="H663" s="9">
        <v>58776462.459348403</v>
      </c>
      <c r="I663" s="8">
        <v>8.9517152000000006</v>
      </c>
      <c r="J663" s="8">
        <v>102.091209937434</v>
      </c>
      <c r="K663" s="9">
        <v>2845078.5319811902</v>
      </c>
      <c r="L663" s="8">
        <v>8.9535578999999998</v>
      </c>
      <c r="M663" s="8">
        <v>102.091314458791</v>
      </c>
      <c r="N663" s="9">
        <v>5902642.3899622001</v>
      </c>
      <c r="O663" s="8">
        <v>8.9606589000000003</v>
      </c>
      <c r="P663" s="8">
        <v>102.091298229535</v>
      </c>
      <c r="Q663" s="9">
        <v>43899098.560669899</v>
      </c>
      <c r="R663" s="8">
        <v>8.9565452000000008</v>
      </c>
      <c r="S663" s="8">
        <v>102.09132353271799</v>
      </c>
      <c r="T663" s="9">
        <v>90767489.6364557</v>
      </c>
      <c r="U663" s="8">
        <v>8.9539532000000008</v>
      </c>
      <c r="V663" s="8">
        <v>102.091331622927</v>
      </c>
      <c r="W663" s="9">
        <v>4448238.7156968499</v>
      </c>
      <c r="X663" s="8">
        <v>8.9620976999999993</v>
      </c>
      <c r="Y663" s="8">
        <v>102.091362759238</v>
      </c>
      <c r="Z663" s="9">
        <v>4035033.2060289402</v>
      </c>
      <c r="AA663" s="8">
        <v>8.9412617000000001</v>
      </c>
      <c r="AB663" s="8">
        <v>102.091351559221</v>
      </c>
      <c r="AC663" s="9">
        <v>27855142.068375599</v>
      </c>
      <c r="AD663" s="8">
        <v>8.9490943000000005</v>
      </c>
      <c r="AE663" s="8">
        <v>102.09135863628001</v>
      </c>
      <c r="AF663" s="9">
        <v>117672122.18140601</v>
      </c>
      <c r="AG663" s="8">
        <v>8.9495702999999995</v>
      </c>
      <c r="AH663" s="8">
        <v>102.09132245875</v>
      </c>
      <c r="AI663" s="9">
        <v>3325013.42727671</v>
      </c>
      <c r="AJ663" s="8">
        <v>8.9490599999999993</v>
      </c>
      <c r="AK663" s="8">
        <v>102.09133961501399</v>
      </c>
      <c r="AL663" s="9">
        <v>6072931.9094770905</v>
      </c>
      <c r="AM663" s="8">
        <v>8.9335848999999996</v>
      </c>
      <c r="AN663" s="8" t="s">
        <v>931</v>
      </c>
      <c r="AO663" s="8" t="s">
        <v>926</v>
      </c>
      <c r="AP663" s="8">
        <v>8.9369999999999994</v>
      </c>
      <c r="AQ663" s="8" t="s">
        <v>2634</v>
      </c>
      <c r="AR663" s="8" t="s">
        <v>1975</v>
      </c>
      <c r="AS663" s="8" t="s">
        <v>1979</v>
      </c>
    </row>
    <row r="664" spans="1:45" x14ac:dyDescent="0.25">
      <c r="A664" s="7">
        <v>163.061540153696</v>
      </c>
      <c r="B664" s="8">
        <v>21214789.953731</v>
      </c>
      <c r="C664" s="8">
        <v>1.5831061900000001</v>
      </c>
      <c r="D664" s="8">
        <v>163.061540153696</v>
      </c>
      <c r="E664" s="9">
        <v>21214789.953731</v>
      </c>
      <c r="F664" s="8">
        <v>1.5800596</v>
      </c>
      <c r="G664" s="8">
        <v>163.06163304978199</v>
      </c>
      <c r="H664" s="9">
        <v>20825135.083169401</v>
      </c>
      <c r="I664" s="8">
        <v>1.5955094000000001</v>
      </c>
      <c r="J664" s="8">
        <v>163.06154658543801</v>
      </c>
      <c r="K664" s="9">
        <v>18971669.789922599</v>
      </c>
      <c r="L664" s="8">
        <v>1.5856455</v>
      </c>
      <c r="M664" s="8">
        <v>163.06163552845399</v>
      </c>
      <c r="N664" s="9">
        <v>16656875.805043399</v>
      </c>
      <c r="O664" s="8">
        <v>1.5720307</v>
      </c>
      <c r="P664" s="8">
        <v>163.06120948234499</v>
      </c>
      <c r="Q664" s="9">
        <v>21189450.449997</v>
      </c>
      <c r="R664" s="8">
        <v>1.5188769</v>
      </c>
      <c r="S664" s="8">
        <v>163.06147196379499</v>
      </c>
      <c r="T664" s="9">
        <v>17463342.822681401</v>
      </c>
      <c r="U664" s="8">
        <v>1.6275147000000001</v>
      </c>
      <c r="V664" s="8">
        <v>163.06132865270101</v>
      </c>
      <c r="W664" s="9">
        <v>27548264.842260901</v>
      </c>
      <c r="X664" s="8">
        <v>1.6324704999999999</v>
      </c>
      <c r="Y664" s="8">
        <v>163.06140529125199</v>
      </c>
      <c r="Z664" s="9">
        <v>15093405.523964601</v>
      </c>
      <c r="AA664" s="8">
        <v>1.5973980000000001</v>
      </c>
      <c r="AB664" s="8">
        <v>163.06134948599399</v>
      </c>
      <c r="AC664" s="9">
        <v>23456102.032601599</v>
      </c>
      <c r="AD664" s="8">
        <v>1.6048062999999999</v>
      </c>
      <c r="AE664" s="8">
        <v>163.06155479229801</v>
      </c>
      <c r="AF664" s="9">
        <v>17604879.9018558</v>
      </c>
      <c r="AG664" s="8">
        <v>1.5954695000000001</v>
      </c>
      <c r="AH664" s="8">
        <v>163.061539322237</v>
      </c>
      <c r="AI664" s="9">
        <v>22316206.284117401</v>
      </c>
      <c r="AJ664" s="8">
        <v>1.5990371999999999</v>
      </c>
      <c r="AK664" s="8">
        <v>163.06159627684599</v>
      </c>
      <c r="AL664" s="9">
        <v>12268531.850188101</v>
      </c>
      <c r="AM664" s="8">
        <v>1.5822288</v>
      </c>
      <c r="AN664" s="8" t="s">
        <v>931</v>
      </c>
      <c r="AO664" s="8" t="s">
        <v>927</v>
      </c>
      <c r="AP664" s="8">
        <v>1.605</v>
      </c>
      <c r="AQ664" s="8" t="s">
        <v>2635</v>
      </c>
      <c r="AR664" s="8" t="s">
        <v>1975</v>
      </c>
      <c r="AS664" s="8" t="s">
        <v>1977</v>
      </c>
    </row>
  </sheetData>
  <conditionalFormatting sqref="AO1 AO4:AO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lot data - 1 replicate</vt:lpstr>
      <vt:lpstr>Trial 2 - 3 r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der-Himes, Debbie</dc:creator>
  <cp:lastModifiedBy>Yoder-Himes, Debbie</cp:lastModifiedBy>
  <dcterms:created xsi:type="dcterms:W3CDTF">2024-08-20T18:17:45Z</dcterms:created>
  <dcterms:modified xsi:type="dcterms:W3CDTF">2024-08-20T18:25:20Z</dcterms:modified>
</cp:coreProperties>
</file>